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</sheets>
  <definedNames>
    <definedName function="false" hidden="false" name="_xlfn_AGGREGATE" vbProcedure="false"/>
    <definedName function="false" hidden="false" name="_xlfn_COUNTIFS" vbProcedure="false"/>
    <definedName function="false" hidden="false" localSheetId="0" name="_ENREF_1" vbProcedure="false">TableS1!$A$51</definedName>
    <definedName function="false" hidden="false" localSheetId="0" name="_ENREF_10" vbProcedure="false">TableS1!$A$60</definedName>
    <definedName function="false" hidden="false" localSheetId="0" name="_ENREF_11" vbProcedure="false">TableS1!$A$61</definedName>
    <definedName function="false" hidden="false" localSheetId="0" name="_ENREF_12" vbProcedure="false">TableS1!$A$62</definedName>
    <definedName function="false" hidden="false" localSheetId="0" name="_ENREF_13" vbProcedure="false">TableS1!$A$63</definedName>
    <definedName function="false" hidden="false" localSheetId="0" name="_ENREF_14" vbProcedure="false">TableS1!$A$64</definedName>
    <definedName function="false" hidden="false" localSheetId="0" name="_ENREF_15" vbProcedure="false">TableS1!$A$65</definedName>
    <definedName function="false" hidden="false" localSheetId="0" name="_ENREF_16" vbProcedure="false">TableS1!$A$66</definedName>
    <definedName function="false" hidden="false" localSheetId="0" name="_ENREF_17" vbProcedure="false">TableS1!$A$67</definedName>
    <definedName function="false" hidden="false" localSheetId="0" name="_ENREF_18" vbProcedure="false">TableS1!$A$68</definedName>
    <definedName function="false" hidden="false" localSheetId="0" name="_ENREF_19" vbProcedure="false">TableS1!$A$69</definedName>
    <definedName function="false" hidden="false" localSheetId="0" name="_ENREF_2" vbProcedure="false">TableS1!$A$52</definedName>
    <definedName function="false" hidden="false" localSheetId="0" name="_ENREF_20" vbProcedure="false">TableS1!$A$70</definedName>
    <definedName function="false" hidden="false" localSheetId="0" name="_ENREF_21" vbProcedure="false">TableS1!$A$71</definedName>
    <definedName function="false" hidden="false" localSheetId="0" name="_ENREF_22" vbProcedure="false">TableS1!$A$72</definedName>
    <definedName function="false" hidden="false" localSheetId="0" name="_ENREF_23" vbProcedure="false">TableS1!$A$73</definedName>
    <definedName function="false" hidden="false" localSheetId="0" name="_ENREF_24" vbProcedure="false">TableS1!$A$74</definedName>
    <definedName function="false" hidden="false" localSheetId="0" name="_ENREF_25" vbProcedure="false">TableS1!$A$75</definedName>
    <definedName function="false" hidden="false" localSheetId="0" name="_ENREF_26" vbProcedure="false">TableS1!$A$76</definedName>
    <definedName function="false" hidden="false" localSheetId="0" name="_ENREF_27" vbProcedure="false">TableS1!$A$77</definedName>
    <definedName function="false" hidden="false" localSheetId="0" name="_ENREF_28" vbProcedure="false">TableS1!$A$78</definedName>
    <definedName function="false" hidden="false" localSheetId="0" name="_ENREF_29" vbProcedure="false">TableS1!$A$79</definedName>
    <definedName function="false" hidden="false" localSheetId="0" name="_ENREF_3" vbProcedure="false">TableS1!$A$53</definedName>
    <definedName function="false" hidden="false" localSheetId="0" name="_ENREF_30" vbProcedure="false">TableS1!$A$80</definedName>
    <definedName function="false" hidden="false" localSheetId="0" name="_ENREF_31" vbProcedure="false">TableS1!$A$81</definedName>
    <definedName function="false" hidden="false" localSheetId="0" name="_ENREF_32" vbProcedure="false">TableS1!$A$82</definedName>
    <definedName function="false" hidden="false" localSheetId="0" name="_ENREF_33" vbProcedure="false">TableS1!$A$83</definedName>
    <definedName function="false" hidden="false" localSheetId="0" name="_ENREF_34" vbProcedure="false">TableS1!$A$84</definedName>
    <definedName function="false" hidden="false" localSheetId="0" name="_ENREF_35" vbProcedure="false">TableS1!$A$85</definedName>
    <definedName function="false" hidden="false" localSheetId="0" name="_ENREF_36" vbProcedure="false">TableS1!$A$86</definedName>
    <definedName function="false" hidden="false" localSheetId="0" name="_ENREF_37" vbProcedure="false">TableS1!$A$87</definedName>
    <definedName function="false" hidden="false" localSheetId="0" name="_ENREF_38" vbProcedure="false">TableS1!$A$88</definedName>
    <definedName function="false" hidden="false" localSheetId="0" name="_ENREF_39" vbProcedure="false">TableS1!$A$89</definedName>
    <definedName function="false" hidden="false" localSheetId="0" name="_ENREF_4" vbProcedure="false">TableS1!$A$54</definedName>
    <definedName function="false" hidden="false" localSheetId="0" name="_ENREF_40" vbProcedure="false">TableS1!$A$90</definedName>
    <definedName function="false" hidden="false" localSheetId="0" name="_ENREF_41" vbProcedure="false">TableS1!$A$91</definedName>
    <definedName function="false" hidden="false" localSheetId="0" name="_ENREF_5" vbProcedure="false">TableS1!$A$55</definedName>
    <definedName function="false" hidden="false" localSheetId="0" name="_ENREF_6" vbProcedure="false">TableS1!$A$56</definedName>
    <definedName function="false" hidden="false" localSheetId="0" name="_ENREF_7" vbProcedure="false">TableS1!$A$57</definedName>
    <definedName function="false" hidden="false" localSheetId="0" name="_ENREF_8" vbProcedure="false">TableS1!$A$58</definedName>
    <definedName function="false" hidden="false" localSheetId="0" name="_ENREF_9" vbProcedure="false">TableS1!$A$59</definedName>
    <definedName function="false" hidden="false" localSheetId="1" name="Excel_BuiltIn__FilterDatabase" vbProcedure="false">TableS2!$A$3:$R$1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21" uniqueCount="3944">
  <si>
    <t xml:space="preserve">Table S1 Activity, properties, induction condition and classification of fungal FAEs with reported amino acid senquences</t>
  </si>
  <si>
    <t xml:space="preserve">Origin</t>
  </si>
  <si>
    <t xml:space="preserve">Strain</t>
  </si>
  <si>
    <t xml:space="preserve">Enzyme</t>
  </si>
  <si>
    <t xml:space="preserve">Apparent Mass</t>
  </si>
  <si>
    <t xml:space="preserve">Substrate</t>
  </si>
  <si>
    <t xml:space="preserve">pH</t>
  </si>
  <si>
    <t xml:space="preserve">Temp (°C)</t>
  </si>
  <si>
    <t xml:space="preserve">pI</t>
  </si>
  <si>
    <t xml:space="preserve">Type</t>
  </si>
  <si>
    <t xml:space="preserve">FEF</t>
  </si>
  <si>
    <t xml:space="preserve">SF</t>
  </si>
  <si>
    <t xml:space="preserve">New SF</t>
  </si>
  <si>
    <t xml:space="preserve">Reference</t>
  </si>
  <si>
    <r>
      <rPr>
        <b val="true"/>
        <sz val="10"/>
        <rFont val="Arial"/>
        <family val="2"/>
      </rPr>
      <t xml:space="preserve">Production method</t>
    </r>
    <r>
      <rPr>
        <b val="true"/>
        <vertAlign val="superscript"/>
        <sz val="10"/>
        <rFont val="Arial"/>
        <family val="2"/>
      </rPr>
      <t xml:space="preserve">2</t>
    </r>
  </si>
  <si>
    <r>
      <rPr>
        <b val="true"/>
        <sz val="10"/>
        <rFont val="Arial"/>
        <family val="2"/>
      </rPr>
      <t xml:space="preserve">Accession number</t>
    </r>
    <r>
      <rPr>
        <b val="true"/>
        <vertAlign val="superscript"/>
        <sz val="10"/>
        <rFont val="Arial"/>
        <family val="2"/>
      </rPr>
      <t xml:space="preserve">3</t>
    </r>
  </si>
  <si>
    <t xml:space="preserve">Method to obtain  gene/protein</t>
  </si>
  <si>
    <r>
      <rPr>
        <b val="true"/>
        <sz val="10"/>
        <rFont val="Arial"/>
        <family val="2"/>
      </rPr>
      <t xml:space="preserve">Induction condition</t>
    </r>
    <r>
      <rPr>
        <b val="true"/>
        <vertAlign val="superscript"/>
        <sz val="10"/>
        <rFont val="Arial"/>
        <family val="2"/>
      </rPr>
      <t xml:space="preserve">4</t>
    </r>
  </si>
  <si>
    <t xml:space="preserve">Reference for induction condition</t>
  </si>
  <si>
    <r>
      <rPr>
        <b val="true"/>
        <sz val="10"/>
        <rFont val="Arial"/>
        <family val="2"/>
      </rPr>
      <t xml:space="preserve">Related enzyme structure/family</t>
    </r>
    <r>
      <rPr>
        <b val="true"/>
        <vertAlign val="superscript"/>
        <sz val="10"/>
        <rFont val="Arial"/>
        <family val="2"/>
      </rPr>
      <t xml:space="preserve">5</t>
    </r>
  </si>
  <si>
    <t xml:space="preserve">(kDa)</t>
  </si>
  <si>
    <t xml:space="preserve">Optimum</t>
  </si>
  <si>
    <t xml:space="preserve">Stability</t>
  </si>
  <si>
    <r>
      <rPr>
        <b val="true"/>
        <sz val="10"/>
        <rFont val="Arial"/>
        <family val="2"/>
      </rPr>
      <t xml:space="preserve">(A-D)</t>
    </r>
    <r>
      <rPr>
        <b val="true"/>
        <vertAlign val="superscript"/>
        <sz val="10"/>
        <rFont val="Arial"/>
        <family val="2"/>
      </rPr>
      <t xml:space="preserve">1</t>
    </r>
  </si>
  <si>
    <t xml:space="preserve">(1-12)</t>
  </si>
  <si>
    <t xml:space="preserve">(1-7)</t>
  </si>
  <si>
    <t xml:space="preserve">(1-13)</t>
  </si>
  <si>
    <t xml:space="preserve">Aspergillus nidulans</t>
  </si>
  <si>
    <t xml:space="preserve">FGSC A4</t>
  </si>
  <si>
    <t xml:space="preserve">AN1772</t>
  </si>
  <si>
    <t xml:space="preserve">MFA</t>
  </si>
  <si>
    <t xml:space="preserve">7.0</t>
  </si>
  <si>
    <t xml:space="preserve">4.0-9.5</t>
  </si>
  <si>
    <t xml:space="preserve">&lt;40</t>
  </si>
  <si>
    <t xml:space="preserve">-</t>
  </si>
  <si>
    <t xml:space="preserve">B,c</t>
  </si>
  <si>
    <t xml:space="preserve">4A</t>
  </si>
  <si>
    <t xml:space="preserve">[1]</t>
  </si>
  <si>
    <t xml:space="preserve">HS</t>
  </si>
  <si>
    <t xml:space="preserve">XM654284</t>
  </si>
  <si>
    <t xml:space="preserve">Blast in genome, gDNA cloning</t>
  </si>
  <si>
    <t xml:space="preserve">3WMT (AoFaeB)/relate to tannase </t>
  </si>
  <si>
    <t xml:space="preserve">Aspergillus niger*</t>
  </si>
  <si>
    <t xml:space="preserve">CMICC 29832</t>
  </si>
  <si>
    <t xml:space="preserve">AnFaeB/ CinnAE</t>
  </si>
  <si>
    <t xml:space="preserve">6.0</t>
  </si>
  <si>
    <t xml:space="preserve">4.8</t>
  </si>
  <si>
    <t xml:space="preserve">[2]</t>
  </si>
  <si>
    <t xml:space="preserve">Pur, HA</t>
  </si>
  <si>
    <t xml:space="preserve">Q8WZI8.1</t>
  </si>
  <si>
    <t xml:space="preserve">Peptide sequencing, Degenerate PCR from gDNA</t>
  </si>
  <si>
    <t xml:space="preserve">1.5% SBPt+ 0.02% caffeic acid, 30°C, 65h</t>
  </si>
  <si>
    <t xml:space="preserve">[33]</t>
  </si>
  <si>
    <t xml:space="preserve">Aspergillus oryzae</t>
  </si>
  <si>
    <t xml:space="preserve">RIB 40</t>
  </si>
  <si>
    <t xml:space="preserve">AoFaeB</t>
  </si>
  <si>
    <r>
      <rPr>
        <sz val="10"/>
        <rFont val="Calibri"/>
        <family val="2"/>
      </rPr>
      <t xml:space="preserve">α</t>
    </r>
    <r>
      <rPr>
        <sz val="10"/>
        <rFont val="Arial"/>
        <family val="2"/>
      </rPr>
      <t xml:space="preserve">-naphthyl butyrate</t>
    </r>
  </si>
  <si>
    <t xml:space="preserve">3.0-9.0</t>
  </si>
  <si>
    <t xml:space="preserve">&lt;55</t>
  </si>
  <si>
    <t xml:space="preserve">12B</t>
  </si>
  <si>
    <t xml:space="preserve">[3]</t>
  </si>
  <si>
    <t xml:space="preserve">HP</t>
  </si>
  <si>
    <t xml:space="preserve">XP_001818628</t>
  </si>
  <si>
    <r>
      <rPr>
        <sz val="10"/>
        <rFont val="Arial"/>
        <family val="2"/>
      </rPr>
      <t xml:space="preserve">3% WB, 30</t>
    </r>
    <r>
      <rPr>
        <sz val="10"/>
        <rFont val="Calibri"/>
        <family val="2"/>
      </rPr>
      <t xml:space="preserve">°</t>
    </r>
    <r>
      <rPr>
        <sz val="10"/>
        <rFont val="Arial"/>
        <family val="2"/>
      </rPr>
      <t xml:space="preserve">C, 7d</t>
    </r>
  </si>
  <si>
    <t xml:space="preserve">[34]</t>
  </si>
  <si>
    <t xml:space="preserve">AoFaeC</t>
  </si>
  <si>
    <t xml:space="preserve">7.0-10.0</t>
  </si>
  <si>
    <t xml:space="preserve">C</t>
  </si>
  <si>
    <t xml:space="preserve">4B</t>
  </si>
  <si>
    <t xml:space="preserve">XP_001819091</t>
  </si>
  <si>
    <t xml:space="preserve">Penicillium chrysogenum*</t>
  </si>
  <si>
    <t xml:space="preserve">31B</t>
  </si>
  <si>
    <t xml:space="preserve">PcFAE_I</t>
  </si>
  <si>
    <t xml:space="preserve">6.0-7.0</t>
  </si>
  <si>
    <t xml:space="preserve">4.0-7.0</t>
  </si>
  <si>
    <t xml:space="preserve">[4]</t>
  </si>
  <si>
    <t xml:space="preserve">Pur</t>
  </si>
  <si>
    <t xml:space="preserve">BAE44304</t>
  </si>
  <si>
    <t xml:space="preserve">Amino acid sequencing</t>
  </si>
  <si>
    <t xml:space="preserve">2% SBP+ 0.1% Glc, 30°C, 65h</t>
  </si>
  <si>
    <t xml:space="preserve">Talaromyces stipitatus</t>
  </si>
  <si>
    <t xml:space="preserve">CBS 375.48</t>
  </si>
  <si>
    <t xml:space="preserve">TsFAEC</t>
  </si>
  <si>
    <t xml:space="preserve">MCA/MSA</t>
  </si>
  <si>
    <t xml:space="preserve">&lt;60</t>
  </si>
  <si>
    <t xml:space="preserve">4.6</t>
  </si>
  <si>
    <t xml:space="preserve">[5]</t>
  </si>
  <si>
    <t xml:space="preserve">CAD44531.1         </t>
  </si>
  <si>
    <t xml:space="preserve">N-terminal sequencing, RACE</t>
  </si>
  <si>
    <t xml:space="preserve">2% SBP or 2% WB, 25°C, 7d</t>
  </si>
  <si>
    <t xml:space="preserve">Fusarium oxysporum*</t>
  </si>
  <si>
    <t xml:space="preserve">FoFaeC </t>
  </si>
  <si>
    <t xml:space="preserve">4.0-10.0</t>
  </si>
  <si>
    <t xml:space="preserve">6.8</t>
  </si>
  <si>
    <t xml:space="preserve">[6]</t>
  </si>
  <si>
    <t xml:space="preserve">FOXG_12213</t>
  </si>
  <si>
    <t xml:space="preserve">Aspergillus clavatus</t>
  </si>
  <si>
    <t xml:space="preserve">NRRL 1</t>
  </si>
  <si>
    <t xml:space="preserve">AcFAE</t>
  </si>
  <si>
    <t xml:space="preserve">6.0-8.5</t>
  </si>
  <si>
    <t xml:space="preserve">D</t>
  </si>
  <si>
    <t xml:space="preserve">[7]</t>
  </si>
  <si>
    <t xml:space="preserve">HE</t>
  </si>
  <si>
    <t xml:space="preserve">XP_001274884</t>
  </si>
  <si>
    <t xml:space="preserve">0.5% xylans, 30°C, -</t>
  </si>
  <si>
    <t xml:space="preserve">[35]</t>
  </si>
  <si>
    <t xml:space="preserve">Relate to 3WYD (C-terminal esterase), belongs to CE1</t>
  </si>
  <si>
    <t xml:space="preserve">Aspergillus nidulans*</t>
  </si>
  <si>
    <t xml:space="preserve">AnidFAE/ AN5267</t>
  </si>
  <si>
    <t xml:space="preserve">[8]</t>
  </si>
  <si>
    <t xml:space="preserve">EAA62427.1</t>
  </si>
  <si>
    <t xml:space="preserve">cDNA library cloning</t>
  </si>
  <si>
    <t xml:space="preserve">0.5% pectin
0.5% larch wood xylan or 2% GA</t>
  </si>
  <si>
    <t xml:space="preserve">[36]</t>
  </si>
  <si>
    <t xml:space="preserve">Myceliophthora thermophila* (Chrysosporium lucknowense)</t>
  </si>
  <si>
    <t xml:space="preserve">C1</t>
  </si>
  <si>
    <t xml:space="preserve">ClFaeA1</t>
  </si>
  <si>
    <t xml:space="preserve">5.5</t>
  </si>
  <si>
    <t xml:space="preserve">A </t>
  </si>
  <si>
    <t xml:space="preserve">[9]</t>
  </si>
  <si>
    <t xml:space="preserve">AEP33616.1</t>
  </si>
  <si>
    <r>
      <rPr>
        <sz val="10"/>
        <rFont val="Arial"/>
        <family val="2"/>
      </rPr>
      <t xml:space="preserve">Overexpression line from Dyadic</t>
    </r>
    <r>
      <rPr>
        <vertAlign val="superscript"/>
        <sz val="10"/>
        <rFont val="Arial"/>
        <family val="2"/>
      </rPr>
      <t xml:space="preserve">(R)</t>
    </r>
  </si>
  <si>
    <t xml:space="preserve">[37]</t>
  </si>
  <si>
    <t xml:space="preserve">Myceliophthora thermophila (Chrysosporium lucknowense)</t>
  </si>
  <si>
    <t xml:space="preserve">ClFaeA2</t>
  </si>
  <si>
    <t xml:space="preserve">7.5</t>
  </si>
  <si>
    <t xml:space="preserve">5.2</t>
  </si>
  <si>
    <t xml:space="preserve">AEP33617.1</t>
  </si>
  <si>
    <t xml:space="preserve">Neurospora crassa*</t>
  </si>
  <si>
    <t xml:space="preserve">OR74A</t>
  </si>
  <si>
    <t xml:space="preserve">NcFaeD</t>
  </si>
  <si>
    <t xml:space="preserve">4D</t>
  </si>
  <si>
    <t xml:space="preserve">[10]</t>
  </si>
  <si>
    <t xml:space="preserve">XP_956228</t>
  </si>
  <si>
    <r>
      <rPr>
        <sz val="10"/>
        <rFont val="Arial"/>
        <family val="2"/>
      </rPr>
      <t xml:space="preserve">2% SBP or 2% WB, 30</t>
    </r>
    <r>
      <rPr>
        <sz val="10"/>
        <rFont val="Calibri"/>
        <family val="2"/>
      </rPr>
      <t xml:space="preserve">°</t>
    </r>
    <r>
      <rPr>
        <sz val="10"/>
        <rFont val="Arial"/>
        <family val="2"/>
      </rPr>
      <t xml:space="preserve">C, up to 9d</t>
    </r>
  </si>
  <si>
    <t xml:space="preserve">Talaromyces funiculosus*
(Penicillium funiculosum)</t>
  </si>
  <si>
    <t xml:space="preserve">ATCC 62998</t>
  </si>
  <si>
    <t xml:space="preserve">PfFaeA</t>
  </si>
  <si>
    <t xml:space="preserve">[11]</t>
  </si>
  <si>
    <t xml:space="preserve">HAw</t>
  </si>
  <si>
    <t xml:space="preserve">AJ312296</t>
  </si>
  <si>
    <r>
      <rPr>
        <sz val="10"/>
        <rFont val="Arial"/>
        <family val="2"/>
      </rPr>
      <t xml:space="preserve">1% SBP, 25</t>
    </r>
    <r>
      <rPr>
        <sz val="10"/>
        <rFont val="Calibri"/>
        <family val="2"/>
      </rPr>
      <t xml:space="preserve">°</t>
    </r>
    <r>
      <rPr>
        <sz val="10"/>
        <rFont val="Arial"/>
        <family val="2"/>
      </rPr>
      <t xml:space="preserve">C, 136h</t>
    </r>
  </si>
  <si>
    <t xml:space="preserve">[14]</t>
  </si>
  <si>
    <r>
      <rPr>
        <i val="true"/>
        <sz val="10"/>
        <rFont val="Arial"/>
        <family val="2"/>
      </rPr>
      <t xml:space="preserve">Chaetomium </t>
    </r>
    <r>
      <rPr>
        <sz val="10"/>
        <rFont val="Arial"/>
        <family val="2"/>
      </rPr>
      <t xml:space="preserve">sp.CQ31</t>
    </r>
    <r>
      <rPr>
        <i val="true"/>
        <sz val="10"/>
        <rFont val="Arial"/>
        <family val="2"/>
      </rPr>
      <t xml:space="preserve">*</t>
    </r>
  </si>
  <si>
    <t xml:space="preserve">CQ31</t>
  </si>
  <si>
    <t xml:space="preserve">ChaeFae</t>
  </si>
  <si>
    <t xml:space="preserve">4.0-10</t>
  </si>
  <si>
    <t xml:space="preserve">[12]</t>
  </si>
  <si>
    <t xml:space="preserve">AFU88756.1</t>
  </si>
  <si>
    <t xml:space="preserve">Peptide sequencing, Degenerate PCR from gDNA, RACE</t>
  </si>
  <si>
    <r>
      <rPr>
        <sz val="10"/>
        <rFont val="Arial"/>
        <family val="2"/>
      </rPr>
      <t xml:space="preserve">4% Corncobs, 40</t>
    </r>
    <r>
      <rPr>
        <sz val="10"/>
        <rFont val="Calibri"/>
        <family val="2"/>
      </rPr>
      <t xml:space="preserve">°</t>
    </r>
    <r>
      <rPr>
        <sz val="10"/>
        <rFont val="Arial"/>
        <family val="2"/>
      </rPr>
      <t xml:space="preserve">C, 6d</t>
    </r>
  </si>
  <si>
    <t xml:space="preserve">No related structure, belong to CE1, 
relate to acetyl xylan esterase</t>
  </si>
  <si>
    <t xml:space="preserve">Myceliophthora thermophila</t>
  </si>
  <si>
    <t xml:space="preserve">ATCC 42464</t>
  </si>
  <si>
    <t xml:space="preserve">MtFae1a</t>
  </si>
  <si>
    <t xml:space="preserve">MCA</t>
  </si>
  <si>
    <t xml:space="preserve">B</t>
  </si>
  <si>
    <t xml:space="preserve">[13]</t>
  </si>
  <si>
    <t xml:space="preserve">AEO62008.1</t>
  </si>
  <si>
    <t xml:space="preserve">Blast in genome, gDNA cloning, Overlapping PCR</t>
  </si>
  <si>
    <t xml:space="preserve">ClFaeB2</t>
  </si>
  <si>
    <t xml:space="preserve">B </t>
  </si>
  <si>
    <t xml:space="preserve">AEP33618.1</t>
  </si>
  <si>
    <t xml:space="preserve">OR74A </t>
  </si>
  <si>
    <t xml:space="preserve">NcFae1</t>
  </si>
  <si>
    <t xml:space="preserve">6.0-7.5</t>
  </si>
  <si>
    <t xml:space="preserve">6A</t>
  </si>
  <si>
    <t xml:space="preserve">Pur, HP</t>
  </si>
  <si>
    <t xml:space="preserve">CAC05587.1</t>
  </si>
  <si>
    <t xml:space="preserve">cDNA library, Overlapping PCR</t>
  </si>
  <si>
    <t xml:space="preserve"> IMI134756 </t>
  </si>
  <si>
    <t xml:space="preserve">FaeB</t>
  </si>
  <si>
    <t xml:space="preserve">MpCA</t>
  </si>
  <si>
    <t xml:space="preserve">5B</t>
  </si>
  <si>
    <t xml:space="preserve">Pur, HE</t>
  </si>
  <si>
    <t xml:space="preserve">CAC14144</t>
  </si>
  <si>
    <t xml:space="preserve">1% SBP, 25°C, 136h</t>
  </si>
  <si>
    <t xml:space="preserve">Aspergillus awamori</t>
  </si>
  <si>
    <t xml:space="preserve">IFO4033</t>
  </si>
  <si>
    <t xml:space="preserve">AwFaeA</t>
  </si>
  <si>
    <t xml:space="preserve">EFA</t>
  </si>
  <si>
    <t xml:space="preserve">4.0-8.0</t>
  </si>
  <si>
    <t xml:space="preserve">25-75</t>
  </si>
  <si>
    <t xml:space="preserve">4.3</t>
  </si>
  <si>
    <t xml:space="preserve">A</t>
  </si>
  <si>
    <t xml:space="preserve">12A</t>
  </si>
  <si>
    <t xml:space="preserve">[15, 16] </t>
  </si>
  <si>
    <t xml:space="preserve">BAA92937.3</t>
  </si>
  <si>
    <r>
      <rPr>
        <sz val="10"/>
        <rFont val="Arial"/>
        <family val="2"/>
      </rPr>
      <t xml:space="preserve">2% WB, 30</t>
    </r>
    <r>
      <rPr>
        <sz val="10"/>
        <rFont val="Calibri"/>
        <family val="2"/>
      </rPr>
      <t xml:space="preserve">°</t>
    </r>
    <r>
      <rPr>
        <sz val="10"/>
        <rFont val="Arial"/>
        <family val="2"/>
      </rPr>
      <t xml:space="preserve">C, 3d</t>
    </r>
  </si>
  <si>
    <t xml:space="preserve">[38]</t>
  </si>
  <si>
    <t xml:space="preserve">1USW, 1UWC, 2BJH, 2IX9 and 2HL6 (AnFaeA)/relate to lipase </t>
  </si>
  <si>
    <t xml:space="preserve">Aspergillus flavus*</t>
  </si>
  <si>
    <t xml:space="preserve">CBE332.1</t>
  </si>
  <si>
    <t xml:space="preserve">AfFaeA</t>
  </si>
  <si>
    <t xml:space="preserve">4.5-8.0</t>
  </si>
  <si>
    <t xml:space="preserve">[17]</t>
  </si>
  <si>
    <t xml:space="preserve">AGN75069.1</t>
  </si>
  <si>
    <t xml:space="preserve">Blast in genome, gDNA cloning, intron slplicing PCR</t>
  </si>
  <si>
    <t xml:space="preserve">N402</t>
  </si>
  <si>
    <t xml:space="preserve">AnFaeA/ FAE-III</t>
  </si>
  <si>
    <t xml:space="preserve">5.0</t>
  </si>
  <si>
    <t xml:space="preserve">3.3</t>
  </si>
  <si>
    <t xml:space="preserve">[18]</t>
  </si>
  <si>
    <t xml:space="preserve">CAA70510</t>
  </si>
  <si>
    <r>
      <rPr>
        <sz val="10"/>
        <rFont val="Arial"/>
        <family val="2"/>
      </rPr>
      <t xml:space="preserve">1% OSX, 25</t>
    </r>
    <r>
      <rPr>
        <sz val="10"/>
        <rFont val="Calibri"/>
        <family val="2"/>
      </rPr>
      <t xml:space="preserve">°</t>
    </r>
    <r>
      <rPr>
        <sz val="10"/>
        <rFont val="Arial"/>
        <family val="2"/>
      </rPr>
      <t xml:space="preserve">C, 4d</t>
    </r>
  </si>
  <si>
    <t xml:space="preserve">[39]</t>
  </si>
  <si>
    <t xml:space="preserve">CICC 40186</t>
  </si>
  <si>
    <t xml:space="preserve">AoFaeA</t>
  </si>
  <si>
    <t xml:space="preserve">4.0-6.0</t>
  </si>
  <si>
    <t xml:space="preserve">&lt;52</t>
  </si>
  <si>
    <t xml:space="preserve">[19]</t>
  </si>
  <si>
    <t xml:space="preserve">AHZ18111.1</t>
  </si>
  <si>
    <t xml:space="preserve">Blast in genome, degenerate PCR from cDNA</t>
  </si>
  <si>
    <t xml:space="preserve">Aspergillus terreus </t>
  </si>
  <si>
    <t xml:space="preserve">MTCC 11096</t>
  </si>
  <si>
    <t xml:space="preserve">AtFAE-1</t>
  </si>
  <si>
    <t xml:space="preserve">3.0-8.0</t>
  </si>
  <si>
    <t xml:space="preserve">&lt;50</t>
  </si>
  <si>
    <t xml:space="preserve">[20]</t>
  </si>
  <si>
    <r>
      <rPr>
        <b val="true"/>
        <i val="true"/>
        <sz val="10"/>
        <rFont val="Arial"/>
        <family val="2"/>
      </rPr>
      <t xml:space="preserve">Sim: </t>
    </r>
    <r>
      <rPr>
        <sz val="10"/>
        <rFont val="Arial"/>
        <family val="2"/>
      </rPr>
      <t xml:space="preserve">EAU31039.1</t>
    </r>
  </si>
  <si>
    <t xml:space="preserve">Peptide sequencing, similarity</t>
  </si>
  <si>
    <t xml:space="preserve">25% MB, 25°C, 7d</t>
  </si>
  <si>
    <t xml:space="preserve">[40]</t>
  </si>
  <si>
    <t xml:space="preserve">Aspergillus tubingensis</t>
  </si>
  <si>
    <t xml:space="preserve">CBS 134.48</t>
  </si>
  <si>
    <t xml:space="preserve">AtubFaeA</t>
  </si>
  <si>
    <t xml:space="preserve">CAA70511</t>
  </si>
  <si>
    <t xml:space="preserve">Aspergillus usami </t>
  </si>
  <si>
    <t xml:space="preserve">E001</t>
  </si>
  <si>
    <t xml:space="preserve">AuFaeA</t>
  </si>
  <si>
    <t xml:space="preserve">4.0-6.5</t>
  </si>
  <si>
    <t xml:space="preserve">&lt;45</t>
  </si>
  <si>
    <t xml:space="preserve">[21]</t>
  </si>
  <si>
    <t xml:space="preserve">AHB63528.1</t>
  </si>
  <si>
    <t xml:space="preserve">Similarity, degenerate PCR from cDNA</t>
  </si>
  <si>
    <t xml:space="preserve">Anaeromyces mucronatus*</t>
  </si>
  <si>
    <t xml:space="preserve">YE505</t>
  </si>
  <si>
    <t xml:space="preserve">Fae1A</t>
  </si>
  <si>
    <r>
      <rPr>
        <sz val="10"/>
        <rFont val="Calibri"/>
        <family val="2"/>
      </rPr>
      <t xml:space="preserve">α</t>
    </r>
    <r>
      <rPr>
        <sz val="10"/>
        <rFont val="Arial"/>
        <family val="2"/>
      </rPr>
      <t xml:space="preserve">-naphthyl acetate</t>
    </r>
  </si>
  <si>
    <t xml:space="preserve">7.2</t>
  </si>
  <si>
    <t xml:space="preserve">5.5-8.0</t>
  </si>
  <si>
    <t xml:space="preserve">&lt;15</t>
  </si>
  <si>
    <t xml:space="preserve">[22]</t>
  </si>
  <si>
    <t xml:space="preserve">ADZ47894.1</t>
  </si>
  <si>
    <t xml:space="preserve">cDNA library screening</t>
  </si>
  <si>
    <t xml:space="preserve">Relate to 1JJF, 1GKL (FAE domain from  xylanase)
</t>
  </si>
  <si>
    <t xml:space="preserve">Auricularia auricula-judae*</t>
  </si>
  <si>
    <t xml:space="preserve">DSMZ 11326</t>
  </si>
  <si>
    <t xml:space="preserve">EstBC</t>
  </si>
  <si>
    <t xml:space="preserve">6.5</t>
  </si>
  <si>
    <t xml:space="preserve">3.5-8.0</t>
  </si>
  <si>
    <t xml:space="preserve">&lt;65</t>
  </si>
  <si>
    <t xml:space="preserve">3.2</t>
  </si>
  <si>
    <t xml:space="preserve">[23]</t>
  </si>
  <si>
    <r>
      <rPr>
        <b val="true"/>
        <i val="true"/>
        <sz val="10"/>
        <rFont val="Arial"/>
        <family val="2"/>
      </rPr>
      <t xml:space="preserve">Sim:</t>
    </r>
    <r>
      <rPr>
        <sz val="10"/>
        <rFont val="Arial"/>
        <family val="2"/>
      </rPr>
      <t xml:space="preserve"> EJD51015 </t>
    </r>
  </si>
  <si>
    <t xml:space="preserve">3% Glc in SNL, 24°C, 5d</t>
  </si>
  <si>
    <t xml:space="preserve">No related structure</t>
  </si>
  <si>
    <r>
      <rPr>
        <i val="true"/>
        <sz val="10"/>
        <rFont val="Arial"/>
        <family val="2"/>
      </rPr>
      <t xml:space="preserve">Orpinomyces </t>
    </r>
    <r>
      <rPr>
        <sz val="10"/>
        <rFont val="Arial"/>
        <family val="2"/>
      </rPr>
      <t xml:space="preserve">sp.</t>
    </r>
    <r>
      <rPr>
        <i val="true"/>
        <sz val="10"/>
        <rFont val="Arial"/>
        <family val="2"/>
      </rPr>
      <t xml:space="preserve">*</t>
    </r>
  </si>
  <si>
    <t xml:space="preserve">PC-2</t>
  </si>
  <si>
    <t xml:space="preserve">FaeA</t>
  </si>
  <si>
    <t xml:space="preserve">1A</t>
  </si>
  <si>
    <t xml:space="preserve">[24]</t>
  </si>
  <si>
    <t xml:space="preserve">AAF70241.1</t>
  </si>
  <si>
    <t xml:space="preserve">Similar to FAE from Clostridium thermocellum</t>
  </si>
  <si>
    <r>
      <rPr>
        <sz val="10"/>
        <rFont val="Arial"/>
        <family val="2"/>
      </rPr>
      <t xml:space="preserve">0.4% CBG, 0.4% sisal fiber, 39</t>
    </r>
    <r>
      <rPr>
        <sz val="10"/>
        <rFont val="Calibri"/>
        <family val="2"/>
      </rPr>
      <t xml:space="preserve">°</t>
    </r>
    <r>
      <rPr>
        <sz val="10"/>
        <rFont val="Arial"/>
        <family val="2"/>
      </rPr>
      <t xml:space="preserve">C, 5d</t>
    </r>
  </si>
  <si>
    <t xml:space="preserve">[41]</t>
  </si>
  <si>
    <t xml:space="preserve">Pleurotus eryngii*</t>
  </si>
  <si>
    <t xml:space="preserve">DSMZ 613.91</t>
  </si>
  <si>
    <t xml:space="preserve">PeFaeA </t>
  </si>
  <si>
    <t xml:space="preserve">[25] </t>
  </si>
  <si>
    <t xml:space="preserve">CDI44666</t>
  </si>
  <si>
    <t xml:space="preserve">Peptide sequencing, Degenerate PCR from cDNA</t>
  </si>
  <si>
    <t xml:space="preserve">3% Glc in SNL, 24°C, 13d</t>
  </si>
  <si>
    <t xml:space="preserve">Relate to 4TPK (Choline esterase)</t>
  </si>
  <si>
    <t xml:space="preserve">Pleurotus sapidus</t>
  </si>
  <si>
    <t xml:space="preserve">DSMZ 8266</t>
  </si>
  <si>
    <t xml:space="preserve">Est1</t>
  </si>
  <si>
    <t xml:space="preserve">[26]</t>
  </si>
  <si>
    <t xml:space="preserve">CBE71381</t>
  </si>
  <si>
    <t xml:space="preserve">Ustilago maydis</t>
  </si>
  <si>
    <t xml:space="preserve">DSMZ 17144</t>
  </si>
  <si>
    <t xml:space="preserve">UmChlE</t>
  </si>
  <si>
    <t xml:space="preserve">3.5-9.5</t>
  </si>
  <si>
    <t xml:space="preserve">[27]</t>
  </si>
  <si>
    <t xml:space="preserve">HG970190</t>
  </si>
  <si>
    <t xml:space="preserve">Peptide sequencing, cDNA cloning</t>
  </si>
  <si>
    <t xml:space="preserve">1%WB, 24°C, 13d</t>
  </si>
  <si>
    <t xml:space="preserve">Coprinopsis cinerea*</t>
  </si>
  <si>
    <t xml:space="preserve">Okayama 7 #130</t>
  </si>
  <si>
    <t xml:space="preserve">CcEst1</t>
  </si>
  <si>
    <t xml:space="preserve">U8</t>
  </si>
  <si>
    <t xml:space="preserve">[28]</t>
  </si>
  <si>
    <t xml:space="preserve">BAJ10857.1</t>
  </si>
  <si>
    <t xml:space="preserve">Blast in genome, cDNA cloning</t>
  </si>
  <si>
    <t xml:space="preserve">Relate to 3WYD (C-terminal esterase)</t>
  </si>
  <si>
    <t xml:space="preserve">Piromyces equi*</t>
  </si>
  <si>
    <t xml:space="preserve">ND</t>
  </si>
  <si>
    <t xml:space="preserve">PeEstA</t>
  </si>
  <si>
    <r>
      <rPr>
        <i val="true"/>
        <sz val="10"/>
        <rFont val="Calibri"/>
        <family val="2"/>
      </rPr>
      <t xml:space="preserve">p</t>
    </r>
    <r>
      <rPr>
        <sz val="10"/>
        <rFont val="Arial"/>
        <family val="2"/>
      </rPr>
      <t xml:space="preserve">-nitrophenyl-acetate</t>
    </r>
  </si>
  <si>
    <t xml:space="preserve">6.0-8.0</t>
  </si>
  <si>
    <t xml:space="preserve">50-60 </t>
  </si>
  <si>
    <t xml:space="preserve">[29, 30]</t>
  </si>
  <si>
    <t xml:space="preserve">HE, HT</t>
  </si>
  <si>
    <t xml:space="preserve">AAD45376.1</t>
  </si>
  <si>
    <t xml:space="preserve">0.1% OSX, 0.5% sigmacell</t>
  </si>
  <si>
    <t xml:space="preserve">Relate to 3IUJ (Prolyl endopeptidase)</t>
  </si>
  <si>
    <r>
      <rPr>
        <i val="true"/>
        <sz val="10"/>
        <rFont val="Arial"/>
        <family val="2"/>
      </rPr>
      <t xml:space="preserve">Piromyces </t>
    </r>
    <r>
      <rPr>
        <sz val="10"/>
        <rFont val="Arial"/>
        <family val="2"/>
      </rPr>
      <t xml:space="preserve">sp.</t>
    </r>
  </si>
  <si>
    <t xml:space="preserve">E2</t>
  </si>
  <si>
    <t xml:space="preserve">U7</t>
  </si>
  <si>
    <t xml:space="preserve">[31]</t>
  </si>
  <si>
    <t xml:space="preserve">AAP30751</t>
  </si>
  <si>
    <t xml:space="preserve">gDNA library cloning, Similar to FAE from Orpinomyces sp.</t>
  </si>
  <si>
    <t xml:space="preserve">Relate to 1JJF (FAE domain from  xylanase), </t>
  </si>
  <si>
    <t xml:space="preserve">AtFAE-2</t>
  </si>
  <si>
    <t xml:space="preserve">U5</t>
  </si>
  <si>
    <r>
      <rPr>
        <b val="true"/>
        <i val="true"/>
        <sz val="10"/>
        <rFont val="Arial"/>
        <family val="2"/>
      </rPr>
      <t xml:space="preserve">Sim: </t>
    </r>
    <r>
      <rPr>
        <sz val="10"/>
        <rFont val="Arial"/>
        <family val="2"/>
      </rPr>
      <t xml:space="preserve">EAU39455.1</t>
    </r>
  </si>
  <si>
    <t xml:space="preserve">GH10</t>
  </si>
  <si>
    <t xml:space="preserve">AtFAE-3</t>
  </si>
  <si>
    <t xml:space="preserve">U2</t>
  </si>
  <si>
    <t xml:space="preserve">[20] </t>
  </si>
  <si>
    <r>
      <rPr>
        <b val="true"/>
        <i val="true"/>
        <sz val="10"/>
        <color rgb="FF000000"/>
        <rFont val="Arial"/>
        <family val="2"/>
      </rPr>
      <t xml:space="preserve">Sim: </t>
    </r>
    <r>
      <rPr>
        <sz val="10"/>
        <rFont val="Arial"/>
        <family val="2"/>
      </rPr>
      <t xml:space="preserve">XP_001214121.1</t>
    </r>
  </si>
  <si>
    <t xml:space="preserve">GH11</t>
  </si>
  <si>
    <t xml:space="preserve">Xylaria polymorpha</t>
  </si>
  <si>
    <t xml:space="preserve">A35</t>
  </si>
  <si>
    <t xml:space="preserve">XpoGH78</t>
  </si>
  <si>
    <t xml:space="preserve">3.7</t>
  </si>
  <si>
    <t xml:space="preserve">Not included</t>
  </si>
  <si>
    <t xml:space="preserve">[32]</t>
  </si>
  <si>
    <t xml:space="preserve">AFA53086.1</t>
  </si>
  <si>
    <t xml:space="preserve">Peptide sequencing, Degenerate PCR from cDNA, RACE</t>
  </si>
  <si>
    <t xml:space="preserve">15-30% WS, 23°C, 21-56d </t>
  </si>
  <si>
    <t xml:space="preserve">GH78</t>
  </si>
  <si>
    <r>
      <rPr>
        <vertAlign val="superscript"/>
        <sz val="10"/>
        <rFont val="Arial"/>
        <family val="2"/>
      </rPr>
      <t xml:space="preserve">1 </t>
    </r>
    <r>
      <rPr>
        <sz val="10"/>
        <rFont val="Arial"/>
        <family val="2"/>
      </rPr>
      <t xml:space="preserve">B,c = Substrate specificity profiling of type B, but high sequence similarity to type C</t>
    </r>
  </si>
  <si>
    <r>
      <rPr>
        <vertAlign val="superscript"/>
        <sz val="10"/>
        <rFont val="Arial"/>
        <family val="2"/>
      </rPr>
      <t xml:space="preserve">2 </t>
    </r>
    <r>
      <rPr>
        <sz val="10"/>
        <rFont val="Arial"/>
        <family val="2"/>
      </rPr>
      <t xml:space="preserve">Pur = purified from the original source, H = homologous expression (A = </t>
    </r>
    <r>
      <rPr>
        <i val="true"/>
        <sz val="10"/>
        <rFont val="Arial"/>
        <family val="2"/>
      </rPr>
      <t xml:space="preserve">A. niger</t>
    </r>
    <r>
      <rPr>
        <sz val="10"/>
        <rFont val="Arial"/>
        <family val="2"/>
      </rPr>
      <t xml:space="preserve">, Av = </t>
    </r>
    <r>
      <rPr>
        <i val="true"/>
        <sz val="10"/>
        <rFont val="Arial"/>
        <family val="2"/>
      </rPr>
      <t xml:space="preserve">A. vadensis</t>
    </r>
    <r>
      <rPr>
        <sz val="10"/>
        <rFont val="Arial"/>
        <family val="2"/>
      </rPr>
      <t xml:space="preserve">, Aw = </t>
    </r>
    <r>
      <rPr>
        <i val="true"/>
        <sz val="10"/>
        <rFont val="Arial"/>
        <family val="2"/>
      </rPr>
      <t xml:space="preserve">A. awamori</t>
    </r>
    <r>
      <rPr>
        <sz val="10"/>
        <rFont val="Arial"/>
        <family val="2"/>
      </rPr>
      <t xml:space="preserve">, E = </t>
    </r>
    <r>
      <rPr>
        <i val="true"/>
        <sz val="10"/>
        <rFont val="Arial"/>
        <family val="2"/>
      </rPr>
      <t xml:space="preserve">E. coli</t>
    </r>
    <r>
      <rPr>
        <sz val="10"/>
        <rFont val="Arial"/>
        <family val="2"/>
      </rPr>
      <t xml:space="preserve">, P = </t>
    </r>
    <r>
      <rPr>
        <i val="true"/>
        <sz val="10"/>
        <rFont val="Arial"/>
        <family val="2"/>
      </rPr>
      <t xml:space="preserve">P. pastoris</t>
    </r>
    <r>
      <rPr>
        <sz val="10"/>
        <rFont val="Arial"/>
        <family val="2"/>
      </rPr>
      <t xml:space="preserve">, Pc = </t>
    </r>
    <r>
      <rPr>
        <i val="true"/>
        <sz val="10"/>
        <rFont val="Arial"/>
        <family val="2"/>
      </rPr>
      <t xml:space="preserve">Pycnoporus cinnabarinus</t>
    </r>
    <r>
      <rPr>
        <sz val="10"/>
        <rFont val="Arial"/>
        <family val="2"/>
      </rPr>
      <t xml:space="preserve">, T = </t>
    </r>
    <r>
      <rPr>
        <i val="true"/>
        <sz val="10"/>
        <rFont val="Arial"/>
        <family val="2"/>
      </rPr>
      <t xml:space="preserve">T. reesei</t>
    </r>
    <r>
      <rPr>
        <sz val="10"/>
        <rFont val="Arial"/>
        <family val="2"/>
      </rPr>
      <t xml:space="preserve">, Sc = </t>
    </r>
    <r>
      <rPr>
        <i val="true"/>
        <sz val="10"/>
        <rFont val="Arial"/>
        <family val="2"/>
      </rPr>
      <t xml:space="preserve">Schizophyllum commune</t>
    </r>
    <r>
      <rPr>
        <sz val="10"/>
        <rFont val="Arial"/>
        <family val="2"/>
      </rPr>
      <t xml:space="preserve">)</t>
    </r>
  </si>
  <si>
    <r>
      <rPr>
        <vertAlign val="superscript"/>
        <sz val="10"/>
        <rFont val="Arial"/>
        <family val="2"/>
      </rPr>
      <t xml:space="preserve">3 </t>
    </r>
    <r>
      <rPr>
        <sz val="10"/>
        <rFont val="Arial"/>
        <family val="2"/>
      </rPr>
      <t xml:space="preserve">Sim, the peptide sequences are similar to</t>
    </r>
  </si>
  <si>
    <r>
      <rPr>
        <vertAlign val="superscript"/>
        <sz val="10"/>
        <rFont val="Arial"/>
        <family val="2"/>
      </rPr>
      <t xml:space="preserve">4 </t>
    </r>
    <r>
      <rPr>
        <sz val="10"/>
        <rFont val="Arial"/>
        <family val="2"/>
      </rPr>
      <t xml:space="preserve">CBG, coastal bermudagrass; GA, gum arabic; Glc, glucose; MB, maize bran; OSX, oat spelt xylan; SBP, sugar beet pulp; SBPt, sugar beet pectin; SNL = standard nutrient liquid; WB, wheat bran; WS, wheat straw</t>
    </r>
  </si>
  <si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 Using HHpred - Homology detection &amp; structure prediction by HMM-HMM comparison (Söding  et al., 2005)</t>
    </r>
  </si>
  <si>
    <t xml:space="preserve">* indicates the amino acid sequences used for genome mining of fungal FAEs</t>
  </si>
  <si>
    <t xml:space="preserve">References</t>
  </si>
  <si>
    <r>
      <rPr>
        <sz val="11"/>
        <rFont val="Calibri"/>
        <family val="2"/>
      </rPr>
      <t xml:space="preserve">Shin HD, Chen RRZ: </t>
    </r>
    <r>
      <rPr>
        <b val="true"/>
        <sz val="11"/>
        <rFont val="Calibri"/>
        <family val="2"/>
      </rPr>
      <t xml:space="preserve">A type B feruloyl esterase from </t>
    </r>
    <r>
      <rPr>
        <b val="true"/>
        <i val="true"/>
        <sz val="11"/>
        <rFont val="Calibri"/>
        <family val="2"/>
      </rPr>
      <t xml:space="preserve">Aspergillus nidulans</t>
    </r>
    <r>
      <rPr>
        <b val="true"/>
        <sz val="11"/>
        <rFont val="Calibri"/>
        <family val="2"/>
      </rPr>
      <t xml:space="preserve"> with broad pH applicability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Microbiol Biotechnol. </t>
    </r>
    <r>
      <rPr>
        <sz val="11"/>
        <rFont val="Calibri"/>
        <family val="2"/>
      </rPr>
      <t xml:space="preserve">2007;</t>
    </r>
    <r>
      <rPr>
        <b val="true"/>
        <sz val="11"/>
        <rFont val="Calibri"/>
        <family val="2"/>
      </rPr>
      <t xml:space="preserve">73:</t>
    </r>
    <r>
      <rPr>
        <sz val="11"/>
        <rFont val="Calibri"/>
        <family val="2"/>
      </rPr>
      <t xml:space="preserve">1323-1330.</t>
    </r>
  </si>
  <si>
    <r>
      <rPr>
        <sz val="11"/>
        <rFont val="Calibri"/>
        <family val="2"/>
      </rPr>
      <t xml:space="preserve">de Vries RP, VanKuyk PA, Kester HCM, Visser J: </t>
    </r>
    <r>
      <rPr>
        <b val="true"/>
        <sz val="11"/>
        <rFont val="Calibri"/>
        <family val="2"/>
      </rPr>
      <t xml:space="preserve">The </t>
    </r>
    <r>
      <rPr>
        <b val="true"/>
        <i val="true"/>
        <sz val="11"/>
        <rFont val="Calibri"/>
        <family val="2"/>
      </rPr>
      <t xml:space="preserve">Aspergillus niger</t>
    </r>
    <r>
      <rPr>
        <b val="true"/>
        <sz val="11"/>
        <rFont val="Calibri"/>
        <family val="2"/>
      </rPr>
      <t xml:space="preserve"> </t>
    </r>
    <r>
      <rPr>
        <b val="true"/>
        <i val="true"/>
        <sz val="11"/>
        <rFont val="Calibri"/>
        <family val="2"/>
      </rPr>
      <t xml:space="preserve">faeB </t>
    </r>
    <r>
      <rPr>
        <b val="true"/>
        <sz val="11"/>
        <rFont val="Calibri"/>
        <family val="2"/>
      </rPr>
      <t xml:space="preserve">gene encodes a second feruloyl esterase involved in pectin and xylan degradation and is specifically induced in the presence of aromatic compounds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Biochem J. </t>
    </r>
    <r>
      <rPr>
        <sz val="11"/>
        <rFont val="Calibri"/>
        <family val="2"/>
      </rPr>
      <t xml:space="preserve">2002;</t>
    </r>
    <r>
      <rPr>
        <b val="true"/>
        <sz val="11"/>
        <rFont val="Calibri"/>
        <family val="2"/>
      </rPr>
      <t xml:space="preserve">363:</t>
    </r>
    <r>
      <rPr>
        <sz val="11"/>
        <rFont val="Calibri"/>
        <family val="2"/>
      </rPr>
      <t xml:space="preserve">377-386.</t>
    </r>
  </si>
  <si>
    <r>
      <rPr>
        <sz val="11"/>
        <rFont val="Calibri"/>
        <family val="2"/>
      </rPr>
      <t xml:space="preserve">Koseki T, Hori A, Seki S, Murayama T, Shiono Y: </t>
    </r>
    <r>
      <rPr>
        <b val="true"/>
        <sz val="11"/>
        <rFont val="Calibri"/>
        <family val="2"/>
      </rPr>
      <t xml:space="preserve">Characterization of two distinct feruloyl esterases, AoFaeB and AoFaeC, from </t>
    </r>
    <r>
      <rPr>
        <b val="true"/>
        <i val="true"/>
        <sz val="11"/>
        <rFont val="Calibri"/>
        <family val="2"/>
      </rPr>
      <t xml:space="preserve">Aspergillus oryzae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Microbiol Biotechnol. </t>
    </r>
    <r>
      <rPr>
        <sz val="11"/>
        <rFont val="Calibri"/>
        <family val="2"/>
      </rPr>
      <t xml:space="preserve">2009;</t>
    </r>
    <r>
      <rPr>
        <b val="true"/>
        <sz val="11"/>
        <rFont val="Calibri"/>
        <family val="2"/>
      </rPr>
      <t xml:space="preserve">83:</t>
    </r>
    <r>
      <rPr>
        <sz val="11"/>
        <rFont val="Calibri"/>
        <family val="2"/>
      </rPr>
      <t xml:space="preserve">689-696.</t>
    </r>
  </si>
  <si>
    <r>
      <rPr>
        <sz val="11"/>
        <rFont val="Calibri"/>
        <family val="2"/>
      </rPr>
      <t xml:space="preserve">Sakamoto T, Nishimura S, Kato T, Sunagawa Y, Tsuchiyama M, Kawasaki H: </t>
    </r>
    <r>
      <rPr>
        <b val="true"/>
        <sz val="11"/>
        <rFont val="Calibri"/>
        <family val="2"/>
      </rPr>
      <t xml:space="preserve">Efficient extraction of ferulic acid from sugar beet pulp using the culture supernatant of </t>
    </r>
    <r>
      <rPr>
        <b val="true"/>
        <i val="true"/>
        <sz val="11"/>
        <rFont val="Calibri"/>
        <family val="2"/>
      </rPr>
      <t xml:space="preserve">Penicillium chrysogenum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J Appl Glycosci. </t>
    </r>
    <r>
      <rPr>
        <sz val="11"/>
        <rFont val="Calibri"/>
        <family val="2"/>
      </rPr>
      <t xml:space="preserve">2005;</t>
    </r>
    <r>
      <rPr>
        <b val="true"/>
        <sz val="11"/>
        <rFont val="Calibri"/>
        <family val="2"/>
      </rPr>
      <t xml:space="preserve">52:</t>
    </r>
    <r>
      <rPr>
        <sz val="11"/>
        <rFont val="Calibri"/>
        <family val="2"/>
      </rPr>
      <t xml:space="preserve">115-120.</t>
    </r>
  </si>
  <si>
    <r>
      <rPr>
        <sz val="11"/>
        <rFont val="Calibri"/>
        <family val="2"/>
      </rPr>
      <t xml:space="preserve">Garcia-Conesa M-T, Crepin VF, Goldson AJ, Williamson G, Cummings NJ, Connerton IF, Faulds CB, Kroon PA: </t>
    </r>
    <r>
      <rPr>
        <b val="true"/>
        <sz val="11"/>
        <rFont val="Calibri"/>
        <family val="2"/>
      </rPr>
      <t xml:space="preserve">The feruloyl esterase system of </t>
    </r>
    <r>
      <rPr>
        <b val="true"/>
        <i val="true"/>
        <sz val="11"/>
        <rFont val="Calibri"/>
        <family val="2"/>
      </rPr>
      <t xml:space="preserve">Talaromyces stipitatus</t>
    </r>
    <r>
      <rPr>
        <b val="true"/>
        <sz val="11"/>
        <rFont val="Calibri"/>
        <family val="2"/>
      </rPr>
      <t xml:space="preserve">: production of three discrete feruloyl esterases, including a novel enzyme, TsFaeC, with a broad substrate specificity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J Biotechnol. </t>
    </r>
    <r>
      <rPr>
        <sz val="11"/>
        <rFont val="Calibri"/>
        <family val="2"/>
      </rPr>
      <t xml:space="preserve">2004;</t>
    </r>
    <r>
      <rPr>
        <b val="true"/>
        <sz val="11"/>
        <rFont val="Calibri"/>
        <family val="2"/>
      </rPr>
      <t xml:space="preserve">108:</t>
    </r>
    <r>
      <rPr>
        <sz val="11"/>
        <rFont val="Calibri"/>
        <family val="2"/>
      </rPr>
      <t xml:space="preserve">227-241.</t>
    </r>
  </si>
  <si>
    <r>
      <rPr>
        <sz val="11"/>
        <rFont val="Calibri"/>
        <family val="2"/>
      </rPr>
      <t xml:space="preserve">Moukouli M, Topakas E, Christakopoulos P: </t>
    </r>
    <r>
      <rPr>
        <b val="true"/>
        <sz val="11"/>
        <rFont val="Calibri"/>
        <family val="2"/>
      </rPr>
      <t xml:space="preserve">Cloning, characterization and functional expression of an alkalitolerant type C feruloyl esterase from </t>
    </r>
    <r>
      <rPr>
        <b val="true"/>
        <i val="true"/>
        <sz val="11"/>
        <rFont val="Calibri"/>
        <family val="2"/>
      </rPr>
      <t xml:space="preserve">Fusarium oxysporum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Microbiol Biotechnol. </t>
    </r>
    <r>
      <rPr>
        <sz val="11"/>
        <rFont val="Calibri"/>
        <family val="2"/>
      </rPr>
      <t xml:space="preserve">2008;</t>
    </r>
    <r>
      <rPr>
        <b val="true"/>
        <sz val="11"/>
        <rFont val="Calibri"/>
        <family val="2"/>
      </rPr>
      <t xml:space="preserve">79:</t>
    </r>
    <r>
      <rPr>
        <sz val="11"/>
        <rFont val="Calibri"/>
        <family val="2"/>
      </rPr>
      <t xml:space="preserve">245-254.</t>
    </r>
  </si>
  <si>
    <r>
      <rPr>
        <sz val="11"/>
        <rFont val="Calibri"/>
        <family val="2"/>
      </rPr>
      <t xml:space="preserve">Damasio ARL, Braga CMP, Brenelli LB, Citadini AP, Mandelli F, Cota J, de Almeida RF, Salvador VH, Paixao DAA, Segato F, et al: </t>
    </r>
    <r>
      <rPr>
        <b val="true"/>
        <sz val="11"/>
        <rFont val="Calibri"/>
        <family val="2"/>
      </rPr>
      <t xml:space="preserve">Biomass-to-bio-products application of feruloyl esterase from </t>
    </r>
    <r>
      <rPr>
        <b val="true"/>
        <i val="true"/>
        <sz val="11"/>
        <rFont val="Calibri"/>
        <family val="2"/>
      </rPr>
      <t xml:space="preserve">Aspergillus clavatus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Microbiol Biotechnol. </t>
    </r>
    <r>
      <rPr>
        <sz val="11"/>
        <rFont val="Calibri"/>
        <family val="2"/>
      </rPr>
      <t xml:space="preserve">2013;</t>
    </r>
    <r>
      <rPr>
        <b val="true"/>
        <sz val="11"/>
        <rFont val="Calibri"/>
        <family val="2"/>
      </rPr>
      <t xml:space="preserve">97:</t>
    </r>
    <r>
      <rPr>
        <sz val="11"/>
        <rFont val="Calibri"/>
        <family val="2"/>
      </rPr>
      <t xml:space="preserve">6759-6767.</t>
    </r>
  </si>
  <si>
    <r>
      <rPr>
        <sz val="11"/>
        <rFont val="Calibri"/>
        <family val="2"/>
      </rPr>
      <t xml:space="preserve">Debeire P, Khoune P, Jeltsch JM, Phalip V: </t>
    </r>
    <r>
      <rPr>
        <b val="true"/>
        <sz val="11"/>
        <rFont val="Calibri"/>
        <family val="2"/>
      </rPr>
      <t xml:space="preserve">Product patterns of a feruloyl esterase from </t>
    </r>
    <r>
      <rPr>
        <b val="true"/>
        <i val="true"/>
        <sz val="11"/>
        <rFont val="Calibri"/>
        <family val="2"/>
      </rPr>
      <t xml:space="preserve">Aspergillus nidulans</t>
    </r>
    <r>
      <rPr>
        <b val="true"/>
        <sz val="11"/>
        <rFont val="Calibri"/>
        <family val="2"/>
      </rPr>
      <t xml:space="preserve"> on large feruloyl-arabino-xylo-oligosaccharides from wheat bran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Bioresour Technol. </t>
    </r>
    <r>
      <rPr>
        <sz val="11"/>
        <rFont val="Calibri"/>
        <family val="2"/>
      </rPr>
      <t xml:space="preserve">2012;</t>
    </r>
    <r>
      <rPr>
        <b val="true"/>
        <sz val="11"/>
        <rFont val="Calibri"/>
        <family val="2"/>
      </rPr>
      <t xml:space="preserve">119:</t>
    </r>
    <r>
      <rPr>
        <sz val="11"/>
        <rFont val="Calibri"/>
        <family val="2"/>
      </rPr>
      <t xml:space="preserve">425-428.</t>
    </r>
  </si>
  <si>
    <r>
      <rPr>
        <sz val="11"/>
        <rFont val="Calibri"/>
        <family val="2"/>
      </rPr>
      <t xml:space="preserve">Kühnel S, Pouvreau L, Appeldoorn MM, Hinz SWA, Schols HA, Gruppen H: </t>
    </r>
    <r>
      <rPr>
        <b val="true"/>
        <sz val="11"/>
        <rFont val="Calibri"/>
        <family val="2"/>
      </rPr>
      <t xml:space="preserve">The ferulic acid esterases of </t>
    </r>
    <r>
      <rPr>
        <b val="true"/>
        <i val="true"/>
        <sz val="11"/>
        <rFont val="Calibri"/>
        <family val="2"/>
      </rPr>
      <t xml:space="preserve">Chrysosporium lucknowense</t>
    </r>
    <r>
      <rPr>
        <b val="true"/>
        <sz val="11"/>
        <rFont val="Calibri"/>
        <family val="2"/>
      </rPr>
      <t xml:space="preserve"> C1: Purification, characterization and their potential application in biorefinery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Enzyme Microb Technol. </t>
    </r>
    <r>
      <rPr>
        <sz val="11"/>
        <rFont val="Calibri"/>
        <family val="2"/>
      </rPr>
      <t xml:space="preserve">2012;</t>
    </r>
    <r>
      <rPr>
        <b val="true"/>
        <sz val="11"/>
        <rFont val="Calibri"/>
        <family val="2"/>
      </rPr>
      <t xml:space="preserve">50:</t>
    </r>
    <r>
      <rPr>
        <sz val="11"/>
        <rFont val="Calibri"/>
        <family val="2"/>
      </rPr>
      <t xml:space="preserve">77-85.</t>
    </r>
  </si>
  <si>
    <r>
      <rPr>
        <sz val="11"/>
        <rFont val="Calibri"/>
        <family val="2"/>
      </rPr>
      <t xml:space="preserve">Crepin VF, Faulds CB, Connerton IF: </t>
    </r>
    <r>
      <rPr>
        <b val="true"/>
        <sz val="11"/>
        <rFont val="Calibri"/>
        <family val="2"/>
      </rPr>
      <t xml:space="preserve">A non-modular type B feruloyl esterase from </t>
    </r>
    <r>
      <rPr>
        <b val="true"/>
        <i val="true"/>
        <sz val="11"/>
        <rFont val="Calibri"/>
        <family val="2"/>
      </rPr>
      <t xml:space="preserve">Neurospora crassa</t>
    </r>
    <r>
      <rPr>
        <b val="true"/>
        <sz val="11"/>
        <rFont val="Calibri"/>
        <family val="2"/>
      </rPr>
      <t xml:space="preserve"> exhibits concentration-dependent substrate inhibition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‎Biochem J. </t>
    </r>
    <r>
      <rPr>
        <sz val="11"/>
        <rFont val="Calibri"/>
        <family val="2"/>
      </rPr>
      <t xml:space="preserve">2003;</t>
    </r>
    <r>
      <rPr>
        <b val="true"/>
        <sz val="11"/>
        <rFont val="Calibri"/>
        <family val="2"/>
      </rPr>
      <t xml:space="preserve">370:</t>
    </r>
    <r>
      <rPr>
        <sz val="11"/>
        <rFont val="Calibri"/>
        <family val="2"/>
      </rPr>
      <t xml:space="preserve">417-427.</t>
    </r>
  </si>
  <si>
    <r>
      <rPr>
        <sz val="11"/>
        <rFont val="Calibri"/>
        <family val="2"/>
      </rPr>
      <t xml:space="preserve">Knoshaug EP, Selig MJ, Baker JO, Decker SR, Himmel ME, Adney WS: </t>
    </r>
    <r>
      <rPr>
        <b val="true"/>
        <sz val="11"/>
        <rFont val="Calibri"/>
        <family val="2"/>
      </rPr>
      <t xml:space="preserve">Heterologous expression of two ferulic acid esterases from </t>
    </r>
    <r>
      <rPr>
        <b val="true"/>
        <i val="true"/>
        <sz val="11"/>
        <rFont val="Calibri"/>
        <family val="2"/>
      </rPr>
      <t xml:space="preserve">Penicillium funiculosum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Biochem Biotechnol. </t>
    </r>
    <r>
      <rPr>
        <sz val="11"/>
        <rFont val="Calibri"/>
        <family val="2"/>
      </rPr>
      <t xml:space="preserve">2008;</t>
    </r>
    <r>
      <rPr>
        <b val="true"/>
        <sz val="11"/>
        <rFont val="Calibri"/>
        <family val="2"/>
      </rPr>
      <t xml:space="preserve">146:</t>
    </r>
    <r>
      <rPr>
        <sz val="11"/>
        <rFont val="Calibri"/>
        <family val="2"/>
      </rPr>
      <t xml:space="preserve">79-87.</t>
    </r>
  </si>
  <si>
    <r>
      <rPr>
        <sz val="11"/>
        <rFont val="Calibri"/>
        <family val="2"/>
      </rPr>
      <t xml:space="preserve">Yang S-Q, Tang L, Yan Q-J, Zhou P, Xu H-B, Jiang Z-Q, Zhang P: </t>
    </r>
    <r>
      <rPr>
        <b val="true"/>
        <sz val="11"/>
        <rFont val="Calibri"/>
        <family val="2"/>
      </rPr>
      <t xml:space="preserve">Biochemical characteristics and gene cloning of a novel thermostable feruloyl esterase from </t>
    </r>
    <r>
      <rPr>
        <b val="true"/>
        <i val="true"/>
        <sz val="11"/>
        <rFont val="Calibri"/>
        <family val="2"/>
      </rPr>
      <t xml:space="preserve">Chaetomium </t>
    </r>
    <r>
      <rPr>
        <b val="true"/>
        <sz val="11"/>
        <rFont val="Calibri"/>
        <family val="2"/>
      </rPr>
      <t xml:space="preserve">sp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J Mol Catal, B Enzym. </t>
    </r>
    <r>
      <rPr>
        <sz val="11"/>
        <rFont val="Calibri"/>
        <family val="2"/>
      </rPr>
      <t xml:space="preserve">2013;</t>
    </r>
    <r>
      <rPr>
        <b val="true"/>
        <sz val="11"/>
        <rFont val="Calibri"/>
        <family val="2"/>
      </rPr>
      <t xml:space="preserve">97:</t>
    </r>
    <r>
      <rPr>
        <sz val="11"/>
        <rFont val="Calibri"/>
        <family val="2"/>
      </rPr>
      <t xml:space="preserve">328-336.</t>
    </r>
  </si>
  <si>
    <r>
      <rPr>
        <sz val="11"/>
        <rFont val="Calibri"/>
        <family val="2"/>
      </rPr>
      <t xml:space="preserve">Topakas E, Moukouli M, Dimarogona M, Christakopoulos P: </t>
    </r>
    <r>
      <rPr>
        <b val="true"/>
        <sz val="11"/>
        <rFont val="Calibri"/>
        <family val="2"/>
      </rPr>
      <t xml:space="preserve">Expression, characterization and structural modelling of a feruloyl esterase from the thermophilic fungus </t>
    </r>
    <r>
      <rPr>
        <b val="true"/>
        <i val="true"/>
        <sz val="11"/>
        <rFont val="Calibri"/>
        <family val="2"/>
      </rPr>
      <t xml:space="preserve">Myceliophthora thermophila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Microbiol Biotechnol. </t>
    </r>
    <r>
      <rPr>
        <sz val="11"/>
        <rFont val="Calibri"/>
        <family val="2"/>
      </rPr>
      <t xml:space="preserve">2012;</t>
    </r>
    <r>
      <rPr>
        <b val="true"/>
        <sz val="11"/>
        <rFont val="Calibri"/>
        <family val="2"/>
      </rPr>
      <t xml:space="preserve">94:</t>
    </r>
    <r>
      <rPr>
        <sz val="11"/>
        <rFont val="Calibri"/>
        <family val="2"/>
      </rPr>
      <t xml:space="preserve">399-411.</t>
    </r>
  </si>
  <si>
    <r>
      <rPr>
        <sz val="11"/>
        <rFont val="Calibri"/>
        <family val="2"/>
      </rPr>
      <t xml:space="preserve">Kroon PA, Williamson G, Fish NM, Archer DB, Belshaw NJ: </t>
    </r>
    <r>
      <rPr>
        <b val="true"/>
        <sz val="11"/>
        <rFont val="Calibri"/>
        <family val="2"/>
      </rPr>
      <t xml:space="preserve">A modular esterase from </t>
    </r>
    <r>
      <rPr>
        <b val="true"/>
        <i val="true"/>
        <sz val="11"/>
        <rFont val="Calibri"/>
        <family val="2"/>
      </rPr>
      <t xml:space="preserve">Penicillium funiculosum</t>
    </r>
    <r>
      <rPr>
        <b val="true"/>
        <sz val="11"/>
        <rFont val="Calibri"/>
        <family val="2"/>
      </rPr>
      <t xml:space="preserve"> which releases ferulic acid from plant cell walls and binds crystalline cellulose contains a carbohydrate binding module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Eur J Biochem. </t>
    </r>
    <r>
      <rPr>
        <sz val="11"/>
        <rFont val="Calibri"/>
        <family val="2"/>
      </rPr>
      <t xml:space="preserve">2000;</t>
    </r>
    <r>
      <rPr>
        <b val="true"/>
        <sz val="11"/>
        <rFont val="Calibri"/>
        <family val="2"/>
      </rPr>
      <t xml:space="preserve">267:</t>
    </r>
    <r>
      <rPr>
        <sz val="11"/>
        <rFont val="Calibri"/>
        <family val="2"/>
      </rPr>
      <t xml:space="preserve">6740-6752.</t>
    </r>
  </si>
  <si>
    <r>
      <rPr>
        <sz val="11"/>
        <rFont val="Calibri"/>
        <family val="2"/>
      </rPr>
      <t xml:space="preserve">Fazary AE, Ismadji S, Ju YH: </t>
    </r>
    <r>
      <rPr>
        <b val="true"/>
        <sz val="11"/>
        <rFont val="Calibri"/>
        <family val="2"/>
      </rPr>
      <t xml:space="preserve">Studies on temperature dependent kinetics of </t>
    </r>
    <r>
      <rPr>
        <b val="true"/>
        <i val="true"/>
        <sz val="11"/>
        <rFont val="Calibri"/>
        <family val="2"/>
      </rPr>
      <t xml:space="preserve">Aspergillus awamori</t>
    </r>
    <r>
      <rPr>
        <b val="true"/>
        <sz val="11"/>
        <rFont val="Calibri"/>
        <family val="2"/>
      </rPr>
      <t xml:space="preserve"> feruloyl esterase in water solutions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Kinet Catal. </t>
    </r>
    <r>
      <rPr>
        <sz val="11"/>
        <rFont val="Calibri"/>
        <family val="2"/>
      </rPr>
      <t xml:space="preserve">2010;</t>
    </r>
    <r>
      <rPr>
        <b val="true"/>
        <sz val="11"/>
        <rFont val="Calibri"/>
        <family val="2"/>
      </rPr>
      <t xml:space="preserve">51:</t>
    </r>
    <r>
      <rPr>
        <sz val="11"/>
        <rFont val="Calibri"/>
        <family val="2"/>
      </rPr>
      <t xml:space="preserve">31-37.</t>
    </r>
  </si>
  <si>
    <r>
      <rPr>
        <sz val="11"/>
        <rFont val="Calibri"/>
        <family val="2"/>
      </rPr>
      <t xml:space="preserve">Koseki T, Takahashi K, Fushinobu S, Iefuji H, Iwano K, Hashizume K, Matsuzawa H: </t>
    </r>
    <r>
      <rPr>
        <b val="true"/>
        <sz val="11"/>
        <rFont val="Calibri"/>
        <family val="2"/>
      </rPr>
      <t xml:space="preserve">Mutational analysis of a feruloyl esterase from </t>
    </r>
    <r>
      <rPr>
        <b val="true"/>
        <i val="true"/>
        <sz val="11"/>
        <rFont val="Calibri"/>
        <family val="2"/>
      </rPr>
      <t xml:space="preserve">Aspergillus awamori</t>
    </r>
    <r>
      <rPr>
        <b val="true"/>
        <sz val="11"/>
        <rFont val="Calibri"/>
        <family val="2"/>
      </rPr>
      <t xml:space="preserve"> involved in substrate discrimination and pH dependence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Biochim Biophys Acta. </t>
    </r>
    <r>
      <rPr>
        <sz val="11"/>
        <rFont val="Calibri"/>
        <family val="2"/>
      </rPr>
      <t xml:space="preserve">2005;</t>
    </r>
    <r>
      <rPr>
        <b val="true"/>
        <sz val="11"/>
        <rFont val="Calibri"/>
        <family val="2"/>
      </rPr>
      <t xml:space="preserve">1722:</t>
    </r>
    <r>
      <rPr>
        <sz val="11"/>
        <rFont val="Calibri"/>
        <family val="2"/>
      </rPr>
      <t xml:space="preserve">200-208.</t>
    </r>
  </si>
  <si>
    <r>
      <rPr>
        <sz val="11"/>
        <rFont val="Calibri"/>
        <family val="2"/>
      </rPr>
      <t xml:space="preserve">Zhang SB, Zhai HC, Wang L, Yu GH: </t>
    </r>
    <r>
      <rPr>
        <b val="true"/>
        <sz val="11"/>
        <rFont val="Calibri"/>
        <family val="2"/>
      </rPr>
      <t xml:space="preserve">Expression, purification and characterization of a feruloyl esterase A from </t>
    </r>
    <r>
      <rPr>
        <b val="true"/>
        <i val="true"/>
        <sz val="11"/>
        <rFont val="Calibri"/>
        <family val="2"/>
      </rPr>
      <t xml:space="preserve">Aspergillus flavus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Protein Expr Purif. </t>
    </r>
    <r>
      <rPr>
        <sz val="11"/>
        <rFont val="Calibri"/>
        <family val="2"/>
      </rPr>
      <t xml:space="preserve">2013;</t>
    </r>
    <r>
      <rPr>
        <b val="true"/>
        <sz val="11"/>
        <rFont val="Calibri"/>
        <family val="2"/>
      </rPr>
      <t xml:space="preserve">92:</t>
    </r>
    <r>
      <rPr>
        <sz val="11"/>
        <rFont val="Calibri"/>
        <family val="2"/>
      </rPr>
      <t xml:space="preserve">36-40.</t>
    </r>
  </si>
  <si>
    <r>
      <rPr>
        <sz val="11"/>
        <rFont val="Calibri"/>
        <family val="2"/>
      </rPr>
      <t xml:space="preserve">de Vries RP, Michelsen B, Poulsen CH, Kroon PA, van den Heuvel RHH, Faulds CB, Williamson G, van den Hombergh JPTW, Visser J: </t>
    </r>
    <r>
      <rPr>
        <b val="true"/>
        <sz val="11"/>
        <rFont val="Calibri"/>
        <family val="2"/>
      </rPr>
      <t xml:space="preserve">The </t>
    </r>
    <r>
      <rPr>
        <b val="true"/>
        <i val="true"/>
        <sz val="11"/>
        <rFont val="Calibri"/>
        <family val="2"/>
      </rPr>
      <t xml:space="preserve">faeA </t>
    </r>
    <r>
      <rPr>
        <b val="true"/>
        <sz val="11"/>
        <rFont val="Calibri"/>
        <family val="2"/>
      </rPr>
      <t xml:space="preserve">genes from </t>
    </r>
    <r>
      <rPr>
        <b val="true"/>
        <i val="true"/>
        <sz val="11"/>
        <rFont val="Calibri"/>
        <family val="2"/>
      </rPr>
      <t xml:space="preserve">Aspergillus niger</t>
    </r>
    <r>
      <rPr>
        <b val="true"/>
        <sz val="11"/>
        <rFont val="Calibri"/>
        <family val="2"/>
      </rPr>
      <t xml:space="preserve"> and </t>
    </r>
    <r>
      <rPr>
        <b val="true"/>
        <i val="true"/>
        <sz val="11"/>
        <rFont val="Calibri"/>
        <family val="2"/>
      </rPr>
      <t xml:space="preserve">Aspergillus tubingensis</t>
    </r>
    <r>
      <rPr>
        <b val="true"/>
        <sz val="11"/>
        <rFont val="Calibri"/>
        <family val="2"/>
      </rPr>
      <t xml:space="preserve"> encode ferulic acid esterases involved in degradation of complex cell wall polysaccharides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Environ Microbiol. </t>
    </r>
    <r>
      <rPr>
        <sz val="11"/>
        <rFont val="Calibri"/>
        <family val="2"/>
      </rPr>
      <t xml:space="preserve">1997;</t>
    </r>
    <r>
      <rPr>
        <b val="true"/>
        <sz val="11"/>
        <rFont val="Calibri"/>
        <family val="2"/>
      </rPr>
      <t xml:space="preserve">63:</t>
    </r>
    <r>
      <rPr>
        <sz val="11"/>
        <rFont val="Calibri"/>
        <family val="2"/>
      </rPr>
      <t xml:space="preserve">4638-4644.</t>
    </r>
  </si>
  <si>
    <r>
      <rPr>
        <sz val="11"/>
        <rFont val="Calibri"/>
        <family val="2"/>
      </rPr>
      <t xml:space="preserve">Zeng Y, Yin X, Wu M-C, Yu T, Feng F, Zhu T-D, Pang Q-F: </t>
    </r>
    <r>
      <rPr>
        <b val="true"/>
        <sz val="11"/>
        <rFont val="Calibri"/>
        <family val="2"/>
      </rPr>
      <t xml:space="preserve">Expression of a novel feruloyl esterase from </t>
    </r>
    <r>
      <rPr>
        <b val="true"/>
        <i val="true"/>
        <sz val="11"/>
        <rFont val="Calibri"/>
        <family val="2"/>
      </rPr>
      <t xml:space="preserve">Aspergillus oryzae</t>
    </r>
    <r>
      <rPr>
        <b val="true"/>
        <sz val="11"/>
        <rFont val="Calibri"/>
        <family val="2"/>
      </rPr>
      <t xml:space="preserve"> in </t>
    </r>
    <r>
      <rPr>
        <b val="true"/>
        <i val="true"/>
        <sz val="11"/>
        <rFont val="Calibri"/>
        <family val="2"/>
      </rPr>
      <t xml:space="preserve">Pichia pastoris </t>
    </r>
    <r>
      <rPr>
        <b val="true"/>
        <sz val="11"/>
        <rFont val="Calibri"/>
        <family val="2"/>
      </rPr>
      <t xml:space="preserve">with esterification activity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J Mol Catal, B Enzym. </t>
    </r>
    <r>
      <rPr>
        <sz val="11"/>
        <rFont val="Calibri"/>
        <family val="2"/>
      </rPr>
      <t xml:space="preserve">2014;</t>
    </r>
    <r>
      <rPr>
        <b val="true"/>
        <sz val="11"/>
        <rFont val="Calibri"/>
        <family val="2"/>
      </rPr>
      <t xml:space="preserve">110:</t>
    </r>
    <r>
      <rPr>
        <sz val="11"/>
        <rFont val="Calibri"/>
        <family val="2"/>
      </rPr>
      <t xml:space="preserve">140-146.</t>
    </r>
  </si>
  <si>
    <r>
      <rPr>
        <sz val="11"/>
        <rFont val="Calibri"/>
        <family val="2"/>
      </rPr>
      <t xml:space="preserve">Kumar CG, Kamle A, Kamal A: </t>
    </r>
    <r>
      <rPr>
        <b val="true"/>
        <sz val="11"/>
        <rFont val="Calibri"/>
        <family val="2"/>
      </rPr>
      <t xml:space="preserve">Purification and biochemical characterization of feruloyl esterases from </t>
    </r>
    <r>
      <rPr>
        <b val="true"/>
        <i val="true"/>
        <sz val="11"/>
        <rFont val="Calibri"/>
        <family val="2"/>
      </rPr>
      <t xml:space="preserve">Aspergillus terreus</t>
    </r>
    <r>
      <rPr>
        <b val="true"/>
        <sz val="11"/>
        <rFont val="Calibri"/>
        <family val="2"/>
      </rPr>
      <t xml:space="preserve"> MTCC 11096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Biotechnol Prog. </t>
    </r>
    <r>
      <rPr>
        <sz val="11"/>
        <rFont val="Calibri"/>
        <family val="2"/>
      </rPr>
      <t xml:space="preserve">2013;</t>
    </r>
    <r>
      <rPr>
        <b val="true"/>
        <sz val="11"/>
        <rFont val="Calibri"/>
        <family val="2"/>
      </rPr>
      <t xml:space="preserve">29:</t>
    </r>
    <r>
      <rPr>
        <sz val="11"/>
        <rFont val="Calibri"/>
        <family val="2"/>
      </rPr>
      <t xml:space="preserve">924-932.</t>
    </r>
  </si>
  <si>
    <r>
      <rPr>
        <sz val="11"/>
        <rFont val="Calibri"/>
        <family val="2"/>
      </rPr>
      <t xml:space="preserve">Gong YY, Yin X, Zhang HM, Wu MC, Tang CD, Wang JQ, Pang QF: </t>
    </r>
    <r>
      <rPr>
        <b val="true"/>
        <sz val="11"/>
        <rFont val="Calibri"/>
        <family val="2"/>
      </rPr>
      <t xml:space="preserve">Cloning, expression of a feruloyl esterase from </t>
    </r>
    <r>
      <rPr>
        <b val="true"/>
        <i val="true"/>
        <sz val="11"/>
        <rFont val="Calibri"/>
        <family val="2"/>
      </rPr>
      <t xml:space="preserve">Aspergillus usamii</t>
    </r>
    <r>
      <rPr>
        <b val="true"/>
        <sz val="11"/>
        <rFont val="Calibri"/>
        <family val="2"/>
      </rPr>
      <t xml:space="preserve"> E001 and its applicability in generating ferulic acid from wheat bran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J Ind Microbiol Biotechnol. </t>
    </r>
    <r>
      <rPr>
        <sz val="11"/>
        <rFont val="Calibri"/>
        <family val="2"/>
      </rPr>
      <t xml:space="preserve">2013;</t>
    </r>
    <r>
      <rPr>
        <b val="true"/>
        <sz val="11"/>
        <rFont val="Calibri"/>
        <family val="2"/>
      </rPr>
      <t xml:space="preserve">40:</t>
    </r>
    <r>
      <rPr>
        <sz val="11"/>
        <rFont val="Calibri"/>
        <family val="2"/>
      </rPr>
      <t xml:space="preserve">1433-1441.</t>
    </r>
  </si>
  <si>
    <r>
      <rPr>
        <sz val="11"/>
        <rFont val="Calibri"/>
        <family val="2"/>
      </rPr>
      <t xml:space="preserve">Qi M, Wang P, Selinger LB, Yanke LJ, Forster RJ, McAllister TA: </t>
    </r>
    <r>
      <rPr>
        <b val="true"/>
        <sz val="11"/>
        <rFont val="Calibri"/>
        <family val="2"/>
      </rPr>
      <t xml:space="preserve">Isolation and characterization of a ferulic acid esterase (Fae1A) from the rumen fungus </t>
    </r>
    <r>
      <rPr>
        <b val="true"/>
        <i val="true"/>
        <sz val="11"/>
        <rFont val="Calibri"/>
        <family val="2"/>
      </rPr>
      <t xml:space="preserve">Anaeromyces mucronatus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2011;</t>
    </r>
    <r>
      <rPr>
        <b val="true"/>
        <sz val="11"/>
        <rFont val="Calibri"/>
        <family val="2"/>
      </rPr>
      <t xml:space="preserve">110:</t>
    </r>
    <r>
      <rPr>
        <sz val="11"/>
        <rFont val="Calibri"/>
        <family val="2"/>
      </rPr>
      <t xml:space="preserve">1341-1350.</t>
    </r>
  </si>
  <si>
    <r>
      <rPr>
        <sz val="11"/>
        <rFont val="Calibri"/>
        <family val="2"/>
      </rPr>
      <t xml:space="preserve">Haase-Aschoff P, Linke D, Nimtz M, Popper L, Berger RG: </t>
    </r>
    <r>
      <rPr>
        <b val="true"/>
        <sz val="11"/>
        <rFont val="Calibri"/>
        <family val="2"/>
      </rPr>
      <t xml:space="preserve">An enzyme from </t>
    </r>
    <r>
      <rPr>
        <b val="true"/>
        <i val="true"/>
        <sz val="11"/>
        <rFont val="Calibri"/>
        <family val="2"/>
      </rPr>
      <t xml:space="preserve">Auricularia auricula-judae</t>
    </r>
    <r>
      <rPr>
        <b val="true"/>
        <sz val="11"/>
        <rFont val="Calibri"/>
        <family val="2"/>
      </rPr>
      <t xml:space="preserve"> combining both benzoyl and cinnamoyl esterase activity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Process Biochem. </t>
    </r>
    <r>
      <rPr>
        <sz val="11"/>
        <rFont val="Calibri"/>
        <family val="2"/>
      </rPr>
      <t xml:space="preserve">2013;</t>
    </r>
    <r>
      <rPr>
        <b val="true"/>
        <sz val="11"/>
        <rFont val="Calibri"/>
        <family val="2"/>
      </rPr>
      <t xml:space="preserve">48:</t>
    </r>
    <r>
      <rPr>
        <sz val="11"/>
        <rFont val="Calibri"/>
        <family val="2"/>
      </rPr>
      <t xml:space="preserve">1872-1878.</t>
    </r>
  </si>
  <si>
    <r>
      <rPr>
        <sz val="11"/>
        <rFont val="Calibri"/>
        <family val="2"/>
      </rPr>
      <t xml:space="preserve">Blum DL, Kataeva IA, Li XL, Ljungdahl LG: </t>
    </r>
    <r>
      <rPr>
        <b val="true"/>
        <sz val="11"/>
        <rFont val="Calibri"/>
        <family val="2"/>
      </rPr>
      <t xml:space="preserve">Feruloyl esterase activity of the </t>
    </r>
    <r>
      <rPr>
        <b val="true"/>
        <i val="true"/>
        <sz val="11"/>
        <rFont val="Calibri"/>
        <family val="2"/>
      </rPr>
      <t xml:space="preserve">Clostridium thermocellum</t>
    </r>
    <r>
      <rPr>
        <b val="true"/>
        <sz val="11"/>
        <rFont val="Calibri"/>
        <family val="2"/>
      </rPr>
      <t xml:space="preserve"> cellulosome can be attributed to previously unknown domains of XynY and XynZ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J Bacteriol. </t>
    </r>
    <r>
      <rPr>
        <sz val="11"/>
        <rFont val="Calibri"/>
        <family val="2"/>
      </rPr>
      <t xml:space="preserve">2000;</t>
    </r>
    <r>
      <rPr>
        <b val="true"/>
        <sz val="11"/>
        <rFont val="Calibri"/>
        <family val="2"/>
      </rPr>
      <t xml:space="preserve">182:</t>
    </r>
    <r>
      <rPr>
        <sz val="11"/>
        <rFont val="Calibri"/>
        <family val="2"/>
      </rPr>
      <t xml:space="preserve">1346-1351.</t>
    </r>
  </si>
  <si>
    <r>
      <rPr>
        <sz val="11"/>
        <rFont val="Calibri"/>
        <family val="2"/>
      </rPr>
      <t xml:space="preserve">Nieter A, Haase-Aschoff P, Linke D, Nimtz M, Berger RG: </t>
    </r>
    <r>
      <rPr>
        <b val="true"/>
        <sz val="11"/>
        <rFont val="Calibri"/>
        <family val="2"/>
      </rPr>
      <t xml:space="preserve">A halotolerant type A feruloyl esterase from </t>
    </r>
    <r>
      <rPr>
        <b val="true"/>
        <i val="true"/>
        <sz val="11"/>
        <rFont val="Calibri"/>
        <family val="2"/>
      </rPr>
      <t xml:space="preserve">Pleurotus eryngii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Fungal Biol. </t>
    </r>
    <r>
      <rPr>
        <sz val="11"/>
        <rFont val="Calibri"/>
        <family val="2"/>
      </rPr>
      <t xml:space="preserve">2014;</t>
    </r>
    <r>
      <rPr>
        <b val="true"/>
        <sz val="11"/>
        <rFont val="Calibri"/>
        <family val="2"/>
      </rPr>
      <t xml:space="preserve">118:</t>
    </r>
    <r>
      <rPr>
        <sz val="11"/>
        <rFont val="Calibri"/>
        <family val="2"/>
      </rPr>
      <t xml:space="preserve">348-357.</t>
    </r>
  </si>
  <si>
    <r>
      <rPr>
        <sz val="11"/>
        <rFont val="Calibri"/>
        <family val="2"/>
      </rPr>
      <t xml:space="preserve">Linke D, Matthes R, Nimtz M, Zorn H, Bunzel M, Berger RG: </t>
    </r>
    <r>
      <rPr>
        <b val="true"/>
        <sz val="11"/>
        <rFont val="Calibri"/>
        <family val="2"/>
      </rPr>
      <t xml:space="preserve">An esterase from the basidiomycete </t>
    </r>
    <r>
      <rPr>
        <b val="true"/>
        <i val="true"/>
        <sz val="11"/>
        <rFont val="Calibri"/>
        <family val="2"/>
      </rPr>
      <t xml:space="preserve">Pleurotus sapidus </t>
    </r>
    <r>
      <rPr>
        <b val="true"/>
        <sz val="11"/>
        <rFont val="Calibri"/>
        <family val="2"/>
      </rPr>
      <t xml:space="preserve">hydrolyzes feruloylated saccharides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Microbiol Biotechnol. </t>
    </r>
    <r>
      <rPr>
        <sz val="11"/>
        <rFont val="Calibri"/>
        <family val="2"/>
      </rPr>
      <t xml:space="preserve">2013;</t>
    </r>
    <r>
      <rPr>
        <b val="true"/>
        <sz val="11"/>
        <rFont val="Calibri"/>
        <family val="2"/>
      </rPr>
      <t xml:space="preserve">97:</t>
    </r>
    <r>
      <rPr>
        <sz val="11"/>
        <rFont val="Calibri"/>
        <family val="2"/>
      </rPr>
      <t xml:space="preserve">7241-7251.</t>
    </r>
  </si>
  <si>
    <r>
      <rPr>
        <sz val="11"/>
        <rFont val="Calibri"/>
        <family val="2"/>
      </rPr>
      <t xml:space="preserve">Nieter A, Haase-Aschoff P, Kelle S, Linke D, Krings U, Popper L, Berger RG: </t>
    </r>
    <r>
      <rPr>
        <b val="true"/>
        <sz val="11"/>
        <rFont val="Calibri"/>
        <family val="2"/>
      </rPr>
      <t xml:space="preserve">A chlorogenic acid esterase with a unique substrate specificity from </t>
    </r>
    <r>
      <rPr>
        <b val="true"/>
        <i val="true"/>
        <sz val="11"/>
        <rFont val="Calibri"/>
        <family val="2"/>
      </rPr>
      <t xml:space="preserve">Ustilago maydis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Environ Microbiol. </t>
    </r>
    <r>
      <rPr>
        <sz val="11"/>
        <rFont val="Calibri"/>
        <family val="2"/>
      </rPr>
      <t xml:space="preserve">2015;</t>
    </r>
    <r>
      <rPr>
        <b val="true"/>
        <sz val="11"/>
        <rFont val="Calibri"/>
        <family val="2"/>
      </rPr>
      <t xml:space="preserve">81:</t>
    </r>
    <r>
      <rPr>
        <sz val="11"/>
        <rFont val="Calibri"/>
        <family val="2"/>
      </rPr>
      <t xml:space="preserve">1679-1688.</t>
    </r>
  </si>
  <si>
    <r>
      <rPr>
        <sz val="11"/>
        <rFont val="Calibri"/>
        <family val="2"/>
      </rPr>
      <t xml:space="preserve">Hashimoto K, Kaneko S, Yoshida M: </t>
    </r>
    <r>
      <rPr>
        <b val="true"/>
        <sz val="11"/>
        <rFont val="Calibri"/>
        <family val="2"/>
      </rPr>
      <t xml:space="preserve">Extracellular carbohydrate esterase from the basidiomycete </t>
    </r>
    <r>
      <rPr>
        <b val="true"/>
        <i val="true"/>
        <sz val="11"/>
        <rFont val="Calibri"/>
        <family val="2"/>
      </rPr>
      <t xml:space="preserve">Coprinopsis cinerea</t>
    </r>
    <r>
      <rPr>
        <b val="true"/>
        <sz val="11"/>
        <rFont val="Calibri"/>
        <family val="2"/>
      </rPr>
      <t xml:space="preserve"> released ferulic and acetic acids from xylan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Biosci Biotechnol Biochem. </t>
    </r>
    <r>
      <rPr>
        <sz val="11"/>
        <rFont val="Calibri"/>
        <family val="2"/>
      </rPr>
      <t xml:space="preserve">2010;</t>
    </r>
    <r>
      <rPr>
        <b val="true"/>
        <sz val="11"/>
        <rFont val="Calibri"/>
        <family val="2"/>
      </rPr>
      <t xml:space="preserve">74:</t>
    </r>
    <r>
      <rPr>
        <sz val="11"/>
        <rFont val="Calibri"/>
        <family val="2"/>
      </rPr>
      <t xml:space="preserve">1722-1724.</t>
    </r>
  </si>
  <si>
    <r>
      <rPr>
        <sz val="11"/>
        <rFont val="Calibri"/>
        <family val="2"/>
      </rPr>
      <t xml:space="preserve">Fillingham IJ, Kroon PA, Williamson G, Gilbert HJ, Hazlewood GP: </t>
    </r>
    <r>
      <rPr>
        <b val="true"/>
        <sz val="11"/>
        <rFont val="Calibri"/>
        <family val="2"/>
      </rPr>
      <t xml:space="preserve">A modular cinnamoyl ester hydrolase from the anaerobic fungus </t>
    </r>
    <r>
      <rPr>
        <b val="true"/>
        <i val="true"/>
        <sz val="11"/>
        <rFont val="Calibri"/>
        <family val="2"/>
      </rPr>
      <t xml:space="preserve">Piromyces equi</t>
    </r>
    <r>
      <rPr>
        <b val="true"/>
        <sz val="11"/>
        <rFont val="Calibri"/>
        <family val="2"/>
      </rPr>
      <t xml:space="preserve"> acts synergistically with xylanase and is part of a multiprotein cellulose-binding cellulase-hemicellulase complex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Biochem J. </t>
    </r>
    <r>
      <rPr>
        <sz val="11"/>
        <rFont val="Calibri"/>
        <family val="2"/>
      </rPr>
      <t xml:space="preserve">1999;</t>
    </r>
    <r>
      <rPr>
        <b val="true"/>
        <sz val="11"/>
        <rFont val="Calibri"/>
        <family val="2"/>
      </rPr>
      <t xml:space="preserve">343:</t>
    </r>
    <r>
      <rPr>
        <sz val="11"/>
        <rFont val="Calibri"/>
        <family val="2"/>
      </rPr>
      <t xml:space="preserve">215-224.</t>
    </r>
  </si>
  <si>
    <r>
      <rPr>
        <sz val="11"/>
        <rFont val="Calibri"/>
        <family val="2"/>
      </rPr>
      <t xml:space="preserve">Poidevin L, Levasseur A, Paes G, Navarro D, Heiss-Blanquet S, Asther M, Record E: </t>
    </r>
    <r>
      <rPr>
        <b val="true"/>
        <sz val="11"/>
        <rFont val="Calibri"/>
        <family val="2"/>
      </rPr>
      <t xml:space="preserve">Heterologous production of the </t>
    </r>
    <r>
      <rPr>
        <b val="true"/>
        <i val="true"/>
        <sz val="11"/>
        <rFont val="Calibri"/>
        <family val="2"/>
      </rPr>
      <t xml:space="preserve">Piromyces equi </t>
    </r>
    <r>
      <rPr>
        <b val="true"/>
        <sz val="11"/>
        <rFont val="Calibri"/>
        <family val="2"/>
      </rPr>
      <t xml:space="preserve">cinnamoyl esterase in </t>
    </r>
    <r>
      <rPr>
        <b val="true"/>
        <i val="true"/>
        <sz val="11"/>
        <rFont val="Calibri"/>
        <family val="2"/>
      </rPr>
      <t xml:space="preserve">Trichoderma reesei</t>
    </r>
    <r>
      <rPr>
        <b val="true"/>
        <sz val="11"/>
        <rFont val="Calibri"/>
        <family val="2"/>
      </rPr>
      <t xml:space="preserve"> for biotechnological applications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Lett Appl Microbiol. </t>
    </r>
    <r>
      <rPr>
        <sz val="11"/>
        <rFont val="Calibri"/>
        <family val="2"/>
      </rPr>
      <t xml:space="preserve">2009;</t>
    </r>
    <r>
      <rPr>
        <b val="true"/>
        <sz val="11"/>
        <rFont val="Calibri"/>
        <family val="2"/>
      </rPr>
      <t xml:space="preserve">49:</t>
    </r>
    <r>
      <rPr>
        <sz val="11"/>
        <rFont val="Calibri"/>
        <family val="2"/>
      </rPr>
      <t xml:space="preserve">673-678.</t>
    </r>
  </si>
  <si>
    <r>
      <rPr>
        <sz val="11"/>
        <rFont val="Calibri"/>
        <family val="2"/>
      </rPr>
      <t xml:space="preserve">Harhangi HR, Akhmanova AS, Emmens R, van der Drift C, de Laat WTAM, van Dijken JP, Jetten MSM, Pronk JT, Op den Camp HJM: </t>
    </r>
    <r>
      <rPr>
        <b val="true"/>
        <sz val="11"/>
        <rFont val="Calibri"/>
        <family val="2"/>
      </rPr>
      <t xml:space="preserve">Xylose metabolism in the anaerobic fungus </t>
    </r>
    <r>
      <rPr>
        <b val="true"/>
        <i val="true"/>
        <sz val="11"/>
        <rFont val="Calibri"/>
        <family val="2"/>
      </rPr>
      <t xml:space="preserve">Piromyces </t>
    </r>
    <r>
      <rPr>
        <b val="true"/>
        <sz val="11"/>
        <rFont val="Calibri"/>
        <family val="2"/>
      </rPr>
      <t xml:space="preserve">sp. strain E2 follows the bacterial pathway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rch Microbiol. </t>
    </r>
    <r>
      <rPr>
        <sz val="11"/>
        <rFont val="Calibri"/>
        <family val="2"/>
      </rPr>
      <t xml:space="preserve">2003;</t>
    </r>
    <r>
      <rPr>
        <b val="true"/>
        <sz val="11"/>
        <rFont val="Calibri"/>
        <family val="2"/>
      </rPr>
      <t xml:space="preserve">180:</t>
    </r>
    <r>
      <rPr>
        <sz val="11"/>
        <rFont val="Calibri"/>
        <family val="2"/>
      </rPr>
      <t xml:space="preserve">134-141.</t>
    </r>
  </si>
  <si>
    <r>
      <rPr>
        <sz val="11"/>
        <rFont val="Calibri"/>
        <family val="2"/>
      </rPr>
      <t xml:space="preserve">Nghi DH, Bittner B, Kellner H, Jehmlich N, Ullrich R, Pecyna MJ, Nousiainen P, Sipilä J, Huong LM, Hofrichter M, Liers C: </t>
    </r>
    <r>
      <rPr>
        <b val="true"/>
        <sz val="11"/>
        <rFont val="Calibri"/>
        <family val="2"/>
      </rPr>
      <t xml:space="preserve">The wood rot ascomycete </t>
    </r>
    <r>
      <rPr>
        <b val="true"/>
        <i val="true"/>
        <sz val="11"/>
        <rFont val="Calibri"/>
        <family val="2"/>
      </rPr>
      <t xml:space="preserve">Xylaria polymorpha </t>
    </r>
    <r>
      <rPr>
        <b val="true"/>
        <sz val="11"/>
        <rFont val="Calibri"/>
        <family val="2"/>
      </rPr>
      <t xml:space="preserve">produces a novel GH78 glycoside hydrolase that exhibits α-L-rhamnosidase and feruloyl esterase activities and releases hydroxycinnamic acids from lignocelluloses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Environ Microbiol. </t>
    </r>
    <r>
      <rPr>
        <sz val="11"/>
        <rFont val="Calibri"/>
        <family val="2"/>
      </rPr>
      <t xml:space="preserve">2012;</t>
    </r>
    <r>
      <rPr>
        <b val="true"/>
        <sz val="11"/>
        <rFont val="Calibri"/>
        <family val="2"/>
      </rPr>
      <t xml:space="preserve">78:</t>
    </r>
    <r>
      <rPr>
        <sz val="11"/>
        <rFont val="Calibri"/>
        <family val="2"/>
      </rPr>
      <t xml:space="preserve">4893-4901.</t>
    </r>
  </si>
  <si>
    <r>
      <rPr>
        <sz val="11"/>
        <rFont val="Calibri"/>
        <family val="2"/>
      </rPr>
      <t xml:space="preserve">de Vries RP, Visser J: </t>
    </r>
    <r>
      <rPr>
        <b val="true"/>
        <sz val="11"/>
        <rFont val="Calibri"/>
        <family val="2"/>
      </rPr>
      <t xml:space="preserve">Regulation of the feruloyl esterase (</t>
    </r>
    <r>
      <rPr>
        <b val="true"/>
        <i val="true"/>
        <sz val="11"/>
        <rFont val="Calibri"/>
        <family val="2"/>
      </rPr>
      <t xml:space="preserve">faeA</t>
    </r>
    <r>
      <rPr>
        <b val="true"/>
        <sz val="11"/>
        <rFont val="Calibri"/>
        <family val="2"/>
      </rPr>
      <t xml:space="preserve">) gene from </t>
    </r>
    <r>
      <rPr>
        <b val="true"/>
        <i val="true"/>
        <sz val="11"/>
        <rFont val="Calibri"/>
        <family val="2"/>
      </rPr>
      <t xml:space="preserve">Aspergillus niger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Environ Microbiol. </t>
    </r>
    <r>
      <rPr>
        <sz val="11"/>
        <rFont val="Calibri"/>
        <family val="2"/>
      </rPr>
      <t xml:space="preserve">1999;</t>
    </r>
    <r>
      <rPr>
        <b val="true"/>
        <sz val="11"/>
        <rFont val="Calibri"/>
        <family val="2"/>
      </rPr>
      <t xml:space="preserve">65:</t>
    </r>
    <r>
      <rPr>
        <sz val="11"/>
        <rFont val="Calibri"/>
        <family val="2"/>
      </rPr>
      <t xml:space="preserve">5500-5503.</t>
    </r>
  </si>
  <si>
    <r>
      <rPr>
        <sz val="11"/>
        <rFont val="Calibri"/>
        <family val="2"/>
      </rPr>
      <t xml:space="preserve">Tenkanen M, Schuseil J, Puls J, Poutanen K: </t>
    </r>
    <r>
      <rPr>
        <b val="true"/>
        <sz val="11"/>
        <rFont val="Calibri"/>
        <family val="2"/>
      </rPr>
      <t xml:space="preserve">Production, purification and characterization of an esterase liberating phenolic acids from lignocellulosics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J Biotechnol. </t>
    </r>
    <r>
      <rPr>
        <sz val="11"/>
        <rFont val="Calibri"/>
        <family val="2"/>
      </rPr>
      <t xml:space="preserve">1991;</t>
    </r>
    <r>
      <rPr>
        <b val="true"/>
        <sz val="11"/>
        <rFont val="Calibri"/>
        <family val="2"/>
      </rPr>
      <t xml:space="preserve">18:</t>
    </r>
    <r>
      <rPr>
        <sz val="11"/>
        <rFont val="Calibri"/>
        <family val="2"/>
      </rPr>
      <t xml:space="preserve">69-83.</t>
    </r>
  </si>
  <si>
    <r>
      <rPr>
        <sz val="11"/>
        <rFont val="Calibri"/>
        <family val="2"/>
      </rPr>
      <t xml:space="preserve">Squina FM, Mort AJ, Decker SR, Prade RA: </t>
    </r>
    <r>
      <rPr>
        <b val="true"/>
        <sz val="11"/>
        <rFont val="Calibri"/>
        <family val="2"/>
      </rPr>
      <t xml:space="preserve">Xylan decomposition by </t>
    </r>
    <r>
      <rPr>
        <b val="true"/>
        <i val="true"/>
        <sz val="11"/>
        <rFont val="Calibri"/>
        <family val="2"/>
      </rPr>
      <t xml:space="preserve">Aspergillus clavatus</t>
    </r>
    <r>
      <rPr>
        <b val="true"/>
        <sz val="11"/>
        <rFont val="Calibri"/>
        <family val="2"/>
      </rPr>
      <t xml:space="preserve"> endo-xylanase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Protein Expr Purif. </t>
    </r>
    <r>
      <rPr>
        <sz val="11"/>
        <rFont val="Calibri"/>
        <family val="2"/>
      </rPr>
      <t xml:space="preserve">2009;</t>
    </r>
    <r>
      <rPr>
        <b val="true"/>
        <sz val="11"/>
        <rFont val="Calibri"/>
        <family val="2"/>
      </rPr>
      <t xml:space="preserve">68:</t>
    </r>
    <r>
      <rPr>
        <sz val="11"/>
        <rFont val="Calibri"/>
        <family val="2"/>
      </rPr>
      <t xml:space="preserve">65-71.</t>
    </r>
  </si>
  <si>
    <r>
      <rPr>
        <sz val="11"/>
        <rFont val="Calibri"/>
        <family val="2"/>
      </rPr>
      <t xml:space="preserve">Bauer S, Vasu P, Persson S, Mort AJ, Somerville CR: </t>
    </r>
    <r>
      <rPr>
        <b val="true"/>
        <sz val="11"/>
        <rFont val="Calibri"/>
        <family val="2"/>
      </rPr>
      <t xml:space="preserve">Development and application of a suite of polysaccharide-degrading enzymes for analyzing plant cell walls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Proc Natl Acad Sci USA. </t>
    </r>
    <r>
      <rPr>
        <sz val="11"/>
        <rFont val="Calibri"/>
        <family val="2"/>
      </rPr>
      <t xml:space="preserve">2006;</t>
    </r>
    <r>
      <rPr>
        <b val="true"/>
        <sz val="11"/>
        <rFont val="Calibri"/>
        <family val="2"/>
      </rPr>
      <t xml:space="preserve">103:</t>
    </r>
    <r>
      <rPr>
        <sz val="11"/>
        <rFont val="Calibri"/>
        <family val="2"/>
      </rPr>
      <t xml:space="preserve">11417-11422.</t>
    </r>
  </si>
  <si>
    <r>
      <rPr>
        <sz val="11"/>
        <rFont val="Calibri"/>
        <family val="2"/>
      </rPr>
      <t xml:space="preserve">Visser H, Joosten V, Punt PJ, Gusakov AV, Olson PT, Joosten R, Bartels J, Visser J, Sinitsyn AP, Emalfarb MA, et al: </t>
    </r>
    <r>
      <rPr>
        <b val="true"/>
        <sz val="11"/>
        <rFont val="Calibri"/>
        <family val="2"/>
      </rPr>
      <t xml:space="preserve">Development of a mature fungal technology and production platform for industrial enzymes based on a </t>
    </r>
    <r>
      <rPr>
        <b val="true"/>
        <i val="true"/>
        <sz val="11"/>
        <rFont val="Calibri"/>
        <family val="2"/>
      </rPr>
      <t xml:space="preserve">Myceliophthora thermophila</t>
    </r>
    <r>
      <rPr>
        <b val="true"/>
        <sz val="11"/>
        <rFont val="Calibri"/>
        <family val="2"/>
      </rPr>
      <t xml:space="preserve"> isolate, previously known as </t>
    </r>
    <r>
      <rPr>
        <b val="true"/>
        <i val="true"/>
        <sz val="11"/>
        <rFont val="Calibri"/>
        <family val="2"/>
      </rPr>
      <t xml:space="preserve">Chrysosporium lucknowense</t>
    </r>
    <r>
      <rPr>
        <b val="true"/>
        <sz val="11"/>
        <rFont val="Calibri"/>
        <family val="2"/>
      </rPr>
      <t xml:space="preserve"> C1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Ind Biotechnol. </t>
    </r>
    <r>
      <rPr>
        <sz val="11"/>
        <rFont val="Calibri"/>
        <family val="2"/>
      </rPr>
      <t xml:space="preserve">2011;</t>
    </r>
    <r>
      <rPr>
        <b val="true"/>
        <sz val="11"/>
        <rFont val="Calibri"/>
        <family val="2"/>
      </rPr>
      <t xml:space="preserve">7:</t>
    </r>
    <r>
      <rPr>
        <sz val="11"/>
        <rFont val="Calibri"/>
        <family val="2"/>
      </rPr>
      <t xml:space="preserve">214-223.</t>
    </r>
  </si>
  <si>
    <r>
      <rPr>
        <sz val="11"/>
        <rFont val="Calibri"/>
        <family val="2"/>
      </rPr>
      <t xml:space="preserve">Koseki T, Furuse S, Iwano K, Matsuzawa H: </t>
    </r>
    <r>
      <rPr>
        <b val="true"/>
        <sz val="11"/>
        <rFont val="Calibri"/>
        <family val="2"/>
      </rPr>
      <t xml:space="preserve">Purification and characterization of a feruloyl esterase from </t>
    </r>
    <r>
      <rPr>
        <b val="true"/>
        <i val="true"/>
        <sz val="11"/>
        <rFont val="Calibri"/>
        <family val="2"/>
      </rPr>
      <t xml:space="preserve">Aspergillus awamori</t>
    </r>
    <r>
      <rPr>
        <b val="true"/>
        <sz val="11"/>
        <rFont val="Calibri"/>
        <family val="2"/>
      </rPr>
      <t xml:space="preserve">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Biosci Biotechnol Biochem. </t>
    </r>
    <r>
      <rPr>
        <sz val="11"/>
        <rFont val="Calibri"/>
        <family val="2"/>
      </rPr>
      <t xml:space="preserve">1998;</t>
    </r>
    <r>
      <rPr>
        <b val="true"/>
        <sz val="11"/>
        <rFont val="Calibri"/>
        <family val="2"/>
      </rPr>
      <t xml:space="preserve">62:</t>
    </r>
    <r>
      <rPr>
        <sz val="11"/>
        <rFont val="Calibri"/>
        <family val="2"/>
      </rPr>
      <t xml:space="preserve">2032-2034.</t>
    </r>
  </si>
  <si>
    <r>
      <rPr>
        <sz val="11"/>
        <rFont val="Calibri"/>
        <family val="2"/>
      </rPr>
      <t xml:space="preserve">Faulds CB, Williamson G: </t>
    </r>
    <r>
      <rPr>
        <b val="true"/>
        <sz val="11"/>
        <rFont val="Calibri"/>
        <family val="2"/>
      </rPr>
      <t xml:space="preserve">Purification and characterization of a ferulic acid esterase (FAE-III) from </t>
    </r>
    <r>
      <rPr>
        <b val="true"/>
        <i val="true"/>
        <sz val="11"/>
        <rFont val="Calibri"/>
        <family val="2"/>
      </rPr>
      <t xml:space="preserve">Aspergillus niger</t>
    </r>
    <r>
      <rPr>
        <b val="true"/>
        <sz val="11"/>
        <rFont val="Calibri"/>
        <family val="2"/>
      </rPr>
      <t xml:space="preserve">: specificity for the phenolic moiety and binding to microcrystalline cellulose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Microbiology. </t>
    </r>
    <r>
      <rPr>
        <sz val="11"/>
        <rFont val="Calibri"/>
        <family val="2"/>
      </rPr>
      <t xml:space="preserve">1994;</t>
    </r>
    <r>
      <rPr>
        <b val="true"/>
        <sz val="11"/>
        <rFont val="Calibri"/>
        <family val="2"/>
      </rPr>
      <t xml:space="preserve">140:</t>
    </r>
    <r>
      <rPr>
        <sz val="11"/>
        <rFont val="Calibri"/>
        <family val="2"/>
      </rPr>
      <t xml:space="preserve">779-787.</t>
    </r>
  </si>
  <si>
    <r>
      <rPr>
        <sz val="11"/>
        <rFont val="Calibri"/>
        <family val="2"/>
      </rPr>
      <t xml:space="preserve">Kumar C, Kamle A, Mongolla P, Joseph J: </t>
    </r>
    <r>
      <rPr>
        <b val="true"/>
        <sz val="11"/>
        <rFont val="Calibri"/>
        <family val="2"/>
      </rPr>
      <t xml:space="preserve">Parametric optimization of feruloyl esterase production from </t>
    </r>
    <r>
      <rPr>
        <b val="true"/>
        <i val="true"/>
        <sz val="11"/>
        <rFont val="Calibri"/>
        <family val="2"/>
      </rPr>
      <t xml:space="preserve">Aspergillus terreus</t>
    </r>
    <r>
      <rPr>
        <b val="true"/>
        <sz val="11"/>
        <rFont val="Calibri"/>
        <family val="2"/>
      </rPr>
      <t xml:space="preserve"> strain GA2 isolated from tropical agro-ecosystems cultivating sweet sorghum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J Microbiol Biotechnol. </t>
    </r>
    <r>
      <rPr>
        <sz val="11"/>
        <rFont val="Calibri"/>
        <family val="2"/>
      </rPr>
      <t xml:space="preserve">2011;</t>
    </r>
    <r>
      <rPr>
        <b val="true"/>
        <sz val="11"/>
        <rFont val="Calibri"/>
        <family val="2"/>
      </rPr>
      <t xml:space="preserve">21:</t>
    </r>
    <r>
      <rPr>
        <sz val="11"/>
        <rFont val="Calibri"/>
        <family val="2"/>
      </rPr>
      <t xml:space="preserve">947-953.</t>
    </r>
  </si>
  <si>
    <r>
      <rPr>
        <sz val="11"/>
        <rFont val="Calibri"/>
        <family val="2"/>
      </rPr>
      <t xml:space="preserve">Borneman WS, Hartley RD, Morrison WH, Akin DE, Ljungdahl LG: </t>
    </r>
    <r>
      <rPr>
        <b val="true"/>
        <sz val="11"/>
        <rFont val="Calibri"/>
        <family val="2"/>
      </rPr>
      <t xml:space="preserve">Feruloyl and </t>
    </r>
    <r>
      <rPr>
        <b val="true"/>
        <i val="true"/>
        <sz val="11"/>
        <rFont val="Calibri"/>
        <family val="2"/>
      </rPr>
      <t xml:space="preserve">p</t>
    </r>
    <r>
      <rPr>
        <b val="true"/>
        <sz val="11"/>
        <rFont val="Calibri"/>
        <family val="2"/>
      </rPr>
      <t xml:space="preserve">-coumaroyl esterase from anaerobic fungi in relation to plant cell wall degradation.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Appl Microbiol Biotechnol. </t>
    </r>
    <r>
      <rPr>
        <sz val="11"/>
        <rFont val="Calibri"/>
        <family val="2"/>
      </rPr>
      <t xml:space="preserve">1990;</t>
    </r>
    <r>
      <rPr>
        <b val="true"/>
        <sz val="11"/>
        <rFont val="Calibri"/>
        <family val="2"/>
      </rPr>
      <t xml:space="preserve">33:</t>
    </r>
    <r>
      <rPr>
        <sz val="11"/>
        <rFont val="Calibri"/>
        <family val="2"/>
      </rPr>
      <t xml:space="preserve">345-351.</t>
    </r>
  </si>
  <si>
    <t xml:space="preserve">Table S2 The prevalence of the families of FAEs in all fungal genomes used this review article</t>
  </si>
  <si>
    <t xml:space="preserve">Group</t>
  </si>
  <si>
    <t xml:space="preserve">Species</t>
  </si>
  <si>
    <t xml:space="preserve">Phylum</t>
  </si>
  <si>
    <t xml:space="preserve">Frequency</t>
  </si>
  <si>
    <t xml:space="preserve">U</t>
  </si>
  <si>
    <r>
      <rPr>
        <i val="true"/>
        <sz val="10"/>
        <color rgb="FF000000"/>
        <rFont val="Arial"/>
        <family val="2"/>
      </rPr>
      <t xml:space="preserve">Agaricus bisporus </t>
    </r>
    <r>
      <rPr>
        <sz val="10"/>
        <color rgb="FF000000"/>
        <rFont val="Arial"/>
        <family val="2"/>
      </rPr>
      <t xml:space="preserve">var bisporus (H97)</t>
    </r>
  </si>
  <si>
    <t xml:space="preserve">Basidiomycota</t>
  </si>
  <si>
    <r>
      <rPr>
        <i val="true"/>
        <sz val="10"/>
        <color rgb="FF000000"/>
        <rFont val="Arial"/>
        <family val="2"/>
      </rPr>
      <t xml:space="preserve">Agaricus bisporus</t>
    </r>
    <r>
      <rPr>
        <sz val="10"/>
        <color rgb="FF000000"/>
        <rFont val="Arial"/>
        <family val="2"/>
      </rPr>
      <t xml:space="preserve"> var. </t>
    </r>
    <r>
      <rPr>
        <i val="true"/>
        <sz val="10"/>
        <color rgb="FF000000"/>
        <rFont val="Arial"/>
        <family val="2"/>
      </rPr>
      <t xml:space="preserve">burnettii</t>
    </r>
    <r>
      <rPr>
        <sz val="10"/>
        <color rgb="FF000000"/>
        <rFont val="Arial"/>
        <family val="2"/>
      </rPr>
      <t xml:space="preserve"> JB137-S8</t>
    </r>
  </si>
  <si>
    <t xml:space="preserve">Alternaria brassicicola</t>
  </si>
  <si>
    <t xml:space="preserve">Ascomycota</t>
  </si>
  <si>
    <r>
      <rPr>
        <i val="true"/>
        <sz val="10"/>
        <color rgb="FF000000"/>
        <rFont val="Arial"/>
        <family val="2"/>
      </rPr>
      <t xml:space="preserve">Amanita muscaria </t>
    </r>
    <r>
      <rPr>
        <sz val="10"/>
        <color rgb="FF000000"/>
        <rFont val="Arial"/>
        <family val="2"/>
      </rPr>
      <t xml:space="preserve">Koide</t>
    </r>
  </si>
  <si>
    <t xml:space="preserve">Armillaria mellea</t>
  </si>
  <si>
    <r>
      <rPr>
        <i val="true"/>
        <sz val="10"/>
        <color rgb="FF000000"/>
        <rFont val="Arial"/>
        <family val="2"/>
      </rPr>
      <t xml:space="preserve">Arthrobotrys oligospora</t>
    </r>
    <r>
      <rPr>
        <sz val="10"/>
        <color rgb="FF000000"/>
        <rFont val="Arial"/>
        <family val="2"/>
      </rPr>
      <t xml:space="preserve"> ATCC 24927</t>
    </r>
  </si>
  <si>
    <r>
      <rPr>
        <i val="true"/>
        <sz val="10"/>
        <color rgb="FF000000"/>
        <rFont val="Arial"/>
        <family val="2"/>
      </rPr>
      <t xml:space="preserve">Arthroderma benhamiae</t>
    </r>
    <r>
      <rPr>
        <sz val="10"/>
        <color rgb="FF000000"/>
        <rFont val="Arial"/>
        <family val="2"/>
      </rPr>
      <t xml:space="preserve"> CBS 112371</t>
    </r>
  </si>
  <si>
    <r>
      <rPr>
        <i val="true"/>
        <sz val="10"/>
        <color rgb="FF000000"/>
        <rFont val="Arial"/>
        <family val="2"/>
      </rPr>
      <t xml:space="preserve">Ascocoryne sarcoides</t>
    </r>
    <r>
      <rPr>
        <sz val="10"/>
        <color rgb="FF000000"/>
        <rFont val="Arial"/>
        <family val="2"/>
      </rPr>
      <t xml:space="preserve"> NRRL50072</t>
    </r>
  </si>
  <si>
    <r>
      <rPr>
        <i val="true"/>
        <sz val="10"/>
        <color rgb="FF000000"/>
        <rFont val="Arial"/>
        <family val="2"/>
      </rPr>
      <t xml:space="preserve">Aspergillus clavatus</t>
    </r>
    <r>
      <rPr>
        <sz val="10"/>
        <color rgb="FF000000"/>
        <rFont val="Arial"/>
        <family val="2"/>
      </rPr>
      <t xml:space="preserve"> NRRL 1</t>
    </r>
  </si>
  <si>
    <r>
      <rPr>
        <i val="true"/>
        <sz val="10"/>
        <color rgb="FF000000"/>
        <rFont val="Arial"/>
        <family val="2"/>
      </rPr>
      <t xml:space="preserve">Aspergillus flavus</t>
    </r>
    <r>
      <rPr>
        <sz val="10"/>
        <color rgb="FF000000"/>
        <rFont val="Arial"/>
        <family val="2"/>
      </rPr>
      <t xml:space="preserve"> NRRL3357</t>
    </r>
  </si>
  <si>
    <r>
      <rPr>
        <i val="true"/>
        <sz val="10"/>
        <color rgb="FF000000"/>
        <rFont val="Arial"/>
        <family val="2"/>
      </rPr>
      <t xml:space="preserve">Aspergillus fumigatus</t>
    </r>
    <r>
      <rPr>
        <sz val="10"/>
        <color rgb="FF000000"/>
        <rFont val="Arial"/>
        <family val="2"/>
      </rPr>
      <t xml:space="preserve"> A1163</t>
    </r>
  </si>
  <si>
    <r>
      <rPr>
        <i val="true"/>
        <sz val="10"/>
        <color rgb="FF000000"/>
        <rFont val="Arial"/>
        <family val="2"/>
      </rPr>
      <t xml:space="preserve">Aspergillus fumigatus</t>
    </r>
    <r>
      <rPr>
        <sz val="10"/>
        <color rgb="FF000000"/>
        <rFont val="Arial"/>
        <family val="2"/>
      </rPr>
      <t xml:space="preserve"> Af293</t>
    </r>
  </si>
  <si>
    <r>
      <rPr>
        <i val="true"/>
        <sz val="10"/>
        <color rgb="FF000000"/>
        <rFont val="Arial"/>
        <family val="2"/>
      </rPr>
      <t xml:space="preserve">Aspergillus kawachii </t>
    </r>
    <r>
      <rPr>
        <sz val="10"/>
        <color rgb="FF000000"/>
        <rFont val="Arial"/>
        <family val="2"/>
      </rPr>
      <t xml:space="preserve">IFO 4308</t>
    </r>
  </si>
  <si>
    <r>
      <rPr>
        <i val="true"/>
        <sz val="10"/>
        <color rgb="FF000000"/>
        <rFont val="Arial"/>
        <family val="2"/>
      </rPr>
      <t xml:space="preserve">Aspergillus nidulans </t>
    </r>
    <r>
      <rPr>
        <sz val="10"/>
        <color rgb="FF000000"/>
        <rFont val="Arial"/>
        <family val="2"/>
      </rPr>
      <t xml:space="preserve">FGSC_A4</t>
    </r>
  </si>
  <si>
    <r>
      <rPr>
        <i val="true"/>
        <sz val="10"/>
        <color rgb="FF000000"/>
        <rFont val="Arial"/>
        <family val="2"/>
      </rPr>
      <t xml:space="preserve">Aspergillus niger</t>
    </r>
    <r>
      <rPr>
        <sz val="10"/>
        <color rgb="FF000000"/>
        <rFont val="Arial"/>
        <family val="2"/>
      </rPr>
      <t xml:space="preserve"> ATCC 1015</t>
    </r>
  </si>
  <si>
    <r>
      <rPr>
        <i val="true"/>
        <sz val="10"/>
        <color rgb="FF000000"/>
        <rFont val="Arial"/>
        <family val="2"/>
      </rPr>
      <t xml:space="preserve">Aspergillus niger </t>
    </r>
    <r>
      <rPr>
        <sz val="10"/>
        <color rgb="FF000000"/>
        <rFont val="Arial"/>
        <family val="2"/>
      </rPr>
      <t xml:space="preserve">CBS 513.88</t>
    </r>
  </si>
  <si>
    <r>
      <rPr>
        <i val="true"/>
        <sz val="10"/>
        <color rgb="FF000000"/>
        <rFont val="Arial"/>
        <family val="2"/>
      </rPr>
      <t xml:space="preserve">Aspergillus oryzae</t>
    </r>
    <r>
      <rPr>
        <sz val="10"/>
        <color rgb="FF000000"/>
        <rFont val="Arial"/>
        <family val="2"/>
      </rPr>
      <t xml:space="preserve"> RIB40</t>
    </r>
  </si>
  <si>
    <r>
      <rPr>
        <i val="true"/>
        <sz val="10"/>
        <color rgb="FF000000"/>
        <rFont val="Arial"/>
        <family val="2"/>
      </rPr>
      <t xml:space="preserve">Aspergillus terreus</t>
    </r>
    <r>
      <rPr>
        <sz val="10"/>
        <color rgb="FF000000"/>
        <rFont val="Arial"/>
        <family val="2"/>
      </rPr>
      <t xml:space="preserve"> NIH 2624</t>
    </r>
  </si>
  <si>
    <r>
      <rPr>
        <i val="true"/>
        <sz val="10"/>
        <color rgb="FF000000"/>
        <rFont val="Arial"/>
        <family val="2"/>
      </rPr>
      <t xml:space="preserve">Aureobasidium pullulans</t>
    </r>
    <r>
      <rPr>
        <sz val="10"/>
        <color rgb="FF000000"/>
        <rFont val="Arial"/>
        <family val="2"/>
      </rPr>
      <t xml:space="preserve"> var. </t>
    </r>
    <r>
      <rPr>
        <i val="true"/>
        <sz val="10"/>
        <color rgb="FF000000"/>
        <rFont val="Arial"/>
        <family val="2"/>
      </rPr>
      <t xml:space="preserve">melanogenum</t>
    </r>
    <r>
      <rPr>
        <sz val="10"/>
        <color rgb="FF000000"/>
        <rFont val="Arial"/>
        <family val="2"/>
      </rPr>
      <t xml:space="preserve"> CBS 110374</t>
    </r>
  </si>
  <si>
    <r>
      <rPr>
        <i val="true"/>
        <sz val="10"/>
        <color rgb="FF000000"/>
        <rFont val="Arial"/>
        <family val="2"/>
      </rPr>
      <t xml:space="preserve">Aureobasidium pullulans </t>
    </r>
    <r>
      <rPr>
        <sz val="10"/>
        <color rgb="FF000000"/>
        <rFont val="Arial"/>
        <family val="2"/>
      </rPr>
      <t xml:space="preserve">var. </t>
    </r>
    <r>
      <rPr>
        <i val="true"/>
        <sz val="10"/>
        <color rgb="FF000000"/>
        <rFont val="Arial"/>
        <family val="2"/>
      </rPr>
      <t xml:space="preserve">namibiae</t>
    </r>
    <r>
      <rPr>
        <sz val="10"/>
        <color rgb="FF000000"/>
        <rFont val="Arial"/>
        <family val="2"/>
      </rPr>
      <t xml:space="preserve"> CBS 147.97</t>
    </r>
  </si>
  <si>
    <r>
      <rPr>
        <i val="true"/>
        <sz val="10"/>
        <color rgb="FF000000"/>
        <rFont val="Arial"/>
        <family val="2"/>
      </rPr>
      <t xml:space="preserve">Aureobasidium pullulans</t>
    </r>
    <r>
      <rPr>
        <sz val="10"/>
        <color rgb="FF000000"/>
        <rFont val="Arial"/>
        <family val="2"/>
      </rPr>
      <t xml:space="preserve"> var. </t>
    </r>
    <r>
      <rPr>
        <i val="true"/>
        <sz val="10"/>
        <color rgb="FF000000"/>
        <rFont val="Arial"/>
        <family val="2"/>
      </rPr>
      <t xml:space="preserve">pullulans</t>
    </r>
    <r>
      <rPr>
        <sz val="10"/>
        <color rgb="FF000000"/>
        <rFont val="Arial"/>
        <family val="2"/>
      </rPr>
      <t xml:space="preserve"> EXF-150</t>
    </r>
  </si>
  <si>
    <r>
      <rPr>
        <i val="true"/>
        <sz val="10"/>
        <color rgb="FF000000"/>
        <rFont val="Arial"/>
        <family val="2"/>
      </rPr>
      <t xml:space="preserve">Aureobasidium pullulans</t>
    </r>
    <r>
      <rPr>
        <sz val="10"/>
        <color rgb="FF000000"/>
        <rFont val="Arial"/>
        <family val="2"/>
      </rPr>
      <t xml:space="preserve"> var. </t>
    </r>
    <r>
      <rPr>
        <i val="true"/>
        <sz val="10"/>
        <color rgb="FF000000"/>
        <rFont val="Arial"/>
        <family val="2"/>
      </rPr>
      <t xml:space="preserve">subglaciale</t>
    </r>
    <r>
      <rPr>
        <sz val="10"/>
        <color rgb="FF000000"/>
        <rFont val="Arial"/>
        <family val="2"/>
      </rPr>
      <t xml:space="preserve"> EXF-2481</t>
    </r>
  </si>
  <si>
    <t xml:space="preserve">Auricularia subglabra</t>
  </si>
  <si>
    <r>
      <rPr>
        <i val="true"/>
        <sz val="10"/>
        <color rgb="FF000000"/>
        <rFont val="Arial"/>
        <family val="2"/>
      </rPr>
      <t xml:space="preserve">Baudoinia compniacensis</t>
    </r>
    <r>
      <rPr>
        <sz val="10"/>
        <color rgb="FF000000"/>
        <rFont val="Arial"/>
        <family val="2"/>
      </rPr>
      <t xml:space="preserve"> UAMH 10762 (4089826)</t>
    </r>
  </si>
  <si>
    <r>
      <rPr>
        <i val="true"/>
        <sz val="10"/>
        <color rgb="FF000000"/>
        <rFont val="Arial"/>
        <family val="2"/>
      </rPr>
      <t xml:space="preserve">Beauveria bassiana </t>
    </r>
    <r>
      <rPr>
        <sz val="10"/>
        <color rgb="FF000000"/>
        <rFont val="Arial"/>
        <family val="2"/>
      </rPr>
      <t xml:space="preserve">ARSEF 2860</t>
    </r>
  </si>
  <si>
    <t xml:space="preserve">Bjerkandera adusta</t>
  </si>
  <si>
    <t xml:space="preserve">Blastobotrys adeninivorans</t>
  </si>
  <si>
    <t xml:space="preserve">Botryobasidium botryosum</t>
  </si>
  <si>
    <r>
      <rPr>
        <i val="true"/>
        <sz val="10"/>
        <color rgb="FF000000"/>
        <rFont val="Arial"/>
        <family val="2"/>
      </rPr>
      <t xml:space="preserve">Botrytis cinerea </t>
    </r>
    <r>
      <rPr>
        <sz val="10"/>
        <color rgb="FF000000"/>
        <rFont val="Arial"/>
        <family val="2"/>
      </rPr>
      <t xml:space="preserve">B05.10</t>
    </r>
  </si>
  <si>
    <r>
      <rPr>
        <i val="true"/>
        <sz val="10"/>
        <color rgb="FF000000"/>
        <rFont val="Arial"/>
        <family val="2"/>
      </rPr>
      <t xml:space="preserve">Ceriporiopsis </t>
    </r>
    <r>
      <rPr>
        <sz val="10"/>
        <color rgb="FF000000"/>
        <rFont val="Arial"/>
        <family val="2"/>
      </rPr>
      <t xml:space="preserve">(</t>
    </r>
    <r>
      <rPr>
        <i val="true"/>
        <sz val="10"/>
        <color rgb="FF000000"/>
        <rFont val="Arial"/>
        <family val="2"/>
      </rPr>
      <t xml:space="preserve">Gelatoporia</t>
    </r>
    <r>
      <rPr>
        <sz val="10"/>
        <color rgb="FF000000"/>
        <rFont val="Arial"/>
        <family val="2"/>
      </rPr>
      <t xml:space="preserve">) </t>
    </r>
    <r>
      <rPr>
        <i val="true"/>
        <sz val="10"/>
        <color rgb="FF000000"/>
        <rFont val="Arial"/>
        <family val="2"/>
      </rPr>
      <t xml:space="preserve">subvermispora</t>
    </r>
    <r>
      <rPr>
        <sz val="10"/>
        <color rgb="FF000000"/>
        <rFont val="Arial"/>
        <family val="2"/>
      </rPr>
      <t xml:space="preserve"> B</t>
    </r>
  </si>
  <si>
    <r>
      <rPr>
        <i val="true"/>
        <sz val="10"/>
        <color rgb="FF000000"/>
        <rFont val="Arial"/>
        <family val="2"/>
      </rPr>
      <t xml:space="preserve">Chaetomium globosum</t>
    </r>
    <r>
      <rPr>
        <sz val="10"/>
        <color rgb="FF000000"/>
        <rFont val="Arial"/>
        <family val="2"/>
      </rPr>
      <t xml:space="preserve"> CBS 148.51</t>
    </r>
  </si>
  <si>
    <r>
      <rPr>
        <i val="true"/>
        <sz val="10"/>
        <color rgb="FF000000"/>
        <rFont val="Arial"/>
        <family val="2"/>
      </rPr>
      <t xml:space="preserve">Chaetomium thermophilum</t>
    </r>
    <r>
      <rPr>
        <sz val="10"/>
        <color rgb="FF000000"/>
        <rFont val="Arial"/>
        <family val="2"/>
      </rPr>
      <t xml:space="preserve"> var. </t>
    </r>
    <r>
      <rPr>
        <i val="true"/>
        <sz val="10"/>
        <color rgb="FF000000"/>
        <rFont val="Arial"/>
        <family val="2"/>
      </rPr>
      <t xml:space="preserve">thermophilum</t>
    </r>
    <r>
      <rPr>
        <sz val="10"/>
        <color rgb="FF000000"/>
        <rFont val="Arial"/>
        <family val="2"/>
      </rPr>
      <t xml:space="preserve"> DSM 1495</t>
    </r>
  </si>
  <si>
    <t xml:space="preserve">Cladosporium fulvum</t>
  </si>
  <si>
    <r>
      <rPr>
        <i val="true"/>
        <sz val="10"/>
        <color rgb="FF000000"/>
        <rFont val="Arial"/>
        <family val="2"/>
      </rPr>
      <t xml:space="preserve">Cochliobolus carbonum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Bipolaris zeicola</t>
    </r>
    <r>
      <rPr>
        <sz val="10"/>
        <color rgb="FF000000"/>
        <rFont val="Arial"/>
        <family val="2"/>
      </rPr>
      <t xml:space="preserve">)26-R-13</t>
    </r>
  </si>
  <si>
    <r>
      <rPr>
        <i val="true"/>
        <sz val="10"/>
        <color rgb="FF000000"/>
        <rFont val="Arial"/>
        <family val="2"/>
      </rPr>
      <t xml:space="preserve">Cochliobolus heterostrophus</t>
    </r>
    <r>
      <rPr>
        <sz val="10"/>
        <color rgb="FF000000"/>
        <rFont val="Arial"/>
        <family val="2"/>
      </rPr>
      <t xml:space="preserve"> C4</t>
    </r>
  </si>
  <si>
    <r>
      <rPr>
        <i val="true"/>
        <sz val="10"/>
        <color rgb="FF000000"/>
        <rFont val="Arial"/>
        <family val="2"/>
      </rPr>
      <t xml:space="preserve">Cochliobolus heterostrophus </t>
    </r>
    <r>
      <rPr>
        <sz val="10"/>
        <color rgb="FF000000"/>
        <rFont val="Arial"/>
        <family val="2"/>
      </rPr>
      <t xml:space="preserve">C5</t>
    </r>
  </si>
  <si>
    <r>
      <rPr>
        <i val="true"/>
        <sz val="10"/>
        <color rgb="FF000000"/>
        <rFont val="Arial"/>
        <family val="2"/>
      </rPr>
      <t xml:space="preserve">Cochliobolus miyabeanus</t>
    </r>
    <r>
      <rPr>
        <sz val="10"/>
        <color rgb="FF000000"/>
        <rFont val="Arial"/>
        <family val="2"/>
      </rPr>
      <t xml:space="preserve"> ATCC 44560</t>
    </r>
  </si>
  <si>
    <r>
      <rPr>
        <i val="true"/>
        <sz val="10"/>
        <color rgb="FF000000"/>
        <rFont val="Arial"/>
        <family val="2"/>
      </rPr>
      <t xml:space="preserve">Cochliobolus sativus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Bipolaris sorokiniana</t>
    </r>
    <r>
      <rPr>
        <sz val="10"/>
        <color rgb="FF000000"/>
        <rFont val="Arial"/>
        <family val="2"/>
      </rPr>
      <t xml:space="preserve">)  ND90Pr</t>
    </r>
  </si>
  <si>
    <r>
      <rPr>
        <i val="true"/>
        <sz val="10"/>
        <color rgb="FF000000"/>
        <rFont val="Arial"/>
        <family val="2"/>
      </rPr>
      <t xml:space="preserve">Cochliobolus victoriae</t>
    </r>
    <r>
      <rPr>
        <sz val="10"/>
        <color rgb="FF000000"/>
        <rFont val="Arial"/>
        <family val="2"/>
      </rPr>
      <t xml:space="preserve"> FI3</t>
    </r>
  </si>
  <si>
    <r>
      <rPr>
        <i val="true"/>
        <sz val="10"/>
        <color rgb="FF000000"/>
        <rFont val="Arial"/>
        <family val="2"/>
      </rPr>
      <t xml:space="preserve">Colletotrichum gloeosporioides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Glomerolla gloeosporioides</t>
    </r>
    <r>
      <rPr>
        <sz val="10"/>
        <color rgb="FF000000"/>
        <rFont val="Arial"/>
        <family val="2"/>
      </rPr>
      <t xml:space="preserve">) Nara gc5</t>
    </r>
  </si>
  <si>
    <r>
      <rPr>
        <i val="true"/>
        <sz val="10"/>
        <color rgb="FF000000"/>
        <rFont val="Arial"/>
        <family val="2"/>
      </rPr>
      <t xml:space="preserve">Colletotrichum graminicola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Glomerolla graminicola</t>
    </r>
    <r>
      <rPr>
        <sz val="10"/>
        <color rgb="FF000000"/>
        <rFont val="Arial"/>
        <family val="2"/>
      </rPr>
      <t xml:space="preserve">) M1.001</t>
    </r>
  </si>
  <si>
    <r>
      <rPr>
        <i val="true"/>
        <sz val="10"/>
        <color rgb="FF000000"/>
        <rFont val="Arial"/>
        <family val="2"/>
      </rPr>
      <t xml:space="preserve">Colletotrichum higginsianum</t>
    </r>
    <r>
      <rPr>
        <sz val="10"/>
        <color rgb="FF000000"/>
        <rFont val="Arial"/>
        <family val="2"/>
      </rPr>
      <t xml:space="preserve"> IMI 349063</t>
    </r>
  </si>
  <si>
    <t xml:space="preserve">Colletotrichum orbiculare</t>
  </si>
  <si>
    <t xml:space="preserve">Coniophora puteana</t>
  </si>
  <si>
    <r>
      <rPr>
        <i val="true"/>
        <sz val="10"/>
        <color rgb="FF000000"/>
        <rFont val="Arial"/>
        <family val="2"/>
      </rPr>
      <t xml:space="preserve">Coprinopsis cinerea okayama7</t>
    </r>
    <r>
      <rPr>
        <sz val="10"/>
        <color rgb="FF000000"/>
        <rFont val="Arial"/>
        <family val="2"/>
      </rPr>
      <t xml:space="preserve">#130</t>
    </r>
  </si>
  <si>
    <r>
      <rPr>
        <i val="true"/>
        <sz val="10"/>
        <color rgb="FF000000"/>
        <rFont val="Arial"/>
        <family val="2"/>
      </rPr>
      <t xml:space="preserve">Cordyceps militaris </t>
    </r>
    <r>
      <rPr>
        <sz val="10"/>
        <color rgb="FF000000"/>
        <rFont val="Arial"/>
        <family val="2"/>
      </rPr>
      <t xml:space="preserve">CM01</t>
    </r>
  </si>
  <si>
    <r>
      <rPr>
        <i val="true"/>
        <sz val="10"/>
        <color rgb="FF000000"/>
        <rFont val="Arial"/>
        <family val="2"/>
      </rPr>
      <t xml:space="preserve">Cryptococcus gatti </t>
    </r>
    <r>
      <rPr>
        <sz val="10"/>
        <color rgb="FF000000"/>
        <rFont val="Arial"/>
        <family val="2"/>
      </rPr>
      <t xml:space="preserve">R265</t>
    </r>
  </si>
  <si>
    <r>
      <rPr>
        <i val="true"/>
        <sz val="10"/>
        <color rgb="FF000000"/>
        <rFont val="Arial"/>
        <family val="2"/>
      </rPr>
      <t xml:space="preserve">Cryptococcus neoformans</t>
    </r>
    <r>
      <rPr>
        <sz val="10"/>
        <color rgb="FF000000"/>
        <rFont val="Arial"/>
        <family val="2"/>
      </rPr>
      <t xml:space="preserve"> var </t>
    </r>
    <r>
      <rPr>
        <i val="true"/>
        <sz val="10"/>
        <color rgb="FF000000"/>
        <rFont val="Arial"/>
        <family val="2"/>
      </rPr>
      <t xml:space="preserve">neoformans</t>
    </r>
    <r>
      <rPr>
        <sz val="10"/>
        <color rgb="FF000000"/>
        <rFont val="Arial"/>
        <family val="2"/>
      </rPr>
      <t xml:space="preserve"> JEC21</t>
    </r>
  </si>
  <si>
    <t xml:space="preserve">Cylindrobasidium torrendii</t>
  </si>
  <si>
    <r>
      <rPr>
        <i val="true"/>
        <sz val="10"/>
        <color rgb="FF000000"/>
        <rFont val="Arial"/>
        <family val="2"/>
      </rPr>
      <t xml:space="preserve">Dacryopinax</t>
    </r>
    <r>
      <rPr>
        <sz val="10"/>
        <color rgb="FF000000"/>
        <rFont val="Arial"/>
        <family val="2"/>
      </rPr>
      <t xml:space="preserve"> sp. DJM 731 SSP1</t>
    </r>
  </si>
  <si>
    <r>
      <rPr>
        <i val="true"/>
        <sz val="10"/>
        <color rgb="FF000000"/>
        <rFont val="Arial"/>
        <family val="2"/>
      </rPr>
      <t xml:space="preserve">Dactylellina haptotyla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Monacrosporium haptotylum</t>
    </r>
    <r>
      <rPr>
        <sz val="10"/>
        <color rgb="FF000000"/>
        <rFont val="Arial"/>
        <family val="2"/>
      </rPr>
      <t xml:space="preserve">) CBS 200.50</t>
    </r>
  </si>
  <si>
    <t xml:space="preserve">Dichomitus squalens</t>
  </si>
  <si>
    <r>
      <rPr>
        <i val="true"/>
        <sz val="10"/>
        <color rgb="FF000000"/>
        <rFont val="Arial"/>
        <family val="2"/>
      </rPr>
      <t xml:space="preserve">Dothistroma septosporum</t>
    </r>
    <r>
      <rPr>
        <sz val="10"/>
        <color rgb="FF000000"/>
        <rFont val="Arial"/>
        <family val="2"/>
      </rPr>
      <t xml:space="preserve"> NZE10</t>
    </r>
  </si>
  <si>
    <r>
      <rPr>
        <i val="true"/>
        <sz val="10"/>
        <color rgb="FF000000"/>
        <rFont val="Arial"/>
        <family val="2"/>
      </rPr>
      <t xml:space="preserve">Endocarpon pusillum</t>
    </r>
    <r>
      <rPr>
        <sz val="10"/>
        <color rgb="FF000000"/>
        <rFont val="Arial"/>
        <family val="2"/>
      </rPr>
      <t xml:space="preserve"> Z07020</t>
    </r>
  </si>
  <si>
    <t xml:space="preserve">Eurotium rubrum</t>
  </si>
  <si>
    <r>
      <rPr>
        <i val="true"/>
        <sz val="10"/>
        <color rgb="FF000000"/>
        <rFont val="Arial"/>
        <family val="2"/>
      </rPr>
      <t xml:space="preserve">Eutypa lata </t>
    </r>
    <r>
      <rPr>
        <sz val="10"/>
        <color rgb="FF000000"/>
        <rFont val="Arial"/>
        <family val="2"/>
      </rPr>
      <t xml:space="preserve">UCREL1</t>
    </r>
  </si>
  <si>
    <r>
      <rPr>
        <i val="true"/>
        <sz val="10"/>
        <color rgb="FF000000"/>
        <rFont val="Arial"/>
        <family val="2"/>
      </rPr>
      <t xml:space="preserve">Exophiala dermatitidis</t>
    </r>
    <r>
      <rPr>
        <sz val="10"/>
        <color rgb="FF000000"/>
        <rFont val="Arial"/>
        <family val="2"/>
      </rPr>
      <t xml:space="preserve"> UT8656</t>
    </r>
  </si>
  <si>
    <r>
      <rPr>
        <i val="true"/>
        <sz val="10"/>
        <color rgb="FF000000"/>
        <rFont val="Arial"/>
        <family val="2"/>
      </rPr>
      <t xml:space="preserve">Fibroporia radiculosa</t>
    </r>
    <r>
      <rPr>
        <sz val="10"/>
        <color rgb="FF000000"/>
        <rFont val="Arial"/>
        <family val="2"/>
      </rPr>
      <t xml:space="preserve"> TFFH 294</t>
    </r>
  </si>
  <si>
    <t xml:space="preserve">Fistulina hepatica</t>
  </si>
  <si>
    <t xml:space="preserve">Fomitiporia mediterranea</t>
  </si>
  <si>
    <r>
      <rPr>
        <i val="true"/>
        <sz val="10"/>
        <color rgb="FF000000"/>
        <rFont val="Arial"/>
        <family val="2"/>
      </rPr>
      <t xml:space="preserve">Fomitopsis pinicola</t>
    </r>
    <r>
      <rPr>
        <sz val="10"/>
        <color rgb="FF000000"/>
        <rFont val="Arial"/>
        <family val="2"/>
      </rPr>
      <t xml:space="preserve"> FP-58527 SS1</t>
    </r>
  </si>
  <si>
    <r>
      <rPr>
        <i val="true"/>
        <sz val="10"/>
        <color rgb="FF000000"/>
        <rFont val="Arial"/>
        <family val="2"/>
      </rPr>
      <t xml:space="preserve">Fusarium fujikuroi</t>
    </r>
    <r>
      <rPr>
        <sz val="10"/>
        <color rgb="FF000000"/>
        <rFont val="Arial"/>
        <family val="2"/>
      </rPr>
      <t xml:space="preserve"> IMI 58289</t>
    </r>
  </si>
  <si>
    <r>
      <rPr>
        <i val="true"/>
        <sz val="10"/>
        <color rgb="FF000000"/>
        <rFont val="Arial"/>
        <family val="2"/>
      </rPr>
      <t xml:space="preserve">Fusarium graminearum</t>
    </r>
    <r>
      <rPr>
        <sz val="10"/>
        <color rgb="FF000000"/>
        <rFont val="Arial"/>
        <family val="2"/>
      </rPr>
      <t xml:space="preserve"> PH-1 (NRRL 31084) v1.0</t>
    </r>
  </si>
  <si>
    <r>
      <rPr>
        <i val="true"/>
        <sz val="10"/>
        <color rgb="FF000000"/>
        <rFont val="Arial"/>
        <family val="2"/>
      </rPr>
      <t xml:space="preserve">Fusarium oxysporum</t>
    </r>
    <r>
      <rPr>
        <sz val="10"/>
        <color rgb="FF000000"/>
        <rFont val="Arial"/>
        <family val="2"/>
      </rPr>
      <t xml:space="preserve"> f.sp. </t>
    </r>
    <r>
      <rPr>
        <i val="true"/>
        <sz val="10"/>
        <color rgb="FF000000"/>
        <rFont val="Arial"/>
        <family val="2"/>
      </rPr>
      <t xml:space="preserve">lycopersici</t>
    </r>
    <r>
      <rPr>
        <sz val="10"/>
        <color rgb="FF000000"/>
        <rFont val="Arial"/>
        <family val="2"/>
      </rPr>
      <t xml:space="preserve"> 4287</t>
    </r>
  </si>
  <si>
    <r>
      <rPr>
        <i val="true"/>
        <sz val="10"/>
        <color rgb="FF000000"/>
        <rFont val="Arial"/>
        <family val="2"/>
      </rPr>
      <t xml:space="preserve">Fusarium oxysporum</t>
    </r>
    <r>
      <rPr>
        <sz val="10"/>
        <color rgb="FF000000"/>
        <rFont val="Arial"/>
        <family val="2"/>
      </rPr>
      <t xml:space="preserve"> f.sp. </t>
    </r>
    <r>
      <rPr>
        <i val="true"/>
        <sz val="10"/>
        <color rgb="FF000000"/>
        <rFont val="Arial"/>
        <family val="2"/>
      </rPr>
      <t xml:space="preserve">melonis</t>
    </r>
  </si>
  <si>
    <t xml:space="preserve">Fusarium pseudograminearum</t>
  </si>
  <si>
    <r>
      <rPr>
        <i val="true"/>
        <sz val="10"/>
        <color rgb="FF000000"/>
        <rFont val="Arial"/>
        <family val="2"/>
      </rPr>
      <t xml:space="preserve">Fusarium verticillioides</t>
    </r>
    <r>
      <rPr>
        <sz val="10"/>
        <color rgb="FF000000"/>
        <rFont val="Arial"/>
        <family val="2"/>
      </rPr>
      <t xml:space="preserve"> 7600</t>
    </r>
  </si>
  <si>
    <t xml:space="preserve">Galerina marginata</t>
  </si>
  <si>
    <r>
      <rPr>
        <i val="true"/>
        <sz val="10"/>
        <color rgb="FF000000"/>
        <rFont val="Arial"/>
        <family val="2"/>
      </rPr>
      <t xml:space="preserve">Ganoderma</t>
    </r>
    <r>
      <rPr>
        <sz val="10"/>
        <color rgb="FF000000"/>
        <rFont val="Arial"/>
        <family val="2"/>
      </rPr>
      <t xml:space="preserve"> sp. 10597 SS1</t>
    </r>
  </si>
  <si>
    <r>
      <rPr>
        <i val="true"/>
        <sz val="10"/>
        <color rgb="FF000000"/>
        <rFont val="Arial"/>
        <family val="2"/>
      </rPr>
      <t xml:space="preserve">Glarea lozoyensis</t>
    </r>
    <r>
      <rPr>
        <sz val="10"/>
        <color rgb="FF000000"/>
        <rFont val="Arial"/>
        <family val="2"/>
      </rPr>
      <t xml:space="preserve"> ATCC 20868</t>
    </r>
  </si>
  <si>
    <t xml:space="preserve">Gloeophyllum trabeum</t>
  </si>
  <si>
    <r>
      <rPr>
        <i val="true"/>
        <sz val="10"/>
        <color rgb="FF000000"/>
        <rFont val="Arial"/>
        <family val="2"/>
      </rPr>
      <t xml:space="preserve">Grosmannia clavigera</t>
    </r>
    <r>
      <rPr>
        <sz val="10"/>
        <color rgb="FF000000"/>
        <rFont val="Arial"/>
        <family val="2"/>
      </rPr>
      <t xml:space="preserve"> kw1407</t>
    </r>
  </si>
  <si>
    <t xml:space="preserve">Gymnopus luxurians</t>
  </si>
  <si>
    <r>
      <rPr>
        <i val="true"/>
        <sz val="10"/>
        <color rgb="FF000000"/>
        <rFont val="Arial"/>
        <family val="2"/>
      </rPr>
      <t xml:space="preserve">Hebeloma cylindrosporum</t>
    </r>
    <r>
      <rPr>
        <sz val="10"/>
        <color rgb="FF000000"/>
        <rFont val="Arial"/>
        <family val="2"/>
      </rPr>
      <t xml:space="preserve"> h7</t>
    </r>
  </si>
  <si>
    <r>
      <rPr>
        <i val="true"/>
        <sz val="10"/>
        <color rgb="FF000000"/>
        <rFont val="Arial"/>
        <family val="2"/>
      </rPr>
      <t xml:space="preserve">Heterobasidion annosum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H. irregulare</t>
    </r>
    <r>
      <rPr>
        <sz val="10"/>
        <color rgb="FF000000"/>
        <rFont val="Arial"/>
        <family val="2"/>
      </rPr>
      <t xml:space="preserve">)</t>
    </r>
  </si>
  <si>
    <t xml:space="preserve">Hydnomerulius pinastri</t>
  </si>
  <si>
    <t xml:space="preserve">Hypholoma sublateritium</t>
  </si>
  <si>
    <t xml:space="preserve">Hysterium pulicare</t>
  </si>
  <si>
    <t xml:space="preserve">Jaapia argillacea</t>
  </si>
  <si>
    <r>
      <rPr>
        <i val="true"/>
        <sz val="10"/>
        <color rgb="FF000000"/>
        <rFont val="Arial"/>
        <family val="2"/>
      </rPr>
      <t xml:space="preserve">Laccaria amethystina</t>
    </r>
    <r>
      <rPr>
        <sz val="10"/>
        <color rgb="FF000000"/>
        <rFont val="Arial"/>
        <family val="2"/>
      </rPr>
      <t xml:space="preserve"> LaAM-08-1</t>
    </r>
  </si>
  <si>
    <t xml:space="preserve">Laccaria bicolor</t>
  </si>
  <si>
    <t xml:space="preserve">Leptosphaeria maculans</t>
  </si>
  <si>
    <r>
      <rPr>
        <i val="true"/>
        <sz val="10"/>
        <color rgb="FF000000"/>
        <rFont val="Arial"/>
        <family val="2"/>
      </rPr>
      <t xml:space="preserve">Macrophomina phaseolina</t>
    </r>
    <r>
      <rPr>
        <sz val="10"/>
        <color rgb="FF000000"/>
        <rFont val="Arial"/>
        <family val="2"/>
      </rPr>
      <t xml:space="preserve"> MS6</t>
    </r>
  </si>
  <si>
    <r>
      <rPr>
        <i val="true"/>
        <sz val="10"/>
        <color rgb="FF000000"/>
        <rFont val="Arial"/>
        <family val="2"/>
      </rPr>
      <t xml:space="preserve">Magnaporthe </t>
    </r>
    <r>
      <rPr>
        <sz val="10"/>
        <color rgb="FF000000"/>
        <rFont val="Arial"/>
        <family val="2"/>
      </rPr>
      <t xml:space="preserve">(</t>
    </r>
    <r>
      <rPr>
        <i val="true"/>
        <sz val="10"/>
        <color rgb="FF000000"/>
        <rFont val="Arial"/>
        <family val="2"/>
      </rPr>
      <t xml:space="preserve">Pyricularia</t>
    </r>
    <r>
      <rPr>
        <sz val="10"/>
        <color rgb="FF000000"/>
        <rFont val="Arial"/>
        <family val="2"/>
      </rPr>
      <t xml:space="preserve">) </t>
    </r>
    <r>
      <rPr>
        <i val="true"/>
        <sz val="10"/>
        <color rgb="FF000000"/>
        <rFont val="Arial"/>
        <family val="2"/>
      </rPr>
      <t xml:space="preserve">grisea</t>
    </r>
  </si>
  <si>
    <t xml:space="preserve">Magnaporthe (Pyricularia) oryzae</t>
  </si>
  <si>
    <r>
      <rPr>
        <i val="true"/>
        <sz val="10"/>
        <color rgb="FF000000"/>
        <rFont val="Arial"/>
        <family val="2"/>
      </rPr>
      <t xml:space="preserve">Marssonina brunnea </t>
    </r>
    <r>
      <rPr>
        <sz val="10"/>
        <color rgb="FF000000"/>
        <rFont val="Arial"/>
        <family val="2"/>
      </rPr>
      <t xml:space="preserve">f. sp. </t>
    </r>
    <r>
      <rPr>
        <i val="true"/>
        <sz val="10"/>
        <color rgb="FF000000"/>
        <rFont val="Arial"/>
        <family val="2"/>
      </rPr>
      <t xml:space="preserve">multigermtubi</t>
    </r>
    <r>
      <rPr>
        <sz val="10"/>
        <color rgb="FF000000"/>
        <rFont val="Arial"/>
        <family val="2"/>
      </rPr>
      <t xml:space="preserve"> MB_m1</t>
    </r>
  </si>
  <si>
    <t xml:space="preserve">Melampsora laricis-populina</t>
  </si>
  <si>
    <r>
      <rPr>
        <i val="true"/>
        <sz val="10"/>
        <color rgb="FF000000"/>
        <rFont val="Arial"/>
        <family val="2"/>
      </rPr>
      <t xml:space="preserve">Metarhizium acridum</t>
    </r>
    <r>
      <rPr>
        <sz val="10"/>
        <color rgb="FF000000"/>
        <rFont val="Arial"/>
        <family val="2"/>
      </rPr>
      <t xml:space="preserve"> CQMa 102</t>
    </r>
  </si>
  <si>
    <r>
      <rPr>
        <i val="true"/>
        <sz val="10"/>
        <color rgb="FF000000"/>
        <rFont val="Arial"/>
        <family val="2"/>
      </rPr>
      <t xml:space="preserve">Metarhizium robertsii </t>
    </r>
    <r>
      <rPr>
        <sz val="10"/>
        <color rgb="FF000000"/>
        <rFont val="Arial"/>
        <family val="2"/>
      </rPr>
      <t xml:space="preserve">ARSEF 23</t>
    </r>
  </si>
  <si>
    <r>
      <rPr>
        <i val="true"/>
        <sz val="10"/>
        <color rgb="FF000000"/>
        <rFont val="Arial"/>
        <family val="2"/>
      </rPr>
      <t xml:space="preserve">Microsporum canis </t>
    </r>
    <r>
      <rPr>
        <sz val="10"/>
        <color rgb="FF000000"/>
        <rFont val="Arial"/>
        <family val="2"/>
      </rPr>
      <t xml:space="preserve">(</t>
    </r>
    <r>
      <rPr>
        <i val="true"/>
        <sz val="10"/>
        <color rgb="FF000000"/>
        <rFont val="Arial"/>
        <family val="2"/>
      </rPr>
      <t xml:space="preserve">Arthroderma otae</t>
    </r>
    <r>
      <rPr>
        <sz val="10"/>
        <color rgb="FF000000"/>
        <rFont val="Arial"/>
        <family val="2"/>
      </rPr>
      <t xml:space="preserve">) CBS 113480</t>
    </r>
  </si>
  <si>
    <r>
      <rPr>
        <i val="true"/>
        <sz val="10"/>
        <color rgb="FF000000"/>
        <rFont val="Arial"/>
        <family val="2"/>
      </rPr>
      <t xml:space="preserve">Microsporum gypseum </t>
    </r>
    <r>
      <rPr>
        <sz val="10"/>
        <color rgb="FF000000"/>
        <rFont val="Arial"/>
        <family val="2"/>
      </rPr>
      <t xml:space="preserve">CBS 119993</t>
    </r>
  </si>
  <si>
    <r>
      <rPr>
        <i val="true"/>
        <sz val="10"/>
        <color rgb="FF000000"/>
        <rFont val="Arial"/>
        <family val="2"/>
      </rPr>
      <t xml:space="preserve">Moniliophthora perniciosa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Crinipellis perniciosa</t>
    </r>
    <r>
      <rPr>
        <sz val="10"/>
        <color rgb="FF000000"/>
        <rFont val="Arial"/>
        <family val="2"/>
      </rPr>
      <t xml:space="preserve">) FA553</t>
    </r>
  </si>
  <si>
    <t xml:space="preserve">Moniliophthora roreri</t>
  </si>
  <si>
    <r>
      <rPr>
        <i val="true"/>
        <sz val="10"/>
        <color rgb="FF000000"/>
        <rFont val="Arial"/>
        <family val="2"/>
      </rPr>
      <t xml:space="preserve">Myceliophthora thermophila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Sporotrichum thermophile</t>
    </r>
    <r>
      <rPr>
        <sz val="10"/>
        <color rgb="FF000000"/>
        <rFont val="Arial"/>
        <family val="2"/>
      </rPr>
      <t xml:space="preserve">) v2.0</t>
    </r>
  </si>
  <si>
    <r>
      <rPr>
        <i val="true"/>
        <sz val="10"/>
        <color rgb="FF000000"/>
        <rFont val="Arial"/>
        <family val="2"/>
      </rPr>
      <t xml:space="preserve">Mycosphaerella graminicola</t>
    </r>
    <r>
      <rPr>
        <sz val="10"/>
        <color rgb="FF000000"/>
        <rFont val="Arial"/>
        <family val="2"/>
      </rPr>
      <t xml:space="preserve"> v2.0</t>
    </r>
  </si>
  <si>
    <r>
      <rPr>
        <i val="true"/>
        <sz val="10"/>
        <color rgb="FF000000"/>
        <rFont val="Arial"/>
        <family val="2"/>
      </rPr>
      <t xml:space="preserve">Nectria haematococca</t>
    </r>
    <r>
      <rPr>
        <sz val="10"/>
        <color rgb="FF000000"/>
        <rFont val="Arial"/>
        <family val="2"/>
      </rPr>
      <t xml:space="preserve"> v2.0</t>
    </r>
  </si>
  <si>
    <r>
      <rPr>
        <i val="true"/>
        <sz val="10"/>
        <color rgb="FF000000"/>
        <rFont val="Arial"/>
        <family val="2"/>
      </rPr>
      <t xml:space="preserve">Neofusicoccum parvum</t>
    </r>
    <r>
      <rPr>
        <sz val="10"/>
        <color rgb="FF000000"/>
        <rFont val="Arial"/>
        <family val="2"/>
      </rPr>
      <t xml:space="preserve"> UCRNP2</t>
    </r>
  </si>
  <si>
    <r>
      <rPr>
        <i val="true"/>
        <sz val="10"/>
        <color rgb="FF000000"/>
        <rFont val="Arial"/>
        <family val="2"/>
      </rPr>
      <t xml:space="preserve">Neosartorya </t>
    </r>
    <r>
      <rPr>
        <sz val="10"/>
        <color rgb="FF000000"/>
        <rFont val="Arial"/>
        <family val="2"/>
      </rPr>
      <t xml:space="preserve">(</t>
    </r>
    <r>
      <rPr>
        <i val="true"/>
        <sz val="10"/>
        <color rgb="FF000000"/>
        <rFont val="Arial"/>
        <family val="2"/>
      </rPr>
      <t xml:space="preserve">Aspergillus</t>
    </r>
    <r>
      <rPr>
        <sz val="10"/>
        <color rgb="FF000000"/>
        <rFont val="Arial"/>
        <family val="2"/>
      </rPr>
      <t xml:space="preserve">)</t>
    </r>
    <r>
      <rPr>
        <i val="true"/>
        <sz val="10"/>
        <color rgb="FF000000"/>
        <rFont val="Arial"/>
        <family val="2"/>
      </rPr>
      <t xml:space="preserve"> fischeri </t>
    </r>
    <r>
      <rPr>
        <sz val="10"/>
        <color rgb="FF000000"/>
        <rFont val="Arial"/>
        <family val="2"/>
      </rPr>
      <t xml:space="preserve">NRRL 181</t>
    </r>
  </si>
  <si>
    <r>
      <rPr>
        <i val="true"/>
        <sz val="10"/>
        <color rgb="FF000000"/>
        <rFont val="Arial"/>
        <family val="2"/>
      </rPr>
      <t xml:space="preserve">Neurospora crassa</t>
    </r>
    <r>
      <rPr>
        <sz val="10"/>
        <color rgb="FF000000"/>
        <rFont val="Arial"/>
        <family val="2"/>
      </rPr>
      <t xml:space="preserve"> OR74A v2.0</t>
    </r>
  </si>
  <si>
    <r>
      <rPr>
        <i val="true"/>
        <sz val="10"/>
        <color rgb="FF000000"/>
        <rFont val="Arial"/>
        <family val="2"/>
      </rPr>
      <t xml:space="preserve">Neurospora tetrasperma</t>
    </r>
    <r>
      <rPr>
        <sz val="10"/>
        <color rgb="FF000000"/>
        <rFont val="Arial"/>
        <family val="2"/>
      </rPr>
      <t xml:space="preserve"> FGSC 2508 mat A v2.0</t>
    </r>
  </si>
  <si>
    <r>
      <rPr>
        <i val="true"/>
        <sz val="10"/>
        <color rgb="FF000000"/>
        <rFont val="Arial"/>
        <family val="2"/>
      </rPr>
      <t xml:space="preserve">Neurospora tetrasperma </t>
    </r>
    <r>
      <rPr>
        <sz val="10"/>
        <color rgb="FF000000"/>
        <rFont val="Arial"/>
        <family val="2"/>
      </rPr>
      <t xml:space="preserve">FGSC 2509 mat a v1.0</t>
    </r>
  </si>
  <si>
    <r>
      <rPr>
        <i val="true"/>
        <sz val="10"/>
        <color rgb="FF000000"/>
        <rFont val="Arial"/>
        <family val="2"/>
      </rPr>
      <t xml:space="preserve">Oidiodendron maius </t>
    </r>
    <r>
      <rPr>
        <sz val="10"/>
        <color rgb="FF000000"/>
        <rFont val="Arial"/>
        <family val="2"/>
      </rPr>
      <t xml:space="preserve">Zn v1.0</t>
    </r>
  </si>
  <si>
    <t xml:space="preserve">Omphalotus olearius</t>
  </si>
  <si>
    <r>
      <rPr>
        <i val="true"/>
        <sz val="10"/>
        <color rgb="FF000000"/>
        <rFont val="Arial"/>
        <family val="2"/>
      </rPr>
      <t xml:space="preserve">Ophiostoma piceae</t>
    </r>
    <r>
      <rPr>
        <sz val="10"/>
        <color rgb="FF000000"/>
        <rFont val="Arial"/>
        <family val="2"/>
      </rPr>
      <t xml:space="preserve"> UAMH 11346</t>
    </r>
  </si>
  <si>
    <r>
      <rPr>
        <i val="true"/>
        <sz val="10"/>
        <color rgb="FF000000"/>
        <rFont val="Arial"/>
        <family val="2"/>
      </rPr>
      <t xml:space="preserve">Paxillus involutus</t>
    </r>
    <r>
      <rPr>
        <sz val="10"/>
        <color rgb="FF000000"/>
        <rFont val="Arial"/>
        <family val="2"/>
      </rPr>
      <t xml:space="preserve"> ATCC 200175 v1.0</t>
    </r>
  </si>
  <si>
    <r>
      <rPr>
        <i val="true"/>
        <sz val="10"/>
        <color rgb="FF000000"/>
        <rFont val="Arial"/>
        <family val="2"/>
      </rPr>
      <t xml:space="preserve">Paxillus rubicundulus</t>
    </r>
    <r>
      <rPr>
        <sz val="10"/>
        <color rgb="FF000000"/>
        <rFont val="Arial"/>
        <family val="2"/>
      </rPr>
      <t xml:space="preserve"> Ve08.2h10 v1.0</t>
    </r>
  </si>
  <si>
    <r>
      <rPr>
        <i val="true"/>
        <sz val="10"/>
        <color rgb="FF000000"/>
        <rFont val="Arial"/>
        <family val="2"/>
      </rPr>
      <t xml:space="preserve">Penicillium rubens</t>
    </r>
    <r>
      <rPr>
        <sz val="10"/>
        <color rgb="FF000000"/>
        <rFont val="Arial"/>
        <family val="2"/>
      </rPr>
      <t xml:space="preserve"> Wisconsin 54-1255</t>
    </r>
  </si>
  <si>
    <r>
      <rPr>
        <i val="true"/>
        <sz val="10"/>
        <color rgb="FF000000"/>
        <rFont val="Arial"/>
        <family val="2"/>
      </rPr>
      <t xml:space="preserve">Penicillium digitatum</t>
    </r>
    <r>
      <rPr>
        <sz val="10"/>
        <color rgb="FF000000"/>
        <rFont val="Arial"/>
        <family val="2"/>
      </rPr>
      <t xml:space="preserve"> PHI26</t>
    </r>
  </si>
  <si>
    <r>
      <rPr>
        <i val="true"/>
        <sz val="10"/>
        <color rgb="FF000000"/>
        <rFont val="Arial"/>
        <family val="2"/>
      </rPr>
      <t xml:space="preserve">Penicillium oxalicum</t>
    </r>
    <r>
      <rPr>
        <sz val="10"/>
        <color rgb="FF000000"/>
        <rFont val="Arial"/>
        <family val="2"/>
      </rPr>
      <t xml:space="preserve"> 114-2</t>
    </r>
  </si>
  <si>
    <r>
      <rPr>
        <i val="true"/>
        <sz val="10"/>
        <color rgb="FF000000"/>
        <rFont val="Arial"/>
        <family val="2"/>
      </rPr>
      <t xml:space="preserve">Phaeoacremonium aleophilum</t>
    </r>
    <r>
      <rPr>
        <sz val="10"/>
        <color rgb="FF000000"/>
        <rFont val="Arial"/>
        <family val="2"/>
      </rPr>
      <t xml:space="preserve"> UCRPA7</t>
    </r>
  </si>
  <si>
    <r>
      <rPr>
        <i val="true"/>
        <sz val="10"/>
        <color rgb="FF000000"/>
        <rFont val="Arial"/>
        <family val="2"/>
      </rPr>
      <t xml:space="preserve">Phanerochaete carnosa</t>
    </r>
    <r>
      <rPr>
        <sz val="10"/>
        <color rgb="FF000000"/>
        <rFont val="Arial"/>
        <family val="2"/>
      </rPr>
      <t xml:space="preserve"> HHB-10118-Sp v1.0</t>
    </r>
  </si>
  <si>
    <r>
      <rPr>
        <i val="true"/>
        <sz val="10"/>
        <color rgb="FF000000"/>
        <rFont val="Arial"/>
        <family val="2"/>
      </rPr>
      <t xml:space="preserve">Phanerochaete chrysosporium </t>
    </r>
    <r>
      <rPr>
        <sz val="10"/>
        <color rgb="FF000000"/>
        <rFont val="Arial"/>
        <family val="2"/>
      </rPr>
      <t xml:space="preserve">RP-78 v2.2</t>
    </r>
  </si>
  <si>
    <r>
      <rPr>
        <i val="true"/>
        <sz val="10"/>
        <color rgb="FF000000"/>
        <rFont val="Arial"/>
        <family val="2"/>
      </rPr>
      <t xml:space="preserve">Phlebia brevispora</t>
    </r>
    <r>
      <rPr>
        <sz val="10"/>
        <color rgb="FF000000"/>
        <rFont val="Arial"/>
        <family val="2"/>
      </rPr>
      <t xml:space="preserve"> HHB-7030 SS6 v1.0</t>
    </r>
  </si>
  <si>
    <r>
      <rPr>
        <i val="true"/>
        <sz val="10"/>
        <color rgb="FF000000"/>
        <rFont val="Arial"/>
        <family val="2"/>
      </rPr>
      <t xml:space="preserve">Piriformospora indica </t>
    </r>
    <r>
      <rPr>
        <sz val="10"/>
        <color rgb="FF000000"/>
        <rFont val="Arial"/>
        <family val="2"/>
      </rPr>
      <t xml:space="preserve">DSM 11827 from MPI</t>
    </r>
  </si>
  <si>
    <r>
      <rPr>
        <i val="true"/>
        <sz val="10"/>
        <color rgb="FF000000"/>
        <rFont val="Arial"/>
        <family val="2"/>
      </rPr>
      <t xml:space="preserve">Pleurotus ostreatus </t>
    </r>
    <r>
      <rPr>
        <sz val="10"/>
        <color rgb="FF000000"/>
        <rFont val="Arial"/>
        <family val="2"/>
      </rPr>
      <t xml:space="preserve">PC15 v2.0</t>
    </r>
  </si>
  <si>
    <r>
      <rPr>
        <i val="true"/>
        <sz val="10"/>
        <color rgb="FF000000"/>
        <rFont val="Arial"/>
        <family val="2"/>
      </rPr>
      <t xml:space="preserve">Plicaturopsis crispa</t>
    </r>
    <r>
      <rPr>
        <sz val="10"/>
        <color rgb="FF000000"/>
        <rFont val="Arial"/>
        <family val="2"/>
      </rPr>
      <t xml:space="preserve"> v1.0</t>
    </r>
  </si>
  <si>
    <r>
      <rPr>
        <i val="true"/>
        <sz val="10"/>
        <color rgb="FF000000"/>
        <rFont val="Arial"/>
        <family val="2"/>
      </rPr>
      <t xml:space="preserve">Podospora anserina </t>
    </r>
    <r>
      <rPr>
        <sz val="10"/>
        <color rgb="FF000000"/>
        <rFont val="Arial"/>
        <family val="2"/>
      </rPr>
      <t xml:space="preserve">S mat+</t>
    </r>
  </si>
  <si>
    <r>
      <rPr>
        <i val="true"/>
        <sz val="10"/>
        <color rgb="FF000000"/>
        <rFont val="Arial"/>
        <family val="2"/>
      </rPr>
      <t xml:space="preserve">Postia placenta</t>
    </r>
    <r>
      <rPr>
        <sz val="10"/>
        <color rgb="FF000000"/>
        <rFont val="Arial"/>
        <family val="2"/>
      </rPr>
      <t xml:space="preserve"> MAD 698-R v1.0</t>
    </r>
  </si>
  <si>
    <r>
      <rPr>
        <i val="true"/>
        <sz val="10"/>
        <color rgb="FF000000"/>
        <rFont val="Arial"/>
        <family val="2"/>
      </rPr>
      <t xml:space="preserve">Pseudozyma antarctica</t>
    </r>
    <r>
      <rPr>
        <sz val="10"/>
        <color rgb="FF000000"/>
        <rFont val="Arial"/>
        <family val="2"/>
      </rPr>
      <t xml:space="preserve"> T-34</t>
    </r>
  </si>
  <si>
    <t xml:space="preserve">Pseudozyma flocculosa</t>
  </si>
  <si>
    <r>
      <rPr>
        <i val="true"/>
        <sz val="10"/>
        <color rgb="FF000000"/>
        <rFont val="Arial"/>
        <family val="2"/>
      </rPr>
      <t xml:space="preserve">Punctularia strigosozonata </t>
    </r>
    <r>
      <rPr>
        <sz val="10"/>
        <color rgb="FF000000"/>
        <rFont val="Arial"/>
        <family val="2"/>
      </rPr>
      <t xml:space="preserve">v1.0</t>
    </r>
  </si>
  <si>
    <r>
      <rPr>
        <i val="true"/>
        <sz val="10"/>
        <color rgb="FF000000"/>
        <rFont val="Arial"/>
        <family val="2"/>
      </rPr>
      <t xml:space="preserve">Pyrenophora teres</t>
    </r>
    <r>
      <rPr>
        <sz val="10"/>
        <color rgb="FF000000"/>
        <rFont val="Arial"/>
        <family val="2"/>
      </rPr>
      <t xml:space="preserve"> f. </t>
    </r>
    <r>
      <rPr>
        <i val="true"/>
        <sz val="10"/>
        <color rgb="FF000000"/>
        <rFont val="Arial"/>
        <family val="2"/>
      </rPr>
      <t xml:space="preserve">teres</t>
    </r>
  </si>
  <si>
    <t xml:space="preserve">Pyrenophora tritici-repentis</t>
  </si>
  <si>
    <r>
      <rPr>
        <i val="true"/>
        <sz val="10"/>
        <color rgb="FF000000"/>
        <rFont val="Arial"/>
        <family val="2"/>
      </rPr>
      <t xml:space="preserve">Pyronema confluens</t>
    </r>
    <r>
      <rPr>
        <sz val="10"/>
        <color rgb="FF000000"/>
        <rFont val="Arial"/>
        <family val="2"/>
      </rPr>
      <t xml:space="preserve"> CBS100304</t>
    </r>
  </si>
  <si>
    <r>
      <rPr>
        <i val="true"/>
        <sz val="10"/>
        <color rgb="FF000000"/>
        <rFont val="Arial"/>
        <family val="2"/>
      </rPr>
      <t xml:space="preserve">Rhizoctonia solani</t>
    </r>
    <r>
      <rPr>
        <sz val="10"/>
        <color rgb="FF000000"/>
        <rFont val="Arial"/>
        <family val="2"/>
      </rPr>
      <t xml:space="preserve"> AG-1 IB</t>
    </r>
  </si>
  <si>
    <r>
      <rPr>
        <i val="true"/>
        <sz val="10"/>
        <color rgb="FF000000"/>
        <rFont val="Arial"/>
        <family val="2"/>
      </rPr>
      <t xml:space="preserve">Rhodosporidium toruloides</t>
    </r>
    <r>
      <rPr>
        <sz val="10"/>
        <color rgb="FF000000"/>
        <rFont val="Arial"/>
        <family val="2"/>
      </rPr>
      <t xml:space="preserve"> NP11</t>
    </r>
  </si>
  <si>
    <t xml:space="preserve">Rhytidhysteron rufulum</t>
  </si>
  <si>
    <r>
      <rPr>
        <i val="true"/>
        <sz val="10"/>
        <color rgb="FF000000"/>
        <rFont val="Arial"/>
        <family val="2"/>
      </rPr>
      <t xml:space="preserve">Sclerotinia sclerotiorum</t>
    </r>
    <r>
      <rPr>
        <sz val="10"/>
        <color rgb="FF000000"/>
        <rFont val="Arial"/>
        <family val="2"/>
      </rPr>
      <t xml:space="preserve"> v1.0</t>
    </r>
  </si>
  <si>
    <r>
      <rPr>
        <i val="true"/>
        <sz val="10"/>
        <color rgb="FF000000"/>
        <rFont val="Arial"/>
        <family val="2"/>
      </rPr>
      <t xml:space="preserve">Sebacina vermifera </t>
    </r>
    <r>
      <rPr>
        <sz val="10"/>
        <color rgb="FF000000"/>
        <rFont val="Arial"/>
        <family val="2"/>
      </rPr>
      <t xml:space="preserve">MAFF 305830 v1.0</t>
    </r>
  </si>
  <si>
    <r>
      <rPr>
        <i val="true"/>
        <sz val="10"/>
        <color rgb="FF000000"/>
        <rFont val="Arial"/>
        <family val="2"/>
      </rPr>
      <t xml:space="preserve">Septoria musiva </t>
    </r>
    <r>
      <rPr>
        <sz val="10"/>
        <color rgb="FF000000"/>
        <rFont val="Arial"/>
        <family val="2"/>
      </rPr>
      <t xml:space="preserve">SO2202 v1.0</t>
    </r>
  </si>
  <si>
    <r>
      <rPr>
        <i val="true"/>
        <sz val="10"/>
        <color rgb="FF000000"/>
        <rFont val="Arial"/>
        <family val="2"/>
      </rPr>
      <t xml:space="preserve">Septoria populicola</t>
    </r>
    <r>
      <rPr>
        <sz val="10"/>
        <color rgb="FF000000"/>
        <rFont val="Arial"/>
        <family val="2"/>
      </rPr>
      <t xml:space="preserve"> v1.0</t>
    </r>
  </si>
  <si>
    <r>
      <rPr>
        <i val="true"/>
        <sz val="10"/>
        <color rgb="FF000000"/>
        <rFont val="Arial"/>
        <family val="2"/>
      </rPr>
      <t xml:space="preserve">Serpula lacrymans</t>
    </r>
    <r>
      <rPr>
        <sz val="10"/>
        <color rgb="FF000000"/>
        <rFont val="Arial"/>
        <family val="2"/>
      </rPr>
      <t xml:space="preserve"> S7.3</t>
    </r>
  </si>
  <si>
    <r>
      <rPr>
        <i val="true"/>
        <sz val="10"/>
        <color rgb="FF000000"/>
        <rFont val="Arial"/>
        <family val="2"/>
      </rPr>
      <t xml:space="preserve">Serpula lacrymans</t>
    </r>
    <r>
      <rPr>
        <sz val="10"/>
        <color rgb="FF000000"/>
        <rFont val="Arial"/>
        <family val="2"/>
      </rPr>
      <t xml:space="preserve"> S7.9</t>
    </r>
  </si>
  <si>
    <r>
      <rPr>
        <i val="true"/>
        <sz val="10"/>
        <color rgb="FF000000"/>
        <rFont val="Arial"/>
        <family val="2"/>
      </rPr>
      <t xml:space="preserve">Setosphaeria turcica</t>
    </r>
    <r>
      <rPr>
        <sz val="10"/>
        <color rgb="FF000000"/>
        <rFont val="Arial"/>
        <family val="2"/>
      </rPr>
      <t xml:space="preserve"> Et28A v1.0</t>
    </r>
  </si>
  <si>
    <r>
      <rPr>
        <i val="true"/>
        <sz val="10"/>
        <color rgb="FF000000"/>
        <rFont val="Arial"/>
        <family val="2"/>
      </rPr>
      <t xml:space="preserve">Sphaerobolus stellatus</t>
    </r>
    <r>
      <rPr>
        <sz val="10"/>
        <color rgb="FF000000"/>
        <rFont val="Arial"/>
        <family val="2"/>
      </rPr>
      <t xml:space="preserve"> v1.0</t>
    </r>
  </si>
  <si>
    <r>
      <rPr>
        <i val="true"/>
        <sz val="10"/>
        <color rgb="FF000000"/>
        <rFont val="Arial"/>
        <family val="2"/>
      </rPr>
      <t xml:space="preserve">Sporisorium reilianum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Sphacelotheca reiliana</t>
    </r>
    <r>
      <rPr>
        <sz val="10"/>
        <color rgb="FF000000"/>
        <rFont val="Arial"/>
        <family val="2"/>
      </rPr>
      <t xml:space="preserve">) SRZ2</t>
    </r>
  </si>
  <si>
    <r>
      <rPr>
        <i val="true"/>
        <sz val="10"/>
        <color rgb="FF000000"/>
        <rFont val="Arial"/>
        <family val="2"/>
      </rPr>
      <t xml:space="preserve">Sporothrix schenckii </t>
    </r>
    <r>
      <rPr>
        <sz val="10"/>
        <color rgb="FF000000"/>
        <rFont val="Arial"/>
        <family val="2"/>
      </rPr>
      <t xml:space="preserve">ATCC58521</t>
    </r>
  </si>
  <si>
    <r>
      <rPr>
        <i val="true"/>
        <sz val="10"/>
        <color rgb="FF000000"/>
        <rFont val="Arial"/>
        <family val="2"/>
      </rPr>
      <t xml:space="preserve">Stagonospora nodorum </t>
    </r>
    <r>
      <rPr>
        <sz val="10"/>
        <color rgb="FF000000"/>
        <rFont val="Arial"/>
        <family val="2"/>
      </rPr>
      <t xml:space="preserve">SN15 v2.0</t>
    </r>
  </si>
  <si>
    <r>
      <rPr>
        <i val="true"/>
        <sz val="10"/>
        <color rgb="FF000000"/>
        <rFont val="Arial"/>
        <family val="2"/>
      </rPr>
      <t xml:space="preserve">Stereum hirsutum</t>
    </r>
    <r>
      <rPr>
        <sz val="10"/>
        <color rgb="FF000000"/>
        <rFont val="Arial"/>
        <family val="2"/>
      </rPr>
      <t xml:space="preserve"> FP-91666 SS1 v1.0</t>
    </r>
  </si>
  <si>
    <r>
      <rPr>
        <i val="true"/>
        <sz val="10"/>
        <color rgb="FF000000"/>
        <rFont val="Arial"/>
        <family val="2"/>
      </rPr>
      <t xml:space="preserve">Thielavia terrestris </t>
    </r>
    <r>
      <rPr>
        <sz val="10"/>
        <color rgb="FF000000"/>
        <rFont val="Arial"/>
        <family val="2"/>
      </rPr>
      <t xml:space="preserve">v2.0</t>
    </r>
  </si>
  <si>
    <r>
      <rPr>
        <i val="true"/>
        <sz val="10"/>
        <color rgb="FF000000"/>
        <rFont val="Arial"/>
        <family val="2"/>
      </rPr>
      <t xml:space="preserve">Trametes versicolor </t>
    </r>
    <r>
      <rPr>
        <sz val="10"/>
        <color rgb="FF000000"/>
        <rFont val="Arial"/>
        <family val="2"/>
      </rPr>
      <t xml:space="preserve">v1.0</t>
    </r>
  </si>
  <si>
    <t xml:space="preserve">Tremella mesenterica Fries v1.0</t>
  </si>
  <si>
    <r>
      <rPr>
        <i val="true"/>
        <sz val="10"/>
        <color rgb="FF000000"/>
        <rFont val="Arial"/>
        <family val="2"/>
      </rPr>
      <t xml:space="preserve">Trichoderma atroviride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ghanense</t>
    </r>
    <r>
      <rPr>
        <sz val="10"/>
        <color rgb="FF000000"/>
        <rFont val="Arial"/>
        <family val="2"/>
      </rPr>
      <t xml:space="preserve">) v2.0</t>
    </r>
  </si>
  <si>
    <r>
      <rPr>
        <i val="true"/>
        <sz val="10"/>
        <color rgb="FF000000"/>
        <rFont val="Arial"/>
        <family val="2"/>
      </rPr>
      <t xml:space="preserve">Trichoderma virens</t>
    </r>
    <r>
      <rPr>
        <sz val="10"/>
        <color rgb="FF000000"/>
        <rFont val="Arial"/>
        <family val="2"/>
      </rPr>
      <t xml:space="preserve"> Gv29-8 v2.0</t>
    </r>
  </si>
  <si>
    <r>
      <rPr>
        <i val="true"/>
        <sz val="10"/>
        <color rgb="FF000000"/>
        <rFont val="Arial"/>
        <family val="2"/>
      </rPr>
      <t xml:space="preserve">Trichophyton equinum</t>
    </r>
    <r>
      <rPr>
        <sz val="10"/>
        <color rgb="FF000000"/>
        <rFont val="Arial"/>
        <family val="2"/>
      </rPr>
      <t xml:space="preserve"> CBS 127.97</t>
    </r>
  </si>
  <si>
    <r>
      <rPr>
        <i val="true"/>
        <sz val="10"/>
        <color rgb="FF000000"/>
        <rFont val="Arial"/>
        <family val="2"/>
      </rPr>
      <t xml:space="preserve">Trichophyton rubrum </t>
    </r>
    <r>
      <rPr>
        <sz val="10"/>
        <color rgb="FF000000"/>
        <rFont val="Arial"/>
        <family val="2"/>
      </rPr>
      <t xml:space="preserve">CBS 118892</t>
    </r>
  </si>
  <si>
    <r>
      <rPr>
        <i val="true"/>
        <sz val="10"/>
        <color rgb="FF000000"/>
        <rFont val="Arial"/>
        <family val="2"/>
      </rPr>
      <t xml:space="preserve">Trichophyton tonsurans</t>
    </r>
    <r>
      <rPr>
        <sz val="10"/>
        <color rgb="FF000000"/>
        <rFont val="Arial"/>
        <family val="2"/>
      </rPr>
      <t xml:space="preserve"> CBS 112818</t>
    </r>
  </si>
  <si>
    <r>
      <rPr>
        <i val="true"/>
        <sz val="10"/>
        <color rgb="FF000000"/>
        <rFont val="Arial"/>
        <family val="2"/>
      </rPr>
      <t xml:space="preserve">Trichophyton verrucosum</t>
    </r>
    <r>
      <rPr>
        <sz val="10"/>
        <color rgb="FF000000"/>
        <rFont val="Arial"/>
        <family val="2"/>
      </rPr>
      <t xml:space="preserve"> HKI 0517</t>
    </r>
  </si>
  <si>
    <r>
      <rPr>
        <i val="true"/>
        <sz val="10"/>
        <color rgb="FF000000"/>
        <rFont val="Arial"/>
        <family val="2"/>
      </rPr>
      <t xml:space="preserve">Tulasnella calospora</t>
    </r>
    <r>
      <rPr>
        <sz val="10"/>
        <color rgb="FF000000"/>
        <rFont val="Arial"/>
        <family val="2"/>
      </rPr>
      <t xml:space="preserve"> AL13/4D v1.0</t>
    </r>
  </si>
  <si>
    <r>
      <rPr>
        <i val="true"/>
        <sz val="10"/>
        <color rgb="FF000000"/>
        <rFont val="Arial"/>
        <family val="2"/>
      </rPr>
      <t xml:space="preserve">Verticillium alfalfae</t>
    </r>
    <r>
      <rPr>
        <sz val="10"/>
        <color rgb="FF000000"/>
        <rFont val="Arial"/>
        <family val="2"/>
      </rPr>
      <t xml:space="preserve"> VaMs.102</t>
    </r>
  </si>
  <si>
    <r>
      <rPr>
        <i val="true"/>
        <sz val="10"/>
        <color rgb="FF000000"/>
        <rFont val="Arial"/>
        <family val="2"/>
      </rPr>
      <t xml:space="preserve">Verticillium dahliae </t>
    </r>
    <r>
      <rPr>
        <sz val="10"/>
        <color rgb="FF000000"/>
        <rFont val="Arial"/>
        <family val="2"/>
      </rPr>
      <t xml:space="preserve">v1.0</t>
    </r>
  </si>
  <si>
    <r>
      <rPr>
        <i val="true"/>
        <sz val="10"/>
        <color rgb="FF000000"/>
        <rFont val="Arial"/>
        <family val="2"/>
      </rPr>
      <t xml:space="preserve">Volvariella volvacea </t>
    </r>
    <r>
      <rPr>
        <sz val="10"/>
        <color rgb="FF000000"/>
        <rFont val="Arial"/>
        <family val="2"/>
      </rPr>
      <t xml:space="preserve">V23</t>
    </r>
  </si>
  <si>
    <r>
      <rPr>
        <i val="true"/>
        <sz val="10"/>
        <color rgb="FF000000"/>
        <rFont val="Arial"/>
        <family val="2"/>
      </rPr>
      <t xml:space="preserve">Wallemia sebi</t>
    </r>
    <r>
      <rPr>
        <sz val="10"/>
        <color rgb="FF000000"/>
        <rFont val="Arial"/>
        <family val="2"/>
      </rPr>
      <t xml:space="preserve"> v1.0</t>
    </r>
  </si>
  <si>
    <r>
      <rPr>
        <i val="true"/>
        <sz val="10"/>
        <color rgb="FF000000"/>
        <rFont val="Arial"/>
        <family val="2"/>
      </rPr>
      <t xml:space="preserve">Wolfiporia cocos </t>
    </r>
    <r>
      <rPr>
        <sz val="10"/>
        <color rgb="FF000000"/>
        <rFont val="Arial"/>
        <family val="2"/>
      </rPr>
      <t xml:space="preserve">MD-104 SS10 v1.0</t>
    </r>
  </si>
  <si>
    <t xml:space="preserve">Total</t>
  </si>
  <si>
    <t xml:space="preserve">Species with no putative FAEs</t>
  </si>
  <si>
    <r>
      <rPr>
        <i val="true"/>
        <sz val="10"/>
        <color rgb="FF000000"/>
        <rFont val="Arial"/>
        <family val="2"/>
      </rPr>
      <t xml:space="preserve">Antonospora locustae</t>
    </r>
    <r>
      <rPr>
        <sz val="10"/>
        <color rgb="FF000000"/>
        <rFont val="Arial"/>
        <family val="2"/>
      </rPr>
      <t xml:space="preserve"> HM-2013</t>
    </r>
  </si>
  <si>
    <t xml:space="preserve">Microsporidiomycota</t>
  </si>
  <si>
    <r>
      <rPr>
        <i val="true"/>
        <sz val="10"/>
        <color rgb="FF000000"/>
        <rFont val="Arial"/>
        <family val="2"/>
      </rPr>
      <t xml:space="preserve">Blumeria graminis </t>
    </r>
    <r>
      <rPr>
        <sz val="10"/>
        <color rgb="FF000000"/>
        <rFont val="Arial"/>
        <family val="2"/>
      </rPr>
      <t xml:space="preserve">f.sp. </t>
    </r>
    <r>
      <rPr>
        <i val="true"/>
        <sz val="10"/>
        <color rgb="FF000000"/>
        <rFont val="Arial"/>
        <family val="2"/>
      </rPr>
      <t xml:space="preserve">hordei</t>
    </r>
    <r>
      <rPr>
        <sz val="10"/>
        <color rgb="FF000000"/>
        <rFont val="Arial"/>
        <family val="2"/>
      </rPr>
      <t xml:space="preserve"> DH14</t>
    </r>
  </si>
  <si>
    <r>
      <rPr>
        <i val="true"/>
        <sz val="10"/>
        <color rgb="FF000000"/>
        <rFont val="Arial"/>
        <family val="2"/>
      </rPr>
      <t xml:space="preserve">Candida albicans</t>
    </r>
    <r>
      <rPr>
        <sz val="10"/>
        <color rgb="FF000000"/>
        <rFont val="Arial"/>
        <family val="2"/>
      </rPr>
      <t xml:space="preserve"> SC5314</t>
    </r>
  </si>
  <si>
    <r>
      <rPr>
        <i val="true"/>
        <sz val="10"/>
        <color rgb="FF000000"/>
        <rFont val="Arial"/>
        <family val="2"/>
      </rPr>
      <t xml:space="preserve">Candida albicans</t>
    </r>
    <r>
      <rPr>
        <sz val="10"/>
        <color rgb="FF000000"/>
        <rFont val="Arial"/>
        <family val="2"/>
      </rPr>
      <t xml:space="preserve"> WO-1</t>
    </r>
  </si>
  <si>
    <r>
      <rPr>
        <i val="true"/>
        <sz val="10"/>
        <color rgb="FF000000"/>
        <rFont val="Arial"/>
        <family val="2"/>
      </rPr>
      <t xml:space="preserve">Candida dubliniensis</t>
    </r>
    <r>
      <rPr>
        <sz val="10"/>
        <color rgb="FF000000"/>
        <rFont val="Arial"/>
        <family val="2"/>
      </rPr>
      <t xml:space="preserve"> CD36</t>
    </r>
  </si>
  <si>
    <r>
      <rPr>
        <i val="true"/>
        <sz val="10"/>
        <color rgb="FF000000"/>
        <rFont val="Arial"/>
        <family val="2"/>
      </rPr>
      <t xml:space="preserve">Candida glabrata </t>
    </r>
    <r>
      <rPr>
        <sz val="10"/>
        <color rgb="FF000000"/>
        <rFont val="Arial"/>
        <family val="2"/>
      </rPr>
      <t xml:space="preserve">CBS138</t>
    </r>
  </si>
  <si>
    <r>
      <rPr>
        <i val="true"/>
        <sz val="10"/>
        <color rgb="FF000000"/>
        <rFont val="Arial"/>
        <family val="2"/>
      </rPr>
      <t xml:space="preserve">Candida gluilliermondii</t>
    </r>
    <r>
      <rPr>
        <sz val="10"/>
        <color rgb="FF000000"/>
        <rFont val="Arial"/>
        <family val="2"/>
      </rPr>
      <t xml:space="preserve"> ATCC 6260</t>
    </r>
  </si>
  <si>
    <r>
      <rPr>
        <i val="true"/>
        <sz val="10"/>
        <color rgb="FF000000"/>
        <rFont val="Arial"/>
        <family val="2"/>
      </rPr>
      <t xml:space="preserve">Candida lusitaniae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Clavispora lusitaniae</t>
    </r>
    <r>
      <rPr>
        <sz val="10"/>
        <color rgb="FF000000"/>
        <rFont val="Arial"/>
        <family val="2"/>
      </rPr>
      <t xml:space="preserve">) ATCC 42720</t>
    </r>
  </si>
  <si>
    <r>
      <rPr>
        <i val="true"/>
        <sz val="10"/>
        <color rgb="FF000000"/>
        <rFont val="Arial"/>
        <family val="2"/>
      </rPr>
      <t xml:space="preserve">Candida orthopsilosis</t>
    </r>
    <r>
      <rPr>
        <sz val="10"/>
        <color rgb="FF000000"/>
        <rFont val="Arial"/>
        <family val="2"/>
      </rPr>
      <t xml:space="preserve"> Co 90-125</t>
    </r>
  </si>
  <si>
    <r>
      <rPr>
        <i val="true"/>
        <sz val="10"/>
        <color rgb="FF000000"/>
        <rFont val="Arial"/>
        <family val="2"/>
      </rPr>
      <t xml:space="preserve">Candida parapsilosis </t>
    </r>
    <r>
      <rPr>
        <sz val="10"/>
        <color rgb="FF000000"/>
        <rFont val="Arial"/>
        <family val="2"/>
      </rPr>
      <t xml:space="preserve">CDC 317</t>
    </r>
  </si>
  <si>
    <r>
      <rPr>
        <i val="true"/>
        <sz val="10"/>
        <color rgb="FF000000"/>
        <rFont val="Arial"/>
        <family val="2"/>
      </rPr>
      <t xml:space="preserve">Candida tenuis </t>
    </r>
    <r>
      <rPr>
        <sz val="10"/>
        <color rgb="FF000000"/>
        <rFont val="Arial"/>
        <family val="2"/>
      </rPr>
      <t xml:space="preserve">NRRL Y-1498</t>
    </r>
  </si>
  <si>
    <r>
      <rPr>
        <i val="true"/>
        <sz val="10"/>
        <color rgb="FF000000"/>
        <rFont val="Arial"/>
        <family val="2"/>
      </rPr>
      <t xml:space="preserve">Candida tropicalis </t>
    </r>
    <r>
      <rPr>
        <sz val="10"/>
        <color rgb="FF000000"/>
        <rFont val="Arial"/>
        <family val="2"/>
      </rPr>
      <t xml:space="preserve">MYA-3404</t>
    </r>
  </si>
  <si>
    <r>
      <rPr>
        <i val="true"/>
        <sz val="10"/>
        <color rgb="FF000000"/>
        <rFont val="Arial"/>
        <family val="2"/>
      </rPr>
      <t xml:space="preserve">Coccidioides immitis</t>
    </r>
    <r>
      <rPr>
        <sz val="10"/>
        <color rgb="FF000000"/>
        <rFont val="Arial"/>
        <family val="2"/>
      </rPr>
      <t xml:space="preserve"> H538.4</t>
    </r>
  </si>
  <si>
    <r>
      <rPr>
        <i val="true"/>
        <sz val="10"/>
        <color rgb="FF000000"/>
        <rFont val="Arial"/>
        <family val="2"/>
      </rPr>
      <t xml:space="preserve">Coccidioides immitis</t>
    </r>
    <r>
      <rPr>
        <sz val="10"/>
        <color rgb="FF000000"/>
        <rFont val="Arial"/>
        <family val="2"/>
      </rPr>
      <t xml:space="preserve"> RMSCC 2394</t>
    </r>
  </si>
  <si>
    <r>
      <rPr>
        <i val="true"/>
        <sz val="10"/>
        <color rgb="FF000000"/>
        <rFont val="Arial"/>
        <family val="2"/>
      </rPr>
      <t xml:space="preserve">Coccidioides immitis</t>
    </r>
    <r>
      <rPr>
        <sz val="10"/>
        <color rgb="FF000000"/>
        <rFont val="Arial"/>
        <family val="2"/>
      </rPr>
      <t xml:space="preserve"> RMSCC 3703</t>
    </r>
  </si>
  <si>
    <r>
      <rPr>
        <i val="true"/>
        <sz val="10"/>
        <color rgb="FF000000"/>
        <rFont val="Arial"/>
        <family val="2"/>
      </rPr>
      <t xml:space="preserve">Coccidioides immitis </t>
    </r>
    <r>
      <rPr>
        <sz val="10"/>
        <color rgb="FF000000"/>
        <rFont val="Arial"/>
        <family val="2"/>
      </rPr>
      <t xml:space="preserve">RS </t>
    </r>
  </si>
  <si>
    <r>
      <rPr>
        <i val="true"/>
        <sz val="10"/>
        <color rgb="FF000000"/>
        <rFont val="Arial"/>
        <family val="2"/>
      </rPr>
      <t xml:space="preserve">Coccidioides posadasii</t>
    </r>
    <r>
      <rPr>
        <sz val="10"/>
        <color rgb="FF000000"/>
        <rFont val="Arial"/>
        <family val="2"/>
      </rPr>
      <t xml:space="preserve"> RMSCC 3488</t>
    </r>
  </si>
  <si>
    <r>
      <rPr>
        <i val="true"/>
        <sz val="10"/>
        <color rgb="FF000000"/>
        <rFont val="Arial"/>
        <family val="2"/>
      </rPr>
      <t xml:space="preserve">Coccidioides posadasii </t>
    </r>
    <r>
      <rPr>
        <sz val="10"/>
        <color rgb="FF000000"/>
        <rFont val="Arial"/>
        <family val="2"/>
      </rPr>
      <t xml:space="preserve">Silveira</t>
    </r>
  </si>
  <si>
    <r>
      <rPr>
        <i val="true"/>
        <sz val="10"/>
        <color rgb="FF000000"/>
        <rFont val="Arial"/>
        <family val="2"/>
      </rPr>
      <t xml:space="preserve">Cryptococcus neoformans</t>
    </r>
    <r>
      <rPr>
        <sz val="10"/>
        <color rgb="FF000000"/>
        <rFont val="Arial"/>
        <family val="2"/>
      </rPr>
      <t xml:space="preserve"> var. </t>
    </r>
    <r>
      <rPr>
        <i val="true"/>
        <sz val="10"/>
        <color rgb="FF000000"/>
        <rFont val="Arial"/>
        <family val="2"/>
      </rPr>
      <t xml:space="preserve">grubii</t>
    </r>
    <r>
      <rPr>
        <sz val="10"/>
        <color rgb="FF000000"/>
        <rFont val="Arial"/>
        <family val="2"/>
      </rPr>
      <t xml:space="preserve"> H99</t>
    </r>
  </si>
  <si>
    <r>
      <rPr>
        <i val="true"/>
        <sz val="10"/>
        <color rgb="FF000000"/>
        <rFont val="Arial"/>
        <family val="2"/>
      </rPr>
      <t xml:space="preserve">Debaryomyces hansenii</t>
    </r>
    <r>
      <rPr>
        <sz val="10"/>
        <color rgb="FF000000"/>
        <rFont val="Arial"/>
        <family val="2"/>
      </rPr>
      <t xml:space="preserve"> CBS767</t>
    </r>
  </si>
  <si>
    <r>
      <rPr>
        <i val="true"/>
        <sz val="10"/>
        <color rgb="FF000000"/>
        <rFont val="Arial"/>
        <family val="2"/>
      </rPr>
      <t xml:space="preserve">Dekkera bruxellensis</t>
    </r>
    <r>
      <rPr>
        <sz val="10"/>
        <color rgb="FF000000"/>
        <rFont val="Arial"/>
        <family val="2"/>
      </rPr>
      <t xml:space="preserve"> CBS 2499</t>
    </r>
  </si>
  <si>
    <r>
      <rPr>
        <i val="true"/>
        <sz val="10"/>
        <color rgb="FF000000"/>
        <rFont val="Arial"/>
        <family val="2"/>
      </rPr>
      <t xml:space="preserve">Encephalitozoon cuniculi</t>
    </r>
    <r>
      <rPr>
        <sz val="10"/>
        <color rgb="FF000000"/>
        <rFont val="Arial"/>
        <family val="2"/>
      </rPr>
      <t xml:space="preserve"> GB-M1</t>
    </r>
  </si>
  <si>
    <t xml:space="preserve">Microspora</t>
  </si>
  <si>
    <r>
      <rPr>
        <i val="true"/>
        <sz val="10"/>
        <color rgb="FF000000"/>
        <rFont val="Arial"/>
        <family val="2"/>
      </rPr>
      <t xml:space="preserve">Encephalitozoon hellem</t>
    </r>
    <r>
      <rPr>
        <sz val="10"/>
        <color rgb="FF000000"/>
        <rFont val="Arial"/>
        <family val="2"/>
      </rPr>
      <t xml:space="preserve"> ATCC 50504</t>
    </r>
  </si>
  <si>
    <r>
      <rPr>
        <i val="true"/>
        <sz val="10"/>
        <color rgb="FF000000"/>
        <rFont val="Arial"/>
        <family val="2"/>
      </rPr>
      <t xml:space="preserve">Encephalitozoon intestinalis</t>
    </r>
    <r>
      <rPr>
        <sz val="10"/>
        <color rgb="FF000000"/>
        <rFont val="Arial"/>
        <family val="2"/>
      </rPr>
      <t xml:space="preserve"> ATCC 50506</t>
    </r>
  </si>
  <si>
    <r>
      <rPr>
        <i val="true"/>
        <sz val="10"/>
        <color rgb="FF000000"/>
        <rFont val="Arial"/>
        <family val="2"/>
      </rPr>
      <t xml:space="preserve">Encephalitozoon romaleae </t>
    </r>
    <r>
      <rPr>
        <sz val="10"/>
        <color rgb="FF000000"/>
        <rFont val="Arial"/>
        <family val="2"/>
      </rPr>
      <t xml:space="preserve">SJ-2008</t>
    </r>
  </si>
  <si>
    <r>
      <rPr>
        <i val="true"/>
        <sz val="10"/>
        <color rgb="FF000000"/>
        <rFont val="Arial"/>
        <family val="2"/>
      </rPr>
      <t xml:space="preserve">Enterocytozoon bieneusi </t>
    </r>
    <r>
      <rPr>
        <sz val="10"/>
        <color rgb="FF000000"/>
        <rFont val="Arial"/>
        <family val="2"/>
      </rPr>
      <t xml:space="preserve">H348</t>
    </r>
  </si>
  <si>
    <t xml:space="preserve">Microsporidia</t>
  </si>
  <si>
    <r>
      <rPr>
        <i val="true"/>
        <sz val="10"/>
        <color rgb="FF000000"/>
        <rFont val="Arial"/>
        <family val="2"/>
      </rPr>
      <t xml:space="preserve">Eremothecium cymbalariae </t>
    </r>
    <r>
      <rPr>
        <sz val="10"/>
        <color rgb="FF000000"/>
        <rFont val="Arial"/>
        <family val="2"/>
      </rPr>
      <t xml:space="preserve">DBVPG</t>
    </r>
  </si>
  <si>
    <r>
      <rPr>
        <i val="true"/>
        <sz val="10"/>
        <color rgb="FF000000"/>
        <rFont val="Arial"/>
        <family val="2"/>
      </rPr>
      <t xml:space="preserve">Eremothecium gossypii </t>
    </r>
    <r>
      <rPr>
        <sz val="10"/>
        <color rgb="FF000000"/>
        <rFont val="Arial"/>
        <family val="2"/>
      </rPr>
      <t xml:space="preserve">ATCC 10895</t>
    </r>
  </si>
  <si>
    <r>
      <rPr>
        <i val="true"/>
        <sz val="10"/>
        <color rgb="FF000000"/>
        <rFont val="Arial"/>
        <family val="2"/>
      </rPr>
      <t xml:space="preserve">Geomyces destructans</t>
    </r>
    <r>
      <rPr>
        <sz val="10"/>
        <color rgb="FF000000"/>
        <rFont val="Arial"/>
        <family val="2"/>
      </rPr>
      <t xml:space="preserve"> 20631-21</t>
    </r>
  </si>
  <si>
    <r>
      <rPr>
        <i val="true"/>
        <sz val="10"/>
        <color rgb="FF000000"/>
        <rFont val="Arial"/>
        <family val="2"/>
      </rPr>
      <t xml:space="preserve">Histoplasma capsulatum </t>
    </r>
    <r>
      <rPr>
        <sz val="10"/>
        <color rgb="FF000000"/>
        <rFont val="Arial"/>
        <family val="2"/>
      </rPr>
      <t xml:space="preserve">G186AR</t>
    </r>
  </si>
  <si>
    <r>
      <rPr>
        <i val="true"/>
        <sz val="10"/>
        <color rgb="FF000000"/>
        <rFont val="Arial"/>
        <family val="2"/>
      </rPr>
      <t xml:space="preserve">Histoplasma capsulatum</t>
    </r>
    <r>
      <rPr>
        <sz val="10"/>
        <color rgb="FF000000"/>
        <rFont val="Arial"/>
        <family val="2"/>
      </rPr>
      <t xml:space="preserve"> H143</t>
    </r>
  </si>
  <si>
    <r>
      <rPr>
        <i val="true"/>
        <sz val="10"/>
        <color rgb="FF000000"/>
        <rFont val="Arial"/>
        <family val="2"/>
      </rPr>
      <t xml:space="preserve">Histoplasma capsulatum </t>
    </r>
    <r>
      <rPr>
        <sz val="10"/>
        <color rgb="FF000000"/>
        <rFont val="Arial"/>
        <family val="2"/>
      </rPr>
      <t xml:space="preserve">H88</t>
    </r>
  </si>
  <si>
    <r>
      <rPr>
        <i val="true"/>
        <sz val="10"/>
        <color rgb="FF000000"/>
        <rFont val="Arial"/>
        <family val="2"/>
      </rPr>
      <t xml:space="preserve">Histoplasma capsulatum</t>
    </r>
    <r>
      <rPr>
        <sz val="10"/>
        <color rgb="FF000000"/>
        <rFont val="Arial"/>
        <family val="2"/>
      </rPr>
      <t xml:space="preserve"> NAm1</t>
    </r>
  </si>
  <si>
    <r>
      <rPr>
        <i val="true"/>
        <sz val="10"/>
        <color rgb="FF000000"/>
        <rFont val="Arial"/>
        <family val="2"/>
      </rPr>
      <t xml:space="preserve">Kazachstania africana</t>
    </r>
    <r>
      <rPr>
        <sz val="10"/>
        <color rgb="FF000000"/>
        <rFont val="Arial"/>
        <family val="2"/>
      </rPr>
      <t xml:space="preserve"> CBS 2517</t>
    </r>
  </si>
  <si>
    <t xml:space="preserve">Kluyveromyces lactis</t>
  </si>
  <si>
    <r>
      <rPr>
        <i val="true"/>
        <sz val="10"/>
        <color rgb="FF000000"/>
        <rFont val="Arial"/>
        <family val="2"/>
      </rPr>
      <t xml:space="preserve">Lachancea thermotolerans</t>
    </r>
    <r>
      <rPr>
        <sz val="10"/>
        <color rgb="FF000000"/>
        <rFont val="Arial"/>
        <family val="2"/>
      </rPr>
      <t xml:space="preserve"> CBS 6340</t>
    </r>
  </si>
  <si>
    <r>
      <rPr>
        <i val="true"/>
        <sz val="10"/>
        <color rgb="FF000000"/>
        <rFont val="Arial"/>
        <family val="2"/>
      </rPr>
      <t xml:space="preserve">Lodderomyces elongisporus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Saccharomyces elongisporus</t>
    </r>
    <r>
      <rPr>
        <sz val="10"/>
        <color rgb="FF000000"/>
        <rFont val="Arial"/>
        <family val="2"/>
      </rPr>
      <t xml:space="preserve">) NRLL YB-4239</t>
    </r>
  </si>
  <si>
    <t xml:space="preserve">Malassezia globosa</t>
  </si>
  <si>
    <r>
      <rPr>
        <i val="true"/>
        <sz val="10"/>
        <color rgb="FF000000"/>
        <rFont val="Arial"/>
        <family val="2"/>
      </rPr>
      <t xml:space="preserve">Malassezia sympodialis</t>
    </r>
    <r>
      <rPr>
        <sz val="10"/>
        <color rgb="FF000000"/>
        <rFont val="Arial"/>
        <family val="2"/>
      </rPr>
      <t xml:space="preserve"> ATCC 42132</t>
    </r>
  </si>
  <si>
    <r>
      <rPr>
        <i val="true"/>
        <sz val="10"/>
        <color rgb="FF000000"/>
        <rFont val="Arial"/>
        <family val="2"/>
      </rPr>
      <t xml:space="preserve">Melampsora lini</t>
    </r>
    <r>
      <rPr>
        <sz val="10"/>
        <color rgb="FF000000"/>
        <rFont val="Arial"/>
        <family val="2"/>
      </rPr>
      <t xml:space="preserve"> CH5</t>
    </r>
  </si>
  <si>
    <t xml:space="preserve">Millerozyma farinosa</t>
  </si>
  <si>
    <r>
      <rPr>
        <i val="true"/>
        <sz val="10"/>
        <color rgb="FF000000"/>
        <rFont val="Arial"/>
        <family val="2"/>
      </rPr>
      <t xml:space="preserve">Mixia osmundae </t>
    </r>
    <r>
      <rPr>
        <sz val="10"/>
        <color rgb="FF000000"/>
        <rFont val="Arial"/>
        <family val="2"/>
      </rPr>
      <t xml:space="preserve">IAM 14324 v1.0</t>
    </r>
  </si>
  <si>
    <r>
      <rPr>
        <i val="true"/>
        <sz val="10"/>
        <color rgb="FF000000"/>
        <rFont val="Arial"/>
        <family val="2"/>
      </rPr>
      <t xml:space="preserve">Mucor circinelloides </t>
    </r>
    <r>
      <rPr>
        <sz val="10"/>
        <color rgb="FF000000"/>
        <rFont val="Arial"/>
        <family val="2"/>
      </rPr>
      <t xml:space="preserve">f. </t>
    </r>
    <r>
      <rPr>
        <i val="true"/>
        <sz val="10"/>
        <color rgb="FF000000"/>
        <rFont val="Arial"/>
        <family val="2"/>
      </rPr>
      <t xml:space="preserve">circinelloides</t>
    </r>
    <r>
      <rPr>
        <sz val="10"/>
        <color rgb="FF000000"/>
        <rFont val="Arial"/>
        <family val="2"/>
      </rPr>
      <t xml:space="preserve"> 1006PhL</t>
    </r>
  </si>
  <si>
    <t xml:space="preserve">Zygomycota</t>
  </si>
  <si>
    <r>
      <rPr>
        <i val="true"/>
        <sz val="10"/>
        <color rgb="FF000000"/>
        <rFont val="Arial"/>
        <family val="2"/>
      </rPr>
      <t xml:space="preserve">Naumovia castellii</t>
    </r>
    <r>
      <rPr>
        <sz val="10"/>
        <color rgb="FF000000"/>
        <rFont val="Arial"/>
        <family val="2"/>
      </rPr>
      <t xml:space="preserve"> CBS4309</t>
    </r>
  </si>
  <si>
    <r>
      <rPr>
        <i val="true"/>
        <sz val="10"/>
        <color rgb="FF000000"/>
        <rFont val="Arial"/>
        <family val="2"/>
      </rPr>
      <t xml:space="preserve">Naumovia diarenensis </t>
    </r>
    <r>
      <rPr>
        <sz val="10"/>
        <color rgb="FF000000"/>
        <rFont val="Arial"/>
        <family val="2"/>
      </rPr>
      <t xml:space="preserve">CBS 421</t>
    </r>
  </si>
  <si>
    <r>
      <rPr>
        <i val="true"/>
        <sz val="10"/>
        <color rgb="FF000000"/>
        <rFont val="Arial"/>
        <family val="2"/>
      </rPr>
      <t xml:space="preserve">Nematocida parisii </t>
    </r>
    <r>
      <rPr>
        <sz val="10"/>
        <color rgb="FF000000"/>
        <rFont val="Arial"/>
        <family val="2"/>
      </rPr>
      <t xml:space="preserve">ERTm1</t>
    </r>
  </si>
  <si>
    <r>
      <rPr>
        <i val="true"/>
        <sz val="10"/>
        <color rgb="FF000000"/>
        <rFont val="Arial"/>
        <family val="2"/>
      </rPr>
      <t xml:space="preserve">Nematocida parisii </t>
    </r>
    <r>
      <rPr>
        <sz val="10"/>
        <color rgb="FF000000"/>
        <rFont val="Arial"/>
        <family val="2"/>
      </rPr>
      <t xml:space="preserve">ERTm3</t>
    </r>
  </si>
  <si>
    <r>
      <rPr>
        <i val="true"/>
        <sz val="10"/>
        <color rgb="FF000000"/>
        <rFont val="Arial"/>
        <family val="2"/>
      </rPr>
      <t xml:space="preserve">Nematocida</t>
    </r>
    <r>
      <rPr>
        <sz val="10"/>
        <color rgb="FF000000"/>
        <rFont val="Arial"/>
        <family val="2"/>
      </rPr>
      <t xml:space="preserve"> sp. ERTm2</t>
    </r>
  </si>
  <si>
    <r>
      <rPr>
        <i val="true"/>
        <sz val="10"/>
        <color rgb="FF000000"/>
        <rFont val="Arial"/>
        <family val="2"/>
      </rPr>
      <t xml:space="preserve">Nematocida</t>
    </r>
    <r>
      <rPr>
        <sz val="10"/>
        <color rgb="FF000000"/>
        <rFont val="Arial"/>
        <family val="2"/>
      </rPr>
      <t xml:space="preserve"> sp. ERTm6</t>
    </r>
  </si>
  <si>
    <r>
      <rPr>
        <i val="true"/>
        <sz val="10"/>
        <color rgb="FF000000"/>
        <rFont val="Arial"/>
        <family val="2"/>
      </rPr>
      <t xml:space="preserve">Nosema ceranae </t>
    </r>
    <r>
      <rPr>
        <sz val="10"/>
        <color rgb="FF000000"/>
        <rFont val="Arial"/>
        <family val="2"/>
      </rPr>
      <t xml:space="preserve">BRL01</t>
    </r>
  </si>
  <si>
    <r>
      <rPr>
        <i val="true"/>
        <sz val="10"/>
        <color rgb="FF000000"/>
        <rFont val="Arial"/>
        <family val="2"/>
      </rPr>
      <t xml:space="preserve">Paracoccidioides brasiliensis </t>
    </r>
    <r>
      <rPr>
        <sz val="10"/>
        <color rgb="FF000000"/>
        <rFont val="Arial"/>
        <family val="2"/>
      </rPr>
      <t xml:space="preserve">Pb01</t>
    </r>
  </si>
  <si>
    <r>
      <rPr>
        <i val="true"/>
        <sz val="10"/>
        <color rgb="FF000000"/>
        <rFont val="Arial"/>
        <family val="2"/>
      </rPr>
      <t xml:space="preserve">Paracoccidioides brasiliensis</t>
    </r>
    <r>
      <rPr>
        <sz val="10"/>
        <color rgb="FF000000"/>
        <rFont val="Arial"/>
        <family val="2"/>
      </rPr>
      <t xml:space="preserve"> Pb03</t>
    </r>
  </si>
  <si>
    <r>
      <rPr>
        <i val="true"/>
        <sz val="10"/>
        <color rgb="FF000000"/>
        <rFont val="Arial"/>
        <family val="2"/>
      </rPr>
      <t xml:space="preserve">Paracoccidioides brasiliensis </t>
    </r>
    <r>
      <rPr>
        <sz val="10"/>
        <color rgb="FF000000"/>
        <rFont val="Arial"/>
        <family val="2"/>
      </rPr>
      <t xml:space="preserve">Pb18</t>
    </r>
  </si>
  <si>
    <r>
      <rPr>
        <i val="true"/>
        <sz val="10"/>
        <color rgb="FF000000"/>
        <rFont val="Arial"/>
        <family val="2"/>
      </rPr>
      <t xml:space="preserve">Pichia pastoris </t>
    </r>
    <r>
      <rPr>
        <sz val="10"/>
        <color rgb="FF000000"/>
        <rFont val="Arial"/>
        <family val="2"/>
      </rPr>
      <t xml:space="preserve">(</t>
    </r>
    <r>
      <rPr>
        <i val="true"/>
        <sz val="10"/>
        <color rgb="FF000000"/>
        <rFont val="Arial"/>
        <family val="2"/>
      </rPr>
      <t xml:space="preserve">Komagataella pastoris</t>
    </r>
    <r>
      <rPr>
        <sz val="10"/>
        <color rgb="FF000000"/>
        <rFont val="Arial"/>
        <family val="2"/>
      </rPr>
      <t xml:space="preserve">)</t>
    </r>
  </si>
  <si>
    <r>
      <rPr>
        <i val="true"/>
        <sz val="10"/>
        <color rgb="FF000000"/>
        <rFont val="Arial"/>
        <family val="2"/>
      </rPr>
      <t xml:space="preserve">Pichia stipitis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Scheffersomyces stipitis</t>
    </r>
    <r>
      <rPr>
        <sz val="10"/>
        <color rgb="FF000000"/>
        <rFont val="Arial"/>
        <family val="2"/>
      </rPr>
      <t xml:space="preserve">) v2.0</t>
    </r>
  </si>
  <si>
    <r>
      <rPr>
        <i val="true"/>
        <sz val="10"/>
        <color rgb="FF000000"/>
        <rFont val="Arial"/>
        <family val="2"/>
      </rPr>
      <t xml:space="preserve">Piloderma croceum </t>
    </r>
    <r>
      <rPr>
        <sz val="10"/>
        <color rgb="FF000000"/>
        <rFont val="Arial"/>
        <family val="2"/>
      </rPr>
      <t xml:space="preserve">F 1598 v1.0</t>
    </r>
  </si>
  <si>
    <r>
      <rPr>
        <i val="true"/>
        <sz val="10"/>
        <color rgb="FF000000"/>
        <rFont val="Arial"/>
        <family val="2"/>
      </rPr>
      <t xml:space="preserve">Pisolithus microcarpus </t>
    </r>
    <r>
      <rPr>
        <sz val="10"/>
        <color rgb="FF000000"/>
        <rFont val="Arial"/>
        <family val="2"/>
      </rPr>
      <t xml:space="preserve">441 v1.0</t>
    </r>
  </si>
  <si>
    <r>
      <rPr>
        <i val="true"/>
        <sz val="10"/>
        <color rgb="FF000000"/>
        <rFont val="Arial"/>
        <family val="2"/>
      </rPr>
      <t xml:space="preserve">Pisolithus tinctorius</t>
    </r>
    <r>
      <rPr>
        <sz val="10"/>
        <color rgb="FF000000"/>
        <rFont val="Arial"/>
        <family val="2"/>
      </rPr>
      <t xml:space="preserve"> (</t>
    </r>
    <r>
      <rPr>
        <i val="true"/>
        <sz val="10"/>
        <color rgb="FF000000"/>
        <rFont val="Arial"/>
        <family val="2"/>
      </rPr>
      <t xml:space="preserve">arrhizus</t>
    </r>
    <r>
      <rPr>
        <sz val="10"/>
        <color rgb="FF000000"/>
        <rFont val="Arial"/>
        <family val="2"/>
      </rPr>
      <t xml:space="preserve">) Marx 270 v1.0</t>
    </r>
  </si>
  <si>
    <t xml:space="preserve">Pneumocystis jirovecii</t>
  </si>
  <si>
    <r>
      <rPr>
        <i val="true"/>
        <sz val="10"/>
        <color rgb="FF000000"/>
        <rFont val="Arial"/>
        <family val="2"/>
      </rPr>
      <t xml:space="preserve">Pseudozyma hubeiensis </t>
    </r>
    <r>
      <rPr>
        <sz val="10"/>
        <color rgb="FF000000"/>
        <rFont val="Arial"/>
        <family val="2"/>
      </rPr>
      <t xml:space="preserve">SY62</t>
    </r>
  </si>
  <si>
    <r>
      <rPr>
        <i val="true"/>
        <sz val="10"/>
        <color rgb="FF000000"/>
        <rFont val="Arial"/>
        <family val="2"/>
      </rPr>
      <t xml:space="preserve">Puccinia graminis </t>
    </r>
    <r>
      <rPr>
        <sz val="10"/>
        <color rgb="FF000000"/>
        <rFont val="Arial"/>
        <family val="2"/>
      </rPr>
      <t xml:space="preserve">f.sp. </t>
    </r>
    <r>
      <rPr>
        <i val="true"/>
        <sz val="10"/>
        <color rgb="FF000000"/>
        <rFont val="Arial"/>
        <family val="2"/>
      </rPr>
      <t xml:space="preserve">tritici</t>
    </r>
    <r>
      <rPr>
        <sz val="10"/>
        <color rgb="FF000000"/>
        <rFont val="Arial"/>
        <family val="2"/>
      </rPr>
      <t xml:space="preserve"> CRL 75-36-700-3</t>
    </r>
  </si>
  <si>
    <r>
      <rPr>
        <i val="true"/>
        <sz val="10"/>
        <color rgb="FF000000"/>
        <rFont val="Arial"/>
        <family val="2"/>
      </rPr>
      <t xml:space="preserve">Puccinia striiformis</t>
    </r>
    <r>
      <rPr>
        <sz val="10"/>
        <color rgb="FF000000"/>
        <rFont val="Arial"/>
        <family val="2"/>
      </rPr>
      <t xml:space="preserve"> f. sp. </t>
    </r>
    <r>
      <rPr>
        <i val="true"/>
        <sz val="10"/>
        <color rgb="FF000000"/>
        <rFont val="Arial"/>
        <family val="2"/>
      </rPr>
      <t xml:space="preserve">tritici</t>
    </r>
    <r>
      <rPr>
        <sz val="10"/>
        <color rgb="FF000000"/>
        <rFont val="Arial"/>
        <family val="2"/>
      </rPr>
      <t xml:space="preserve"> PST-130 </t>
    </r>
  </si>
  <si>
    <r>
      <rPr>
        <i val="true"/>
        <sz val="10"/>
        <color rgb="FF000000"/>
        <rFont val="Arial"/>
        <family val="2"/>
      </rPr>
      <t xml:space="preserve">Rhizophagus irregularis</t>
    </r>
    <r>
      <rPr>
        <sz val="10"/>
        <color rgb="FF000000"/>
        <rFont val="Arial"/>
        <family val="2"/>
      </rPr>
      <t xml:space="preserve"> DAOM 181602 v1.0</t>
    </r>
  </si>
  <si>
    <t xml:space="preserve">Glometomycota</t>
  </si>
  <si>
    <r>
      <rPr>
        <i val="true"/>
        <sz val="10"/>
        <color rgb="FF000000"/>
        <rFont val="Arial"/>
        <family val="2"/>
      </rPr>
      <t xml:space="preserve">Rhizopus microsporus</t>
    </r>
    <r>
      <rPr>
        <sz val="10"/>
        <color rgb="FF000000"/>
        <rFont val="Arial"/>
        <family val="2"/>
      </rPr>
      <t xml:space="preserve"> var. </t>
    </r>
    <r>
      <rPr>
        <i val="true"/>
        <sz val="10"/>
        <color rgb="FF000000"/>
        <rFont val="Arial"/>
        <family val="2"/>
      </rPr>
      <t xml:space="preserve">chinensis</t>
    </r>
    <r>
      <rPr>
        <sz val="10"/>
        <color rgb="FF000000"/>
        <rFont val="Arial"/>
        <family val="2"/>
      </rPr>
      <t xml:space="preserve"> CCTCC M201021</t>
    </r>
  </si>
  <si>
    <r>
      <rPr>
        <i val="true"/>
        <sz val="10"/>
        <color rgb="FF000000"/>
        <rFont val="Arial"/>
        <family val="2"/>
      </rPr>
      <t xml:space="preserve">Rhizopus oryzae</t>
    </r>
    <r>
      <rPr>
        <sz val="10"/>
        <color rgb="FF000000"/>
        <rFont val="Arial"/>
        <family val="2"/>
      </rPr>
      <t xml:space="preserve"> 99-880 from Broad</t>
    </r>
  </si>
  <si>
    <r>
      <rPr>
        <i val="true"/>
        <sz val="10"/>
        <color rgb="FF000000"/>
        <rFont val="Arial"/>
        <family val="2"/>
      </rPr>
      <t xml:space="preserve">Rozella allomycis</t>
    </r>
    <r>
      <rPr>
        <sz val="10"/>
        <color rgb="FF000000"/>
        <rFont val="Arial"/>
        <family val="2"/>
      </rPr>
      <t xml:space="preserve"> CSF55</t>
    </r>
  </si>
  <si>
    <t xml:space="preserve">Chytridiomycota</t>
  </si>
  <si>
    <t xml:space="preserve">Saccharomyces arboricola</t>
  </si>
  <si>
    <r>
      <rPr>
        <i val="true"/>
        <sz val="10"/>
        <color rgb="FF000000"/>
        <rFont val="Arial"/>
        <family val="2"/>
      </rPr>
      <t xml:space="preserve">Saccharomyces cerevisiae </t>
    </r>
    <r>
      <rPr>
        <sz val="10"/>
        <color rgb="FF000000"/>
        <rFont val="Arial"/>
        <family val="2"/>
      </rPr>
      <t xml:space="preserve">M3707 Dikaryon</t>
    </r>
  </si>
  <si>
    <r>
      <rPr>
        <i val="true"/>
        <sz val="10"/>
        <color rgb="FF000000"/>
        <rFont val="Arial"/>
        <family val="2"/>
      </rPr>
      <t xml:space="preserve">Saccharomyces cerevisiae</t>
    </r>
    <r>
      <rPr>
        <sz val="10"/>
        <color rgb="FF000000"/>
        <rFont val="Arial"/>
        <family val="2"/>
      </rPr>
      <t xml:space="preserve"> M3836 v1.0</t>
    </r>
  </si>
  <si>
    <r>
      <rPr>
        <i val="true"/>
        <sz val="10"/>
        <color rgb="FF000000"/>
        <rFont val="Arial"/>
        <family val="2"/>
      </rPr>
      <t xml:space="preserve">Saccharomyces cerevisiae</t>
    </r>
    <r>
      <rPr>
        <sz val="10"/>
        <color rgb="FF000000"/>
        <rFont val="Arial"/>
        <family val="2"/>
      </rPr>
      <t xml:space="preserve"> M3837 v1.0</t>
    </r>
  </si>
  <si>
    <r>
      <rPr>
        <i val="true"/>
        <sz val="10"/>
        <color rgb="FF000000"/>
        <rFont val="Arial"/>
        <family val="2"/>
      </rPr>
      <t xml:space="preserve">Saccharomyces cerevisiae</t>
    </r>
    <r>
      <rPr>
        <sz val="10"/>
        <color rgb="FF000000"/>
        <rFont val="Arial"/>
        <family val="2"/>
      </rPr>
      <t xml:space="preserve"> M3838 v1.0</t>
    </r>
  </si>
  <si>
    <r>
      <rPr>
        <i val="true"/>
        <sz val="10"/>
        <color rgb="FF000000"/>
        <rFont val="Arial"/>
        <family val="2"/>
      </rPr>
      <t xml:space="preserve">Saccharomyces cerevisiae</t>
    </r>
    <r>
      <rPr>
        <sz val="10"/>
        <color rgb="FF000000"/>
        <rFont val="Arial"/>
        <family val="2"/>
      </rPr>
      <t xml:space="preserve"> M3839 v1.0</t>
    </r>
  </si>
  <si>
    <r>
      <rPr>
        <i val="true"/>
        <sz val="10"/>
        <color rgb="FF000000"/>
        <rFont val="Arial"/>
        <family val="2"/>
      </rPr>
      <t xml:space="preserve">Saccharomyces cerevisiae</t>
    </r>
    <r>
      <rPr>
        <sz val="10"/>
        <color rgb="FF000000"/>
        <rFont val="Arial"/>
        <family val="2"/>
      </rPr>
      <t xml:space="preserve"> S288C</t>
    </r>
  </si>
  <si>
    <r>
      <rPr>
        <i val="true"/>
        <sz val="10"/>
        <color rgb="FF000000"/>
        <rFont val="Arial"/>
        <family val="2"/>
      </rPr>
      <t xml:space="preserve">Schizosaccharomyces cryophilus</t>
    </r>
    <r>
      <rPr>
        <sz val="10"/>
        <color rgb="FF000000"/>
        <rFont val="Arial"/>
        <family val="2"/>
      </rPr>
      <t xml:space="preserve"> OY26</t>
    </r>
  </si>
  <si>
    <r>
      <rPr>
        <i val="true"/>
        <sz val="10"/>
        <color rgb="FF000000"/>
        <rFont val="Arial"/>
        <family val="2"/>
      </rPr>
      <t xml:space="preserve">Schizosaccharomyces japonicus</t>
    </r>
    <r>
      <rPr>
        <sz val="10"/>
        <color rgb="FF000000"/>
        <rFont val="Arial"/>
        <family val="2"/>
      </rPr>
      <t xml:space="preserve"> yFS275</t>
    </r>
  </si>
  <si>
    <r>
      <rPr>
        <i val="true"/>
        <sz val="10"/>
        <color rgb="FF000000"/>
        <rFont val="Arial"/>
        <family val="2"/>
      </rPr>
      <t xml:space="preserve">Schizosaccharomyces octosporus</t>
    </r>
    <r>
      <rPr>
        <sz val="10"/>
        <color rgb="FF000000"/>
        <rFont val="Arial"/>
        <family val="2"/>
      </rPr>
      <t xml:space="preserve"> yFS286</t>
    </r>
  </si>
  <si>
    <t xml:space="preserve">Schizosaccharomyces pombe</t>
  </si>
  <si>
    <r>
      <rPr>
        <i val="true"/>
        <sz val="10"/>
        <color rgb="FF000000"/>
        <rFont val="Arial"/>
        <family val="2"/>
      </rPr>
      <t xml:space="preserve">Scleroderma citrinum</t>
    </r>
    <r>
      <rPr>
        <sz val="10"/>
        <color rgb="FF000000"/>
        <rFont val="Arial"/>
        <family val="2"/>
      </rPr>
      <t xml:space="preserve"> Foug A v1.0</t>
    </r>
  </si>
  <si>
    <r>
      <rPr>
        <i val="true"/>
        <sz val="10"/>
        <color rgb="FF000000"/>
        <rFont val="Arial"/>
        <family val="2"/>
      </rPr>
      <t xml:space="preserve">Spathaspora passalidarum</t>
    </r>
    <r>
      <rPr>
        <sz val="10"/>
        <color rgb="FF000000"/>
        <rFont val="Arial"/>
        <family val="2"/>
      </rPr>
      <t xml:space="preserve"> NRRL Y-27907 v2.0</t>
    </r>
  </si>
  <si>
    <r>
      <rPr>
        <i val="true"/>
        <sz val="10"/>
        <color rgb="FF000000"/>
        <rFont val="Arial"/>
        <family val="2"/>
      </rPr>
      <t xml:space="preserve">Suillus brevipes</t>
    </r>
    <r>
      <rPr>
        <sz val="10"/>
        <color rgb="FF000000"/>
        <rFont val="Arial"/>
        <family val="2"/>
      </rPr>
      <t xml:space="preserve"> v1.0</t>
    </r>
  </si>
  <si>
    <r>
      <rPr>
        <i val="true"/>
        <sz val="10"/>
        <color rgb="FF000000"/>
        <rFont val="Arial"/>
        <family val="2"/>
      </rPr>
      <t xml:space="preserve">Suillus luteus</t>
    </r>
    <r>
      <rPr>
        <sz val="10"/>
        <color rgb="FF000000"/>
        <rFont val="Arial"/>
        <family val="2"/>
      </rPr>
      <t xml:space="preserve"> UH-Slu-Lm8-n1 v1.0</t>
    </r>
  </si>
  <si>
    <t xml:space="preserve">Taphrina deformans</t>
  </si>
  <si>
    <r>
      <rPr>
        <i val="true"/>
        <sz val="10"/>
        <color rgb="FF000000"/>
        <rFont val="Arial"/>
        <family val="2"/>
      </rPr>
      <t xml:space="preserve">Tetrapisispora blattae</t>
    </r>
    <r>
      <rPr>
        <sz val="10"/>
        <color rgb="FF000000"/>
        <rFont val="Arial"/>
        <family val="2"/>
      </rPr>
      <t xml:space="preserve"> CBS 6284</t>
    </r>
  </si>
  <si>
    <r>
      <rPr>
        <i val="true"/>
        <sz val="10"/>
        <color rgb="FF000000"/>
        <rFont val="Arial"/>
        <family val="2"/>
      </rPr>
      <t xml:space="preserve">Tetrapisispora phaffii</t>
    </r>
    <r>
      <rPr>
        <sz val="10"/>
        <color rgb="FF000000"/>
        <rFont val="Arial"/>
        <family val="2"/>
      </rPr>
      <t xml:space="preserve"> CBS4417</t>
    </r>
  </si>
  <si>
    <r>
      <rPr>
        <i val="true"/>
        <sz val="10"/>
        <color rgb="FF000000"/>
        <rFont val="Arial"/>
        <family val="2"/>
      </rPr>
      <t xml:space="preserve">Tilletiaria anomala</t>
    </r>
    <r>
      <rPr>
        <sz val="10"/>
        <color rgb="FF000000"/>
        <rFont val="Arial"/>
        <family val="2"/>
      </rPr>
      <t xml:space="preserve"> UBC 951 v1.0</t>
    </r>
  </si>
  <si>
    <r>
      <rPr>
        <i val="true"/>
        <sz val="10"/>
        <color rgb="FF000000"/>
        <rFont val="Arial"/>
        <family val="2"/>
      </rPr>
      <t xml:space="preserve">Torulaspora delbrueckii </t>
    </r>
    <r>
      <rPr>
        <sz val="10"/>
        <color rgb="FF000000"/>
        <rFont val="Arial"/>
        <family val="2"/>
      </rPr>
      <t xml:space="preserve">CBS 1146</t>
    </r>
  </si>
  <si>
    <r>
      <rPr>
        <i val="true"/>
        <sz val="10"/>
        <color rgb="FF000000"/>
        <rFont val="Arial"/>
        <family val="2"/>
      </rPr>
      <t xml:space="preserve">Trichoderma reesei</t>
    </r>
    <r>
      <rPr>
        <sz val="10"/>
        <color rgb="FF000000"/>
        <rFont val="Arial"/>
        <family val="2"/>
      </rPr>
      <t xml:space="preserve"> v2.0</t>
    </r>
  </si>
  <si>
    <t xml:space="preserve">Tuber melanosporum </t>
  </si>
  <si>
    <r>
      <rPr>
        <i val="true"/>
        <sz val="10"/>
        <color rgb="FF000000"/>
        <rFont val="Arial"/>
        <family val="2"/>
      </rPr>
      <t xml:space="preserve">Uncinocarpus reesii </t>
    </r>
    <r>
      <rPr>
        <sz val="10"/>
        <color rgb="FF000000"/>
        <rFont val="Arial"/>
        <family val="2"/>
      </rPr>
      <t xml:space="preserve">1704</t>
    </r>
  </si>
  <si>
    <r>
      <rPr>
        <i val="true"/>
        <sz val="10"/>
        <color rgb="FF000000"/>
        <rFont val="Arial"/>
        <family val="2"/>
      </rPr>
      <t xml:space="preserve">Wallemia ichthyophaga </t>
    </r>
    <r>
      <rPr>
        <sz val="10"/>
        <color rgb="FF000000"/>
        <rFont val="Arial"/>
        <family val="2"/>
      </rPr>
      <t xml:space="preserve">(</t>
    </r>
    <r>
      <rPr>
        <i val="true"/>
        <sz val="10"/>
        <color rgb="FF000000"/>
        <rFont val="Arial"/>
        <family val="2"/>
      </rPr>
      <t xml:space="preserve">Wallemia sebi</t>
    </r>
    <r>
      <rPr>
        <sz val="10"/>
        <color rgb="FF000000"/>
        <rFont val="Arial"/>
        <family val="2"/>
      </rPr>
      <t xml:space="preserve">) EXF-994</t>
    </r>
  </si>
  <si>
    <r>
      <rPr>
        <i val="true"/>
        <sz val="10"/>
        <color rgb="FF000000"/>
        <rFont val="Arial"/>
        <family val="2"/>
      </rPr>
      <t xml:space="preserve">Yarrowia lipolytica</t>
    </r>
    <r>
      <rPr>
        <sz val="10"/>
        <color rgb="FF000000"/>
        <rFont val="Arial"/>
        <family val="2"/>
      </rPr>
      <t xml:space="preserve"> CLIB122</t>
    </r>
  </si>
  <si>
    <r>
      <rPr>
        <i val="true"/>
        <sz val="10"/>
        <color rgb="FF000000"/>
        <rFont val="Arial"/>
        <family val="2"/>
      </rPr>
      <t xml:space="preserve">Zygosaccharomyces rouxii </t>
    </r>
    <r>
      <rPr>
        <sz val="10"/>
        <color rgb="FF000000"/>
        <rFont val="Arial"/>
        <family val="2"/>
      </rPr>
      <t xml:space="preserve">CBS732</t>
    </r>
  </si>
  <si>
    <t xml:space="preserve">Table S3 Patents related to FAE applications and discovery</t>
  </si>
  <si>
    <t xml:space="preserve">Publication Number</t>
  </si>
  <si>
    <t xml:space="preserve">Publication Date</t>
  </si>
  <si>
    <t xml:space="preserve">Title</t>
  </si>
  <si>
    <t xml:space="preserve">Inventors</t>
  </si>
  <si>
    <r>
      <rPr>
        <b val="true"/>
        <sz val="10"/>
        <rFont val="Arial"/>
        <family val="2"/>
      </rPr>
      <t xml:space="preserve">Field of application</t>
    </r>
    <r>
      <rPr>
        <b val="true"/>
        <vertAlign val="superscript"/>
        <sz val="10"/>
        <rFont val="Arial"/>
        <family val="2"/>
      </rPr>
      <t xml:space="preserve">1</t>
    </r>
  </si>
  <si>
    <t xml:space="preserve">US20140308724,
US20130323822,
WO2011153516,
CA2801577</t>
  </si>
  <si>
    <t xml:space="preserve">16.10.2014</t>
  </si>
  <si>
    <t xml:space="preserve">Yeast expressing saccharolytic enzymes for consolidated bioprocessing using starch and cellulose</t>
  </si>
  <si>
    <t xml:space="preserve">Brevnova, E., et al.</t>
  </si>
  <si>
    <t xml:space="preserve">Saccharification</t>
  </si>
  <si>
    <t xml:space="preserve">US20140223602,
WO2008095033,
CA2674721</t>
  </si>
  <si>
    <t xml:space="preserve">07.08.2014</t>
  </si>
  <si>
    <t xml:space="preserve">Enzymes for the treatment of lignocellulosics, nucleic acids encoding them and methods for making and using them</t>
  </si>
  <si>
    <t xml:space="preserve">Chang, C., et al. </t>
  </si>
  <si>
    <t xml:space="preserve">US20140141472</t>
  </si>
  <si>
    <t xml:space="preserve">22.05.2014</t>
  </si>
  <si>
    <t xml:space="preserve">Methods for degrading or converting plant cell wall polysaccharides</t>
  </si>
  <si>
    <t xml:space="preserve">Berka, R., et al. </t>
  </si>
  <si>
    <t xml:space="preserve">US20140127754</t>
  </si>
  <si>
    <t xml:space="preserve">08.05.2014</t>
  </si>
  <si>
    <t xml:space="preserve">Methods and compositions for degradation of lignocellulosic material</t>
  </si>
  <si>
    <t xml:space="preserve">Baez-Vasquez, M., et al.</t>
  </si>
  <si>
    <t xml:space="preserve">US20140106427,
WO2013000945</t>
  </si>
  <si>
    <t xml:space="preserve">17.04.2014</t>
  </si>
  <si>
    <t xml:space="preserve">Biogas from enzyme-treated bagasse</t>
  </si>
  <si>
    <t xml:space="preserve">Gjermansen, M., et al.</t>
  </si>
  <si>
    <t xml:space="preserve">US20140030769</t>
  </si>
  <si>
    <t xml:space="preserve">30.01.2014</t>
  </si>
  <si>
    <t xml:space="preserve">Free enzyme and cellulosome preparations for cellulose hydrolysis</t>
  </si>
  <si>
    <t xml:space="preserve">Resch, M., et al.</t>
  </si>
  <si>
    <t xml:space="preserve">US20130337509,
WO2012134626</t>
  </si>
  <si>
    <t xml:space="preserve">19.12.2013</t>
  </si>
  <si>
    <t xml:space="preserve">Processes for enzymatic refining of pretreated cellulosic material for saccharification</t>
  </si>
  <si>
    <t xml:space="preserve">Gaspar, A.R., et al.</t>
  </si>
  <si>
    <t xml:space="preserve">US20130330797,
WO2012093041</t>
  </si>
  <si>
    <t xml:space="preserve">12.12.2013</t>
  </si>
  <si>
    <t xml:space="preserve">Process for producing biogas from pectin and lignocellulose containing material</t>
  </si>
  <si>
    <t xml:space="preserve">Olsen, H.S.</t>
  </si>
  <si>
    <t xml:space="preserve">WO2013159005,
US20130280764</t>
  </si>
  <si>
    <t xml:space="preserve">24.10.2013</t>
  </si>
  <si>
    <t xml:space="preserve">A method of improving the activity of cellulase enzyme mixtures in the saccharification of (ligno)cellulosic material</t>
  </si>
  <si>
    <t xml:space="preserve">Emalfarb, M., et al.</t>
  </si>
  <si>
    <t xml:space="preserve">WO2013083801</t>
  </si>
  <si>
    <t xml:space="preserve">13.06.2013</t>
  </si>
  <si>
    <t xml:space="preserve">Biogas from substrates comprising animal manure and enzymes</t>
  </si>
  <si>
    <t xml:space="preserve">Wawrzynczyk, J., et al.</t>
  </si>
  <si>
    <t xml:space="preserve">CN102994542</t>
  </si>
  <si>
    <t xml:space="preserve">27.03.2013</t>
  </si>
  <si>
    <t xml:space="preserve">Yeast system for co-expressing faeA and xyn11a</t>
  </si>
  <si>
    <t xml:space="preserve">Wu, M., et al.</t>
  </si>
  <si>
    <t xml:space="preserve">US20130052702,
WO2011126897</t>
  </si>
  <si>
    <t xml:space="preserve">28.02.2013</t>
  </si>
  <si>
    <t xml:space="preserve">Methods for enhancing by-products from fermentation processes</t>
  </si>
  <si>
    <t xml:space="preserve">Saunders, J., et al.</t>
  </si>
  <si>
    <t xml:space="preserve">US20130040354,
WO2011092136,
CA2788548</t>
  </si>
  <si>
    <t xml:space="preserve">14.02.2013</t>
  </si>
  <si>
    <t xml:space="preserve">Biogas production process with enzymatic pre-treatment</t>
  </si>
  <si>
    <t xml:space="preserve">CN102864180, US20130040354</t>
  </si>
  <si>
    <t xml:space="preserve">09.01.2013</t>
  </si>
  <si>
    <t xml:space="preserve">Method for simultaneously preparing ferulic acid, xylo-oligosaccharides and ethanol from spent grains</t>
  </si>
  <si>
    <t xml:space="preserve">Li, X., et al. </t>
  </si>
  <si>
    <t xml:space="preserve">Saccharification/
FA production</t>
  </si>
  <si>
    <t xml:space="preserve">US20120058523</t>
  </si>
  <si>
    <t xml:space="preserve">08.03.2012</t>
  </si>
  <si>
    <t xml:space="preserve">Tempering of cellulosic biomass</t>
  </si>
  <si>
    <t xml:space="preserve">Pappan, K., et al.</t>
  </si>
  <si>
    <t xml:space="preserve">US20120040408</t>
  </si>
  <si>
    <t xml:space="preserve">16.02.2012</t>
  </si>
  <si>
    <t xml:space="preserve">Processing cellulosic biomass</t>
  </si>
  <si>
    <t xml:space="preserve">Decker, S.R., et al.</t>
  </si>
  <si>
    <t xml:space="preserve">CN102181489</t>
  </si>
  <si>
    <t xml:space="preserve">14.09.2011</t>
  </si>
  <si>
    <r>
      <rPr>
        <sz val="10"/>
        <rFont val="Arial"/>
        <family val="2"/>
      </rPr>
      <t xml:space="preserve">Method for preparing ferulic acid and oligosaccharide by producing enzymes from </t>
    </r>
    <r>
      <rPr>
        <i val="true"/>
        <sz val="10"/>
        <rFont val="Arial"/>
        <family val="2"/>
      </rPr>
      <t xml:space="preserve">Salicornia Bigelovii</t>
    </r>
    <r>
      <rPr>
        <sz val="10"/>
        <rFont val="Arial"/>
        <family val="2"/>
      </rPr>
      <t xml:space="preserve"> straws fermented by </t>
    </r>
    <r>
      <rPr>
        <i val="true"/>
        <sz val="10"/>
        <rFont val="Arial"/>
        <family val="2"/>
      </rPr>
      <t xml:space="preserve">Aureobasidium Pullulans</t>
    </r>
  </si>
  <si>
    <t xml:space="preserve">Shao, R., et al.</t>
  </si>
  <si>
    <t xml:space="preserve">US20110177560</t>
  </si>
  <si>
    <t xml:space="preserve">21.07.2011</t>
  </si>
  <si>
    <t xml:space="preserve">Cellulosic protein expression in yeast</t>
  </si>
  <si>
    <t xml:space="preserve">Galvez, A., et al.</t>
  </si>
  <si>
    <t xml:space="preserve">US20110091941</t>
  </si>
  <si>
    <t xml:space="preserve">21.04.2011</t>
  </si>
  <si>
    <t xml:space="preserve">Process for producing fermentation products</t>
  </si>
  <si>
    <t xml:space="preserve">US20100256353,
WO2009027638</t>
  </si>
  <si>
    <t xml:space="preserve">07.10.2010</t>
  </si>
  <si>
    <t xml:space="preserve">Use of type C and D feruloyl esterases in the manufacture of biofuels</t>
  </si>
  <si>
    <t xml:space="preserve">West, S.I., et al.</t>
  </si>
  <si>
    <t xml:space="preserve">US20100017916</t>
  </si>
  <si>
    <t xml:space="preserve">21.01.2010</t>
  </si>
  <si>
    <t xml:space="preserve">Systems for reducing biomass recalcitrance</t>
  </si>
  <si>
    <t xml:space="preserve">WO2010000858,
CA2728689</t>
  </si>
  <si>
    <t xml:space="preserve">07.01.2010</t>
  </si>
  <si>
    <t xml:space="preserve">WO2009146464, US20100017916</t>
  </si>
  <si>
    <t xml:space="preserve">03.12.2009</t>
  </si>
  <si>
    <t xml:space="preserve">Methods and compositions for modifying levels of lignin and increasing the digestibility of cellulose by the recombinant overexpression of lignocellulolytic enzymes</t>
  </si>
  <si>
    <t xml:space="preserve">CN101492700</t>
  </si>
  <si>
    <t xml:space="preserve">29.07.2009</t>
  </si>
  <si>
    <t xml:space="preserve">Intensive processing method for stalk articles or agricultural castoff</t>
  </si>
  <si>
    <t xml:space="preserve">Wang, J., et al.</t>
  </si>
  <si>
    <t xml:space="preserve">US20090181431,
EP1913136,
WO2007019949,
CA2618734,
EP1752533, RU2433140</t>
  </si>
  <si>
    <t xml:space="preserve">16.07.2009</t>
  </si>
  <si>
    <t xml:space="preserve">Fusion proteins between plant cell-wall degrading enzymes, and their uses</t>
  </si>
  <si>
    <t xml:space="preserve">Levasseur, A., et al.</t>
  </si>
  <si>
    <t xml:space="preserve">US20090162913</t>
  </si>
  <si>
    <t xml:space="preserve">25.06.2009</t>
  </si>
  <si>
    <t xml:space="preserve">Ferulate esterase producing strains for the enhancement of biogas production</t>
  </si>
  <si>
    <t xml:space="preserve">Ruser, B.G., et al.</t>
  </si>
  <si>
    <t xml:space="preserve">US20090004706,
US20090004698,
US20090004692</t>
  </si>
  <si>
    <t xml:space="preserve">01.01.2009</t>
  </si>
  <si>
    <t xml:space="preserve">Methods to enhance the activity of lignocellulose-degrading enzymes</t>
  </si>
  <si>
    <t xml:space="preserve">Vande Berg, B., et al. </t>
  </si>
  <si>
    <t xml:space="preserve">CN101311274</t>
  </si>
  <si>
    <t xml:space="preserve">20.11.2008</t>
  </si>
  <si>
    <t xml:space="preserve">Process for enhancing extraction rate of ferulic acid form plant stalks by steam explosion pretreatment</t>
  </si>
  <si>
    <t xml:space="preserve">Chen, H., et al.</t>
  </si>
  <si>
    <t xml:space="preserve">US20080076159</t>
  </si>
  <si>
    <t xml:space="preserve">27.03.2008</t>
  </si>
  <si>
    <t xml:space="preserve">US20030017221,
WO2002079260</t>
  </si>
  <si>
    <t xml:space="preserve">23.01.2003</t>
  </si>
  <si>
    <t xml:space="preserve">Enzymatically catalyzed hydrolysis of corn fiber and products obtained from enzymatically hydrolyzed corn fiber</t>
  </si>
  <si>
    <t xml:space="preserve">Antrim, R.L.</t>
  </si>
  <si>
    <t xml:space="preserve">za1998/07913,
WO1999011672</t>
  </si>
  <si>
    <t xml:space="preserve">26.04.2000</t>
  </si>
  <si>
    <t xml:space="preserve">Fractionation of hemicellulosic materials</t>
  </si>
  <si>
    <t xml:space="preserve">Fitchett, C.S.</t>
  </si>
  <si>
    <t xml:space="preserve">US20150082480,
WO2013063006</t>
  </si>
  <si>
    <t xml:space="preserve">19.03.2015</t>
  </si>
  <si>
    <t xml:space="preserve">Methods to alter plant cell wall composition for improved biofuel production and silage digestibility</t>
  </si>
  <si>
    <t xml:space="preserve">Kanwarpal D., et al. </t>
  </si>
  <si>
    <t xml:space="preserve">Mod. Plants/
Feed</t>
  </si>
  <si>
    <t xml:space="preserve">US20090320831,
US20080289066,
WO2005096804</t>
  </si>
  <si>
    <t xml:space="preserve">31.12.2009</t>
  </si>
  <si>
    <t xml:space="preserve">Self processing plants and plant parts</t>
  </si>
  <si>
    <t xml:space="preserve">Lanahan, M.B., et al.</t>
  </si>
  <si>
    <t xml:space="preserve">Mod. Plants</t>
  </si>
  <si>
    <t xml:space="preserve">EP2088200,
US20060005270, EP1337652, WO2003043411, WO2002068666</t>
  </si>
  <si>
    <t xml:space="preserve">06.11.2003</t>
  </si>
  <si>
    <t xml:space="preserve">Manipulation of the phenolic acid content and digestibility of plant cell walls by targeted expression of genes encoding cell wall degrading enzymes</t>
  </si>
  <si>
    <t xml:space="preserve">Dunn-Coleman, N., et al.</t>
  </si>
  <si>
    <t xml:space="preserve">Mod. Plants/ Saccharification</t>
  </si>
  <si>
    <t xml:space="preserve">EP2886657</t>
  </si>
  <si>
    <t xml:space="preserve">24.06.2015</t>
  </si>
  <si>
    <t xml:space="preserve">Enzymatic synthesis of phenolic acid esters and steryl phenolates</t>
  </si>
  <si>
    <t xml:space="preserve">Nyström, L., et al.</t>
  </si>
  <si>
    <t xml:space="preserve">FA production</t>
  </si>
  <si>
    <t xml:space="preserve">CN103789357</t>
  </si>
  <si>
    <t xml:space="preserve">14.05.2014
</t>
  </si>
  <si>
    <r>
      <rPr>
        <sz val="10"/>
        <rFont val="Arial"/>
        <family val="2"/>
      </rPr>
      <t xml:space="preserve">Method for producing 4-vinyl guaiacol by fermenting </t>
    </r>
    <r>
      <rPr>
        <i val="true"/>
        <sz val="10"/>
        <rFont val="Arial"/>
        <family val="2"/>
      </rPr>
      <t xml:space="preserve">Bacillus circulans</t>
    </r>
  </si>
  <si>
    <t xml:space="preserve">Dong, Y., et al.</t>
  </si>
  <si>
    <t xml:space="preserve">WO2014048888</t>
  </si>
  <si>
    <t xml:space="preserve">03.04.2014</t>
  </si>
  <si>
    <t xml:space="preserve">Dihydroferulic acid and/or dihydrocaffeic acid for use in the treatment of metabolic diseases</t>
  </si>
  <si>
    <t xml:space="preserve">Brenner, C., et al.</t>
  </si>
  <si>
    <t xml:space="preserve">US20090221039,
WO2007115723,
CA2647717</t>
  </si>
  <si>
    <t xml:space="preserve">03.09.2009</t>
  </si>
  <si>
    <t xml:space="preserve">Fusion proteins between plant cell-wall degrading enzymes and a swollenin, and their uses</t>
  </si>
  <si>
    <t xml:space="preserve">Record, E., et al.</t>
  </si>
  <si>
    <t xml:space="preserve">FA production/
Saccharification</t>
  </si>
  <si>
    <t xml:space="preserve">JP2009089689, JP2007000010</t>
  </si>
  <si>
    <t xml:space="preserve">30.04.2009
</t>
  </si>
  <si>
    <t xml:space="preserve">Method for producing ferulic acid ester compound by enzymatic method</t>
  </si>
  <si>
    <t xml:space="preserve">Murata, S. et al.</t>
  </si>
  <si>
    <t xml:space="preserve">WO2008116319</t>
  </si>
  <si>
    <t xml:space="preserve">02.10.2008</t>
  </si>
  <si>
    <t xml:space="preserve">Bioproduction of ferulic acid and uses thereof</t>
  </si>
  <si>
    <t xml:space="preserve">Prakash, S., et al.</t>
  </si>
  <si>
    <t xml:space="preserve">JP2007053947</t>
  </si>
  <si>
    <t xml:space="preserve">08.03.2007</t>
  </si>
  <si>
    <t xml:space="preserve">Esterified propolis, method for production of the same, anticancer agent, and food formulation</t>
  </si>
  <si>
    <t xml:space="preserve">Nagase, Y., et al.</t>
  </si>
  <si>
    <t xml:space="preserve">EP1611799,
US20040202748,
US20010041203,
EP1142491,
CA2342698</t>
  </si>
  <si>
    <t xml:space="preserve">04.01.2006</t>
  </si>
  <si>
    <t xml:space="preserve">Method of removing off-flavor from foods and deodorizer</t>
  </si>
  <si>
    <t xml:space="preserve">Kazutaka, U. et al.</t>
  </si>
  <si>
    <t xml:space="preserve">JP2005224177</t>
  </si>
  <si>
    <t xml:space="preserve">25.08.2005</t>
  </si>
  <si>
    <t xml:space="preserve">New method for producing ferulic acid ester</t>
  </si>
  <si>
    <t xml:space="preserve">Sakamoto, R., et al.</t>
  </si>
  <si>
    <t xml:space="preserve">US6844019,
WO2000050622,
CA2365037</t>
  </si>
  <si>
    <t xml:space="preserve">18.01.2005</t>
  </si>
  <si>
    <t xml:space="preserve">Flavor/aroma materials and their preparation</t>
  </si>
  <si>
    <t xml:space="preserve">Cheetham, P.S., et al. </t>
  </si>
  <si>
    <t xml:space="preserve">JP2003033196</t>
  </si>
  <si>
    <t xml:space="preserve">04.02.2003</t>
  </si>
  <si>
    <t xml:space="preserve">Method for producing ester of cinnamic acid</t>
  </si>
  <si>
    <t xml:space="preserve">Togawa, M., et al.</t>
  </si>
  <si>
    <t xml:space="preserve">US6245363, 
WO1996039859</t>
  </si>
  <si>
    <t xml:space="preserve">12.06.2001</t>
  </si>
  <si>
    <r>
      <rPr>
        <sz val="10"/>
        <rFont val="Arial"/>
        <family val="2"/>
      </rPr>
      <t xml:space="preserve">Methods of treating plant materials with hydrolytic enzymes isolated from </t>
    </r>
    <r>
      <rPr>
        <i val="true"/>
        <sz val="10"/>
        <rFont val="Arial"/>
        <family val="2"/>
      </rPr>
      <t xml:space="preserve">Humicola</t>
    </r>
    <r>
      <rPr>
        <sz val="10"/>
        <rFont val="Arial"/>
        <family val="2"/>
      </rPr>
      <t xml:space="preserve"> species</t>
    </r>
  </si>
  <si>
    <t xml:space="preserve">Myers, S., et al.</t>
  </si>
  <si>
    <t xml:space="preserve">CA2541229</t>
  </si>
  <si>
    <t xml:space="preserve">19.05.2015</t>
  </si>
  <si>
    <t xml:space="preserve">Modified method for mechanical pulp production</t>
  </si>
  <si>
    <t xml:space="preserve">Girard, R.D., et al.</t>
  </si>
  <si>
    <t xml:space="preserve">Pulp/Paper</t>
  </si>
  <si>
    <t xml:space="preserve">WO2015039962</t>
  </si>
  <si>
    <t xml:space="preserve">26.03.2015</t>
  </si>
  <si>
    <t xml:space="preserve">Enzymatic bleaching of paper pulp</t>
  </si>
  <si>
    <t xml:space="preserve">Cassland, B.L.P.A., et al.</t>
  </si>
  <si>
    <t xml:space="preserve">CN103061181</t>
  </si>
  <si>
    <t xml:space="preserve">24.04.2013</t>
  </si>
  <si>
    <t xml:space="preserve">Complex enzyme preparation and technique for preparing dissolving pulp by using same</t>
  </si>
  <si>
    <t xml:space="preserve">Xu, Z., et al.</t>
  </si>
  <si>
    <t xml:space="preserve">US20150118361,
WO2015061672</t>
  </si>
  <si>
    <t xml:space="preserve">30.04.2015</t>
  </si>
  <si>
    <t xml:space="preserve">Use of ferulic acid esterase to improve performance in monogastric animals</t>
  </si>
  <si>
    <t xml:space="preserve">Jayarman, S., et al.</t>
  </si>
  <si>
    <t xml:space="preserve">Feed</t>
  </si>
  <si>
    <t xml:space="preserve">WO2015048727</t>
  </si>
  <si>
    <t xml:space="preserve">02.04.2015</t>
  </si>
  <si>
    <t xml:space="preserve">Increasing the free phenolic acid in grain-based foods</t>
  </si>
  <si>
    <t xml:space="preserve">Aimutis, R., et al. </t>
  </si>
  <si>
    <t xml:space="preserve">PH12015500137</t>
  </si>
  <si>
    <t xml:space="preserve">02.03.2015</t>
  </si>
  <si>
    <t xml:space="preserve">Feed additive composition</t>
  </si>
  <si>
    <t xml:space="preserve">Isaksen, M., et al. </t>
  </si>
  <si>
    <t xml:space="preserve">WO2014051428</t>
  </si>
  <si>
    <t xml:space="preserve">New foods with modified cereal bran and methods for producing these</t>
  </si>
  <si>
    <t xml:space="preserve">Diaz, J., et al.</t>
  </si>
  <si>
    <t xml:space="preserve">CN103053858</t>
  </si>
  <si>
    <t xml:space="preserve">24.04.2013
</t>
  </si>
  <si>
    <r>
      <rPr>
        <i val="true"/>
        <sz val="10"/>
        <rFont val="Arial"/>
        <family val="2"/>
      </rPr>
      <t xml:space="preserve">Flammulina velutipes</t>
    </r>
    <r>
      <rPr>
        <sz val="10"/>
        <rFont val="Arial"/>
        <family val="2"/>
      </rPr>
      <t xml:space="preserve"> fungus chaff feed and production method and application thereof</t>
    </r>
  </si>
  <si>
    <t xml:space="preserve">Chen, Z., et al.</t>
  </si>
  <si>
    <t xml:space="preserve">CN102894228</t>
  </si>
  <si>
    <t xml:space="preserve">30.01.2013</t>
  </si>
  <si>
    <t xml:space="preserve">Broiler chicken feed</t>
  </si>
  <si>
    <t xml:space="preserve">Li, X., et al.</t>
  </si>
  <si>
    <t xml:space="preserve">US20110177195,
US20110171345,
US20110171344</t>
  </si>
  <si>
    <t xml:space="preserve">Enzymes for reduced immunological stress</t>
  </si>
  <si>
    <t xml:space="preserve">Anderson, D.M., et al.</t>
  </si>
  <si>
    <t xml:space="preserve">EP2186422, US20090011085, US20090010903</t>
  </si>
  <si>
    <t xml:space="preserve">19.05.2010</t>
  </si>
  <si>
    <t xml:space="preserve">Ferulate esterase producing strains and methods of using same</t>
  </si>
  <si>
    <t xml:space="preserve">Nsereko, V., et al. </t>
  </si>
  <si>
    <t xml:space="preserve">EP1973561,
CA2633066,
US20070141041</t>
  </si>
  <si>
    <t xml:space="preserve">01.10.2008</t>
  </si>
  <si>
    <t xml:space="preserve">CN101228921</t>
  </si>
  <si>
    <t xml:space="preserve">30.07.2008</t>
  </si>
  <si>
    <t xml:space="preserve">Compound feruloyl esterase additive for feed and using method thereof</t>
  </si>
  <si>
    <t xml:space="preserve">Yang, H., et al.</t>
  </si>
  <si>
    <t xml:space="preserve">Feed/
Saccharification</t>
  </si>
  <si>
    <t xml:space="preserve">WO2008028300,
CA2662710</t>
  </si>
  <si>
    <t xml:space="preserve">13.03.2008</t>
  </si>
  <si>
    <t xml:space="preserve">Oral polymeric membrane feruloyl esterase producing bacteria formulation</t>
  </si>
  <si>
    <t xml:space="preserve">US6534101</t>
  </si>
  <si>
    <t xml:space="preserve">18.03.2003</t>
  </si>
  <si>
    <r>
      <rPr>
        <sz val="10"/>
        <rFont val="Arial"/>
        <family val="2"/>
      </rPr>
      <t xml:space="preserve">Enzymes mixture obtained from </t>
    </r>
    <r>
      <rPr>
        <i val="true"/>
        <sz val="10"/>
        <rFont val="Arial"/>
        <family val="2"/>
      </rPr>
      <t xml:space="preserve">Penicillium funiculosum</t>
    </r>
  </si>
  <si>
    <t xml:space="preserve">Sabatier, A., et al.</t>
  </si>
  <si>
    <t xml:space="preserve">EP1007743,
WO1999057325,
CA2295570</t>
  </si>
  <si>
    <t xml:space="preserve">14.06.2000</t>
  </si>
  <si>
    <t xml:space="preserve">Enzymes mixture</t>
  </si>
  <si>
    <t xml:space="preserve">WO2015078594</t>
  </si>
  <si>
    <t xml:space="preserve">04.06.2015</t>
  </si>
  <si>
    <t xml:space="preserve">Coffee pulp preservation and extraction process</t>
  </si>
  <si>
    <t xml:space="preserve">Belalcazar, O.A.F., et al.</t>
  </si>
  <si>
    <t xml:space="preserve">Bev/Brew/Sea</t>
  </si>
  <si>
    <t xml:space="preserve">JP2010148485</t>
  </si>
  <si>
    <t xml:space="preserve">08.07.2010</t>
  </si>
  <si>
    <t xml:space="preserve">Fermented alcoholic beverage with high content of ferulic acid</t>
  </si>
  <si>
    <t xml:space="preserve">Yoshimoto, H., et al.</t>
  </si>
  <si>
    <t xml:space="preserve">US20090004331,
WO2006013530</t>
  </si>
  <si>
    <t xml:space="preserve">Process of producing rooibos tea extract</t>
  </si>
  <si>
    <t xml:space="preserve">Bloom, M., et al.</t>
  </si>
  <si>
    <t xml:space="preserve">WO2008039375,
CA2664287,
US20080075824</t>
  </si>
  <si>
    <t xml:space="preserve">03.04.2008</t>
  </si>
  <si>
    <t xml:space="preserve">Treatment of plant juices, extracts, and pigments</t>
  </si>
  <si>
    <t xml:space="preserve">Biehl, H.L., et al.</t>
  </si>
  <si>
    <t xml:space="preserve">JP2007202504</t>
  </si>
  <si>
    <t xml:space="preserve">16.08.2007</t>
  </si>
  <si>
    <t xml:space="preserve">Method for producing alcoholic drink and seasoning</t>
  </si>
  <si>
    <t xml:space="preserve">Okamoto, T., et al.</t>
  </si>
  <si>
    <t xml:space="preserve">JP2004236634</t>
  </si>
  <si>
    <t xml:space="preserve">26.08.2004</t>
  </si>
  <si>
    <t xml:space="preserve">Method for producing cereal grain-distilled liquor having high flavor</t>
  </si>
  <si>
    <t xml:space="preserve">Tamaki, Y., et al. </t>
  </si>
  <si>
    <t xml:space="preserve">US20150182567</t>
  </si>
  <si>
    <t xml:space="preserve">02.07.2015</t>
  </si>
  <si>
    <t xml:space="preserve">Lactobacillus supplement for alleviating type 1 diabetes</t>
  </si>
  <si>
    <t xml:space="preserve">Neu, J., et al.</t>
  </si>
  <si>
    <t xml:space="preserve">Other</t>
  </si>
  <si>
    <t xml:space="preserve">WO2014135063</t>
  </si>
  <si>
    <t xml:space="preserve">12.09.2014</t>
  </si>
  <si>
    <t xml:space="preserve">Milling process</t>
  </si>
  <si>
    <t xml:space="preserve">Han, W., et al.</t>
  </si>
  <si>
    <t xml:space="preserve">US20130006011,
WO2011114291</t>
  </si>
  <si>
    <t xml:space="preserve">03.01.2013</t>
  </si>
  <si>
    <t xml:space="preserve">Process for obtaining non-allergic propolis</t>
  </si>
  <si>
    <t xml:space="preserve">Ricchiuto, G.M., et al.</t>
  </si>
  <si>
    <t xml:space="preserve">EP2292725</t>
  </si>
  <si>
    <t xml:space="preserve">09.03.2011</t>
  </si>
  <si>
    <t xml:space="preserve">Method of laundering fabrics at low temperature</t>
  </si>
  <si>
    <t xml:space="preserve">Souter, P.F., et al. </t>
  </si>
  <si>
    <t xml:space="preserve">WO2011025615, US20110015109</t>
  </si>
  <si>
    <t xml:space="preserve">03.03.2011</t>
  </si>
  <si>
    <t xml:space="preserve">Brooker, A., et al.</t>
  </si>
  <si>
    <t xml:space="preserve">US20110005003, WO2011005730, WO2011005913,
CA2767170</t>
  </si>
  <si>
    <t xml:space="preserve">13.01.2011</t>
  </si>
  <si>
    <t xml:space="preserve">A catalytic laundry detergent composition comprising relatively low levels of water-soluble electrolyte</t>
  </si>
  <si>
    <t xml:space="preserve">Dykstra, R.R., et al.</t>
  </si>
  <si>
    <t xml:space="preserve">US20100047320,
CA2662710A1, EP2061483A1, WO2008028300A1</t>
  </si>
  <si>
    <t xml:space="preserve">25.02.2010</t>
  </si>
  <si>
    <t xml:space="preserve">Oral polymeric membrane feruloyl esterase producing bacteria formulation </t>
  </si>
  <si>
    <t xml:space="preserve">US5872091</t>
  </si>
  <si>
    <t xml:space="preserve">16.02.1999</t>
  </si>
  <si>
    <t xml:space="preserve">Cleaning compositions containing plant cell wall degrading enzymes and their use in cleaning methods</t>
  </si>
  <si>
    <t xml:space="preserve">Cuperus Roelck, A., et al.</t>
  </si>
  <si>
    <t xml:space="preserve">WO1998039402, WO1998039403, WO1998039404</t>
  </si>
  <si>
    <t xml:space="preserve">11.09.1998</t>
  </si>
  <si>
    <t xml:space="preserve">Cleaning compositions comprising xylan degrading alkaline enzyme and bleaching agent</t>
  </si>
  <si>
    <t xml:space="preserve">Cesar, B.A., et al.</t>
  </si>
  <si>
    <t xml:space="preserve">US20140329292</t>
  </si>
  <si>
    <t xml:space="preserve">06.11.2014</t>
  </si>
  <si>
    <t xml:space="preserve">Novel fungal enzymes</t>
  </si>
  <si>
    <t xml:space="preserve">Emalfarb, M.A., et al. </t>
  </si>
  <si>
    <t xml:space="preserve">Dis: a variety of fungal enzymes</t>
  </si>
  <si>
    <t xml:space="preserve">US20130316406</t>
  </si>
  <si>
    <t xml:space="preserve">28.11.2013</t>
  </si>
  <si>
    <r>
      <rPr>
        <sz val="10"/>
        <rFont val="Arial"/>
        <family val="2"/>
      </rPr>
      <t xml:space="preserve">Thermophilic and thermoacidophilic biopolymer-degrading genes and enzymes from </t>
    </r>
    <r>
      <rPr>
        <i val="true"/>
        <sz val="10"/>
        <rFont val="Arial"/>
        <family val="2"/>
      </rPr>
      <t xml:space="preserve">Alicyclobacillus acidocaldarius</t>
    </r>
    <r>
      <rPr>
        <sz val="10"/>
        <rFont val="Arial"/>
        <family val="2"/>
      </rPr>
      <t xml:space="preserve"> and related organisms, methods</t>
    </r>
  </si>
  <si>
    <t xml:space="preserve">Thompson, D.N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licyclobacillus acidocaldarius</t>
    </r>
  </si>
  <si>
    <t xml:space="preserve">WO2014110675</t>
  </si>
  <si>
    <t xml:space="preserve">24.07.2014</t>
  </si>
  <si>
    <r>
      <rPr>
        <sz val="10"/>
        <rFont val="Arial"/>
        <family val="2"/>
      </rPr>
      <t xml:space="preserve">Novel cell wall deconstruction enzymes of </t>
    </r>
    <r>
      <rPr>
        <i val="true"/>
        <sz val="10"/>
        <rFont val="Arial"/>
        <family val="2"/>
      </rPr>
      <t xml:space="preserve">Amorphotheca resinae, Rhizomucor pusillus, </t>
    </r>
    <r>
      <rPr>
        <sz val="10"/>
        <rFont val="Arial"/>
        <family val="2"/>
      </rPr>
      <t xml:space="preserve">and</t>
    </r>
    <r>
      <rPr>
        <i val="true"/>
        <sz val="10"/>
        <rFont val="Arial"/>
        <family val="2"/>
      </rPr>
      <t xml:space="preserve"> Calcarisporiella thermophila</t>
    </r>
    <r>
      <rPr>
        <sz val="10"/>
        <rFont val="Arial"/>
        <family val="2"/>
      </rPr>
      <t xml:space="preserve">, and uses thereof</t>
    </r>
  </si>
  <si>
    <t xml:space="preserve">Tsang, A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morphotheca resinae, 
Rhizomucor pusillus, 
Calcarisporiella thermophila</t>
    </r>
  </si>
  <si>
    <t xml:space="preserve">EP2735611</t>
  </si>
  <si>
    <t xml:space="preserve">28.05.2014</t>
  </si>
  <si>
    <t xml:space="preserve">Polypeptides having cellulolytic enhancing activity and polynucleotides encoding same</t>
  </si>
  <si>
    <t xml:space="preserve">Kramer, R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spergillus aculeatus</t>
    </r>
  </si>
  <si>
    <t xml:space="preserve">CN104087513</t>
  </si>
  <si>
    <t xml:space="preserve">08.10.2014</t>
  </si>
  <si>
    <r>
      <rPr>
        <i val="true"/>
        <sz val="10"/>
        <rFont val="Arial"/>
        <family val="2"/>
      </rPr>
      <t xml:space="preserve">Aspergillus awamori</t>
    </r>
    <r>
      <rPr>
        <sz val="10"/>
        <rFont val="Arial"/>
        <family val="2"/>
      </rPr>
      <t xml:space="preserve"> for producing feruloyl esterase and application thereof</t>
    </r>
  </si>
  <si>
    <t xml:space="preserve">Wu, H., et al. 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spergillus awamori</t>
    </r>
    <r>
      <rPr>
        <sz val="10"/>
        <rFont val="Arial"/>
        <family val="2"/>
      </rPr>
      <t xml:space="preserve"> black orange</t>
    </r>
  </si>
  <si>
    <t xml:space="preserve">CN104087514</t>
  </si>
  <si>
    <r>
      <rPr>
        <i val="true"/>
        <sz val="10"/>
        <rFont val="Arial"/>
        <family val="2"/>
      </rPr>
      <t xml:space="preserve">Aspergillus clavatus </t>
    </r>
    <r>
      <rPr>
        <sz val="10"/>
        <rFont val="Arial"/>
        <family val="2"/>
      </rPr>
      <t xml:space="preserve">for producing feruloyl esterase and application thereof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spergillus clavatus</t>
    </r>
  </si>
  <si>
    <t xml:space="preserve">US20140234914</t>
  </si>
  <si>
    <t xml:space="preserve">21.08.2014</t>
  </si>
  <si>
    <r>
      <rPr>
        <i val="true"/>
        <sz val="10"/>
        <rFont val="Arial"/>
        <family val="2"/>
      </rPr>
      <t xml:space="preserve">Aspergillus fumigatus</t>
    </r>
    <r>
      <rPr>
        <sz val="10"/>
        <rFont val="Arial"/>
        <family val="2"/>
      </rPr>
      <t xml:space="preserve"> cellulolytic enzyme compositions and uses thereof</t>
    </r>
  </si>
  <si>
    <t xml:space="preserve">Shasky, J., et al.</t>
  </si>
  <si>
    <r>
      <rPr>
        <sz val="10"/>
        <rFont val="Arial"/>
        <family val="2"/>
      </rPr>
      <t xml:space="preserve">Dis:</t>
    </r>
    <r>
      <rPr>
        <i val="true"/>
        <sz val="10"/>
        <rFont val="Arial"/>
        <family val="2"/>
      </rPr>
      <t xml:space="preserve">Aspergillus fumigatus</t>
    </r>
  </si>
  <si>
    <t xml:space="preserve">CN102286442</t>
  </si>
  <si>
    <t xml:space="preserve">2011-12-21
</t>
  </si>
  <si>
    <r>
      <rPr>
        <sz val="10"/>
        <rFont val="Arial"/>
        <family val="2"/>
      </rPr>
      <t xml:space="preserve">Method for producing feruloyl esterase by fermentation of </t>
    </r>
    <r>
      <rPr>
        <i val="true"/>
        <sz val="10"/>
        <rFont val="Arial"/>
        <family val="2"/>
      </rPr>
      <t xml:space="preserve">Aspergillus fumigatus</t>
    </r>
  </si>
  <si>
    <t xml:space="preserve">Chen, Q., et al. 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spergillus fumigatus</t>
    </r>
  </si>
  <si>
    <t xml:space="preserve">CN102220299</t>
  </si>
  <si>
    <t xml:space="preserve">19.10.2011</t>
  </si>
  <si>
    <t xml:space="preserve">Feruloyl esterase a mutant and purpose thereof</t>
  </si>
  <si>
    <t xml:space="preserve">Wu, Z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spergillus niger </t>
    </r>
  </si>
  <si>
    <t xml:space="preserve">US20030032161,
US6368833,
EP1007694,
WO1998014594</t>
  </si>
  <si>
    <t xml:space="preserve">13.02.2003</t>
  </si>
  <si>
    <t xml:space="preserve">Esterase enzymes, DNA encoding esterase enzymes and vectors and host cells incorporating same</t>
  </si>
  <si>
    <t xml:space="preserve">Borneman, W.S., et al.</t>
  </si>
  <si>
    <t xml:space="preserve">US6143543,
CA2216629</t>
  </si>
  <si>
    <t xml:space="preserve">07.11.2000</t>
  </si>
  <si>
    <r>
      <rPr>
        <sz val="10"/>
        <rFont val="Arial"/>
        <family val="2"/>
      </rPr>
      <t xml:space="preserve">Enzyme system comprising ferulic acid esterase from </t>
    </r>
    <r>
      <rPr>
        <i val="true"/>
        <sz val="10"/>
        <rFont val="Arial"/>
        <family val="2"/>
      </rPr>
      <t xml:space="preserve">Aspergillus niger</t>
    </r>
  </si>
  <si>
    <t xml:space="preserve">Michelsen, B., et al.</t>
  </si>
  <si>
    <t xml:space="preserve">CN102978180</t>
  </si>
  <si>
    <t xml:space="preserve">2013-03-20
</t>
  </si>
  <si>
    <r>
      <rPr>
        <sz val="10"/>
        <rFont val="Arial"/>
        <family val="2"/>
      </rPr>
      <t xml:space="preserve">Clone and expression of </t>
    </r>
    <r>
      <rPr>
        <i val="true"/>
        <sz val="10"/>
        <rFont val="Arial"/>
        <family val="2"/>
      </rPr>
      <t xml:space="preserve">Aspergillus oryzae</t>
    </r>
    <r>
      <rPr>
        <sz val="10"/>
        <rFont val="Arial"/>
        <family val="2"/>
      </rPr>
      <t xml:space="preserve"> feruloyl esterase gene (</t>
    </r>
    <r>
      <rPr>
        <i val="true"/>
        <sz val="10"/>
        <rFont val="Arial"/>
        <family val="2"/>
      </rPr>
      <t xml:space="preserve">faeA</t>
    </r>
    <r>
      <rPr>
        <sz val="10"/>
        <rFont val="Arial"/>
        <family val="2"/>
      </rPr>
      <t xml:space="preserve">)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spergillus oryzae</t>
    </r>
  </si>
  <si>
    <t xml:space="preserve">US20030199048,
EP1309674,
WO2002012472</t>
  </si>
  <si>
    <t xml:space="preserve">23.10.2003</t>
  </si>
  <si>
    <r>
      <rPr>
        <sz val="10"/>
        <rFont val="Arial"/>
        <family val="2"/>
      </rPr>
      <t xml:space="preserve">Stereoselective esterase from </t>
    </r>
    <r>
      <rPr>
        <i val="true"/>
        <sz val="10"/>
        <rFont val="Arial"/>
        <family val="2"/>
      </rPr>
      <t xml:space="preserve">Aspergillus oryzae</t>
    </r>
  </si>
  <si>
    <t xml:space="preserve">Ostergaard P.R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spergillus oryzae </t>
    </r>
  </si>
  <si>
    <t xml:space="preserve">CN104087516</t>
  </si>
  <si>
    <r>
      <rPr>
        <i val="true"/>
        <sz val="10"/>
        <rFont val="Arial"/>
        <family val="2"/>
      </rPr>
      <t xml:space="preserve">Aspergillus oryzae</t>
    </r>
    <r>
      <rPr>
        <sz val="10"/>
        <rFont val="Arial"/>
        <family val="2"/>
      </rPr>
      <t xml:space="preserve"> for producing feruloyl esterase and application thereof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spergillus oryzae</t>
    </r>
    <r>
      <rPr>
        <sz val="10"/>
        <rFont val="Arial"/>
        <family val="2"/>
      </rPr>
      <t xml:space="preserve"> M3</t>
    </r>
  </si>
  <si>
    <t xml:space="preserve">CN102719414</t>
  </si>
  <si>
    <t xml:space="preserve">10.10.2012</t>
  </si>
  <si>
    <t xml:space="preserve">Novel ferulic acid esterase and applications thereof</t>
  </si>
  <si>
    <t xml:space="preserve">Liu, Y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Aspergillus usamii</t>
    </r>
  </si>
  <si>
    <t xml:space="preserve">WO2015109405</t>
  </si>
  <si>
    <t xml:space="preserve">30.07.2015</t>
  </si>
  <si>
    <r>
      <rPr>
        <sz val="10"/>
        <rFont val="Arial"/>
        <family val="2"/>
      </rPr>
      <t xml:space="preserve">Novel cell wall deconstruction enzymes of </t>
    </r>
    <r>
      <rPr>
        <i val="true"/>
        <sz val="10"/>
        <rFont val="Arial"/>
        <family val="2"/>
      </rPr>
      <t xml:space="preserve">Chaetomium thermophilum, Thermomyces stellatus, </t>
    </r>
    <r>
      <rPr>
        <sz val="10"/>
        <rFont val="Arial"/>
        <family val="2"/>
      </rPr>
      <t xml:space="preserve">and</t>
    </r>
    <r>
      <rPr>
        <i val="true"/>
        <sz val="10"/>
        <rFont val="Arial"/>
        <family val="2"/>
      </rPr>
      <t xml:space="preserve"> Corynascus sepedonium</t>
    </r>
    <r>
      <rPr>
        <sz val="10"/>
        <rFont val="Arial"/>
        <family val="2"/>
      </rPr>
      <t xml:space="preserve">, and uses thereof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Chaetomium thermophilum </t>
    </r>
    <r>
      <rPr>
        <sz val="10"/>
        <rFont val="Arial"/>
        <family val="2"/>
      </rPr>
      <t xml:space="preserve">ATCC 16451, 
</t>
    </r>
    <r>
      <rPr>
        <i val="true"/>
        <sz val="10"/>
        <rFont val="Arial"/>
        <family val="2"/>
      </rPr>
      <t xml:space="preserve">Thermomyces stellatus </t>
    </r>
    <r>
      <rPr>
        <sz val="10"/>
        <rFont val="Arial"/>
        <family val="2"/>
      </rPr>
      <t xml:space="preserve">CBS 241.64,
</t>
    </r>
    <r>
      <rPr>
        <i val="true"/>
        <sz val="10"/>
        <rFont val="Arial"/>
        <family val="2"/>
      </rPr>
      <t xml:space="preserve">Corynascus sepedonium </t>
    </r>
    <r>
      <rPr>
        <sz val="10"/>
        <rFont val="Arial"/>
        <family val="2"/>
      </rPr>
      <t xml:space="preserve">ATCC 9787</t>
    </r>
  </si>
  <si>
    <t xml:space="preserve">US20140120586,
WO2014064331</t>
  </si>
  <si>
    <t xml:space="preserve">01.05.2014</t>
  </si>
  <si>
    <t xml:space="preserve">Esterases useful in the treatment of cellulosic and lignocellulosic material</t>
  </si>
  <si>
    <t xml:space="preserve">Jarvinen, K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Chaetomium thermophilum, 
Melanocarpus albomyces.</t>
    </r>
  </si>
  <si>
    <t xml:space="preserve">CA2736661</t>
  </si>
  <si>
    <t xml:space="preserve">12.03.2009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Chrysosporium lucknowense</t>
    </r>
  </si>
  <si>
    <t xml:space="preserve">WO2009018537</t>
  </si>
  <si>
    <t xml:space="preserve">05.02.2009</t>
  </si>
  <si>
    <t xml:space="preserve">Nedwin, G., et al.</t>
  </si>
  <si>
    <t xml:space="preserve">WO2012078741,
WO2012027374</t>
  </si>
  <si>
    <t xml:space="preserve">14.06.2012</t>
  </si>
  <si>
    <t xml:space="preserve">Novel fungal esterases</t>
  </si>
  <si>
    <t xml:space="preserve">Visser, J., et al. 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Chrysosporium lucknowense </t>
    </r>
    <r>
      <rPr>
        <sz val="10"/>
        <rFont val="Arial"/>
        <family val="2"/>
      </rPr>
      <t xml:space="preserve">+ ultraviolet light 
(syn. </t>
    </r>
    <r>
      <rPr>
        <i val="true"/>
        <sz val="10"/>
        <rFont val="Arial"/>
        <family val="2"/>
      </rPr>
      <t xml:space="preserve">Myceliophthora thermophila</t>
    </r>
    <r>
      <rPr>
        <sz val="10"/>
        <rFont val="Arial"/>
        <family val="2"/>
      </rPr>
      <t xml:space="preserve">) </t>
    </r>
  </si>
  <si>
    <t xml:space="preserve">WO2012027282</t>
  </si>
  <si>
    <t xml:space="preserve">01.03.2012</t>
  </si>
  <si>
    <t xml:space="preserve">Recombinant lignocellulose degradation enzymes for the production of soluble sugars from cellulosic biomass</t>
  </si>
  <si>
    <t xml:space="preserve">Clark, L., et al.</t>
  </si>
  <si>
    <t xml:space="preserve">US20090280105</t>
  </si>
  <si>
    <t xml:space="preserve">12.11.2009</t>
  </si>
  <si>
    <t xml:space="preserve">Fungal enzymes</t>
  </si>
  <si>
    <t xml:space="preserve">Gusakov, A.V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Chrysosporium lucknowense</t>
    </r>
    <r>
      <rPr>
        <sz val="10"/>
        <rFont val="Arial"/>
        <family val="2"/>
      </rPr>
      <t xml:space="preserve"> C1 (VKM F-3500-D)</t>
    </r>
  </si>
  <si>
    <t xml:space="preserve">CN102220298</t>
  </si>
  <si>
    <t xml:space="preserve">Ferulic acid esterase faei as well as coding gene and application thereof</t>
  </si>
  <si>
    <t xml:space="preserve">Dong, X., et al.</t>
  </si>
  <si>
    <r>
      <rPr>
        <sz val="10"/>
        <rFont val="Arial"/>
        <family val="2"/>
      </rPr>
      <t xml:space="preserve">Dis:</t>
    </r>
    <r>
      <rPr>
        <i val="true"/>
        <sz val="10"/>
        <rFont val="Arial"/>
        <family val="2"/>
      </rPr>
      <t xml:space="preserve"> Clostridium ruminocolum</t>
    </r>
    <r>
      <rPr>
        <sz val="10"/>
        <rFont val="Arial"/>
        <family val="2"/>
      </rPr>
      <t xml:space="preserve"> H1CGMCC 
(syn. </t>
    </r>
    <r>
      <rPr>
        <i val="true"/>
        <sz val="10"/>
        <rFont val="Arial"/>
        <family val="2"/>
      </rPr>
      <t xml:space="preserve">Cellulosilyticum ruminicola</t>
    </r>
    <r>
      <rPr>
        <sz val="10"/>
        <rFont val="Arial"/>
        <family val="2"/>
      </rPr>
      <t xml:space="preserve">) </t>
    </r>
  </si>
  <si>
    <t xml:space="preserve">US6602700</t>
  </si>
  <si>
    <t xml:space="preserve">05.08.2003</t>
  </si>
  <si>
    <t xml:space="preserve">Phenolic acid esterases, coding sequences and methods</t>
  </si>
  <si>
    <t xml:space="preserve">Li, X.-L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Clostridium thermocellum </t>
    </r>
  </si>
  <si>
    <t xml:space="preserve">US6365390</t>
  </si>
  <si>
    <t xml:space="preserve">02.04.2002</t>
  </si>
  <si>
    <t xml:space="preserve">Blum, D.L., et al.</t>
  </si>
  <si>
    <t xml:space="preserve">WO2000014243,
CA2340581</t>
  </si>
  <si>
    <t xml:space="preserve">16.03.2000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Clostridium thermocellum</t>
    </r>
    <r>
      <rPr>
        <sz val="10"/>
        <rFont val="Arial"/>
        <family val="2"/>
      </rPr>
      <t xml:space="preserve">, 
</t>
    </r>
    <r>
      <rPr>
        <i val="true"/>
        <sz val="10"/>
        <rFont val="Arial"/>
        <family val="2"/>
      </rPr>
      <t xml:space="preserve">Orpinomyces</t>
    </r>
    <r>
      <rPr>
        <sz val="10"/>
        <rFont val="Arial"/>
        <family val="2"/>
      </rPr>
      <t xml:space="preserve"> PC-2, 
</t>
    </r>
    <r>
      <rPr>
        <i val="true"/>
        <sz val="10"/>
        <rFont val="Arial"/>
        <family val="2"/>
      </rPr>
      <t xml:space="preserve">Ruminococcus</t>
    </r>
    <r>
      <rPr>
        <sz val="10"/>
        <rFont val="Arial"/>
        <family val="2"/>
      </rPr>
      <t xml:space="preserve"> sp. </t>
    </r>
  </si>
  <si>
    <t xml:space="preserve">US20150203831</t>
  </si>
  <si>
    <t xml:space="preserve">23.07.2015</t>
  </si>
  <si>
    <t xml:space="preserve">Tang, L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Corynascus thermophilus </t>
    </r>
    <r>
      <rPr>
        <sz val="10"/>
        <rFont val="Arial"/>
        <family val="2"/>
      </rPr>
      <t xml:space="preserve">CBS 174.70 
(syn. </t>
    </r>
    <r>
      <rPr>
        <i val="true"/>
        <sz val="10"/>
        <rFont val="Arial"/>
        <family val="2"/>
      </rPr>
      <t xml:space="preserve">Myceliophthora fergusii </t>
    </r>
    <r>
      <rPr>
        <sz val="10"/>
        <rFont val="Arial"/>
        <family val="2"/>
      </rPr>
      <t xml:space="preserve">NN000308) </t>
    </r>
  </si>
  <si>
    <t xml:space="preserve">WO2009076122,
CA2708268,
US20090151026</t>
  </si>
  <si>
    <t xml:space="preserve">18.06.2009</t>
  </si>
  <si>
    <t xml:space="preserve">Polypeptides having feruloyl esterase activity and polynucleotides encoding same</t>
  </si>
  <si>
    <t xml:space="preserve">Maranta, M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Humicola insolens</t>
    </r>
    <r>
      <rPr>
        <sz val="10"/>
        <rFont val="Arial"/>
        <family val="2"/>
      </rPr>
      <t xml:space="preserve"> DSM 1800</t>
    </r>
  </si>
  <si>
    <t xml:space="preserve">CA2882512</t>
  </si>
  <si>
    <t xml:space="preserve">09.03.2006</t>
  </si>
  <si>
    <r>
      <rPr>
        <sz val="10"/>
        <rFont val="Arial"/>
        <family val="2"/>
      </rPr>
      <t xml:space="preserve">Ferulate esterase producing strain </t>
    </r>
    <r>
      <rPr>
        <i val="true"/>
        <sz val="10"/>
        <rFont val="Arial"/>
        <family val="2"/>
      </rPr>
      <t xml:space="preserve">Lactobacillus brevis</t>
    </r>
    <r>
      <rPr>
        <sz val="10"/>
        <rFont val="Arial"/>
        <family val="2"/>
      </rPr>
      <t xml:space="preserve"> lb1154 and methods of using same as a silage inoculant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Lactobacillus brevis </t>
    </r>
    <r>
      <rPr>
        <sz val="10"/>
        <rFont val="Arial"/>
        <family val="2"/>
      </rPr>
      <t xml:space="preserve">LB1154</t>
    </r>
  </si>
  <si>
    <t xml:space="preserve">US20110154533,
WO2008064025,
US20080115241</t>
  </si>
  <si>
    <t xml:space="preserve">23.06.2011</t>
  </si>
  <si>
    <r>
      <rPr>
        <sz val="10"/>
        <rFont val="Arial"/>
        <family val="2"/>
      </rPr>
      <t xml:space="preserve">Cloning and sequencing of the ferulate esterase gene from </t>
    </r>
    <r>
      <rPr>
        <i val="true"/>
        <sz val="10"/>
        <rFont val="Arial"/>
        <family val="2"/>
      </rPr>
      <t xml:space="preserve">Lactobacillus buchneri </t>
    </r>
    <r>
      <rPr>
        <sz val="10"/>
        <rFont val="Arial"/>
        <family val="2"/>
      </rPr>
      <t xml:space="preserve">ln4017</t>
    </r>
  </si>
  <si>
    <t xml:space="preserve">Smiley, B.K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Lactobacillus buchneri</t>
    </r>
    <r>
      <rPr>
        <sz val="10"/>
        <rFont val="Arial"/>
        <family val="2"/>
      </rPr>
      <t xml:space="preserve"> LN4017</t>
    </r>
  </si>
  <si>
    <t xml:space="preserve">EP1784085</t>
  </si>
  <si>
    <t xml:space="preserve">16.05.2007</t>
  </si>
  <si>
    <t xml:space="preserve">US20140220180</t>
  </si>
  <si>
    <t xml:space="preserve">Hendrick, C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Lactobacillus </t>
    </r>
    <r>
      <rPr>
        <sz val="10"/>
        <rFont val="Arial"/>
        <family val="2"/>
      </rPr>
      <t xml:space="preserve">spp.</t>
    </r>
  </si>
  <si>
    <t xml:space="preserve">US20130177540,
WO2006026763,
CA2578238,
US20060046292</t>
  </si>
  <si>
    <t xml:space="preserve">11.07.2013</t>
  </si>
  <si>
    <t xml:space="preserve">Ferulate esterase-producing bacterial strains and methods of using same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Lactobacillus buchneri </t>
    </r>
    <r>
      <rPr>
        <sz val="10"/>
        <rFont val="Arial"/>
        <family val="2"/>
      </rPr>
      <t xml:space="preserve">LN4017 and others</t>
    </r>
  </si>
  <si>
    <t xml:space="preserve">CA2787801</t>
  </si>
  <si>
    <t xml:space="preserve">14.04.2015</t>
  </si>
  <si>
    <r>
      <rPr>
        <sz val="10"/>
        <rFont val="Arial"/>
        <family val="2"/>
      </rPr>
      <t xml:space="preserve">Ferulate esterase producing </t>
    </r>
    <r>
      <rPr>
        <i val="true"/>
        <sz val="10"/>
        <rFont val="Arial"/>
        <family val="2"/>
      </rPr>
      <t xml:space="preserve">Lactobacillus buchneri</t>
    </r>
    <r>
      <rPr>
        <sz val="10"/>
        <rFont val="Arial"/>
        <family val="2"/>
      </rPr>
      <t xml:space="preserve"> strain ln4888 and methods of using same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Lactobacillus buchneri</t>
    </r>
    <r>
      <rPr>
        <sz val="10"/>
        <rFont val="Arial"/>
        <family val="2"/>
      </rPr>
      <t xml:space="preserve"> LN4888</t>
    </r>
  </si>
  <si>
    <t xml:space="preserve">CA2889147</t>
  </si>
  <si>
    <r>
      <rPr>
        <sz val="10"/>
        <rFont val="Arial"/>
        <family val="2"/>
      </rPr>
      <t xml:space="preserve">Ferulate esterase producing strain </t>
    </r>
    <r>
      <rPr>
        <i val="true"/>
        <sz val="10"/>
        <rFont val="Arial"/>
        <family val="2"/>
      </rPr>
      <t xml:space="preserve">Lactobacillus crispatus</t>
    </r>
    <r>
      <rPr>
        <sz val="10"/>
        <rFont val="Arial"/>
        <family val="2"/>
      </rPr>
      <t xml:space="preserve"> li2127 and methods of using same as a silage inoculant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Lactobacillus crispatus </t>
    </r>
    <r>
      <rPr>
        <sz val="10"/>
        <rFont val="Arial"/>
        <family val="2"/>
      </rPr>
      <t xml:space="preserve">LI2127 </t>
    </r>
  </si>
  <si>
    <t xml:space="preserve">CA2889129</t>
  </si>
  <si>
    <r>
      <rPr>
        <sz val="10"/>
        <rFont val="Arial"/>
        <family val="2"/>
      </rPr>
      <t xml:space="preserve">Ferulate esterase producing strain </t>
    </r>
    <r>
      <rPr>
        <i val="true"/>
        <sz val="10"/>
        <rFont val="Arial"/>
        <family val="2"/>
      </rPr>
      <t xml:space="preserve">Lactobacillus crispatus</t>
    </r>
    <r>
      <rPr>
        <sz val="10"/>
        <rFont val="Arial"/>
        <family val="2"/>
      </rPr>
      <t xml:space="preserve"> li2366 and methods of using same as a silage inoculant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Lactobacillus crispatus</t>
    </r>
    <r>
      <rPr>
        <sz val="10"/>
        <rFont val="Arial"/>
        <family val="2"/>
      </rPr>
      <t xml:space="preserve"> LI2366</t>
    </r>
  </si>
  <si>
    <t xml:space="preserve">CA2881820</t>
  </si>
  <si>
    <r>
      <rPr>
        <sz val="10"/>
        <rFont val="Arial"/>
        <family val="2"/>
      </rPr>
      <t xml:space="preserve">Ferulate esterase producing strain </t>
    </r>
    <r>
      <rPr>
        <i val="true"/>
        <sz val="10"/>
        <rFont val="Arial"/>
        <family val="2"/>
      </rPr>
      <t xml:space="preserve">Lactobacillus plantarum</t>
    </r>
    <r>
      <rPr>
        <sz val="10"/>
        <rFont val="Arial"/>
        <family val="2"/>
      </rPr>
      <t xml:space="preserve"> lp3710 and methods of using same as a silage inoculant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Lactobacillus plantarum</t>
    </r>
    <r>
      <rPr>
        <sz val="10"/>
        <rFont val="Arial"/>
        <family val="2"/>
      </rPr>
      <t xml:space="preserve"> LP3710 </t>
    </r>
  </si>
  <si>
    <t xml:space="preserve">CA2881263</t>
  </si>
  <si>
    <r>
      <rPr>
        <sz val="10"/>
        <rFont val="Arial"/>
        <family val="2"/>
      </rPr>
      <t xml:space="preserve">Ferulate esterase producing strain </t>
    </r>
    <r>
      <rPr>
        <i val="true"/>
        <sz val="10"/>
        <rFont val="Arial"/>
        <family val="2"/>
      </rPr>
      <t xml:space="preserve">Lactobacillus plantarum</t>
    </r>
    <r>
      <rPr>
        <sz val="10"/>
        <rFont val="Arial"/>
        <family val="2"/>
      </rPr>
      <t xml:space="preserve"> lp678 and methods of using same as a silage inoculant</t>
    </r>
  </si>
  <si>
    <r>
      <rPr>
        <sz val="10"/>
        <rFont val="Arial"/>
        <family val="2"/>
      </rPr>
      <t xml:space="preserve">Dis:</t>
    </r>
    <r>
      <rPr>
        <i val="true"/>
        <sz val="10"/>
        <rFont val="Arial"/>
        <family val="2"/>
      </rPr>
      <t xml:space="preserve"> Lactobacillus plantarum</t>
    </r>
    <r>
      <rPr>
        <sz val="10"/>
        <rFont val="Arial"/>
        <family val="2"/>
      </rPr>
      <t xml:space="preserve"> LP678</t>
    </r>
  </si>
  <si>
    <t xml:space="preserve">CA2787766</t>
  </si>
  <si>
    <r>
      <rPr>
        <sz val="10"/>
        <rFont val="Arial"/>
        <family val="2"/>
      </rPr>
      <t xml:space="preserve">Ferulate esterase producing </t>
    </r>
    <r>
      <rPr>
        <i val="true"/>
        <sz val="10"/>
        <rFont val="Arial"/>
        <family val="2"/>
      </rPr>
      <t xml:space="preserve">Lactobacillus plantarum</t>
    </r>
    <r>
      <rPr>
        <sz val="10"/>
        <rFont val="Arial"/>
        <family val="2"/>
      </rPr>
      <t xml:space="preserve"> strain lp7109, and methods of use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Lactobacillus plantarum</t>
    </r>
    <r>
      <rPr>
        <sz val="10"/>
        <rFont val="Arial"/>
        <family val="2"/>
      </rPr>
      <t xml:space="preserve"> LP7109 </t>
    </r>
  </si>
  <si>
    <t xml:space="preserve">WO2009065934</t>
  </si>
  <si>
    <t xml:space="preserve">28.05.2009</t>
  </si>
  <si>
    <t xml:space="preserve">Polypeptides having ferulic acid esterase activity and polynucleotides encoding same</t>
  </si>
  <si>
    <t xml:space="preserve">Soerensen, H.R., et al. 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Malbranchea cinnamomea</t>
    </r>
  </si>
  <si>
    <t xml:space="preserve">US08361764</t>
  </si>
  <si>
    <t xml:space="preserve">29.01.2013</t>
  </si>
  <si>
    <t xml:space="preserve">Genes and enzymes for degradation of ferulic acid crosslinks</t>
  </si>
  <si>
    <t xml:space="preserve">Wong, D.W.S., et al.</t>
  </si>
  <si>
    <t xml:space="preserve">Dis: Microflora of cow's rumen and environmental samples</t>
  </si>
  <si>
    <t xml:space="preserve">WO2014059541</t>
  </si>
  <si>
    <t xml:space="preserve">24.04.2014</t>
  </si>
  <si>
    <r>
      <rPr>
        <sz val="10"/>
        <rFont val="Arial"/>
        <family val="2"/>
      </rPr>
      <t xml:space="preserve">Novel cell wall deconstruction enzymes of </t>
    </r>
    <r>
      <rPr>
        <i val="true"/>
        <sz val="10"/>
        <rFont val="Arial"/>
        <family val="2"/>
      </rPr>
      <t xml:space="preserve">Thermoascus aurantiacus, Myceliophthora fergusii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Corynascus thermophilus</t>
    </r>
    <r>
      <rPr>
        <sz val="10"/>
        <rFont val="Arial"/>
        <family val="2"/>
      </rPr>
      <t xml:space="preserve">)</t>
    </r>
    <r>
      <rPr>
        <i val="true"/>
        <sz val="10"/>
        <rFont val="Arial"/>
        <family val="2"/>
      </rPr>
      <t xml:space="preserve">, </t>
    </r>
    <r>
      <rPr>
        <sz val="10"/>
        <rFont val="Arial"/>
        <family val="2"/>
      </rPr>
      <t xml:space="preserve">and</t>
    </r>
    <r>
      <rPr>
        <i val="true"/>
        <sz val="10"/>
        <rFont val="Arial"/>
        <family val="2"/>
      </rPr>
      <t xml:space="preserve"> Pseudocercosporella herpotrichoides</t>
    </r>
    <r>
      <rPr>
        <sz val="10"/>
        <rFont val="Arial"/>
        <family val="2"/>
      </rPr>
      <t xml:space="preserve">, and uses thereof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Myceiiophthora fergusii </t>
    </r>
    <r>
      <rPr>
        <sz val="10"/>
        <rFont val="Arial"/>
        <family val="2"/>
      </rPr>
      <t xml:space="preserve">(</t>
    </r>
    <r>
      <rPr>
        <i val="true"/>
        <sz val="10"/>
        <rFont val="Arial"/>
        <family val="2"/>
      </rPr>
      <t xml:space="preserve">Corynascus thermophilus</t>
    </r>
    <r>
      <rPr>
        <sz val="10"/>
        <rFont val="Arial"/>
        <family val="2"/>
      </rPr>
      <t xml:space="preserve">) CBS 405.69; 
</t>
    </r>
    <r>
      <rPr>
        <i val="true"/>
        <sz val="10"/>
        <rFont val="Arial"/>
        <family val="2"/>
      </rPr>
      <t xml:space="preserve">Pseudocercosporella herpotrichoides</t>
    </r>
    <r>
      <rPr>
        <sz val="10"/>
        <rFont val="Arial"/>
        <family val="2"/>
      </rPr>
      <t xml:space="preserve"> 494.80</t>
    </r>
  </si>
  <si>
    <t xml:space="preserve">US20120036599,
US20120030838</t>
  </si>
  <si>
    <t xml:space="preserve">09.02.2012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Myceliophthora thermophila </t>
    </r>
    <r>
      <rPr>
        <sz val="10"/>
        <rFont val="Arial"/>
        <family val="2"/>
      </rPr>
      <t xml:space="preserve">C1 </t>
    </r>
  </si>
  <si>
    <t xml:space="preserve">WO2012018691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Myceliophthora thermophila</t>
    </r>
    <r>
      <rPr>
        <sz val="10"/>
        <rFont val="Arial"/>
        <family val="2"/>
      </rPr>
      <t xml:space="preserve"> C1 </t>
    </r>
  </si>
  <si>
    <t xml:space="preserve">WO2012021883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Myceliophthora thermophila </t>
    </r>
    <r>
      <rPr>
        <sz val="10"/>
        <rFont val="Arial"/>
        <family val="2"/>
      </rPr>
      <t xml:space="preserve">CI </t>
    </r>
  </si>
  <si>
    <t xml:space="preserve">US20110277044,
WO2010084086,
CA2749353</t>
  </si>
  <si>
    <t xml:space="preserve">10.11.2011</t>
  </si>
  <si>
    <t xml:space="preserve">Polypeptides having feruloyl esterase activity and nucleic acids encoding the same</t>
  </si>
  <si>
    <t xml:space="preserve">Pettersson, D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Myrothecium</t>
    </r>
    <r>
      <rPr>
        <sz val="10"/>
        <rFont val="Arial"/>
        <family val="2"/>
      </rPr>
      <t xml:space="preserve"> sp.</t>
    </r>
  </si>
  <si>
    <t xml:space="preserve">US20110053213,
WO2009127729,
CA2721108</t>
  </si>
  <si>
    <t xml:space="preserve">Joergensen, C.T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Penicillium aurantiogriseum</t>
    </r>
  </si>
  <si>
    <t xml:space="preserve">RU2358756</t>
  </si>
  <si>
    <t xml:space="preserve">20.06.2009</t>
  </si>
  <si>
    <t xml:space="preserve">Method of producing enzymatic agent for degradation of hemicellulose heteropolysaccharides of herbal cytoderm and enzymatic agent (versions)</t>
  </si>
  <si>
    <t xml:space="preserve">Pantelejmonovich, S.A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Penicillium canescens</t>
    </r>
  </si>
  <si>
    <t xml:space="preserve">CN102066409</t>
  </si>
  <si>
    <t xml:space="preserve">18.05.2011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Penicillium funiculosum</t>
    </r>
  </si>
  <si>
    <t xml:space="preserve">RU2261910</t>
  </si>
  <si>
    <t xml:space="preserve">10.10.2005</t>
  </si>
  <si>
    <r>
      <rPr>
        <sz val="10"/>
        <rFont val="Arial"/>
        <family val="2"/>
      </rPr>
      <t xml:space="preserve">Strain </t>
    </r>
    <r>
      <rPr>
        <i val="true"/>
        <sz val="10"/>
        <rFont val="Arial"/>
        <family val="2"/>
      </rPr>
      <t xml:space="preserve">Penicillium funiculosum </t>
    </r>
    <r>
      <rPr>
        <sz val="10"/>
        <rFont val="Arial"/>
        <family val="2"/>
      </rPr>
      <t xml:space="preserve">producing enzyme complex such as cellulase, endo-1,4-beta-xylanase, cellobiohydrolase, beta-glucosidase, endo-1,3(4)-beta-glucanase, feruloyl esterase</t>
    </r>
  </si>
  <si>
    <t xml:space="preserve">Sabat, A.E., et al.</t>
  </si>
  <si>
    <t xml:space="preserve">US20050227344</t>
  </si>
  <si>
    <t xml:space="preserve">13.10.2005</t>
  </si>
  <si>
    <r>
      <rPr>
        <sz val="10"/>
        <rFont val="Arial"/>
        <family val="2"/>
      </rPr>
      <t xml:space="preserve">Mixture obtained from </t>
    </r>
    <r>
      <rPr>
        <i val="true"/>
        <sz val="10"/>
        <rFont val="Arial"/>
        <family val="2"/>
      </rPr>
      <t xml:space="preserve">Penicillium funiculosum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Penicillium funiculosum </t>
    </r>
  </si>
  <si>
    <t xml:space="preserve">US20030108642</t>
  </si>
  <si>
    <t xml:space="preserve">12.06.2003</t>
  </si>
  <si>
    <r>
      <rPr>
        <i val="true"/>
        <sz val="10"/>
        <rFont val="Arial"/>
        <family val="2"/>
      </rPr>
      <t xml:space="preserve">Penicillium funiculosum</t>
    </r>
    <r>
      <rPr>
        <sz val="10"/>
        <rFont val="Arial"/>
        <family val="2"/>
      </rPr>
      <t xml:space="preserve"> mutant strain</t>
    </r>
  </si>
  <si>
    <t xml:space="preserve">CN102703402</t>
  </si>
  <si>
    <t xml:space="preserve">03.10.2012</t>
  </si>
  <si>
    <r>
      <rPr>
        <sz val="10"/>
        <rFont val="Arial"/>
        <family val="2"/>
      </rPr>
      <t xml:space="preserve">Feruloyl esterase pcfae1 from </t>
    </r>
    <r>
      <rPr>
        <i val="true"/>
        <sz val="10"/>
        <rFont val="Arial"/>
        <family val="2"/>
      </rPr>
      <t xml:space="preserve">Phytophthora capsici</t>
    </r>
    <r>
      <rPr>
        <sz val="10"/>
        <rFont val="Arial"/>
        <family val="2"/>
      </rPr>
      <t xml:space="preserve"> leonian and coding gene and application thereof</t>
    </r>
  </si>
  <si>
    <t xml:space="preserve">Zhang, X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Phytophthora capsici leonian </t>
    </r>
  </si>
  <si>
    <t xml:space="preserve">CN102676468</t>
  </si>
  <si>
    <t xml:space="preserve">19.09.2012</t>
  </si>
  <si>
    <r>
      <rPr>
        <sz val="10"/>
        <rFont val="Arial"/>
        <family val="2"/>
      </rPr>
      <t xml:space="preserve">Feruloyl esterase PcFae2 deriving from</t>
    </r>
    <r>
      <rPr>
        <i val="true"/>
        <sz val="10"/>
        <rFont val="Arial"/>
        <family val="2"/>
      </rPr>
      <t xml:space="preserve"> Phytophthora capsici </t>
    </r>
    <r>
      <rPr>
        <sz val="10"/>
        <rFont val="Arial"/>
        <family val="2"/>
      </rPr>
      <t xml:space="preserve">leonian and coding gene and application of feruloyl esterase PcFae2</t>
    </r>
  </si>
  <si>
    <t xml:space="preserve">WO1998046768,
CA2286694</t>
  </si>
  <si>
    <t xml:space="preserve">22.10.1998</t>
  </si>
  <si>
    <t xml:space="preserve">Phenolic acid esterase and use thereof</t>
  </si>
  <si>
    <t xml:space="preserve">Fillingham, I.J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Piromyces equi </t>
    </r>
  </si>
  <si>
    <t xml:space="preserve">WO2014118360</t>
  </si>
  <si>
    <t xml:space="preserve">Carbohydrate degrading polypeptide and uses thereof</t>
  </si>
  <si>
    <t xml:space="preserve">Los, A.P., et al. 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Rasamsonia emersonii</t>
    </r>
  </si>
  <si>
    <t xml:space="preserve">US20090078384</t>
  </si>
  <si>
    <t xml:space="preserve">26.03.2009</t>
  </si>
  <si>
    <t xml:space="preserve">Esterases from rumen</t>
  </si>
  <si>
    <t xml:space="preserve">Ferrer M., et al.</t>
  </si>
  <si>
    <t xml:space="preserve">Dis: rumen content of New Zealand dairy cows</t>
  </si>
  <si>
    <t xml:space="preserve">CN101215553</t>
  </si>
  <si>
    <t xml:space="preserve">09.07.2008</t>
  </si>
  <si>
    <t xml:space="preserve">Extraction method for ferulic acid esterase</t>
  </si>
  <si>
    <t xml:space="preserve">Dis: Rumen fluid</t>
  </si>
  <si>
    <t xml:space="preserve">WO2013181760,
US20150175980</t>
  </si>
  <si>
    <r>
      <rPr>
        <sz val="10"/>
        <rFont val="Arial"/>
        <family val="2"/>
      </rPr>
      <t xml:space="preserve">Novel cell wall deconstruction enzymes of </t>
    </r>
    <r>
      <rPr>
        <i val="true"/>
        <sz val="10"/>
        <rFont val="Arial"/>
        <family val="2"/>
      </rPr>
      <t xml:space="preserve">Scytalidium thermophilum, Myriococcum thermophilum, </t>
    </r>
    <r>
      <rPr>
        <sz val="10"/>
        <rFont val="Arial"/>
        <family val="2"/>
      </rPr>
      <t xml:space="preserve">and</t>
    </r>
    <r>
      <rPr>
        <i val="true"/>
        <sz val="10"/>
        <rFont val="Arial"/>
        <family val="2"/>
      </rPr>
      <t xml:space="preserve"> Aureobasidium pullulans</t>
    </r>
    <r>
      <rPr>
        <sz val="10"/>
        <rFont val="Arial"/>
        <family val="2"/>
      </rPr>
      <t xml:space="preserve">, and uses thereof</t>
    </r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Scytalidium thermophilum </t>
    </r>
    <r>
      <rPr>
        <sz val="10"/>
        <rFont val="Arial"/>
        <family val="2"/>
      </rPr>
      <t xml:space="preserve">CBS 625.91, 
</t>
    </r>
    <r>
      <rPr>
        <i val="true"/>
        <sz val="10"/>
        <rFont val="Arial"/>
        <family val="2"/>
      </rPr>
      <t xml:space="preserve">Myriococcum thermophilum</t>
    </r>
    <r>
      <rPr>
        <sz val="10"/>
        <rFont val="Arial"/>
        <family val="2"/>
      </rPr>
      <t xml:space="preserve"> CBS 389.93, 
</t>
    </r>
    <r>
      <rPr>
        <i val="true"/>
        <sz val="10"/>
        <rFont val="Arial"/>
        <family val="2"/>
      </rPr>
      <t xml:space="preserve">Aureobasidium pullulans</t>
    </r>
    <r>
      <rPr>
        <sz val="10"/>
        <rFont val="Arial"/>
        <family val="2"/>
      </rPr>
      <t xml:space="preserve"> ATCC 62921</t>
    </r>
  </si>
  <si>
    <t xml:space="preserve">CN101603037</t>
  </si>
  <si>
    <t xml:space="preserve">16.12.2009</t>
  </si>
  <si>
    <t xml:space="preserve">Thermostable carboxylesterase gene, coding protein and application thereof</t>
  </si>
  <si>
    <t xml:space="preserve">Zhu, G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Streptomyces lividans</t>
    </r>
  </si>
  <si>
    <t xml:space="preserve">EP2896686</t>
  </si>
  <si>
    <t xml:space="preserve">22.07.2015</t>
  </si>
  <si>
    <r>
      <rPr>
        <i val="true"/>
        <sz val="10"/>
        <rFont val="Arial"/>
        <family val="2"/>
      </rPr>
      <t xml:space="preserve">Talaromyces</t>
    </r>
    <r>
      <rPr>
        <sz val="10"/>
        <rFont val="Arial"/>
        <family val="2"/>
      </rPr>
      <t xml:space="preserve"> strains and enzyme compositions</t>
    </r>
  </si>
  <si>
    <t xml:space="preserve">Perkins, J.B., et al. 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Talaromyces emersonii </t>
    </r>
    <r>
      <rPr>
        <sz val="10"/>
        <rFont val="Arial"/>
        <family val="2"/>
      </rPr>
      <t xml:space="preserve">TEC-1A. A</t>
    </r>
  </si>
  <si>
    <t xml:space="preserve">WO2004009804</t>
  </si>
  <si>
    <t xml:space="preserve">29.01.2004</t>
  </si>
  <si>
    <t xml:space="preserve">Feruloyl esterase and uses thereof</t>
  </si>
  <si>
    <t xml:space="preserve">West, S., et al.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Talaromyces stipitatus </t>
    </r>
  </si>
  <si>
    <t xml:space="preserve">WO2010065448,
US20110269188</t>
  </si>
  <si>
    <t xml:space="preserve">10.06.2010</t>
  </si>
  <si>
    <t xml:space="preserve">Bohan, D., et al. 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Thielavia terrestris</t>
    </r>
    <r>
      <rPr>
        <sz val="10"/>
        <rFont val="Arial"/>
        <family val="2"/>
      </rPr>
      <t xml:space="preserve"> NRRL 8126</t>
    </r>
  </si>
  <si>
    <t xml:space="preserve">CA2745760</t>
  </si>
  <si>
    <t xml:space="preserve">Spodsberg, N., et al.</t>
  </si>
  <si>
    <t xml:space="preserve">WO2010053838,
US20100122380</t>
  </si>
  <si>
    <t xml:space="preserve">14.05.2010</t>
  </si>
  <si>
    <t xml:space="preserve">Brown, K., et al.</t>
  </si>
  <si>
    <t xml:space="preserve">CN102796673</t>
  </si>
  <si>
    <t xml:space="preserve">28.11.2012</t>
  </si>
  <si>
    <t xml:space="preserve">Feruloyl esterase production strain and method for producing feruloyl esterase by using same</t>
  </si>
  <si>
    <r>
      <rPr>
        <sz val="10"/>
        <rFont val="Arial"/>
        <family val="2"/>
      </rPr>
      <t xml:space="preserve">Dis: </t>
    </r>
    <r>
      <rPr>
        <i val="true"/>
        <sz val="10"/>
        <rFont val="Arial"/>
        <family val="2"/>
      </rPr>
      <t xml:space="preserve">Trichoderma viride</t>
    </r>
  </si>
  <si>
    <t xml:space="preserve">CN102002508</t>
  </si>
  <si>
    <t xml:space="preserve">06.04.2011</t>
  </si>
  <si>
    <t xml:space="preserve">Feruloyl esterase, code gene and application thereof</t>
  </si>
  <si>
    <t xml:space="preserve">Zhang, G., et al.</t>
  </si>
  <si>
    <t xml:space="preserve">Dis: uncultured microorganism</t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 Saccharification, saccharification and bioethanol applications; Mod. Plants, modified plants for saccharification and bioethanol production; FA production; Production of ferulic acid and derivatives; Pulp/Paper, pulp and paper applications; Sea/Bev, seasonings and alcoholic beverage applications; Other, other applications; Dis:, discovery:source(s).</t>
    </r>
  </si>
  <si>
    <t xml:space="preserve">Table S4 Sequences of characterized and putative FAEs used in this study</t>
  </si>
  <si>
    <t xml:space="preserve">Candidate</t>
  </si>
  <si>
    <t xml:space="preserve">PFAM family</t>
  </si>
  <si>
    <t xml:space="preserve">PFAM domain</t>
  </si>
  <si>
    <t xml:space="preserve">Sequence</t>
  </si>
  <si>
    <t xml:space="preserve">&gt;jgi|Agabi_varbisH97_2|115977|Genemark.2445_g </t>
  </si>
  <si>
    <t xml:space="preserve">Agaricus bisporus var bisporus (H97)</t>
  </si>
  <si>
    <t xml:space="preserve">COesterase</t>
  </si>
  <si>
    <t xml:space="preserve">NAPQVKLHNTTLIGRDVTGLKQDFFGGIPYAEPPLGDLRLKPPVLKKHLDSVTFDASNFGLACLQPDVPTSSVSEDCLTINIFRPSNVRPETKLPVLFWTYGGGFQAGSSSMFNGSLIVNRSIERGTPLIYVNFNYRLGPLGFPQGQEAYDKKALNLAIQDEIVALEWVQRNIRAFGGDENKVTVFGESAGAIMSSILYLNSPLDRLARGAILESGSQASSINFPAIRRQSTWELFVEGVPSCTSTASSNDTFDCLRQANSSDIFTGLLSGIQSSPAAFPFEPAIDGPGGVYPDLPSRIFDNGTFARVPFIAGTSIDEGTFFMPITLNSEKQIHEYLIANFSPPLVSLPKLEQAADRILELYPDVPALGSPFNTGNETFGLSSSFKRASAIFGDIWFLSQRRFWQQTASNAGMKSWGYLFTQPQPQNPAYLGTTHSDEIDYVYGQPSDTSPSALKVSVTMMDYWISFATNMDPNDGKGIERPVWEQYMPRNERLIELNGNDTKMIDDTFRKEQMDYINSIPAVFLH</t>
  </si>
  <si>
    <t xml:space="preserve">&gt;jgi|Agabi_varbisH97_2|121127|Genemark.7595_g </t>
  </si>
  <si>
    <t xml:space="preserve">AAPTVKLDAATLTGNSAGNVHQFLGIPFTQPPVGDLRFRRPHPIQGYNQSFSATRYGRSCPQQHFTAPILQGIPQDIASGVLNTLYTAAFPDGEDCLTINVIKPASAIPTSKLPVLVWIYGGAFEFGSTTQYDGTGIVVKSIAMDSPVIFVSMNYRVSAFGFLAGKEVKEAGVGNLGLQDQREALRWVQKYIPAFGGDHTKVTIWGESAGAISVSLHMLANGGNTGGLFRAAVMQSGAPIPVGDIERGQKYYNAIVDGTGCASANDTLQCLRTVPYAKLKAAVDDTPNIFSYQSLHLAWLPRADGVFLTDHPQRLVQKGQIARVPFITGNCDDEGTAFSLSTLNVTENSQVADYFLNTFLPGSLRPQILRLLNLYTENISEGSPFDTGILNALTPQFKRIAAILGDGVFQAPRRFFLNYTSGKQDIWVFLSKRFKLLPFVGSLHGSDLLNSFLLGQELQDYIIRFTVTLDPNSKGLFGFKWPKYTTQDPKQLVFLDGLIPQVVGEDIYRKEEMELLMQLTLDVPV</t>
  </si>
  <si>
    <t xml:space="preserve">&gt;jgi|Agabi_varbisH97_2|145418|fgenesh2_pg.10_#_130 </t>
  </si>
  <si>
    <t xml:space="preserve">ATPPTVKLDTATLTGNSAGDVHQFLGIPFAQPPVGDLRFRRPHPIRAYNQSFSATQYGRACPQQKFTVPILQGIPQVIATGVVNTLYTTVFPDGEDCLTINVIKPASTIPTSKLPVLVWIFGDGFEFGSPKLYDGTAIVAKSIAIDSPVIFVSMNYRLSAFGFLAGKEVKAAGVGNLGLHDQREALRWVQKYIAAFGGDRTKVTIWGESAGAISVSLHMLANGGDTEGLFRAAVMQSGAPIPVGDIEQGQTYYNAIVDSTGCSRANDTLRCLRTVPYDRLKAAMDATPNMSSFETLHLAWPPRADGVFLSDHPQRLVQKGWIARVPFITGTCDDEGTIFSFSTVNVTEEPQLINYLSNSFFPGASLPQILKLLKLYPENVSEGSPFNTGILNALTPQFKRIAAIFGDAAFEAPRRFFLNYTSGKQDIWVFLSKRFKLLPFVGSVHGSDMINSFFLGQELQDYIIRFAVTLDPNSKGQLDFKWPKYTTQDPKQLVFEDGLAPQVIGEDTYRKEQMDYLMQLTLNVPM</t>
  </si>
  <si>
    <t xml:space="preserve">&gt;jgi|Agabi_varbisH97_2|194778|estExt_fgenesh2_kg.C_100055</t>
  </si>
  <si>
    <t xml:space="preserve">MNSILYLNSPLDKLVRGAILESGSQATSMNFYPKRREGNWENFVAGVESCASTATSGHTFDCLRTANELEIYSGIMNSIKKSPEVFPFFPTIDGPGGLYPDVPSRLFSRGKFARVPFISGTNLDEGTMFVPPTINSEEEIRQYIIANYSPPIVPPAELDRAVDKLLQLYPDIPALGSPFNTGDETFHLPSSFKRISALVGDLWFQSQRRFWQQTATKAGVKSWGYLFTHSDPFLHPPFLGVAHSDEVTYVYGVPNDPSPSSHSLSKVMMDYWISFVTSLDPNDGKGDERPLWEQYASDNERLIQFDGDGIEMIDDSFRKAQMDYINSIPLVFLH</t>
  </si>
  <si>
    <t xml:space="preserve">&gt;jgi|Agabi_varbisH97_2|196213|estExt_fgenesh2_kg.C_180021 </t>
  </si>
  <si>
    <t xml:space="preserve">Esterase_phd</t>
  </si>
  <si>
    <t xml:space="preserve">CBM_1</t>
  </si>
  <si>
    <t xml:space="preserve">AGPLQQQTGSWGANPTNVGFYYYKPASVSSNPALIVAIHYCSGTAQAFYSGTSYANLADQHGFIVIYPDAPDAGGCWDVHTTATLTHDGGGDSLAIANMVRFAISNWGVDASRVYMTGLSSGAMMTNVLAGAYPDLFAAGSAWAGVPYGCFGGPDMWNSACSTGQITKSGQQWGSDVRSGYPGYTGPRPKLEIWQGTLDTTLNYHNFGEGIKQWTNIFGYSETPTKVDTNWPLPNWTRSVYGPNFRAISAAGVDHNIQIQADQVLDWFGITGDGSTPPTSPPPTTTPPSTTTSPNGPAQSQWGQCGGIGWQGPFTCVAGTTCQMINQWYSQCL</t>
  </si>
  <si>
    <t xml:space="preserve">&gt;jgi|Agabi_varbisH97_2|209388|estExt_Genewise1Plus.C_100138</t>
  </si>
  <si>
    <t xml:space="preserve">MKLTASLSVVSALVAICSAAPQIKIGSTTLNGRDIPTLRQEFFGGIPYAEPPLGDLRLRPPVLKTTLDSETFDASDYGPGCLQKASGATPLSEDCLTINILRPSGLPEDAKLPVFFWVYGGGFEAGVSSIYNGSAIVAQSAARGTPLIFVNFNYRLGPLGFPQGQEADDKKALNLAIKDEIAALEWIQSNIGIFGGDKEKVTVFGESAGAIMNSILFLNSPLEKLARGAILESGSQATSLNSFASRREIDWQNFVSGVASCASLATSGHTFDCLQNAPSDEILNGLVNAINEAQEQFAFDPTIDGPDGLYPDLPSRVFAQGNFAKIPFISGTNLDEGTAFTPLTINSEDQIRAAIISNLTPPFVPEYEVLRAADKLLELYPDIPALGCPFNTGNETFGLSSQFKRAAALNGDISFHSQRRFFQSTATKAGIKNWGYSFTQPQPGLPPFIGVTHGVEVPYVFGAPSDQSASSLRISALMIDYWVSFATSLDPNDGKGLPRPVWEQYAIGDESVMQLNGDDTKMIPDTFRKEQIDFINSIPVVLMHRRNDKV</t>
  </si>
  <si>
    <t xml:space="preserve">&gt;jgi|Agabi_varbisH97_2|226558|estExt_Genewise1.C_100315 </t>
  </si>
  <si>
    <t xml:space="preserve">AAPTVKLDAATLTGNSAGSVHQFLGIPFAQPPVGDLRFRRPQSIQAYNQSFSATHYGQACPQQQLTVPILQGIPQEIASGVLNTLFAAVFPDGEDCLTINVIKPATATSTSKLPVLVWIFGGGFELGSTAMYDGTAIVKKSIAMGSPVIFVSMNYRLSAFGFLASKEVKEAGVGNLGLHDQREALRWVQKYIPAFGGDRTKVTIWGESAGAISVSLHMLANGGNTEGLFRAAVMQSGAPIPVGDIEMGQTYYDAIVDDTGCSSANDTLQCLRTVPFDKLKAAVDDTPNIFSFESLHLAWVPRADGVFLTDHPQRLVQKGQIARVPFITGNCDDEGTLFSFSTVNVTKENQLVDYMLNTFLPGTSQPQILGLLDEYTENILEGSPFHTGILNALTPQFKRIAALFSDGVFQAPRRFFLNFTSGKQDIWVFLSKRFKALPLVGSLHGSDLLNSFFLGQELQDYIIRFTVTLDPNSKGLFSFKWPKYTTQDPKQLIFLDGLIPQVVGEDTYRKEAMEYLMQLTLDVSV</t>
  </si>
  <si>
    <t xml:space="preserve">&gt;jgi|Agabi_varbur_1|107560|estExt_fgenesh1_pg.C_80130 </t>
  </si>
  <si>
    <t xml:space="preserve">Agaricus bisporus var. burnettii JB137-S8</t>
  </si>
  <si>
    <t xml:space="preserve">ATPPTVKLDTATLTGNSAGDVHQFLGIPFAQPPVGDLRFRRPHPIRAYNQSFSATQYGRACPQQKFTVPVLQGIPQVIATGVVNTLYTTVFPDGEDCLTINVIKPASTIPTSKLPVLVWIFGDGFEFGSPKLYDGTAIVAKSIAIGSPVIFVSMNYRLSAFGFLAGKEVKAAGVGNLGLHDQREALRWVQKYIAAFGGDRTKVTIWGESAGAISVSLHMLANGGNTEGLFRAAVMQSGAPIPVGDIEQGQTYYNAIVDSTGCSRANDTLRCLRTVPYDRLKAAMDATPNMFSFETLHLAWPPRADGIFLSDHPQRLVQKGRIARVPFITGTCNDEGTIFSFSTVNVTEEPQLINYLSNSFFPGASLPQILKLLKLYPENVSEGSPFNTGILNALTPQFKRIAAIFGDAAFEAPRRFFLNYTSGKQDIWVFLSKRFKLLPFVGSVHGSDMINSFFLGQELQDYIIRFAVTLDPNSKGHLDFKWPKYTTQDPKQLVFEDGLAPQVIGEDTYRKEQMDYLMQLTLNVPM</t>
  </si>
  <si>
    <t xml:space="preserve">&gt;jgi|Agabi_varbur_1|121396|estExt_fgenesh1_pm.C_80048</t>
  </si>
  <si>
    <t xml:space="preserve">MRYPFHFGLVAVAYAAPQVKIGKTTLFGRDVTGLKQDFFGGIPYAEPPLGDLRLKFPVLKTELDSPSFDASNFGSSCLQPGLPVPLLSEDCLTINVFRPSNLLPDAKLPVVRPSINKRCSHGGGFLYGSSTEYNASLIVARSVARGTPLICVSFNYRLGPLGYPQGKEAAHQRSLNLGLRDQIAALEWVQHNIDAFGGDKNKVTIAGESAGAIMNSILYLNSPLDKLVRGAILESGSQATSTNFYPKRREGNWENFVAGVESCASTATSGHTFDCLRTANELEIYSGIMNSIKKSPEVFPFFPTIDGPGGLYPDVPSRLFSRGKFARVPFISGTNLDEGTMFVPPKINSEEEIRQYIIANYSPPIVPPAELDRAVDTLLQLYPDIPALGSPFNTGDETFHLPSSFKRISALVGDLWFQSQRRFWQQTATKAGVKSWGYLFTHSDPFLHPPFLGVAHSDEVTYVYGVPNDPSPSSHSLSKVMMDYWISFVTSLDPNDGKGDERPLWEQYASDNERLIQFDGDGIKMIDDSFRKAQMDYINSIPLVFLH</t>
  </si>
  <si>
    <t xml:space="preserve">&gt;jgi|Agabi_varbur_1|129472|Genemark.5808_g </t>
  </si>
  <si>
    <t xml:space="preserve">AAPTVKLDAATLTGNSAGSVHQFLGIPFAQPPVGDLRFRRPHPIQGYNQSFSATRYGRSCPQQHFTAPILQGIPQDIASGVLNTLYTAAFPDGEDCLTINVIKPASAIPTSELPVLVWIYGGAFEFGSTTQYDGTGIVVKSIAMDSPVIFVSMNYRVSAFGFLAGKEVKEAGVGNLGLHDQREALRWVQKYIPAFGGDHTKVTIWGESAGAVSVSLHMLTNGGNTEGLFRAAIMQSGAPPPVGDIEKGQKYYNAIVDGTGCASANDTLQCLRTVPYAKLKAAVDDTPNIFSYQSLHLAWLPRADGVFLTDHPQRLVQKGQIARVPFITGNCDDEGTVFSLSTLNVTENSQVADYFLNTFLPGSLRPQILRLLNLYTENISEGSPFDTGILNALTPQFKRIAAILGDGVFQAPRRFSLNYTSGKQDIWVFLSKRFKLLPFVGSLHGSDLLNSFLLGQELQDYIIRFTVTLDPNSKGLFGFKWPKYTTQDPKQLVFLDGLIPQVVGEDVYRKEEMELLMQLTLDVPV</t>
  </si>
  <si>
    <t xml:space="preserve">&gt;jgi|Agabi_varbur_1|42497|e_gw1.9.60.1 </t>
  </si>
  <si>
    <t xml:space="preserve">NAPQVKLGNTTLIGRDITGLKQDFFGGIPYAEPPLGNLRLKPPVLKKHLDSVTFDASNFGLACLQPDVPTSSVSEDCLTINIFRPSNVRPETKLPVLFWTYGGGFQAGSSSMFNGSLIVNRSVERGTPLIYVNFNYRLGPLGFPQGQEAYDKKALNLAIQDEIVALEWVQRNIRAFGGDKNKVTVFGESAGAIMSSILYLNSPLDRLARGVILESGSQASSINFPAIRRQSTWQLFVEGVPSCTSTASSNDTFDCLRQANSSDIFAGLLSGIQSSPDAFPFEPAIDGPGGVYPDLPSRIFENGTFARVPFIAGTSIDEGTFFMPITLNSEEQIHEYLIANFSPPLVSLPELEQAADRILELYPDVPALGSPFNTGNETFGLSSSFKRASAIFGDIWFLSQRRFWQQTASNAGMKSWGYLFTQPQPQNPAYLGTTHSDEIDYVYGQPSDTSPSALKVSVTMMDYWISFATNMDPNDGKGIERPVWEQYTPRNERLVELTGNDIKMIDDTFRKEQMDYINSIPAVFLH</t>
  </si>
  <si>
    <t xml:space="preserve">&gt;jgi|Agabi_varbur_1|75767|estExt_Genewise1Plus.C_80136 </t>
  </si>
  <si>
    <t xml:space="preserve">APQIKIGSTTLNGRDIPTLRQEFFGGIPYAEPPLGDLRLRPPVLKTTLDSETFDASDYGPGCLQKASGATPLSEDCLTINILRPSGLPEDAKLPVFFWVYGGGFEAGVSSIYNGSAIVAQSAARGTPLIFVNFNYRLGPLGFPQGQEADDKKALNLAIKDEIAALEWIQSNIGIFGGDKEKVTVFGESAGAIMNSILFLNSPFEKLARGAILESGSQATSLNSFASRREIDWQNFVSGVASCASLATSGHTFDCLQNAPSDEILNGLVNAINEAPEQFAFDPTIDGPDGLYPDLPSRVFAQGNFAKIPFISGTNLDEGTAFTPLTINSEDQIRAAIVSNFTPPFASEYELLRAADTLLELYPDIPALGSPFNTGNETFGLSSQFKRAAALNGDISFHSQRRFFQSTATKAGIKNWGYSFTQPQPGLPPFIGVTHGVEVPYVFGAPSDQSASSLRISALMIDYWVSFATSLDPNDGKGLPRPVWEQYAIGDESVMQLNGDDTKMIPDTFRKEQIDFINSIPVVLMHRRNDKI</t>
  </si>
  <si>
    <t xml:space="preserve">&gt;jgi|Agabi_varbur_1|75927|estExt_Genewise1Plus.C_80296 </t>
  </si>
  <si>
    <t xml:space="preserve">AAPTVKLDAATLTGNSAGSVHQYLGIPFAQPPVGDLRFRRPQSIQAYNQSFSATHYGQACPQQQLTVPILQGIPQEIASGVLNTLFAAVFPDGEDCLTINVIKPATATSTSKLPVLVWIFGGGFELGSTAMYDGTAIVKKSMAMGSPVIFVSMNYRLSAFGFLASKEVKEAGVGNLGLHDQREALRWVQKYIPAFGGDRTKVTIWGESAGAISVSLHMLANGGNTEGLFRAAVMQSGAPIPVGDIEMGQTYYDAIVDDTGCSSANDTLQCLRTVPFDKLKAAVDDTPNIFSFESLHLAWVPRADGVFLTDHPQRLVQKGQIARVPFITGNCDDEGTLFSFSTVNVTKENQLVNYMLNTFLPGTSQPQILGLLDEYTENILEGSPFHTGILNALTPQFKRIAALFSDGVFQAPRRFFLNFTSGKQDIWVFLSKRFKALPLVGSLHGSDLLNSFFLGQELQDYIIRFTVTLDPNSKGLFSFKWPKYTTQDPKQLIFLDGLIPQVVGEDTYRKEAMEYLMQLTLDVSV</t>
  </si>
  <si>
    <t xml:space="preserve">&gt;jgi|Agabi_varbur_1|87433|fgenesh1_kg.21_#_24_#_260_2_CFAF_CFAG_CFAH_EXTA</t>
  </si>
  <si>
    <t xml:space="preserve">MFSFSKCLALIAGVVAGVNAAGPLQQQTGSWGANPTNVGFYYYKPASVSSNPALIVAIHYCSGTAQAFYSGTSYANLADQHGFIVIYPDAPDAGGCWDVHTTATLTHDGGGDSLAIANMVRFAISNWGVDASRVYMTGLSSGAMMTNVLAGAYPDLFAAGSAWAGVPYGCFGGPDMWNSACSTGQITKSGQQWGSDVRSGYPGYTGPRPKLEIWQGTLDTTLNYHNFGEGIKQWTNIFGYSETPTEVDTNWPLPNWTRSVYGPNFRAISAAGVDHNIQIQADQVLDWFGITGDGSTPPTSPPPTTTPPPTTTSPNGPAQSQWGQCGGIGWQGPFTCVAGTTCQMINQWYSQCL</t>
  </si>
  <si>
    <t xml:space="preserve">&gt;AB01222.1 </t>
  </si>
  <si>
    <t xml:space="preserve">QLTSKLTEITDFGPNPRNVSMFIYVPANLPENPPILVSPHWCHGTAQQVFDNRPWASLADEYGFISIYPNASTLNTDQCWDVSSRESLTHNGGGDALGIVSMVRWTLEKYHADKDRVFVTGTSSGAMMTGVLIGSYPDVFAAGSAWAGVPFGCFAGDGFDVWSDACATGQIVKNGPQWAALVRNAYPSYRGFRPKFQTLHGTADRTLHPQNFREQIKQWTSVFDVSQKPTEITEDVPFEGWTRFRYGDKFEAYEAGSVTHDIPTDADTVMDFFDLKCNGPSCFSRPRLGNSTWYHG</t>
  </si>
  <si>
    <t xml:space="preserve">&gt;AB03074.1</t>
  </si>
  <si>
    <t xml:space="preserve">tannase</t>
  </si>
  <si>
    <t xml:space="preserve">MKLEQPLQYALLSASSVFAAPQSAADPTNGTTPAGFSSKCADIASQLVIDGAFVHKAEFVAAGTNLTLPVYDETCAGASPPVTADICRIALWVSTSERSGLNMEAWLPANWTGRFLSGGNGGLNGCIQYEDLAYASGLGFAAVGTNNGHNGTSGKPFYNNLDVVEDFAYRALHTGVVVGKQITKDFYGKPHDKSFYLGCSTGGRQGFKSAQDFPDDFDGIVAGAPALSFNGLSSWSGHFYTLTGPANASTFVPMSKWAVVHADVLRQCDKLDNYEDGIIEAPSHCKYDPSGLACTEGSNTTSCLTPEQVETVKAVYSPLLNDKGDLVYPRMQPGSELGAAALLMNGQPFPYATDWFRYVIYNDPTWDPATLSAKDYDNAVRSNLFGIETFKGDLSGVKDRGTKVIHWHGGADPIISSENSPRYYENVASTMGLSSNELDEFYRYFLVSGTGHCGGGDGAHAIGQGLGEVNGYEPSQNVLMALVDWVENGNAPETLIGTKFVNDTEALGVELQRAHCKFPKVNQYKSGNPNVIESWECVDP</t>
  </si>
  <si>
    <t xml:space="preserve">&gt;AB03707.1 </t>
  </si>
  <si>
    <t xml:space="preserve">Tannase</t>
  </si>
  <si>
    <t xml:space="preserve">EPACEASSFQDLEFHGGQILNITTQIHTNLSFDAPAEQNHYASAVRDLNACEVVITYTHPGYNDTINTVIWLPSTDNWTGRLLGAGGGGWSTGPQTNTTLPWAASEGFVAIATDGGHVGQDISWSLISPGNIDWVLLEDLSSVALDDLATLGKTVAHSYYGKAPSYSYWNGCSQGGRQGYMMAQRYPEQYDGILATAPAIFWNELMMQLLWPQVVMNENGYPTPQEFEAINVAVNEACDGLDGLKDGIVSLPQDCTFDPMTVVGKQYICPSTNQSMTVTNTLATVAKMIWQGATTTEGDFLWYAGNIGASFAGLASTMCENNKTCVGVPFAVPETWLTDFVLLDREYDTSSLNITYFEQLFHEAVVRYDSTIGTADPNLDGFRKAGGKLISWHGLADQAIAPDATAHYAQQVNELDSNASDYYRYFEAPGVDHCSGGLGWYPGDGLKALIDWVEKGVAPETLKAESTTGRKAELCLWPKHLVYVAGDPDEAASFECR</t>
  </si>
  <si>
    <t xml:space="preserve">&gt;AB04340.1 </t>
  </si>
  <si>
    <t xml:space="preserve">SSEFEKKCLGFESEKCIDNATSNVLQHVPAGTNLTFPDNDATCGRTSQIVSVDLCRMTLEIRASKVSKIAFEAWFPENWTGRFLATGNGGIDGCIKYEDIAYGSSNGFATVGANNGHNGTTGVGLLGNPEMVVDFAWRSLHTSVNTGKALSKQFYGNNYTKSYYLGCSLGGRQGIKSAEKFPDDFYGIVAGAPGVDFNSLISWRARFFTITGLLTGFNFISKSKMASSRIQLCARSILRRCNVVAILQLTA</t>
  </si>
  <si>
    <t xml:space="preserve">&gt;AB07114.1 </t>
  </si>
  <si>
    <t xml:space="preserve">ATLGRRAVTPGTLSQVTSFGAAPTKAGFYIYVPKKLAASPGIIVAIHYCTGSAQAYYNGSPYKTLSEQYGFIVIYPSSPHSGTCWDVSSRATLSHESGGDSNTIANMVKWTLSEYKADASKVFVTGSSSGAMMTNVMAATYPDLFKAAIAYSGVSAGCFVSASGGVDAWNSTCAQGTSIATSQAWASVVKNMYPSYTGARPKMQIYHGSADTTLRPQNYQETMKQWAGVFGYDYSKPQSTKTNDPQSGYTRTVYGPDVQGIYAQNVGHTVPIRGADDMSFFGFA</t>
  </si>
  <si>
    <t xml:space="preserve">&gt;jgi|Amamu1|160722|fgenesh1_kg.14_#_228_#_Locus18190v2rpkm2.18</t>
  </si>
  <si>
    <t xml:space="preserve">Amanita muscaria Koide</t>
  </si>
  <si>
    <t xml:space="preserve">MKPGILFYVFYALVQFSPSFAAPQVRLGDTTVTGQEISSLQQDFFGGIPFAESPVGKLRLKPPVLKTTLDEKEFDASSFGYACVQPPPFPAKLMAEDCLTINIFRPSSIGPDSKLPVLYGGGFQTGASGIYNGTGIVAQSMARGTPIVFVSFNYRLGPLGFPQGSEADQLHSLNLGIYDQIAALEWVKHNIASFGGDNEKVTASGESAGSIMTSILFLNYRIEGLARAGIFESGHAMTSGASHPERREIDWQNFVRGVPSCSSLATTGNTFSCLQAANSSDIIQGLFVSIAESPELFPWQPVLDGPDGLVPDYASRRFPRGEFARLPFIAGTNLDEGTIFEVYSRVTSEDGLAQAITANYSPPAVSSQTLQSHIQTLLQLYPDNPALGSPFNTGNNTFGLSSVYKQNAAIFGDLAFQSQRRFWSQGYSNADVKTYGYLFTEPPTGTPAVLGVFHSSELLALFRNLTGVLPFPVGPVSANLSTAMMDYWISFATSLDPNDGRGTPRPIWEPYTCENQASPSSTQELVFISSFVTYRR</t>
  </si>
  <si>
    <t xml:space="preserve">&gt;jgi|Amamu1|161332|fgenesh1_kg.17_#_127_#_Locus19314v1rpkm2.14</t>
  </si>
  <si>
    <t xml:space="preserve">U9</t>
  </si>
  <si>
    <t xml:space="preserve">MTGETFRPARREFDWQNFVRGVPSCSLLATTGNTFSCLRAANSSDITQGLLVSIAESPELRFPRGEFARLPFIAGTNLDEGTLFVAPPASQVTSEDGLVQAITANYSPPVVSPQTLQSHIQTLLQLYPDIPALGSPYNTGNNTFGLSGVYKQWAAIFGDLAFQSQRRFWSQGYSDAGVKTYGYLFTEPQTSSPPVLGVYHSSELPFVFGNLPGFPPLSPSSANLSTIMMDYWISFATSLDPNDGRGTPRPRWELYTSENQASPSSTQELALLQLNSQNLSMIPDDYRKKQIGFINSDPLVWLH</t>
  </si>
  <si>
    <t xml:space="preserve">&gt;jgi|Amamu1|163787|fgenesh1_kg.32_#_115_#_Locus18190v2rpkm2.18</t>
  </si>
  <si>
    <t xml:space="preserve">MKRGILFYVFYALVQFSPSFAAPQVRLGDTTVTGREMPFLQQDFFGGIPFAESPVGKLRLKPPVLKTTLDEKEFNASSYGHACVQPPPFSAELMSEDCLTINIIRPSSIKPDSKLPILFWTYGGGFQSGASEIYNGSGIVTQSMARGTPIVFVTFNYRLGPLGFPQGSEADQLHSLNLGIYDQIGALEWVKHNIASFGGDNEKVTAFGESAGSIMTSILFLNYQIEGLARAGIFESGQAMTTGVSHPEHREIDWQNFVRGVPSCSSLATTGNTFSCLQAANSSDIIQGLLVSIAESPEMFPWQPVLDGPTGVVPDYASRRFPRGEFARLPFIAGTNLDEGTIFEVSSPVTSEDGLAQAITANYSPPAVSPQTLQSHIQTLLQLYPDNPALGSPYNTGNNTFGLSSVYKQSAAITGDLGFHSQRRFWSQGYSNAGVKTYGYLYTEPLTGSLPVLGVFHSSELLALFRDLTGILPFTPGPISTNLSTAMMDYWISFATSLDPNDGRGTPRPIWEPYACENQASPSSTQDSSWCVYMLICYL</t>
  </si>
  <si>
    <t xml:space="preserve">&gt;jgi|Amamu1|374064|CE172827_2229 </t>
  </si>
  <si>
    <t xml:space="preserve">APQVRLGDTTVTGQEIPSLQQDFFGGIPFAKSPVGKLRLKPPVLKTTLDEKEFDASSFGYACVQPPPFPAELMAEDCLTINIFRPSDIGPDSKLPVLFWTYGGGFQSGASRLYNGSSIVAQSMARGTPIVFVNFNYRLGPLGFPQGSEADQHHSLNLGLYDQIAALEWVKHNIASFGGDNEKVTAFGESAGSIMTSILFLNYRIEGLARAGIFESGHAMTLGALHPERGEIDWQNFVRGVPSCSSLATTGNTFSCLQAANSSDIIQGLLVSITESPEMFPWPPVLDGPNGVVPDYASRRFPRGEFARLPFIAGTNLDEGTFFEVNSPVTSEDGLVQAITANYSPPTVSPQTLQSHIQTLLQLYPDIPALGSPYNTGNNTFGLSSVYKQNAAIFGDLAFQSQRRFWSQGYSHAGIKTYGYLFTEPPTGTAAVLGVLHSSELVALFHNLAGLLPFTVGPISANLSTVMMDYWISFATSLDPNDGHGTPRPIWEPYTCENQALLQLNSLNLSMIPDDYRKEQIEFINSDPIVWLH</t>
  </si>
  <si>
    <t xml:space="preserve">&gt;jgi|Amamu1|660840|CE459603_1783 </t>
  </si>
  <si>
    <t xml:space="preserve">APQVRFGDTTVTGQDIPSLQQDFFGGIPFAESPVGKFRLKPPVLKTTLDVKEFNASSLGYACVQPPPFPVELMSEDCLTINVFRPSSIGPDSKLPVLFWTYGGGFMAGDSGSYNGSAIVAQSMARGTPIVFVSFNYRLGPLGFPQGREADHLHSLNLGIYDQIAALEWVKHNIASFGGDNEKVTAFGESAGSIMTSILFLNYRIEGLARAGIFESGHAMTLGVFHPERGEIDWQNFVRGVPSCSSLAMTGNTFSCLQAANSSDIVQGLLVSIAESPYSFPWRPVLDGPDGVVPDYASRRFLRGEFARLPFIAGTNLDEGTLVAVPPFSPVTSEDEIVQGITANYSPPVVSPQTLQSHIQTLLQLYPDIPGLGSPYNTGNNTFGLSSVYKQFAAIFGDLVFQSQRRFWSQEYSNAGIKTYGYLFTEPQTSSPPVLGVYHSSEVPFVFGNLTGFPPLSPSSANLSTVMMDYWISFATSLDPNDGRGMPRHKWEPYTSQYQVLLQLNSQNLVMIPDDYRKKQIDFINSDPIVWLH</t>
  </si>
  <si>
    <t xml:space="preserve">&gt;jgi|Amamu1|79395|e_gw1.36.43.1 </t>
  </si>
  <si>
    <t xml:space="preserve">APQVRLGNTTVTGEEIPSLQQDFFGGIPFAESPVGKLRLRPPVLKTTLDVKEFNASSFGYGCFQQPPSSAESLMSEDCLTINVFRPSGVGPDSSLPVMFWTYGGGFQTGTSRNYNASAIVAQSVARGTPIIFVNFNYRLGPLGFPQGKEADHLHALNLGVKDQIAALKWVQHNIGSFGGDKEKVTAFGGSAGSMMTSILFLNRQIEGLARAGIFESGHAMSPGISRPERREIDWQNFVRGVPSCSSLATTGNTFSCLQAANTSDIINGFFASFAEAPDQLPWNLALDGPDGVVPDYASRRFPRDEFARLPFIAGTNLDEGTPPLPQVTSEDGLVQTIVANYSPPVVSPQTLQSHIQTLLQLYPDIPALGSPYNTGNNTFGLSSVYKQWAAIYGDLTFQSQRRFWSQGYSNAGIKTYGYLFTEPQPSAQPLLGVYHSSEVPFVFGNITGLSPSSTNLSTIMRDYWISFATSLDPNDGRGTPRKFLLTDSVRVLLQLNSQNLVMIPDDYRKKQIDFINSDPIVWLR</t>
  </si>
  <si>
    <t xml:space="preserve">&gt;jgi|Armme1_1|11076|g10280</t>
  </si>
  <si>
    <t xml:space="preserve">IPFAEPPVGALRLQRPVLKTDIDADEFDAQDFGLPCLQRGYATDGVSEDCLTINIFRPKGAPSENLLPVLLWTYGGGFFSGASSSFNGSNIVAQSVTRGTPIIYVNHNYRLGPLGFPQGQEADDRGQLNLGVRDQLAALEWVQENIGLFGGDKTKIFESGSASSLVNYNASTRESAWQSFVAGTPGCESVAGTQNTFDCLQAANSSAIYEGFVEAYTLATEVFPFDLTLDGPSGLFPDLPSRLWAKGEFSTLPFISGANLDEGTLFLPTNRSYIDEDIKDYLATTYSTFPPSIPDAILELFLELYPDDPSLGSPYGTGNETFGLPSGFKRVAAMDGDMMFDAQRRIWTQTAVRAGVKAYGYQFTQNSSLYLPELGGLFPDLPSRLWAKGEFATLPFISGANLDEGTLFLPTNRSYTDEDIEDYLATTYSTFPSTIPDAILERFLELYPDDPSLGSPYGTGNETFGLPSGFKRVAAMDGDMMFDAQRRIWTQTAVQAGVKAYGYQFTQNSSLYLPELGVPRTSEISFIYGTLNSSAEPESSILLGEMMVDYWVSFSTSLDPNDGLGLSRPFWPQYTLENEVLLQLHGDNTTIIPDDYRKEQIDFIRDNADVFSR</t>
  </si>
  <si>
    <t xml:space="preserve">&gt;jgi|Armme1_1|13851|g13688 </t>
  </si>
  <si>
    <t xml:space="preserve">VPEVQLGKTKLVGRDVSGLQQEFFGGIPFAEPPVGVLRLQRPILKTDIDADEFDAQNFGLPCLQSGLDTDEMSEDCLTINIFRPTGASSENPLPVMFWTYGGGFTGGASSSYNGSNIVAQSVTRGTPIIYVNYNYRLGPLGFPQGQEADNRGQLNLGVRDVLTALEWVQQNIGVFGGDKTKVTIFGESAGAMLTNLVLLNSSISNFAWASISESGSASSPVIYNASTRETTWQYFVAGTTGCESVAGTLDSFGCLQAANTSAIYQGLLEAYALAIEDHAFYPALDGPSGTILPDLPTRLWAKGQFATIPFISGTNLDEGTGGLSTTTNFTDANIKDYIQTTYSAFPPYISAAILDRLLELYPDDPSLGSPYGTGNETFGLPVGWKRVASTTGDLTFDAQRRTWTQIAAQAGVKAYGYQFAGNSSLFSPEQGVPHTADVEFIYGRLNSSSEAPSTMLLAEMMIDYWISFATSLDPNDGLGTSRPFWPQYTTENEAC</t>
  </si>
  <si>
    <t xml:space="preserve">&gt;jgi|Armme1_1|3723|g18271</t>
  </si>
  <si>
    <t xml:space="preserve">Glyco_hydro_1</t>
  </si>
  <si>
    <t xml:space="preserve">MTTTPAANKLPKDFLWGFATASFQIEGSTSVDGRGPSIWDDFAKTPGKTLDGRDGEVATDSYRLWKEDVALLVKYGVKSYRFSISWSRVIPLGGRDDPINEKGIEFYNNLINELLKNGIVPFVTLYHWDLPQGLHDRYGGWLNKAEITKDYTRYARVCFEAFGDRVKHWLTMNEPWCISVLGYGRGVFAPGRSSDRARSAEGDSSREPWMVGHNVLLSHASAVKLYREEFKPKQGGQIGVTLNGDWQMPWDDSPENVESAQHALDTAIGWFADPIYLGQYPSYLRQMLGDRLPEFTDEEIRLVQGSSDFYGMNTYTTNLCRAGGDDEFQGLVDYTFTRPDGSQLGTQAHCAWLQDYPQGFRALLNYLWNRYHMPIYVTENGFAVKDEDAMPLEQALLDHDRVQYFRGTTSALLAAIHEDGVDIRAYFPWSFLDNFEWADGYITRFGVTYVDYNTQQRFPKESAKELVKWFKEHSSDEDTLTSKAGSVKSNVKAISLNDTTSPDTLAVSTLIGKEIPFDGTHQEFFGGIPYAEPPVGPLRLKAPVAKSDIEVENGIFDASEYGYSCIQPGIADHTVSEDCLTVNVLRPAALHDNASLPVLFWTYGGGFSTGTSSFYNGSAVVARSIARGTPIIYVNFNYRLGPLGFPQGREAASRRYLNLGIKDQMMALEWVNKNIGHFGGNNDKITILGQSAGGVMTSVLLLQPHISTLAAGAIIQSGAAAALPFFTPERNENAWNIFVSSVPGCGSWVGTSFTMNCLRKANTSAILKGFRELYKNQQAMQEFWFSPNVDGEGGLVPDLPSRLSTGTEFVPSRHDLSEDEIRDIVDKTYRPPTIPSAVMDDLMMLYPDDPVLGSPYGTGKETFGLSSGYKRMAAINGDLMFDSQRRMIMHHAANSSIKAFGYLFSCSLPIFPPQVGVPHAAELPFIFGGLGIWEDHMKEASAADWSLSEMMRDYWISFATSLDPNDGLGHARPIWPQYTPTSEVHLTRD</t>
  </si>
  <si>
    <t xml:space="preserve">&gt;jgi|Armme1_1|5896|g1708</t>
  </si>
  <si>
    <t xml:space="preserve">MYQGIPYAEPPLGALRLQLPVPKADLGVEVFNASGFGLACLQAGLPLDAISENCLTINVLRPSGISHNASLPVLFWVYGGGFYEGSASLYNGSAIVAQSVLRGTPVIYVNFNYRLGPLGFPQGKEAADKENLNLGIKDELAALEWVQQNIGAFGGDKKKVTVFGESAGSVMNSILFLHPSISDLAWAAIFQSGSASTTLPFNATVRENEWGSFVTGIPGCSAYLGTSSTFPCVQNASSSEIYEGFLQAYAEANEAFPFAPTLDGPSGLFPDLPSRLFPNGQFACLPFIAGTLFSPPTLNYTEEVIRSIVNANYSPPAVPTNVMDELMDLYPDVPAEGSPYNTGNETFGLSPGFKRISAILGDLAFGSQRRLWSQTTADAGVKSYAYRFAQRLSSTPAYLGVPHGGDIPFVFGQVAALNESAPVIALSTVMIDYWVSFATSLDPNDGLGSPRPTWAQCIANDQALLQISADNLTMMPDDFNEEKIDFIVHQTVVFRHR</t>
  </si>
  <si>
    <t xml:space="preserve">&gt;jgi|Armme1_1|6364|g2707</t>
  </si>
  <si>
    <t xml:space="preserve">MQGLPLDAISEDCLTINVLRPSGISHNASLPVLFWVYGGGFYGGSASLYNGSAIVAQSVLRGTPVIYVNFNYRLGPLGFPQGREAADRENLNLGIRDELAALEWVQENIGAFGGDNNRVTVFGESAGSVMSSILFLHPSISDLAWAAIFQSGSASPPLLFNATVRENDWGSFVTAIPGCSAYLGTSSTFPCVQNASSSEIYEGFLQAYAEANERFPFVPTLDGPSGLFPDLPSRLFPDGQFARLPFIAGTVFNLPTLNYTEEVIRSIVNANYSPPAVPTDVMDELMDLYPDVPAEGSPYNTGDETFGLSPGFKRISAIYGDLFFDSQRRLWSRTTANAGVESYAYRFAQRLSSTPAYLGDGDLFFDSQRRLWSRTTANAGVESYAYRFAQRLSSTPAYLGVPHGGDIPFVFGQVAAMNESAPVIALSTVMIDYWVSFATSLDPNDGLGSPRPTWAQYTANDQALLQISADNLTMIPDDFNEEKIDFIINQTVVFRHR</t>
  </si>
  <si>
    <t xml:space="preserve">&gt;jgi|Artol1|10300|AOL_s00210g147m.01 </t>
  </si>
  <si>
    <t xml:space="preserve">Arthrobotrys oligospora ATCC 24927</t>
  </si>
  <si>
    <t xml:space="preserve">U1</t>
  </si>
  <si>
    <t xml:space="preserve">TTVSNNFQSRCSGLLQSFHPDQQTTVLVAEYLPKGSNFTNPIAHPTCAGGWLSKSILTDICRLRLNVSTSSTSSVIIEAWMPANWNQKGKRFAMTGNGGLAGCIAFDDLNYISSLGFATVGHNNGHDGDTGVPFFNRPEVVKDFAYRALLTATKVGKKAVKHLYSQNLRKSYFLGCSSGGRQGLKAAQDFPEEYDGIIAGAAGNNWNNLMSSFSYYWKFVANGNNPAILTPEQWVEWRDEAIRQCDKIDGVQDLVIEDPRKCRLRPEARLCVPGKTWSSNKCFTSAQVTFLRKLYEPFYGNNGTFLFPGFGPGDETITSVWFATTPPQYTVDWYRYALLNDENWTVEANFDLDAVDNANRIDPYNISTYKDLSKLKASGHKLLTYHGLADGLLSHEGSDRYYESIVRRMGLPSAKLDSFYRYFPIPGLGHCATGNGAWYIGAANQYTDAPAATIDPEGGVLMSMVKWVEQGIPPERIIGRGFTADGKLASTKNHCKWPLRNTYLRGNPTKQNSWGCS</t>
  </si>
  <si>
    <t xml:space="preserve">&gt;jgi|Artol1|204|AOL_s00004g203m.01 </t>
  </si>
  <si>
    <t xml:space="preserve">Esterase</t>
  </si>
  <si>
    <t xml:space="preserve">QQSVWGQCGGIGYAGATVCASGSCCTYQNAYYSQCLPGSCNPSGTQTTTMVTTTSRAATSTTTSANNPGSTALSPGCGKGATLTSGTKSMTVNGKSRQYILRVPNNYDQNKPYRLIFGLHWLSGTMTDVATGQTVQRDVWSYYGLQQLASESAIFVAPQGLNNGWGNSGGEDITFIDQIISTVEAGLCVNQKLRFATGFSYGGAMSFSLACTRASAFRAVAVLSGGQLSGCNGGNDPVAYLGIHGISDSVLNISGGRTLRDRFVRNNGCSSMSPREPSQGSLTHVKTEYTGCRSGYPVTWIAFDGGHIAAPRDGAGGDSGATFASRETWSFFSQFT</t>
  </si>
  <si>
    <t xml:space="preserve">&gt;jgi|Artol1|3546|AOL_s00054g879m.01 </t>
  </si>
  <si>
    <t xml:space="preserve">TGGNNFTRRCSRLLQIFKFSNTKVLTSGYTPKGTNITYPNLHPTCGQNWVIAETNMCRLTLNVTTSSTSNVIMEVWMPEDWKSSGQRFAMTGNGGVSGCVTLSDLAFTASLGFAAVGHNNGHDGTSSAPFLDRPEVIKDFAWRATLTATQVGKAATNFFYQTSLTKSYYWGCSGGGRQGLKIAQDFPEEYDGIIAGDPAADFHRLVASGLYYSYQTGPPTSPTWLSFEQWKAVDAEVLAQCDTIDGVADNVLEDPLKCKPRFENMLCGQLETWGTHQCLTTDQVSAVERIYSPVYGNKGRFFAPAVQPGNDQVFGFYLIYGAPSELGEEYIRYAIKNDATWELPPTLDEFLDIMDDLLDHDPYKTSANNPNLTPLKNSGHKLLVYHGTSDGYYSHENTIKLYENTAKNMTLKARQLDDFYRLFPVTGLNHCNGGNGAWYFGGSGQNGLGISGVNPSESILMKMVRWVENGEAPDTIRGYQINPATGKPAGAIREHCRHPLKNTYKGSGDPLLPGSWECKLGTKYL</t>
  </si>
  <si>
    <t xml:space="preserve">&gt;jgi|Artol1|4404|AOL_s00076g501m.01 </t>
  </si>
  <si>
    <t xml:space="preserve">TEETQFEQRCSDLTDSFNAVDTDILLAEYVAQGTNITFPEPVANRCLKFAISLADMCRLRLNVTTSSTSSVIVEVFMPTNWESKGERFLMTGNGGLGGCIQYNDMTYGTSLGFAVVGHNNGHAGDTGLPFFNRPEVVKDYAWRALHTAGKIGKSAVSHFYSSLINKSYYIGCSSGGRQGLKAAQEFPDEYDGIVSAAPAVNFHAVVAAGSNMFKITGPPGSATHLNRDQWIAVHQMVVGQCDGIDGVLDNVIEDPMKCQPRPEELLCGPGQTWTSHQCLTAAQVLTVRKIYSPVYGNDGKFISPRLNPITKEFVGYLFMYGGVPGYIGDEWYKYALYNDPTWSIQNDFNWDVVDHDFQQDLFGVGTEKTDLTDAKNNNTRILMYHGLADCMITSENSYDYYEGVSRDMGLPSSQLDDFYRFFPVAGLDHCTSGDGAWFVGGSNQYTTAGALNIDPADSVLMTMVKWVEQGIAPDTLTGRKLVGGVVTGEKAHCRHPLKTTYKGVGDPNLASSWECRTA</t>
  </si>
  <si>
    <t xml:space="preserve">&gt;jgi|Artol1|8332|AOL_s00110g291m.01 </t>
  </si>
  <si>
    <t xml:space="preserve">ASLTTVTGWGSNPAGIQMNIYVPDTLPAKPAIILGLHQCGGSGQQFYGVTSLPYWANRYGYILIFPSSNGYCWDNHSPQSLTRNGGGDTQSLAQQVQYALSTYNGDPNRVYVFGWSSGGIMVNNLAATYPDLFEAGAAYGGTPAGCFAGAGASTQFQPTTNNTCASGGIIKTPQEWGDFARNAYPGGYTGRRPRLQITNGGLDTIINPQNYQEQLKQWSNVLGLSLTATNTNQPGQGYTESIYGTGNKLVGYLIAGVDHLTPFWESRLLAFFGIP</t>
  </si>
  <si>
    <t xml:space="preserve">&gt;jgi|Artol1|8881|AOL_s00169g173m.01 </t>
  </si>
  <si>
    <t xml:space="preserve">DPGHGGHHPPTFQQRCARLAQTFHPDHKTQVLAAEFLPTGTNFTNPDNHPTCQSKPFTITLTDMCRLRLKVKTSHASAVELEAWMPLNWNKKRYLVLGNGGLGGCIAYPDMGFTAWLGFATIAHNNGHLGDTGEHFLNNPNVVEDYAYRAIKTATKAGKKAVRHFYNTSIKKSYFMGCSSGGRQGLKAAQDFPEEFDGIVAGAPANDINNLWSISGHYYKLNGNPGDASYLSEEQWTAMRNEILRQCDGLDGVVDGVIEEPRTCKPRFEALMCGAGKTWTSHQCLTATQVDTVRKLYEPYYGTDGKLLYPEFDPGSEVTDDVYGGVPPSATEWWKYAIFNDANWDFHSQFSLQMAMDMKALDPYGISAWKPLTKLKQKGRKLLTYHGLQDGVINSGNSYRYYEYVSRTMGLTSSELDSFYRYFPIPGGSHCHSGAGNWYVGATSQVGRVLNAKDIPAEGGVLMSMVKWVEEGVAPERITGRNMNAKTGVQSSIKEHCKWPKKNKYLGGNPNAKESWGCTDP</t>
  </si>
  <si>
    <t xml:space="preserve">&gt;jgi|Artol1|8895|AOL_s00169g187m.01 </t>
  </si>
  <si>
    <t xml:space="preserve">LTSSLQRVTENWGNNPTNIEFWIYVPTTLKTRPAVVVAAHYCTGSASAFFSGTQWANLADQYGYIVIYPSVTRSSKCWDVASTASLAHNGGSDSLAIITMVKWTLNKYSGDAGRVYHTGVSSGAMLTQLMMGAYPDVFAGGCSFAGVPYGCFAGSGEWNNQCANGQLVKTAQQWGDQARSGYPGYTGPRPKLAIYHGTADTTLYYNNFLESNKQWSNVYGISFTRNETNNPLNGWTKMIFGDGTQYVAYSAAGVSHSIPVREADCMAFWGLNTSGPSSSTTTSSTTSRIVTTSGTRTTTAATTPVTTTRSTTAATTPATTSGTGPVVSKWGQCGGIGWTGGTTCVSGSTCQSLNPYYSQCL</t>
  </si>
  <si>
    <t xml:space="preserve">&gt;jgi|Artol1|8977|AOL_s00169g269m.01 </t>
  </si>
  <si>
    <t xml:space="preserve">QLSSNLTLITEDFGENPTNVPFYLYVPKTIQRHPAIVLGVHWCTGTGPVFFENTEYAKYADQFGYIVIYPSAPRESKCWDVASNATLTHNGGSDSLALANMVKWTLKKYHGDPNRVFVTGLSSGGMMTQVLVATYPDLFKAGSSYCGVPYGKGPGEWNNVCSEGRLIKAPKQWGDDVRNAYPGYRGPRPKLQIWHGSEDVGLAYQNFHESNKMWSNVFKIEFKKNNTNTPFANYTQMVFGDGTKYIAYSAAGIGHDIKITALDVLAWFGIYKPRPTATATTTEPSAPTRTALPWGKCGGMTYKVRFSDSTKFFYVNTQTE</t>
  </si>
  <si>
    <t xml:space="preserve">&gt;jgi|Artol1|9032|AOL_s00170g52m.01 </t>
  </si>
  <si>
    <t xml:space="preserve">ASLQSVSGWGSNPSGIQMSIYVPDRLASKPPVIVALHGCGGTGQQMYSSSRFQTYADQYGFIMIYPSSNTKQGVACWDNHTPQSLTHNGGSDTQGIVQQVQYTLNKYNGDPNRVYAIGFSSGAMMTNNLAAAYPDVFEAGAPFAGVPAACFAGSGSSAPGASNMTCANGQVIKSAQDWGNYARNAYPGYTGRRTRMQIWHGSADSLVLPALFQEELKQWSNVLGVSLTSTNSNNPESGYTQYLYGDGKKLVGYMAAGAGHGGVPYHESMVLDFFGVLTTPATSTITTTRTTTATTTMSPTTTPRTTPATTTPPVSPGGSQSKWGQCGGVGWTGFTACSAPAACSTLNPYYAQCL</t>
  </si>
  <si>
    <t xml:space="preserve">&gt;jgi|Artol1|9488|AOL_s00176g1m.01 </t>
  </si>
  <si>
    <t xml:space="preserve">LVPLKFINDCVNFATGFANENTEVLSSTYVLKGTVIPLPDSCTLAVTARANFCRVKLKVTTSSSSQVITEAWLPTDWKNKGKRMVMNGNSGWGGCILFEDLAWASGLGFAAIGHDTGHVGPVATGFSNPEVWKDWVYRSVLVATKAGKAATNHFYNTPLNKSYFIGCSTGGRQALKLAQDSPDEYDGILAAAPAAYWPNIEVSEAIYAQAVGTEGSPTYLNQAQWEAVDAATMAQCDGIDGVLDGILENPAQCDFHPELMLCGPGQTWLLNGCLTLAQVQTVKKLYAPIYGNHGRYIYPGIVPGAIPSQGMFLKYGPFVGGGPKDFLRYVVFNDPSYDLVSQFNLDTADLMLDNDWSGAHSNKSDLSGLQASGNKLLMYHGLADVAIPPEASYRYYNSVSLNMTLPPSGLDSFFRFFPISSLGHCAGGKGAGYVGGPSQVQLYPGAADSVPAGNSALMSLVKWVEQNEAPETLRGYKVGLLGETLGQKDHCKYPLKMTYKGSGNPNNRGSWKCVKID</t>
  </si>
  <si>
    <t xml:space="preserve">&gt;jgi|Artol1|9762|AOL_s00188g163m.01 </t>
  </si>
  <si>
    <t xml:space="preserve">QQLSSTLQLVTEDFGENPTNTPFYIYVPTSVSSNPAVIVGAHWCTGSGPDFFSGTGYARYADTYGYIVIYPSANRSSKCWDVASNATLTHNGGSDSLAIVNMVKWTLKKYNGDANRVFITGMSSGGMMTQVMMGAYPDIFKAGSAWAGVPYGCFSGPTEWNGDCSSGILHKTPQQWGDDVRRAYPGYTGPRPKLQIWHGTLDAALSYNNVAESNKMWSNVFGISFTRNETNTPIPNYTKMVYGDGTKYVAYSAEGVEHNIPIRDLDALEWFGIYNPSSTSTTATASRTTTTASRTTSPTTTATTTRSTTATTTVRTTTTQTTTSRSTTTSASTGTVGQWGQCGGVTYTGPTECSGGWKCTKLNDYYWQCLQ</t>
  </si>
  <si>
    <t xml:space="preserve">&gt;jgi|Artbe1|3924|FLIJena:ARB_02148 </t>
  </si>
  <si>
    <t xml:space="preserve">Arthroderma benhamiae CBS 112371</t>
  </si>
  <si>
    <t xml:space="preserve">LPLERRCSAETLQFPDAETISYIPAGTNLSLPFNDPSCNRPNQVVPVDICRVTLYTATSCRSGVYYEVWLPLEWKGRRFLGTGNGGIDGCEFTSIWGYFIQGKYMPRGFTAILTTYLGIKYEDLAYGVKNGFAVVGSNNGHNGTTAVTMYHNYDVQIDFSWRAKSYYIGCSLGGRQGFQSAVKFPEDFDGIVAGAPGLDFNNLVSWRAGFFPLTGSVESPDFITAKAWKTFIHREVLRQCDGIDGVMDGIIEDPSLCHFNADALLCKSGEETDCLSQVQVDIVRKIFSPLMGEDGGLIYPAMQPGSEELATTKLYAGKPFSYSDEWFKYVIYNPSWNASTFTIHDAAVAEARNPGGIKTWPTFYDLAEYRERNGKIIVYHGGQDNQITSFNTERYYNYLLQSDGAGSARHLDRFLRIFRISGMFHCSGGPGAWVLGQGGGATSEGIEFKGETNVLAALVDWVEKDVAPDTIEGVKFVDDEITSGVSLCRRHCRLVFSHLLPLRVYTDRW</t>
  </si>
  <si>
    <t xml:space="preserve">&gt;jgi|Artbe1|7400|FLIJena:ARB_07085 </t>
  </si>
  <si>
    <t xml:space="preserve">ASLQVRENHDCASIQPPQVPGAEILSVIGVQRRVEVAPFPPSPSKPNTTIDICSVNVTLSHMGVNDKVVVSVWLPLPDKWNGRFQATGGGGWAAGTFDLLMGPAALEGYSTAGTDAGVTVDPGSADKWALKEDGTVNYDLLENFASRSIHDMAIVGKAVTESYYKKPANYSYFYGCSNGGRQGMVEAQKYPDDFDGILAGAPAIYWPQFLTSTEWPQVVMQSEKVFPSQCVFEAFRKAGIAACDKLDGVEDGVVSNLDGCEFNPFALVGKKVKCGEESTTITLAQAWVAKKIYDGPKSTAKHALWDVLPVGASYVGLANSTIENGVPKIAPFVIGSSWIRSFLKKDVNFDLSTITYADMPKLFQQSIDEFDKIAGGSNPDLSALKKSGTKLLSWHGLADELIHPQGSIKYRQAVEHRMGGGSEVDNYYRLFLAPGVTHCGIGVNDGAAPIDTLKVLVRWVEKGEAPETMPATATDASGTTTLFTRNLCRYPLVPRYKGGDKNSADSFECAKDFGSHH</t>
  </si>
  <si>
    <t xml:space="preserve">&gt;jgi|Ascsa1|2247|2247_t </t>
  </si>
  <si>
    <t xml:space="preserve">Ascocoryne sarcoides NRRL50072</t>
  </si>
  <si>
    <t xml:space="preserve">LSSSLQHVTGFTSGPTAAGMYIYVPTSKKTLAPIVVAIHYCTGTGQGYFSATQYATYADTYGYIVIYPSSPSSGGCWDVSSTASLTHNGGGDSQTIVNMVSYAVANYGGDASRVYATGSSSGAMMTNVLAGAYPEVFQAGSAYSGVADGCFYVAGATAGMATPGWNSQCSGGTLIQSAATWGNLVRSYYPGYTGARPKMMLWHGTIDTTLYYANLGEELKEWSNVLGVDFSHNVTDTPQSGYTQMVYGDGTKLIGYSAVNVGHTVPVHETVDLAWFCISADCAGGSGSTTTTLITSTTTSSGILSSTTSPISKSTTSVPISTSTTTSQSSGGSIPVWGQWTSTANDISIAVAGFTGPDPELVLRAPPVLTTTIITLK</t>
  </si>
  <si>
    <t xml:space="preserve">&gt;jgi|Ascsa1|4677|4677_t </t>
  </si>
  <si>
    <t xml:space="preserve">AKNPLVQITEDFGPNPTNVSFYLYVPSTLQANPPVLVNPHWCHGTAQAAFTGTQLATLADTYGYIMIFPSSPNTADYCWDVSSNETLTHNGGGDSLGIVSMVKWTLAKYNGDASRVFSMGTSSGAMMTNVLLGSYPDVFAAGSAWAGVAFGCFAGDGYDVWSNDCATGTVIKTGAQWKAIVDAAYPGYSGFRPKLQVFHGTVDTTLYPQNLWEEIKEWTAVLDQSTSPIQTLNNYPDSSWITYIYGPKFQATNATGVTHNIQTNETVVLSWFDLTCSGTGCYSRDCPTCTTSVGSTSTTSVTTSSSTSSIQITSTTSTITTIPTTISTASTPGTVAKWGQCGGIGWVGATACVSGTTCTQLSAYYSQCL</t>
  </si>
  <si>
    <t xml:space="preserve">&gt;jgi|Ascsa1|5317|5317_t </t>
  </si>
  <si>
    <t xml:space="preserve">U4</t>
  </si>
  <si>
    <t xml:space="preserve">STLADACTVTNIQAALPANGTTQGINLILSSVTANAIYNATSQTSSTALTYCNVTVQYEHTGHNIVIVWYNFPSPDDFKNRFYIGGGGGFTISTTPTGGLMYGAVSGSSDAGYDGYTHSYDEVVLYGNGSINCDATYMVITPVFYGLSNDTKIYTYFKGCSDGGREAMSQVQRYGSHHDGVVAGAPAFRFAQQQTNHLFPVVAEAKQTMDYYPCPCETSQIVSSVIDACDSLDGRTDGVVARTDLCMLNFNLTSIIGTSYSCAAENNTSLGFGFSSKNKRAQTSGSTSSYQPAQNGTISADAVALAQRLYSGLFNTAGERVYLPWQTASAFEDATTSYDSTTGE</t>
  </si>
  <si>
    <t xml:space="preserve">&gt;jgi|Ascsa1|6703|6703_t</t>
  </si>
  <si>
    <t xml:space="preserve">MRQSVRKTAVAALAASANAATNNTTSSSLADVCTISNVQAALPANGTLNGINLIPSSVTVNSVNATATGYSYCNVTVSYEHPGKDTVVVWYNFPSPGDFVNRFYVGGGGGYSLNANPTGGLAYGAVSGVTDAGYGAIAGTSLDEAVLTGNGSVNWDAIYMFAYQGLGEMTQIGKAVTPLFYGLDTSTKIYTYYEGCSDGGREGWSQIQRYGAEYDGAITGAPAFRYGQQQVNHLFSNVAEVTMNYFPPTCEMEKIVNMTIAACDPLDGRTDGVVSRTDLCKLNFNVNSTVGTAYSCAATSSSSLGFGFGQRKRQMGATADTPAQNGTVSAEGAALAATLWDGLFTTTGKRAYLPWPIASSFQDATTTYDSTTGTWGVDIASTGGEFVTKFIQLVDLDNLSSLSNVTYDTLVEWMNSAMVKYMDSLQTTLPDVTTFQEAGGKIIHYHGESDDSIPPSSSVRYYNSVRSIMYPTQSYNDSIASMQEWYKLFLVPGAAHCGTNTLQPGPYPQDNMQTMIDWVESAVEPTAGLNATVASGTYAGEVQQLCAFPLRPLWSSNSTMSCVYDQTSIDSWDYTLDAFKVPVY</t>
  </si>
  <si>
    <t xml:space="preserve">&gt;ACLA_017480 </t>
  </si>
  <si>
    <t xml:space="preserve">Aspergillus clavatus NRRL 1</t>
  </si>
  <si>
    <t xml:space="preserve">Abhydrolase_2</t>
  </si>
  <si>
    <t xml:space="preserve">EARSPGCGKLPNLSNGVHKINGREYTLKVPSNYDKNKAYHLVFGLHWRGGNMGAVVKGEGVQPWYGLEKRAHGSAIFVAPNGKSAGWANTGGQDIAFLDAIIKEVESNYCVDQSSRFATGFSWGGGMSYALACSRAKQFKAVSVLSGGLISGCSGGNDPIAYLAIHGIKDNVLPFNGGISLANRFVKNNRCHQSEIHTPKSGSRSSVRTDFRGCSKPVSFIAYDGGHDAAPLGVGSSLAPDATWKFFMAA</t>
  </si>
  <si>
    <t xml:space="preserve">&gt;ACLA_055050 </t>
  </si>
  <si>
    <t xml:space="preserve">ETRSSGCGKHPSLANGVIHLNGREYILKLPDRYDNNHAYHLVFGLHWRGGNMQNVANGESIQPWYGLETRAQGSTIFIAPNGKNAGWANNGGEDVAFIDAIIKQVEADLCVDQSSRFATGFSWGGGMSYSLACSRAKQFKAVSVLSGGVISGCDGGHDPIAYLGIHGINDGVLPFNGGVGLAQKFVQNNGCQQANIGAPPSGSKSSVRTDFKGCSKPVSFIAYDGGHDSAPLGVGSSLAPDATWKFFMAA</t>
  </si>
  <si>
    <t xml:space="preserve">&gt;ACLA_061520 </t>
  </si>
  <si>
    <t xml:space="preserve">Peptidase_S9</t>
  </si>
  <si>
    <t xml:space="preserve">QQSLYGQCGGNGWSGPTECTAGACCQVQNPWYSQCLPGDCKPSSPTTTLVTSTTASTTTVTAPGGHSTGCGKTPSMNSGTYTMTVNGIQRQYTLTLPQNYDRSKPYKLIFGYHWLGGTMQNVAGGAYYGVQPLSGNSAIFVAPQGLDNGWANKNGDDITFNDQLVAKLTTEFCIDDSQIYSMGWSYGGSMSYALACARPDVFRGVAVMSGANLSGCSPGTKPVGYYGQHGGSDDVLSISLGRQIRDTFVKDNQCTPQNPSEPAKGSGKHIKTVYSGCSTDHPVWWIAFDGPHEPLATDAGSSSSWTPGELWSFISQFN</t>
  </si>
  <si>
    <t xml:space="preserve">&gt;ACLA_061860 </t>
  </si>
  <si>
    <t xml:space="preserve">Abhydrolase_6</t>
  </si>
  <si>
    <t xml:space="preserve">SKPRCTEFKLPIHVSLSLPQFKVPRFDSSYESTAFLAASVSRTANLSALVAGQSQIDRSFGIYFRYCEPEKSKHRTDILQILSHGIGFDKSYWSFDGEEYDYIASATAAGYATLSYDRLGVGQSEQADPYFEIQVSTQVAILAQVTELVRNGQLWRRVPVPKKVVHVGHSFGSLITNGLVAAQPHLSDGIVLTGFSHNTSYTPLFETCLGFELARSNNPRRFRQHDSGYLTWGNEYANQCAFYTYPFFEPTVLQQAEASKAPFAISELLSFASVSLAAPNFTNPVLMLSGQFDLPFCGGECQGVLNGPASVSPFVFPNAHPFVSYVHPNAGHSLNLHHNASAAYGVITSFLQQQGL</t>
  </si>
  <si>
    <t xml:space="preserve">&gt;ACLA_081220 </t>
  </si>
  <si>
    <t xml:space="preserve">ASVLESRSSALLPRAGSLQQVTNFGDNPTNVGMYIYVPNNLASNPGIIVAIHYCTGTAEAYYNGSPYAKLAEKHGFIVIYPESPYQGKCWDVSSRASLTHNGGGNSNSIANMVKWTIKKYKTNTSKVFVTGSSSGAMMTNVMAATYPDMFAAGVVYSGVAAGCFMSNTNQQAAWNSTCAHGKSIATPEAWAHVAKAMYPGYDGPRPRMQIYHGSADTTLYPQNYQETCKEWAGVFGYDYNAPRSVENNKPQANYKTTTWGKELQGIYATGVGHTVPINGDRDMAWFGFAK</t>
  </si>
  <si>
    <t xml:space="preserve">&gt;ACLA_083360 </t>
  </si>
  <si>
    <t xml:space="preserve">KKDTFQTKCAALQHKVKLPNVHVNFVEYVPGGTNLDLPDNAPSCGASSQAVSTDMCRIAMAVDTSDSSQITLEAWFPRDYTGRFLSTGNGGLSGCIQYYDLAYAAGLGFATVGANNGHNGTSGEPFYQHPEVVEDFAHRSVHTGVVVGKQLTKLFYDKGFKKSYYLGCSTGGRQGFKSVQKYPKDFDGIVAGAPAFNFVNLISWSAYFYSLTGSNTSESYLSPAMWKIAHDEIVRQCDELDGAKDGIIEDTDLCHPRLETIICKPGAKDTANCLTGAQAKTVRDVLSPMYGVNGTLLYPRMQPGSEVYAAGIMYNGEPFQYSTDWYRYVVYNNPDWDDTKWSVEDAAAALAQNPYDIQTFDADISSFRGAGGKVLTYHGLQDQMISSDNSKLYYARVAETMKLPPSELDEFYRFFPVSGMTHCAGGDGAYGIGNGLGSYNGVDPENNVLMAMVQWVEKGIAPEFIRGAKFAEGPGSAVEYTRKHCRYPRRNVYKGPGNYTDENAWECV</t>
  </si>
  <si>
    <t xml:space="preserve">&gt;AFL2T_03951 </t>
  </si>
  <si>
    <t xml:space="preserve">Aspergillus flavus NRRL3357</t>
  </si>
  <si>
    <t xml:space="preserve">ASLSDVCTNSHVKSALPSIDLINGLVIDSSSITTNAVYNASTPGGDYFPAASAYDFCNVTLTYAHPGRNDRVHLKLWMPAPDQFQNRWLSTGGGGFAINHDEQQLPGGVQYGAAAGITDGGFGSFYTQFDQVFLLANGTINYEALYMFGYQAHHELSVIGKALTKNFYGTGDAKLYAYWQGCSEGGREGFSQVQRFQEFDGAVIGAPALRYGQQQANHLYGNLVEHTLKYYPPPCELEKIVNLTITACDRLDGRSDGVVSRTDLCKLHFNINSTIGAPYSCPASTTATGTTPAQNGTVSALGAAAARKMLDGLRTLDGRRAYIFYQPSATFDDAQTKYNPETKQFELEVSAYAAEWIPRFLQLQNYTLSSLENVTYDTLKDWMELGWQRYEDVLQTTWPDLTPFQSAGGKVLHYHGESDPSIPAGSSVHYHESVRKTMYPNMSFNESNQALNEWNRLFLVPGAAHCASSTDQANGPFPQATLKTLIEWVENSIVPETLNGTVLDGDHKGEQQQICAWPLRPLWTENGTVMNCVYDQASLDTWDYEFDAYRIPLY</t>
  </si>
  <si>
    <t xml:space="preserve">&gt;AFL2T_04047</t>
  </si>
  <si>
    <t xml:space="preserve">MVLSTLTSVHGANSSGCGKQPTLVNGVHKINDREYILKVPDNYNANKPHHLIFGLHWRGGNMNSVVNGESVEPWYGLETRAQGSAILVAPNGRNAGWANTNGEDVALIDAIIKQVEDDLCIDQSSRFATGFSWGGGMSYALACARAKEFRAVSVLSGGVISGCEGGHDPIAYLGIHGISDPVLPFDGGVTLANKFAANNGCQQAYVGKPGLGSHSSVQTDFKGCSRPVSFIAYDGGHDAAPLGVGNPLAPDATWKFFMAA</t>
  </si>
  <si>
    <t xml:space="preserve">&gt;AFL2T_04445 </t>
  </si>
  <si>
    <t xml:space="preserve">GNCSSSVIPHPSIPGGQVLDLSAVPVSNYAYDESTLDFCNVTVTYTHPGKNDTIHATVWLPFSNWNHRLQGSGGGGFAMRSEDAVLAAAVAQNYTVLATDGGHDLNSQSSASWSLDASGNVNMALLEDFAYVALGDAATIGKQIATSFYGLAPRYSYWNGCSTGGRQGLMLAQRYPTAYDGIMAAAPAINWASFLVAEFWPQFVMNQLNAFPPTCVSDAITAAAIKACDDIDGVLDGVISAPDLCDFDPFTTVDTRVNCSGVSVRISKKDAEVANSAWEGFRSSEGSFLWYGLDKGTPLSMGASSLASTVCSTPFNCTGSPFAISPDWIRRFVLQDPSFDLTTLDHKALDRVFSLSKERYNDIISTDNPDLSAFKQAGGKMITWHGLSDTLIFPKGTEQYYKRVEEKDPSVRDFYRFFKAPGVHHCSGGVGPVPVDPLSQVVDWVENGVVPETVDALAADGRRRNLCQYPLVSVYKGGDVKDAASYRCEEGY</t>
  </si>
  <si>
    <t xml:space="preserve">&gt;AFL2T_04966 </t>
  </si>
  <si>
    <t xml:space="preserve">YNTGNKNIGHQSFEPTARVLNGTYYGVHNDHYGQDLFLGIPYAQQPVGDLRLRTPQSLNESWTTPRNATEYSPACLGYGQTSGASEACLTLNVVRPSGASPGDNLPVAVWIYGGGFTGGNSSDPRYNLTFIVNESVTIGTPMIGVSINYRLHCWGYMWSKEMKEEGIGNLGFRDQRLALHWIQENIDAFGGDPSQVTIWGESAGGNSVGTQLIAYGGRDDGLFRAAISESGSPSTYIPYQTPEKWQPYYDAVVDAANCSSASDTLQCLRSIPTEILVSIFNNSTIIPAHTLSGVEGPQFVQVIDGDFIQESATLQLEQGKFVKVPYLIGANTDEGTSFAIRGIDCDEQFREVVSNWGLDNATVDILAALYPDIPQIGIPAIMPGRPPAGYGKQYKRVAAFQGDVNVHAPRRLAAQAWARHEVPVYSYLFNVVNNLNGPYAGADHGAELPYVFRIPQSLGRGDHQLMKAQSQLAILMSRSWVNFVATGWCSSTTSF</t>
  </si>
  <si>
    <t xml:space="preserve">&gt;AFL2T_05471 </t>
  </si>
  <si>
    <t xml:space="preserve">RAIHNGRSLIPRAGSLEQVTDFGDNPSNVKMYIYVPTNLASNPGIIVAIHYCTGTAQAYYQGSPYAQLAETHGFIVIYPESPYEGTCWDVSSQATLTHNGGGNSNSIANMVTWTTKQYNADSSKVFVTGTSSGAMMTNVMAATYPDLFAAGIAYAGVPAGCFLSTADQPDAWNSTCAQGQSITTPEHWASIAEAMYPDYSGSRPKMQIYHGNVDTTLYPQNYEETCKQWAGVFGYNYDAPESTESNTPEANWSRTTWGPNLQGILAGGVGHNIQIHGDEDMKWFGFTN</t>
  </si>
  <si>
    <t xml:space="preserve">&gt;AFL2T_06446 </t>
  </si>
  <si>
    <t xml:space="preserve">ASSSGCGTNPSLSNGLNYMDVNGQSREYIIQAPDNYDASTPHKLVIGYHWRDGTMNNVVENGFYGLSSLAGDVPTVFIAPQGLSNGWANTNGDDITFTDQLLEAIESSFCIDQDRRFATGWSWGGGMSYSVACSRADVFRAVAVLSGAEISGCDGGSVPIAYFGQHGISDSVLNVELGRTLRDHYAQVNGCDAATPPEPGVGSGTHVVTDYTGCAEGYPVQWVAFDGDHEPLPSDGGSSDSFTPGLIWEFFSQF</t>
  </si>
  <si>
    <t xml:space="preserve">&gt;AFL2T_06884</t>
  </si>
  <si>
    <t xml:space="preserve">MNITSCSPAAIQSPTVFGAEILSLSASWVTNYTLNVPAGFNYNHGDVDVRNAQFCNITVTYTHPGYNDQITVETWLPPRTKWNGRLQATGGGGWKAGRFVLSQFFMSGAIGEGYAATTTDAGLGDAVGPSSWALQSPGNVDYVAFNNLGSRSLNDQAIIGKSLVNSFYGRAPDYAYWSGCSQGGRQGLMLAQRYPTAYDGIVASAPAQSWTKFVSALYYPLLMRQWHGVNPLACELDFLTTEAVAACDAKDGIVDGLISNLTACEYSPYTSVNKTFTCSALNKTMALSPGAALIADAAWSGPQTADGERLWYGVNPGADISQFGSVPGVNSSQSDMWFNLFVAKNASFDTIHMSPKVYEEFFHLGTQEYASTINAADPDLTAFRKTGGKLLTYHGMADESIPTKGTEFYYKSVQNQFPDVQDFFRYFESPGLGHCSGGKGGQPTTIFDALRRWVENGTAPETLPVEYARPEGEPQHRIRPGEDFSLNIITC</t>
  </si>
  <si>
    <t xml:space="preserve">&gt;AFL2T_07310 </t>
  </si>
  <si>
    <t xml:space="preserve">Lipase_3</t>
  </si>
  <si>
    <t xml:space="preserve">AAIDSTSSSNGSDHHGSSFQAECESFKAKINVTNANVHSVTYVPAGVNISMADNPSICGGDEDPITSTFAFCRIALNVTTSSKSQIFMEAWLPSNYSGRFLSTGNGGLGGCVKYDDMAYAAGYGFATVGTNNGHFGNNGVSFYQNTEVVEDFAYRALHTGVVVGKELTKNFYPQGYNKSYYLGCSTGGRQGWKSVQTFPDDFDGVVAGAPAFNFINLTSWGARFLTLTGNSSAETFVTETQWTAVHNEIIRQCDSLDGAKDGIIEDPDLCQPIIETLLCNATQSSTSGTCLTGAQVKTVNGVFSATYGLNGSFLYPRMQPGSELAAYSSYYSGTPFAYAEDWYRYVVFNNTNWDVATWTVQDAAIANAQDPYQISTWNGDLSPFQKKGGKVLHYHGMEDAIISSDSSKVYYKHVADTMNLSPSELDSFYRFFPISGMAHCANADGPSAIGQGTGTFAGNNPQDNVLLAMVQWVEEGVAPDFVRGAKLNGSTVEYRRKHCKYPKRNRYVGPGSYTDENAWECV</t>
  </si>
  <si>
    <t xml:space="preserve">&gt;AFL2T_07436 </t>
  </si>
  <si>
    <t xml:space="preserve">AITQGISEGTYSRIVEMATISQAAYANLCNIPSTITSAGKIYNAETDINGWVLRDDSRQEIITVFRGTGSDTNLQLDTNYTQAPFDTLPQCSGCAVHGGYYVGWISVKDQVEGLVQQQASQYPDYSLVITGHSLGASMAAITAAQLSATYNNITVYTFGEPRTGNQAYASYVDETFQATNPDATKFYRVTHTNDGIPNLPPTSQGYVHHGTEYWSVEPHGPQNMYLCLGDEVQCCEAQGGQGVNDAHVTYFGMASGACTW</t>
  </si>
  <si>
    <t xml:space="preserve">&gt;AFL2T_08561 </t>
  </si>
  <si>
    <t xml:space="preserve">LPPTATVKNGTYEGKYVALYDQDLFLGIPFAQPPVGELRFQNPQSLNSTFGTRNATEYADSCVGYGNSAAWPYTLSEDCLTLNIVRPAKSGQTKDDELLPVGFFTHGGGWSMDYSANGVYNLSFIVEESVKMGKPFIAISADYRMSFWGFMASQDILDAGVANLGLKDQRIAMQWINENIEAFGGDPAKVTIWGESAGGGNVCYHATAYGGRDDGLFRGVIAESGADGSHMKNLTEPQQIYDTIVGIVGCDGSSDKLACLRTVPFEKLNATITEISGSFYPIVDGDIIPDLPSVLLDAGKFTKTPILLGTNADEATMFAGTGVNTDEDIASLIQSSGLDANTTEILMALYPDIDSLGLPANYRVQPDGPVGKQFKRSVALLTDQMFLSWRRLRTDAWSKYGAPAYSYLFESPTSSTAYKGTSHFTEIGYVFYNRIGLGYAAGQSPLANATQDVLDLAKLTTRMWISFITDLDPNNHGVSGVDHWPVYNATGGYGQNFYLHRSDGGVRPDTFRLAGTAFMNSLAEQYGR</t>
  </si>
  <si>
    <t xml:space="preserve">&gt;AFL2T_09228 </t>
  </si>
  <si>
    <t xml:space="preserve">SQDTFQGKCTGFADKINLPDVRVNFVNYVPGGTNLSLPDNPTSCGTTSQVVSEDVCRIAMAVATSNSSEITLEAWLPQNYTGRFLSTGNGGLSGCIQYYDLAYTSGLGFATVGANSGHNGTSGEPFYHHPEVLEDFVHRSVHTGVVVGKQLTKLFYEEGFKKSYYLGCSTGGRQGFKSVQKYPNDFDGVVAGAPAFNMINLMSWSAHFYSITGPVGSDTYLSPDLWNITHKEILRQCDGIDGAEDGIIEDPSLCSPVLEAIICKPGQNTTECLTGKQAHTVREIFSPLYGVNGTLLYPRMQPGSEVMASSIMYNGQPFQYSADWYRYVVYENPNWDATKFSVRDAAVALKQNPFNLQTWDADISSFRKAGGKVLTYHGLMDQLISSENSKLYYARVAETMNVPPEELDEFYRFFQISGMAHCSGGDGAYGIGNQLVTYNDANPENNVLMAMVQWVEKGIAPETIRGAKFTNGTGSAVEYTRKHCRYPRRNVYKGPGNYTDENAWQCV</t>
  </si>
  <si>
    <t xml:space="preserve">&gt;AFL2T_09422 </t>
  </si>
  <si>
    <t xml:space="preserve">SRCSPAFIVKPNLPGATILDIQAQERHNFSAVSLGPGTNEGGRYTISFCNITVTHTHAGWNDTIHTQVWLPLEEWNGRFQALGGGGYATGFGETYLTYAVASGFASASTYGGLPVTNGKDSMPTDLSWALSSENSVNWFLLEDYASKATSDMAVIGQQVTQSYYKKPANYSYFAGCSGGGRQGLQMAQKYPDLFDGILAVAPALNLQRFIPAGFWSSQVMNEINVYPLPCEVEAFTKAAVEACDRLDGVEDGIISDPDRCHVRAFDFVGKRYTCDGIQKSLSADSAKIIQAAWSGSHSVSEIDGWYGVNKDAALGTAYVSTKCSVNNTCYSSGSDLFGNWLRYLVAKDSNLSTSNMTQKEFFDALRSSNLEYSGMLGTNDPDLSRFKANGGKVIAWQGMADEVIPPLGTIAYYEEVLKHDPKAHDFYRFFEAPGVGHCYGGLGPVPNEAMSQLLEWVENGHAPAVLHATKGSNNTARHLCPYPLRQKYIGGDPRNATSFTCAK</t>
  </si>
  <si>
    <t xml:space="preserve">&gt;AFL2T_09470</t>
  </si>
  <si>
    <t xml:space="preserve">MCIKYEDLAYGAANGFAVVGSNNGHNGTTAASFYQNSDVLADFAWRATVIGKEITQAFYGEPHRKSYYLGCSLGGRQGINSAVEFPDDFDGIIAGSPAVDFNSLVSWRASFFPITGSANSTDFISVSTWKDLIHAEVLTQCDTLDCVNDGIIEDPSLCNFCPEALKCTDDRINNCLSPAQVEIVRKVFSPMYGEDGQLIFPAMQPGSELEAADQLYTGKPFRYSKVADDLNPQNIRTWPNDLSNYEKRGGKIITFHGQQDGKITSFNTERFYNHLATAMNMSSSELDNFFRFFRISGMSHCSSGPGAWAFGQGGSPAPAMTPFNGNENILAALVAWVEHGVAPETITGTNIAQPAAELSEAKPAQPNAPVDSPGESKKQPTPETNQRGGDEKTPNERHHVNHEQHRSIGGRTAVFQNQHQSANIKCPGYPLFWFLPERFAAYAYRSTDILSFTESPPEIPTYKEPRLGTVPVGMVLNVPDHVDESAGIRARVAFDVAVLHVSLEPPFWTIASRTGRLLNSTDYCLNPSFATEKLRLIKVREMIQTHIIELTTYRHRFLLVLRSWRKERRLWEVRLAISQVRRGNNAIFQHPLTHEDLDRLCLWYREQQAADDRGEIDPSSFGRVTGMVNPCAKELQPNSQGGFVNDSIVTRFEKLKEAIRGVLARISTLQAQEHEERRRQREQHAKREQGAPDRGHNGICLPGDALLVDFEFDTEDPFPSASVIDPLPTDLEHRAAHYHWHVERHGVWAPKGLFKRATYLNTFQLAGPDDLSFFDKPRAEWPRGHQGLLFEHVDYVDDFQVHPWGIPATRFAQALRQQPRYTAAAIYSKKARMVLKSIEHWYFTNKEVAFGGIQDWPLPCGVRDGLLEVIQELQ</t>
  </si>
  <si>
    <t xml:space="preserve">&gt;AFL2T_11501</t>
  </si>
  <si>
    <t xml:space="preserve">U3</t>
  </si>
  <si>
    <t xml:space="preserve">MPYIPAQNGTVTKEGVAVAKEILNGAQDNLGRRIYMSYQPTAQFQDAVTSYNETTGEYGPYVVKQSAQWVGAGLNLLTNVSALSSFEGVTRDTFRDWIATGFQRYYDSLETAWPDLSVWQKAGGKVLHYHGESDPQVPTAGSVRYFESARSIMYPHLSYNQSVAELNNWYRLFLVPGGAHCGANTLQPNAPWPETTLATLIDWVENGIEPKTLNGTIQSTGEQQQICGWPLRPYFKNNATNPECVYDQKSLDTWKYNLNAFKMPIF</t>
  </si>
  <si>
    <t xml:space="preserve">&gt;AFL2T_11725 </t>
  </si>
  <si>
    <t xml:space="preserve">CEPSFFAPYLTSNVSIIYARIFTSTETFEGPMGNYTGLPEYCALYVNVSSSTTSAYEFGLWLPTHTWNKRYMAYGNGGFTGQVAFADMAPGLNYGFAVVSTNTGHNSSVQEAGDAGWALNNPETRTDWGWRALHGSVALGRVLTEAFYDNNIEYSYYAGCSTGGRQGLKEVQMFPDDFDGVLAGACAWWTSHQQNWDLKVALDNLPNNASHHVTAELMDVLATEVLRQCDVQDGVKDNIIMDGYACQFRLEALLCSSPRTNTSTCFSADQLDTIHRVYGDWIDTNQTFIFPSFAWGSEAQVSLMIITDDDSVDEPSGIAYARDFVYNDASWPAEHVDYATIQLSEYLDPGNATADTYDLRPFYQRGGKLIHYHGFADGEIPTGSSIYYYKQVEKTMIPLGYDLDDFYRFFLIPGMQHCSGSVHGAPWYIGSANQPSALTGSNIWGVPGFRDTKHDAIMALMAWVENGTAPAELIATKYIDDTPALGVQTQRRTCPYPQRAAYVGGNWNQTSSFKCE</t>
  </si>
  <si>
    <t xml:space="preserve">&gt;AFL2T_12290 </t>
  </si>
  <si>
    <t xml:space="preserve">ASFTDVCTVSNVKAALPANGTLLGISMLPSAVTANPLYNQSAGMGSTTTYDYCNVTVAYTHTGKGDKVVIKYAFPKPSDYENRFYVAGGGGFSLSSDATGGLAYGAVGGATDAGYDAFDNSYDEVVLYGNGTINWDATYMFAYQALGEMTRIGKYITKGFYGQSSDSKVYTYYEGCSDGGREGMSQVQRWGEEYDGAITGAPAFRFAQQQVHHVFSSEVEQTLDYYPPPCELKKIVNATIAACDPLDGRTDGVVSRTDLCKLNFNLTSIIGEPYYCAAGTSTSLGFGFSNGKRSNVKRQAEGSTTSYQPAQNGTVTARGVAVAQAIYDGLHNSKGERAYLSWQIASELSDAETEYNSDTGKWELNIPSTGGEYVTKFIQLLNLDNLSDLNNVTYDTLVDWMNTGMVRYMDSLQTTLPDLTPFQSSGGKLLHYHGESDPSIPAASSVHYWQAVRSVMYGDKTEEEALEALEDWYQFYLIPGAAHCGTNSLQPGPYPENNMEIMIDWVENGNKPSRLNATVSSGTYAGETQMLCQWPKRPLWRGNSSFDCVNDEKSIDSWTYEFPAFKVPVY</t>
  </si>
  <si>
    <t xml:space="preserve">&gt;AFUB_030150 </t>
  </si>
  <si>
    <t xml:space="preserve">Aspergillus fumigatus A1163</t>
  </si>
  <si>
    <t xml:space="preserve">QTRSSGCGKQPSLANGVHNINGREYILKVPDNYDKNKAHHLVFGLHWRGGNMWNIVDGQSIQPWYGLETRAQGSAIFVAPNGKNAGWANYGGEDIAFIDAIIKQVESDLCVDQSSRFATGFSWGGGMSYSLACSRAKQFKAVSVLSGGVISGCDGGNDPIAYLGIHGINDGVLPFQGGVNLAQKFVRNNGCQQSNVGTPQPGSRGSVRTDFKGCSKPVSFIAYDGGHDAAPLGVGSSLAPDATWRFFMAA</t>
  </si>
  <si>
    <t xml:space="preserve">&gt;AFUB_049400</t>
  </si>
  <si>
    <t xml:space="preserve">MSHIGPAIECSPSAIPTPAVFGAEILSLEASWVRNFTLDVPGNFNYNHGAQSVQNVDFCNVTVTYSHPGYDDRITVETWLPRHWNQRLQATGGGGWRAGRFVLSQFFMGGAIGEGYATTTTDAGLGDTMPDAWALKSTGNVNLEYLHNLGYRSLNDEAIIAKDLVRSFYGIPPAYSYWSGCSQGGRQGLMLAQRYPHAYDGIVASAPAQSWPEFVTAVYYPLLAPLWAGEPSPLSCELEFLTAEAVKHCDSQDGIVDGIISDPNNCDFDPFSAVNKTFSCTATGKPMRLTRAAAITAKAAWTGPRTVAGDFLWYGVNPGSDITGLGVAPGQNLTTSPDEWLSLFLVKNQSFDATQLSHEEYGTLFHFSVKEYTDVMAANDPDLTAFKKAGGKLLTYHGMADESIPTKGTEHYYRAVSQLIPDVQDFYRYFESPGLAHCAGGRGGQPTTAFDALRKWVENGTAPEFLPVRVNGTDGEHNRILCPYPAKPIQQGGNASGVGSFRCVH</t>
  </si>
  <si>
    <t xml:space="preserve">&gt;AFUB_074990 </t>
  </si>
  <si>
    <t xml:space="preserve">KQDAFQAKCASFGRKIKLPNVHVNFVEYVPGGTNLTLPDNDVTCGASSQVVSADMCRVAMAVDTSKSSQITLEAWFPREYTGRFLSTGNGGLSGCIQYYDLAYTAGLGFATVGANNGHNGTSGKPFYQHPEVIEDFAYRSIHTGVVVGKQLTKMFYKEGFDKSYYLGCSTGGRQGFKSIQKYPNDFDGVVAGAPAFNFVNLISWSIHFYSITGSNTSDTYLSPESWKVVHDEIVRQCDEIDGAKDGIIEDTDLCQPVIETIICKPGASDKTNCITGAQAKTVRNVLSPFYGVNGTLLYPRMQPGSELFASSVVYNGQPFRYSTDWYRYVVYNNPDWDATKWTVEDAAVALAQNPYNIQTWDADISSFQKAGGKVLTYHGMQDQLISSDNSKLYYARVAEEMGLGPEELDDFYRFFPVSGMAHCTGGDGAYGIGNGLRTYNGAEPENNVLMAMVQWVEKGIAPEFIRGAKFSNGVGSSVEYTRKHCRYPRRNVYKGPGNYSDENAWECV</t>
  </si>
  <si>
    <t xml:space="preserve">&gt;AFUB_092300 </t>
  </si>
  <si>
    <t xml:space="preserve">ASPSTLEELCTVSYLQTVLPSSKFIQGITIDSDSLTTSVVTNSTVSSVDYPTATIDYCNVTLAYSHDGIDGDRVLLQIWLPAPTDFQNRWLSTGGGGYAINSGTRMLPEGIIYGAASGLTDGGFGGFSVNADSAMLLANGTLNYEALYMFGYKAHRELSLIGKAFTRKVYGMADSEKLYAYYHGCSEGGREGWSQVQRYGDEWDGAIIGAPAFRWSFQQTQHLFSNIVEKTLDYYPPPCELEKIVNETIVACDPLDGRTDGVVARTDLCLLHFDLKHVIGKKYSCAASTTAPAQSGTVSAKAVEVAKTIINGLHDTQGRRVYFSYQPSAAFDDAQTQFNADTGKWELSINQLGGKHIALLMNKNSTTLDSLNGVTYDTLKDWIISGMQEYYSTLQTTWPDLTPFHQAGGKVIHYHGDADFSIPTASSIRYWESVRSTMYGNLSYKAGANALNEWYRLYTVPGAGHCSTNDAMPNGPWPQTNLATMVEWVEKGVTPVTLNATVLQGEYEGETQQLCAWPLRPLWKNKGKTLNCVYDQASINSWHYDLDAVPMPVY</t>
  </si>
  <si>
    <t xml:space="preserve">&gt;AFUB_097070 </t>
  </si>
  <si>
    <t xml:space="preserve">ASSASFESRCQHFHKEIHLQNVHVLSTTYVPIGSNIPMVYNPPICGGTASSSISTIQFCQVALNVTTSDKSQFFMEAWLPSNYTGRFLSTGNGGLNGCVSYADMVYATQYGFATIGTNNGHFGDTGQYFLNNPEVIEDFAYRALHTGTVVGKALTKLFYPQGYKNSYYLGCSTGGRQGWKSIQRFPDDFDGVVAGAPAINFVNLCSWGSRFLKITGPPGSETFVTSAQWSAVHNEILRQCDALDGAVDGIIEDTDLCQPVFETLLCNSTAVDKTSCLTGVQANTVNEVFSAMYGLDGKWLYPRMQPGSELAASFIYYSGNGFKYSDDWYKYVVYNDSNWDHSTWTLADAAAAAAQDPFQISSFDGNISGFQKAGGKVLHYHGLEDAIITSDSSKAYYKHVADTMGLSPSELDHFYRLFPISGMGHCSPGTGAASIGQGSSTYAGDDPQDNVLMAIVQWVEKGIAPEYVRGSKMSRDGTIDYRRKHCKYPKRNRYVGPGKYTDENAWKCV</t>
  </si>
  <si>
    <t xml:space="preserve">&gt;AFUB_099000 </t>
  </si>
  <si>
    <t xml:space="preserve">LPSSQTQGAIADYPTATLRTSYQSGSKTVFVGRSLPEFDQELFLGIKYADQPIRFTPSSLKTSYAANDSNSGPYDASGTGLALSKGTVLYNATQYGHECPGYGSDETKLVDMGLITLHEDCLNLNIIRPTRKSDNEELLPVMIWIFGGGWQQGATADPRYNMSYILRQGALNGKPVLGVSINYRVAAFGFLDSEEVRATGNNNLGLRDQRVAMRWVKENIKAFGGDPDKVTIWGESAGAYSVGAHLVANGGDNEGLFRAAIMESGNAVGPPWNGTDWHQPMYDRIVNKAGCSTSSDTLQCLREVPYQSLYDIAYEGLEWFAAIDGSFIKEYPQISYTEGRLAKVPILLGSNTDEGTSFGTTGTNTDEECINQLICGFFCRPRQRLVLTMTASKRWVLTREEATRLLTYYPNDPALGCPYGWGNVTWPKLGLMYKRYESMAGDLTMVAPRRLLAQTMAKYTKQVYSYRWDVPALNTSSTIGVGHFAEIPFVFANPVQNITPLGTDPSRLELGNMAARMWTSFVTDLNPNGHGVPRIPQWPKYTPGKKASNFVFRLPANGSYVERDDYRLDGMDYINNIAR</t>
  </si>
  <si>
    <t xml:space="preserve">&gt;AFUB_099580 </t>
  </si>
  <si>
    <t xml:space="preserve">ASLADVCTISHVQSVLPSNGTLLGINVIPSAVTASAVYNSTSSGGMGGMGGSNSANYPYCNVTVTYTHPGKGDKVVVKYAFPQPSDFKNRFYVAGGGGYSLSSDATGGLEYGAASGATDAGYDAFSYSYDEVVLYGNGSINWDATYMFAYQALGEMTTLGKTLTRNFYGLSSDAKIYTYYEGCSDGGREGMSQVQRYGDLYDGAITGAPAFRYAQQQVHHVFSSVVEKTLDYYPPPCELAKIVNATIEACDPLDGRTDGVVSRTDLCKLHFDLSKIIGEPYYCAAKTSTSLGFGFSKRQAAGSTTSYQPAQNGTVTKEGVAVAKAIYDGLHNTQGQRAYLSWQIASEFSDATTEWNNDTGSWELSIPSTGGEFVTKFVQLLDLDNLSTLDNVTYDTLVEWMNTAMVRYMDSLQTTVPDLTTFKSSGGKLLHYHGESDPSIPAASSVHYWQSVRSIMYPGVSAAKSLKELQEWYQFYLIPGAAHCGANSLQPGPYPQNNMDIMIDWVENGVQPSRLNTTVSSGDYAGETQMLCQWPTRPLWKDNSTFDCVNDEKSIESWTYTFPAFKVSVY</t>
  </si>
  <si>
    <t xml:space="preserve">&gt;Afu2g14530 </t>
  </si>
  <si>
    <t xml:space="preserve">Aspergillus fumigatus Af293</t>
  </si>
  <si>
    <t xml:space="preserve">&gt;Afu3g13880 </t>
  </si>
  <si>
    <t xml:space="preserve">APSSVSNPRVRVRNGTYVGMRNVNYQQDFFLGMPYAQQPVGNLRFRVPQSLNESWEGERNAKKYSDICVGYGSDSIWYPMSEACLTINVIRGSSVDENSKLPVGVWIHGGGFYMGSGSDERYNMSAIVANSYEIGKPFIAVSFNYRLSAWGFLSSQEVVDSGNTNIGLRDQRLALQWVQENIAAFGGDPAKVTIWGESAGGMSVGYHLTAYGGRDDGLFRGAIMQSGGSISVSPASYTVFQGSYDNLVSKVQCSDDEDTLQCLRDVPFETLNAALNGTGGSPNYRFAPVVDGDFIPDRGSVLLKKHRYVKVPIIAGTNTDEGTAFGPLGSIPRSNSTSTSQVCWNAKYGGTTKLPHPVAKRILQLYPDDPSQGIPEYLGSERVPSMGYQWRRTSAYAGDVMMHANRRRQCEAWTETSTPAYCYRFNVHAADVPLLMGATHFEEVAFVFNNIEGLGYHGGKPFDGTPESYKQLSKLMASMWASFIHDLDPNSGIKNSPVHWDPYGRRKPVDLLFDANVTSHMEPDTWRKKGMDYINSRADVYGR</t>
  </si>
  <si>
    <t xml:space="preserve">&gt;Afu4g03470 </t>
  </si>
  <si>
    <t xml:space="preserve">ASLADVCTISHVQSVLPSNGTLLGINVIPSAVTASAVYNSTSSGGMGGMGGSNSANYPYCNVTVTYTHPGKGDKVVVKYAFPQPSDFKNRFYVAGGGGYSLSSDATGGLEYGAASGATDAGYDAFSYSYDEVVLYGNGSINWDATYMFAYQALGEMTTLGKTLTRNFYGLSSDAKIYTYYEGCSDGGREGMSQVQRYGDLYDGAITGAPAFRYAQQQVHHVFSSVVEKTLDYYPPPCELAKIVNATIEACDPLDGRTDGVVSRTDLCKLHFDLSKIIGEPYYCAAKTSTSLGFGFSKRQAAGSTTSYQPAQNGTVTKEGVAVAKAIYDGLHNTQGQRAYLSWQIASEFSDATTEWNNDTGSWELSIPSTGGEFVTKFVQLLDLDNLSTLDNVTYDTLVEWMNTAMVRYMDSLQTTVPDLTTFKSSGGKLLHYHGESDPSIPAASSVHYWQSVRSIMYPGVSAAKSLKELQEWYQFYLIPGAAHCGANSLQPGPYPQNNMDIMIDWVENGVQPSRLNTTVSSGDYAGETQMLCQWPTRPLWKDNSTFDCVNDEKSIESWTYTFPAFKVPVY</t>
  </si>
  <si>
    <t xml:space="preserve">&gt;Afu4g04010 </t>
  </si>
  <si>
    <t xml:space="preserve">&gt;Afu5g00960</t>
  </si>
  <si>
    <t xml:space="preserve">&gt;Afu6g00450 </t>
  </si>
  <si>
    <t xml:space="preserve">ASSASFESRCQHFHKEIHLQNVHVLSTTYVPIGSNIPMVYNPPICGGTASSSISTIQFCQVALNVTTSDKSQFFMEAWLPSNYTGRFLSTGNGGLNGCVSYADMVYATQYGFATIGTNNGHFGDTGQYFLNNPEVIEDFAYRALHTGTVVGKALTKLFYPQGYKNSYYLGCSTGGRQGWKSIQRFPDDFDGVVAGAPAINFVNLCSWGSRFLKITGPPGSETFVTSAQWSAVHNEILRQCDALDGAVDGIIEDTDLCQPVFETLLCNSTAVDKTSCLTGVQANTVNEVFSAMYGLDGKWLYPRMQPGSELAASFIYYSGNGFKYSDDWYKYVVYNDSNWGHSTWTLADAAAAAAQDPFQISSFDGNISGFQKAGGKVLHYHGLEDAIITSDSSKAYYKHVADTMGLSPSELDHFYRLFPISGMGHCSPGTGAASIGQGSSTYAGDDPQDNVLMAIVQWVEKGIAPEYVRGSKMSRDGTIDYRRKHCKYPKRNRYVGPGKYTDENAWKCV</t>
  </si>
  <si>
    <t xml:space="preserve">&gt;Afu6g09040 </t>
  </si>
  <si>
    <t xml:space="preserve">KQDAFQAKCASFGRKIKLPNVHVNFVEYVPGGTNLTLPDNDVTCGASSQVVSADMCRVAMAVDTSKSSQITLEAWFPREYTGRFLSTGNGGLSGCIQYYDLAYTAGLGFATVGANNGHNGTSGKPFYQHPEVIEDFAYRSIHTGVVVGKQLTKMFYKEGFDKSYYLGCSTGGRQGFKSIQKYPNDFDGVVAGAPAFNFVNLISWSIHFYSITGSNTSDTYLSPESWKVVHDEIVRQCDEIDGAKDGIIEDTDLCQPVIETIICKPGASDKTNCITGAQAKTVRNVLSPFYGVNGNLLYPRMQPGSELFASSVVYNGQPFRYSTDWYRYVVYNNPDWDATKWTVEDAAVALAQNPYNIQTWDADISSFQKAGGKVLTYHGMQDQLISSDNSKLYYARVAEEMGLGPEELDDFYRFFPVSGMAHCTGGDGAYGIGNGLRTYNGAEPENNVLMAMVQWVEKGIAPEFIRGAKFSNGVGSSVEYTRKHCRYPRRNVYKGPGNYSDENAWECV</t>
  </si>
  <si>
    <t xml:space="preserve">&gt;Afu7g06720 </t>
  </si>
  <si>
    <t xml:space="preserve">&gt;Afu8g06570 </t>
  </si>
  <si>
    <t xml:space="preserve">SPGQDVAKRVTSGSLQQVTNFGSNPSGTLMYIYVPNNLATKPGIVVAIHYCTGTAQAYYTGSPYAQLAEKYGFIVIYPQSPYSGTCWDVSSQSALTHNGGGDSNSIANMVTWTISQYNADTSKVFVTGSSSGAMMTNVMAATYPELFAAATVYSGVPAGCFYSSSNQVNGWNSSCAQGNVISTPEVWGGIAKAMYPGYTGPRPRMQIYHGSVDTTLYPQNYYETCKQWAGVFGYNYNSPQSTQSNTPQANYQTTIWGPNLQGIFATGVGHTVPIHGEQDMEWFGFTGGSSSTTTTATTPPTTSTTTSSGGSSTSTGVAEHWGQCGGNGWTGPTACASGYTCTVINEWYSQCL</t>
  </si>
  <si>
    <t xml:space="preserve">&gt;jgi|Aspka1_1|11952|AKAW_00480 </t>
  </si>
  <si>
    <t xml:space="preserve">Aspergillus kawachii IFO 4308</t>
  </si>
  <si>
    <t xml:space="preserve">SPLFGAAGLDFPNVTGLANPTVHISNGGSAHCVSGTVKVNATTDKNLKFAYNLPSNQSQVTQTLVSLWSSGGDGYLKSLTSGTQRVSGSYDIEATYCLPAGKTSKSTKVQILTHGIGVDRHYWDFASGYSYVDTAAAAGYATFLYNRLGVGASSKEDPLNVVQSPLELEILKTLASKLRQGTLGDRAFSTVVGVGHSFGSILTQGVTAAYPKTLDAAVLTGFALDSNGLPGFGLGLNAAIASETQPYRFSGLSAGYLVAGTSVSNQIAFFYDPGFDPEILSLADATKGSFTLGELFTLTHVVNATSEFQGPVAVVAGNEDLPFCNGNCSSPTNILAGLVPALYPEVSEAKTATYVAPAVGHALNLHYAAPGAFDFIQDFLKKHNV</t>
  </si>
  <si>
    <t xml:space="preserve">&gt;jgi|Aspka1_1|12340|AKAW_00868 </t>
  </si>
  <si>
    <t xml:space="preserve">QAIATSRCTPETFTPHLSSNASLVYAVPYGPNDTFVGPLGNYSGLPEYCAVYVNVSSSATSSYEFGLWLPINTWNKRYMAYGNGGFTGMVAFADMAPGLFYGFATVSTNTGHNSSVTEAGDAGWALNNPETRTDWGWRALHGSVAFGKELTEAFYSEDISYSYYAGCSTGGRQGLKSVQMFPDDFDGVLAGACAWWTTHQQNWDLKLATYNLPNNASHHITETQVDALATEVLRQCDEVDGVKDNIIMNGYACDFRPETLLCDGPSANKSTCFTADQIDTVYKIYSPWVETNDSFVFPSFAYGSETQFAQMIMTDDDEQDSPSGIAYPRDFVYNDANWPWENLDFSTIQLSDQLDPGNATAGDFDLRPFKNKGGKLIHYHGFADGEIPTGSSIYYYKQVQKMLTPLGIKLDDFYRFFLIPGMEHCLDSVHDAPWYIASANQPGGLTGTNVWGVPGYRDRKHDAILALMAWVENGIAPDELIATKFIDDTPSEGVQAQRPLCVYPKEAKYVGGNWNETSAFECR</t>
  </si>
  <si>
    <t xml:space="preserve">&gt;jgi|Aspka1_1|12464|AKAW_00992 </t>
  </si>
  <si>
    <t xml:space="preserve">GTPSTLAELCTDSIVKAALPPSEFIKGITIDSDSVTTEVVTNSSFSSEFYPSATIDYCNVTFAYSHDGIDGDQVLLEIWLPAPTNFKNRWLSTGGGGYAINSGDQSLPGGVMYGAASGMTDGGFGGFSNNADTAMLLANGTLNYETLYMFAYKAHRELSLLGKALTRNVYGMSDSDKLYAYYQGCSEGGREGWSQVQRFGDEWDGAIIGAPAFRWSFQQTQHLYSNIVEKTLDYYPPPCELDKIVNETIAACDAMDGKVDWVVARTDLCLLDFDISTIEGKPYSCAASRGTPAQNGTVSAKGIEVAKTIINGLHDSQGRRVYFSYQPTAAFDDAETQYNSTTGQWGLDIDQLGGEYIALLVDKNGTTLDSLDGITYDTLKDWMISGLQEYYSTLQTTWPDLTPFHNAGGKVIHFHGDADFSIPTAASIRYWESVRSIMYPNKDYNSSAEALNEWYRLYTVPGAGHCATNDAMPNGPFPQTNMAVMIDWVENGVVPTTLNATVLQGENEGQNQQLCAWPLRPLWTNNGTTMECVYNQRSIDSWHYDLDAVPMPVY</t>
  </si>
  <si>
    <t xml:space="preserve">&gt;jgi|Aspka1_1|12661|AKAW_01189 </t>
  </si>
  <si>
    <t xml:space="preserve">ISSTNCSASAFQKIINANGTEARVQWATYVPEGGSLNPMNYTSASEYPTGLPESCAVQVNVASEGNSSYLVGVIFPYNWNGRMLSAAAGGGINWVDMGTGTHYGFAAVSSNLGHEGIDTAGTWALGRPEAVIDWGYRAWHGATTLAKLLISGRYGSGPAYSYFYGCSTGGRQSMKNMQVYPDDYDGIIAGAPAWWTTHQQLYNLKQTTYQAPANSSHTIPEEMFPVLAAEVLRQCDPQDGLVDNIISNPEGCVFNPSTLACNSTSAPNTCLTTNQLNTLYKIYNDWVDTNQTFVYSHLFYGSESSWLEGNIGLGEESTISQQYWFLRDLMGLGDSFVWQDLDFSTVELADQLNPGNATAGQYDISEFEKRGGKFIHYHGLSDSYVSPGASTFYYDQAKSAVQANGVDDVDDFYRLFLIPSMEHCYDTPTDMNAPWYIAGADQASTINTSTWSVPGYRDAKHDVVLAMMAWVENGTAPDSIVATVWKNTTNAQEVLRQRPICHYPYQAEYTGKGDPDEAEHWEFRFCIIIIIIIIIIIIIIIIIIIKWYQQG</t>
  </si>
  <si>
    <t xml:space="preserve">&gt;jgi|Aspka1_1|12761|AKAW_01289 </t>
  </si>
  <si>
    <t xml:space="preserve">WRPKQQPCDSLTLPHIPGVDIISMTRQEVYNYSVAASPPYSLADIHNLNFCNVSLTLTHPGENDTVAVSVWLPLANWNGRFQATGGGGLAAGIIGLASARPVSQGYATAATDGGLTLNGTSNPQTGAWALRPDGSINTALLENFAHRSIYDMTIIGKTLTERFYGSPPKYSYWTGCSTGGRQGYFAAAKYPSLFDGILAGAPALNFPRLIGYMSWPPMHMFQSAAPPQCVFDTFLKAIIDKCDPLDGATDGLISDYNPQSCPFDPETLVGQMVPCPEMASDSPVTITAQHATLVKQILQGPELPDHPNLWTGLPPGASFRGTANTEVINGSIVRPVPFFPIIGWIKNFVFRDPSYNVFDMNLDDFDTVYRLTLDAYNGIFGSDDFTLSDFRRAGGKLLTWHGMADELIPASWTNAFWDRVDRKNGGDADEFYRVFLAPGLGHCSAGYGPNPVDPLGALVRWVEEGSPPDRLSAATVRADGAEVTRELCRYPATLVYDGHGDVNDAGSFSCRPREA</t>
  </si>
  <si>
    <t xml:space="preserve">&gt;jgi|Aspka1_1|13473|AKAW_02001 </t>
  </si>
  <si>
    <t xml:space="preserve">TTSQDVCTVSFARSSLPDDSVYPGVSIDRSSVSAVAAYNVSSTDQVYWPGATFDYCNVTFAYSHLGRDDRVVVSYWMPAPSKFANRYLSTGGSGYDITLGSTSLPGGVMYGAVAGTTDGGFGGFENGSDDVWLLANGTLNYETVYMFGYQAIHELTVIGKELTKKFFNTSSIYSYYQGCSEGGRDGFSQIQRFAEDFDGAVTGAPGFRFTFQQMQHLWSPVVEQTLGYYPPPCELEKIVNETIKACDALDGKEDGVVSRTDLCKLHFDANSTIGEPYSCGASSLTTYKRRKRSETYALPAQNGTVSAQGVEVAKEIMRGMHDTKGKQVYFSYQPSAAFSDAETHYDYDTGSWTLDITESNSEWVEKYINLLNATEMPTLKNVTYDNLKEWVRIGWQKYDDTLQATYPDLSPYSEAGGKVLHYHGESDYTVPTASSVHYYESVRRIMYPDMSTNASYAALGEWYRLFLVPGAAHCGPDDSQPNGPWPQKTLETMIRWVEDGVFPEMLNATVLQGEHEGEEQKLCAWPLRPLWKNNGTSMECVNDPEGMKTWVYDLNAFKMPVY</t>
  </si>
  <si>
    <t xml:space="preserve">&gt;jgi|Aspka1_1|13669|AKAW_02197 </t>
  </si>
  <si>
    <t xml:space="preserve">ASSSCTKETFSSLDLSNINVLSLNVTAAHNFATNASLSSGTTSAPVGQMPASIEICIVSLQYTHAGQNDIVNTYIGLPLDAKSWNSRFLMDGGGGWVAGGLDEIIAPVAAGYSSASTDGGHNSTASTADWGFVSEGNTNWPALWDFSSVALGEAAVLGKLATEIYFGSPPKYSYWNGCSTGGRQGHMMAQRFPTYFDGIVGGSPAINWDKFQLAEFWPAFLAQLLDTQPPACVLDAFTNGAIEACDLLDGVKDGIISLPGQCHYEASSMVGQTINCSDPDGQITITDKMAELVQGMWDGPISLEDQFECISADWARIFLARNSSFSVQGLTRQDFDDLYRESVDQYASVIGTRNLDLTGFKIAGGKMISWHGMQDELIPTNGTVDYYSRVMELDPGVADYYRFFLAPGVAHCEGGNGFDPNDYVFETLRAWVENSTVPDTLEATAVAVAGSNSSSTRTAYLCPYPKIFTYVGGDPNDASSFSCA</t>
  </si>
  <si>
    <t xml:space="preserve">&gt;jgi|Aspka1_1|16062|AKAW_04589 </t>
  </si>
  <si>
    <t xml:space="preserve">PTSGGAFECSADAIKSLLPEGSKVLYASHYDADDSFTPPLEHNSGASRISSYVLPRSACVFQANLTLPGETEHSVGVVLPDDWNGRFLTAGNGGFSGSVSWGSIIDASWYGFAAVSTNTGHESSGAEWAYHNQEALANWGYRAMHDAVVNGKSVTEQYYGKKIAYSYYRGCSAGGKQGLKEVEMFPDDFDGVIAGAPAWWTTHLQLWNMIVGIWNSPAESLHHLSNEHIDLLAHEVIRQCDPQDGVEDNVVMNPDACIFHPEALLCADDAEDPSACLNTEQIKTVYKLHNDWVEANHTFVFPHLTLSSEWKWSGLVSSPSRLGTDYVKWMLQLGDDWRWEDWDPKLIQLSDELNPGNATTDDYDLSPFYNKGGKLLHYHGWSDWSIAAGSSIYFYDQVVNALRPKGINPDDFYRFYLIPGMGHCGGTSDLMNAPWVIAGDGQSSSLGRDGNVHSVPGHEDAKHDVVLAMMNWVENGTSPDELIATKFVNDKDPEEGVYRQRPLCVYPAEARYKGSGDINAAENWECRGYNGTDTGDNLV</t>
  </si>
  <si>
    <t xml:space="preserve">&gt;jgi|Aspka1_1|16101|AKAW_04628 </t>
  </si>
  <si>
    <t xml:space="preserve">HAVKRSGSLQQVTDFGDNPTNVGMYIYVPNNLASNPGIVVAIHYCTGTGPGYYGDSPYATLSEQYGFIVIYPSSPYSGGCWDVSSQATLTHNGGGNSNSIANMVTWTISKYGADSSKVFVTGSSSGAMMTNVMAATYPELFAAATVYSGVSAGCFYSNTNQVDGWNSTCAQGDVITTPEHWASIAEAMYSGYSGSRPRMQIYHGSIDTTLYPQNYYETCKQWAGVFGYDYSAPEKTEANTPQTNYETTIWGDSLQGIFATGVGHTVPIHGDKDMEWFGFA</t>
  </si>
  <si>
    <t xml:space="preserve">&gt;jgi|Aspka1_1|16777|AKAW_05304 </t>
  </si>
  <si>
    <t xml:space="preserve">LDTSNTPTIKRADTGSSNSTSSIPTATLNNTVFVGRSLPEFEQELFLGIKFADEPVRFTPSTLKTAYRANDSDNGVYDASSASGLQTSSGTVLYNATEYGYDCPGYGSDETELAEEGYARFDENCMNLNVIRPKRENEDELLPVMIWIFGGGWVQGATADPRYNMSYIVRQGALNDKPVLGVSINYRVAAFGFLDSVEVMESGNTNLGLRDQRVAMHWVKQNIKAFGGDPDKITIWGESAGAYSVGAHLVTNDGDNEGLFRAAIMESGNAVGPPYNGTDWYQPMYDQIVNATNCTTSSNTLQCLREVPFSTIYTAANLGLEWFATIDGTFIKEYPQISYTEGRFAKVPILHGTNTDEGVSFGTTGVNTDAEAIQQLTASKRWVLNETQATTLLSHYPNISALGCPYGWGNTTWPKLGYEYKRYESMAGDLCMVAPRRLLSQKMKEYDEGQQVFAYRWDVAALNDSSTIGVAHFAEIPFVFANPVQNITPLGSDPSRLELGNLAARMWTAFVTDLDPNGHGVSGIPTWPKYNLSDPQDFVFRVPRNESYVEKDTFRTEGIDYINTIVR</t>
  </si>
  <si>
    <t xml:space="preserve">&gt;jgi|Aspka1_1|16903|AKAW_05430 </t>
  </si>
  <si>
    <t xml:space="preserve">YHIPKPDIPGLKILSITAFLLQDYPITGVQVNPIQSQNVTISFWNVTVTYTHPGWDDLIHAHVWIPLSGWNNRLQAVGGGGWAGLVDYGTLALPVYQGFAAAGSDMGHDRIPWSAKSWALEDASGHVNFARLADFFSTCLYELSLLAKYIIQEFYGTLPAYSYWNGCSTGGRQGLEIAQRWPDAFDGILAGAPTINWAQFVPANYWPTFVMNQLGVYPSPCVMEKITDAAVAYCDGQDGVVDGIIALPSLCNFNPLTLIGMEVWCECIPSIITAEVALLAVSYWAGLTAKDGTPLWYGFNQGTPWNYTICTATDDIGNHRCHSLPDYLSVDWLQFFVAQDPDIDLVDMDHAEFESLFYQSIIGYKAITDANNPDLYDFKNRGGKIIHWHGLADWQVPPNGSVDYYRKVQLRDPSVQDYYLYFEAPGVEHCGNGKGPAPTRLMESLMAWVEGGIAPDHLHSVSEDGGMSRILCPYPATAQYIGGDPTIASSFVCQ</t>
  </si>
  <si>
    <t xml:space="preserve">&gt;jgi|Aspka1_1|17442|AKAW_05969 </t>
  </si>
  <si>
    <t xml:space="preserve">ATDSFQARCNDFQNKIDIANVTVRSVAYVAAGQNISQAEVASTCKASVQASVDLCRVTMNISTSDRSHLWAEAWLPRNYTGRFVSTGNGGLAGCVQETDLNFAANFGFATVGTNAGHDGDTAKYFLNNSEVLADFAYRSVHEGTVVGKQLTQLFYDEGYNYSYYLGCSTGGRQGYQQVQRFPDDYDGVIAGSAAMNFINLISWGAFLWKATGLADDPDFIPSDLWSVIHQEIVRQCDPVDGALDGIIEDPDFCAPVIERLICDGTTNSTSCITGAQAAKVNRALSDFYGPDGTVYYPRLNYGGEADAAYLYFTGSMYSRTEEWYKYVVYNDTNWNSSQWTLESAKLALEQNPFNIQAFDPNITAFRDRGGKLLSYHGTQDPIISSTDSKLYYRRVANALNAAPSELDEFYRFFQISGMGHCGDGTGASYIGQGYGTYTSKAPQVNLLRTMVDWVENGKAPEYMPGNKLDANGSIEYMRKHCRYPKHNVHTGPGNYTDPNSWTCV</t>
  </si>
  <si>
    <t xml:space="preserve">&gt;jgi|Aspka1_1|17860|AKAW_06387</t>
  </si>
  <si>
    <t xml:space="preserve">MKSATPFLAAAGVAAAKNCSVDNIARFLPKNATVFYANYYEKGYNFTPPIEYNYGLTSDPMGISAYELPLAGCVAQANISLPNNTQHSVGLVLPDEWNGRFMAVGNGEFAGSVGWSSIINTMWYGFASVSTDTGHEGNNGSFGYHNEAALTNWGYRALHDAVVNGKKVTEGYYGKDISYSYYRGCSAGGKQGFKEVEMFPDDFDGVVAGAPAWWTSHQQLWNVLTAIWNLPETADYHVSDAQMTAVQDEILKQCDPQDGLKDNILQNPFGCVFDPVPVMCNATSSNNTCVTPAQLKTVNKLFNPWYEANDTLIFPGYTLGTEVGAPSLDDDFVTYIQYMLQIGGDWTWKDWNPDLVALSDKINPGNATADDFDISPFYKKGGKLLHYHGYSDPSIATGSSVYLYNHIQEALRPQDIPIDDFYRFFLIPGMEHCTGTPSDQDAPYYMNGDSQAASLSGTVFGVPGFNDPKHDLVLAIMNWVENGTAPDYLIPTKFKNDDVADGVDKQRPICPYPQLARYKGSGDVDKAENWYCGTLY</t>
  </si>
  <si>
    <t xml:space="preserve">&gt;jgi|Aspka1_1|17881|AKAW_06408 </t>
  </si>
  <si>
    <t xml:space="preserve">QDAHTPTSAPTVQVRNGTYEGVYNPTYDQDLFLGIPYAQPPVGELRFRPPQPLNTSWSGTRNATEYYNECIGYGSDDWYWTDVVSEDCLALSVIRPHGIDSGANLPVVFWMHGGEFAEGGTRDSRYNLSYIVQQSQEMQAPIIGVTVNYRLSGWGFLYSQEVADEGSANLGLRDQRHALYWLQENIASFGGDPSRLTIWGQSAGANSVGLHLVAYDGQNDGIFRAGIAESGSVPSLAAYMNASEAQPYYDAVVNATNCTGALNTLTCLREVPTNVLSSIFNSSLVTGAGYHPVIDGDFLRASGIVNLQTGQFAKTPLLIGTNFDEGTKYAPHGYNTTDQFISLVQANGTNYTSALTIASLYPDDPAVGIPGTLHGRPPPSYGYQWKRVAAFLGDLLMHAPRRVTTQSLAHWNVPTYVYHWNVMTLGPLDGAAHGYEIPFTFHNIDILGDERGNDSVIWPQISTMMSRMWVSFINHLDPNYSNSE</t>
  </si>
  <si>
    <t xml:space="preserve">&gt;jgi|Aspka1_1|18354|AKAW_06881 </t>
  </si>
  <si>
    <t xml:space="preserve">ASLNSVCTTDYVTSVLPTASDDIPSGITIDTSSVSASIYRNYSLTDSIFWEDLTINFCEVSFAYSHQNSDDRVVVQYWMPSPDTFQNRFLATGGSAYEINNGSGGGDIAGGVAFGAATGYTDGGFPYWGGTDFDDVVILGNGTANWPAIYNWGYQAIAEMTQIGKAFTNNFFNVGSKATKLYTYFIGCSEGGREAMSQAQRAPELYDGIVAGAPAMRYGQQQVNHIAPPIQIQTIGYYPPSCVFDTVINATINACDGMDGKVDGVVARSDLCFQNFNVSSMLGKSYYCEAGSTSSLGLGYGKRSKRQTTSATPAQNGTINAKDIEVIEDLLTGLKDSNGDLVYFPFQPTAGFGDTTVYDSTTDSWTITSPNSNGEWITKFLNWQNVTEMDMWGVTNDDLKAWMIEGMTKYMDSLQTTLPDLTPFHSKGGRLLHYHGEADSSVPPTGPIHYHESVRKIMYPDLSFADGNEKLNDWYRFYLVPGAAHCATNDEQPNAGFPRDNFAHMVKWVEEGVVPTTINATVTSGEHAGEVQELCTWPSRPYWTDNNTMICEQNATSIQAMLWKLSAYLTPIY</t>
  </si>
  <si>
    <t xml:space="preserve">&gt;jgi|Aspka1_1|19324|AKAW_07851 </t>
  </si>
  <si>
    <t xml:space="preserve">ASLADVCTTANVKAALPTSVYGLSMIPSSVTASPVYNASTSGQVFFPDATYDYCGVTFNYTHNGRGDTVKLQYWLPAPESFENRFLATGGMAYMISGGSSYLPGGVMYGAVAGTTDGGFGGELDTAFLLANGTINYEALYSMGYHGIGELTIIGKEFTKNFYSMGDERLYTYYQGCSEGGREGWSQVQKYPGVYDGVIPGAPAIRYGQQQANHLYSNVVEKTLGYYPPPCELEKIVNATIDACDSLDGKVDGVVARTDLCQLHFNINSTIGLPYHCAASSSSGIGLGFGKRGTDPAINGTVSAKGAAVAAEILRGLHDSKGRRAYISYQPTASFSDAETSYNSETGEYELSIASTGGEWVAKFLELRDADNLSTLDNVTYDTLRDWMELGWKRYEDVMQTTWPDLTEFEKAGGKIITFHGESDQSIPTGSSVHFYNSVRNIMYPDMSYNASVAAMGDWYRLFLVPGASHCATNDVQANGPFPQTNLAVMINWVEKGIVPHTLNATHLAGEWEGQNAQLCSWPLRPLWTENGTKFNCVYDQASLDTWDYTFDAYKVPLY</t>
  </si>
  <si>
    <t xml:space="preserve">&gt;jgi|Aspka1_1|19391|AKAW_07918 </t>
  </si>
  <si>
    <t xml:space="preserve">TSLADVCTSSYARSVAPSSPLMGITVDTTSVTANPVYNYSSASTAFWPASTFDFCNVTLAYTHDGLDDQVLLQFWLPAPADFKNRWLSTGGFGYAINGDGSDLPGGVMYGAASGQTDGGFGSFSTEFDAVFLKANGTIDRQALYMFGYQAHYELSAVGKAFTKNFFNLGSSKLYAYYQGCSEGGREGWSQVQRFGEEWDGAVIGAPAIRYGQQQPNHLYPGLVEYTMGYYPPPCELEKINNMTIAACDALDGKKDGVVARTDLCKLHFNVNSTIGAPYYCPAETTTTVLKKRLSTSNTTPAQNGTVTKEGAAVAAKILDGLKTLDGKRAYIWYQPSATFDDAETQYNSDTDSWELDITSLGGEWVAKFLELYDVDNLSTLDNVTYDVMTKWMTLGWQRYEDVLQTTWPDLTPFYSNGGKIIHVHGESDPSIPTGSSVHYHESVRKTMYSSLSFNESSDALNDWNRLYLVPGAAHCSYSTDQPNGGWPQSTLPTLFDWVENGQKPDRLNATVQEGENYGQVQQLCAWPLRPYFVNNGTELTCVFDEESYQTWVYDFDAYDLPLY</t>
  </si>
  <si>
    <t xml:space="preserve">&gt;jgi|Aspka1_1|19835|AKAW_08362</t>
  </si>
  <si>
    <t xml:space="preserve">MRQYSRAAAATVALAASARAASSSLASLCTVSHVQSILPANGTLLGIDMIPSSVTANTTTSDSTEYCAVSVSYVHTGTTNEIVLNYGFPSPADFKNRFYVAGGFGYSLSTSSTGGLEYGAVSGATSGGYGALDGTTVDEVNLSGNGTINWDPIFMFAYQALGEMTTIGKPLTRSFYGLDDDAKVYTYYEGCSDGGRQGMSQIQRYGDQYDGAIIGAPAFRYGQQQVNHLFSSVVEQTLDYYPPTCELEKIVNATIAACDPLDGRTDGVISRSDLCQLEFNLTSIIGEPYHCAAEVSTSLGFNFNKRSDGTSTSYTPAQNGNVTAKGVAVAQAIYDGLFNSAGERAYLSYRIGSEFSDGETSYDNSTGTWGVDIPSTGGEFVTRFIELVELSNLDSLTNVTYDTLVEWMNVAMIRYMDTLQTTLPDLTNFKATGGKLIHYHGENDPSVPTASSVHYWQSVMSIMYPSLGSSKAIEQMKEWYQLYLVPGAAHCGRNTLQPNGPFPEDNMETMIQWVEQGIQPTGLNATVDAGKYDGEVQSLCQFPKRPVWKSNKWECESDDEGADTFYYTFPAFKVPVY</t>
  </si>
  <si>
    <t xml:space="preserve">&gt;jgi|Aspka1_1|20024|AKAW_08551</t>
  </si>
  <si>
    <t xml:space="preserve">MPAACAIQVNATTDVDTYFSFGVFLPDTWNERFFHAAQEGEDINWVDMAVGLRYGFASVATDTGHTGSDMDGVWWKNPESINDWAWRANHLTSVLGKFLVEKFYGQKPKYSYFAGCSTGGRQAMKETQKFPRDYDGVIVACPAWWTTHQQLYNLKQTTYQAPQGSAHTIPMEMFAVIGAEAIRQCDPQDGLVDNIISDPLGCHFDYLPLLCTEAKTTSCLTGPQIETLHKIYNDWVETNQTFVYTHPLYGSEAMWNESGVIGNGSVGNEDSQLWYPQHILGLANFTVQDFDYSVVQYADKTDPGDSSADNYDLAEFYHHGGKLIHYHGHSDAIVPPGIGLYYRDHMAATLAPQGIDIDDFYRFFAIPGMEHCYHTPSTMGAPWYIAGPTQASTLSPSLYSVPGYRDAKHDIFLALINWVENGSAPDYIIGSRFNSSLEYTSNTIDKQRPICAYPKLAQYVGSGDIDDAANFECKALY</t>
  </si>
  <si>
    <t xml:space="preserve">&gt;jgi|Aspka1_1|20163|AKAW_08690 </t>
  </si>
  <si>
    <t xml:space="preserve">TNPVAQTKNGSYYGVYMPQYKEDYFLGIPFAKPPLAHLRWANPEGVNESWSGLRPATGYAMECIGYGGDQKGYLQSEDCLYLNVVRPAGYNNASLPILVWIHGGGFAQGGTPDLRYNLTFIVEHSLNIGQPIIAVSIAYRLGPWGFFNGVELANEGSLNLGLKDQRLALNWVKENIAGFGGDSDKVVIYGQSAGSESVGYQIRAYNGRDDGLFRGGMMESGAVLPGSGLNLTWTYEPWFQQIADEAGCSQAVRKLDCLRRTPFTVLNNILNTTANDTTPYNWRPTVDGDFVARYPSEQLDRGDFVKVPIIIGYTTDEGTTECPEPVNTTAELKNYLSSTTTYGWALDERVVSELLELYPNTTDFGIPSSEELGGNVTFPQPYGAAFRQTAAYYGDAQFIAATRYTCELWAAHNLSAYCYRFNTKTDDYNWEEGVAHFSDLIFIFNNLNGYGFSPNPFINAPESYTNLSYLMSGSWISFVNSLDPNAWTGRGRNATRTENWPVYDLENPISMIWDANVTSYAAPDTWRKEGIALINANRRAYQR</t>
  </si>
  <si>
    <t xml:space="preserve">&gt;jgi|Aspka1_1|20547|AKAW_09074 </t>
  </si>
  <si>
    <t xml:space="preserve">ATLEQVCTVAHAKAAVPASGLVQGVVTNPSSVTAVPVYNESTSGSDYFPAGTYDYCNITMTYSHAGKDDSVLLQFWMPTPDDFQNRWVSTGGFGFAINVASNVPAGLPYGAVAGRTDGGFGSFDTQFSSVYPLVNGTANYDALYMFGYQAHHEMSSIGKAFTKNFYSMSDKLYAYYQGCSEGGREGWSQVQRFPEEWDGAVIGAPAIRYGQQQVNHLVPQVVEQTLDYYPENCEFSEMVTLIIDACDELDGRKDGVIGRTDLCQLNFDLKSTIGKPYACNATTSMGVTTPAQNGTITAEGVRVAQTILDGLKDSQGRQAYFWYRIGSEFTDAETIYDSTTGTYGIDISELGGEWVTHGLQLLDLDNLSTLDNVTYDTLRDWMLEGLQRYEDVLQTTWPDLSRFQAAGGKVIHYHGESDNSIPPASSVRYFESVRDTMFPNKTYNASVEALNEFYRLYLVPGASHCNTNSLQPNGPYPQNSLGDLMNWVEKGIEPVTLNGTVLSGDLEGEEQKICSWPLRPLWKNNGTEMECVYDQKSIDTWLYDLDAYDIPIY</t>
  </si>
  <si>
    <t xml:space="preserve">&gt;jgi|Aspka1_1|21486|AKAW_10013</t>
  </si>
  <si>
    <t xml:space="preserve">MSNFSICSPAAIQTPVVYGAEILSLSAAWVTNYTDYIPYTFNYNGGTVELENAKFCNITVQYTHPGYEDNITVETWLPEPANWNGRLQATGGGGWAAGRFVLSEFFMGGALGEGFATTTTDAGLGKDTTGPREWALTSPGNVNWVAVENFGSRAYNDQAIIGKSLVNSFYGRAPEYSYWSGCSQGGRQGMMIAERYPTAYDGIAASAPAQSFTKFTSSLYYALFMRIWHNLNPLVCELDFLTREAITYCDPLDGVVDGLISNMTACNYDPYTAVNKTFTCDSLNRTIALSQGAAVIIDAAWSGAHTTDGHQLWYGYNPGSDIGSTFGAQPGFSSSSFATLKDEWFNLFVAKNISFDTMGLSHAEYQEFFNLITSEYGSAWNADDANLHAFKNNGGKLLTYHGMADPSIPTKGTEYLYNKARALFPDIHDFWRFFESPGLGHCAGGLGGQPTTVMKALQRWVENGTAPDTLPVEYPSLGTGLHRNLCPYPSQIEYVGGNISLAESFRCT</t>
  </si>
  <si>
    <t xml:space="preserve">&gt;jgi|Aspka1_1|21487|AKAW_10014 </t>
  </si>
  <si>
    <t xml:space="preserve">SSLSDLCTVSNVQSALPSNGTLLGINLIPSAVTANTVTDASSGMGSSGSYDYCNVTVTYTHTGKGDKVVVKYALPAPSDFKNRFYVAGGGGFSLSSDATGGLEYGAASGATDAGYDAFSYSYDEVVLYGNGSINWDATYMFSYQALGEMTKIAKPLTRGFYGLSSDKKIYTYYEGCSDGGREGMSQVQRWGDEYDGVIAGAPAFRFAQQQVHHVFPATIEHTMDYYPPPCELDKIVNATIEACDPLDGRTDGVVSRTDLCMLNFNLTSIIGESYYCAEQNYTSLGFGFSKRAEGSTTSYQPAQNGSVTAEGVALAQAIYDGLHDSNGKRAYLSWQIAAELSDGDTEYDSTTDSWTLSIPSTGGEYVTKFVQLLNIDNLENLDNVTYDTLVDWMNIGMIRYIDSLQTTVIDLTTFKESGGKMIHYHGESDPSIPTASSVHYWQAVRQAMYPNTTYTQSLQDMSDWYQLYLVPGAAHCGTNSLQPGPYPEDNMEIMIDWVENGNKPSRLNATVSSGTYAGETQMLCQWPSRPLWNSNSSFSCVHDSKSLATWDYTFDAFKMPVF</t>
  </si>
  <si>
    <t xml:space="preserve">&gt;jgi|Aspka1_1|22106|AKAW_10633 </t>
  </si>
  <si>
    <t xml:space="preserve">ASLADVCTTSHAKSSLPSSDEIEGLEIDTSSITASAVYNASTSGSYFFPAASYSYCNVTLSYTRPGLDTPLLLELWLPAPEDYQNRWLSTGGGGFAINSGTSSLPGGVMYGAAAGITDGGFGGFDTEFDAVFLEANGTINYEALYSFGYLAHHELTIVGKAFSRNFYSLGDSKIYAYYQGCSEGGREGWSQVQRYADQWDGAVIGAPAFRYGQQQVNHLYPDVVEHTLGYYPPTCELEKIVNLTIAACDALDGRVDGVVARTDLCKLHFNVNSTVGAPYSCPASTTTTVLKKRTSMSNTTPAQNGTVSAIGAAAASKMLDGLRTLDGRRAYIWYQPSSTFDDAQTQYNYDTGKWELDITSLGGEWVARFLELRDADNLSSLDNVTYDTLKEWMELGWQRYEDSLQTTWPDLTPFQSAGGKIIHVHGESDPSIPTGSSVHYHESVRQIMYPGMSFNESSQALNEWNRLYLIPGAAHCASSTTQPNGPFPQTTLETLIQWVEGGVFPTRLNATVLAGERKGEQQRLCAWPLRPLWKNNGTVMDCVFDEESYKTWVYDFDAYKLPLY</t>
  </si>
  <si>
    <t xml:space="preserve">&gt;jgi|Aspka1_1|22159|AKAW_10686</t>
  </si>
  <si>
    <t xml:space="preserve">MVSSPVSTTIHSNVSISSSNFNPAATISYCDVTFNYTHTGRNDRVALTYWLPAPADFKNRFLTTGGEAYEINEGSSTSGSLPGGLMYGAVASLTDGIHEMMEIGRQLTRNVYNTGNDKVYTYYQSCSEGGREGWSQAQRYGYDYDGIITMDYYPPPCDLELIVNATIAACDPLDGRADGVVARSDLCKLHFNYSSLIGAPYYCAASSGGSSLGPGFIKRQSMSSTPEQNGTVTKEAVQLVQTLLAGLKDTQGRQAYLYFKPGADFDDAETTYDSETGTWGLSIDGNGGEFVAKFVNLQEADTLSTLDNVTYDTIRDWMQMGWTMYEDTLMTHNPDLSVLQQSYGRILHFHGEQDASVPTASSVHYYEAVRKIMFPNESLNTSAAAVSRVAEA</t>
  </si>
  <si>
    <t xml:space="preserve">&gt;jgi|Aspka1_1|22520|AKAW_11046 </t>
  </si>
  <si>
    <t xml:space="preserve">VTTSTTLDDVCTPAYVRSKLPVDNVYPGITISHTNLSANPVYNVSTSGSAVYPATTIDYCNVTLAYSHNGRDDTVQMRFWLPSPDKFANRYLSTGGADYYVNQGTQQLPGGVMYGAVSGSTDGGFGGFDVGVDEILLLANGTLDWQNLYMFGYEAHHELATIGKRFTRNFFNMTVNEEDQKLYSYYQSCSEGGREGWSQVQRYGDQFDGAVIGAPAIRYSFQMTMHLWANVVEKTLGYYPSQCEIEAIVNETITACDGMDGRMDGVVSRSDLCKMQFNLTETIGKGYYCAADGDVPVQNSTISAQAVEVFEKILDGMTDDDGKQVYLSYQPGALFWDAQATYNTTSGNWGLDINSMGGEFVTKFLQLLDIDNLPTLENVTYGTLKEWVQHGWQMYEDSLHTTWPDLTPFHEAGGKVLHYHGEQDGSIPTASSVHYYDSVRRTMYPTLGYNASHEALGQWYRLFLVPGASHCMNNDLQPNGPFPQTSLQTLIEWVEQGVVPVRLNGTVLSGVFEGETQEICAWPLRPMWYENGTRMECEYDQKSLKTWEWDLDAFDLPVY</t>
  </si>
  <si>
    <t xml:space="preserve">&gt;jgi|Aspka1_1|22759|AKAW_11284 </t>
  </si>
  <si>
    <t xml:space="preserve">ASTQGISEDLYTRLVEMATISQAAYADLCNIPSTIIKGEKIYNSQTDINGWILRDDSSKEIITVFRGTGSDTNLQLDTNYTLTPFDTLPQCNGCEVHGGYYIGWVSVQDQVESLVKQQVSQYPDYALTVTGHSLGASLAALTAAQLSATYDNIRLYTFGEPRSGNQAFASYMNDAFQASSPDTTQYFRVTHANDGIPNLPPVEQGYAHGGVEYWSVDPYSAQNTFVCTGDEVQCCEAQGGQGVNNAHTTYFGMTSGACTW</t>
  </si>
  <si>
    <t xml:space="preserve">&gt;AN1772 </t>
  </si>
  <si>
    <t xml:space="preserve">Aspergillus nidulans FGSC_A4</t>
  </si>
  <si>
    <t xml:space="preserve">AVLVQDQFQTRCENFAGKIDLPNVKVNFASYIPGSTNLTLDNVPTCDQSQVVSSDICRVAMAVTTSNASEITLEAWFPRDYTGRFLSTGNGGLGGCIQYSDLDYASRLGFATVGANNGHNGTSGEPFYKAPEVLEDFVYRSVHTGIVVGKQLTKLFYDEGFDTSYYLGCSTGGRQGFKLAQDFPGEVDGIIAGAPAINFVGLLSWSAHFYPITGPVGSATYLSLDDWDLVHEEILRQCDGLDGAEDGIIEDPDLCHPNATTLLCSPGATSGSCLTATQVNTVHEVYAPLLSSNSTLIYPRMQPGGEQFAAPAMYNGQPFQYSKDWWRYVVYSDPTWNATKWTIRDAEAALRQNPYNIQTWNADLSPLRDSGSKLLTYHGLQDQLISSDDSKLYYHRLMKTMGVTSNQLDEFYRFFQISGMAHCQDGDGAYGIGNRAETEFSTEPEDNVLMAMVRWVEEGIAPETVRGAKFSDGVGSEVEYYRKHCRYPRRNVYKGPGDYTDETAWECV</t>
  </si>
  <si>
    <t xml:space="preserve">&gt;AN2697 </t>
  </si>
  <si>
    <t xml:space="preserve">ASLSDVCTVSHVKNILPSDGTLLGINLIPSAVTASVYNASSSSSSSPSGAMGGAMGMGGGGSTSYSYCNITVSYTHPGKDDTVIVKYAFPSPTEFKNRFYVAGGGGYTLNSDATGGLEYGAVSGATDAGYDAFNNDYDSIVLKGNGSVDWDATHMFGYQALGEMTLLGKELTRGFYGIGSDEKVYTYYEGCSDGGREGMSQVQRWGEEYDGVITGAPAFRYAQQQVHHIFSSVVEHTLDYAPPPCELAKIVNATIAACDPLDGRTDGVVARTDLCMLNFNLTSIIGTPYYCAAQTSTSLGFGFSKRGHHGRNRKRDDHSSTSYQPAQNGTVSAKGVAVAQAIYDGLHTTQGERAYLSWQIASELSDATSTYNSTSGKWELSITSMGGEYVRKFVQLLDLDNLSTLGRRYLRHRHLTRFKEAGGKLLHYHGESDPSIPAASSVHYWQSVKSIMYPDVEDETALLDMSDWYQFYLVPGAAHCGTNTLQPGPYPQNNMEIMIDWVENGVKPSRLNATVSSGDYEGEIQMLCQWPKRPLWKNGSDSFSCVDDKESIESWTYDFPAFKIPVY</t>
  </si>
  <si>
    <t xml:space="preserve">&gt;AN4040</t>
  </si>
  <si>
    <t xml:space="preserve">MDTFQLGCSGLSIPWPAIPGASVEFLTAHLVTGRSEYIPESVYVNHGPVNVTDVSYCVVSLAYTHTHRLEMVNTEVWLPTHDTWNGRIMGLGGGGYHCGLFSANKLAMLAAVGEGYAAVSTDCGRSMREGIDDWILERPGKVDLHRLEDFASVSLNDAAIAGKSIAEGFYGRKPSYSYFSGCSQGGRQGMMLAQRYPNAYDGIVASAPAINWAEILVSGFWTQFTMNQLDSYPRHCELNYLTSMAIQNCDALDGVRDEIVSFIDACDMDAFEMIGTDVPCGEGTVPLSVSAAIVVNAAWRGPFTTNGTNLWMGVDVVSNLTNDLSSQCSPNGMCTGLPVVYSSDWIRLAVEKNARFDLKTVTHDMYVQIFKDSVMEYKSIIGTDDPDLSEFNKRGGKLLSFHGLADPMIPSKGTRSYYETVAERDPEVRSYYRLFEAPGLGHCWSPAGLYPSTIFDDLVNWVEEGQVPRSLPASFTDARNVRYNRMICPYPERAIYDGTGDPTLRSSYSCSADGLAFHSNVRL</t>
  </si>
  <si>
    <t xml:space="preserve">&gt;AN5267 </t>
  </si>
  <si>
    <t xml:space="preserve">ANSPGCGKQPTLTNGVNQINGREYVLKIPDGYDPSKPHHLIFGLHWRGGNMYNVVNGDSIQPWYGLEARAQGSAIFVAPNGLNAGWANTNGEDVAFIDAIMEQVEDDLCVDQASRFATGFSWGGGMSYALACARAAEFRAVSVLSGGLISGCDGGNDPIAYLGIHGINDPVLPLDGGVTLANTFVSNNGCQPTDIGQPASGSGGSVRTDFSGCSHPVSFIAYDGGHDGAPLGVGSSLAPDATWEFFMAA</t>
  </si>
  <si>
    <t xml:space="preserve">&gt;AN5321</t>
  </si>
  <si>
    <t xml:space="preserve">MPAQRAVFSTKSAEMLVPSLFGLSVLAAITSALPGGVSPRSSPSPTVTVRNGTYIGKHNAHYKQDLFLGIPYAQQPVGNLRFAIPHSLNETWSEPRDAKEYSDICVGYGTDSIWYPQSEACLTLNVIRDSSVDETSSLPVGVWIHGGGFYQGSGADQRYNTSAIVANAQRIGKPFIAVTINYRLSTWGFLNSAEIREAGATNLGLRDQRLALHWIQENIASFGGDPKKVTIWGESAGGMSVGNQLIAYGGRDDGLFRAGIMESGGSIAASPGNTTAYQSQYDDIVAKAGCATASDTLQCLREVPFESLNAIFNTTTGDPAYSFGPTVDGDFLREWGSVQLDKGEFVKVPIISGTNTDEGASFGPTGINTTQQFYNYLTGGASGYRYPPAIAKEILDLYPDDPSKGIPEFLGNQRIPSKGWQWRRTSAYAGDYSMHANRRRQTEVWAEHGIPAYAYRFNMRSGNADWIGGAQHFEEVAFVFKNFEGLGYHYGLPFEGMPERYKELSTLMASMWASFIVDLDPNSGVESEVYWETYGVNEPVDIVFDANVTGLGYMEDDTWRKEGIDFLNSISRVLWR</t>
  </si>
  <si>
    <t xml:space="preserve">&gt;AN6093 </t>
  </si>
  <si>
    <t xml:space="preserve">LMLDRRDPTPGQLSQVTDFGDNPTNVGFYIYVPQNLASNPAIIVAIHYCTGTAQAYYSGTPYAQYAETYGFIVIYPESPYSGTCWDVSSQSTLTHNGGGNSNSIANMVDWTINQYNADASRVYVTGTSSGAMMTNVMAATYPNLFAAGIAYAGVPAGCFYSEANVEDQWNSTCAQGQSISTPEHWAQIAQAMYSGYEGSRPKMQIYHGSADATLYPQNYYETCKQWAGVFGYNYDSPQEVQNDTPVAGWAKTIWGENLQGILADGVGHNIQIQGEEDLKWFGFTS</t>
  </si>
  <si>
    <t xml:space="preserve">&gt;AN7213</t>
  </si>
  <si>
    <t xml:space="preserve">MALYLHTAASSGAACDGLQAPSIPDARVLWITSNTVQNFTYPPVTGLTGEPIAGATGDSSPLTFCNVSMVLTHPGDNDTVLVSVWLPPHDTWNTRYTATGGGGLGAGYDFNMISPLAAGFAASATDAGLTLNNTIMADTGLWGLKEDGTVNEPLFKNLGYRSIHDMAVASKDVIKQFYGVEPKYSYWAGCSQGGRQGYAAAAKYPTDFDGILAVAPGLGFGHVGLAAFWPVVVMYNEGEYVPSCIFDKFEAALLESCDPDDGLVDGLITDYDLLISCPRSFNTSALIGQTVTCREAGNTNFTITERQAIIYWFGTVPGATFSGIAETVFDNATGRWLPKPFAPAAGWLTNIIAPQMGIEAKLQHLYRDTGILTLTYNQYFVAFNISLALSSPFLSDSYLNFRSFQKSGGKLLTWVGLADQFVHPAHLFDFHASVTKTISPGNSSNIEDFYRIFTAPGVRHCAGGLGPQPVSPMGALIEWVEQGKAPDTLSAKADSSTAREIVRDLCLYPKKSVYKHGELAQHDGFECQEPEGRLQRPNEDEDEDDDYESDKTIIGDDDE</t>
  </si>
  <si>
    <t xml:space="preserve">&gt;AN9203</t>
  </si>
  <si>
    <t xml:space="preserve">MRHTRNTIFAMATVGAASAKSMGDVCTVSHVRSILPTNGTLLGIDLLPSLTTASVYNASSASSSSASAGGMAMGGSSSSYDYCNVTVAYTHTGKNDKVVVNPSEFKNRFYVAGGGGYSLSSDATGGLQYGAVSGATDAGYDAFDYSFDEVVLYGNGSINWDATYMFSYQALGEMTKLGKALTRGFYGKSSDAKVYTYYEGCSDGGREGMSQVQRYGDEYDGAITGAPAFRHSQQQVNHLFPAEVEYTLDYYPPPCELAKIVNATIEACDPLDGRTDGVISRTDLCMLNFDLSSVIGESYYCAEQNYTSLGFGFSKRADGSTTSYQPAQNGTVSKEGVAVAQAIYNGLHSTSGERAYLSWQIGSELSDADTTYNSDTGKWELTIQSTGGVFVAKMVELLQLDNLESLENTTYDTLIQWMETGMVRYLDSLQTTLPDLTTFQSSGGKLLHYHGESDPSVPAASSVHYWQAVRSIMYSDVSYKKSLEEMQDWYQFYLIPGAAHCGSNSLQPGPYPENNMEIMIDWVENGVKPSRLNATVSSGTYEGETQMLCQWPKRPLWKDNSDDFECVSDAKSIETWTYSFPAFKVPVY</t>
  </si>
  <si>
    <t xml:space="preserve">&gt;jgi|Aspni7|1079885|e_gw1.101.706.1 </t>
  </si>
  <si>
    <t xml:space="preserve">Aspergillus niger ATCC 1015</t>
  </si>
  <si>
    <t xml:space="preserve">QNADTPTSAPTVQVRNGTYEGLYNPTYNQDLFLGIPYAQPPVGELRFRPPQPLNTTWTGTRNATAYYNECIGYGSDDWYWTDVVSEDCLALSVIRPHGIDSSAKLPVVFWMHGGEFAEGGTRDSRYNLSYIVQQSQEMQSPIIGVTVNYRLSGWGFLYSQEVADEGSANLGLRDQRHALYWLQENIASFGGDPSRLTIWGQSAGANSVGLHLVAYDGQNDGIFRAGIAESGSVPSLAAYMSAEDAQPYYDAVVNATNCTGSSNTLTCLREVPTDVLSSIFNSSLVAGAGYHPVIDGDFLRASGIVNLQTGQFAKTPLLIGTNFDEGTKYAPHGYNTTDQFVSLVQANGTNYTSALTIASLYPDDPAVGIPGTLQGRPPPSYGYQWKRVAAFLGDLLMHAPRRVTTQWLAHWNVPAYVYHWNVMTLGPLDGAAHGYEVPFSFHNYDGLGDERGNDSVTWPQLSTMMSRMWVSFINHLDPNYSNMTDIHWPVYTTETPQNMVFDVNVTGLAYVEPDTYRAEGIAYITSILQSAFNR</t>
  </si>
  <si>
    <t xml:space="preserve">&gt;jgi|Aspni7|1082298|e_gw1.202.1754.1</t>
  </si>
  <si>
    <t xml:space="preserve">MAGLSATAAHAASLADVCTTSNVKAALPSSVYGLTMIPSSVTASPVYNASTSGQVFFPDATYDYCGVTFNYTHNGRGDTVKLQYWLPAPESFENRFLATGGMAYMITGGSSYLPGGVMYGAVAGTTDGGFGGELDTAFLLANGTINYEALYSMGYHGIGELTIVGKEFTKNFYSMGDEKLYTYYQGCSEGGREGWSQVQKYPGVYDGVIPGAPAIRYGQQQANHLYSNVVEKTLGYYPPPCELEKIVNATIDACDSLDGKVDGVVARTDLCQLHFNINSTIGLPYHCAASSSSSIGLNYGKRSTDPAINGTVSAQGVAVAAEILKGLHDSKGRRAYISYQPTASFDDAETSYNSETGEYELSIASSGGEWVAKFLELRDADNLSTLDNVTYDTLRDWMELGWKRYEDVMQTTWPDLTEFEKAGGKIITFHGESDQSIPTGSSVHFYNSVRSIMYPDMSYNASVAAMGDWYRLFFVPGAAHCATNDLQANGPFPQTNLAVMINWVEKGVVPHTLNATHLAGEWEGQNAQLCSWPLRPLWTENGTKFNCVYDQASVDTWDYNFDSYKVPLY</t>
  </si>
  <si>
    <t xml:space="preserve">&gt;jgi|Aspni7|1082974|e_gw1.202.1306.1</t>
  </si>
  <si>
    <t xml:space="preserve">MGSRTVHAVLDCDWVAVNAILPQNVSLSFVTAIPENGTFTVPREDTGWPTDPINLPSLCAIGAMVLGETANSSFGFGLFLPTKWNGRTLTVGNGGLAGGVNWVDMGTGVKYGHAVFSTDTGHNSTATDASWSYQNIESQVNWGWRALHETVIYSKLITEAFYGIKPSFNYYQGCSTGGRQGFKEAEAFPSDFDGIIAGAPAWWTSHQQIWQFWVGYVNYISNLTMIPTSKFDVIGKEVLRQCDGQDGLVDTIISDPLGCNFNPEMLLCSSDVTDTTNAECLTAEQLQTFDILTRDFLETNSTLVFPAWLRGSEHFWNLNIDGGAPNIIGLGYIQYMLGLGPDWKWESFDADIVQLSERLNPGQADASYYNLREFYEGGRKLIHYHGLSDGGIATGASYYLYDQIDRALTPQGIDVNDFYRFFPIPGMGHCVDTANYVNAPYYIAGISMTNNGQHSVPHYQDAKHDVLFALMDWVENGTAPDAIIGTAYANFSTMDAITRQRPICAYPKQAKYRGKGDPNIPENWRCQLLY</t>
  </si>
  <si>
    <t xml:space="preserve">&gt;jgi|Aspni7|1085850|e_gw1.303.126.1 </t>
  </si>
  <si>
    <t xml:space="preserve">ATDPFQSRCNEFQNKIDIANVTVRSVAYVAAGQNISQAEVASVCKASVQASVDLCRVTMNISTSDRSHLWAEAWLPRNYTGRFVSTGNGGLAGCVQETDLNFAANFGFATVGTNGGHDGDTAKYFLNNSEVLADFAYRSVHEGTVVGKQLTQLFYDEGYNYSYYLGCSTGGRQGYQQVQRFPDDYDGVIAGSAAMNFINLISWGAFLWKATGLADDPDFISANLWSVIHQEIVRQCDLVDGALDGIIEDPDFCAPVIERLICDGTTNGTSCITGAQAAKVNRALSDFYGPDGTVYYPRLNYGGEADSASLYFTGSMYSRTEEWYKYVVYNDTNWNSSQWTLESAKLALEQNPFNIQAFDPNITAFRDRGGKLLSYHGTQDPIISSTDSKLYYRRVANALNAAPSELDEFYRFFQISGMGHCGDGTGASYIGQGYGTYTSKAPQVNLLRTMVDWVENGKAPEYMPGNKLNANGSIEYMRKHCRYPKHNIHTGPGNYTDPNSWTCV</t>
  </si>
  <si>
    <t xml:space="preserve">&gt;jgi|Aspni7|1090214|e_gw1.501.133.1</t>
  </si>
  <si>
    <t xml:space="preserve">MSNVSICSPAAIQTPVVYGAEILSLSAAWVTNYTDYIPSSFNYNGGTVDLENAKFCNITVKYTHPGYEDNITVETWLPEAANWNGRLQATGGGGWAAGRFVLSEFFMGGAIGEGFATTTTDAGLGKDTTGPREWALTSPGNVDWVAVENFGSRAFSDQAIIGKSLINSFYDRAPEYSYWSGCSQGGRQGMMIAERYPTAYDGIAASAPAQSFTKFTSSLYYPLLMRIWHNVKPLVCELDFLTSEAIKYCDPLDGVVDGLISNMTACDYNPYTAVNKTFTCDSLNRTIALSQGAALIAEAAWSGAHTTDGHQLWFGYNPGSDIGSTFGAQPETNISSLATTKDEWFNLFVAKNISFNTMGLSHEEYQEFFNLITSEYGSAWNADDANLQAFKKNGGKLLTYHGMADPSIPTKGTEYLYNKARALFPDVQDFWRFFESPGLGHCAGGLGGQPTTVMKALQRWVENGTAPDTLPVEYPSLGTALHRNLCPYPSQIEYIGGNISLAESFRCT</t>
  </si>
  <si>
    <t xml:space="preserve">&gt;jgi|Aspni7|1098047|e_gw1.802.689.1 </t>
  </si>
  <si>
    <t xml:space="preserve">KSLADVCTVSHVQSSLPLDAFTGLEIKTSSVTASPVYNVSVSDQTFYPDGTFDYCNVTFAYSHAGRDDSILLGIWLPAPDAYQNRWLSTGGGGFAINLEGDLMPAGLLYGAAAGITDGGFGAFTTDLDAVFPSANGTINWDAIYNFGYQSHHELSVIGKAFTKNFFNTTASSSKLYSYYMGCSEGGREGWSQVQRFPEEWDGAIIGAPAIRYGQQQVNHLFPNVVEQTLGYYPPPCELEKIMNLTIAACDELDGRKDGVVSRTDLCQLHFNLNSTIGKPYYCAAETTSENLKKRSAHAKRLTVSNITPAQNGTVSAKGAEAAATMLKGLHTLDGKRAYIWFQITSAFSDAETQYNSDTGSYELDIDALSGEWVARFLELVEADNLSSLDNVTYDTLRDWMELGWRRYGDSLQTTYPDLSAFKDAGGKIIHYHGESDPSIPTGSSVHYHESVRKIMYPDLTYNQSTDALASFYRLYLVPGASHCATNAYEPGPWPQDNMAVMIDWVEKGVVPVTLNATYLSGEEKGSNAQICAWPLRPLWKNNGTVMECVYDQASIDTWQYDFNAYSLPLY</t>
  </si>
  <si>
    <t xml:space="preserve">&gt;jgi|Aspni7|1112728|estExt_Genewise1.C_chr_801_t10084 </t>
  </si>
  <si>
    <t xml:space="preserve">WQPKQQPCGSLTLPHIPGVDIISMTRQEVHNYSVATSPPYNLADVHNLDFCNVSVTLTHPGEDDTVSVSVWLPLNNWNGRFQATGGGGLAAGIIGLAPAHPVSQGYATAATDGGLTLNGTSNPQTGAWILRPDGSINTALLLNFAHRSIYDMTIIGKTLAERFYGSPPRYSYWSGCSTGGRQGYFAAAKYPNLFDGVLAGAPALNFPRLIGYMFWPPVHMFHSAAPPQCVFDTFWKAIIDECDPLDGATDGLISDYNPQSCPFNPETLVGHTVTCPEMGSDSPVTITAQHATLVKQILQGPDLQDHPDLWTGLPPGASFRGTANTQVINGSIVRPVPFFPIIGWIKNFVYRDPDYNVFDMTFDDFNTAYRLTLDGYNGILGSDDLNLSEFRRAGGKLLTWHGLADELIPASWTNAFWEGIDKTDGADVDEFYRVFLAPGLGHCSAGHGPKPVDLLGALVRWVEEGIAPDRLSAAAVKADGKEVTRELCRYPATLVVYIFFAVLTRKSKRPPLPPGPRRKPIVGNLWDLPDPSQQDWQHWLKHKDRYGPISSLSIMGQTIIVLNDARLAVELLESRSSIHSSRPQQHFAEMAGWNNVLGAVKQSQRFRATRKNLHREIGSNVSVARFNEIQTAEVGRFLLRVLDAPDKLMKHIRKEAGAIILKVGYGYTIEPHDQDPLVDLADKAMMDFSMAMLPATWAVDFFPPLKYLPSWFPGTEFMKIAQRYRKNVTAFSDIPYAFVKEQMRTGRFVPSFLSNLLESSDLEPGSEEENTVKWSAGSLYAGGADTTVSSIASFFLAMALFPEVQRKAQQELDTVIGTDRLPQYADREQLPYINALVKETFRWHPVVPMSLTHTSTADDVCEGYFIPKGSSVLANIWAFTHDPAAYHDPMSFKPERFLGPKPERDPHFLVFGFGRRVCPGRTLADVNVYLTVAQALAVFEISKPVENGKVKDVQPEFLPGVISHPAPFDVSIRPRSAKHLELLRSLEQKYPWEKSNAEDLKNI</t>
  </si>
  <si>
    <t xml:space="preserve">&gt;jgi|Aspni7|1114588|estExt_Genewise1Plus.C_chr_101_t10144</t>
  </si>
  <si>
    <t xml:space="preserve">p450</t>
  </si>
  <si>
    <t xml:space="preserve">MRQYSRAAAAAVALAASARAANSSSLTSLCTVSHVQSALPANGTLLGIDLIPSSVTAKTTTEDSTEYCAVSVSYVHTGTTNEIVLNYGFPSPADFKNRFYVAGGFGYSLSTSSTGGLEYGAVGGATDAGYGALNGTTVDEVNLSGNGTINWDPIFMFAYQALGEMTTVGKPLTRAFYGLDDDAKVYTYYEGCSDGGRQGMSQIQRYGDEYDGAIIGAPAFRYGQQQVNHLFSSVVEQTLDYYPPTCELEKIVNATIAACDPLDGRTDGVISRTDLCQLDFNLTSIIGEPYHCAAEVSTSLGFNFNKRSDGTSTSYTPAQNGNVTAEGVAVAQTIYDGLFNTAGERAYLSYRIGSEFSDGETAYDNSTGTWGVDIPSTGGEFVTRFIELVELSNLETLSSAMVRYMDTLQTTLPDLTTFKSTGGKVIHYHGENDPSVPTASSVHYWQSVMSIMYPKLGSSKAIEQMKEWYQLYLVPGAAHCGRNTLQPNGPFPEDNMATMIKWVEQGVQPTGLNATVDAGKYDGEVQSLCQFPKRPVWKSNKWECESDDEGADTFYYTFPAFKVPIY</t>
  </si>
  <si>
    <t xml:space="preserve">&gt;jgi|Aspni7|1119031|estExt_Genewise1Plus.C_chr_302_t10316 </t>
  </si>
  <si>
    <t xml:space="preserve">QFAPSGRGPTSGGAFDCLVDDIKSLLPDGSKVLYASHYDAGDRFTPPLEHNSGAFRISSYTLPRSACVFQANLTLPGETEHSVGVVLPDDWNGRFLTAGNGGFSGSVSWGSIIDASWYGFAAVSTNTGHESSGAEWAYHNQEALANWGYRAMHDAVVNGKSVTEQYYGNKIAYSYYRGCSAGGKQGLKEVEMFPDDFDGVIAGAPAWWTTHLQLWNMIVGIWNSPADSPHHLLNEHIDLLANEVIRQCDPQDGVEDGIVINPDACIFRPEALLCARDVRDLSTCLNTEQIKTVYKLHNDWMEANDTFIFPHLTLSSEWKWSGLVSSPASLGTDYVKWMLQLGEDWSWEDWDPELIKLSDELNPGNATTDDYDLSPFYNKGGKLLHYHGWSDWSIAAGSSIYFYDQVVNALRPKGINPGDFYRFYLIPGMGHCGGTSDLMNAPWVIAGDGQSSSLGRDGNIHSVPGHEDAKHDVVLAMMNWVENGTSPDELIATKFVNDKDPEEGVYRQRPLCVYPAEAQYKGSGDINAAESWECREL</t>
  </si>
  <si>
    <t xml:space="preserve">&gt;jgi|Aspni7|1123092|estExt_Genewise1Plus.C_chr_4030028 </t>
  </si>
  <si>
    <t xml:space="preserve">VTTSTTLDDVCTPAYVRSKLPVDNVYPGITISHTNLSANPVYNVSTSGSAVYPATTIDYCNVTLAYSHNGRDDTVQMRFWLPSPDKFANRYLSTGGADYYVNQGTQQLPGGVMYGAVSGSTDGGFGGFDVGVDEILLLANGTLDWQNLYMFGYEAHHELATIGKRFTRNFFNMTVNEEDQKLYSYYQSCSEGGREGWSQVQRYGDQFDGAVIGAPAIRYSFQMTMHLWANVVEKTLGYYPSQCEIEAVVNETITACDGMDGRMDGVVSRSDLCKMQFNLTETIGKGYYCAADGDVPVQNSTISAQAVEVFEKILDGMTDDDGKQVYLSYQPGALFWDAQATYNTTSGNWGLDINSMGGEFVTKFLQLLDLDNLPTLENVTYETLKEWVQHGWQMYEDSLHTTWPDLTPFHEAGGKVLHYHGEQDGSIPTASSVHYYDSVRRTMYPTLGYNASHEALGQWYRLFLVPGASHCMNNDLQPNGPFPQTSLQTLIEWVEQGVVPVRLNGTVLSGTFEGETQEICAWPLRPMWYDNGTSMECEYDQKSLKTWEWDLDAFDLPVY</t>
  </si>
  <si>
    <t xml:space="preserve">&gt;jgi|Aspni7|1123274|estExt_Genewise1Plus.C_chr_501_t10189 </t>
  </si>
  <si>
    <t xml:space="preserve">TSLSDLCTVSNVQSALPSNGTLLGINLIPSAVTANTVTDASSGMGSSGSYDYCNVTVTYTHTGKGDKVVVKYALPAPSDFKNRFYVAGGGGFSLSSDATGGLEYGAASGATDAGYDAFSYSYDEVVLYGNGSINWDATYMFGYQALGEMTKIAKPLTRGFYGLSSDKKIYTYYEGCSDGGREGMSQVQRWGDEYDGVIAGAPAFRFAQQQVHHVFPATIEHTMDYYPPPCELDKIVNATIEACDPLDGRTDGVVSRTDLCMLNFNLTSIIGEPYYCAAENYTSLGFGFSKRAEGSTTSYQPAQNGSVTAEGVALAQAIYDGLHDSNGKRAYLSWQIAAELSDGDTEYDSTTDSWTLSIPSTGGEYVTKFVQLLNIDNLENLDNVTYDTLVEWMNIGMIRYIDSLQTTIPDLTTFQKSGGKMIHYHGESDPSIPTASSVHYWQAVRQAMYPNTTYTQSLKEMSDWYQLYLVPGAAHCGTNDLQPGPYPEDNMEIMIDWVENGNKPSRLNATVSSGYYAGETQMLCQWPSRPLWTSNSSFSCVHDSKSLATWDYTFDAFKMPVF</t>
  </si>
  <si>
    <t xml:space="preserve">&gt;jgi|Aspni7|1125571|estExt_Genewise1Plus.C_chr_601_t20364 </t>
  </si>
  <si>
    <t xml:space="preserve">ATLEDVCTTAHAKAAVPVSGLVQGVVTNPSSITAAPVYNESTAGSDYYPAGTYDYCNITMTYSHAGKDDSVLLQFWMPTPDDFQNRWVSTGGFGFAINVASNVPAGLPYGAVAGRTDGGFGSFDTQFSSVYPLVNGTANYDALYMFGYQAHHEMSSIGKAFTKNFYSMSDKLYAYYQGCSEGGREGWSQVQRFPEEWDGAVIGAPAIRYGQQQVNHLVPQVVEQTLDYYPENCEFSEMVTLIIDACDELDGRKDGVISRTDLCQLNFDLKSTIGKPYACNASTSMGVTTPAQNGTITAEGVRVAQTILDGLKDSEGRQAYFWYRIGSEFTDAETSYDSTTGTYGIDISELGGEWVTHGLQLLDLDNLSNLDNVTYDTLRDWMLEGLQRYEDVLQTTWPDLSRFQAAGGKVIHYHGESDNSIPPASSVRYFESVRDTMFPNKTYNASVEALNEFYRLYLVPGASHCNTNSLQPNGPYPQNSLGDLMNWVEKGIEPVTLNGTVLSGDYEGEEQKICSWPLRPLWKNNGTVMDCVYDQKSIDTWLYDLDAYDIPIY</t>
  </si>
  <si>
    <t xml:space="preserve">&gt;jgi|Aspni7|1134144|fgenesh1_pg.chr_304_#_405 </t>
  </si>
  <si>
    <t xml:space="preserve">RNNCSIETFQAFLDANGTAARVVYARHYAENSTFVNPNISSVTNPTQLPAACAIQVNATTDVNTHFSFGVFLPDTWNERFFHAAQEGEDINWVDMAVGLRYGFASVATDTGHTGSDMDGDWWKNPESINDWAWRANHLTSVLGKFLVERFYGQKPKYNYFAGCSTGGRQAMKETQKFPRDYDGVIAACPAWWTTHQQLYNLKQTTYQAPQGSDHTIPMEMFAVIGAEAIRQCDPQDGLVDNIISDPLGCHFDYLPLLCTETKNTSCLTGPQIETLHKIYNDWVETNQTFVYTHPHYGSEAMWNESGVIGNGSVGNEDSQLWYPQHILGLANFTVQDFDYSVVQYADQTDPGNSSANSYDLAEFYRHGGKLIHYHGHSDAIVPPGIGLYYRDHMAATLAPQGIDIDDFYRFFAIPGMEHCYHTPSTMGAPWYIAGPTQASTLSSSLYSVPGYQDAKHDIFLALINWVENGTAPDYIIGSRFNSSVEYTSRTIDKQRPICAYPKLAQYVGSGDIDDAANFECKALY</t>
  </si>
  <si>
    <t xml:space="preserve">&gt;jgi|Aspni7|1138908|fgenesh1_pg.chr_701_#_295 </t>
  </si>
  <si>
    <t xml:space="preserve">TTLQDVCTVSFARNSLPADSVYPGVSIDRSSVTAVAAYNVSSTDQVYWPDATFDYCNVTFAYSHLGRDDRVVVSYWMPAPSKFANRYLSTGGSGYDITLGSTSLPGGVMYGAVAGTTDGGFGGFENGSDDVWLLANGTLNYETVYMFGYQAIHELTVIGKELTKRFFNTSSIYSYYQGCSEGGRDGFSQIQRFAEDFDGAVTGAPGFRFTFQQMQHLWSPVVEQTLDYYPPPCELEKIVNETIKACDALDGKEDGVVSRTDLCKLHFDANSTIGEPYSCGASSLTTYKRRKRSETYELPAQNGTVSAKGVEVAKEILRGMHDTKGNQVYFSYQPSAAFSDAETHYDYDTGSWTLDITESNSEWVEKYINLLNATEMPTLRDVTYDNLKEWVRIGWQKYDDTLQATYPDLSPYSEAGGKVLHYHGESDYTVPTASSVHYYESVRRIMYPDMSTNASYAALGDWYRLFLVPGAAHCGPDDSQPNGPWPQKTLETMIRWVEDGVFPETLNATVLQGEHEGEEQKLCAWPLRPLWTNNGTSMECVNDPEGMKTWVYDLNAFKMPVY</t>
  </si>
  <si>
    <t xml:space="preserve">&gt;jgi|Aspni7|1138949|fgenesh1_pg.chr_701_#_336 </t>
  </si>
  <si>
    <t xml:space="preserve">LESSLASVCTTSYIQSTLPADGTLMGITIKPSSVTAGAVYNNSIASNAFFPATTVDYCGVTFNYTHKGRDDNVQLTYWLPSPANFENRFLATGGEAYNINEDSMILAGGVMYGAAAGLTDGGWGSTSFDEVFLLANGTINWTDTYMFGYQAIHELTLIGREFTRNFYGRSKDTKIYTYYQGCSEGGREGWSQAQRFGEDYDGIITGAPAFHYAQQQINHLYSNVVEQTMNYYPPPCELEKIVNATIEACDPLDGKADGVIARSDLCKLHFDLSKLVGTPYACAPSATGGIGLNYGKRQSGSSSMNPAQNGTISAQGVAVAKKILDGLKDSQGRRGYLSYQPGADFDDAQTAYDDATENWTLKIASSGGEFVQKFVHLVDANNLANLTDVTYDTLIEWMQLAWNRYQDSLQTGNPDLSTIQKAGSRILHFHGESDPSIPTGSSVHYYEAVRQIMFPHLGVEEGASQLNDFYRLFLVPGGAHCAANPEQPNGPMPNTNMAVLIDWVEKGVTPITLNATILQGEREGENQQLCAWPKRPLWKTGTMECVFDRPSYETWIYDFDAYKVPLY</t>
  </si>
  <si>
    <t xml:space="preserve">&gt;jgi|Aspni7|1149420|fgenesh1_pm.chr_201_#_162</t>
  </si>
  <si>
    <t xml:space="preserve">MRNLVPLAAAIGAAHGVSLSDICNDAYIKAALPADGTFQGISLISSSVSTTIHSNVSISSSNFYPAATISYCDVAFNYTHIGRNDRVALTYWLPAPADFRNRFLTTGGEAYEINEGSGTSGSLPGGLMYGAVAGLTDGGFNGQSFDDVFLLANGTVDWQNTFMFGYQGIHEMMEIGRQLTRNVYNTGDDKVYTYYQSCSEGGREGWSQAQRYGYDYDGIIVGAPAFRFAHQQINHLVPNVVEQTMNYYPPPCELELIVNATIAACDPLDGRADGVVARSDLCKLHFNYTSLIGAPYYCAASSGGSSLGLGFSKRQSMSSTPAQNGTVTKEAVELVQTLLAGLKDTQGRQAYLYFQPGADFDDAETTYDSETGTWGLSIDGNGGEFVAKFVNLQDVDSLTTLDNVTYDTIRDWMQMGWMMYEDTLMAHNPDLSVLQQSGGKILHFHGEQDPSVPTASSAHYYEAVRKIMFPNESLNTSAAALGEFYRLYLVPGMAHCGTNSEQPNGPFPQTNMAVMIDWVENGVVPVTLNATVLQGENEGEHQQICGWPLRPLWSNNGTTMDCVFDQASYDTWIYDFDAYKLPLY</t>
  </si>
  <si>
    <t xml:space="preserve">&gt;jgi|Aspni7|1149971|fgenesh1_pm.chr_202_#_535</t>
  </si>
  <si>
    <t xml:space="preserve">MYEYLAGYILAQYEPIIPRLEAVKRGYVKAKPLLPKNSSRMQHLRKGEHLASEMIVAANNVVAARSGFDHRYPTAYDDLATIQALALLATILSTFYAHFANGYHIPKPNIPGLKILSITAFPLRDYTITGVQVNPIQSHTVNISFWNVTVTYTHPGWDDLIHVHVWVPLSGWNNRLQAVGGGGWAGLLDYGTLALPVYQGFAAAGSDMGHDRNPWSAESWALEDASGHVNFAQLIDFFSTCLNELSLLAKYVIQQIYGLPPAYSYWNGCSTGGRQGLEIAQRWPDAFDGILAGAPTINWAQFVPANYWPTFVMNQLGVYPSPCVMEKITDAAVASCDGQDGVIDGIIAVPSLCNFNPLSLIGMEVWCECIPSIITAEVALLAESYWAGLTAEDGTPLWYGFNQGTPWNYTICTSTDDIGNHRCHSLPDYLSVDWLQLFVAQDPELDLVDMDQADLESLFHQSVAGYKAITDANNPDLYDFKVRGGKIIHWHGLADWQVPPNGSVDYYRRVQLRDPSVQDFYLYFEAPGVEHCGHGEGLAPTGLMESLMAWVEGGVAPEYLRAVSKNGRMSRILCPYPAIAQYVEGDPTVASSFVCQ</t>
  </si>
  <si>
    <t xml:space="preserve">&gt;jgi|Aspni7|1150671|fgenesh1_pm.chr_302_#_196 </t>
  </si>
  <si>
    <t xml:space="preserve">SRCLPAFIKKPDVSGASVINIEAHEAHNFSAVSLAPGSNEGGLYTISFCNVTVTHTHPGWNDTVHTQVWLPLEGWNGRFQALGGGGYSLDLGTTYITYAVAMGFASASTDGGLPAGNGKDSSIPTDLSWALSDENNVNWQLLENYASKATNDMAMIGQQIIKSYYNKSASYSYFAGCSGGGRQGLLMAQKFPDVFDGILAVSPAINMPAFIPAGQWASLVMREIGFFPSPCEIKAFTQEAVKACDHLDGVEDGIISYPDSCHVKAADFVGKNYTCDGVQKAFTASSAQVIQAAWSGSRSVSERYGWYGVNKDASIGASYVSTECSANITCHSSGSDLFGSWLKYLVAKDSTFSSSNMTRNEFFEALHTSIADYTSMLATNDPDLSKFKANGGKMITWHGLADEVIPPNGTVAYYDEVLKNDPNAHDFYRFFEAPGVGHCYGGLGPCPNGAMSQLIEWVEKDHAPSVLHATKGNNNTERALCPYPLQQKFIGGDPRNATSFTCAKRY</t>
  </si>
  <si>
    <t xml:space="preserve">&gt;jgi|Aspni7|1153767|fgenesh1_pm.chr_602_#_124 </t>
  </si>
  <si>
    <t xml:space="preserve">QAIATSRCTPETFTPHLSSNASLVYAVPYGPNDTFVGPLGNYSGLPEYCAVYVNVSSSATSSYEFGLWLPINTWNKRYMAYGNGGLTGMIAFADMAPGLFYGFATVSTNTGHNSSVTEAGDAGWALNDPETRTDWGWRALHGSVALGKELTEAFYSEDISYSYYAGCSTGGRQGLKSVQMFPDDFDGVLAGACAWWTTHQQNWDLKLATYNLPNNASHHITETQVDALATEVLRQCDEVDGVKDNIIMNGYACDFRPETLLCDGPSANKSTCFTADQIDTVYKIYSPWVETNDSFVFPSFAYGAETQFAQMIMTDDDEQDSPSGIAYPRDFVYNDANWPWQNLDYSTIELSDRLDPGNATAGDFDLRPFKNKGGKLIHYHGFADGEIPTGSSIYYYKQVQKMLTPLGIDLDDFYRFFLIPGMEHCLDSVHDAPWYIASANQPGGLTGTNVWGVPGYRDRKHDAILALMAWVENGIAPDELIATKFVDDTPAEGVQAQRPLCVYPKEAKYVGGNWNKTSAFECR</t>
  </si>
  <si>
    <t xml:space="preserve">&gt;jgi|Aspni7|1153838|fgenesh1_pm.chr_602_#_195 </t>
  </si>
  <si>
    <t xml:space="preserve">ATPSTLAELCTDSIVKAALPPSEFIQGITIDSDSVTTEVVTNSSVSSEFYPSATINYCNVTFAYSHDGIDGDQVLLEIWLPAPTDFQNRWLSTGGGGYAINSGDQSLPGGVMYGAASGMTDGGFGGFSNNADTAMLLANGTLDYETLYMFAYKAHRELSLIGKALTRNVYGMSDSDKLYAYYQGCSEGGREGWSQVQRFGDEWDGAIIGAPAFRWSFQQTQHLYSNVVEKTLDYYPPPCELDKIVNETIAACDAMDGKVDWVVARTDLCLLDFDISTIEGKPYSCAASRGTPAQNGTVSAKGIEVAKTIINGLHDSQGRRVYFSYQPTAAFDDAETQYNSTTGQWGLDVDQLGGEYIALLVDKNGTTLDSLDGVTYDTLKDWMISGLQEYYSTLQTTWPDLTPFHEAGGKVIHFHGDADFSIPTAASIRYWESVRSIMYPNQDYNSSAEALNEWYRLYTVPGAGHCATNDAMPNGPFPQTNMAVMIDWVENGVVPTTLNATVLQGENEGQNQQLCAWPLRPLWTNNGTTMECVYNQRSIDSWHYDLDAVPMPVY</t>
  </si>
  <si>
    <t xml:space="preserve">&gt;jgi|Aspni7|1163354|estExt_fgenesh1_pg.C_chr_302_t10192 </t>
  </si>
  <si>
    <t xml:space="preserve">HVAKRSGSLQQITDFGDNPTGVGMYIYVPNNLASNPGIVVAIHYCTGTGPGYYSNSPYATLSEQYGFIVIYPSSPYSGGCWDVSSQATLTHNGGGNSNSIANMVTWTISEYGADSKKVFVTGSSSGAMMTNVMAATYPELFAAGTVYSGVSAGCFYSDTNQVDGWNSTCAQGDVITTPEHWASIAEAMYPGYSGSRPKMQIYHGSVDTTLYPQNYYETCKQWAGVFGYDYSAPESTEANTPQTNYETTIWGDNLQGIFATGVGHTVPIHGDKDMEWFGFA</t>
  </si>
  <si>
    <t xml:space="preserve">&gt;jgi|Aspni7|1169907|gm1.636_g </t>
  </si>
  <si>
    <t xml:space="preserve">STLDTSNTPTIKRADAGSNTSSIPTATLNNTVFVGRSLPEFEQELFLGIKFADEPVRFTPSTLKTVYRANDSDNGVYHASSASGLQTSSGTVLYNATEYGYDCPGYGSDETELAEEGYARFDENCMNLNIIRPKREKEDELLPVMIWIFGGGWVQGATADPRYNMSYIVRQGALNDKPVLGVSINYRVAAFGFLDSVEVMESGNTNLGLRDQRVAMHWVKQNIKAFGGDPDKITIWGESAGAYSVGAHLVTNDGDNEGLFRAAIMESGNAVGPPYNGTDWYQPMYDQIVNATNCTTSSNTLQCLREVPFSTIYTAADIGLEWFATIDGTFIKEYPQISITEGRFAKVPILHGTNTDEGVSFGTTGVNTDAEAIQQLMASKRWVLNETQATTLLSHYPNISALGCPYGWGNTTWPKLGYEYKRYESMAGDLCMVAPRRLLSQKMKEYEEQVFAYRWDVAALNDSSTIGVAHFAEIPFVFANPVQNITPLGSDPARLELGNLAARMWTAFVTDLDPNGHGVSGIPHWPKYNLTDPRDFVFRLPRDGSYVEKDTFRTGGIDYINTIVR</t>
  </si>
  <si>
    <t xml:space="preserve">&gt;jgi|Aspni7|1180590|estExt_Genemark1.C_chr_101_t10028 </t>
  </si>
  <si>
    <t xml:space="preserve">ASTQGISEDLYNRLVEMATISQAAYADLCNIPSTIIKGEKIYNAQTDINGWILRDDTSKEIITVFRGTGSDTNLQLDTNYTLTPFDTLPQCNDCEVHGGYYIGWISVQDQVESLVKQQASQYPDYALTVTGHSLGASMAALTAAQLSATYDNVRLYTFGEPRSGNQAFASYMNDAFQVSSPETTQYFRVTHSNDGIPNLPPAEQGYAHGGVEYWSVDPYSAQNTFVCTGDEVQCCEAQGGQGVNDAHTTYFGMTSGACTW</t>
  </si>
  <si>
    <t xml:space="preserve">&gt;jgi|Aspni7|1180848|estExt_Genemark1.C_chr_101_t10424</t>
  </si>
  <si>
    <t xml:space="preserve">MKSTTPLLAAAGVAAAKNCSVDTIAKYLPKNATVFYANHYEKGYNFTPPIEYNYGLTSDPMGISAYELPLAGCVAQANISLPNNTQHSVGLVLPDEWNGRFMAVGNGEFAGSVGWSSIINTMWYGFASVSTDTGHEGNNGSFGYHNEAALTNWGYRALHDAVVNGKKVTEGYYGKDISYSYYRGCSAGGKQGFKEVEMFPDDFDGVVAGAPAWWTSHQQLWNVLTAIWNLPETADYHVSDAQMTAVQDEILKQCDPQDGLKDNILQNPFGCVFDPVPVMCNATSSNDTCVTPAQLKTVNKLFNPWYEANDTLIFPGYTLGTEVGAPSLDDDFVTYIQYMLQIGGDWTWKDWNPDLVALSDKINPGNATADDFDISPFYKKGGKLLHYHGYSDPSIATGSSVYLYNHIQEALRPQDIPIDDFYRFFLIPGMEHCTGTPSDQDAPYYMNGDSQAASLSGTVFGVPGFNDPKHDLVLAIMNWVENGTAPDYLIPTKFKNDDVADGVDKQRPICPHPQLAKYKGSGDVDKAENWYCGTLY</t>
  </si>
  <si>
    <t xml:space="preserve">&gt;jgi|Aspni7|1182746|estExt_Genemark1.C_chr_3010193 </t>
  </si>
  <si>
    <t xml:space="preserve">ANSPGCGKNPTLANGVHQINGREYTLKIPDDYDANNPYHLIFGLHWRGGNMDNVVSGDSIQPWYGLESRAQGSAIFIAPNGLNAGWANTNGEDVAFIDAIMEQVESDLCVDQSSRFATGFSWGGGMSYSLACSRAKEFRAVSVLSGGVISGCDGGNDPIAYLGIHGINDPVLPFDGGVELAERFVGNNGCQPASIEKPQSGSNGWKRTDFYGCSKPVSFIAYDGGHDGAPLGVQSSLAPDATWEFFMAA</t>
  </si>
  <si>
    <t xml:space="preserve">&gt;jgi|Aspni7|1185597|estExt_Genemark1.C_chr_5010172 </t>
  </si>
  <si>
    <t xml:space="preserve">TSLADVCTSSYARSVAPSSPLMGVTVDTTSITANPVYNYSSASTAFWPASTFDFCNVTLAYTHDGLDDQVLLQFWLPAPADFKNRWLSTGGFGYAINGDSADLPGGVMYGAASGQTDGGFGSFSTEFDAVFLKANGTIDRQALYMFGYQAHYELSAVGKAFTKNFFNLGSSKLYSYYQGCSEGGREGWSQVQRFGEEWDGAVIGAPAIRYGQQQPNHLYPGLVEYTMGYYPPPCELEKINNLTIAACDALDGKKDGVVARTDLCKLHFNVNSTIGAPYYCPAETTTTVLKKRLSTSNTTPAQNGTVTKEGAAVAAKILDGLKTLDGKRAYIWYQPSATFDDAETEYNSDTDSWELDITSLGGEWVAKFLELRDVDNLSTLDNVTYDVMTNWMSLGWQRYEDVLQTTWPDLTPFHSNGGKIIHVHGESDPSIPTGSSVHYHESVRKTMYSSLSFNESSDALNDWNRLYLVPGAAHCSYSTDQPNGGWPQSTLPTLFDWVENGQKPDRLNATVQEGENYGQVQQLCAWPLRPYYVNNGTELTCVFDEESYQTWVYDFDAYELPLY</t>
  </si>
  <si>
    <t xml:space="preserve">&gt;jgi|Aspni7|1187426|estExt_Genemark1.C_chr_701_t10120 </t>
  </si>
  <si>
    <t xml:space="preserve">SSPCTEGTFSSLNLSNIDILSLNVTAARNYATDASLSSGTTSAPVGQMPSTVDICIVSLQYTHPGQNDIVNTYIGLPLNDSNWNSRFLMDGGGGWVAGGLDEIIAPVASGYSSSSTDGGHNSTASTADWGFVSEGNTNWPALWDFSSVALGEAAVLGKLATEIYFGSPPKYSYWNGCSTGGRQGHMMAQRFPTYFDGIVGGSPAINWDKFQLAEFWPAFLAQLLDTQPPACVLDAFTDAAIDACDLLDGVKDDIISLPGQCHFEASSIVGQTVNCSDPDGQIAITNKMAELVQGMWDGPRSLEDQFEWYGLGYDADLAALLTTTCTSVDNCTVTPFSISADWARIFLARNSSFSIQGLTRQDFDDLYRESVDQYASVIGTRNLDLTGFKLAGGKMISWHGMQDELIPTNGTVDYYSRVMELDPSVADYYRFFLAPGVEHCEGGNGFDPNDYVFETLRAWVENSTVPDTLEATAVAVAGSNSSSTRTAYLCPYPKIFTYVGGDPNDASSFSCV</t>
  </si>
  <si>
    <t xml:space="preserve">&gt;jgi|Aspni7|1210062|MIX9935_4_17 </t>
  </si>
  <si>
    <t xml:space="preserve">QFKCSLPAGDICAYENATTYAAVNAPNCTTSGLQAFLNNLPGLEGTTLSVPYAFYIDSNATLDEFTDYVGATTFTTDIPSVCAFRVNGTNEQGATWGLGALLPTHFNGSIMMAAPDSGLSWGVASAGLRYAFATFASNSGHDEPDYIPGWETPNGLLDWSHRALHLSTVTAKAIVKAWYDVEPKYSYITGCSDGGRQVMKSIQTYPEDYDGAMAGAPTWWMTHQAFYNYKQTTIGGSARSNSSIPPSLYPVITDEVLRQCDPQDNLTDSIISNPRGCFFNPEALACSSNKTSNCLTAPQLDTLHKIYNDWTTFDQDLIYPGVWFGSEPTWNTTFGSPHSKSWYIENVLGFKNFTAQDLTYEIIAEADARDPAHANADDFDLSPFFNRGGKFFHWHGMSDSVVSPGSSVYYHHKATYAALEKGIDIDQHYQLYLIPGLEHCTGTPSCMAALWYLAGPYQAGNFFNSTPANVVDNYVHDSFLTLISWVEGGHAPSYMVTTNFEDNADPTTLLHNRKICPYPKQANWTKTGVSIHEDYWDCIYV</t>
  </si>
  <si>
    <t xml:space="preserve">&gt;jgi|Aspni7|172914|Aspni5.e_gw1.2.1410.1</t>
  </si>
  <si>
    <t xml:space="preserve">MTGELPESLLKPFFSSLLATPEHLSHYENRAGVLAGATTIALSQAASLADVCTTSHAKSSLPSSDEIEGLEIDTSSITAGAVYNASTSGSYFFPAASYSYCNVTLSYTRPGLDTPFLLELWLPAPEDYQNRWLSTGGGGFAINSGSSSLPGGVMYGAAAGITDGGFGGFDTQFDAVFLEANGTINYEALYSFGYLAHHELTVVGKAFSRNFYSVGDSKIYAYYQGCSEGGREGWSQVQRYADQWDGAVIDAPAFRYGQQQVNHLYPDVVEHTLGYYPPTCELEKIVNLTIAACDALDGRVDGVVARTDLCKLHFNVNSTVGAPYSCPASTSTTVLKKRTSMSNTTPAQNGTVSAIGAAAASKMLDGLRTLDGRRAYIWYQPSSTFDDAQTQYNYDTGKWELDITSLGGEWVARFLELRDADNLSSLDNVTYDTLKEWMELGWQRYEDSLQTTWPDLTPFQSAGGKIIHVHGESDPSIPTGSSVHYHESVRQIMYPGMSFNESSEALNEWNRLYLIPGAAHCASSTTQPNGPFPQTTLETLIQWVEGGVFPTRLNATVLAGEREGEQQQLCAWPLRPLWKNNGTVMDCVFDEESYKTWVYDFDAYKLPLY</t>
  </si>
  <si>
    <t xml:space="preserve">&gt;An01g02740 </t>
  </si>
  <si>
    <t xml:space="preserve">Aspergillus niger CBS 513.88</t>
  </si>
  <si>
    <t xml:space="preserve">ASLNSVCTTDYVTSVLPTASDDIPSGITIDTSSVSASIYRNYSLTDSIFWEDLTINFCEVSFAYSHQNGDDRVVVQYWMPSPDLFQNRFLATGGSAYEINNGSGGGDIAGGVAFGAATGYTDGGFPYWGGTDFDDVVILGNGTANWPAIYNWGYQAIAEMTQIGKAFTNNFFNVGNNVTKLYTYYIGCSEGGREGMSQAQRAPELYDGIVAGAPAMRYGQQQVNHIAPPIQIQTIGYYPPSCVFDTVINATINACDGMDGKIDGVVARSDLCFQNFNVSSMLGKSYYCEAGSTTSLGLGYGKRSKRQTTSATPAQNGTINAKDIEVIQDLLTGLKDSNGDLVYFPFQPTAGFGDTTVYDSTTDSWTITSPNSNGEWITKFLNWQNVTDLDMWGVTNDDLKAWMIEGMTKYMDSLQTTLPDLTPFHSKGGRLLHYHGEADSSVPPTGSIHYHESVREIMYPDLSFAEGNEKLNDWYRFYLVPGAAHCATNDEQPNAGFPRDNFAHMIKWVEEDVVPVRINATVTSGEHKGEVQELCTWPSRPYWTDNNTMVCEQNATSIQAMLWKLSAYLTPVY</t>
  </si>
  <si>
    <t xml:space="preserve">&gt;An01g11560 </t>
  </si>
  <si>
    <t xml:space="preserve">YHIPKPVIPGLKILSITAFPLRDYTITGVQVNPIQSHTVNISFWNVTVTYTHPGWDDLIHVHVWVPLSGWNNRLQAVGGGGWAGLLDYGTLALPVYQGFAAAGSDMGHDRNPWSAESWALEDASGHVNFAQLIDFFSTCLNELSLLAKYVIQQIYGLPPAYSYWNGCSTGGRQGLEIAQRWPDAFDGILAGAPTINWAQFVPANYWPTFVMNQLGVYPSPCVMEKITDAAVASCDGQDGVIDGIIAVPSLCNFNPLSLIGMEVWCECIPSIITAEVALLAESYWAGLTAEDGTPLWYGFNQGTPWNYTICTSTDDIGNHRCHSLPDYLSVDWLQLFVAQDPDLDLVDMDQADLESLFHQSVAGYKAITDANNPDLYDFKDRGGKIIHWHGLADWQVPPNGSVDYYRRVQLRDPSVQDFYLYFEAPGVEHCGHGKGLAPTGLMESLMAWVEGGVAPEYLRAVSKNGRMSRILCPYPAIAQYVEGDPTVASSFVCQ</t>
  </si>
  <si>
    <t xml:space="preserve">&gt;An01g14800 </t>
  </si>
  <si>
    <t xml:space="preserve">ASLADVCTTANVKAALPSSVYGLTMIPSSVTASPVYNASTSGQVFFPDATYDYCGVTFNYTHNGRGDTVKLQYWLPAPESFENRFLATGGMAYMISGGSSYLPGGVMYGAVAGTTDGGFGGELDTAFLLANGTINYEALYSMGYHGIGELTIVGKEFTKNFYSMGDEKLYTYYQGCSEGGREGWSQVQKYPGVYDGVIPGAPAIRYGQQQANHLYSNVVEKTLGYYPPPCELEKIVNATIDACDSLDGLVDGVVARTDLCQLHFNINSTIGLPYHCAASSSSSIGLGFGKRGTDPAINGTVSAEGAAVAAEILKGLHDSKGRRAYISYQPTASFSDAETSYNSETGEYELSIASTGGEWVAKFLELRDADNLSTLDNVTYDTLRDWMELGWKRYEDVMQTTWPDLTEFEKAGGKIITFHGESDQSIPTGSSVHFYNSVRSIMYPDMSYNASVAAMGDWYRLFLVPGASHCATNDVQANGPFPQTNLAVMINWVEKGVVPHTLNATHLAGEWEGQNAQLCSWPLRPLWTENGTKFNCVYDQASLDTWDYTFDAYKVPLY</t>
  </si>
  <si>
    <t xml:space="preserve">&gt;An01g15200 </t>
  </si>
  <si>
    <t xml:space="preserve">VLDCDWVAVNAILPQNVSLSFVTAIPENGTFTVPREDTGWPTDPINLPSLCAIGAMVLGETANSSFGFGLFLPTKWNGRTLTVGNGGLAGGVNWVDMVRHGRPAQSSRILTNNLPKQGTGVKYGHAVFSTDTGHNSTATDASWSYQTIESQVNWGWRALHETVIYSKLITEAFYGIKPSFNYYQGCSTGGRQGFKEAEAFPSDFDGIIAGAPAWWTQIWQFWVGYVNYISNLTMIPTSKFDVIGKEVLRQCDGQDGLVDTIISDPLGCNFNPEMLLCSSDVTDTTNAECLTAEQLQTFDILTRDFLETNSTLVFPAWLRGSEHFWNLNIDGGAPNIIGLGYIQYMLGLGPDWKWESFDADIVQLSERLNPGQADASYYDLREFYEGGRKLIHYHGLSDGGIATGASYYLYDQIDRALTPQGIDVNDFYRFFPIPGMGHCVDTANYVNAPYYIAGISMTNNGQHSVPHYQDAKHDVLFALMDWVENGTAPDAIIGTAYANFSTMDAITRQRPICAYPKQAKYRGKGD</t>
  </si>
  <si>
    <t xml:space="preserve">&gt;An02g00350 </t>
  </si>
  <si>
    <t xml:space="preserve">ASLADVCTTSHAKSSLPSSDEIEGLEIDTSSITAGAVYNASTSGSYFFPAASYSYCNVTLSYTRPGLDTPFLLELWLPAPEDYQNRWLSTGGGGFAINSGSSSLPGGVMYGAAAGITDGGFGGFDTQFDAVFLEANGTINYEALYSFGYLAHHELTVVGKAFSRNFYSVGDSKIYAYYQGCSEGGREGWSQVQRYADQWDGAVIGAPAFRYGQQQVNHLYPDVVEHTLGYYPPTCELEKIVNLTIAACDALDGRVDGVVARTDLCKLHFNVNSTVGAPYSCPASTSTTVLKKRTSMSNTTPAQNGTVSAIGAAAASKMLDGLRTLDGRRAYIWYQPSSTFDDAQTQYNYDTGKWELDITSLGGEWVARFLELRDADNLSSLDNVTYDTLKEWMELGWQRYEDSLQTTWPDLTPFQSAGGKIIHVHGESDPSIPTGSSVHYHESVRQIMYPGMSFNESSEALNEWNRLYLIPGAAHCASSTTQPNGPFPQTTLETLIQWVEGGVFPTRLNATVLAGEREGEQQQLCAWPLRPLWKNNGTVMDCVFDEASYKTWVYDFDAYKLPLY</t>
  </si>
  <si>
    <t xml:space="preserve">&gt;An03g05300 </t>
  </si>
  <si>
    <t xml:space="preserve">ATLEDVCTTAHAKAAVPVSGLVQGVVTNPSSITAAPVYNESTAGSDYYPAGTYDYCNITMTYSHAGKDDSVLLQFWMPTPDDFQNRWVSTGGFGFAINVASNVPAGLPYGAVAGRTDGGFGSFDTQFSSVYPLVNGTANYDALYMFGYQAHHEMSSIGKAFTKNFYSMSDKLYAYYQGCSEGGREGWSQVQRFPEEWDGAVIGAPAIRYGQQQVNHLVPQVVEQTLDYYPENCEFSEMVTLIIDACDELDGRKDGVISRTDLCQLNFDLKSTIGKPYACNASTSMGVATPAQNGTITAEGVRVAQTILDGLKDSEGRQAYFWYRIGSEFTDAETSYDSTTGTYGIDISELGGEWVTHGLQLLDLDNLSNLDNVTYDTLRDWMLEGLQRYEDVLQTTWPDLSRFQAAGGKVIHYHGESDNSIPPASSVRYFESVRDTMFPNKTYNASVEALNEFYRLYLVPGASHCNTNSLQPNGPYPQNSLGDLMNWVEKGIEPVTLNGTVLSGDYEGEEQKICSWPLRPLWKNNGTVMDCVYDQKSIDTWLYDLDAYDIPIY</t>
  </si>
  <si>
    <t xml:space="preserve">&gt;An04g02780 </t>
  </si>
  <si>
    <t xml:space="preserve">QAIATSRCTPETFTPHLSSNASLVYAVPYGPNDTFVGPLGNYSGLPEYCAVYVNVSSSATSSYEFGLWLPINTWNKRYMAYGNGGFTGMIAFADMAPGLFYGFATVSTNTGHNSSVTEAGDAGWALNDPETRTDWGWRALHGSVALGKELTEAFYSEDISYSYYAGCSTGGRQGLKSVQMFPDDFDGVLAGACAWWTTHQQNWDLKLATYNLPNNASHHITETQVDALATEVLRQCDEVDGVKDNIIMNGYACDFRPETLLCDGPSANKSTCFTADQIDTVYKIYSPWVETNDSFVFPSFAYGAETQFAQMIMTDDDEQDSPSGIAYPRDFVYNDANWPWQNLDYSTIELSDRLDPGNATAGDFDLRPFKNKGGKLIHYHGFADGEIPTGSSIYYYKQVQKMLTPLGIDLDDFYRFFLIPGMEHCLDSVHDAPWYIASANQPGGLTGTNVWGVPGYRDRKHDAILALMAWVENGIAPDELIATKFVDDTPAEGVQAQRPLCVYPKEAKYVGGNWNKTTAFECR</t>
  </si>
  <si>
    <t xml:space="preserve">&gt;An04g04430 </t>
  </si>
  <si>
    <t xml:space="preserve">ATPSTLAELCTDSIVKAALPPSEFIQGITIDSDSVTTEVVTNSSVSSEFYPSATINYCNVTFAYSHDGIDGDQVLLEIWLPAPTDFQNRWLSTGGGGYAINSGDQSLPGGVMYGAASGMTDGGFGGFSNNADTAMLLANGTLDYETLYMFAYKAHRELSLIGKALTRNVYGMSDSDKLYAYYQGCSEGGREGWSQVQRFGDEWDGAIIGAPAFRWSFQQTQHLYSNVVEKTLDYYPPPCELDKIVNETIAACDAMDGKVDWVVARTDLCLLDFDISTIEGKPYSCAASRGTPAQNGTVSAKGIEVAKTIINGLHDSQGRRVYFSYQPTAAFDDAETQYNSTTGQWGLDIDQLGGEYIALLVDKNGTTLDSLDGVTYDTLKDWMISGLQEYYSTLQTTWPDLTPFHEAGGKVIHFHGDADFSIPTAASIRYWESVRSIMYPNQDYNSSAEALNEWYRLYTVPGAGHCATNDAMPNGPFPQTNMAVMIDWVENGVVPTTLNATVLQGENEGQNQQLCAWPLRPLWTNNGTTMECVYNQRSIDSWHYDLDAVPMPVY</t>
  </si>
  <si>
    <t xml:space="preserve">&gt;An08g08140 </t>
  </si>
  <si>
    <t xml:space="preserve">ISSTNCSASAFQKIIDANGTEARVQWATYVPEGGSLNPMNYTSASEYPTGLPESCAVQVNVASEGNSSYLVGVIFPYNWNGRMLSAAAGGGINWVDMGTGTHYGFAAVSSNLGHEGIDTEGTWALGRPQAVIDWGYRAWHGATTLAKLLISGRYGSGPAYSYFYGCSTGGRQSMKNMQVYPDDYDGIIAGAPAWWTTHQQLYNLKQTTYQAPANSSHTIPEEMFPVLAAEVLRQCDPQDGLVDTIISNPEGCVFNPSTLACNSTSAPNTCLTTEQLNTLYKIYNDWVDTNQTFVYSHLFYGSESSWLDGNIGLGEESTISQQYWFLRDLMGLGDSFVWQDLDFSTVELADHLNPGNATAGQYDISEFEKRGGKFIHYHGLSDSYVSPGASTFYYDQAKSAVQANGVDDVDDFYRLFLIPGMEHCYNTPTDMNAPWYIAGADQAAYINTSTWSVPGYRDAKHDVVLAMMAWVENGTAPDSLVATVWKNITTADEVIRQRPVCHYPYQAKYTGKGDPDEPGNWEFECAYA</t>
  </si>
  <si>
    <t xml:space="preserve">&gt;An08g09800 </t>
  </si>
  <si>
    <t xml:space="preserve">&gt;An09g00120 </t>
  </si>
  <si>
    <t xml:space="preserve">&gt;An09g00890</t>
  </si>
  <si>
    <t xml:space="preserve">MRQYSRAAAATVALAASARAANSSSLASLCTVSHVQSALPANGTLLGIDLIPSSVTAKTTTERGSETEYCAVSVSYVHTGTTDEIVLNYGFPSPADFKNRFYVAGGFGYSLSTSSTGGLEYGAVGGATDAGYGALNGTTVDEVNLSGNGTINWDPIFMFAYQALGEMTTVGKPLTRAFYGLADDAKVYTYYEGCSDGGRQGMSQIQRYGDEYDGAIIGAPAFRYGQQQVNHLFSSVVEQTLDYYPPTCELEKIVNATIAACDPLDGRTDGVISRTDLCQLDFNLTSIIGEPYHCAAEVSTSLGFNFNKRNDGTSTSYTPAQNGNVTAEGVAVAQTIYDGLFNTAGERAYLSYRIGSEFSDGETAYDNSTGTWGVDIPSTGGEFVTRFVELVELSNLETLNNVTYDTLVDWMNTAMVRYMDTLQTTLPDLTTFKSTGGKVIHYHGENDPSVPTASSVHYWQSVMSIMYPNLGSSKAIEQMKEWYQLYLVPGAAHCGRNTLQPNGPFPEDNMATMIKWVEQDVQPTGLNATVDAGKYDGEVQSLCQFPKRPVWKSNKWECESDDEGADTFYYTFPAFKVPIY</t>
  </si>
  <si>
    <t xml:space="preserve">&gt;An09g05120 </t>
  </si>
  <si>
    <t xml:space="preserve">QNADTPTSAPTVQVRNGTYEGLYNPTYNQDLFLGIPYAQPPVGELRFRPPQPLNTTWTGTRNATAYYNECIGYGSDDWYWTDVVSEDCLALSVIRPHGIDSSAKLPVVFWMHGGEFAEGGTRDSRYNLSYIVQQSQEMQSPIIGVTVNYRLSGWGFLYSQEVADEGSANLGLRDQRHALYWLQENIASFGGDPSRLTIWGQSAGANSVGLHLVAYDGQNDGIFRAGIAESGSVPSLAAYMSAEDAQPYYDAVVNATNCTGSSNTLTCLREVPTDVLSSIFNSSLVAGAGYHPVIDGDFLRASGIVNLQTGQFAKTPLLIGTNFDEGTKYAPHGYNTTDQFVSLVQANGTNYTSALTIASLYPDDPAVGIPGTLQGRPPPSYGYQWKRVAAFLGDLLMHAPRRVTTQWLAHWNVPAYVYHWNVMTLGPLDGAAHGYEVPFSFHNYDGLGDERGNDSVTWPQLSTMMSRMWVSFINHLDPNYSNSE</t>
  </si>
  <si>
    <t xml:space="preserve">&gt;An09g05350</t>
  </si>
  <si>
    <t xml:space="preserve">MKSTTPLLAAAGVAAAKNCSVDTIAKYLPKNATVFYANHYEKGYNFTPPIEYNYGLTSDPMGISAYELPLAGCVAQANISLPNNTQHSVGLVLPDEWNGRFMAVGNGEFAGSVGWSSIINTMWYGFASVSTDTGHEGNNGSFGYHNEAALTNWGYRALHDAVVNGKKVTEGYYEKDISYSYYRGCSAGGKQGFKEVEMFPDDFDGVVAGAPAWWTSHQQLWNVLTAIWNLPETADYHVSDAQMTAVQDEILKQCDPQDGLKDNILQNPFGCVFDPVPVMCNATSSNDTCVTPAQLKTVNKLFNPWYEANDTLIFPGYTLGTEVGAPSLDDDFVTYIQYMLQIGGDWTWKDWNPDLVALSDKINPGNATADDFDISPFYKKGGKLLHYHGYSDPSIATGSSVYLYNHIQEALRPQDIPIDDFYRFFLIPGMEHCTGTPSDQDAPYYMNGDSQAASLSGTVFGVPGFNDPKHDLVLAIMNWVENGTAPDYLIPTKFKNDDVADGVDKQRPICPHPQLAKYKGSGDVDKAENWYCGTLY</t>
  </si>
  <si>
    <t xml:space="preserve">&gt;An10g00910</t>
  </si>
  <si>
    <t xml:space="preserve">MSNFSICSPAAIQTPVVYGAEILSLSAAWVTNYTDYIPSSFNYNGGTVDLENAKFCNITVKYTHPGYEKNITVETWLPEPANWNGRLQATGGGGWAAGRFVLSEFFMGGAIGEGFATTTTDAGLGKDTTGPREWALISPGNVDWVAVENFGSRAFSDQAIIGKGLINSFYGRAPEYSYWSGCSQGGRQGMMIAERYPTAYDGIAASAPAQSFTKFTSSLYYPLLMRIWHNVNPLVCELDFLTSEAIKYCDHLDGVVDGLISNMTACDYNPYTAVNMTFTCDSLNHTIALSQGAALIAEAAWSGAHTTDGHQLWFGYNPGSDIGSTFGAQPETNISSLATTKDEWFNLFVAKNISFNTMGLSHEEYQEFFNLITSEYGSAWNADDANLQAFKKNGGKLLTHHGMADPSIPTKGTEYLYNKARALFPDVQDFWRFFESPGLGHCAGGLGGQPTTVMKALQRWVENGTAPDTLPVEYPSLGNGLHRNLCPYPSQIEYIGGDISLAESFRCT</t>
  </si>
  <si>
    <t xml:space="preserve">&gt;An10g00950 </t>
  </si>
  <si>
    <t xml:space="preserve">TSLSDLCTVSNVQSALPSNGTLLGIDLIPSAVTANTVTDASSGMGSSGSYDYCNVTVTYTHTGKGDKVVVKYALPAPSDFKNRFYVAGGGGFSLSSDATGGLEYGAASGATDAGYDAFSYSYDEVVLYGNGSINWDATYMFSYQALGEMTKIAKPLTRGFYGLSSDKKIYTYYEGCSDGGREGMSQVQRWGDEYDGVIAGAPAFRFAQQQVHHVFPATIEHTMDYYPPPCELDKIVNATIEACDPLDGRTDGVVSRTDLCMLNFNLTSIIGESYYCAEQNYTSLGFGFSKRAEGSTTSYQPAQNGSVTAEGVTLAQAIYDGLHDSNGKRAYLSWQIAAELSDGDTEYDSTTDSWTLSIPSTGGEYVTKFVQLLNIDNLENLDNVTYDTLVDWMNIGMIRYIDSLQTTVVDLTTFQESGGKMIHYHGESDPSIPTASSVHYWQGVRQAMYPNTSYTQSLKEMSDWYQLYLVPGAAHCGTNDLQPGPYPEDNMEIMIDWVENGNKPSRLNATVSSGTYAGETQMLCQWPSRPLWTSNSSFSCVHDSKSLATWDYTFDAFKMPVF</t>
  </si>
  <si>
    <t xml:space="preserve">&gt;An11g01220 </t>
  </si>
  <si>
    <t xml:space="preserve">SSPCTEGTFSSLNLSNIDILSLNVTAARNYATGASLSSGTTSAPVGQMPSTVDICIVSLQYTHPGQNDIVNTYIGLPLNDSNWNSRFLMDGGGGWVAGGLDEIIAPVASGYSSSSTDGGHNSTASTADWGFVSEGNTNWPALWDFSSVALGEAAVLGKLATEIYFGSPPKYSYWNGCSTGGRQGHMMAQRFPTYFDGIVGGSPAINWDKFQLAEFWPAFLAQLLDTQPPACLLDAFTDAAIDACDLLDGVKDDIISLPGQCHFGASSIVGQTVNCSDPDGQIAITDKMAELVQGMWDGPRSLEDQFEWYGLGYDADLTALLTTTCTSVDNCTVTPFSISADWARIFLARNSSFSIQGLTRQDFDDLYRESVDQYASVIGTRNLDLTEYKLAGGKMISWHGMQDELIPTNGTVDYYSRVMELDPSVADYYRFFLAPGVEHCEGGNGFDPNDYVFETLRAWVENSTVPDTLEATAVAVAGSNSSSTRTAYLCPYPKIFTYVGGDPNDAASFSCA</t>
  </si>
  <si>
    <t xml:space="preserve">&gt;An11g03590 </t>
  </si>
  <si>
    <t xml:space="preserve">&gt;An12g02550 </t>
  </si>
  <si>
    <t xml:space="preserve">&gt;An12g04630 </t>
  </si>
  <si>
    <t xml:space="preserve">QFAPSGRGPTGGAFDCSVDDIKSLLPDGSKLLYASHYDADDRFTPPLEHNSGAFRISSYTLPRSACVFQANLTLPGETEHSVGVVLPDDWNGRFLTAGNGGFSGSVSWGSIIDASWYGFAAVSTNTGHESSGAEWAYHNQEALANWGYRAMHDAVVNGKSVTEQYYGKKIAYSYYRGCSAGGKQGLKEVEMFPYDFDGVIAGAPAWWTTHLQLWNMIVGIWNSPADSPHHLSNEHIDLLANEVIRQCDPQDGVEDGIVMNPDACIFRPEALLCVEDVTDLSNCLNTEQIKTVYKLHNDWMEANDTFIFPHLTLSSEWKWSGLVSSPASLGTDYVKWMLQLGEDWSWEDWDPELIKLSDELNPGNATTDDYDLSPFYNKGGKLLHYHGWSDWSIAAGSSIYFYDQVVNALRPKGINPGDFYRFYLIPGMGHCGGTSDLMNAPWVIAGDGQSSSLGRDGNIHSVPGHEDAKHDVVLAMMNWVENGTSPNELIATKFVNDKDPEEGVYRQRPLCVYPAEAQYKGSGDINAAESWECREL</t>
  </si>
  <si>
    <t xml:space="preserve">&gt;An12g05010 </t>
  </si>
  <si>
    <t xml:space="preserve">HVAKRSGSLQQITDFGDNPTGVGMYIYVPNNLASNPGIVVAIHYCTGTGPGYYSNSFYATLSEQYGFIVIYPSSPYSGGCWDVSSQATLTHNGGGNSNSIANMVTWTISEYGADSKKVFVTGSSSGAMMTNVMAATYPELFAAGTVYSGVSAGCFYSDTNQVDGWNSTCAQGDVITTPEHWASIAEAMYPGYSGSRPKMQIYHGSVDTTLYPQNYYETCKQWAGVFGYDYSAPESTEANTPQTNYETTIWGDNLQGIFATGVGHTVPIHGDKDMEWFGFA</t>
  </si>
  <si>
    <t xml:space="preserve">&gt;An12g10390 </t>
  </si>
  <si>
    <t xml:space="preserve">ATDSFQSRCNEFQNKIDIANVTVRSVAYVAAGQNISQAEVASVCKASVQASVDLCRVTMNISTSDRSHLWAEAWLPRNYTGRFVSTGNGGLAGCVQETDLNFAANFGFATVGTNGGHDGDTAKYFLNNSEVLADFAYRSVHEGTVVGKQLTQLFYDEGYNYSYYLGCSTGGRQGYQQVQRFPDDYDGVIAGSAAMNFINLISWGAFLWKATGLADDPDFISADLWSVIHQEIVRQCDLVDGALDGIIEDPDFCAPVIERLICDGTTNGTSCITGAQAAKVNRALSDFYGPDGTVYYPRLNYGGEADSAYLYFTGSMYSRTEEWYKYVVYNDTNWNSSQWTLESAKLALEQNPFNIQAFDPNITAFRDRGGKLLSYHGTQDPIISSTDSKLYYRRVANALNAAPSELDEFYRFFQISGMGHCGDGTGASYIGQGYGTYTSKAPQVNLLRTMVDWVENGKAPEYMPGNKLNANGSIEYMRKHCRYPKHNVHTGPGNYTDPNSWTCV</t>
  </si>
  <si>
    <t xml:space="preserve">&gt;An13g03810</t>
  </si>
  <si>
    <t xml:space="preserve">MRNLVPLAAAVGAAHAASLSDICNDAYIKAALPADGTFQGISMISSSVSTTIHSNVSISSSNFYPAATISYCDVTFNYTHIGRNDRVALTYWLPAPADFKNRFLTTGGEAYEINEGSGTSGSLPGGLMYGAVAGLTDGGFNGQSFDDVFLLANGTVDWQNTFMFGYQGIHEMMEIGRQLTRNVYNTGDDKVYTYYQSCSEGGREGWSQAQRYGYDYDGIIVGAPAFRFAHQQINHLVPNVVEQTMNYYPPPCELELIVNATIAACDPLDGRADGVVARSDLCKLHFNYTSLIGAPYYCAASSGGSSLGLGFSKRQSMSSTPAQNGTVTKEAVELVQTLLAGLKDTQGRQAYLYFQPGADFDDAETTYDSETGTWGLSIDGNGGEFVAKFVNLQDVDSLTTLDNVTYDTIRDWMQMGWTMYEDTLMTHNPDLSVLQQSGGKILHFHGEQDPSVPTASSVHYYEAVRKIMFPNESLNTSAAALGEFYRLYLVPGMAHCGTNSEQPNGPFPQTNMAVMIDWVENGVVPVTLNATVLQGENEGEHQQICGWPLRPLWSNNGTTMDCVFDQASYDTWIYDFDAYKLPLY</t>
  </si>
  <si>
    <t xml:space="preserve">&gt;An14g00860 </t>
  </si>
  <si>
    <t xml:space="preserve">STLDTSNTPTIKRADAGNNTSSIPTATLNNTVFIGRSLPEFEQELFLGIKFADEPVRFTPSTLKTVYRANDSDNGVYHASTASGLQTSSGTVLYNATEYGYDCPGYGSDETELAEEGYARFDENCMNLNIIRPKREKEDELLPVMIWIFGGGWVQGATADPRYNMSYIVRQGALNDKPVLGVSINYRVAAFGFLDSVEVMESGNTNLGLRDQRVAMHWVKQNIKAFGGDPDKITIWGESAGAYSVGAHLVTNDGDNEGLFRAAIMESGNAVGPPYNGTDWYQPMYDQIVNATNCTTSSNTLQCLREVPFSTIYTAADIGLEWFATIDGTFIKEYPQISITEGRFAKVPILHGTNTDEGVSFGTTGVNTDAEAIQQLMASKRWVLNETQATTLLSHYPNISALGCPYGWGNTTWPKLGYEYKRYESMAGDLCMVAPRRLLSQKMKEYEEQVFAYRWDVAALNDSSTIGVAHFAEIPFVFANPVQNITPLGSDPARLELGNLAARMWTAFVTDLDPNGHGVSGIPHWPKYNLTDPRDFVFRLPRDGSYVEKDTFRTGGIDYINTIVR</t>
  </si>
  <si>
    <t xml:space="preserve">&gt;An15g02110 </t>
  </si>
  <si>
    <t xml:space="preserve">QFKCSLPAGDICAYENATTYAAVNAPNCTTSGLQAFLNKLPGLEGTTLSVPYAFYIDSNATLDEFTDYVGASTFTTDIPSGATWGLGALLPTHFNGSIMMAAPDSGLSWGVASAGLRYAFATFASNSGHDEPDHTPGWETPNGLLDWSHRALHLSTVTAKAIVKAWYDVEPKYSYITGCSDGGRQVMKSIQTYPEDYDGAMAGAPTWWMTHQAFYDYKQTTIGGSARSNSSIPPSLYPVITDEVLRQCDPQDNLTDSIISNPRGCFFNPEALACSSNKTSNCLTAPQLDTLHKIYNDWTTFDQDLIYPGAWFGSEPTWNTTFGSPPSKSWYIENVLGFKNFTAQDLTYEIIAEADARDPAHANADDFDLSPFFNRGGKFFHWHGMSDSVVSPGSSVYYHHKATYAALEKVIDIDQHYQLYLIPGLEHCTGTPSCMAALWYLAGPYQAGNFFNSTPANVVDNYVHDSFLTLISWVEGGHAPSYMVTTNFEDNADPTTLLHNRKICPYPKQANWTQTDAEAEQILSDSLKLYYM</t>
  </si>
  <si>
    <t xml:space="preserve">&gt;An15g02210 </t>
  </si>
  <si>
    <t xml:space="preserve">TNPVAQTKNGSYYGVYMPQYNEDYFLGIPFAKPPLAHLRWANPESLNESWSGLRPATGYAMECIGYGSDQKGYLQSEDCLYLNVVRPAEYDNASLPVLVWIHGGGFAQGGTPDLRYNLTFIVEHSVNIGQPIIAVSVAYRLGPWGFFNGVELANEGSLNLGLKDQRLALHWVKENIAGFGGDPSKVVIYGQSAGSESVGYQIRAYNGRDDGLFRGGMMESGAVLPGSALNLTWTYEPWFQQIADEAGCSQTTRKLDCLRRTPFTVLNNILNTTANDTTPYNWRPTVDGDFVARYPSEQLDTGDFVKVPIIIGYTTDEGTTECPEPVNTTAELKEYLSSTTTYGWALDSQVVSSLLDLYPNTTSFGIPSSEELGGNVTFPQPYGAAFRQTAAYYGDAQFIAATRYTCELWAAHNLTAYCYRFNTKTDDYNREEGVAHFSDVIFIFNNLNGYGFSPNPFTNAPESYTELSYLMSGSWISFTNSLDPNKWTGRGRNATKTENWPVYDLENPLSMIWDANVTSYAAPDTWRKEGIALINANRRAYQR</t>
  </si>
  <si>
    <t xml:space="preserve">&gt;An15g05280 </t>
  </si>
  <si>
    <t xml:space="preserve">&gt;An17g00830 </t>
  </si>
  <si>
    <t xml:space="preserve">TSLADVCTSSYARSVAPSSPLMGVTVDTTSITANPVYNYSSASTAFWPASTFDFCNVTLAYTHDGLDDQVLLQFWLPAPADFKNRWLSTGGFGYAINGDSADLPGGVMYAAASGQTDGGFGSFSTEFDAVFLKANGTIDRQALYMFGYQAHYELSAVGKAFTKNFFNLGSSKLYSYYQGCSEGGREGWSQVQRFGEEWDGAVIGAPAIRYGQQQPNHLYPGLVEYTMGYYPPPCELEKINNLTIAACDALDGKKDGVVARTDLCKLHFNVNSTIGAPYYCPAETTTTVLKKRLSTSNTTPAQNGTVTKEGAAVAAKILDGLKTLDGKRAYIWYQPSATFDDAETEYNSDTDSWELDITSLGGEWVAKFLELRDVDNLSTLDNVTYDVMTNWMSLGWQRYEDVLQTTWPDLTPFHSNGGKIIHVHGESDPSIPTGSSVHYHESVRKTMYSSLSFNESSDALNDWNRLYLVPGAAHCSYSTDQPNGGWPQSTLPTLFDWVENGQKPDRLNATVQEGENYGQVQQLCAWPLRPYYVNNGTELTCVFDEESYQTWVYDFDAYELPLY</t>
  </si>
  <si>
    <t xml:space="preserve">&gt;An18g01180 </t>
  </si>
  <si>
    <t xml:space="preserve">WQPKKQPCGSLTLPHIPGVDIISMTRQEVHNYSVATSPPYNLADVHNLDFCNVSVTLTHPGEDDTVSVSVWLPLNNWNGRFQATGGGGLAAGIIGLAPAHPVSQGYATAATDGGLTLNGTSNPQTGAWILRPDGSINTALLLNFAHRSIYDMTIIGKTLTERFYGSPPRYSYWSGCSTGGRQGYFAAAKYPNLFDGVLAGAPALNFPRLIGYMFWPPVHMFHSAAPPQCVFDTFWKAIIDECDPLDGATDGLISDYNPQSCPFKPETLVGHTVTCPEMGSDSPVTITAQHATLVKQILQGPDLQDHPDLWTGLPPGASFRGTANTQVINGSIVRPVPFFPIIGWIKNFVYRDPDYNVFDMTFDDFNTAYRLTLDGYNGILGSDDLNLSEFRRAGGKLLTWHGLADELIPASWTNAFWEGIDKTDGADVDEFYRVFLAPGLGHCSAGHGPKPVDLLGALVRWVEEGIAPDRLSAAAVKADGKEVTRELCRYPATLVYDGHGDVNDAGSFSLVFVGA</t>
  </si>
  <si>
    <t xml:space="preserve">&gt;AO090001000066 </t>
  </si>
  <si>
    <t xml:space="preserve">Aspergillus oryzae RIB40</t>
  </si>
  <si>
    <t xml:space="preserve">AAIDSTSSSNGSDHHGSSFQAECESFKAKINVTNANVHSVTYVPAGVNISMADNPSICGGDEDPITSTFAFCRIALNVTTSSKSQIFMEAWLPSNYSGRFLSTGNGGLGGCVKYDDMAYAAGYGFATVGTNNGHFGNNGVSFYQNTEVVEDFAYRALHTGVVVGKELTKNFYPQGYNKSYYLGCSTGGRQGWKSVQTFPDDFDGVVAGAPAFNFINLTSWGARFLTLTGDSSAETFVTETQWTAVHNEIIRQCDSLDGAKDGIIEDPDLCQPIIEALLCNATQSSTSGTCLTGAQVKTVNGVFSATYGLNGSFLYPRMQPGSELAAYSSYYSGTPFAYAEDWYRYVVFNNTNWDVATWTVQDAAIANAQDPYQISTWNGDLSPFQKKGGKVLHYHGMEDAIISSESSKVYYKHVADTMNLSPSELDSFYRFFPISGMAHCANADGPSAIGQGTGTFAGNNPQDNVLLAMVQWVEEGVAPDFVRGAKLNGSTVEYRRKHCKYPKRNRYVGPGSYTDENAWECV</t>
  </si>
  <si>
    <t xml:space="preserve">&gt;AO090001000207 </t>
  </si>
  <si>
    <t xml:space="preserve">AITQGISEGTYSRIVEMATISQAAYANLCNIPPAITSAGKIYNAETDINGWVLRDDSRQEIITVFRGTGSDTNLQLDTNYTQAPFDTLPQCSGCAVHGGYYVGWVSVKDQVEGLIHQQASQYPDYSLVVTGHSLGASMAAITAAQLSATYNNITVYTFGEPRTGNQAYASYVDETFQATNPDATKFYRVTHTNDGIPNLPPTSQGYVHHGTEYWSVEPHGPQNMYLCLGDEVQCCEAQGGQGVNDAHVTYFGMASGACTW</t>
  </si>
  <si>
    <t xml:space="preserve">&gt;AO090001000582 </t>
  </si>
  <si>
    <t xml:space="preserve">SQDTFQGKCTGFADKINLPNVRVNFVNYVPGGTNLSLPDNPTSCGTTSQVVSEDVCRIAMAVATSNSSEITLEAWLPQNYTGRFLSTGNGGLSGCIQYYDLAYTSGLGFATVGANSGHNGTSGEPFYHHPEVLEDFVHRSVHTGVVVGKQLTKLFYEEGFKKSYYLGCSTGGRQGFKSVQKYPNDFDGVVAGAPAFNMINLMSWSAHFYSITGPVGSDTYLSPDLWNITHKEILRQCDGIDGAEDGIIEDPSLCSPVLEAIICKPGQNTTECLTGKQAHTVREIFSPLYGVNGTLLYPRMQPGSEVMASSIMYNGQPFQYSADWYRYVVYENPNWDATKFSVRDAAVALKQNPFNLQTWDADISSFRKAGGKVLTYHGLMDQLISSENSKLYYARVAETMNVPPEELDEFYRFFQISGMAHCSGGDGAYGIGNQLVTYNDANPENNVLMAMVQWVEKGIAPETIRGAKFTNGTGSAVEYTRKHCRYPRRNVYKGPGNYTDENAWQCV</t>
  </si>
  <si>
    <t xml:space="preserve">&gt;AO090010000320</t>
  </si>
  <si>
    <t xml:space="preserve">MSWTEPITENNSSLPGGNELGAVAGTTHGGFGGFDVSSWEVWLNGDGEVNWDIVHMFGYKAINEMSQIDRDLTKSFYNMSDTKLWSYYDGCSEGGPRFKFPDLDGAVIGAPGMHFSFQQIQHLWSQFVEYQLNYYPPYCELEKIVNLTTEACDPLDGRVDGVVSRTDLCKLHFNLNSTIGESYSCSETAEIPNFMPYIPAQNGTVTKEGVAVAKEILNGAQDNLGRRIYMSYQPTAQFQDAVVKQSAQWVGVGLNLLTNVSALSSFEGVTRDTFRDWIATGFQRYYDSLETAWPDLSVWQKAGGKVLHYHGESDPQVPTAGSVRYFESARSIMYPHLSYNQSVAELNNWYRLFLVPGGAHCGANTLQPNAPWPETTLATLIDWVENGIEPKTLNGTIQSTGEQQQICGWPLRPYFKNNATNPECVYDQKSLDTWKYNLNAFKMPIF</t>
  </si>
  <si>
    <t xml:space="preserve">&gt;AO090010000573 </t>
  </si>
  <si>
    <t xml:space="preserve">CEPSFFAPYLTSNVSIVYARTFTSTETFEGPMGNYTGLPEYCALYVNVSSSTTSAYEFGLWLPTRTWNKRYMAYGNGGFTGQVAFADMAPGLNYGFAVVSTNTGHNSSVQEAGDAGWALNNPETRTDWGWRALHGSVALGRVLTEAFYDNNIEYSYYAGCSTGGRQGLKEVQMFPDDFDGVLAGACAWWTSHQQNWDLKVALDNLPNNASHHVTAELMDVLATEVLRQCDVQDGVKDNIIMDGYACQFRLEALLCSSPRTNTSTCFSADQLDTIHRGSEAQVSLMIITDDDSVDEPSGIAYARDFVYNDASWPAEHLDYATIQLSEYLDPGNATADTYDLRPFYQRGGKLIHYHGFADGEIPTGSSIYYYKQVEKTMIPLGYDLDDFYRFFLIPGMQHCSGSVHGAPWYIGSANQPSALTGSNIWGVPGFRDTKHDAIMALMAWVENGTAPAELIATKYIDDTPALGVQAQRRTCPYPQRAAYVGGNWNQTSSFKCE</t>
  </si>
  <si>
    <t xml:space="preserve">&gt;AO090011000745 </t>
  </si>
  <si>
    <t xml:space="preserve">RAIHNGRSLIPRAGSLEQVTDFGDNPSNVKMYIYVPTNLASNPGIIVAIHYCTGTAQAYYQGSPYAQLAETHGFIVIYPESPYEGTCWDVSSQATLTHNGGGNSNSIANMVTWTTKQYNADSSKVFVTGTSSGAMMTNVMAATYPNLFAAGVAYAGVPAGCFLSTADQPDAWNSTCAQGQSITTPEHWASIAEAMYPDYSGSRPKMQIYHGNVDTTLYPQNYEETCKQWAGVFGYNYDAPESTESNTPEANWSRTTWGPNLQGILAGGVGHNIQIHGDEDMKWFGFTN</t>
  </si>
  <si>
    <t xml:space="preserve">&gt;AO090023000047 </t>
  </si>
  <si>
    <t xml:space="preserve">ASLSDVCTNSHVKSALPSIDLINGLVIDPSSITTNAVYNASTPGGDYFPAASAYDFCNVTLTYAHPGRNDRVHLKLWMPAPDQFQNRWLSTGGGGFAINHDEQQLPGGVQYGAAAGITDGGFGSFYTQFDQVFLLANGTINYEALYMFGYQAHHELSVIGKALTKNFYGTGDAKLYAYWQGCSEGGREGFSQVQRFQEFDGAVIGAPALRYGQQQANHLYGNLVEHTLKYYPPPCELEKIVNLTITACDRLDGRSDGVVSRTDLCKLHFNINSTIGAPYSCPASTTTTGTTPAQNGTVSALGAAAARKMLDGLRTLDSRRAYIFYQPSATFDDAQTKYNPETKQFELEVSAYAAEWIPRFLQLQNYTLSSLENVTYDTLKDWMELGWQRYEDVLQTTWPDLTPFQSAGGKVLHYHGESDPSIPAGSSVHYHESVRKTMYPNMSFNESNQALNEWNRLFLVPGAAHCASSTDQPNGPFPQATLKTLIEWVENSIVPETLNGTVLDGDHKGEQQQICAWPLRPLWTENGTVMNCVYDQASLDTWDYEFDAYRIPLY</t>
  </si>
  <si>
    <t xml:space="preserve">&gt;AO090023000158 </t>
  </si>
  <si>
    <t xml:space="preserve">ANSSGCGKQPTLVNGVHKINDREYILKVPDNYNANKPHHLIFGLHWRGGNMNSVVNGESVEPWYGLETRAQGSAILVAPNGRNAGWANINGEDVALIDAIIKQVEDDLCIDQSSRFATGFSWGGGMSYALACARAKEFRAVSVLSGGVISGCEGGHDPIAYLGIHGISDPFAANNGCQQTYVGKPGLGSHSSVQTDFKGCSRPVSFIAYDGGHDAAPLGVGNPLAPDATWKFFMAA</t>
  </si>
  <si>
    <t xml:space="preserve">&gt;AO090023000615 </t>
  </si>
  <si>
    <t xml:space="preserve">TAAVTSLFTATVAQAGNCSSSVIPHPSIPGGQVLDLSAVPVSNYAYDESTLDFCNVTVTYTHPGKNDTIHATVWLPFTNWNHRLQGSGGGGFAMRSEDAVLAAAVAQNYTVLATDGGHDLNSQSSASWSLDASGNVNMALLEDFAYVALGDAATIGKQIATSFYGLAPRYSYWNGCSTGGRQGLMLAQRYPTAYDGIMAAAPAINWASFLVAEFWPQFVMNQLNAFPPTCVSDAITAAAIKACDDIDGVLDGVISAPDLCDFDPFTTVDTRVNCSGVSVRISKKDAEVANSAWEGFRSSEGSFLWYGLDKGTPLSMGASSLASTVCSTPFNCTGSPFAISSDWIRRFVLQDPSFDLTTLDHKALDRVFSLSKERYNDIISTDNPDLSAFKQAGGKMITWHGLSDTLIFPKGTEQYYKRVEEKDPSVRDFYRFFKAPGVHHCSGGVGPVPVDPLSQVVDWVENGVVPETVDALAADGRRRNLCQYPLVSVYKGGDVKDAASYRCEEGH</t>
  </si>
  <si>
    <t xml:space="preserve">&gt;AO090026000375</t>
  </si>
  <si>
    <t xml:space="preserve">MNITSCSPAAIQSPTVFGAEILSLSASWVTNYTLNVPAGFNYNHGDVDVRNAQFCNITVTYTHPGYNDQITVETWLPPRTKWNGRLQATGGGGWQAGRFVLSQFFMSGAIGEGYAATTTDAGLGDAVGPSSWALQSPGNVDYVAFNNLGSRSLNDQAIIGKSLVNSFCGRAPDYAYWSGCSQGGRQGLMLAQRYPTAYDGIVASAPAQSWTKFVSALYYPLLMRQWHGVNPLACELDFLTTEAVAACDAKDGIVDGLISNLTACEYSPYTSVNKTFTCSALNKTMALSPGAALIADAAWSGPQTADGERLWYGVNPGADISQFGSVPGVNSSQSDMWFNLFVAKNASFDTIHMSPKVYEEFFHLGTQEYASTINAADPDLTAFRKAGGKLLTYHGVADESIPTKGTEFYYKSVQNQFPDVQDFFRYFESPGLGHCSGGKGGQPTTIFDALRRRVENGTAPETLPVEYARPEGEPLHRIVCPYPAQAKYMGGDISSVESFRCV</t>
  </si>
  <si>
    <t xml:space="preserve">&gt;AO090102000013 </t>
  </si>
  <si>
    <t xml:space="preserve">VGTDFPASCQAFSPDTRAANAHREFTEYVPAGTNLSLPYNDATCARPNQVVTVDLCRVALYVETSNRSSVTTEIWLPRNWTGRFLGTGNGGIDGCIKYEDLAYGAANGFAVVGSNNGHNGTTAASFYQNSDVLADFAWRALHLSTVIGKEITQAFYGEPHRKSYYLGCSLGGRQGINSAVEFPDDFDGIIAGSPAVDFNSLVSWRASFFPITGSANSTDFISVSTWKDLIHAEVLTQCDTLDCVNDGIIEDPSLCNFCPEALKCTDDRINNCLSPAQVEIVRKVFSPMYGEDGQLIFPAMQPGSELEAADQLYTGKPFRYSKEWFQYVVYNPSWDPAEFDIHDAKVADDLNPQNIRTWPNDLSNYEKRGGKIITFHGQQDGKITSFNTERFYNHLATAMNMSSSELDNFFRFFRISGMSHCSSGPGAWAFGQGGSPAPAMTPFNGNENILAALVAWVEHGVAPETITGTKYVDDNPELGISFRRSHCRYPLRNTYIGGNHWECTLP</t>
  </si>
  <si>
    <t xml:space="preserve">&gt;AO090103000074 </t>
  </si>
  <si>
    <t xml:space="preserve">&gt;AO090166000079 </t>
  </si>
  <si>
    <t xml:space="preserve">SRCSPAFIVKPNLPGATILDIQAQERHNFSAVSLGPGTNEGGRYTISFCNITVTHTHAGWNDTIHTQVWLPLEEWNGRFQALGGGGYATGFGETYLTYAVASGFASASTYGGLPVTNGKDSMPTDLSWALSSENNVNWFLLEDYASKATSDMAVIGQQVTQSYYKKPANYSYFAGCSGGGRQGLQMAQKYPDLFDGILAVAPALNLQRFIPAGFWSSQVMNEINVYPLPCEVEAFTKAAVEACDRLDGVEDGIISDPDRCHVRAFDFVGKRYTCDGIQKSLSADSAKIIQAAWSGSHSVSEIDGWYGVNKDAALGTAYVSTKCSVNNTCYSSGSDLFGNWLRYLVAKDPNLSISNMTQKEFFDALRSSNLEYSGMLGTNDPDLSRFKANGGKVIAWQGMADEVIPPLGTIAYYEEVLKHDPKAHDFYRFFEAPGVGHCYGGLGPVPNEAMSQLLEWVENGHAPAVLHATKGSNNTARHLCPYPLRQKYIGGDPRNATSFTCAK</t>
  </si>
  <si>
    <t xml:space="preserve">&gt;AO090701000884 </t>
  </si>
  <si>
    <t xml:space="preserve">ASSSGCGTNPSLSNGLNYMDVNGQSREYIIQAPDNYDASTPHKLVIGYHWRDGTMNNVVENGFYGLSSLAGDVPTVFIAPQGLSNGWANANGDDITFTDQLLEAIESSFCIDQDRRFATGWSWGGGMSYSVACSRADVFRAVAVLSGAEISGCDGGSVPIAYFGQHGISDSVLNVELGRTLRDHYAQVNGCDAATPPEPGVGSGTHVVTDYTGCAEGYPVQWVAFDGDHEPLPSDGGSSDSFTPGLIWDFFSQF</t>
  </si>
  <si>
    <t xml:space="preserve">&gt;ATET_01914 </t>
  </si>
  <si>
    <t xml:space="preserve">Aspergillus terreus NIH 2624</t>
  </si>
  <si>
    <t xml:space="preserve">QQTLYGQCGGSGWSGPTQCVSGACCMSQNPWYSQCLQGNCMTTTSVSTTRTTSVSVTTTTSTGSSPSSTSVSQGCGKSPTLSSGTHTMTVNGATRQYILTLPQGYDSSRPYKLIFGYHWLSGTMQNVVSGNYYGVQPLAGNSAIFVAPQGKNNGWANSGGEDITFTDQMLSTLQGDLCIDKTQIYSMGWSYGGSMSYALACARPNVFRGVAVMSGANLSGCSPGTQPVAYYAQHGVSDTVLSISLGRQIRDTFVKDNGCTAQNPPEPAAGSGTHIKSVYSGCSSGHPVWWIPFDGPHEPLATDRGASSSWTPGQIWDFISQFS</t>
  </si>
  <si>
    <t xml:space="preserve">&gt;ATET_02212 </t>
  </si>
  <si>
    <t xml:space="preserve">SQSFEERCTDFRDSINSLPNVQATIVEYVAGSQNVSLPDNDPSCNQSSQFVTADICRAAMVVKTSNSSQIVMEAWFPRNYTGRFLATGNGGFGGCIRYPELDYTTRLGFAAVATNNGHNGTSAEAFLNSPEVLRDFADRSIHTAAKVGKELTKRFYAEGFRKSYYLGCSTGGRQGFKSVQQYPHDFDGVVAGAPAVHEVNLISWAGHIYEITGNKSEETYLPPALWNIVHSEVMRQCDGLDGAQDNLIEDPDLCHPTFENIMCPSDNKSNNGSLSCITEAQANTVIQLMSPYYNTDGSMLFPGMQPGSETVSSALLYTGVPTPYAKEWFRYVVYNDTNWDPTTFNIKDAQAALKQNPFNIQTWEGDLSRFQNAGGKIITYHGMQDFLVSSFNSREYYKHVHETMGLAPDQLDEFYRYFRISGMAHCYYGDGASYIGGSAPSAYSDDPEDNVLMAMVEWVEKGIAPEFIRGTKLDQDGHPQYTRKHCRYPRRNVYRGPGSYLDENAWECVL</t>
  </si>
  <si>
    <t xml:space="preserve">&gt;ATET_02475 </t>
  </si>
  <si>
    <t xml:space="preserve">RATHKPTARVLNGTYYGVHNDHYGQDLFLGMPYAQQPVGDLRLRTPRSLNVSWTAPRNATEYSPACLGPGQTLGASESCLTLNVVRPSGVSAHDDLPVAVWIYGGGFTEGRSSNPAYNLSYIVSESVDSGTPIVAVSLNYRLHCWGYMWSKEIKEEGVANLGFRDQRLALHWIQENIAAFGGDPRKVTIWGESAGGNSVGTQLIAYGGRDDGLFRGAISESGAPSTYFRYQTVDDWQPYYDAVVDAANCSSAPNTLDCLRRVPTDILLSIFNNSTIIPPHTLSGQDGPKFVQVIDGDFVQESATSQMEAGKFVKVPYLIGANSDEGTSFAVRGIDANEQFREVVRGWGLDNATVDILAALYPDIPEIGIPAVMPGRPPAGYGEQYKRGAAFQGDVNVHAPRRLAAQVWASHGLPVYSYLFDVANPSSGPYAGADHGAELPYVFHNPQELDSRTNPHYELATLMSKSWVSFIATLDPNHTPSTRPIWPQYSWENQENLVFSLNVSGLEYVEGDFYRAEGIKYISDNLAALFGR</t>
  </si>
  <si>
    <t xml:space="preserve">&gt;ATET_02651</t>
  </si>
  <si>
    <t xml:space="preserve">MATSLEDVCTAAYARSKLPASNFLQGITLDPSSVTTNIVYNASTPANGYFFPAATFSYCNVTLAYSHNGRDDRVLVQYWLPEPSQFQNRYLSTGGGGYAINKGGQLLPGGVMYGAVAGITDGGFGGFSVQSDAVMLLANGTLNYDTLYMLAYRAHRELGQIGKQFTRNFFNMADTTKLYSYYQGCSEGGREGWSQVQRYADQFDGVAVGAPAFRWSFQQVQLLYATVAMQTLGYAPPPCEMQKILNETIAACDALDGLADGVVARTDLCRLHFDFASVVGKPYHCAASAATPEQKGTVAAEAVDVARKVVDGLHDSQGRRVYLPYQIAASFDTVLTQYNNSTGKWEPAVYSLGAKYLALLVDKTGTAPTNLDGVTYDTLKSWMISGMQEYGSTLQTDWPDLTLFHEAGGKVLHFHGEEDPGIPAGSSVRYWEAVRSTMYPHLSYQDGAKALKDWYRLYLVPGAGHCATNSYMPNGPFPQTNLQVLINWVEKGEKPVTLNATVLQGEHVGENRQICAWPLRPKWKGGVMQCEYDQKSIDTWHYEFNGVPMPVY</t>
  </si>
  <si>
    <t xml:space="preserve">&gt;ATET_06644</t>
  </si>
  <si>
    <t xml:space="preserve">Abhydrolase_5</t>
  </si>
  <si>
    <t xml:space="preserve">MRYSAATLAASAAGLAANVAANSAGCGTTPSLSSGLNSLTVNGQNREYIIQTPDNYDSSTPHKLVIGYHWRDGTMNNVVDGGFYGLSYLAGDVPTIFVAPQGIDNGWANSNGDDIAFTDAILEAVESSYCIDEERRFATGWSWGGGMSYSVACSRADVFRAVAVLSGAEISGCDGGSVPIAYFGQHGVSDSVLPIDLGRQLRDHFVQVNGCDAASPQEPAAGSGTHTVTDYTGCSDGHPVQWVAFDGDHEPTPSDAGAQNSFTGGLIWDFFSQF</t>
  </si>
  <si>
    <t xml:space="preserve">&gt;ATET_07937 </t>
  </si>
  <si>
    <t xml:space="preserve">AIPANGTLLGINLIPSSVTASPVYNATVGGGMGSTTSSSAATYDYCNVTVAYTHTGKGDEVVVKYAFPSPSDFKSRFYVAGGGGFSLSSDATGGLSYGAAGGATDAGYDAFSNSYDEVVLYGNGSINWDATYMFGYQALGEMTKIGKPLARGFYGLSGDTKIYTYYEGCSDGGREGMSQVQRWGEEYDGAITGAPAFRFGQQQVHHVYPSAVEKTHDYYPPPCELDKIVNATIAACDPLDGRTDGVVSRTDLCKLNFNLSSIIGEPYYCAEQNYTSLGFGFSKRGLNKRQAPGSSTSYQPEQNGTVSAEGVAVAQAIYDGLHNSKGQRAYLSWQIASELSDATTDYNSDTDSWELSIPSTGGEYVTKFVQLLDIDNLSNLDNVTYDTLVDWMNIGMVRYMDSLQTTLPDLTTFQSSGGKLLHYHGESDPSIPAASSVHYWQSVRSVMYPKLTPAESLKQMDDWYQFYLIPGAAHCGTNDLQPGPWPESNMEIMINWVENGVKPSRLNATVSSGTYAGETQMLCQWPTRPLWHGNSSSFDCVHDKESIDSWTYSFPAFKVPVY</t>
  </si>
  <si>
    <t xml:space="preserve">&gt;ATET_08112 </t>
  </si>
  <si>
    <t xml:space="preserve">QSSGCGKQPTLTNGVQNINGREYILNIPEGYDSSKQYKLIFGLHWLGGSMNDVVSGNSIEPWYGLESRAEGSAIFVAPNGLNAGWANNGGEDTALMDAIIEAVEADLCIDQSSRFATGFSFGGGMSYALACARASKFRAVSVLSGGVISGCDGGNDPIAYLGIHGINDPVLPIDGGIEMANKFVQNNGCQSADVGRPNSGSGQSVRTDFQGCSRPVSFIAYDGGHEGAPLGVGNPLAPDATWEFFTGA</t>
  </si>
  <si>
    <t xml:space="preserve">&gt;ATET_08907 </t>
  </si>
  <si>
    <t xml:space="preserve">ASTQGISEDLYNRLVEMATISQAAYANMCNIPSTITVGEKIYNAQTDINGWVLRDDSTKEIITVFRGTGSDTNLQLDTNYTLTPFSTFSECSGCEVHGGYFIGWSSVQDQVMSLVKEQADQYPDYTLTVTGHSLGASMATLAAAQLSGTYDNITLYTFGEPRSGNEAFASYMNDKFTATSADTTKYFRVTHSNDGIPNLPPAEQGYVHGGVEYWSVDPYSAQNTYVCTGDEVQCCEAQGGQGVNDAHTTYFGMTSGACTW</t>
  </si>
  <si>
    <t xml:space="preserve">&gt;ATET_09113 </t>
  </si>
  <si>
    <t xml:space="preserve">EIFNPTCASLPTPDVPGAQVLSTASRKLLVSNVTICEVNVTLTHHSEEDNVLIQVWLPQTGWNGRFQATGGGGYATGQNRTYLEPAVALGYAAAQTDGGHVENTRSPASWALNDQGQVDSTLLLNFASRSLHDMAVVGKAVTRSFYGKAPRYSYWNGCSTGGRQGYIEAQRYPEDFDGILANAPAINWPRFIPAEQWGQFVMNQEETFPTLCIFEVFGNASIAACDELDGVMDGIISDPDACTFDPYSLVGTVVTCDGVQSTITQKMARVVQKIHQGPRTTDGKFLWYGLNYGTPYSGLDSTAVVDGTSVGVPFEISDTWIRYFIKRNPQYDTSKMSYAEYEAIFYKSIAMYELIIGTDDPDLSAFRDRGGKLLTWHGLADELIFPNGTIHYRERVEEVMGGSSTVDDFYRLFLAPGVEHCGGGVGPVPVDPLGALVAWVEDGQAPRTILAQSMRDDGTTMSRNLCPYPLVSKYNGHGDPDQAESYTCASVF</t>
  </si>
  <si>
    <t xml:space="preserve">&gt;ATET_09843 </t>
  </si>
  <si>
    <t xml:space="preserve">LGHAHALLPRAGSLEQVTDFGDNPTNVGMYIYVPNNLASSPGIVVAIHYSPEGTGTAEAYYTGSPYAQLAEQYGFIVIYPQSPYEGTCWDVSSQETLTHNGGGNSNSIANMVTWAISKYNADSSKVFVTGSSSGAMMTHQNVMAATYPELFAAATVYSGVPAGCFYSSSNQQDGWNSTCAQGQVITTPENWANVAKGMYPGYNGTRPKMQIYHGSVDTTLLPQNYYETCKQWAGVFGYNYDSPQQVQDNTPQSNYATTTWGDDLQGIFATGVGHTVPIRGDDDMAWFGFA</t>
  </si>
  <si>
    <t xml:space="preserve">&gt;jgi|Aurpu_var_mel1|36119|e_gw1.1.676.1 </t>
  </si>
  <si>
    <t xml:space="preserve">Aureobasidium pullulans var. melanogenum CBS 110374</t>
  </si>
  <si>
    <t xml:space="preserve">APVEEKRATVPSAIVKNGTIIGSSTGIVESFKGIPFALPPTGSLRLKPPQSITASYPSGTFAATGVPKACPQFFSQVDTSNLPSDVVGELLISPLVQDVTDTGEDCLTLNVQRPAGTTSSSKLPVVFWIYGGGFEFGSTQQYDGTPLVTESVTLGHGVIFVAVNYRLSGFGWLAGKELQAEGSTNLGLKDQRKGLQWVAENIAAFGGDPEKVTIWGESAGAISVFDHMIINSGDNTYNGKPLFRGAISDSGSIVPAVDVDHPKAQAVYDTVVNAAGCSGSSDTLACLRSLDYETFDSAVNSLPGIFSYSSVNLAYLPRPDPSDGFFPVSPEVAVAKGNYAKVPLISGDQEDEGTLFSLVQNNITTDAQVIDYVASSYPDTPKSVVATLVATYPNDPSAGSPFRTGLLNNIYPQYKRLAAILGDLVFNLRRRQVLYAVSSTIPSWSYLDSHLYGTAVLGTFHASDVLSSFDSVGGITTQKTYLDYYTSFINFLDPNALGSAAPLIEWPQYNTTTPTLLNLQAVGNTLLPDTYRSASFNALQADYGYLRT</t>
  </si>
  <si>
    <t xml:space="preserve">&gt;jgi|Aurpu_var_mel1|41714|e_gw1.3.1417.1</t>
  </si>
  <si>
    <t xml:space="preserve">MKSFIGNSLAWLQAQAQIPLDSSTLHAASNRCSVDVFAKPNIFGAEVVALSAHEVRNYSITDPWTLKVLEADGLDFCNITVTYTHPGQNDTIHTTVWLPLENWNGRFMAVGGGGWITGHPNLGSQIRQGYAAASTDGGHGLERSAASWALTSPGNVNWNLLQDFAHRALDDMTLIGKAVTTSFYKTAPKYSYWNGCSTGGRQGLMLAQRSPHLFDGILAAAPAIDWPTFVVSAFWAQQRMNQIASYPSTCELMAFRAAAIEACDGLDGLTDGIIGAPGLCQFDPHTVIGRKVKCDSIEQELTSEGATIAQAAWTGPVDADGKAHWFGVNHDAVLRSADDAIVVGKNGKRGKTIPEEWISLFVMKDPAYDTSKMSSAEFFAALKASQREYDSIIGTNWPDLSEFRNAGGKMITWHGLADDRIPPNGTSHYYDKVLATTSNVSDFYRYFEAPGVGHCAGGAGPVPDAHKDLVRWVEEGIAPDTLKATGQHGDGTVRELCQYPLVQRFVGGDPKVASSFECTTGFA</t>
  </si>
  <si>
    <t xml:space="preserve">&gt;jgi|Aurpu_var_mel1|49399|e_gw1.11.648.1 </t>
  </si>
  <si>
    <t xml:space="preserve">SSLADVCTISNIQAALPANGTLLGINLIPSAVTASAVYNASTGMAGMGGASSGITYSYCNVTITYTHTGKNDEVVVKYAFPQPSDFKKRFYVAGGGGFSLSSTATGGLEYGAVGGATSAGYDAFDYSYDEVALAGDGSINWDATYMFSYQALGEMTKVGKYITEGFYGMNNTKIYTYYEGCSDGGREGMSQVQRFGDEYDGAITGAPAFRFAQQQVNHVYPATVEHTMDYYPPPCALAKIVNATIAACDPLDGRTDGVISRTDLCKLHFNLTSLIGESYYCAAETSSSLGFGFSKRQAEGSQTSTTPAQNGTITAQDVAVAQAVYDGLHSSKGERAYLSWQIGSELSDADPTYNTNTSSWELNIPSTGGEYVTKFVQLLNIDNLSDLDGVTYDTLVDWMTVGMVRYLDSLQTTYPDLTTFKETGGKLIHYHGESDPSVPAASSVHYWQSVRSVMYGHLSHEDAQKELQDWYQFYLIPGAAHCGTNSLQPGPYPENNMNIMIDWVENGNKPSRLNATVSSGDYEGETQMLCQWPSRPLWHGNSTFDCVHDKASIDSWTYTFPAFKTVVY</t>
  </si>
  <si>
    <t xml:space="preserve">&gt;jgi|Aurpu_var_mel1|58148|e_gw1.28.213.1</t>
  </si>
  <si>
    <t xml:space="preserve">MFHFTNKNTAGSAAAAASTVQAAATSSAIAAATSTATSTSATAAATNSSSAGQAVSGCQALIQALSFPDQQVYVVDCEDITAGTALTLPNGPSNCNGGSVQIDLRRVTLDVVTSYASSNYVEVWLPTGQDAWNGRFMATDNKGLSGCPSYDDMIYTSSLGFSVVGDNGGHNNTEYLGMDAQQFLNNNELVIDWSYRARHAAVVAGKQVIKTNYGRAADYNYMIGCSNGGRQALQSAQMFPEDFDGIIAGSAASDFNHHIDWSGRMYVLTGADASDPKYLTYDDWVIVHNEVLKQCDEPLDGVADGIIEDSTICDFNATKLTCVGNQTDNCLTFQQTSTVWNVFSQLYDPDGNLYYPRLSPGAELYSSTNGVLHGVQGHVKDWFGAGVWNDSSWDPLTLSQTDYTKADETNVLHGNVSSFNSDLSAFHAAGKKLIMYHGLMDPAITPENSQRYYLDVARDMGLDHTGLDEFLRFFRISGMYHCTGGIGAWAFGQNGNAQNGTSNVVWDIVNWVEKGEAPDTMTGTKFVNDDPTQGVQMERHHCRFPYRTTYKGSGDSNDADNWSCEMIDDWQKCGVYNVPRLC</t>
  </si>
  <si>
    <t xml:space="preserve">&gt;jgi|Aurpu_var_mel1|60359|e_gw1.38.33.1 </t>
  </si>
  <si>
    <t xml:space="preserve">DCSTASIQAVLPSIASVDFVYWQPGGSTFSVPTGDIAYPTSPTNLTAHCAVQIRVSNGTSQYGFGMFLPDNWNGRFLAVGNGGYAGGINWLDMGGGLGYGFAVMSTNTGHNSTAFDGTWAYGSQDKLKDWGYRAMHGSTVLGKQLTQGYYGYKPKYSYYKGCSTGGRQGIRDIQLYPEDFDGVVAGAPAWFLTHMSPFVIKAGTYNLPINGSAHIPNDLFPVINAEVLRQCDGVDGVKDNILSDPQACNFNMDALLCTPKSNQSECLTAPQLTTLFKIYSDYVETNDTWVFPPYWKGSELGWPLIFGAPEPASLGTDYVTSFMQYGPNWKWQDYDYSIVENAERIRPGNATADDYNLEPFKRRGGKLLMYHGMADPLIPTGSSLYLYSQILRELAPRGIELDDFFRFFLVPGMGHCSGNFPPGLAPWYFAGGSQVLNPGVYGVPGFRDAEHDVLLAMMQWVEQGIAPNQIIATAWHNDTTQDTVLRQRPLCMYPKQQKYCGGDVNKASSWSCA</t>
  </si>
  <si>
    <t xml:space="preserve">&gt;jgi|Aurpu_var_mel1|74052|fgenesh1_pm.6_#_150 </t>
  </si>
  <si>
    <t xml:space="preserve">NSLAGRAAQLTQVNNFGDNPSGTGMYIYVPTKLAAKPPIIVAIHYCTGTAQAYYQGSPYAKLADEKGFIVIYPSSPHAGTCWDVSSQKSLKHGGGGDSNAIANMVSYTLKKYNADPKRVFVTGSSSGAMMTNVMSATYPELFAAATAYSGVPAGCFVSASGAVDAWNSTCAQGNVDQSAAYWTNVVKNMYPGYNGARPRFQVYHGSIDTTLRPNNYRESVKEWTGVFGFDANKPQTVKNNFPANGYTTDIWGVDSANPLGKVQGIYALNVGHTVPINGAQDMAWFGL</t>
  </si>
  <si>
    <t xml:space="preserve">&gt;jgi|Aurpu_var_mel1|75050|fgenesh1_pm.9_#_148 </t>
  </si>
  <si>
    <t xml:space="preserve">SPPIVTIKNGTVQGRHSSEWNQDFFLGIPYAQPPLGDLRFRWPQPINTSFQGVFDASRYGYSCYQYGSNFNLSEDCLTINVVRPSGYEDKRLPVLVWIYGGGLTLGSTADPQYNLSGIVETSTLTDNPFIAVSMNYRLGVWGFLNTPVVHTEGSSNAGLLDQRLALRWVQENIASFGGDPTRVTVWAESAGAQSIGLHLVSYGGRNDNLFHAAILESGGPEGASLNTMPFYSAATDNLTRTVGCPRTWTDPSQLACLRNLSSAALFASNYTVVWNPIIDGDFLTNYPSSLVAQGKFIRVPLITGANTDEGVSFSVQNLNTTTDLYDSLFYWRNYALSPPSIRRLLQLYPNKPALEPPYSNHANVTYPEFGQQWRRSAAIGGDLVMIAQRRKMAELYAKAGQKVFSYRFDTPLYNATVPGSVKHFDNVMFSFQNISGAMGPLPQYQFYRTLSTDIGKLYANFVGTHNPNGINAMNGTGLPYWPQYSIGAPTNLVLNATASHVEADRFRQEGISFINSIWRELLA</t>
  </si>
  <si>
    <t xml:space="preserve">&gt;jgi|Aurpu_var_mel1|78306|fgenesh1_pm.26_#_7 </t>
  </si>
  <si>
    <t xml:space="preserve">SKDCSKATFQKVIPSNSTFNYVTKVAEGGTFTDAEANANATGLPEGCAVSVKVPTPGNSSYNMAIYMPNKWNSRIITTGNGGYGGFTNWQDLGQYSHYGFSAITTDTGHFNPNVLDSTFALNKGSLENWGWRAMHGSVLVGKALSAAYYGQTHKFSYYSGCSTGGRQGLKEMQVSPDAFDGVFVGAPAWWIPHLSIWTSQATLANLPQNSDHHISAALANVINDEILKQCDPQDGVTDNVIMNPAGCVFNPLTLLCEGAANASACITRPQLDTLYKALHDWTYFDGTLIFPVPSLGTPLVAYIGDSPIPNPMGTGAIEHMLLNTTEPYDWSTFNESVVRLSEAIDPGHGTPDNYDLSTFQKRGGKVIHWHGEADPIIPFRSSSYFYSQVASSVAPHDIEMDSFYKFFPIAGMSHCSGSQYSPWYIAGATQPLTNVSHGVPGFDDAQHNGLLALMRWVENGTAPEQLVATKYNNDDPTKGVYRQRPLCPFPKQPIYTHGNVDSASSWKCS</t>
  </si>
  <si>
    <t xml:space="preserve">&gt;jgi|Aurpu_var_mel1|85479|gm1.5875_g </t>
  </si>
  <si>
    <t xml:space="preserve">ITCDKASLQSAFPSIATVDFAQWMPANSTFSIPKGNVAYPTSPTKLRAACAVQVSVKNGTSNYGFGLFLPDDWNGRFLAVGNGGFAGGINWLDMAAGLGYNFAVMSTNTGHNSTSSDGKWAYHNEDALLDWGYRAMHGSTVLAKELTTAYYSNPILYSYYSGCSTGGRQGLRDIQLYPEDFDGVVAGAPAWWTNHLQPWTTKVGSYNLPNTSASHIPVSLFPVIGAEVMRQCDGADGVVDTIISDPNACDFDPNALLCTPASNASACLTPPQLNTLFQIYSDYVDTNQTFVFPHLWKGSELQWFVLLGGLTNEPNNLGDDYVKYFLNRGPQWQWQDFDYGVVQQADAEDPGNATADDFDALSRFQARGGKLLHYHGMSDGLIATGSSVYLYSKILQTLAPKGVNLDSFYRFFLVPGMQHCSGTPSTVNAPWYFAGANQAGSVSTSVSGVPGFRDAKHDVLLAMMDWVEKGVAPTEIIATKWVNDTLQDKVMRQRPLCMWPKKQRWSGKGDVNQASTWSCE</t>
  </si>
  <si>
    <t xml:space="preserve">&gt;jgi|Aurpu_var_nam1|43873|e_gw1.6.799.1 </t>
  </si>
  <si>
    <t xml:space="preserve">Aureobasidium pullulans var. namibiae CBS 147.97</t>
  </si>
  <si>
    <t xml:space="preserve">KDCSQAAFQKIIPSNSTFNYVTKVAEGGSFTDAYANANATGLPEGCAVSVKVPTPGNSSYNMAIYMPNKWNSRIITTGNGGYGGFTNWQDLGVYSHYGFSAITTDTGHDNPNPLDSTFALNKGSLENWGWRAMHGSILVGKALSAAYYGQNHKYSYYSGCSTGGRQGLREMQLNPEAFDGLFVGAPAWWIPHLGIYTSQVTLGNLPQNSSHHISAALQNVINDEILKQCDPQDGVTDKVIMNPEGCVFNPLTLLCEGAAANTSACITRPQLDTLYKALHDWTYFDGTLIFPAPSLGTPLVAYVGDSPDPNPMGTGMIEHLLLNTTQPYDWSTFNESVVRLAEAIDPGNASPDDFDISAFQKRGGKVIHWHGQADPIIPFRSSTYFYEQTASSVAPHDIEMDDFYRFFPIAGMSHCSGSQYSPWYIGGASQVVTNVSHGVPGFDDSQHNGLLALMRWVENGTAPEKLVATKYNDDNPAKGVYGQRPLCPYPKQPVYTHGKVDSANSWKCS</t>
  </si>
  <si>
    <t xml:space="preserve">&gt;jgi|Aurpu_var_nam1|49499|e_gw1.11.792.1 </t>
  </si>
  <si>
    <t xml:space="preserve">ITCDKDSLQSAFSSIATVDFAQWLPANSTFTVPKTDIAYPVSPTQLRAACAVQVSVKNGTSNYGFGVFLPDDWNGRFLAVGNGGFAGGINWLDMAAGLGYGNAVMSTDTGHNSVSSNGTWAYNNEGAVLDWGYRAMHGSVVLAKELTTAYYSNKILYSYYSGCSTGGRQGLKNLQLFPEDFDGVVAGAPAWWTKHLQPWTSKVGSYNLPNTSAHHIPPSLFPVIGAEVIRQCDGADGVVDTIVSDPNACDFQPDFLLCTPNKTTSCLTSPQLDTLHQIYSDYVDTNQTFVFPHLWMGSEAQWVPLLAGLTNQPNNLGPDYVKYFLGRGPQWQWQDFDYGVIQQADVQDPGNATADDFDLSPFLARGGKLLHYHGMSDGLIPTGSSVYLHSQILRTLAPKGISLDSFYRFFLVPGMQHCAGTPSTVNAPWYFAGANQAAGLSSSAYGVPGFRDAKHDVLLAMMDWVEKGVAPNEIVATKWVNDTLQDKVMRQRPLCMFPKKQKWSGKGDVNAANTWSCE</t>
  </si>
  <si>
    <t xml:space="preserve">&gt;jgi|Aurpu_var_nam1|52983|e_gw1.15.82.1</t>
  </si>
  <si>
    <t xml:space="preserve">MRVSTLATSATAAVAQATSLNQVCTVSHVRDSLPENGTYLFYPSTVTANAVYNTTVSGQTFFPDATFDYCNITFAYGHAGKDDRVLQEYWLPSPSKFKNRWMSTGGGGFAINSGSNSLPGGIIYGAAAGITDGGFGDFSTNYDAVSLYANGTLNYDALYSFGYRGIRELTIIGREFTASFFGTGEKVYTYYQGCSEGGRDGWSQVQRFSDAFDGAIIGAPAIRYGQQQVNHLFANVVEKTLDYYPPPCELQKIVNETITFCDPLDGKTDGVIARSDLCQIHFNLNSTIGKSYHCDATEATSLGFGFGSKRKRQMGGGSSTEPEQNGTVSAQAVKLVRTILNGLHDSEGRRAYINYQIGASFEDASTTYNINTSQWGLDIASTGGEWVARFINLVEASNLDTLTNVTYDTLKEWMIEGWYMYEDVLQTTNPDLSAFHSGGGKILTFHGEQDDSIPTGSSVHFYESVRNTMYPGQAYNHSVAAMNDWYRLYIVPGAAHCSINSLQSNGPWPQTTMAQMIDWVENGNAPRTLNATAISGDMANWQLCSWPLRPMYTNNGTKLECEYDQASIDTWIYDFNAYKLPLY</t>
  </si>
  <si>
    <t xml:space="preserve">&gt;jgi|Aurpu_var_nam1|53689|e_gw1.16.391.1 </t>
  </si>
  <si>
    <t xml:space="preserve">NSLAGRAAQLTQVQNFGDNPSGTGMYIYVPTKLAAKPPIIVAIHYCTGTAQAYYQGSPYAKLADQKGFIVIYPSSPHSGTCWDVSSQKSLKHNGGGDSNAIANMVTYALKKYNGDASKVFVTGSSSGAMMTNVMAATYPELFAAATAYSGVPAGCFVSSSGAVDAWNSTCAQGNVDQSAAYWTNVVKGMYPGYSGSRPRFQVYHGSIDTTLRPNNYRESVKEWTGVFGYDATKPQTVKNNFPANGYTTDIWGVDSTNPLGKVQGIYALNVGHTVPINGAQDMAWFGL</t>
  </si>
  <si>
    <t xml:space="preserve">&gt;jgi|Aurpu_var_nam1|58681|e_gw1.30.112.1</t>
  </si>
  <si>
    <t xml:space="preserve">MKGSTTIRTALLTAVASRAAADCSTSSIQALLPSFASVDFVLWQAGGSTFSVPAGDIAYPSSPTNLMAHCAVQIRVKNGTSDYGFGMFLPDDWNGRFLAVGNGGYAGGINWKDMGGGLGYGFAVMSTDTGHNSTSFDGTWAYGQQDKLKDWGYRAMHGSTVVGKQLTRGYYGYEPKYNYYKGCSTGGRQGLRDIQLYPEDFDGVVAGAPAWYLTHMSPFTLKAGTYNLPVNGSTHIPSNLFPVINAEILRQCDAADGVKDNIVSDPQACNFEMDALLCTPKANQSACLTAPQLTTLSKIYRDYVETNDTWIFPHYWMGSELGWPLVFGAPAPGGLGVDYVTSFMQYGPNWKWQDYDYSVVQNAERIRPGNATADDFNLEPFKRNGGKLLIYHGMADQLIPTGSSLYLYSQILRELAPRGIEIDDFFRFFLVPGMGHCSGNFAPGLAPWYFAGGGQVLNSGVYGVPGFRDVEHDVLLAMMRWVEQGVAPDQIIATTWDNDTTQDAVLRQRPLCMYPRKQKYLGGNVDKAESWTCA</t>
  </si>
  <si>
    <t xml:space="preserve">&gt;jgi|Aurpu_var_nam1|63569|fgenesh1_pg.8_#_91</t>
  </si>
  <si>
    <t xml:space="preserve">MVHFLSIGHLINSIFHFSNKNNAGSAAAAASTVQTSATPSAVVFANSTSTSTAAVAASSNGTQAITGCQDLIQALSFPDQQVSVVDCEDITAGTALTLPNGPSNCNGGSVQTDLRRVTLNVVTSYASSNYVEVWLPTGQDAWNGRFMATDNKGLSGCPSYDDMIYTSSLGFGVVGDNGGHNNTEYLGMDAQQFLNNNELVIDWSYRARHAAVVAAKQVIKTNYGQAARTSISIGCSNGGRQALQSAQMYPEDFDGIIAGSAASDFNHHIDWSGRMFILTGADESDPKYLTYDDWVIVHNEVLKQCDEPLDGVADGIIEDSTICDFNATTLTCVDGQTDNCLTFQQTSTVWNVFSQLYDQEGNLYYPRLTPGAELYASTNGVLHGVQGHVKDWFGAGVWNDSSWDPTTLSQTDYTKADETDEIHGKVSSFNSDLSAFHAAGKKLIMYHGLMDPAITPENSQRYYLNVARDMGLDHTGMDEFLRFFRISGMYHCTGGIGAWAFGQNGNAQNGTSNVVWDIVNWVEKGEAPDTMTGTKFVNDDPAQGVQMERHHCRFPYRTTYSGSGDSNDPDNWSSHYPRGPSYA</t>
  </si>
  <si>
    <t xml:space="preserve">&gt;jgi|Aurpu_var_nam1|71474|fgenesh1_pm.5_#_294</t>
  </si>
  <si>
    <t xml:space="preserve">MCRVTLTVATSGTSHNYVEVWLPSGNNPWNGRMLHTYNGGLAGCVEYKDMKYMSSLSFATVGDNGGHNSTTADGSKLLNDNEAVIDLSYRSRHLAVVAAKQVIKAYYSQPASYNYYVGCSTGGRQGLKSAQEFPDDFDGILAGSAAADFNHLSDWTSRFLLITGFGKDDRTLSKDQWVYVHGEILNQCDEPLDGVADGIIEDPTICEFDSSKLRCGTSSDSRCLTQTQVQTVNDVYSELYDQDGTLLYPSLSLGAELVASQQGLFSGSVIGNAANWISNAVYNDSNWDPTTLNQDTYTKGDETDVLHGNISTWNGDLSPFREAGGKLMMYHGLADPNIAGENSQRYYLHVAKTMGASDTELDEFFRFFRISGGDHCSSGGAGAWEFGQIAAGRYGRHSAIDQLVAWTENGVAPDTITGTKFVNDDPGQGVAFERAHCKFPYRTTYKGPDFDPNVTTSWTCEKINNWQECGPGALPRLC</t>
  </si>
  <si>
    <t xml:space="preserve">&gt;jgi|Aurpu_var_nam1|74503|fgenesh1_pm.13_#_215 </t>
  </si>
  <si>
    <t xml:space="preserve">SSPVVTIKNGTLQGRHSPEWNQDFFLGIPYAQPPLGDLRFRWPQSINTSFEGVFDASHFGYSCYQYGSNFNLSEDCLTINVVRPSGHEHEILPVLVWIYGGGLTLGSTADQQYNLSGIVQASTQTDNPFIAVSMNYRLGVWGFLNTPVVHAEGSSNAGLLDQRLGLRWVQENIHSFGGDSKRVTVWGESAGAQSIGLHLTSYDGRNDNLFQAAILESGGPEGASLNTLPFYSAATDNLTRTVGCPRTWTSPSQLACLRNLSSEALFASNYTVVWNPIVDGDFLTDYPSSLLAQNKFIRIPLLTGANTDEGVSFSVQNLNTTLDVYNSLFYWRNYALSPSSIRKLLQLYPNEPAVEPPYSNHANVTYPQYGQQWRRSAAIGGDLVMIAQRRRTAELYTKAGQKVFSYRFDTPLYNATVPGSVKHFDNVMFSFQNISGAMGLLPQYQHYRTLSTSIGKSYANFVGTHNPNGVNTTSGTGLAHWPQYSIENPTNMVLNATASFVEKDTFRKEGISFINSIWRELLA</t>
  </si>
  <si>
    <t xml:space="preserve">&gt;jgi|Aurpu_var_nam1|85744|gm1.8562_g</t>
  </si>
  <si>
    <t xml:space="preserve">MKSFIGRTLALLQAPLSPASLQPTSNRCSVTTLAKPDIFGAKIIDVSAREVNLYSSSDEQTLGKSESGDLNFCNVTVTYTHPGQHDTIHVTVWLPLEEWNGRFMAVGGGGWITGHPYLSPQIKLGYAAASTDGGHGLERSAASWALTSPGNVNWNLLQDFAYRALDDMVLIGKAVTTSFYDTAPKYSYWNGCSTGGRQGLMLAQRSPSLLDGILAAAPAVDWPTFVTSAFWAQQRMNQIKVYPSTCELMAFRAAAVEACDDLDGLADGIIGAPGLCQFDPHSVVGKKIDCDNVKELTSAGATIAHAAWSGPVDADGKASWFGVNHDALLRSAEDTYVVGNGSTRGKTIPEEWVSLFVKKDPAYDTTKMTDAEFFSVLKASQRDYDSILGTHWPDLSEFRDAGGKMITWHGLADDRIPPNGTSHYYDQVLAATSNVSDFYRYFEAPGVAHCAGGAGPVPDAHKDLVRWVEEGIAPDTLRAFDQHGKGTVRELCQYPLVQRFVGGDPKVASSFVCSTGFV</t>
  </si>
  <si>
    <t xml:space="preserve">&gt;jgi|Aurpu_var_pul1|283096|e_gw1.30.59.1 </t>
  </si>
  <si>
    <t xml:space="preserve">Aureobasidium pullulans var. pullulans EXF-150</t>
  </si>
  <si>
    <t xml:space="preserve">AKSLTDVCTVENVQAALPANNTLLGIEPIISSVTANAVVNATAGGSFMMRRSTTSETLTYCNVTVTYTHTGKDDRVVVQYAFPQPSDFQKRFYVAGGFGYSLPSSTTGGLTYGAIGAITDAGYDAFSTTYDEVNLKGNGSINWDATYMFAYQGIGEMTSLGKAMANPFYGNNNGTKVYTYFEGCSDGGRQGMSQVQRWGEEYDGVVAGAPAMRYGQQQVGHLTSVAVEHTLDHYPPPCSMAKIVNATIAACDPLDGRTDGVISRTDLCKLHFDLDTLVGESYYCAATTSSSLGFGFGKRDGIAGSSTSSTPAQNGTITAQDIAVVKGIYNGLHNLKGDRAYISWQHGSSLSSDADPTWNNETSSWELNIPSTGGEFVTKMVELIDEDNLTTLDGVTYDTLVDWMQTAMVRYLDSLQTTLPDLTPFQESGGKLLHYHGESDPSVPPASSVHYWQSVRSIMYPESSYSHEQSLQALEDWYQFYLVPGAAHCASNSLQPDGPFPEDNMNTMIDWVENGIKPTGLNATVSAGQYSGEVQKLCQWPTRPVWKNDAWKCVNDQASIDSWTYTFPAFKVPVY</t>
  </si>
  <si>
    <t xml:space="preserve">&gt;jgi|Aurpu_var_pul1|299179|estExt_Genewise1.C_12_t10087 </t>
  </si>
  <si>
    <t xml:space="preserve">ITCDKDSLQSAFSSIATVDFATWMPANSTFNIPKADIAYPTAPTQLRAACAVQVSVKNGTSNYGFGLFLPDDWNGRFLAVGNGGFAGGINWLDMGAGLGYGFAVMSTDTGHNSVNNNGSWAYHNEGAILDWGYRAMHGSTVLGKQLTTAYYSNDILYSYYSGCSTGGRQGLRNLQLFPDDFDGVVAGAPAWWTNHLQPWTAKVGSYNLPNTSAHHIPPTLFPAIGAEVMRQCDGADGVVDTIISDPEACDFNPDLLLCTPSKNTSCLTVPQLNTLHQIYSDYVDTNQTFVFPHLWMGSEAQWVPLLGLNAPNNLGPHYVQYFLQRGPEWQWQDFDYGVIQQADAQDPGNATADDFDLSPFMERGGKLLHYHGMGDGLIPTGSSVYLHSQIFRTLAPKDVDLDSFYRFFLVPGMQHCTNTATTVNAPWYFAGANQAATLSSSVSGVPGFRDAKHDILLAMMAWVENGTAPAEIIATKWVNDTLQDKVMRQRPLCMWPKKQKWSGQGDVNAAETWSCE</t>
  </si>
  <si>
    <t xml:space="preserve">&gt;jgi|Aurpu_var_pul1|313615|estExt_Genewise1Plus.C_4_t10251 </t>
  </si>
  <si>
    <t xml:space="preserve">KDCSQAAFQKIIPSNSTFNYVTKVAAGGTFTDAYANANATGLPEGCAVSVRVPTPGNSSYNMAIYLPNKWNSRIMTTGNGGYAGFTNWQDLGIYSQYGFAALTTDTGHDNANPLDSTFALNKGSLENWGWRAMHGSVLVGKALSAAYYGENHKYSYYSGCSTGGRQGLKEMQVSPEAFDGLFVGAPAWWIPHLGIYTSQATLGNLPQNSSHHISASLATVINDEILKQCDPQDGVTDKVIMNPEGCVFNPLTLLCESSSNTSACITRPQLDTLYKALHDWTYFDGTLIFPAPSLGTPLTAYIGDSPLPNPMGTGMIQHLLLNTTEPYDWSTFNESVVRLSEAIDPGNASPDDYDLSTFQKRGGKVIHWHGTSDPIIPYRSSTYFYSQVASSVAPHGIEMDDFYRFFPIAGMSHCSGSQYSPWYIGGASQPLTNVSHGVPGFDDSQHNGLLALMRWVENGTAPERLIATKYNDDNPAKGVYSQRLLCPFPKQPVYTHGKIDSASSWKCV</t>
  </si>
  <si>
    <t xml:space="preserve">&gt;jgi|Aurpu_var_pul1|314280|estExt_Genewise1Plus.C_4_t20461 </t>
  </si>
  <si>
    <t xml:space="preserve">SSPIVTVKNGTVQGHHSTEWDQDFFLGIPYAQPPVGDLRFRWPQSRNSSFDGVLNATRYGYSCYQYGSNFNLSEDCLTLNVVRPRGHENKTLPVLVWIYGGGLTLGSTADQQYNLSGIVEASTRTDNPFIAVSMNYRLGVWGFLNTPVVHAEGSSNAGLLDQRLALQWVQENIASFGGDPRRVTVWSESAGAQSIGFHLTSYGGRNDNLFQAAILESGGPEGASLNTLPFYSAATDNLTRTVGCPRTWTSPSQLACLRNLSSAALFASNYTVVWNPIVDGDFLTDYPSSLLAQDKFIRVPLLTGANTDEGVSFSVQNLNTTTDVYNSLFYWRNYALSPPSIQELLQLYPNNPAIEPPYSNHANVTYPKYGAQWRRSAAIGGDLVMIAQRRRMAELYTKAGQKVYSYRFDTPLYNATVPGSVKHFDNVMFSFQNISGAMGPLPQYQSYRTLSSGIGKLYANFVGTHNPNGVNTTNGTGLPYWPQYNIDAPTNLVLNATASFSEPDTFRKQGISFINSIWRELLA</t>
  </si>
  <si>
    <t xml:space="preserve">&gt;jgi|Aurpu_var_pul1|321765|estExt_Genewise1Plus.C_13_t10050</t>
  </si>
  <si>
    <t xml:space="preserve">MRSVLLTLTAVTAALAAPLDEKRAIGPSAVVKNGTVVGSTLGNVDSFKGIPFALPPTGSLRLKPPQSITAAYPSGTFAATGVPKACPQFFSQVDSSDIPSDVLGELLMSPLLQVATNTGEDCLTLNVQRPAGTTSSSKLPVVFWIFGGGFEVGSTQMYDGTPLVSESATLGHPVIYVAVNYRVGGFGWLAGKELQADGSTNLGLRDQRKGLEWVAENIAAFGGDPDKVTIWGESAGAISVYDQMIINGGDNTYNGKALFRGAIMNSGSIVPAVEVSHPKAQAVYDVVVNAAGCSGSSDTLECLRTIDYETFMRAADSVPGLFSYQSIALAYLPRPDPSSSFFPVSPEVANQNGNYAKVPMIAGDQEDEGPLFSLVQSNITTDAQLLDYVASAFPDTPRSVVAANVATYPNDPSAGSPFRTGIFNNIYPQYKRLAALFGDAVFNLRRRQLLYTASSVVPMWSYLDSHLYGTAVLGTFHGSDLLAIFFGTGGVTTQKTYLDYYTSFINYLDPNAIGSGAPLISWPQYNTTKPTLLQLQAVGNNLLPDTYRSASFQALQANVGSFRT</t>
  </si>
  <si>
    <t xml:space="preserve">&gt;jgi|Aurpu_var_pul1|322554|estExt_Genewise1Plus.C_14_t10272</t>
  </si>
  <si>
    <t xml:space="preserve">MHFSSLIAPVFALLGAVSGNSLAGRAAQLTQVQNFGDNPSGTGMYIYVPQKLAAKPAVIVAIHFCTGTAQAYYQQSPYSKLADQKGFIVIYPSSPHAGTCWDVSSQKSLKHNGGGDSNAIANMVTYTLRKYNADPKRVFVTGSSSGAMMTNVMASTYPELFAAATAYSGVPAGCFVSSSGQVDAWNSTCAQGNVDQSAAYWTNVVKNMYPGYSGARPRFQIYHGSIDTTLRPNNYRESVKEWTGVFGFDANKPQTVKKNFPANGYTTDIWGVDSANPLGKVQGIYALNVGHTVPINGAQDMAWFGL</t>
  </si>
  <si>
    <t xml:space="preserve">&gt;jgi|Aurpu_var_pul1|325643|estExt_Genewise1Plus.C_230041 </t>
  </si>
  <si>
    <t xml:space="preserve">SSLEDVCTSAYAVAALPAANFYQGITIDNASVTANPVYAANASGNVMFPDSTFDYCNISFSYSHDGIEGDKVRLVYWLPSPDNFKDRFLSTGGGGYLISSGDGLSGSLPGGIIYGAAAGTTDAGFGSLSTQFSSVFLLANGTANFHNLNMFGFQAIHEMTVLGKEFTKGFFNMTKDDKLYAYYQGCSEGGRDGWSQIQRYGDQFDGAVVGAPAFRFAFQQVQHAYSDIVEQTLDYYPPPCEMEKILNETIAACDPLDGKTDGVVARTDLCKLRFNTSSLIGTPYSCAASPVYMGFPPHPAWPAQNGTVTAKAVQVADTIIQGLRDSHGKQAYLSYQPASIFADAFTQYDTNTSSFTLWPSDFAAQFVLPFLDLVNATSFANLDNVTYDTLKQWMYKGWQMYESTLHTTWPDLSSFHSSGGKILHYHGESDFSIPTGSSVHYRDSVREIMYPHLSFNASNAALNDWYRLFLIPGAGHCGLNAYQPNHPFPQTNLQVMIEWVEKGIVPQTLNATVLQGDRKGENEQVCAWPLRPSWSKSGNGSVECRFDSKGLETWEVEFDAFKMPVY</t>
  </si>
  <si>
    <t xml:space="preserve">&gt;jgi|Aurpu_var_pul1|3491|CE3490_424</t>
  </si>
  <si>
    <t xml:space="preserve">MAINPSFADACHASAIALPTLFGAEITNIHASAVTNFSLSSSPSAAWTKSQFSNLDFCNVTISYTHPGQKDNVTVYVYLPPALQWNGRFATAGGGGWGAMMSGGMTSIPAIDAGFAVAETDAGVATDALTSADWALLSPGNPDINRLEIFASKALHDMAVIGKSVVGSFYGQSPAYSYWIGCSQGGRQGIMMAQRYPGDFDGILALAPAVNWGHFFPVMAWPHQRMYEEKAFPRACEFAALRDAAIEACDMLDGVQDGVISAPELCNFDPIGKINQPFFCKDTNSTLHFTTAATRIAQAAWTGPRGSDGKFLWYGYAMDADLSMITATTCKDAKSSNPANCTANPFSNAASCDDESVDCTAVPFPLSDSWFRHWVTADPELDTTSLSRDDFTSLIHQGIQHYDSIIGTRDPDLSAFQKHGGKLLTWHGITDQIIPFGGSTSYHDRVASLDPRVNDYFRLFLAPGTAHCLPGNGPFPYRALEDLIEWVERGVAPERLVAQRIEDLDAETGLLRHDVERAGDRGRPLCLYPKRQEYIGGDVGVMGSYRCVSP</t>
  </si>
  <si>
    <t xml:space="preserve">&gt;jgi|Aurpu_var_pul1|359543|fgenesh1_pg.32_#_4</t>
  </si>
  <si>
    <t xml:space="preserve">MSSERLFIPNYPWSRALGGGGYAATFDHLYQTAAVGKGFVAIGTDSGHPSGMTSAFDTSWALDADGNSNTRLIEDWGFRTLGEMSVIGKHIVEEYYNRLPDYAYFTGCSGGGRQGLVLAQRYPKAFDGILAAAPAINLETFIPAAYWPTQVMRELKVYPAPCEIEAFTVAAIQQCDALDGDEDGTISMPESCHFEASRLIGKELSCDGEQRRFTKEAAMSVR</t>
  </si>
  <si>
    <t xml:space="preserve">&gt;jgi|Aurpu_var_pul1|363842|estExt_Genemark1.C_5_t10449</t>
  </si>
  <si>
    <t xml:space="preserve">MEVWLPSGSTPWNGRLLGTRNGGLAGCIEYEDMAYYSSLNFATVGDNGGHNSSTSDGSKLLNNNEAVIDLSYRSRHISVVAAKQVIKQYYSQPASYSYYVGCSTGGRQGLKSAQEFPDDFDGILAGSSASDFNHLSDWTSRFLLITGFGSDARALSRDQWVYVHEEVLAQCDEPLDGVADGILEDPTICEFNAAALQCGTSSDSRCLTQTQVQTVNDVYSELYDQNGNLLYPSLSLGAELVASQQGLFTGSVIGNAANFISNAVYNDSNWDPRSLSQETFTRADETDVLHGNISSWNGDLSAFRRAGGKLMMYHGMADPNIAGENSQRYYLHVAKTMGASDEQLDDFFRFYRISGNGHCSSGGEGAWEFGQIAAARNGKSSAVQQLVDWTEKGIAPDTITGTKFHNDDPSQGVAFERSHCRFPYRTTYKGNGLDPNVTTSWTCEKINNWQECGPGALPRLC</t>
  </si>
  <si>
    <t xml:space="preserve">&gt;jgi|Aurpu_var_pul1|367682|estExt_Genemark1.C_170168</t>
  </si>
  <si>
    <t xml:space="preserve">MSHLARAAVAAAAAVNASSLADVCTVSNVQAALPANGTLLGIDLIPSAITASAVYNASTSMGGMDSSGGATYTYCNVTITYTHTGKNDEVVVKYAFPQPSDFKKRFYVAGGGGFSLSSTATGGLEYGAVGAATSAGYDAFDYSYDEVVLAGNGSINWDATYMFSYQALGEMTKVGKYITEGFYGMNNTKVYTYYEGCSDGGREGMSQVQRFGDEYDGAITGAPAFRFAQQQVHHVYPATVEHTMDYYPPPCALAKIVNATIAACDPLDGRTDGVISRTDLCKLHFNLSSIIGESYYCAAETSSSLGFGFSKRQAGSQTSTTPAQNGTVTAQDVAVAQAVYDGLHNSKGERAYLSWQIGSELSDADPTYNSNTSSWGLNIPSTGGEYVTKFVQLLDLDNLSDLDGVTYDTLVDWMTIGMVRYLDSLQTTLPDLTTFRESGGKLLHYHGESDPSIPAASSVHYWQSVRSIMYGHLSQEDAQKELQDWYQFYLIPGAAHCGTNSLQPGPYPENNMNIMIDWVENGNKPSRLNATVSSGDYEGETQMLCQWPTRPVWHGNSTFDCVNDKASIDSWTYTFPAFKVPVY</t>
  </si>
  <si>
    <t xml:space="preserve">&gt;jgi|Aurpu_var_pul1|385302|MIX6317_35_87</t>
  </si>
  <si>
    <t xml:space="preserve">MSMNAFMASAPSLASACIAQSIPLPSVFGANILSLHATPVTNFSLPSIPIQVWTKSQFDAVDFCNVTVKYSRPGSDHNITVQVYLPPPSEWNGRFLGAGGSGYAATQGLVTTIPPVDAGFAVASTDGGVSTLEFSSAEWTLLSPGNPDYARINIWSSAVLNDLSIIGKSVTNSFYGQAAAHSYWVGCSQGGRQGNMIAQRYPDAFDGIIALAPAINWAEFFPSMQFPHQLMYESDYAVPACEREAITSAAFNACDGLDGLVDGVLSRPDLCKFDPLTLIGKSYNCDGTNKTFTTEGVKIIQDTWTGPRAADGRFLWYGYGPDADLSYVANTTCTDQNNCTVAPFSLSQDWLQLWVAEDPTLNMSNLTRDDFTTLIHQGINRYDSIVSARDPDISRFRNRGGKMLTWHGYTDQLIPYQGSQNYHDRVRELDANVNDYFHLIDWVEKGIAPDQLTTVNLTNVDPNTGRPICLYPKVQEYIGGDEDMMSSFRCVSP</t>
  </si>
  <si>
    <t xml:space="preserve">&gt;jgi|Aurpu_var_pul1|397674|estExt_fgenesh1_pm.C_100369</t>
  </si>
  <si>
    <t xml:space="preserve">MRNSILAASATAAIAQAASLDQVCTAAHVRNSLPENGTYLFYPSSVTANAVYNTSVSGQTFFPDSTFNYCNVTFAYGHAGKDDRVLQEYWLPSPSNFKNRWMSTGGGGFAINSGSNSLPGGIIYGAAAGITDAGFGDFTTNYDTVSLYANGTLDYDALYMFGYKGIRELTVIGREFTANFFDTKEKVYTYYQGCSEGGRDGWSQVQRFSDAFDGAIIGAPAIRYGQQQANHLFANVVEQTLDYYPPPCELQKIVNETIAFCDPLDGKTDGVIARSDLCQIHFDLNSTIGKPYHCDATQASSLGFGFGSKRKRQIMGSTSYEPEQNGTVSAQGVELVRTILNGLHDSEGRRAYINYQIGASFEDASTTYNTNTGAWELDIASTGGEWIARFINLVEASNLDTLANVTYDTVKEWMIQGWYMYEDVLQTTNPDLSAFRGGGGKILTVHGEQDDSIPTGSSVHFYESVRKTMYPKQSYNNSVAAMNDWYRLYLVPGAAHCSTNTLQANGPIGNFTFVLGCSSNHHARGEERAYAHVRV</t>
  </si>
  <si>
    <t xml:space="preserve">&gt;jgi|Aurpu_var_pul1|398898|estExt_fgenesh1_pm.C_160067</t>
  </si>
  <si>
    <t xml:space="preserve">MVHFISIGQLINSIFHISGKGNAGSAAAAASTVQAAASSSAIASSSSSAIASFISTSTASAISTSIVSSLSTSIATSSSASVAASSSASVAASSSASVAAATSTSAVAANSTSAAQAVSGCDALIQALTFPDQQVTVISCEDITSGTALTLPTGPSNCNGGSVRTDLRRVTLNIVTSYASSNYVEVWLPTQQDAWNGRFMATDNKGLSGCPSYDDMIYTSSLGFSVVGDNGGHNNTEYLGMDAQQFLNNNEVVIDWSYRARHAAVVAGKQVIKTNYGQAASYNYMLGCSNGGRQALQSAQMFPDDFDGIISGSSTNDFNHHMDWSGRMYVLTGADSSDSKFLSYDDWVIVHDEVLAQCDEPLDGVADGIIEDSTICDFNATKLTCTDGQTDGCLTYEQTSTVWNVFSQLYDQDGNLLYPRLAPGAELYASTNGVLHGVQGHVTDWFGDGFNNTSFDPSTLSQTEYTLADDDDELHGKVSSFNSDLSAFQAAGKKLIMYHGLMDPAVSAEASQRYYLNVARDMDLDHTGLDEFLRFFRISGMYHCTGGIGAWAFGQNINAQNGTGNVITDIMNWVENGEAPDTMTGTKFVNDDPTQGVQMERNHCRFPYRTTYSGSGDSTDADNWSCELINDWQECGVYNVPRLC</t>
  </si>
  <si>
    <t xml:space="preserve">&gt;jgi|Aurpu_var_pul1|91071|CE91070_1383</t>
  </si>
  <si>
    <t xml:space="preserve">MKSVVGHALAWLQAPLAPSSLENAPTRCSAGVLAKPDLFGAEIINISAHEVIGHSTIRTSALEVTASNGSSLDFCNVTVTYTHPGQHDTIQVTVWLPLENWNGRYLAVGGGGWITGLPYLSPALELGYAAASTNGGHGIERSAASWALTSPGNVNWNLLQDFAYRALDDLAVVGKAITTSFYETAPKYSYWNGCSTGGRQGLMLAQRSPKRFDGIVAAAPAIDWPTFVISAFWAQQRMNRLNAYPSTCELNGFRAAAVEACDELDGLQDGIIGAPGLCDFDPHTAVGRTIECDGVKQNLTSEGATIAQAAWTGPINADGKASWFGVNYDAILRSAADAIVTRSDSMQGRNPTIPEEWISLFVKKDPSYDPANMTGAEFFSVLKASQREYDSIIGTNWPDLSEFRDAGGRMISWHGLADDRIPPNGTSHYYDRVLAETSNVSDFYRYFEAPGVGHCAGGAGAVPNALADLVKWVEEGIAPDTLKATGQNGDSTVRELCQYPLVQRYLGGDPKVASSFKCAASFA</t>
  </si>
  <si>
    <t xml:space="preserve">&gt;jgi|Aurpu_var_sub1|236002|CE121888_3743</t>
  </si>
  <si>
    <t xml:space="preserve">Aureobasidium pullulans var. subglaciale EXF-2481</t>
  </si>
  <si>
    <t xml:space="preserve">MCRVVLNVATSPTSHNYMEVWLPSGNSPWNGRLMGTYNGGLAGCVEYKDVKYMSSKGFAVMGDNGGHNSSTADGSKLLNDNEAVIDLSYRSRHLSTVAAKQVVKQYYNQPPNYTYYVGCSTGGRQGLKSAQEFPEDFDGILAGSAAADFNHLSDWTSRFLLITGFGKDDRALSRDQWVYVHEEILTQCDEPLDGVADGILEDPTICVFNATALQCGPSSDSRCLTQTQVQTVDDVYSELYDQGGNLLYPSLSLGAELVASQQGLFSGSVIGNAANWIANAVYNNSYWDPTTLSQETYTKSDETDILHGNISTWNGDLSSFRKAGGKLMMYHGLADPNIAGENSQRYYLHVAKTMGATDEELDKFFRFFRISGGDHCSSGGVGAWAFGQIAAGRYGRHNAIDQLVAWTEKGIAPETITGTKFVNDDPNQGVAFERSHCKFPYRTTYKGNDFDPNVTTSWTCEKINNWQECGPGALPRLC</t>
  </si>
  <si>
    <t xml:space="preserve">&gt;jgi|Aurpu_var_sub1|33489|fgenesh1_pg.34_#_55 </t>
  </si>
  <si>
    <t xml:space="preserve">APLDEKRATGPSAVVRNGTVVGSTLGNVDSFKGIPFALPPTGSLRLKPPQSVTATYPSGTFAATGEPKACPQFASQVDSSDIPADVLGELLMSPIVQAASNSGEDCLTLNVQRPAGTTSSSKLPVVFWIFGGGFELGSTQMYDGTPLVAESAALGHGVIYVAVNYRVGGFGWLAGKELQADGSTNLGLRDQRKGLEWVAENIAAFGGDPDKVTIWGESAGAISVYDQMIINGGDHQYNGKPLFRGAIMNSGSIVPAVDVAHPKAQAVYDVVVNAAGCGGSSDTLECLRSVDYDTFMRAADSVPGLFSYQSIALAYLPRPDPASSFFPVSPEVANQNGNYAKVPIISGDQEDEGPLFSLVQSNITTSQQLLDYVASAFPDTPKSVVATAVATYPEDPAAGSPFRTGLLNNIYPQYKRLAALFGDAVFNLRRRQLLYTVSSTVPAWSYLDSHLYGTAVLGTFHGSDLLSIFFGVAGGTSQKTYLDYYTSFINFLDPNAIGTGLPNIYWPQYNTTKPTLLQLQQVGNNLLPDTYRSASFQALTAAYGQFRT</t>
  </si>
  <si>
    <t xml:space="preserve">&gt;jgi|Aurpu_var_sub1|367300|CE253186_10792</t>
  </si>
  <si>
    <t xml:space="preserve">MKSFIGHISAWLQAQTQIPLGSSGVRDISSRCSIDVLAKPDLFGAEIINMSAYKVTDYAAQEATALEVAEGVKLNFCNITVTYTHPGQHDNINVHIWLPLDDWNGRFMAVGGGGWITGHPSFDSQVKAGYAAASTDGGHGLERSAASWALTSPGNVNWNLLQDFAYRALDDMATVGKAVTTSFYETEPKYSYWNGCSTGGRQGLILAQRSPKLFDGILAAAPAIDWPTFVVSAYWAQQRMNRLNSYPSTYELNVFKAAATEACDNLDGLTDGIIGAPGLCRFDPHTVVGKTYKQDGVEKQLTSAGARIAQAAWSGPVDADGNAAWFGVNQDAILRSADDAIVVGENHRKTLTIPEEWMSLFVVKDPSYDTTNMTDAEYFSILKASQREYNSIIGSNWPDLSEFRNAGGKMITWHGLADDRIPPNGTSHYYEQVLKATSNVSDFYRYFEAPGVGHCAGGAGPAPDAHKDLVRWVEEGIAPDTLRAVSQHGDGTVRELCQYPLVQRYVGGDPKIAASFECAAGFA</t>
  </si>
  <si>
    <t xml:space="preserve">&gt;jgi|Aurpu_var_sub1|68924|e_gw1.23.26.1 </t>
  </si>
  <si>
    <t xml:space="preserve">SSLADVCTVSNVQAALPANGTLLGIDLIPSTVTASAVYNASTSMGGMGSTSGSGTTYSYCNVTITYTHTGKNDEVVVKYAFPQPSDFKKRFYVAGGGGFSLSSTATGGLEYGAVGAATSAGYDAFDYSYDEVALAGNGSINWDATYMFSYQALGEMTKVGKYITEGFYGMNNTKIYTYYEGCSDGGREGMSQVQRFGDEYDGAITGAPAFRFAQQQVHHVFPATVEHTMDYYPPPCALAKIVNATIAACDPLDGRTDGVISRTDLCKLNFNLTSIIGESYYCAAETSSSLGFGFSGAKAKRQENSQSSTTPAQNGTVTAQDVAVAQAVYDGLHDSKGERAYLSWQIGSELSDADPTYNSNTSSYELSIPSTGGEYVTKFVQLLDLDNLSDLDGVTYDTLVEWMNIGMVRYLDSLQTTVPDLTNFRESGGKLLHYHGESDPSIPAASSVHYWQSVRSIMYGQLSQEEAQKELEDWYQFYLIPGAAHCGTNSLQPGPYPENNMHVMIDWVENGNKPSRLNATVSSGDYAGETQMLCQWPTRPIWHGNSTFDCINDQASIDSWTYTFPAFKVPVY</t>
  </si>
  <si>
    <t xml:space="preserve">&gt;jgi|Aurpu_var_sub1|69423|e_gw1.26.62.1</t>
  </si>
  <si>
    <t xml:space="preserve">TNVVEQTLDYYPPPCELQKIVNETIAFCDPLDGKTDGVIARSDLCHIYFDLNSTIGKPYHCAATQATSLGFGFGSKHKRHVGGSTSSEPEQNGTVSAQGVELVRTILNGLHDSEGRRAYINYQIGASFEDASTTYNTNTSAWELDIASTGGEWIARFINLVEASNLDILTNVTYDTVKEWMIRGWYMYEDVLQTTNPDLSAYHSGGGKILTFHGEQDDSIPTGSSVHFYESVRNTMYPSQSYNHSIATMNDWYRLYIVPGAAHCSTNTLQSNGPWPQTSMAQMIEWVENGNAPKTLNATAISGNMANWQLCSWPLRPMYKNNGTEVVCEYDQVSINTWMYDFDAYKLPLY</t>
  </si>
  <si>
    <t xml:space="preserve">&gt;jgi|Aurpu_var_sub1|70805|e_gw1.36.75.1 </t>
  </si>
  <si>
    <t xml:space="preserve">KDCSQAAFQKIIPSNSTFNYVTKVAAGGTFTDAFANANATGLPEGCAVSVRVPTSGNSSYNMAIYLPNDWNSRIITTGNGGYGGFTNWQDLGVYSHYGFSAITTDTGHDNPNPLDSTFALNKGSLENWGWRAMHGSVLIGKALSAEYYGQTHKYSYYSGCSTGGRQGLKEMQVSPEAFDGLFVGAPAWWIPHLGIYTSQATLGNLPQNSSHHISAALATFINDEILKQCDPQDGVTDKVIMNPEGCVFNPLTLLCEGASNSSACITRPQLDTLYKALHDWTYFDGTLIFPAPSLGTPLVAYIGDSPIPNPMGTGMIEHLLLNTTEPYDWSTFNESVVRLSEAIDPGNASPDDYDISAFEKRGGKVIHWHGMADPVIPFRSSTYFYSQVASSVAPHGIEMDDFYRFFPIAGMSHCSGSEEAPWFIGGASQPLTNVSHGVPGFEDAQHNGLLALMRWVENGTAPEKLVATKYNDDDPKKGVYRQRPLCPYPSEPVYTHGKIGFASSWKCS</t>
  </si>
  <si>
    <t xml:space="preserve">&gt;jgi|Aurpu_var_sub1|70857|e_gw1.37.25.1 </t>
  </si>
  <si>
    <t xml:space="preserve">IDCSKDSLQSAFSSLATVDFATWMPANSTFTVPKADIAYPTSPTQLRAACAVQVSVKNGTSNYGFGVFLPDDWNGRFLAVGNGGFAGGINWLDMGAGLGYGFAVMSTDTGHNSLNNNGTWAYHNEGAVLDWGYRAMHGSTVLAKQLTTAYYANDILYSYYSGCSTGGRQGLRNLQLYPEDFDGVVAGAPAWWTNHLQPWTSKVGSYNLPNTSAHHIPPSLFPAIGAEVMRQCDGADGVIDTIVSDPNACDFNPDYLLCTPNKTTSCLTPVQLNTLHQIYSDYVDTNQTFVFPHLWLGSEAQWIPLLGGTSNTPNNLGPHYIQYFLNRGPSWQWQDFDYGVIQQADATDPGNATADDFDLSPFLARGGKLLHYHGMSDGLIPTGSSVYLHSQILRTLAPKGINLDSFYRFFLVPGMQHCTATPSNINAPWYFAGANQAATLGSGVSGVPGFRDAKHDILLAVMQWVEMGVAPEEIVATKWVNDTLQDKVLRQRPLCMWPKKQKWSGEGDVNDADTWSCQ</t>
  </si>
  <si>
    <t xml:space="preserve">&gt;jgi|Aurpu_var_sub1|73536|estExt_fgenesh1_pm.C_110089 </t>
  </si>
  <si>
    <t xml:space="preserve">SSPVVTITNGTVQGRHSPEWNQDFFLGIPYAQPPIGDLRFRRPQAINSSFEGVFDASHYGHSCYQYGSNFNLSEDCLTINVVRPAGHEHPKLPILVWIYGGGLTLGSTADPQYNLSGIVEASALTDNPFIAVSMNYRLGVWGFLNTPVVHAEGSSNAGLLDQRLALRWVQDNIVSFGGDPNRVTVWGESAGAQSIGFHLTSYNGRNDNLFQAAILESGGPEGASLNTLPFYFAATDNLTRTVGCPRTWTSPSQLACLRNLSSEALFASNYTVVWNPIVDGDFLTDYPSALLAQNNFIRVPLLTGANTDEGVSFSVQNLNTTTDIYNSLFYWRNYALSPPNIRKLLQLYPNNPAVEPPYSNHANVTYPAYGAQWRRSAAIGGDLVMIAQRRRMAELYANTGEKVFSYRFDTPLYNATVPGSVKHFDNVMFSFQNISGAMGPLPQYQHYKALSTGIGKLYANFVGTHNPNGINTTNGTGLPEWPQYTIDSPTNVVLNATASFVEADTFPSGVSYWHDAENGG</t>
  </si>
  <si>
    <t xml:space="preserve">&gt;jgi|Aurpu_var_sub1|85441|estExt_fgenesh1_pg.C_1_t20053</t>
  </si>
  <si>
    <t xml:space="preserve">MVHFISIGQFINSIFHFSGHQNAGNAAAAASTVQAAATSSAIAASTSSSSITAALISSTSAALTSPTSDAASSTFISTAVASSSSSSSSSSTSTATVSNSTTQAVSGCEALIQALTFPDQQVSVVSCEDITAGTALTLPSGPSNCNGGSVQIDIRRITLNVVTSYASSNYVEVWLPTGQDAWNGRFMATDNKGLSGCPSYDDMIYTSSLGFSVVGDNGGHNNTEYLGMDAQQFLDNNELVIDWSYRARHAAVVAGKQVIKTNYGQAASYNYMIGCSNGGRQALQSAQMYPEDFDGIIAGSSASDFNHHIDWSGRMYVLTGADESDAKYLTYDDWVIVHNEVLNQCDEALDGVADGIIEDSTICDFNATTLTCVDGQTDNCLTYEQTSTVWNVFSQLYDQDGNLYYPRLSPGAELYASTNGVLHGVQGHVSDWVGRAVWNSSTWDPSTLSQTDYTQADDTDELHGTVSSFNSDLSAFHAAGKKLIMYHGLMDPAITAENSQRYYLNVARDMNLDHTGLDDFLRYFRISGMYHCTGGIGAWAFGQNGNAQNGTSNVVWDIVNWVEQGEAPDTMTGTKFVNDNPTQGVEFERHHCRFPYRTTYSGQGDSADPDNWSCILIDDWQECGVYNVPRLC</t>
  </si>
  <si>
    <t xml:space="preserve">&gt;jgi|Aurpu_var_sub1|96063|estExt_Genewise1Plus.C_50352 </t>
  </si>
  <si>
    <t xml:space="preserve">NSLAGRAAQLTQVSNFGDNPSGTAMYIYVPTKLAANPPIIVAIHYCSGTAQAYYQGSPYAKLADQKGFIVIYPSSPHSGTCWDVSSQKSLKHNGGGDSNAIANMVTYTLKKYNADPKRVFVTGSSSGAMMTNVMSATYPELFAAATAYSGVPAGCFVSSSGAVDAWNSTCAQGNVDQSAAYWTSVVKNMHPGYSGARPRFQIYHGSVDTTLRPNNYRESVKEWTGVFGFDANKPQSVKNNFPSNGYTTNIWGVDSANPLGKVQGIFAQNVGHSVPMNGAQDMAWFGL</t>
  </si>
  <si>
    <t xml:space="preserve">&gt;jgi|Aurde3_1|1144739|e_gw1.2.1286.1 </t>
  </si>
  <si>
    <t xml:space="preserve">TAQGRLSAPHCVNSIARFTASTTNFDLSSGSLPPNATLPVSGTFGIQLRYCEPIVKVPFRKDTIQVLVHGVSYNTEYWDSAFEPEIYSYVRFAASEGYATLNMARLGYGKSDHPDPVSVVQTPFDIAMLKAIVEAARAGRIPGATRGFRTVVYLGHSYGSILLNGLIIEKPALVNAAVFTGYGHDLSKTGVVASIIGLGPARDINPARFGSLPPDYLTTANISSRAAGFYGPPGTFDPAALVFDEAHKDTTTTGEILTLSVPVTTAPKFRGDVFTINGVKDSIFCTQPGCKNLATEGQFYPSAKSVEFAVVPLTGHSLNFHLSAPAFYATLQAWLTRHGY</t>
  </si>
  <si>
    <t xml:space="preserve">&gt;jgi|Aurde3_1|1146572|e_gw1.3.1268.1 </t>
  </si>
  <si>
    <t xml:space="preserve">RSIPHPPQSGRANCVQSIVPVHASATNFNLTGLDPTKPVPLKADVPVSGRFTVEVHFCTPTARRAAHADTLLVMAPGATYNTLYWDLPLQPETYSFVRLANSQGFATLSIARVGDGLSSRPDPINVLQLPIQVAAQVKILKLAREGKIPGFRGRFRNIVGIGHSLSSAILNGVIVEAPQVLDAAIFTGVPGDVKYGHADPSNMLFPTTGFGFIPANEAGIPRFRNLPDGYLTTQNITSRTVFYGPPGTFDPDVLAFDEAHKDTVSIGEFNTLFTSSVAAPRFRGPVLTFYPNARSVEFGKCLQRSRCSYLLTFLVAVIQGSGHDLNLHLTAPGFFQTLIFWIDRHGF</t>
  </si>
  <si>
    <t xml:space="preserve">&gt;jgi|Aurde3_1|1147555|e_gw1.3.570.1 </t>
  </si>
  <si>
    <t xml:space="preserve">RSIPHPPQSGRANCVQSLVPVHASATNFNLTGLDPTKPVPLKADVPVSGRFTVEVHFCAPTARRAAHADTLLVMAPGATYNTLYWDLPLQPETYSFVRLANSQGFATLSIARVGDGLSSRPDPINVLQLPIQVAAQVEILKLAREGKIPGFRGRFRNVVGIGHSLSSAILNGVIVEAPQVIDAAIFTGYGHADPSNMLFPTTGFGFIPANEAGIPRFRNLPDGYLTTQNITSRTVFYGPPGTFDPDVLAFDEAHKDTVSIGEFNTLFTSSVAAPRFRGPVLTVDGAFDTSFCPTQACDTLAREAQFYPNARSVEFVVIQGSGHDLNLHLTAPGFFQTLLSWIVRHGF</t>
  </si>
  <si>
    <t xml:space="preserve">&gt;jgi|Aurde3_1|1169014|e_gw1.29.10.1</t>
  </si>
  <si>
    <t xml:space="preserve">MQLASTPIVNAHSIHATYLRANETYRVPASCGIGLGEDLRAQTAVNNCVVNVVYNTSASSATRIEAWLPDADAWSGRILGTGGGGFGGCVDYYDLAYGTTLGFASIGNDGGHDGDSIAAFAPSDEILSDWAHRSLHVATVTGKALVEGYYGRAHDKSYYIGCSTGGRQGFRSVQQYPEDFDGVLAGAPVIDEVHLLATGATYATVGQALDAPAWRLINAEILNQCDGLDGLHDGIIDDPDACAFVPETLLCEGAKQPDCLSVEQVNAIRTIHAPFYGPDGKQLAPHLDPGAEANESYLPALFGPLFFTIGLDWWKYVVYNDTNWKPAPNFGFKEIADAERRDKEVRVTSSPDINAFRERGGKLLTYHGSRDILIPHGWSLQYYQLVARTLGLPPSQLDDFYRLFLIPGMDHCFNGPGAWAFGQIGFASWTTAPESNALLALVDWVEKGKAPETIRGLAVGANSTAFPNTRLHCKYPARSVWKPEAKDWACVTNP</t>
  </si>
  <si>
    <t xml:space="preserve">&gt;jgi|Aurde3_1|1169106|e_gw1.29.513.1</t>
  </si>
  <si>
    <t xml:space="preserve">MGLDENLQATPSVNVCVVNLVYNTSRSSATRVEVWLPDSGAYNGRLLGTGGFGLSGCVDYDNLNWGTSLNFAAFGHDGGHDGDSGAAFATSDEVIADYAHRGLHVATLAAKQLVAAYYGRAQNKSYYIGCSTGGRQGIRSVQDYPGDFDGVLAGSPVINLVRAGAAGLVWSIAGRALEEADWLLVRDEILRQCDGLDGVRDGVVSDPDACDFVPDTLLCAGEKRDDCLSEEQIAAVRQIHSPIYGSDGQLLAPRLDPGAESDADTWPFIFNPFGYPLAIDWFQNAVYRNASWEPSPDFGLKEIADADKRDAKLQVASFNPDLSAFRKRGGKLLTYHGTSDVLIPSGTSAWYYQSVSRKLSLPPSKLGDFYRLFLIPGMNHCSSGPGAWMFGQNIISGWSNSSDSHALFALVDWVEKGKAPTTLRGTGNADPNVPATRLHCSYPARSVWKVESKDWVCVDSP</t>
  </si>
  <si>
    <t xml:space="preserve">&gt;jgi|Aurde3_1|1175818|e_gw1.44.384.1 </t>
  </si>
  <si>
    <t xml:space="preserve">RCLSSLLPLPLSAVNFDLDDPSWSTTYPVSGTFNVAVEYCPPSNAVSSHSNTLLLSLPGGTYGPVYWDFSFQPENYSFVRYANARGFATLNVARIGSGLSDHPDPIKVLQMPLQIAAIVELVERARNGAWERPYANIVGLGHSLSSGFVNGVVVQEPTVFDGVVLTGYAHNIINEPPVTSFPNANTAGIPRFAGLPDGYVTSPRGARSGFYGPAGTYDPEVVEHDEAHKDVVALGEYLTYQRFDPVAPRFRGHVLAANGQYDAITCPGPACETIKDEARAYLAAASFEAVVVPQSGHDVNLNLGAQQFFETVISWLERHSF</t>
  </si>
  <si>
    <t xml:space="preserve">&gt;jgi|Aurde3_1|1179104|e_gw1.53.1.1 </t>
  </si>
  <si>
    <t xml:space="preserve">GLTTISNWGDNPTGLNLQAYIPNKVASKPAIILALHPCGGSSSQYAQMTKYGTLSETKGFIVLFPGTTKDFNCWDVASVKSLTHGGGGDSTGLANIVAWALRTYGGDAGRVFVTGTSSGCMMTNVMSAAYADLFAAASCYSGVAAGCLAGSPGASPISADPRCAAGQIVKSGAEWAAQARAMYPGYSGAYPKMLIWHGTADTFVNYPNMAEELKQWSTIHGVALARNVTNTPQSGYTQMVYGDGSKVVGYSAAGVGHTVPVHEDVDLQWFGL</t>
  </si>
  <si>
    <t xml:space="preserve">&gt;jgi|Aurde3_1|1182390|e_gw1.63.8.1 </t>
  </si>
  <si>
    <t xml:space="preserve">LSPAQRCANLVHTRIKNAHSVKTQYLRAGESYRIPASCGVGLGEDLRAQTPVNACVVNVVYNTSRIGATRVEAWMPDSDAWYGRILAAGAGGLAGCVEYDCLKWGTSLHFAAVSHDGGHDGPSGEAFLQGDDLVADYAYRGLHVSAQVLKTLVRAYYGRPHTKAYYVGCSAGGRNGLRSVQDYPADFDGVLAGAPGVNFVRFIGQSAIANLASHALDEADWALVREELLRQCDGLDGLRDGNIDDPDACQFVPEALLCEGAKGDGCLSVEQVDAVRKIHSPLYGTNGELLSPRIDPGAINDLATFPVAFAPTFYEVALQWWRYVVYRNATWQPSPNFGLKEIADAEKADAKVRVSSWSPDISAFRKRGGKLLVYHGSRDLIIPSGTAKWYYQRVARELSLPISKMDEFYRLFMIPGMDHCGGGPGAWQFGQSIQTSWSNSSDASALLALVDWVEKDMAPATLKGSTGDARTRLHCSYPTRSVWEADKQDWVCEQAP</t>
  </si>
  <si>
    <t xml:space="preserve">&gt;jgi|Aurde3_1|1214507|estExt_Genewise1.C_26_t10141</t>
  </si>
  <si>
    <t xml:space="preserve">MLVTQIAPLALASGGSIASLIPLNLTSTNYDLSDPSFNTTYAVSGVFKIEAQFFPSTGHSDTLLIAFPGSTYGTEYWNFPYQPKKYSFVRFANSRGFSVLNVARIGSGKSDHPDPERVLQVGLQVAAEVELAKLARGGKIGGRKFKNVVGLGHSLSSTILNGVLNAAPDALDGAVFTGFGHSIPPPETFPGVPASSTGLERFAGLPDGYLTTTPDTRRLFYGPDGTFDPAVLAFDEAHKDVVSQGEWLTIPRFVAPAPKFKGHVLVANGLQDFFACDEANACAEIEREREVYSGAASFETAVIENSGHDINLSLVAPKFFEIVVSWLKRHGF</t>
  </si>
  <si>
    <t xml:space="preserve">&gt;jgi|Aurde3_1|1220896|estExt_Genewise1.C_610003 </t>
  </si>
  <si>
    <t xml:space="preserve">AVVQDPSSGLDFFGGIPFAEAPVGELRWKPPVLKTLLAPNADNDTFNAQKFGAVCVQSNATVDTSNMSEDCLTLNIFRPTGLSATSKVPVLFWTFGGGFYHGAGVQDASRLVTLVVRSVERGTPIVFVSFNYRVGAFGFPQGQEAHDKGILNLGLKDQLAALWWVQTQIAAFGGDPKKILNSGVLGPPQTFPASKRADSWKKFVQGVPECKSLASTAKTLGCLRRADVSTESLVQGVLASEKNITGPPFLPVLDASSATLNPVLRDYASKIVASGAWSRLPTIVGTNLDVGTNFAPPNLDYSSLIVYTILGITYTPAAEGTTAFATEVEDGCPYNTGNETFGLDPGFKRAASIIGDTSFEANRRWWSQRVSVQNVSTYNFLFTQPQKNQTIQPQYKGVYHGAQNRYIFGSVTSSSDVLLSTTVMDYYLSFVNSLDPNDGLGVPRFSGNDDADVDEVEDLLRVDKRENDRLRAKRTRSVTFEFEIEIKTEDEDDSSLSASLAGTDQDSGDSDWPRTPRHQLVVEVPQLSPEEKQAYTSTTTQHDENGDVVSPLKMGARQTRTQRARNARPSSTVSPDKPKAAPAKARAAARKAATRRKVKVEEEETSRSRKRRKLNSGSSSSSDVEEIPPPPRVTRSRKSVAQTTTVNGKPPIVVPQVDDVVVAPARATRRHAAVVIKEEPTEQVVPLRRSPRKRAQGQ</t>
  </si>
  <si>
    <t xml:space="preserve">&gt;jgi|Aurde3_1|1229231|estExt_Genewise1Plus.C_2_t40097 </t>
  </si>
  <si>
    <t xml:space="preserve">SGPRCVDSIARFTASATNYDLSGGTLPPNPTLPVSGTYGIQLRYCEPAAGAQKDVLQVLVHGISYGTEYWDSGFEPKNYSYARYAAAQGYATLNMARLGYGKSDHPDPAIVQAPFDIAILESIIKAARKGKVLGASHAFGKVVYVGHSYGSILGNGLIIDAPTLVDAIVFTGFGHDLSKTGDVAAIAGVGPARDIDPARFGNLPPDYLTTANISTRAASLYGPVGTFDPAALAFDEATKDTTTTAEFATLPVPVTTAPDFGGDVFTVNGDGDVIFCTKPLCANIIEEKQFYPKAKSVQFAVIRETGHSLNFHLSAPEFYDTLQTWLTNRGY</t>
  </si>
  <si>
    <t xml:space="preserve">&gt;jgi|Aurde3_1|1230152|estExt_Genewise1Plus.C_3_t20468 </t>
  </si>
  <si>
    <t xml:space="preserve">AGFRQMHNPFFPNRNGLKMYVYEPMRPQRPVKVLVALHPCGSSGPEYHNATGYAGLADKHGYFIIYPSSTQPDGCWDVHSDQTLTHHAGSDSFSIVGMVRCAVENIHVSIDHVYVTGTENGGMLAAVLAGAYPDMFKAAAIYGGVPFGCFSGDEWWNADCAAGKVKKTASEWGDLVRKAWPAYQGPRARIILWHGKQDSTVAFANYEQSLLQWSDVLGVDLKDSQTLPNYPRAGITATIYKGGKLIGYVGEHVNAMPPDVTDDLLWFDIAPHAVPTSKPIP</t>
  </si>
  <si>
    <t xml:space="preserve">&gt;jgi|Aurde3_1|1249042|estExt_Genewise1Plus.C_660199 </t>
  </si>
  <si>
    <t xml:space="preserve">RQPNCTLSLVPITVSTKNFDLSTGTTPENATVPISGTFDIELKYCLPLVSAPAHTDTLLMLVNGGTYDSVYWDMQIQPDTYSFVRFAANKGYPTLSVTRLGGGGSSRPSDPLGVVQFPLEVAIQEKIMELVHFGGIEAVGRRFEKVVFIGHSMGSILLNGLLAAAPDSLSAAVFTGYSHSPNNIDLKTIANMQPARGVDPSKFGALPAGYWTTATLASRTAAWYGPTGSFDPAVAAYDYATMDVVSEGQWDTWPRLLIAAPDFKGDVLTMNGQNDPVFCAAPDCANIAGEAQFYPNARSVESAVITKTGHSINGHLTASMSYARLDEWLVLHGY</t>
  </si>
  <si>
    <t xml:space="preserve">&gt;jgi|Aurde3_1|1261561|fgenesh1_pg.26_#_38 </t>
  </si>
  <si>
    <t xml:space="preserve">RCVQSLVPLRLSATNYDLDDATLNTTVSVSGTFTIEMNYCPPTNATAALAHADTLLITFPGATYNTLYWDFPFKPETYSFVRYANSGGFAVLNVARIGAGLSDRPEPRDVLQVPLQVSAEIAVADLARKGGIPGAADKKFKKLVGLGHSLSGSILSGVIVSAPKALDGAIFTGFGHVVPPPSDIALIPANQAGVPRLARLPDGYLTTQDAGRASRGWFYGPDGTFDPKVLAYDEATKDTVSVGELSTLGTTLVAAPGFKGHVLAANGRNDAGACVPPSCDNIFQEAEYYPNAQSFEAVVIPDAGHDINLHLIAPVFYKTLLAWIERHRF</t>
  </si>
  <si>
    <t xml:space="preserve">&gt;jgi|Aurde3_1|1277700|fgenesh1_kg.63_#_55_#_isotig01201 </t>
  </si>
  <si>
    <t xml:space="preserve">LNPAQRCAELARTYIHNAHSVTALYLTANSSYRVPASCGMGLTDDLLAQTSVNVCVVNVVYNTSQTSATRIEAWLPDPDAWYGRILGTGGGGLGGCVDYDNLKWGPSLHFATFGHDGGHDGASGAAFARSDEIVADWAHRALHVAADTTKLLVLAYYGRTHDRTYYIGCSNGGRQGLRSVQDYPDDFDGVLAGAPAINAVHMLGQGNILNLASHKLNDSDWVLVRTEVLRQCDGLDGLHDGIVSDPDACQFLPEVLLCDGEKRSDCLSAEQVQAVRTIHSPLYGNDGQLFFPRIDPGAVVDTMFSPAIFGPSYYPFGLEWWRYAVYNDSAWVPSPSFGLTEIADGEKRDEQLSIRTFNPDISAFRRRGGKVLTYHGTRDVLVPSGLSLWYYQMVERKLSLPPSKMDEFYRLFLIPGMNHCYAGPGAWQFGQIGFASWSNSTDSNALLALVDWVEKGNGPETLRGSRDGAAVSTTPNTRLHCKYPAKSVWDPEAQDWACAKFR</t>
  </si>
  <si>
    <t xml:space="preserve">&gt;jgi|Aurde3_1|1277968|fgenesh1_kg.72_#_33_#_isotig08403 </t>
  </si>
  <si>
    <t xml:space="preserve">FPAPVCTDFIAPITASAENIVNLGSDPTSNTTVAVSGTFGIELKYCEPTKVVPSRASTLQILVHGATYDTSYWDFGFQPGNYSYVHFAAAQGYPTLNLARLGSGRSDHPDPVNIVQFPLEVAIAVEIVKLARGGGIPAAVAAGRTFEQIIHVGHSFGSSTTNGVIATAPELVTAAILTGYSHFPVPASVFTVGGVLPAREVDPARFGALAPDYLTTHNASSRAAVLYGPPGTFDPAVLEFDEQTKDLLTTGEEFTFERFAVAAPGFTGDVVTFIGEKDPSFCDPTVDCQNVADEGQFYPNAKSVEFEIFPNTGHCLNLQLNAPQIFGSIQDWLNRHGY</t>
  </si>
  <si>
    <t xml:space="preserve">&gt;jgi|Aurde3_1|1303420|fgenesh1_pm.2_#_647 </t>
  </si>
  <si>
    <t xml:space="preserve">Abhydrolase_1</t>
  </si>
  <si>
    <t xml:space="preserve">GPTPLRAPRCVDSIAKFSASAANFDLITGALPPNATLPVSGTFGIQLRYCEPSVPVRSRQDTLQILVHGATANIDYWDTSYKPGTYSYAYYAAARGFATLNMARLGSGESDHPDPVSFVQTPLITAILQSIVEGARSGIIPGIPRYFEKIVYVGHSLGSILLNNLLLSHPNLIDAAVFTGYAHNLTGLADIVDVVRLGPARDIDPARFGDLLPDYTTTADATGRAAAFYGPQGTFEPSALAHDETHKDTTTTGEFLTLPVPVVAAPQFNGDVFVVNGANDLVFCVVPDCANTADEGQFFPAARSFEYAVVPQTGHMMNYHMSAPVTYATVNEWLTRHGY</t>
  </si>
  <si>
    <t xml:space="preserve">&gt;jgi|Aurde3_1|1311828|fgenesh1_pm.29_#_16 </t>
  </si>
  <si>
    <t xml:space="preserve">RDGAQRCAKLARTHIKNAHSIRTLYLRANETYRVPASCGTGLGDDLRAQASVDTCIVDVVYNTSSSSATRIETWLPDPDAWSGRVLGTGGGGFNGCVDYVDLAYGTSLGFASFGHDGGHDGASGAPFARSDEILIDWVHRSLHVATVTSKLLVKAYYGRRHKKSYYTGCSTGGRQGFRSVQDYPEDFDGVLAGAPAVGEVHLLSAGGIYSTAARVLDAQAWKLINAEILKQCDGLDGLRDGVIDDPDACAFMPETLLCVDEKGPDCLSVEQVDAIRTIHSPVYGSDGKQLTARLDPGAEGDDLFFPLLFGQPFLQFGLEWWRYVVYNDSTWQPGPDFGFKEIEDAERREKDVPVSGWNPNINAFRKRGGKLLTYHGNRDILIPHGNSLLYYQLVSRTLALPPSKLDEFYRLFLVPGMNHCYLGPGAWAFGQIGFANWSNSSDSNALLALVDWVEKGKAPETLRGLAIGATNTTIPTTRVHCKYPARSVWKPESNDWICVDNP</t>
  </si>
  <si>
    <t xml:space="preserve">&gt;jgi|Aurde3_1|1320450|fgenesh1_pm.115_#_12 </t>
  </si>
  <si>
    <t xml:space="preserve">LSQSSADCRTFLYNITARAINKATDGSLLPVSGTWALSFRHCTPAFGPVKPALQICVHGASYTQQYWDWPIDSSRYSYVEYAARRGYATLTYDRLGSGDSARPDPVNVVQPSLQIAIAKVVISLARNGKLLNCEYSKIIHVGHSFGSVLTTGVLASAPWLIDIAVLTGYAHHPVPAEIGALAHLTPARDVDPVRFGKLDPGFLTTLNITTRAAVFYSSAPGAYSPDVLAYDECTKGTFAQGELSNSVGAAPGFRGTIGAFIGLDDILNCDPGCTNMPNESSFFPAATYEYTTVPNTAHCLNLHYTAPSTFGLIHNFLAARGF</t>
  </si>
  <si>
    <t xml:space="preserve">&gt;jgi|Aurde3_1|1328431|estExt_fgenesh1_pm.C_240272 </t>
  </si>
  <si>
    <t xml:space="preserve">AATPKCTESITTITTAATNYDISTGNSHPPNATVPVSGPFGIQLRFCEPTARVPGRQDVLQVLLGGITYNAAYWDSAFEPDKYNYVRFAAARGYATLNIARLGYGKSDHPDPVLIQAPFDVAIIREIIKLARRGRIPGARRRFGRIVAVGHSYGSIILNGVIAAEPMLTDAVVLTGYSHYLADQSDISALVDVGPARDRDPAKFGHLPPDYITTRNASSRAAGFYGPEGTFDPAALLYDEANKDTTTIGELITEDTTMVVAPQYRGDVFTVNGAQDWLFCVDAACSNLAQEAQYYPAARSVDFAAVPNTGHSLNFQLSAASFYASIHDWLDRNRF</t>
  </si>
  <si>
    <t xml:space="preserve">&gt;jgi|Aurde3_1|1328837|estExt_fgenesh1_pm.C_290014 </t>
  </si>
  <si>
    <t xml:space="preserve">HKPAYAARCMQLARTRIENAHSIHALYLRPNESYRVPASCGTGLGEDLRARASVDTCVVNVVYNTSASSVTRIEVWLPDADTWSGRILGTGGGGFGGCVDYYDLNWGTSLGFAAFGHDGGHDGESGAVFVPSDEIVVDWAHRSLHVATVAAKLLVREYYKRHYRKSYYIGCSTGGRQGIRSVQDYPEDFDGVLAGAPAINFVHLMAAHGIHSTAAQVLDPRAWELVTKEIVRQCDGLDGLHDGIVDYPDACAFVPEVLLCDRKKKTDCLSVGQVNAIRRVHTLLYGGDGRILSARLDPGAEGDPNWWRHVVYNDSTWEPGPDFGLKELADAEQREKQVPVSSFDPNIDAFRKRGGKLLTYHGSRDILVPHGNSLLYYQLVARTLGLPPAKLDDFYRLFLIPGMSHCFMGPGAWAFGQVSFAGWSNSSDSNALFALVDWVEKGKAPDTLRGMALDAPSNTSFPIMRLHCKYPARSIWKAEANDWVCVDTP</t>
  </si>
  <si>
    <t xml:space="preserve">&gt;jgi|Aurde3_1|1328909|estExt_fgenesh1_pm.C_290094</t>
  </si>
  <si>
    <t xml:space="preserve">MIVRVVGRVLLPLALATVAHTLGIDISLSLFCVEFTSTIAAQATNVAGISLNSTGNGEPLRVAGSFDIAFRFCRPPPFLGRHSSTLQILGHGASYTSAYWSFPYRPALYSYEARAVAAGFSTLSYDLLGAGKSEMADPFNEVQIPMNIVIATAIVQAAKAGTLARRRHGVPAFKRVVYVAHSMGSLILNGVLTASPHLVDAAVLTGYSHMPTRIPTLADGDIQIAARTFPSRFGHLSPGYTVIQDRSMFYGPNDTFDPRVLEKDITTQNVVSVGDAYTLPFGVHPAPDFRGHVFVLAGEFDAGNCTPNCSNIPHEHIYYPKAASFAWHVVPRTGHVLNLHYSAPHTFSLILEWISSKGF</t>
  </si>
  <si>
    <t xml:space="preserve">&gt;jgi|Aurde3_1|1331362|estExt_fgenesh1_pm.C_660090</t>
  </si>
  <si>
    <t xml:space="preserve">AAA-ATPase_like</t>
  </si>
  <si>
    <t xml:space="preserve">MLVNGGTYDSVYWDMQIQPDTYSFVRFAANKGYPTLSVTRLGGGGSSRPSDPLGVVQFPLEVAIQEKIMDLVHFGGIEAVGRPFEKVAFIGHSMGSILLNGLLAAAPDSLSAAVFTGYSHSPNNIDLKTIANMQPARGVDPSKFGALPAGYWTTATLASRRAAWYGPAGSFDPAVAAYDHATMDVVSEGQWDTWPRLLIAVPDFKGDVLTMNGQNDPVFCTAPDCANIAEEAQFYPNARSVESDYLRLYREKMFVPYTSNASRAYRRTGSQPTLPPQIFSSFDALCSIPGLTFVDKSTLLHSLLSELSSARVGIIRRPKGFGKTAFLSMFDAFFDPLSVHAYLPFASTGDVPSPVFRHRGQLLVFALDLAELKFEEDMSSDGLEDECDRFMDAAAQKFYARYKSLLRVQDAETSNPGFSPTFLHIIRWSKCQGWKLCFTIDNYTAPVLDGPTFKYKCSISEDIFRRLRNLVCSTFFLYGLVVGDDVAHATQWPGLPTIFSDLTDDPAFAQAIGFTVDDVVALGQALCVDLIGAFPSGTPTGRYAKRVYAAADIMALARSVTGAGSPDEPLPTKVRTFKHATRAKAASSPASKPASRRKPASVKEPRIPVLLIDPDDDVGPPDGFGDDGYEGDGDRSLPLPDLTDGSSGSSSSSSSDDASDGRSSAPSSGGGKDKFHLLPVADEPPSPLNGYDKQPWVSGDL</t>
  </si>
  <si>
    <t xml:space="preserve">&gt;jgi|Aurde3_1|1334071|estExt_fgenesh1_pg.C_2_t20015 </t>
  </si>
  <si>
    <t xml:space="preserve">DUF676</t>
  </si>
  <si>
    <t xml:space="preserve">GPIQSPLTATPRCVDSIAQITASAMNYDLSSGSVPENATVPVSGTFGIQLRFCEPTVTVASRADTLQVLVPGITYNTQYWDSGFEPEYYSYARFAAAQGYATLNMARLGYGQSDHPDPVAIAQTPLGVAILQEIVKAARGGSLPGAARGFETVLGIAHSYGSVLLNGLIIGAPDLIDAAVFTGYSHDLSKLAEVAAIAGLGPARDLAPARFGDLPEGYLTTANASSRALGLYGPAAPYDGAMLAFDEAHKDTTTTGEFLTIAAPVAAAPEFRGDVLTVNGAADHIFCAKPGCEDLADEARFYPAARSVEFVGVGTSESLGVGAGRDGLWRVTCFRCFPMLSANLRIPFVHLIRRLLNTLLYASPSARRSQLGVAFGTGAHSLDSADAPTTPDAPTPDAPVRPATPAAVEPLRRDDKDPESSIGDVVGGGGGEEHPPYGWPIHELMRNPTLYAPVRAPRHPVVLCHGLYGFDVRGPSSFPRLQMHYWSNVLDVLRKTVGANVLVAAVPSTGSVKTRAEAMDAFLRQRAQGRAVNFMAHSMGGLDCRHLITHIRPSEYTPVSLTTISTPHQGSPFMDWCLANIGIGASRVPHQPFPRPTSLPYSLKNPLLERVKEAKETKPVDLLSAATLASLPSSFTTVLLGLIDSPAYSNLTTYFLKNQFNPSTPDLKDVKYFSVAGRITSVSILHPLWLPKLILDAACAPSEGGNDGLVSVRSARWGTFLGVLEECDHWDMRGARGLSGSVEGLLDVFKPKRQEFGEKRSDAATAATEGETQRRVRDALHDSAEAQRHDRRREADAEVRNSTDRLSSVFDWIADHVPIGGDKEKEKEREKGKPKPPKEEKRKSDLASRADLERLYIALCRKLYDEGL</t>
  </si>
  <si>
    <t xml:space="preserve">&gt;jgi|Aurde3_1|1343916|gm1.1483_g </t>
  </si>
  <si>
    <t xml:space="preserve">VPRCVDSVARFPASAINFDISSGTLPPNATVPISGTFGIQIRFCEPTVDIVARADTVQVLVHGITYDTEYWDSSFEPESYSYVRFAAAQGYATINMARLGHGESDHPDPVAVVQTPFEITIIQSIINAVRSGSITGATRGFGTVVYVGHSFGSILLNGVIASEPDLVDAAVFTGYGHDPAETGPIAGILGLGPARDIDPARFGDLPPGYLTTSNAMARAAGFYGAAGTFDPAALAFDEAHKYTVTMGEAFTLPVPVTAAPHFKGDVFTINGVDDIIYCPQPGCANLASEGQFYPAAKSVGFSVVPLTGHSLNFHLSAPAFYATLQAWLTLHGY</t>
  </si>
  <si>
    <t xml:space="preserve">&gt;jgi|Aurde3_1|134843|Aurde1.fgenesh1_pm.6_#_317 </t>
  </si>
  <si>
    <t xml:space="preserve">APRRAAPRCVESLLSSGTFLIQATFCEPIVRNASRANTLLIMSPGATYDSVYWDIQFEPERYSFVRFAAAQGFATLNLARLGNGRSAHPDPLNVVQTPLQAAIQVEILKLAREGRITGSSGRRFRTLVGIGHSLSSFLLNGVIADAAPGQLQAAIFSGYSHTGPGVSSNLTEVVGLLPARQVVPARFRGLASGFLTSHNESTRVVFYGPAGTFDPRALAFDEATKDLVSTGEIGTRGATVGAAPQFRGDVLTINGANDQFFCDSTACTNIVGEAQFYPNAKSVESAVIQNSGHSLNFHLAAPDFFATMLDWLTRHGF</t>
  </si>
  <si>
    <t xml:space="preserve">&gt;jgi|Aurde3_1|135226|Aurde1.fgenesh1_pm.9_#_133</t>
  </si>
  <si>
    <t xml:space="preserve">MNSGPLPLITYFEPFLQTSNAQVAGPPRLDCSNTAISRLLPSGATLTHAIPIPANGSFGDGNLEFPQNATGLPASCALSVNVVSSPSSSFNFGLLLPTEGGAFNGRMMTAGNGGFGGGINWPDMGIFAHYGFAALSTDTGHNSSVFDGAWALNEPESITDWGFRAMHGSVVLAKDLVAAFYGRPLVHSYYSGCSTGGRQGLKEIQMFPGDFDGAVIGAPAWFTTHLQPWTEEVGLKNLPNTPGRISAQLFSVIEAEILRQCDPQDGLSDGIISDPDGCHFTPDTLLCTNGATANCLTPAQLDTLYTLTHDWVDKNQTFVFPGLALGADFTPLIGGNGPHPAGSSWLQNFLFNTTGPLPPFDLSTVELADSINPGRANADDFDLAAFRARGGKIIHYHGFADPLIPTGSSVFFRRHVQRAMVLAPRELDAFYRFFVVPGMGHCSGAPTAPWYFAQSALAGTDHGVPGFEDAQHDVLLALTEWVEKGRAPDKIIATKFVGDDARKGVQSQRPLCPYPAQAKFSSRGKGEDASNWSCVGI</t>
  </si>
  <si>
    <t xml:space="preserve">&gt;jgi|Aurde3_1|1359298|gm1.16865_g </t>
  </si>
  <si>
    <t xml:space="preserve">SPVLANGPPAPLCTQSRVPIRVHSRNYDLRRDPSMATPMMLSATYNIGLHFCEPGTRDAKTLLVLLHGATYDSVYWDFPYQADTYSFVRHAVARGYATLSVDRLGTGLSDRPDPLNAVQFPSEVEIVKKILALARSGGIPTGVRTHCAFEKIVLVGHSMGSVLSNCIINAAPELVSAVVFTGFSHFPLSKETNDAAGIVPAPDASPRFATYDPNYLSTRDLASRTAVFFGPHGKYDPRVAEVDEGLKDVVPAGVIATLGMCITAAPNFAGDVLLITGDHDLIFCDPDKSCRNVLNEGMYYPRARSFESVLVPDTAHNLNLHLNAPQTYGKITGWLARHEY</t>
  </si>
  <si>
    <t xml:space="preserve">&gt;jgi|Aurde3_1|1374376|MIX9482_1_6 </t>
  </si>
  <si>
    <t xml:space="preserve">ANPTRRCALLAHTQVEHAHSITTRYLAANESYRVPASCGNGLVNTCVVNIVYNTSASSATRIEVWLPDANAWSGRILGTGGGGYGGCVDYINLQYGTSLGFATISHDGGHDGETGAFFARSDEILVDWVHRSLHVATVTGKQLVKAFYLRSHRKAYYIGCSTGGRQGFRNVQDYPADFDGVLAGAPAINFIPLLGAHGIHSTAARALDAQAWDIIKPEILRQCDGLDGLRDGIIDDPNACAFLPEVLLCEGEKRPDCLSVEQVNALRKIHSPVYGRDGKILAARSDPGAEGDPTFFPAVFGQPFPFLTPSQQWWQYVVYNNSNWQPTPDFGLKEIADAQRRETEVPATSFNPNINAFRKSGGKLLTYHGNRDIMIPHGNSLLYYQLVARTLGLPPSKLDDFYRLFLVPGMNHCLTGPGAWMFGQIGFAHGPWSNSPQTNALLALVDWVENGKAPETIRGTVGDATNLTLPTTRLHCKYPARSVWLPGSHDWACVDTP</t>
  </si>
  <si>
    <t xml:space="preserve">&gt;jgi|Aurde3_1|1376489|MIX11595_294_100 </t>
  </si>
  <si>
    <t xml:space="preserve">QAASEPACTTLASQAATLIPGYPADIYSARIYPSGTTFDEGNGPPDYAAPVPDLPEFCRFGAFFNTSDHSQVKFEVWLPTTTWNGRFAFVGNGGFAGGVNYPSMGGAITNYGFAVASTNAGHNGTQLDGTFALNNPETQIDFGWRAVHLSTLFAKNVLRAFYSESAGDFRSYWIGCSSGGKQGLKEVQMFPDDYDGVLFGSPAWWWSHLNGYLIEVNLLNAPDGEGHMSAADWDVVHPAIMQQCDGLDGVEDGIIANPGVCSIDWDAIPGITPAQRAVAAGVYANWVSSQDGSLLFPGFSPGAEFGFQFILGAPFPPSPDYFKYQVLNLTSVEAGKDVVFNTSFLEKLVGIADATDPGQTIAGDFDISPFLNRGGKLLGYVGSADELIPYGSSLYFHQQVLQTLGHDPVDQFRLFTVPGMGHCGGGAKSPNNLGADPGVSGQVDKALLDAGHNAILALIRWTENGTAPNQIIGTSYEGGGATGEVDFQRPLCPYPKFPQYIGGDASSASSFVCL</t>
  </si>
  <si>
    <t xml:space="preserve">&gt;jgi|Aurde3_1|1408147|estExt_Genemark1.C_100302 </t>
  </si>
  <si>
    <t xml:space="preserve">RTLPSTRPGCVHTLVPIRASAVNFDFSTFDPTIPVPPNQTLPVSGWFNVEAEFCKPTTRKTAHVNTLLVTSPGATYNSLYWDLPFKPENYSFARYANSRGFATLNIARVGNGFSSSPDPVNILQMPLQVAAQIEILKLARAGGIPGMRGQRFKNLVAIGHSLSGALINGIVIKEPKLLQGAIFTAYGHIVASPEVPRDITGFAFIPASDANIPRFRNLPADYVTTENITSRSFFYGPPGTFDPAVLEFDEAHKDTVTNGEMNTLFSVTLAAPQFRGDVLAVHGALDVGFCTVPACDELAQEHEFYPNARSMETVAIQGAGHNINFHLSAPVFFAKVASWLESRDF</t>
  </si>
  <si>
    <t xml:space="preserve">&gt;jgi|Aurde3_1|1412283|estExt_Genemark1.C_380127 </t>
  </si>
  <si>
    <t xml:space="preserve">AQNQLQQVTGVSPNPNNVGFYLYRPTRVAAKPPLIVAIHYCTGSAQAYFSGTQYANLADQLGFLVVYPDAPRSGKCFDVATNATLTHNGGGDSQGIASMIKFAIANYGVDPGRVFVTGTSSGAMMTNVMLGSYPDLFQAASAYSGVPFACFAGPSDWNSQCANGQLTKTAQAWGDLVRGAYPGYTGPRPKVMLWHGTADTTLQYPNFGQAILEWTNVFGVSSTATQTLSNNPQSSYTKTLYGDASNPVVIGYSAQGVGHTVPVHEAIDLDFFGITGSGATSSASTTASSTTAVTTPSATPTTSTTGPTTTANPGATAPHWGQCGGIGWTGPTVCASPFTCTKQNDWYSQCL</t>
  </si>
  <si>
    <t xml:space="preserve">&gt;jgi|Aurde3_1|1413819|estExt_Genemark1.C_630120 </t>
  </si>
  <si>
    <t xml:space="preserve">LSPAQRCANLAHNPIQNAHSIDTLYLHAGESYRVPASCGVGLGEDLRAQTPINACIVNVVYNTSRVSATRVEAWLPDPDEWYGRILGTGGGGLAGCVDYDSVQWGTSLHFAAFGHDGGHDGDSGAPFIQADEIVADYAHRGLHVAAQTSKELVRAYYGRAHDKSYYVGCSAGGRNGVRSVQKYPEDFDGVLAGAPAVNFVHFVAQSAISGLASRPMTLADWPLVQNELLRQCDGLDGVHDGVIDDPDACQFLPEALLCEGKKRSDCLLSDQVEAVRKIHSPLHGAQGQLLSPRLDPGAVGHDEGLPVLFGGSFYQLALEWWRYVVYRNATWQPSPTFGLKEIADAEKRDAKIQVSSFNPDISAFRERGGKLLVYHGGRDILLPSGISSWYYQRVARELSIPVPEMDKFYRLFHIPGMNHCFGGPGAWVLGQRSAAVWSNSSDSHALLALVEWVETGKAPATLRGSTDGMAFV</t>
  </si>
  <si>
    <t xml:space="preserve">&gt;jgi|Aurde3_1|159127|Aurde1.gm1.3978_g </t>
  </si>
  <si>
    <t xml:space="preserve">AGLHGPTHPRCVDSFVRVHPTARNFDLRGLDVTQNLPKDTATFQVSGRFSIQVRFCEPTVHVAQRVDTLQIFAPGATYSTVYWDIGFQPDTYSYVRFAAAQGYATLNIPRLEQIPMEVAAEIDVFRLARAGTIPGAKGRKFRTIIGVGHSLSGVTLNGVVANAPEVLQAAIFTGYSHSGPGGNLTAIAHLMPAREVDPRRFGHLPLGYLTSLNATTRSAAFYDPAGSFDPRALAFDESTKDTFSENSIEKPRTTVVAAPQFRGHVLTVNGANDGFFCDPPACENIERESEFYPKARSVNSAVIQGSGHCLNFHFAAPTLFKTIQAWLDRHGF</t>
  </si>
  <si>
    <t xml:space="preserve">&gt;jgi|Aurde3_1|159894|Aurde1.gm1.4745_g</t>
  </si>
  <si>
    <t xml:space="preserve">U6</t>
  </si>
  <si>
    <t xml:space="preserve">MSLPFVLCQRLDSIIPLTQVFLAFVSFFAVVVIYRTLLSPLAAIPGPWQAKISGLYVVYETVRLRKSRSIHALFSKYGPLVRIGPNQVAIRDGTAARLIGDFPKGNMYADFYVLGRPTTFAALQDVCGAFREAPRGPATLHAHEHRHIDIIFAFVVGVRAQAVDGLRDQQAHVLSDAISDCPKEMTLFIGQRAAMPRLLWAVVRRWPNERWRRFCDSEKILYGFAAQRYEEFVSSSIVDTEDQPARDTSTLLARLMDHVAHNKSATLTKEDILVECAGHFVAGVETSSTTLSFAFWELSRRPDVVRRIRDELADRNINKETLEVHSLPYLTAFTKEVLRNYPFAMRALSCCCVAPLAVSALLAAASPTSNPHCTDFFAPISASAQNLVDIPDPTKGLVPRSNATTLVAGTFDISFRFCGPTVDNAAAAEVLQILVHGAWYRKNYWLWPQQPEKYNYGLLANARGYPVLAYDRLGDGLSERPDGRTVVQTALEIAIGVQIVQRARAGTLHKSLQGFRKVVQVGHSLGSVVTNGVIAKDPGALDGIVLTSYTHTPSRTFDLVNVLGLEAARKAVPLRFGLLPESYMTNKNATGKAEAEYGPAGSFDRNVLLFDEATRDTLTWGELQTLVSEIAGPVVGFTGHVLTVTGANDNNFCTTVPGCDNLQAEAGKTYYPNAARAEIHLVPYAGHNLNLLFSAPDTYRTILDWISGLAL</t>
  </si>
  <si>
    <t xml:space="preserve">&gt;jgi|Aurde3_1|74616|Aurde1.e_gw1.139.51.1</t>
  </si>
  <si>
    <t xml:space="preserve">MGLGDDNIAQTSVNVCVVNVIYNTSASSATRVEAWLPDADAWYGRIMGTGGGGLGGCIDYDDLKWGPTLHFATFGHDGGHDGPSGAAFAQSYEIIVDYASRGLHVAALTTKDLVRTYYGRPQDKTYYVGCSNGGRQGLRNAQDNPEDFDGILAGAPAYNWHHLLAQSNIANLAAHKLNDGDWDLVRKEVLRQCDGLDGVRDEIISDPDACQFLPETLLCAGKKRADCLSVEQVEAVRTIHSPIYGDQGQLLAPRFDPGVELDPFFWPIIYGPGFYQFGQEWWQYVVYNDSTWEPTADFGLKEIADAQARDAQLPVSSFNPDLSAYQQRGGKLLTYHGLRDILIPSGASTWYYQMVLRALSLTPARMDEFYRLFLVPGMNHCYMGVGAWQIGQISFGAYANSSDANALLALVDWVEKGAGPETLRGSRDDSSNATTPRTRLHCKYPARSVWKPDLNDWVCGQYP</t>
  </si>
  <si>
    <t xml:space="preserve">&gt;jgi|Bauco1|102615|estExt_Genewise1Plus.C_2_t40040 </t>
  </si>
  <si>
    <t xml:space="preserve">Baudoinia compniacensis UAMH 10762 (4089826)</t>
  </si>
  <si>
    <t xml:space="preserve">KTPSCRREDVPTIDVFGLQVIDVQAKEVRNYTTWMSIPGLTAVAPPGPIDFCNITVTYTHPGLHDTVNNYIWLPLENWNGRFLAQGGAGLAAGADGWLAPNVASGFVSANTDGGHSIFGDIQKVGGDAAWWALPSPGNVDWNLLQDFASRSLDELPKISKQVIAGFYGKPADKSYWNGCSTGGRQGLMAAQRYPDNYDGILAAAPAINWANFVPAGMWPQIVMHKLDYYPSACELEAIRRAAIDSCDALDGLQDGVIAAPALCKYDAEAAVGEPFECGNVTGKVTTEAAAIANAAWAGPVRDGKREWYGVTHESLLGFSGVPGMAGLVMTECDDEVKRINCRGKPFIVGQSYVRDLLFKDAEYDTSHMGEDDFWKALRISRNEMMSIIDTSDPDLSEFRKSGAKMITWHGLGDQLIPSDGTLDYYQRVLALDSNAQDYYRYFEAPGVGHCMGGVGAAPSQPLDVLIKWVEEGIAPETLSAASLPVNGKAESARHRILCPYPLVAAYTGGNPNDAASFTCAESFDATKGHDEL</t>
  </si>
  <si>
    <t xml:space="preserve">&gt;jgi|Bauco1|137637|estExt_fgenesh1_pm.C_4_t10045 </t>
  </si>
  <si>
    <t xml:space="preserve">HLGPPGPPWSYFPTNKYAAGASACSAIAQSFRYQNVTVNFAHYVPAGTNISLEQTGALATCARPFQVAPVDVCRVAMFVATSNRSNITLEAWLPTDWNGRFLSTGNGGLSGCIQYEDIAYGTSFGFATVGANNGHNGTSGAAFYMNADVVADFAYRSVHTGVVVGKAISNQYYRQQYSKSYYLGCSTGGRQGFKEAQDFPEDFDGIVAGAPAVGFNNLSSWSGHFLLITGTPNASTFLNPAQWALVHRDILSQCDAIDNAVDGIVEDPLLCHYDPITLLCPPGNTTNCLTSAQVQTVAAVFAPYYGVNGTLIFPGMNVGSELSDAFIYYNGQPFPYTSDWIRYAILNDPTWSPFNLTAQLAAYAHAVNPSDIETWKGDLSAYKNKGGKILHYHGQADSIITSSNSPRYYDNVATSMSLPPASLDSFYRFFRISGMDHCAGGVGAWQIGQTTAGSANTTLDPQHNILLRMVDWVENGNAPDTVTGTKFVNDTASLGVSFVRNHCRYPLRNVCVDPANYQNPAAWKCVL</t>
  </si>
  <si>
    <t xml:space="preserve">&gt;jgi|Bauco1|245995|CE84892_4310 </t>
  </si>
  <si>
    <t xml:space="preserve">FNCTPSAFQSILPSNASVAYAYTLAAGSTFNVGYDIAYPTSPQKLPALCAVQINVTSSPSSAFSFGLFLPVNWNNRFLAVGNGGFAGGINWLDMAAGVQYGFAVVSTDTGHNSTSGDLSWALNQPQKQIDWGYRAIHGSVVLSKQVVQAYYSATPKFNYYSGCSTGGRQGIRDIQLYPEDFDGVLAGAPAWWTSHLQTWTVKLGLYNLPTTAAHHIPTALFSAIGAEVLRQCDPQDGLVDTIISDPRRCDFYPEALLCTANVTNQTAAGCLTAAQIGTLYQIYNDYVETNQTLVFPHLELGSEAQWPVLLGGSAPSTLGYQYVQDLVLNDTNWSFYDFNYSIVQLADQIQPGNATAYDFDLTAFHTRGGKLLQYHGLADALIAPGSSVYFYKEVLKTLLPKGITLDSWYRFFLVPGMQHCSGTPANINAPWYFAGANQAGSIGTNPGSVYSVPGFTDAKHDALLALMAWVENGMAPDSIIATKWINDTITNTVLRQRPLCPYPQQAVYLGLGDPNEASNWQCGRFGM</t>
  </si>
  <si>
    <t xml:space="preserve">&gt;jgi|Bauco1|24966|fgenesh1_pg.7_#_400 </t>
  </si>
  <si>
    <t xml:space="preserve">AQQCCSPQCIALPTLFGAHILNFTAAPASNYTALVGQNGAVLTGNYTIGQFCNVSIQYTHPGWNDTINVRVWLPMDGWNGRFQGTGGGGWTTGAYQGSTSDYVLPAVANGYAAANTDGGHDSNLAHPDWALSSPGNVNFFLLQDFASVALSDMTILGKQVTQSFYGRAPYRSYWNGCSTGGRQGLMLAQRFPDLYDGILALAPAINWDSFIVAEYWAQHLDAYTLAAIAACDGLDGVIDGIVSNETACNFDPTSIVGQIFMCNGTVPRQYSGAGAIIVKAAWTGPVNPVSGKREWYGLNKDANLTAGIVGTQTIATANGTTTVGAPFSISTDWIKYFIACNASYAVTNMTDAAYFANLHQSRNRYAGIIDTSDPDLSLFKSNGGKMITWHGMTDRLIFPNGSVDYYQRVLEQDPNAADFYRLFLVPGVEHCRNGPVAGMGPYPVDVLDTLVQWVENGRAPNVLLTKNLSSPTQSYSRNVCVWPKVQTYVGGDASATSSFVCV</t>
  </si>
  <si>
    <t xml:space="preserve">&gt;jgi|Bauco1|62727|e_gw1.2.1776.1 </t>
  </si>
  <si>
    <t xml:space="preserve">APLEKRAALTQVTNFGSNPTNTLMYIYVPTKLAANPPIIVAIHYCQGTAQAYYQGSPYAQLADQYGFIVIYPQSPYSGTCWDVSSKASLTHNGGGDSNSIANMVTYALSKHNGDTAKVFVTGSSSGAMMTNVMAATYPELFAAATAYSGVPAGCFVSSSGQVDAWNSTCASGKVNATPQYWTNVVKNMYQGYTGSRPRFQVYHGSIDTTLYPPNYNESVKEWTGVFGYNYLAPQTRKANFPHSGYTTDIWGVTTANPLGTVQGIYALNVGHTVPING</t>
  </si>
  <si>
    <t xml:space="preserve">&gt;jgi|Beaba1|3067|BBA_03067m.01 </t>
  </si>
  <si>
    <t xml:space="preserve">Beauveria bassiana ARSEF 2860</t>
  </si>
  <si>
    <t xml:space="preserve">ATLQDICNVSYVQAALPATDAFPGITINASSVSTAVAANSSIIQSDWHNAATIRYCNVTFAYSHNGIADDLVHVSYWVPAPSEFRNRYLSTGGGGLAINSGSSSLPIGIINGAVSGITDGGFGSFNTQWDSVFLLANGTINWQSVYMFGYQAHHELALIGKQLAANLYNVPKNETVYSYYLGCSEGGREGWSQLQRFADQFDGAVIGAPAFRYGQQQANHLTSNVVEQTLGYYPPTCELAAIANLTIAACDSLDGQTDGVIARSDLCKLNFNVSSTVGKPYSCAATKPRAMGGITIGAASPAQNGTITAKGAAVAATILDGLHDSDGKFVYLSYQPGASFSDAATTYNNATGAWSLAISGLGGEWVARYLELQNTSNLASLANYTYDTLRDLMIEGQTRYGDSLQTTQPDLRSLRSAGAKVIHIHGEQDDSIPTGSSVHYYESVRSVMYGNMTYNASVAAMDDFYRLFLVPGGAHCGTNSLQPNGQWPRTTLETVIGWVEFDTAPDTLDTTGTINSICRWPLRPLWSGNTTTPECVYDQASIDTWIYDFDAYSTPLY</t>
  </si>
  <si>
    <t xml:space="preserve">&gt;jgi|Beaba1|5788|BBA_05788m.01</t>
  </si>
  <si>
    <t xml:space="preserve">MLACAANALSAPVIPGAEVTAFDVGLVKNYNATASQYLYYGHPTVVVENASFCNITVTYTHPGANDSVHVETWLPVDNYNGRLQSIGGGGWVAGRYPPTYPAMAGAIGQGYATSTTDAGLLVQADYGPDIWALTKDGRPNMQLLTNFASLSLNEQAIVAKALIEAFYGQPPEYSYYNGCSQGGRQGMALAQRYPDAYDGIHAGAPAIFWNNLMSYLFWPQLYMNLIGAYPYLCEFKALAEEAVKACDHLDGVEDGIIADDGACTFDPSSVVGRAFLCADTGKAKLISSEAAQVANATWSGPRTTEGKLMWYGSNIGSPLSGSAITDLTNDIGPARTRCFQNGSCIGEPLGLGEAWIKYFVEADPTWTYKNMTHESFQNYFHKANMLYDSVIGTQDSNLSAFHRRGGKMLTYHGMSDQIIPVKGTEHYHNLVREQVPEVNDFYRLFKVPGLLHCAGGPGGQPTNTFDALRAWVENGSVPETISHAYTTAAGRKQERLLCPFPMKAQLKACAHSGKKKTFTAKDYECVQGDEEDRYGVMRQHADFSWTAVAPKSQR</t>
  </si>
  <si>
    <t xml:space="preserve">&gt;jgi|Beaba1|6527|BBA_06527m.01 </t>
  </si>
  <si>
    <t xml:space="preserve">ASNSSSDSCHSSAIELLSPQTTILNISAKRVDNYPIFQGDYFDVFAPIPSTISNVSFCNITVTYTHPQWDDTVQIFISLPLQGWNRKFLALGGGGFSTNPALELLPVVASLGYASAATDGGHDGQDLSWALKNNSSLINYPLLTDMASEALKDMTVLGKQFTEAYYDQAAEQTYWVGCSQGGRQGMMMAQRYSHLFDGILANAPAINWNDLIVGMQWPSVSMYETKTVLPPCVLTAFTKASIAACDSLDGLKDDIISLPGSCKFDPYSLVGKSVSCDGGKITLTDKHAFIIKQILDGPTTPSGKRLTFGSEVGTDLSAAVNTTCARNGTDCTSNGNVFSNEWIPKFVAKDYGFNPLTITYDQFYEFFAQSKERYDWIIGTNNADLRHLRSTNTKLLTFHGLSDDIIPPQSTAEYYGQARALDANVTDYYRLFLAPGVKHCAGGLGPNPKAMIDVLEKWVVDGKAPTRLDAVATAANGTKSQRFVCMYPASSRYTDGDPTLASSFTCSEDES</t>
  </si>
  <si>
    <t xml:space="preserve">&gt;jgi|Bjead1_1|122937|e_gw1.50.4.1 </t>
  </si>
  <si>
    <t xml:space="preserve">AQGQLQPVTNFGPNPTNVGMFVYKPAKLATNPPLIIAMHYCTGTAQAYFQGTQYANLADTHGFIVVYPNAPDSGGCWDVHTTATLTHDQGGDSQAIASVVRFAIQNWGVDATRVFATGTSSGAMMTNVLMGAYPDLFAAGSAFSGVPYGCFAGPNMWNSQCALGQLIKTPQQWGDQARSGFAGFTGTRPKFQFWHGTADTTLYPQNFWEDIKQWTNVFGVSQTPATNVTNNPQAGYSRASFGPNVQAILAQGVGHTVPEHATDVLDWFGISNVTPGSGNAPPASPPATAAPTSAPASNPTQPPATGGTNAHWAQCGGIGFIGPTGCVSPFTCTVVNAYYSQCL</t>
  </si>
  <si>
    <t xml:space="preserve">&gt;jgi|Bjead1_1|168656|gm1.5095_g </t>
  </si>
  <si>
    <t xml:space="preserve">APAAVDPTVKLDNGTFVGAASGGIDKFLGIPFAKPPVGDLRFRLPVASDPYSGTHEASSFGLACPQQALSLPLPSGIISDALDFVVNGLFGLIQPAGEDCLTINVWRPSGLAAGTKLPVAAWIFGGGFELGGTPMYDGGAIVSKSIQLGTPVVYVSMNYRVSAFGFLAGKEVKSAGIGNLGLQDQRLALRWIQKYVSAFGGDPTKVTIWGESAGAISVALQMVTNGGNTEGLFRGAFMQSGSPIPVGDITNGQPFYDALVSQTGCQGSSDTLQCLRQAPFATLKKAVDNSPSIFSPQSLALAWLPRADGVFLPDTPQKLVQQGSVANVPFVTGDCDDEGTLFSLALLNITTESDVRSYVKSNYINDISDSDLDKLLKLYPQDLTQGSPFNTGILNGLSSQFKRLAALQGDLVFQAPRRFFLEQRSGKQNTWSFLNKRLKVIPAVGSAHGTDILNIYGGGDLSDYLINFVNNLDPNGKTVTSWPKYTTANPQMLTLLDGPIPRTLSQDTFRKDGTALLTQLSLAHPI</t>
  </si>
  <si>
    <t xml:space="preserve">&gt;jgi|Arxad1|1102|rna_ARAD1B05764g </t>
  </si>
  <si>
    <t xml:space="preserve">VDPRVTLKNGTLIGGHLDSFDQDVFLGIPFAQPPVGDLRFALPQPVNTTWSGDKLVTTYGKACNAVGNKPDMYGIQTGEDCLTINVVRPAGYENEKLPVGVWFYGGGFSVGASNRDLYNLSYPIQQSVKAGNPVIGVSFNYRTNGFGFLASEEIALKGALNLGLRDQRLALQWVQENIEAFGGDPSKVTAWGESAGALSISYHLTAFGGRDDGLFHQAILESGGTGTNQFYSPKVNEFVYNMVLDKANCSSDSESIACLRALPEDEMIDVFNQTYQETGMAFQAQIDGDFFVDLPDRLIDRGKFVKVPLLVGSNIDEGTRFTLGPLNTTDQLVAALKKQYPNARNHTIEKLLELYPNDPALGCPFGTGNAFSNATYGFQTKRGNAIGGDIYMVGPSRRMAQNMAKHGKPVYRYQWNVTVEGYSAYQGATHTVELTYVFDNPNNISMAAMGPDPDGTKKRLGDLTSRFWMNFIAKGDPNKGNMYQHFTHWPKFNDDNNNYYFHLDGVEIQKDDFRAEAIEFINYGAGNDLLIYDANHTVSH</t>
  </si>
  <si>
    <t xml:space="preserve">&gt;jgi|Arxad1|262|rna_ARAD1A06094g </t>
  </si>
  <si>
    <t xml:space="preserve">EVCTSSRIRTALPKDGAIAGISMDPDSITANPVYNASAGYSVFYPEGNFDYCNVTVSYCHIGKGDKVNLQYWLPSPDKFQNRYLATGGGGYAINSGTQSLPGGVMYGAVAGRTDGGFGGFDVQVSEAILYANGSLNYDSLYMFGYRAIGEQTMIGQELARGFYELGDEKKIYTYYQGCSEGGREGWSQIQKFPDLYDGVIPAAPAFRYGHQQVNHLFPGVIEQGMNYYPPPCEMARIVNATIEACDKLDGKIDGVVSRTDLCLLNFDFNSTIGLHYTCEAGSNPMTGDSTPAQNGTVSTKAAELARVLTEGLHDSQGNKAYVFYQITAGYDDADTKYNPATGQFELSVSSLGGEWVTKFLQLVDLDNLPNLDNVTVDTLVDWMQCGWQTYEDVLQTTRPDLSLYERAGGKILTFHGESDNSIPAGSSVHFYESVRNVMYPGISFNQSTDAMGEWYRLYLVPGAAHCSINALQPNGPFPQTTLEVMIDWVENGNTPTTLQATYLVGDNKGKPAEICPWPLRPTWTDEGSKLQCVYDHTSINTWMYDFNAFSLPVY</t>
  </si>
  <si>
    <t xml:space="preserve">&gt;jgi|Arxad1|3416|rna_ARAD1C34496g </t>
  </si>
  <si>
    <t xml:space="preserve">APLNSPPTVTVTNGTLTGKHLASFNQDAFLGIPYAQPPVGDLRFAPAKPIASSWGTKEATDYGSACFYVSNSPDNIGLPLSEDCLTINVVRPAGCEGQNLPVGLWIHGGGNNWGASARELYNLSYPVQQSVEGGTPIIGVSINYRTNGFGFLASKEVDDIKGLNNGLKDQRLAIRWVQENIAAFGGDPSQVTIWGESAGSGAVAYQMLAYGETENPPFQRGIMESGNIGALATLEDDVNRNTFGLVLESANCIDEADPLACLRKLPASQLSQIFNETYMTTGMSFGPVVDYDFIPDLPLKLLNDGNFAKIPVIVGANSDEGTSSTFGNVNTTTEVELSVKSEYPYITDDIVENLLQLYPDDPALGCPFNTGDLYSKETYGLQYKRGNAIAGDLHMVGPRRRSSRVYSKYSDVYAYNFNVSDYGTDPSAGASHFQEVVYVFDNPTNLTGTKTAPMGPDPDGSKKKLGDLMSRFFMSFIATGDPNNANYYQDYKPWPVYANNEEVYYFHLDDSYPIADDFRKDPIDYIIDKVDMQYITYGYPSTA</t>
  </si>
  <si>
    <t xml:space="preserve">&gt;jgi|Arxad1|5736|rna_ARAD1D41954g </t>
  </si>
  <si>
    <t xml:space="preserve">ENPSVSIKNGTLVGKHIESFDQDAFLGIPYAHPPVGDLRFSPPQSVNFTWDQRDATRYGNSCYYVANNADNIGLPLSEDCLTINVVRPSTQSNSDEKLPVAVWIHGGGFNWGASARELYNLSYPLQQAVEAGTPVIGVSFNYRTNGFGFLSSDEVKTVGGLNAGLKDQRLALRWIKENIEAFGGDPSKVTIWGESAGSMSVAYHLVAHGGKDENLFHQGIMESGSTGTTTFASEEVNQDTYDYIANLAGCGDATDSLGCLRQVDSKKLVNIFNVTYYNQSVPFHPTKDGDFFTDLPDVLLSQGKFVRVPLIVGNNLDEGTSFGFGNINTTKELKSAISKSYPQASHKTIEKLIKLYPDDPAQGCPFGTGDQFSNSTFGLQYKRGNAIGGDIAMVGPRRKMSQIMANYTDVYAYNWNVSDYGVPASSGATHFMEVVYVFDNPTSLSGTGTAPMGPDADGSKKRLGDLTSRFWMSFVANGDPNKATMNSDFKQWPKYADSKEVYYFHLDSSYPQPDNYRQEAIDFINYGAGTEFQTYN</t>
  </si>
  <si>
    <t xml:space="preserve">&gt;jgi|Arxad1|865|rna_ARAD1A19822g </t>
  </si>
  <si>
    <t xml:space="preserve">SLADVCTSSYVRQAMPSNGTIEGITVNLSSVTANPVYNASSSGQVFFPDATYDYCNVTVSYSHNGLQDNVNLYFWLPSPSAFQNRYLATGGGGFAINSGTGSLPGGVMYGAVAGSTDGGFGSFNNELTDVILYANGTLNYDALYMFGYRAIGEQTMIGKELAKNFYKTDDKIYTYYQGCSEGGRDGWSQVQKYPELYDGVIPGAPAFRYGQQQVNHLTPNVMEQTMDYYPPPCELSKIVNATIEACDKLDGLEDGVVSRTDLCMLHFNVNSTIGMPYYCAASSGQGGPMGGMGGSTSSTPAQNGTVSAKGAALVQTMLDGLHDLQGRRAYISYRISAEFSDAQTEYNSDTDSFELSINSQSGEWVTKFLQLVDTDNLSTLDGVTYDTLRDWMELGWQRYEDVLQTTWPDLSKYKEKGGKILHFHGESDPSIPAGSSVHYYDSVRSIMFPDQSYNASIEAMNDFYRLYLIPGAAHCSTNQLQPNGPFPQTNLAVMIDWVEKGIAPNRLNATHLGGDYKGKSAEICPWPLRPLWTNNGTSLNCVFDRTSLNTWKYKFDAYKLPLY</t>
  </si>
  <si>
    <t xml:space="preserve">&gt;jgi|Botbo1|153578|estExt_Genewise1Plus.C_4_t20115 </t>
  </si>
  <si>
    <t xml:space="preserve">AANQLTQVSNFGTNPTNVRMYLYRPTRVASPPPLLVAMHYCSGTAQAYFTGTSYANLADQYGYLVIYPNAPDSGGCWDVHSTATLTHNAGGDSLGIASMVRYAISTYGVDPNRVFMTGTSSGAMMTNVLAGAYPDLFKAGAAFAGVPYACFAGSGMWNSDCATGRTSKTAQAWGDLVRNGYPGYTGARPKLQIWHGTNDETLNYNNFGEAIKQWTNVFGVSTTPTSTQTNSPVNGWTRSSYGPNFQAISAQGVTHNIPVQANDVISWFGLNQPPSTSVPVTTPPVTTPPTGPTTTYTPPPTTTAPNTPLQTLYGQCGGIGWTGPKACASPARCVYSNDWYSQCLP</t>
  </si>
  <si>
    <t xml:space="preserve">&gt;jgi|Botbo1|549180|CE355840_1765 </t>
  </si>
  <si>
    <t xml:space="preserve">DCAHVLTHTSTLYDARDESPIVHGHGVDYIGYKHATLDQDVFKGIPFAQPPVGPLRFKPPVAFSPPSVINATVPSPGCPQATVASEPVSEDCLTLNIWRPHGLGAAASDGRPSPGLPVMLWIYGGGFVNGSTQYFYPGDGIVNTSQALNTPVLFVNFNYRLGVFGFPVGKEAVEKNALNLGLLDQRLAIEWVHSNIAFFGGDPNKITIFGESAGAMSVGLQMFYNRGNIEGAFRGAIMESGSVSSYSAVPADVPARQAAYNFLTNFTGCSTAADTFECLREVDTEKLQEAHRAVYALPPDLSAPDPYPSAFGPTESPTDLFLPSNPRRLLEEGKYAKIPSICGTNLDEGTIFIPNPQTPADVVAFFTAQLPGLTFNINDITAFKSLLALYPDNPAAGSPYGTGNETFGRSAEYKRAASIYGDLIFEAPRRDFLRHAPQAWSYQFTQKPIITADAEERAQYGASHASELDLLFQYLPTDAITPEVYALESRFLHYFIAFAYNLDPNLNSPGGVHWPAYGESQQSLRIQAAGDSIIKDDYRSASIDFIIQHPSIYR</t>
  </si>
  <si>
    <t xml:space="preserve">&gt;jgi|Botbo1|554878|CE361538_297</t>
  </si>
  <si>
    <t xml:space="preserve">MTQRRKAIVLFTSVPLVCSLVTLLVFLAVRRDDDNTGLLEPLPVRVALNVSGTVYHGQTHQNAAYEKYLGIRYGEARRFERPRAVPRQDLVNAGSYGPTCMQSIHVDFPTSEDCLFLNVWRPSGSDLTDANAPPPQGLPVMVWIYGGSLTSGASNQYDGDGIIAASLNLKLPVIYVSFNYRLGIFGFPIGRDAIDNNALNLGFYDQRLAIEWVRDNIHSFGGDPSKITIFGESAGATSVSYQMLYRGGDVGGAFRGAIMQSCAPSCYRSDPADTPARQEAWNRVASALGCMGNPNIFECVRNAELGRLHAAHLSVYGVNPPYQPKNPYPTAFGPAVHPGDDFLPDYSSSRAWSHQFAKVPFISGNNLDEGTLFVSSDPKTQDDIVHFFNRQLPGLVLYDNESDVRTLLGMYSSEPGDGSPYNTGDETFGMGREYKREASMYGDLIFHAPRREFLTEATAAGQDVWAYLFTEPDQSEPENGVAHGVDMPFVFQRLGGGTDAQRMLSAKIIHYWLNFVYYLNPSPPGESLPTWPPYGSDGNMMTLASADESFIQDNFRADAIDYIRRTASLFR</t>
  </si>
  <si>
    <t xml:space="preserve">&gt;jgi|Botbo1|63672|estExt_fgenesh1_pm.C_70073 </t>
  </si>
  <si>
    <t xml:space="preserve">FGTNPTNVGMFVYTPSRLASPPPLLVAIHYCSGTAQAFFSGTQYANLADTYGYIVIYPNAPDSGGCWDVHSTATLTHNAGGDSLGIASMIRYAISTYGVDSKRVFVTGLSSGAMMTNVLAGAYPDLFQAGAAFAGVPYSCFAGSGMWNSDCATGKITKTAQAWGDLARNGYPGYTGPRPKLQVWHGTNDQTLSYNNFGEEIKQWTNVLGVSGTPTATQTNSPLNGWTRSSYGPNFQAISAQGVTHDIPIQANDVLTFFGLNTSGGGGGGGTTTSRPPTTGTTSTGVPQQTQWGQCGGIGWTGPTVCVSPTKCIKQNDYYSQCQ</t>
  </si>
  <si>
    <t xml:space="preserve">&gt;jgi|Botci1|10536|BC1T_07768 </t>
  </si>
  <si>
    <t xml:space="preserve">Botrytis cinerea B05.10</t>
  </si>
  <si>
    <t xml:space="preserve">AANNLTLVSNFGYNPSNVSMYLYVPTKLAPNPPVFVNPHWCHGTAQAAFSGTQFATLADTYGYIMIFPNSPNAADQCWDVSSTASLSHNGGGDSLAIVNMVKYVLTTYKADPNRVFSMGTSSGAMMTNVLLGVYPDIFAAGSAWAGVAMGCFAANSSAVDAWSNDCATGQIIKSGAQWKSIVQAAYPGYTGFRPKMWVLHGTDDTTLYPQNLQEEIKEWTTVLGQSSTPLTTRLNWPDANWTTWDYGSKFRATSAKGVTHNIPTNESVVIDYFDLKCQGASCYSRVTAEATVGMYGQCAITRNVYRFKERSKRNEELGKKSSGFT</t>
  </si>
  <si>
    <t xml:space="preserve">&gt;jgi|Botci1|10612|BC1T_08253 </t>
  </si>
  <si>
    <t xml:space="preserve">ASLSDVCTISNVQAAIPANGTLLGIDLIPSAVTAGAVYNASAGMGSTATYTYCNVTVTYTHTGKNDKVIIKYAFPSPSDFENRFYVGGGGGYSLSSDATGGLAYGAVGGATDAGYDAFDYSYDEVVLYGNGSINWDATYMFGYQALGEMTLVGKSLTKGFYGLSDDTKVYTYYEGCSDGGREGMSQVQRWGKEYDGVIAGAPAFRFSQQQVHHVFSSAVEHTLDYYPPPCEMDKIVNATIAACDPLDGRTDGVVSRTDLCMLNFNLSSIIGESYYCAATTSSSLGFGFSKRAQGSTTSTTPEQNGTVTAEAVAVAQAIYDGLHNSDNQRAYLSWQIASNLGDAATTYNNETGSWELSIPSTGGMFVTKYVQLLDLDNLSDLDNVTYDTLVEWMNIGMVRFMDSLQTTLPDLTTFQSSGGKLLHYHGESDPSIPSASSVHYWQAVRSSMYGDATAEESLEALQDWYQFYLVPGAAHCGTNSLQPGPYPENNMEIMIDWVENGVKPTALNATVSSGTYAGETQMLCQWPTRPLWQGNSTTFDCVNDEDSIESWTYTFDAFKVPVY</t>
  </si>
  <si>
    <t xml:space="preserve">&gt;jgi|Botci1|1266|BC1T_12932 </t>
  </si>
  <si>
    <t xml:space="preserve">ESLTDICTTAVAKAALPANGTLLGSSVIPSSVTANVVYNTSVSGQTFFPDATVDFCNVTFAYTHNGRGDNVVLTLWLPSPENFQNRWLSSGGMAYSINSGTTNLVGGVMYGAASGLTDGGFDTVFDSVFLLDNGTINWEPTYMFGYQAIGELTTLGKEFTKQFYDMGDDKLYAYYQGCSDGGREGWSQAQRWGDIYDGIIAGAPAFRYGQQQVNHLFSNVVEQTLDYYPSSCELELIVNETISNCDALDGKVDGVVARTDLCKLQYNINQTIGLPYSCAASSGGGIGLGYGKHKRQMMGGGATNPAANGTVSAEAVAVAQTILDGLHDSQGRRAYLSYQPSADFDDAATTYNSDTDSYEISIAGAGGEWVARFLELQDLDNLSTLDNVTYDTLVQWMVQGWTRYEDSLQTNNPDLTDIYNYGGKILHFHGESDPSVPAASSVHYYESVRSIMYPGLSFNESTEALKEWYRLYMIPGAAHCAINSEQENGPFPQTNLQVLIEWVENGTVPVTLNATHLAGDYKGDNAQICAWPLRPLWINNGTTQDCVFDQASYDTWNYTFDAYKRPLY</t>
  </si>
  <si>
    <t xml:space="preserve">&gt;jgi|Botci1|13069|BC1T_09495 </t>
  </si>
  <si>
    <t xml:space="preserve">SNSKLCSIAVLSKALPENATILSTDFILPGQSHGEGAANPAFPTNPTDLPATCAVLVNVTTSETSSYRFGLFLPITTWNERYLTVGNGGFSGGINWLDMGAGPEKQLDFGFRATHGTTVIAKRLTETFYASKINYSYYSGCSTGGRQGLKDAQLFPDDFDGLLIGAPAWWTTHLQTWTAKVGLYNLPQEASNHIDASLYSSIAADIVAQCDASDGVTDGIISAPHECRLDVDRLLCNTTNTCISPEQAQTVQNIHSNYTINGQFTFPGLEIGSEGEWNVLLSGPEPAPLGVQYIQNMLLDDPQWPWQDYTDSLVALADDENPGDVTADDFAAMSQYLSNGGKVLMYHGMADGLIPTGSSTYFYESVAREIAGHSNISDSFRLFLVPGLHHCVGTSVDAPWYFAGANQAGILGTSILSVPGFEDSKHDALMALMEWVENGRTVETIVATTWINATDSTSDVLRQRPLCPYPARASLKNSDIMNSADAWVCE</t>
  </si>
  <si>
    <t xml:space="preserve">&gt;jgi|Botci1|13107|BC1T_09533</t>
  </si>
  <si>
    <t xml:space="preserve">MEHNWCTGFQICISAGAPYSCPASAGSPFSSPTPAQNGSISAKGLAVAQKILDGLHTTDGKRAYFSYTPSSTFTDAATAYNATTGEYGLSITSLGGSFVEVLLDLKNGSNLQSLEGVTYDTLRDWIQDGWNRYNDVLMTNWPDLTPYKNAGGKIIHFHGESDYSIPTASSVRYYESVREIMNPGLSYNDSVAATNEFYRLFLVPGGSHCAVNTAEPNGPWPQTNLQVLIDWVENGVAPDTLNATVLQGANKGTNQQICGWPLRPFWTNNGTTMECQYDQESIDSWIYDLDAFDMPVY</t>
  </si>
  <si>
    <t xml:space="preserve">&gt;jgi|Botci1|14745|BC1T_02486 </t>
  </si>
  <si>
    <t xml:space="preserve">LSLSDVCTTAYASEAIPAADFLPGITIDASSVTTAIITNSTSSNDWYITEAISYCNVTIAYSHNGIADDLVHVSFWVPEPDKFQNRYVTTGGSGLSINASVYMMGYQVHWELDTLGKEFTKNLLNASDKVYSYYPACSDGGREGWSQLQRFADLFDGATIGAPALRYGQQQVNHLTAAVTEQTLAYYPSSCEMEKILNLTIAFCDPLDGKTDGVVSRSDLCKLQFDVNSTIGESYYCAASSGSSFVPGKRQVGGSSTTPEQNGTVTAKAAELVQTLWNGLHDSDGKRAYIYYQPGAEFGDASTTYNSETGEWEVSITGLGGQWVAQFLQLQEVDNLSTLDNVTYDTLKEWMIYGMHKYGDSLQTTEPDVSAFANAGGKVIHIHGEQDPSIPTASSIHYYESVRNVMFPNMTFDSSTEAMDEFYRLFLVPGGAHCGVSTEQPDGGWPATTLQTMIEWVENGIAPSTLNNTGTAAPTLCKWPLRPLWSNNGTSFDCVYDQASWDSWIYDFDAYSTPIY</t>
  </si>
  <si>
    <t xml:space="preserve">&gt;jgi|Botci1|2032|BC1T_03086 </t>
  </si>
  <si>
    <t xml:space="preserve">ASLADVCTVANVQAALPANGTLNGINPISSSVTANTVYNATVSSVAYDYCNVTITYAHPGKDQVVVWYNFPSPDVYKNRFYVGGGGGYALSADPTTGLPYGAVGGVSDAGYDAIGGTTVDEVILTGNGSVNWDSIYMFAYQALGEMTQLGKAITPLFYGSNSSAKLYTYYEGCSDGGREGMSQIQRYGSEYDGAITGAPAFRYGQQQVNHLFSNVAEVMMNYFPPPCEMDKIVNMTIAACDPLDGRTDGVVSRTDLCMLNFDMNSTIGAPYYCEASTSSSLGFAFGQKVKRQMGQATADTPAQNGTVTAEGAALAAQLYSGMINSKGERVYLPWQPACSFQDATTSYDNTTDTWGVDIASTGGEFVTKFIQKVDLDNLASLDNVTMDTLQGWMNDAMVLYLDSLQTTLPDLTEFQESGGKLIHYHGESDDSVPTASSVRYYESVRSIMYPNQDFNASITSLKEWYKLFLIPGAAHCSTNTLQPGPYPADNMATMIDWIENGVEPERLNATVGSGNYEGEVQKLCAFPLRPIWDAEGTLSCEYDQASVDSWSYTLDAFKMPVY</t>
  </si>
  <si>
    <t xml:space="preserve">&gt;jgi|Botci1|2597|BC1T_13815 </t>
  </si>
  <si>
    <t xml:space="preserve">LSLAEMCTVANVQAALPADGSIPNVTMIASSVSASPVYNASLSSGFAKRDTTTYSYCNVTATYTHGSDSVIVWYGFPDPSIFENRFYVVGGGGYSLSVGVTGGLEYGAVTGCTDAGYDAFTNSLDAVVLNSDGTLNEQNIKMFSYEALGEMTTIGKAITKTLYSIDKIYTYFSGCSDGGRQGMSQVQRYGDLYDGIATGAPAFRQAQQQVLHLFSSVAEVVQNYFPTNCALDKIVNATIEACDPLDGRTDGVISRSDLCKINFNLSSIIGQSYACAAETSSSLGFGFSKRQAAGSTTTSSPAQNGTIDEQDIAIAQTIYDGLFTSSGKRAYLSFQIGAELEDAVTEYDNTTGAYTYEIPNTGGVFVAKFLEQIDEDSITTLENVDYDTLFEWMEEGLAKFLDTLQTTMPDISAFRDNGAKLLHYHGESDPSVPAASSVHYYDSVRTVLYPSLGYNESVAKLDDFYRFFTIPGAAHCNTNSLQPGPWPNDVLATLISWVEDSDVPDRLNSTVTAGSNEGEVQLLCKWPTRPLWTSETAFDCVYDQASIDSWTYVFDAFNQTIY</t>
  </si>
  <si>
    <t xml:space="preserve">&gt;jgi|Botci1|5761|BC1T_00639 </t>
  </si>
  <si>
    <t xml:space="preserve">LTPNCSVATFEAIVPPNATVVLVQEVSQNATFTVPVADTGFPTDPARLPALCAVQIEMPTEAGTTFNYGLFLPKNWTGRFLTSGNSGFAGGVNYLEMGAGASYGFAAMSTDTGHDSSVFGNASWAVDPEAVTDWAWRAMHLSVVAAKEVVEAYYSKNITYSYYNGCSTGGRQGLKEVEEFPGDFDGAVVGAPAWWTVHLQLWNVQTSLYNYPTTAPGYIPNQMFSVIAAESLKQCDPQDGVTDNIISDPRGCHLRIETLLCAGNTTTDCLTPDQLDTLYHYYNDWVIGNQTFVFPHFEIGSEGLWGGGSSPDLDYPQYFLGLGTNFTADDWDPEYLVALSEALNPGNATADNFDLSPFYKKGSKIIHYHGMADNSIATASSVYFYEHVLRTLKSQGIDLDDFYRFFLVPGMEHCSGTPSTQNAPWYIGGTTQASVIGDDSAGYWIHSKPGFDNAQHDVLLALIDWVENDTAPTQVIATKWNDESTLDYVINQRPICMYPQQAKYVGTGNTSVATNWECQSIY</t>
  </si>
  <si>
    <t xml:space="preserve">&gt;jgi|Botci1|7764|BC1T_05867</t>
  </si>
  <si>
    <t xml:space="preserve">MSFNSSAALACSSLPAPNVFGAEILSFEANQVTNYTRSIGMGLYLNHGAVDIQAASFCNVSVAYTHPGTNDTVNVQVYLPSTEWNGRMQAIGGNGWQAGLNYVSSAGMAAAMGEGYVSLSTDAGLGTADDASWGLLSPGNPNRYLMQNLASTSLNDLSIIGKNLTNSYYGTPPVYSYWTGCSQGGRQGMMLAQRFPEAFDGIVASAPAINWSKMFVADLWAAVVMNTMNIYPRMCEMQAITKAAITACDGNDGLVDGIIADPDSCDFDPTTLIGTTINCTETGKNFTISSGAAYLTQAMWDGPKKSDNSSLWFGSKIGTALSTTDTSAGGSLALTTCSDNGTCTADPISLLTPWIAKFVRKDDNADVSNLTRKEFDHLYHASVNEWSSIIDTNDPDLSEFRDRGGKLLSYHGLADGIITPNSTMSYYDSVTALDPTVHDYYRLFMSPGLGHCLGGSGAYPSDTFDTMRAWVENGTIPDTMNATFPSNTAVKRTLCPYPLKQTHDGVGNTTANEGFSCQ</t>
  </si>
  <si>
    <t xml:space="preserve">&gt;jgi|Botci1|8041|BC1T_00993</t>
  </si>
  <si>
    <t xml:space="preserve">MASPCNISTIPYPDLPGASFLSGTAIPVLNYTATVAPLNQASNVNITSLDFCNVTLTYTHPGQNDTINVKIYLPSSSSSWNGRFMGTGGGGFDTGGLDGSMMTPVSEGYVAAGTDGGHYVDGPSALYATNWAQVSPGNVNLYLLQDFASVSLNEMTMIGKSVVASYYGRNSDYSYWNGCSTGGRQGYMMAQRYPEGYDGILAGAPGINWANMLPSLYWPQFIMNQLGVYPSSCEIDAITAAGTQACDGLDGVTDGIVSAPELCAFQANSTVGRNVSCSDGSNLIISSAAAQVAQAAWDGPTTEDGQSLWYGFNPSTPLTLGNAITICTDGNKNCIPFPVPFSVDWINLFVVKNASFPLSNITQKDFARITHSSIQQYDSIIGTADPDLSAFKEAGGKLLSWHGSSDQVVPPRGSAKYYREVEQRDANVRDYYRLFEAPGVQHCSGGKGPYPVDMMGALIKWVEEGVAPDVLTARTTAKVNETVIERNLCQYPLVQKYVGGDSNVASSFVCSLEF</t>
  </si>
  <si>
    <t xml:space="preserve">&gt;jgi|Botci1|9965|BC1T_01615</t>
  </si>
  <si>
    <t xml:space="preserve">MRSSTLAVTAAASAGIVNAAASSTLSDICTTSYIQQSLPDPATIGLAVTLDSASVTANAVSNATTTGNVFFPDATISYCNVTFTYSHTGREDSVFVQYWLPAPANFQGRYLSTGGGGYAINSQDQSLPGGIIYGASAGITDGGFGGFTNNFDTAFPLANGTANYDSLFMFGYQAHHELSLIGKQFTKNVFAMGDSKLYSYYQGCSEGGREGWSQVQRYADQWDGAITGAPAMRFAHQQVQHLYSNVVEKTLGYYPPPCELEKIANLTIAACDPMDGKTDGVVARTDLCKLNFDLNSILGEAYSCGATPASTNPYNPTPALPAQNGTISAEGIAVAAKIIDGLRDTQGRRAYLSYQPAATFDDAATVYNDETNSWELSISSLGSEFPVRFIELLDASTFDAGTFDNVTYDTLRDWMYTGWQMYEDTLQTTWPDLTPFQAAGGKVLHFHGESDNSIPTASSVRYHESVRSVMYPNMTFNESTEALGDWYRLFLVPGAAHCTTNEYQPNGPFPQTNLAVLIDWVENGNTPTTLNATVLQGEFEGEEQQICAWPLRPMWSNNGTTMACEYDQASIDSWIYDFDSFPVPVY</t>
  </si>
  <si>
    <t xml:space="preserve">&gt;jgi|Cersu1|100489|Genemark.10714_g </t>
  </si>
  <si>
    <t xml:space="preserve">Ceriporiopsis (Gelatoporia) subvermispora B</t>
  </si>
  <si>
    <t xml:space="preserve">SRCASFKPPDLEGVALVGKTYFKANERVNITNLYSAIDTDTLPAFCRVELVITTNATAKSSANTEVWLPDDWNGRFLATGQGGLAGGGKLLTVADLGFIAVKQSFAGVSTDTGHSSNSNDGSWAGPGNDNAIVDFGWRALHLSVVAGKEVVRSYYDRSATKSYYIGCSTGGRQGLKEIQMFPNDFDGIVVGSPANWMSHLQSWSIHISLNVLPPTSPSFISPTQWNDVIHPEVLQQCDIIDGLADGIINDPRLCPFRPETLACSPGQNTSTCLTLPQIHALHRIFATYFEANQTYVFGPYYPGGEAAYTNGLVGAVPFAIPQSWVQFFVLNDTEWTMDLYNASVLRLMEEVNPGQADAIETNITAFAGPSHNGKILQYVGWADQLISSGNSIHYYETGGFGANAFGGAGQAASGMPPLSFDPEHNILAALVQWVEQDQAPSSLTAAFWNNNSVTAGLNFTRPLCLFPTRLQFAGGDPNDPASFECV</t>
  </si>
  <si>
    <t xml:space="preserve">&gt;jgi|Cersu1|100831|Genemark.11056_g</t>
  </si>
  <si>
    <t xml:space="preserve">MLTEITNFGDNPSNISMFVYRPQVVAPNPPLVVASHFCRGDAPAFFNVTKWAPLSETYGYVVLFPSSPWPDGCWDVSSNATLMHNGGGDSLGIASAARYALANWGVDPTRVFAAGVSSGGMMTTVLAGAYPDIFSAASAVGGVPFGCNAVPDGPPDSLNLTCLAGNISLSGNEWAQKVLNAFPGFSGEYPRMQLWHGTNDVAVSVNNLFEEVKQWADIFGYSTTPISNMTEPDLPDNYFNATFGPRLEAILAVGAPHLIPVFDMLELEFFGIAS</t>
  </si>
  <si>
    <t xml:space="preserve">&gt;jgi|Cersu1|110727|estExt_fgenesh1_kg.C_10926 </t>
  </si>
  <si>
    <t xml:space="preserve">APSADPLQVRLTSGTFRGLSLPNGTDRWLGIPFAQPPLGDLRFKAPVPIFDPPEGVQAAVNFGNACPQVPSTTLGAPIGEDCLSLNVWRPSNVSKDNMLPVLVWFYGGAYNEGAASDPEYDPTRILQRSLSIGKPIMFVSVNYRVNTFGFLASAHVLPGDLNAGLHDQRAALEFVHNNIAAFGGDVSKVTIWGQSAGAGSVEAHVLFPPEQSLFRAAIFDSSTGPFKTCPPASTYDDPGLPYARLLNATGCPSGSDSFACLQQVPFDTLVNVSNAMIDDTLNGQLWQPAVGPAGSFIPERPSQRIANGNFLHIPILAGTNLNEGTLFSESVLGLNVPPSNESNVLDQFIKDLLVDPSQVTQDVLDEINTLYPANDSSLGGPFNTGDSLFDRAEAWYTDNMFLAPRRLLFDKAAPLQKLYAYYFTEFIPGDPPELGVFHGSELELLFGPVPTPVEDDFANQMLDFYISFVSDLDPGSAWPEFTLDTKNVLQLMRNNITVIHDDFNLNKTTFLNSERVLDEFQK</t>
  </si>
  <si>
    <t xml:space="preserve">&gt;jgi|Cersu1|150639|estExt_Genewise1Plus.C_30751</t>
  </si>
  <si>
    <t xml:space="preserve">MIWRGCAYISCGHTGGNIGPLHSTQMKLSRFSYLAAYITAVYAATARRAGPPTVTLDAGTFVGATEGASDVFLGIPFAQPPVGDLRFRLPVANDAYNGTFDATSFGLACPQQALTLPLISGPVAQAIDFIINTIYDIVQPNGEDCLTVNVWTPAGVKPGADLPVVVWIYGGGFEVGASSMYNGSSIIQRSVELDEPAIYVNFNYRYSPFGFLASQEVKDAGLGNIGLWDQRQALKWVQKYIGAFGGDPSKVTIWGESAGAISVALQMLTNGGNAEGLFRGAVMDSGSPIPMGDITHGQQYYDFILEQTDCAGATDTLGCLRQLPYVTLKAAVDRTPNILSFPQALNLAWVPRADGVFFTDTPQNLVLQGSVANIPFINGDCDDEGTFFSLTTLNLTTSDEMSAWFQSNYFPKASDAQIAEVLTTYPDDPTQGSPFDTGDNNALNMEYKRIAAIQGDLIFQAPRRFFLQQRSNLQPTWAFCTKLNKSQPILGSSHGSDTPSFTTPGSMEDYLINFIDKLEPNPNNVTGVFWPQYTNDSPQLLTLWDVPAPFNVTEDNFRVDGMNVLTNLSMEFPL</t>
  </si>
  <si>
    <t xml:space="preserve">&gt;jgi|Cersu1|68569|fgenesh1_pm.20_#_41 </t>
  </si>
  <si>
    <t xml:space="preserve">QSPEWGQCGGIGWTGATTCVSGTMCTEYSAYYSQCIPGSAAPSTTPVTPTTPISVPPASSSTTTTAPTGLSSIPASTLHQITNFGTNPTNVGMYVYKPARVASNPPLIVASHYCGGTAQAYYSGSKYAQLAETYGYVVLFPSSPNSGTCWDVSSTATLTHNGGSDSLGIVSAVRYAISNWGVDAGRVFAAGTSSGAMMTSVLAGAYPDVFSAGVVDSGVAFGCFALPGQPDDSWNSQCSTGEEILTGQQWAQKVYAAYPGYTGEYPKMQVWHGTIDTTLYPENFWEEIKQWTTVFDYPSTPISNVSESYLPQGYSNATYGPRFQAILAQNVGHTVPLFEQQYLEFYGIA</t>
  </si>
  <si>
    <t xml:space="preserve">&gt;jgi|Cersu1|89153|fgenesh1_kg.30_#_28_#_isotig04811 </t>
  </si>
  <si>
    <t xml:space="preserve">SASQCASFELPDLEGVVLTGKTYFKAKARVNITNLYSAIDTDTLPAFCRVELVITTNATAKSSANTEVWLPDDWNGRFLGTGQGGLAGGVTVADLGLIAVQQGFAGVSTDTGHSSTSTDGSWAGPGNDNAIIDFGWRALHLSVVAGKEVVRSYYDRSAAKSYYIGCSTEMQMFPDDFDGIVVGSPANWMSHLMSWSIHISLNVLPPASPSFINPTQWNDVIHPEVLRQCDSIDGLADGIINDPRLCPFRPETLACSPGQNTSTCLTLVQIHALHRIFTTYFEANQTYVFGPYYPGGEAAYPDGLVGAVSFAIPQDWAQFFVLNDTEWTMDLYNASVLRLMEEVNPGQADAIESNITAFTGPSHNGKILQYVGWADQLISSENSIHYYETVHAFMQTIGQDINDFYRLFTVPGMNHCMGGFGANAFGGAGQAASGMPPLSLDPEHNILAALVQWVEQDQAPSSLTAAFWNNNNVTAGLNFTRPLCLFPTRLQFAGGNPNDPASFECV</t>
  </si>
  <si>
    <t xml:space="preserve">&gt;jgi|Chagl_1|11136|CHGT_01312 </t>
  </si>
  <si>
    <t xml:space="preserve">Chaetomium globosum CBS 148.51</t>
  </si>
  <si>
    <t xml:space="preserve">AEIVKRATLTRVNNFGSNPSGVRMYIYVPNNLQAKPPILTAIHYCTGTANAFYTGTPYARLADQYGFIVIYPESPNDGGCWDVSSKATLTRGGGANSNSIANMVTYTISQYKADPERVFVAGTSSGAMMTNVMAATYPDLFKAASAYAGVAAGCFYTGTVAGWNSSCANGQSIASQDAWAKTARDMYPGYTGSRPKMMIYHGSADSTIYPPNFNETMKQWSGIFGYTYGQPQQTLPNTPAAPYTKYVYGPNLVGVYGTGVTHNIAVNGAADMEWFGITGGSTTPTPTSSATPGGPTTSAPPTQPSGCTSAQWGQCGGNGYAGCKTCASPFKCTFVNDWYSQCL</t>
  </si>
  <si>
    <t xml:space="preserve">&gt;jgi|Chagl_1|13585|CHGT_03761</t>
  </si>
  <si>
    <t xml:space="preserve">MVVSLFHGTISPSACSEATFTYPIIPDIKFLSLEASLVDNFSQNVPVGGYPNHGAVNVTGVQFCNVSTIYTHPGGNDAVNVQVWLPTEAWNGRLQGIGGSGWTGGLPGPALPGMAAAVSEGYSTYATDAGLGLSADPLTPVSWALPEEGKPNMRLLQNLASDSLYEGALIAKNFTAAFYAKPAAYSYFSGCSQGGRQGLMLAQRYPDIFDGIAAGAPGINWNPFVVGATYPDFLMTLYGTYPPSCEVAALTAAAIEACDGLDGVVDGIISDPEACDFDPLELVGTSIECPDFVTDSAADSRHTQGGGNPAKQKARLSIQPTRLLWDGPRRANYSRMWYGPYPDAVLSKGGSGITPIGTICGTDGTCTMDPITLFQEWIRLFILKNSTSDTSHLMLAEYENIFDAAVLEYDSVIGTADPDLSAFRRAGGKMITYHGLADPLIPPRGTEQYYKRVTALDPKVHDFYRLFFAPGLGHCHGGPGPFPDTTFDTLVRWVEDGVAPETLAATSVGTGPVIKRPLCAYPLKQKYTGRAGEFTCE</t>
  </si>
  <si>
    <t xml:space="preserve">&gt;jgi|Chagl_1|14914|CHGT_05090 </t>
  </si>
  <si>
    <t xml:space="preserve">HPVFDELMEPTAPLKRAQAALTQVSNFGSNPSGAKMYIYVPSRLATNPPVVVAIHYCTGTAQAYYSGSPYAQLADQKGFIVIYPESPYSGTCWDVSSRATLSHNGGGNSNSIANMVNYTLNKYSGDASKVFVTGSSSGAMMTNVMAATYPEMFAAGIAYSGVAAGCFLSQSGGAAAWNNSCANGQARGTPEVWAKMVTDMYPGYDGARPKMQIYHGSADTTLNANNYNETIKQWCGVFGYDYTKPDSTQANTPQSRYTTYTWGDGQLVGVYAQGVGHSVPMRGSDDMKYFGL</t>
  </si>
  <si>
    <t xml:space="preserve">&gt;jgi|Chagl_1|15021|CHGT_05197</t>
  </si>
  <si>
    <t xml:space="preserve">MTPAALIAACVPATFNGLSLFGAEFLSVDTKLVTNYSAYGVDVARFTQPTIVIQNATFCNVTLSYTHPGQDDEIFVETWLPIENPTWNDRLQAVGGGGWQAGRFLLSWETMKGALGDGYVTSTTDGGLGSAVTPDEWALTSPGNVNWYKLNNFASVSLNDQAIITKDLIKRFYGKGPDYSYWNGCSQGGRQGLMLAQRYPDAYDGISAGAPILYSTLTGTGLFWPQQVMNMLQTYPYGCEMDAITAAAVKECDGLDGITDGIITDPDACLASFDLFKLVRTPVPNCPQAGNRTVEISLAAVAVVNATWHGMVKPNGGAPVWYGPGPGSLISAEGDGMLVLTGTAATNCSSGTCASNPNPLTTGWIEKFGALGDPSFDLGSMSYTDFDDMVYYGRQIYRSALDTDEPDLSRFRDAGGKIISFHGLWDPYIPPSATLHYLRTVRATTTNTPSFFRHYEVPGLGHCAGHASGQPTSLFAQLRAWVEKGEAPGASPVNVTAPVDGTVRQRVLCPWPGVARFEEGCGKEGEQGCWSCAEGGGEE</t>
  </si>
  <si>
    <t xml:space="preserve">&gt;jgi|Chagl_1|15421|CHGT_05597 </t>
  </si>
  <si>
    <t xml:space="preserve">ASAGCGKSPAVTAGSKTMTVNGKNRRWMIRLPQGYDQNRPYKLIFGLHWLDADFMAVDGGTAPYYGLQRLANNSAIFVAPDGLNKGWGNQGGEDVTFIDEIYKTVSNGLCIDEKQVFSTGFSYGGAMSYALACARPNIFRAIGVLSGAQLSGCAGGNTPVAYYGQHGVRDGVLPISMGRQLRDNFVRVNGCTQGQQAAEPARNSRRHIKTVYQGCDPKYPVVFTAFDEDHVALPQDSGGDGGPNSWTVAELWAFFSQFSS</t>
  </si>
  <si>
    <t xml:space="preserve">&gt;jgi|Chagl_1|15899|CHGT_06075 </t>
  </si>
  <si>
    <t xml:space="preserve">VESASAGCGKNPPTSGTKSINVNGKQRQYILQLPNNYDSSKAHRVVFGYHWRDGSMNDVANGGFYGLRSLSGDSTIFIAPNGLNAGWANNGGEDITFTDQLVAMLKNDLCVNEGEFFATGWSYGGSMSHSVACSRPDVFSAVSVIAGAQLSGCSGGTTPVPYLGIHGAADNVLPISMGQQLRDKWLQTNGCTSKNAPNPGAGQQNHIKTTYSCSKAPVTWIGHGGGHVPDPTGTNGVKFAPGETWDFFNAAVGTGGGTNPGTPTTTNPGTQPTSNPGTNCSAKWGQCGGQGWAGATCCESGSTCRASNQWYSQCI</t>
  </si>
  <si>
    <t xml:space="preserve">&gt;jgi|Chagl_1|16739|CHGT_06915 </t>
  </si>
  <si>
    <t xml:space="preserve">ASLQQVSNFGDNPTGLQMYAYVPDKLAASPAVIVALHPCGGSAQGWYSGTKLPSYADQLGFILIYAGTTKMSNCWDVQNPASLTHNGGGDAGGIVSMVKYTLDKYKGDASKVYVMGGSSGAMMTNVMAGSYPDIFEAGAAFSGVAHACFLGAPSATPFSPNQTCAQGQIQRSAAEWGNLVRNSYPGYTGRRTRMQIFHGNADTLVRPECAHQALTQWANVLGLSLTKTNSGVPSAQYTQEVYGDGTQLQGFFGQGVGHIAPVNEPVMLKFFGLMT</t>
  </si>
  <si>
    <t xml:space="preserve">&gt;jgi|Chagl_1|16740|CHGT_06916 </t>
  </si>
  <si>
    <t xml:space="preserve">ATPSKGCGNAPKLITDAAATTPLKLTSNGKNREFYVKLPANYDNTHPYRLIFTLHALGGNAQQVTVGTGGYLPWYGIPALANDTLGAVYIAPNGLNNGWANQGGEDITFLKSVMDTVEADLCIDQNLRFSTGFSYGAAMSYSLACSLGKQIRAVAVLSGNPQISGCTGGTEPVAYYGQHGTKDSVLPIAGGRQMRDRFVKNNGCAAKQPAEPAAGGKHIKTAYEGCGEYPVVWNAFDGDHTPQPVDPGTSGTFSAVESWAFFEQFT</t>
  </si>
  <si>
    <t xml:space="preserve">&gt;jgi|Chagl_1|19640|CHGT_09816</t>
  </si>
  <si>
    <t xml:space="preserve">MAASLRAACVPATFSDLGLFGAEVLSINTALVTNYTASSADLIRGTQPSTEIHNATFCNVTVSYTHPGQEDKLFVETWLPIENPTWNDRLQASGGAGWAAGRQAVTYEMMVGSLADGYASTTTDAGLGNNLDPAVWAVKSPGNINWYNVNNFASVALNDQAIIGKDVVESFYGRPAAYSYFNGCSQGGRQGMMLAQRYPTAYDGITAGAPAMYLPRTAPAMYWPQEVMNMLNNYPYGCELEAITAAAISECDDLDGVVDGIISDIDACLAAFNPSKLIGTPVPNCRQAGNETVKIGTAATVIANATWHGVITANGAWTWYGLGPGTDISNEGLTALSIAGTAATKCDSGVCVGRPNQLAVDWLEAFVGKGDPSLDISKLTYSQFDDMVHSGRQIYGSFESADPDLSRFRDAGGKLLSWHGLKDTSDFYRHYEFPGLGHCFDRASGQPTSLFDQLRTWVENGTAPEHTPVDVKVLDGSIQHRIVCPYPQVAKFQEKGCEDPAEASCWSCEAA</t>
  </si>
  <si>
    <t xml:space="preserve">&gt;jgi|Chagl_1|19875|CHGT_10051 </t>
  </si>
  <si>
    <t xml:space="preserve">ESSAGCGKTPTIKSQQYTMQVNGKQREYIMKLPDNYDQNHPYRLVFLWHQRGGSATKIVQGENPNAGGVVPYYGLPPLANNSAIFVVPNGLNSGWANNGGEDTTFFDQMVKTIEADLCVDTKLRFATGFSWGGGMSYSLACSRPDMIRAVAVLSGAELSGCQGGTSPVAYYAQHGTSDSVLNVAMGRQLRDRFVKNNGCTPLSSEPQPNGGNSVKTEYKGCKEGFPVTWVIHNGDHNPSQVNQGQSYPFAPANSWEFFSQFT</t>
  </si>
  <si>
    <t xml:space="preserve">&gt;jgi|Chagl_1|19946|CHGT_10122 </t>
  </si>
  <si>
    <t xml:space="preserve">ATLTQITSPFGPNPRNTSFHLYAPSTLSPSPAILVNPHWCHGTAQAAFAGSQWAALADRHGFLVIYPGSSPAAGDQCWDVSSAETLTHDGGGDSLGIVSMVRWTLERYGADPARVFVTGVSSGGMMTQVLVGAYPDVFAAGAAFAGVPFGCFAPGDNQGEFGYWNGECATGEVTHTPAEWGDLVRAAYPGYDGWRPKVQIFHGTKDEVVSYVNHGEGVKLWTNVLGLSDAPVSVVPDTPLAGWTKSVYGENGWFEAYSAEGVPHDIKVQENTVMAFFELNCTTGCFSWGQEGAPSGGQPSLSSAPATPISTFTTATTTGVTPSSTAVVATTTTAAACETKTVRGGVPLWSQCGGMGYVGASACANGECSSYNPYYYQPVDLGFLTSAEGPNSKP</t>
  </si>
  <si>
    <t xml:space="preserve">&gt;jgi|Chagl_1|20309|CHGT_10485 </t>
  </si>
  <si>
    <t xml:space="preserve">ASLQQVNSFGANPTNIQMFIYVPDKVAANPAIIVALHPCGGSGQQWFSGTRLPSYADSNGFIIVYPSTPHMSNCWDVQNPDSLTHGQGGDAGGIISMVNYTLEKYSGDRDRVYVMGFSSGGMMTNVMAGSYPDVFEAGAAYSGVAFGCFQGAPSATPMSPNQTCAQGMQKTPQEWGNLVRNAYPGYTGRRPRMQITHGLADGLVRPTCGEEALKQWSNVLGVEYTRDVAGVPSSGWTQKLYGGDGVKVQGFMGQGVGHAPSVNEEQLLTWFGILGGGENGGGENGGGNNGGGNNGGGGGGTVALWGQCGGNGYSGPTGCAQGTCKVLNEWYSQCTP</t>
  </si>
  <si>
    <t xml:space="preserve">&gt;jgi|Chagl_1|20528|CHGT_10704</t>
  </si>
  <si>
    <t xml:space="preserve">MATMLTIPCLAETFTGLSLFGAEFLSIAASPVTNYSISVQVSDRFTQPAVEVQNVAFCNVTVTYTHPGQADTIAVEVWLPPADGWNGRLQAVGGAGWVAGRSPLTAVAMAGAVSDGYATVTTDAGLRDPQDSVVPWALLSPGNPDLYSLQNLASVSLDDEATIAKSLIKAYYRRGPEYSYWNGCSQGGRQGLMLAQRYPTAYDGIAAGAPPLHWTNDLLAMLWPQQFMSMLGKHPYPCEIQAISAAATAACDGLDGLVDGIVNDVEGCLASFDVFELVGRAITDCPEVSEITWEATAVVNATWQGMRNSHGANVWPGPTPGTDLAIGVANNDCTSGTCQGVLVPVSVPWVTQFIARGADLDFTNLTHAEFDELVHQGQQRYRSIMGTDDPDLFAFRNAGGKMVTYHGLIDQLLPPKGTIKYYDAASALVPDIHDFYRHFEIPGMGHCSGGGPSGNPTSLFDQLRAWVENGTAPDSSPVQVTDLEGGVGERILCPYPQKAIFDRDCGAAGERRCWSCK</t>
  </si>
  <si>
    <t xml:space="preserve">&gt;jgi|Chagl_1|20531|CHGT_10707</t>
  </si>
  <si>
    <t xml:space="preserve">MALVGAHAAAIDAQDQLVKRASLTQVQNFGDNPSGIKMFIYVPATLQAKPPVVLVLHACAWTANAFFGTTKYGQLADQHGYVLIYGQTPTDGACWDVSSKQTLTHDGGGDSTGLANMVKYALQKYNGDTNRVFVTGESSGAMMTQVMAAVYPDLFAAASEFSGEPAGCFYTGTVRGWNSQCAGGQVHHTPAEWASMVHDMYPNYNGRYPKMQVFHGDVDTTLNINSFNESVKEWSGVFGYAGSPTQTFDNNPGSRLTKYIYGDRLQGIWGHGFGHVVPTNETEALTWFGLL</t>
  </si>
  <si>
    <t xml:space="preserve">&gt;jgi|Chagl_1|20741|CHGT_10917 </t>
  </si>
  <si>
    <t xml:space="preserve">TTTTTTTTTTKPSCANIPTPIIPGLIILSLTSTELLNHTVPATPPFLNTPVTNLNVCAVTVTLTHPGANDTVNIHIWLPLSPHIWNTRFIALGGSAWAAGHGPLSIAPYAARGFAAAATDAGLPGDLASVSTPAAWALSGADGTVNTALLTNFAARSVHDLAVVAVYWTRYVVAELWPQVVMGEVGYFPEGCELEAVRADVVEVCDGLDGVRDQVVGDVVGCGSRYDPGRLLGRKVKCGDREVVATSKLVEVVKKIWDGPKTASGSPLWYGLPVDAPLTTLAETQDVNGTHRTGAPFFVASDWVKYFVKADPSFDLSVLSSTTLREVFDESVSKFASVIDSSDPDLSGFRNAGGKLLVWHGGADNIIFPQDSIRYHSEVKKKMRLSQRRVDDFFRLFIAPGVDHCAQGSIDGAGPTDALGSLMEWVEKGRAPGELAAATLDTAKTRFTRKLCPYPLVARVLRREGESNRSSFDWCPIGPPPNTAEPNRCLIQLGGGGDSGRAGTCVYGAGRKERVCGGKELG</t>
  </si>
  <si>
    <t xml:space="preserve">&gt;jgi|Chagl_1|20878|CHGT_11054 </t>
  </si>
  <si>
    <t xml:space="preserve">CTP_synth_N, GATase</t>
  </si>
  <si>
    <t xml:space="preserve">LNSIGSPFSLEHGPGLRPSGEHQPCDRAFFVGVLPQGATVENVTVVRDGDSYGEGEANVAYPKNPTHLPPLCAVTVRVTSSPTSSYRLGLFLPESWNSRLLVVGNGGFAGGINWLDMAAGARYGMASLSTDTGHSSKSTNSTWAYNQPEKKADWGWRAIHGSTVLGKKLVRKYYAQQRLTYSYFSGCSTGGRQGLKELQTFPDSFDGALIGAAAWWTSHLNTYVTQAGLYNLPETDPKHLTDDHVSLLADEVTRQCDTLDGVEDGIISSPELCQPNLETLLCPNPSAKRTDSDPDPDAPTCLTRAQLTTAHNMYSDYRSITTNEFLHPGLTPGSEPQWHVLINGSEPSPYGVGYASNFLFDGNAMGADPATNTSWDWRTFNESVVQYAARHDPGRATADDYAALTAVRRRGGKVLMYHGTGDGLVPTKGTELYYRRTVEALGAARRGWWWWWWWGPFFERLGWGRGRGAGHDGGVDDFFRMFLVPGMQHCAGTAVDAPWSFGAPSQAGALGNDTWSVPGFEDAQHDALLALVDWVEKGRPVESVVATTWEDPVNSTSGVKRQRPLCAWPRRAVWDEKGDVDDAGRVGKGIIASSTGLLLKTLGLRVSCIKIDPYVSVDAGLMAPAEHGECFVLCSGGEVDLDLGNYERYLSVRLTSEHNITTGKVYLNVIQKERRGDYLGKTVQIVPHVTDSIKDWIKRVSKIPVDGSSEEPDVCIIELGGTVGDIESVMRHEAGAGNFMSIHVSYVPTVHGEQKTKPTQHAVKSIRSHGLIPDIVACRCETPLAEPTIAKLALHCQVESEQVLVVRDMPTIYQVPLLLREQKLIPQLRTKLALDQITVTPEMAAQGTALWDLWTSVVTPTYQEEVKIALVGKYIKCQDAYISVVKALEHSAMTIRRKLNLMWIDSEDLEPTTGGGPAQAKYHKAWHDISTASGIIVPGGFGHRGTEGMMRVTKWARENNIPFLGVCLGFQVAAIQFARDLCGMPEATSEEFDAQAKDRVVVNMPELDREKMGGTMRLGLRKTIFQQDTEWSRARSMYGGVEVIEERHRHRYEINPDLVETLEKAGLHFVGRDETGERMEIFELRDHPYFVGTQFHAEYQSQVVHPSRPYLGFIAASAGCLDQVLKQEPVERFKTATVVNGTK</t>
  </si>
  <si>
    <t xml:space="preserve">&gt;CTHT_0015630 </t>
  </si>
  <si>
    <t xml:space="preserve">Chaetomium thermophilum var. thermophilum DSM 1495</t>
  </si>
  <si>
    <t xml:space="preserve">ASLQQVWNFGSNPTNINMHIYVPDRLANKPPIIVALHPCGGNAQQWFSGTRLPQYADRHGFILIYPSTPHMSNCWDVQNPASLTHGAGGDALGIVSMVNYAIDRYGADRDRVYVMGFSSGGMMTNVLAGSYPDVFEAGAAYSGVPHACFLGAPAATPFSPNQTCAQGLQKTPEEWGNLVRNSYPGYNGRRPRMQITHGLNDWLVRPQCAYESLKQWSNVLGLQLTRQVTSGQWTQHIYGDGTKLVGYLGQGIGHEPAVNEEQLLRFFGIIN</t>
  </si>
  <si>
    <t xml:space="preserve">&gt;CTHT_0019650 </t>
  </si>
  <si>
    <t xml:space="preserve">ATLEHITEPLASNPRNVSFYIYVPDNLPPAPPILVNPHWCHGSPQAAFAGSQFANLADRYGYIVIYPGSPNAADQCWDVSSKETLTHEGGGDSLGIVSMVKWTINRYGADAGRVFVTGVSSGAMMSQVLLGAYPDVFAAGASFAGVPFGCYEPENSEGKYGYWHDGCARGQVIKSAEEWGNRVRAAYPGYDGWRPKVALFHGTADEVVSYVNHGEAVKEWTNVLGLGDQPTQVVSNTPLSGWTKSVYGNGWLQAWSAQGVPHDIKVQENTVVEFFQLDCDGADCFRWGQGSPGGGNGQPGSTTVPSTRTSTSTSARPTTTTFTTVVSTPVVTPPPATSAQTLWGQCGGSGYVGPTVCAEGLCTTYNPWYAQCIPRTW</t>
  </si>
  <si>
    <t xml:space="preserve">&gt;CTHT_0055310 </t>
  </si>
  <si>
    <t xml:space="preserve">ASLTQVTNFGSNPSGARMYIYVPDRLQTNPPILTAIHYCTGTANAFYTGTPYARLADQYGFIVIYPESPYSGSCWDVSSRATLTRDGGGSSTSIAQMVRWAIERYNADRNRIFVAGTSSGAMMTNVLAATYPDLFKAAAAYAGVPAGCFYTGTVAGWNSTCANGQSIASQQVWAQTALDMYPGYTGPRPKMMIYHGSADTTIYPQNFNETMKQWCGVFGYTYGSPQQTLANTPSAGYTKYVYGENLVGIYGSGVTHNIPVNGENDLNWFDGIKGGSSTPTTTAVTSSVPSTTLSTSTRTTTTSSTSAPTPTGCTSQRWGQCGGIGWTGCTTCASPWTCTKLNDWYYQCL</t>
  </si>
  <si>
    <t xml:space="preserve">&gt;CTHT_0064590 </t>
  </si>
  <si>
    <t xml:space="preserve">Aminotran_5</t>
  </si>
  <si>
    <t xml:space="preserve">ASAGCGKAPPSSGVKTVTVNGRQRQYILQLPNNYDRNKPHRVVFGFHWLGGSMNDVANNNFYDLRSRGASNTIFVAPNGLDAGWANTGGQDIAFVDQIVASLKNDLCVDEGQFFATGFSYGGAMSHSVACSRPNVFKSVSVIAGALLSGCDGGNTPVAYMGIHGAADNVLPIAMGRQLRDKWLQTNGCQNKNAPEPSAGQQTHIKTVYECSRAPVVWIATGNGHVGDPTGTGGVKFAPGETWDFWNSVAGLPGEGGSNPNPTPTTIVTSVIPTPTSVIVQPTQPPANCSPRWGQCGGQGWQGPTCCEAGTTCQSFNPWYSQCLLETMLKVFKATEINSTYASTMGSSQSEYIGPAKFGRELREQHFLFDPSYRNLNHGSFGTIPREIQAKLRSYQDAAEARPDRFIRYDYPNLLDESRAAVAKLLGVPTDTVVLVSNATVGVNTVLRSLPWSQDKTDDILYFETIYGGCAKTVDYVVEDRRGLITSRCIPIQYPCSDAVLVEAFRSAVAASRAAGRTPRVCLMDVVSSLPGVRVPFEQLVEACREEGVLSLVDGAQGIGMVDLSHLGKVDPDFFVSNCHKWLHVPRGCAVFYVPLRNQHLIRSSVPTSHGFVPLPVPGEKPRFNPLPPSKKSAFVNMFEFIGTLDNSPYLCIKDSIQWRKEVLGGEERIIPALTELARAGGKTVAKILGTKVLDNEEQTMTRCAMVNVALPLAVQPAEGRELDADLSGLPLIPKEDIGVVTNWMLEKLVYEYNTFVALFVYSGQWWARLSAQVYLGMEDFDWVGRTLREVCDRVAKGEYKKNVDEAFAAMVVLKIYCGAVPARGGFPALAVPPPPAPADFVDKEELERFA</t>
  </si>
  <si>
    <t xml:space="preserve">&gt;jgi|Clafu1|185703|scf7180000127843_G9421 </t>
  </si>
  <si>
    <t xml:space="preserve">KQTPCSANNIKTPEYFGLEVLNIQAQEVKDYNEWGIMAPMFQIASEPKPVTFCNVTVTYTHPGTNDNVNVCIALPTSDWNERFIALGGGGLSGGFSEAHIAGLAAGYATALTDSGHSMDPVNASSWALKSPGNIDWQLLQDNGYLTLDDMTAISKQVVSSFYGKPAKYSYWNGCSNGGRQGLVQAQRYPKNYDGILAAAPAIDWASFTVGMHWAHVQMIKHDYVPAACELAAVHELVIEACDELDGVKDGVISAPGLCHFDAKDAVGRKCCSSKSTITKKTADIVNAVWAGAEQDGQARRPGQGRDMPFGPEQQEAIGTGGLAQTWCEDGKCRQIPFMISAQWLQYFIAKDPDYNPLKMSEDEFFNFLRRSSQEYGSVMNADWTDLSEFKAAGGKMITWHGLADELLLPNTTAQYYDRVLEQDPSARDYYRYFEAPGVGHCFGGPGYYPGNVWDSLVDWVEKGKAPEELEGASPAGASRPICQYPKVARYVGGDAKDASSFECAEDFGTKKADANGKDEL</t>
  </si>
  <si>
    <t xml:space="preserve">&gt;jgi|Clafu1|186922|scf7180000128969_G1810</t>
  </si>
  <si>
    <t xml:space="preserve">MAEQDFLAVIEQLPLQTTMASYGEISSSNLVQRCNGSFLNNLDVFGAKILEVQANPVHNFAATSAEIEGTRVNGTWNDLNFCNVTVTYTHPGRHDEINVFVLLPFDNWNGRFLGTGGGGWRTGRPWDQIAPNTADGWASASTDGGHSQYDSSAESWILDSNGNVNLTGLQNFASVALNDLAITGKQITANFYQTKPKKSYWSGCSTGGRQGLMMAQRYPDAYDGILAIAPAINWANFLLAEFWGQQVMNEMDYYPAECEIEAITRRAVEACDEIDGVKDEIISLPGLCEFDARSLVGEEFECNGEQRRFSKEAADIVNAVWRGARSKDGKYGWYGFTHETDLTGGTLGTECSGNASVSACTGAFGSEHIKYLLLKDEDADLRNFTNEEYFSLWHRSIQEYTSIIDTSDPDLSAFRDHGGKMLTWHGLADQLIMPNGSSHYYQRVLEQDANAANFYRYFEAPGVAHCAGGTGPPPAGSLDAVINWVEGGVAPETLLAKGKGDMHMERRVCAWPKQQVYLEMANFNDLPADIQGAIYYHALKAIYLPQYCPAVLPKYTDKCQRLVAIRNLFKAHPNTGKRFCSKARALVLRD</t>
  </si>
  <si>
    <t xml:space="preserve">&gt;jgi|Clafu1|187607|scf7180000129187_G9224 </t>
  </si>
  <si>
    <t xml:space="preserve">YCNPQDVRAGLPEIVGVEYGEIKARGIENWKAWEQTMTMPALPAEQKPLNFCEVMIAYTHPGLNDTINISVWMPMKKEDWNGRFLGQGGGGWAAGLYGDQAAAVSLGYAGAHTDAGHSIVGPPQETMISSTSWGLVSPGNVNLHALQNFAYRSLDELATIAKKVIHTYYDKEVDYSYWQGCSTGGRQGLALAQRYPKQFNGILAAAPAINWVTFLVIEIYAHVKMNELDYRPAPCELNAITEAAIAECDEIDGVKDGVISAADKCHFDALSVVGQKFTCGEKGSRKITREAAIIANAVWNGPIEDGERVWHGLSRDAALPGLEPLFGGLASTECDSKDKNCKSKHFAMSADWIKTWLMKDADFDLNSIDEEMFYDLLRRSYMDYDSLMDCANADLNQFKEAGGKAIMWHGLADQLIFPNGSLDYYERVSSMVPDTSDFFRYFPAPGVAHCFGGSGAFPLTAINSLVDWVEKGKAPEHLDGQVLPAPGTESTGAPATKPICAWPKKASFIGQDPNKAASYECSTHYAFRLKPGQTLEDVMRDEL</t>
  </si>
  <si>
    <t xml:space="preserve">&gt;jgi|Clafu1|191634|scf7180000130420_G10695</t>
  </si>
  <si>
    <t xml:space="preserve">MKRTFVSVAGATAASAPSLSSICSSSNVKSALPCITGINYGDVTAAGVYNASVEAGDDYPATSGRNYCNVTVNYSHGGKSDSVNVCYYLPEPSQYEGRFLATGGGGFAINSGASGLDGGLVYGAAAGCTDGGMGWGRELEEVMLTVNGSINYDMPNNLGYLSVHEMTEIGKGLSKNFYNSSKLYAYYQGCSEGGCDGWSQVQRYADHCALAKIVNETIAACDALDGKTDGVVARSDLCHLHYNATAAIGKAYSCAASTSINLITGAVSGSSPAANGTVTAHDVAVFLAVQNGPYDSNNRHLYVGFQPGTDAAPNAAGTYNTAPGSYDVAAISGIGAEWIQYLLNKVEDESLSLKGVGVDALRWTRSPSPWDMSTTTILASPRKNFKICTAAATDRVSPPSTRMFLSSGISCVPRAVITLIPL</t>
  </si>
  <si>
    <t xml:space="preserve">&gt;jgi|Clafu1|192265|scf7180000130562_G9710</t>
  </si>
  <si>
    <t xml:space="preserve">MPGITRALAAGLAARADTSPLSTVCTVSNVQAALPANGTLLGIDLITSAVTASAVYNATTGGGMMKRQASSSKNDEVVVKYAFPVPSNYKSRFYVAGGSGFSLSSDATGGLEYSAASGAISAGYDAFNYSYDKEVLYGNGTINWDATYALAYTALGEMTRMAKQILPTLYGSSTDTKIYTYYEGCSDGRREGMSQVQRWGEEYDDAITGAPAFRFAQQQVNHVYPATIEHAMDYYTPTCASDKIVNATIAACDPLDGRTNGVISRTDLCKLNFDLSSLVGGSYYCAATTSSSLGFGFSNKVKRQPAGSQSSSTPAQNGTITEKDIAVAQAYYDGLHNSQGEPLDIDNLENLDGVTYDNLVEWMTIGYFRYLDSLQTTIPDLTPFQKSGGKLLHYHGKSDPSIPSASSVHYWQSVRSIVYPNSTDEEAQEALSDWYQFYLIPGAAHCGANTLQPGPYPQDNMQTMIDWVENGVKPSRLNAAITSTSNPYEGEVQQLCQWPSRPLWQGHSSTFDCVSDQASIDSWTYTFPAFKVPIY</t>
  </si>
  <si>
    <t xml:space="preserve">&gt;jgi|Clafu1|192719|scf7180000130658_G5441 </t>
  </si>
  <si>
    <t xml:space="preserve">GIPRDDQPAVASRTGAFQLLRDQIAEIEEALRHALEELAGIYNGQLPPTDPPSRAPSTLTSSTSLNTQTAANQVSSSIDGLLSTLQAATSSLAFATPAHSSSITPTKAASTTSKIESTSTSTSSSAASSTASTESMGSTNSTPSTNGTTMAATSCAGLCSQLTFPSNLAASPVSCVPYAANETITITGGQRDVTCGTTITPEIDLCRVVLTVTTSPESEVYMEVWLPDGDSTWNGRTMSTDNSGVNGCVAFDDMQYVTGMGFAAIGDNGGHNSSSFDGSWFQGSNELILDWAGRARHASVVAGKAVVNQFYDEEAAYSYYIGCSAGGWQGMKSAQAYPEDFDGIIAGSSATDFNHLQAWSGRFVQLTGTGTSDARFLTQNDWVTVQSAILAQCDAPIDGVDDGILEDPTICDFDYTVLSNSTYGLTATQVDTVRKVFTELYDAEGNLLFPALLPGSQVDAFRLGQLSGSVQAISEDWYKYAVVNDSSWDALDMDQADYAEADQLDAYHGHVSGYDGDLSAFQSAGGKLLMYHGMADPLVSEGVAQRYYLKVAQTLGIGNSGMDEFLRLFRISGMAHCGVGGISGAGAWMFGQNEAAAGASVNVIDVLQDWVERDSAPETLRGTKFWYDTESLGIQFERDHCRFPYRTTYRSGDYTQPSSWGCDLIADWQECGVGAMPRLCNVDGSFDA</t>
  </si>
  <si>
    <t xml:space="preserve">&gt;jgi|Clafu1|192819|scf7180000130661_G7644 </t>
  </si>
  <si>
    <t xml:space="preserve">SPTVTVHNGTLRGIHSAEWDQDFFLGIPYAQPPLDNLRFRWPQPIDQPYSGEQDATKYGYSCYQYGYNFNMSEDCLTLNVVRPAGYSNQSLPVLVWIYGGGLYWGSSADPQYNLSGIVNTASSSGQPFIGVSINYRPGVWGFLQNAQVLVEGSSNAGLLDQRMAMQWIKENIASFGGDASRITLWGESAGAQSIAYHMHSFDGRNDDLYHAAILESGSTVGAQLEPLPFYNVAFENLTRTVGCWSAIDRLSCLRDLSSEALYNSRYSLTWNPIVDGTFLTAYPSQLAAAGSFVKVPLLIGANTDEGISFSVRGLENETALFNSLLTWRNYALSPPSIRKLLELYPNVPSEGVPYNDTSNTTYASYGSQWRRSAAIGGDMVMISGRRKMCEQYVSAGVQDVYSYRFDTPLWNASAPIGAKHFDNVMFSFQNISGVLGPLPQYEHYRELSTDIGRAYANFVAMHNPNGVVGLPEWPKYDVEEPKNVVLNANGSWVEDDTWRKEAIDFINTISRELLA</t>
  </si>
  <si>
    <t xml:space="preserve">&gt;jgi|Clafu1|193381|scf7180000130687_G10540 </t>
  </si>
  <si>
    <t xml:space="preserve">TPTPHTNPKCTPEAIQSLLPPTGNATLTSVTSLPSNSTFHVPTSNLAYPIFPTQLRALCAIEFKLPSSETSSYSFGLFLPDDWNSRFLAVGQGGFSGGINWLDMGAGVGYGFAAMSTDTGHSSISANGTWAYENPEGVVDWAWRAMHGSVVVAKEVVKGYYGEEAEWNYYSGCSTGGRQGLKEVQMFPEDFDGVLVGAPAWWTSHLQTWTVKTGLDNMPNTSSHYIPPALFPVIGTEVIRQCDGQDGVRDGIVSRPEGCHFVPEALLCREGVRNQTPEGCLTVEQIGTLGRVYNDYVETNQTFVFPHINLGAESQFEVLMSGSRIHPLGIDYVRYFLLNESTWDPKDFDYQIVQEADAVQPGNASANKFDLRPFHKRGGKLLHYHGLADGLIPTGSSEHFYRQVLNTMTPKDIELDSWYRYFRIPGMQHCAGTPSDVNAPWYIAGGNQAADLSSSTNGVPGYRDAEHDALLALMEWTEKGKAPEQIIATVWQNDTLQDEVLRQRPICPFPQHAEYDGKGDLDEPASWKCGSEFTLQRQESY</t>
  </si>
  <si>
    <t xml:space="preserve">&gt;jgi|Clafu1|194496|scf7180000130775_G1938</t>
  </si>
  <si>
    <t xml:space="preserve">ABC1</t>
  </si>
  <si>
    <t xml:space="preserve">MATTISSIIDPARNSLWIALDYQLNFRPDPWVGDSVADVHNRSARTVFELLRANGGLYLKIGQAIAMQSAILPPEFQKMFARMFDDAPQNTWREVETVIKEDFGKSVEEVFGISFSGDADKGVMERTARASASVAQVHWARLPDGREVAIKIQKREIARQVGWDLWSFRVMRKLIQGEPRLRDRVYIPAEYPELSSKRVMTAEWIEGVRLWDKEGVESSWKGGWRKGSPGAGGAQLPPPPPSVKASIRANNPDDEKLKPKRDHWRGASGKGGLGLSFKPVMQTMVDLFSAQMFLWGLVHCDPHPGNIFIRRLPSGKPELVLIDHGLYIQMSPKFRREYALFWRSLMTFDNKTMAKITEEEWGVDAPDIFASATLMRPYQGGDNKTMEGIKKLSKMDQKQRQFEMQQRMRRDIRDILANQDKFPQELIFIGRNLRIVQGNNQFLGSPVNRIKITGYWASRALTEDREARAVERWKEYGKHCLFRFVLFATDLWFYWAKFRQAVGVGKGMDDDIEESMKKMAEGIGVELQHEAACEGIAREFQRENVTVNFSRYIAAGTNVSLDQSTPELRSCTRPSQVVPVDLCRVAMYVSTSSRSGITLEAWLPTNWTGRFLSTGNGGLNGCLQYEDVAYGTSFGFATVGANNGHNGTRGLAFKDNPDVMEDFAWRSLYTETVVGKEITKAYYSKQQIPGKSYYIGCSTGGRQGFKMVQDWPQLFDGVLVGAPALAFDNLTSWSGHFLPITGSNTSDTFVSPDKWALVHQDILKQCDALDGVKDGILEDPTLCSYKPVSLQCSSTATNTSNCLTAKQVVTVQRVFEDYYGKNGALIFPRMQPGSELASSHIEYNGQPFPYTEDWFRYAILNDPTWNASTLNASTAAYAAAKNPFNIESWNGDLFPFAARGGKILHYHGQMDSIITSANSPRYYDHVAATMSQSPSELDEFYRFFRIGGMDHCTGGLGAYVVGQEFVAGSPFQDAQHNVLRRIIEWVEEGKAPESITGVRFVNDTVALGVDFERRHCRYPLRNECVDPDNYKDVESWRCVP</t>
  </si>
  <si>
    <t xml:space="preserve">&gt;jgi|Cocca1|100584|e_gw1.116.26.1 </t>
  </si>
  <si>
    <t xml:space="preserve">Cochliobolus carbonum (Bipolaris zeicola)26-R-13</t>
  </si>
  <si>
    <t xml:space="preserve">ATAGCGKTPRLNSGVHTITVNNKQRRYTLRVPQNYDNKRQYRFIFGLHWLNGDMNAVASGAAPYYGLAALAGESTIFVAPDGLNRGWGNQNGEDIAFLDAVRKQIDDEFCVNEKLRFSLGFSYGGAMSFSLACSKAADFRGIAVLSGATLSGCAGGNTPIAFYGQHGVKDSVLPISSGKQIRDRFVQLNGCQSKNAPDPSPNSRQRVKTVYDGCKYPTQWTSFDGDHVALPGDAGNDVGAQSFTPKEVWAFFSQFT</t>
  </si>
  <si>
    <t xml:space="preserve">&gt;jgi|Cocca1|103203|e_gw1.153.45.1</t>
  </si>
  <si>
    <t xml:space="preserve">MDSIASKCESSAFTLPSVYGAEFQSIAASLVENHSTFVPYSNNPNSGDVDAQNLQFCNVTITHTHPGTNDKVTTKILLPIKPIWNHRLQGIGGGGWVAGLHPVIDERMYAGLAGGYATVATDAGVPISNIADDWALLSPGNVNLYALQNFASVSISDATLAAKSIVKDFYGTAPKYSYFSGCSQGGRQGIMAAQRYPDLYDGIAAAAPAIYYSQLFISAYYPQQVMSEMGKYPRPCELDALTTAAIKACDGHDGALDGLISNPDACQFNPYSMVGKTIDCPGATGSTVSISETAAKVAEAAWSGTRASDGSQLWYSYGFETNLTAEECPAQTTCSANGTCTAVPRTTWTDWIRLFVKKDAKFNARTMSRKDYEQVFLQGIREFDSIIGTGDPDLRDFHRAGGKMITYHGMADNGIPFRNTRHYYDAVKEISPDVHDFFRLFEAPGLSHCTGGAGGQPLGVMDALVNWVEQGVAPDSLDAVNTFNKTNLLCPYPQRAWDPSVYLHWK</t>
  </si>
  <si>
    <t xml:space="preserve">&gt;jgi|Cocca1|106019|e_gw1.200.4.1 </t>
  </si>
  <si>
    <t xml:space="preserve">APSSGFHERCRSFDPTYYVKNSTLNAREFFTAGSNLTFPDNVASCGRASQVVAVDLCRVALEIRTSSTSRITFEAWFPEKWSGRFLATGNGGLDGCIKYEDIAYGTQNGFATVGANNGHNGTSGRDFFNNHETVVDFAWRSLHTSVETGKMLAQHFYQKKHSTSYYIGCSLGGRQGIKAAEQFPRDFDGILVGAPGVDFNNLYSWRALFYTITGPKTSPDFIPLQAWKTWIHDEVLRQCDGIDGAKDGIIEDPSLCRFNPWTLKCNSANAITEAKCLNENQVQQLVRIFSPYTYPSGELIFPGMQPGSELQAPDRLYTGTPFTYSEDWFKYVVYSDPSWNASTFTVADARAAEALNPANIRTYPSSLPAFESRGGKLLMYHGQQDSQLTSFNTNRFYEHLRDSNGKGGKRSYVSMNKWVRFFRISGMFHCSGGPGAWVLGQGGRASQAGIPFDAQHNLLAALVAWVETGAAPERVEGTKFVNDTVAAGVEFRRRHCMYPLRNVFVGGDYREAGSWMCK</t>
  </si>
  <si>
    <t xml:space="preserve">&gt;jgi|Cocca1|107501|e_gw1.232.41.1 </t>
  </si>
  <si>
    <t xml:space="preserve">LDCSPSSIQSVLSANASVNWAHPLQENSTLQVPKGDTGYPTNPIGLPALCAISIQVQSIGNTTYGFGLLLPELWNSRFLAVGNGGFGGGINWEDMGPGSRYGFATMSTDTGHNSSTGDGSWAYRQPDKIENWGHRAMHGSVVTAKLIVSAYYSKDISYNYYAGCSTGGRQGLKEAERYPEDFDGIIAGAPAWWTTHLQPWTIKVAMYNLPTTADHHIPPSKFSAIGKEVMKQCDVQDGVKDTIISDPQGCNFRPEELLCGQNVKNTSTAGCLTAPQLSTLTKIYSDSWSENQTFTFPHLYYGSEPQWALLSSDLPNPLGTDYVRYFLNFGADWSPYEYNESIQRLADATDPGNANVKFDLSAFHARGGKILSYHGMSDGLIPTGSATYFYNQVVRELKPRGIEVDDFFRFFLVPGMGHCSGTFPTVNAPWYFAGPNQASALGPTVYSVPGFKDADHDAMLAMMRWVEEGKGPDYIIGTKYANEATQIGITRQRPLCMYPKQAKYNGSGDVSAASSWSCKSLYG</t>
  </si>
  <si>
    <t xml:space="preserve">&gt;jgi|Cocca1|111846|e_gw1.403.9.1 </t>
  </si>
  <si>
    <t xml:space="preserve">ALTRVNNWGSNPTNLQMNINVPAKLVTKPAIILALHFCGGSGETYASTTKYNTLSEQKGFITIFPSTKKDNNCWEVNTAKGLSRDAGGDNQGLNQMIQYVIKTYSADPTKVFVTGASSGCMMTNVMMATYPDVISAATCYSGVAAGCVAGSPGASPSTADPRCANGQIIKTQAEWDAQVRAMYPSFNGQYPRLMTYHGTADSLVKYPNLGEQLKEWSGLLGVSFTKNVTNTPRNGYTSMIYGDGTKLVGVSAQNVGHWVTPDEDADMTWFGL</t>
  </si>
  <si>
    <t xml:space="preserve">&gt;jgi|Cocca1|2789|gm1.2789_g </t>
  </si>
  <si>
    <t xml:space="preserve">ATIGKRAVTPGTLSQVTSGFSAPTKAGFFIYVPKKLAASPGLIVAIHYCGGSAQAYYNGSPYKTLSEQYGFVVVYPSSPQSCWDVSSKKTLTHNGGGDSNSIANMAQWAIKQYKVDTNKVFVTGSSSGAMMTNVMAAAYPELFKAAIVYNGVPAGCFASPSGAVAAWNSDCAQGKVIKTPAAWAKIATDMDPGYSGPRPKMQIYHGNIDTTLRPQNYPETMKQWAGVFGYNYDKPQSVQQNTPQSAFTKTVWGPNVQGILAANIGHTVPIRGADDMKFFGFA</t>
  </si>
  <si>
    <t xml:space="preserve">&gt;jgi|Cocca1|38715|fgenesh1_pm.137_#_2</t>
  </si>
  <si>
    <t xml:space="preserve">MKLQHSLKATLLGASPALAYPQARATADFNSKCADVASSLEVEGGIVTTAEFVAAGTNFTIPVYDPTCGGDGAASQVVGADLCRVALYVSTSERSGFNMEAWLPSNWTGRFVAHGNGGLNGCISYIDLAYTSQLGFAAIGTNNGHNGTSGLPFYNNPDVVEDFAYRSLRNGATVGKQIVGDFYGKPQDKSYYLGCSTGGRQGFKMAQDFADEWDGILAGAPAFSFNNLTSWSGHFYTLTGPRGSPTWVSEAKWAQVHADVLAQCDKIDNLEDGILEDPLLCKYDPSGLACEQGNNSTTCLTPDELATVTAVYSPLTNDQGDLVYPRLQPGAEIPASSVLFGGNPFPYTTDWFRYAIYNDPTWDPATLGSDDYNNAARINPFNIETFKGDLSNAQKSGTKILHWHGTSDYIISSDNSARYYNHVSSTMGLPPKKLDEFYRYFHVSGTGHCSGGDGAHAIGQQLGEVNGYDPEHNVLMALVQWVEQGKAPEALVGTKFVNDTASLGVDFERAHCKFPKSNQYKGKGDPKLAKNWKCVDLRKFN</t>
  </si>
  <si>
    <t xml:space="preserve">&gt;jgi|Cocca1|41380|fgenesh1_pm.313_#_2</t>
  </si>
  <si>
    <t xml:space="preserve">MIYSQIPYGTLSVKEVSGSTSTTVCNVTIDYAHLGQNDHIVVWLGLPDKWNGRFQGVGGGGYATGEPSRMEPAISKGYATVATDGGHNLQNFASVALHNMTAMGKKITEYYYDKYVAKSYWYGCSTGGRQGLMMAQRYPDAYDGILAEAPAINWAQFVPAEFWPQLATKLLGYIPTQCELTAIAEAAVEACDELDGMKDGIVSLWGQCEFNAISAVGKPYNCTGSVSGTVSNNAATLVQKIWEGPHDADGKFQWYGLSPGTHLGRPSNTTVTSSGTLSAGPPFAERWQDITWHGVADPLTFINGSVNYYERVSAIDANVTDFYRFFSTPGVGHCSGGNGAAPSRALDQLVDWVESGNAPATLQANSTVQGKMWDRDLCLFPSMSIYKGCDPSDASSYTCE</t>
  </si>
  <si>
    <t xml:space="preserve">&gt;jgi|Cocca1|92795|e_gw1.50.149.1 </t>
  </si>
  <si>
    <t xml:space="preserve">ASPIVHSNSGIYQGRYLAEFDQDLFLGIKYAPKPDRFAPARLIDNAPKRVYNATQYGVDCVGYGGDTNTLVAKNLTRIGEDCLHLNIIKPRTNETKLPVLLWIYGGGWTQGATTDPRYNMSFIVEQSVLNKKPVIGISINYRMAAFGFLYSKEVKKAGAENLGLRDQRLAMQWVNKHISAFGGDPSKVTIWGESAGAYSVGDHIAAYDGKNNGLFRAAILESGGAVGPPLNGTDWYQKMYDNLTETVGCAGTKDTLRCLRDVPFETIAPHGFRGLEWFHVIDGSFIPRYGQQSLKQGKFAKIPLILGTNTDEGFGVNGVDSDSEAIHELLHSKRWNFNESVAETLLKLYPNDPVLGLPYGWGNRTWPQFGLQYKRYQSIATDLTMYAPRRLLAQSMSEHVDRVYSYRWDAPKFNNTPDNIGVNHFSEIPFVFGNTEQQMTPLGNAPENLALSKLVMRMWTAFAYDLDPNGHGVPNTPKWPGYADKANNFVFRKDRSYVEGDSDREQGVAYINSLVR</t>
  </si>
  <si>
    <t xml:space="preserve">&gt;jgi|Cocca1|95917|e_gw1.72.8.1 </t>
  </si>
  <si>
    <t xml:space="preserve">AQLTQVSNYGGSAKARPGMYVYKPDQVKTDALVVAIHPCGSTGQSYFGWAPWKKGSDSKGYITVFPSATASCWDVSSKASLSRGGGGESNAIADMIAYATKQYNINPKKVYVVGESSGAMMTNVLAATYPDLIAATSVYSGVAAGCFVSASGAVAAWNSDCAQGRSIKTAQQWGDIARAMDPGYSGSRPRVQFWHGSVDATILPPNYNETLKQWTNVFGVSTTPTRSRANTPQTNYRTDDFGSNVQGIWAVGVGHGVPAHQAQTEAWFGL</t>
  </si>
  <si>
    <t xml:space="preserve">&gt;jgi|Cocca1|97915|e_gw1.88.70.1 </t>
  </si>
  <si>
    <t xml:space="preserve">EANCEASTFQDVKLSNGKILNIVTQLHTGLSFEAPAEANHYSVNVTDLDACEVTITYTHPGYNDTINTSVWLPTPEKWTGRFLGAGGSGWSTEPDTNTTLPWAASEGFAVVATDGGHTGGDTEWSLVSPGNINWILLQDFSSITLNDAATLGKAVTEKYYGKAPSYSYWNGCSTGGRQGHMMAQRYPDQYDGILAAAPAIYWSQLMLQLFWPQVVMNENGMCFPTPCELEAINAAAIQACDDLDGLEDGIISLPKECSFDPATVTGKEYICPSSNKSTIITETVATVARLIWQGATTSDGDFLWYPDNIGAPFSGLANTTCENGACVGVPFFLPEIWIRDFLTLDRKFDTAQINKTYFEELFHQSVNLYDSIIGTSDTNLDGFRKAGGKLINWQGLADQYVSPDTTTHYVKEVYERDPKASDYYRFFEAPGINHCGGGLGWYPGEGLKALIEWVENGVAPETLAAETSKGRKANLCLWPKHLVYVDGNPDGPTSFECR</t>
  </si>
  <si>
    <t xml:space="preserve">&gt;jgi|CocheC4_1|126663|e_gw1.3.899.1 </t>
  </si>
  <si>
    <t xml:space="preserve">Cochliobolus heterostrophus C4</t>
  </si>
  <si>
    <t xml:space="preserve">SSSGFDERCRTFDPTYYVKNSTLNVREFVTAGSNLTFPDNVASCGRASQVVSVDLCRIALEIRTSSTSRITFEAWFPEEWSGRFLATGNGGLDGCIKYEDIAYGTENGFATVGSNNGHNGTSGRDFYNNREMVIDFAWRSLHTSVETGKVLAQCFYQKKHSTSYYMGCSLGGRQGIKAAEQFPRDFDGILAGAPGVDFNNLYSWRASFYTITGPKTSPNFIPPQAWKTWIHDEVLRQCDGIDGVKDGIIEDPSLCRFNPRTLKCNNANATIEAKCLNENQVQQLVRIFSPYTYPSGELIFPGMQPGSEMQAPDRLYTGAPFTYSEDWFKYVVYSDPNWNASTFTAADARAAEALNPANIRTYPSSLPAFESRGGKLLMYHGQQDSQLTSFNTNRFYEQLRGGNGKRGKRSYASMNEWARFFRISGMFHCSGGPGAWVLGQGGRAAQAGIPFDAQNNLLAAMVAWVEKGAAPERVEGTKFVNDTVAAGVEFKRRHCMYPARNVFVGGDYREAGSWMCK</t>
  </si>
  <si>
    <t xml:space="preserve">&gt;jgi|CocheC4_1|150344|e_gw1.30.261.1 </t>
  </si>
  <si>
    <t xml:space="preserve">EANCEASTFQDVKLSNGKILNIVTQFHAGLSFEAPAEANHYSVNVTDLDACEVTITYTHPGYNDTINTSVWLPTPEKWTGRFLGAGGSGWSTGPDTNTTLPWAASEGFAVVATDGGHTGGDTEWSLVSPGNINWILLQDFSSITLNDAATLGKTVTEKYYGKAPSYSYWNGCSTGGRQGHMMAQRYPDQYDGILAAAPAIHWSQLMLQLFWPQAVMNENGFPTPCELEAINAAAIQSCDNLDGLEDGIISLPKECSFDPATVIGKEYICPSSNKSTVITETVATVARLIWQGATTSEGEFLWYPDNIGAPFSGLANTTCENDTCTGVPFFLPEIWIRDFLTLDREFDTAQINRTYFEELLHQSVNLYDSIIGTSDTNLDGFRKAGGKLINWQGLADQYVSPDATTHYVKEVHERDPKASDYYRFFEAPGINHCGGGLGWYPGNGLKALIGWVENGVAPETLAAETSEGRKANLCLWPKHLVYVDGNPDEPTSFECR</t>
  </si>
  <si>
    <t xml:space="preserve">&gt;jgi|CocheC4_1|151693|e_gw1.36.112.1</t>
  </si>
  <si>
    <t xml:space="preserve">MDSIVNHCKSSAFTLPIVYGAEFQNIAASLVENHSTFVPYSNNPNSGDVDAQNLQFCNVTITHTHPGTNDKITTKVFLPIKPTWNHRLQGIGGGGWVAGLHPVIDERMYAGLAGGYATVATDAGVPISNIADDWALLSPGNVNLYALQNFASVSISDATLAAKSIIKDFYGTAPKYSYFSGCSQGGRQGIMAAQRYPDLYDGIAAAAPAIYYSQLFISAYYPQQVMSEMGKYPRPCELDALTTAAIKACDGQDGVLDGLISNPDACQFNPYSMVGKTIDCPGATESTASVSETAAKVAEAAWSGTRASDGSQLWYSHGFETNLTAEECPAQTTCSANGTCTAVPRTTWTDWIRLFVKKDAKFNASAMSREDYEQVFLQGIREFDSIIGTGDPDLRDFHRAGGKMITYHGMADNGIPFRNTRHYYDAVKEISPNVHDFFRLFEAPGLSHCTGGAGGQPLGVMDALVKWVEQGVAPDSLDAVNTVNKTNLLCPYPQRAWDPSVFLHWK</t>
  </si>
  <si>
    <t xml:space="preserve">&gt;jgi|CocheC4_1|152665|e_gw1.40.130.1 </t>
  </si>
  <si>
    <t xml:space="preserve">ALTRVNNFGSNPTNLQMNINVPAKLATKPAVLLALHPCGGSGESYASSTKYNALSEQKGFITIFPSTKKDNNCWEVNTAKGLSHDAGGDNQGLNNMIQYVIKTYSADPAKVFVTGSSSGCMMTNVMMATYPDVVKAATCYSGVAAGCVAGSPGASPSTADPRCANGQVIKTPAEWAAQVKAMYPGFNGQYPRLMTYHGTADTLVRYPNLGEQLKEWSDLLGVSFTRNVTNTPQNGYTSMIYGDGTKLVGVSAQNVGHYVPPHEDADMKWFGL</t>
  </si>
  <si>
    <t xml:space="preserve">&gt;jgi|CocheC4_1|183831|estExt_Genewise1Plus.C_1_t30381 </t>
  </si>
  <si>
    <t xml:space="preserve">ATIGKRAITPGTLSQVTSGFQAPTKAGFFIYVPKKLAASPGLIVAIHYCGGSAQAYYTGSPYKTLSEQYGFVVVYPSSPQSCWDVSSKKTLTHNGGGDSNSIANMAQWAIQQYKVDTNKVFVTGSSSGAMMTNVMAATYPELFKAAIAYNGVPAGCFASPSGAVAAWNSDCAQGKVIKTPAQWAKIATDMYPGYSGSRPKMQIYHGNIDTTLYPQNYAETMKQWAGVFGYNYDKPQSVQQNTPQTAFTKTVWGPNVQGILAANIGHTVPIRGADDMKFFGFA</t>
  </si>
  <si>
    <t xml:space="preserve">&gt;jgi|CocheC4_1|184737|estExt_Genewise1Plus.C_1_t50454 </t>
  </si>
  <si>
    <t xml:space="preserve">APEYYQDCLVKRANSAGCGKTPTLTSGVKSINVNGKNRQYTIRVPSGYDKSKPYKLIFAFHWVGGTMKDVSSGGSDGALWAYYGMQKKSNESAILVAPQGLNNGWPNSGGEDVAFLDAMRNSIEADLCVDTTKRFATGFSYGGSMSFSIACSRAKDFRAVAVISGGQLSGCNGGNDPIAYLGIHGISDGTLNIAGGRALRDRFVKNNGCTSQSPREPTAGSKTHVTTKYSGCKSGYPVTWLAFDGGHAPAPVDGGGDSGARSYVPDEIWGFFNQF</t>
  </si>
  <si>
    <t xml:space="preserve">&gt;jgi|CocheC4_1|19146|fgenesh1_pg.1_#_799</t>
  </si>
  <si>
    <t xml:space="preserve">MAYGISSCQQLATTLNVLPGVSVLNTTHIANGTPIALPDLVPSCANAASYNLATATTDMCRVIVNASSSASSTVRIEAWLPDKWNGRFLATGNGGTGGCIDYGNLQNGASFGFATFGTNGGHDGQSGYDFFLNKPENINDFGYRAIHVEAETGKQVVEQYYGRKADYNYYSGCSTGGRQGFEEAILYPEDFDGILIGAVAVDWLRIVASKGLLARRLGWPNLESSSYVSAAQWAAIVATQVALLDPLDGVKDGIIDNPTLHNFDPSMLACGTGVLNSSVCLTAAQVNTVREIYQPLANTSGHIVYPSFEVGVPTNVFSANTEVVNGTTIPQLEYGLVDDFWRGAVYNDTSFSVLNFTTKDMDFATNLNPGGINIAGGISHDVSAYHKRGGKLLAYHGRADPTVMSGLASRTFQKTAEALNLTTTEMHEFYRLFYIPGMGHCAGGNGQWSIGQPQVDRPTGTQFNNSQHNILLAMVEWVEKDRAPVTLIGTKYVNDTVAKGVIESRRTHCVYPNASRWDGSGDTKEAGSWRCQLEGIV</t>
  </si>
  <si>
    <t xml:space="preserve">&gt;jgi|CocheC4_1|19745|fgenesh1_pg.3_#_33 </t>
  </si>
  <si>
    <t xml:space="preserve">ASPIVHSNSGIYQGRYLAEFDQDLFLGIKYAPKPDRFAPARLIDNAPKNVYNATKYGVDCVGYGADTNSLVAGNLTRIGEDCLHLNIIKPRTNETNLPVLLWIYGGGWTQGATSDPRYNMSFIVEQSVLNKKPVIGISINYRMAAFGFLYSKEIKKAGAENLGLRDQRLAMQWVNKHISAFGGDPSKVTIWGESAGAYSVGDHIAAYNGNNNGLFRAAILESGGAVGPPLNGTDWYQKMYDNLTETVGCEGAKDTLRCLRDVPYETIAPYGFRGLEWFHVIDGSFVPRYGQQSLKQGKFAKIPLILGTNTDEGFGVNGVDNDSEAIHELVHSKRWNVNESVAETLLKLYPDDPALGLPYGWGNRTWPQFGLQYKRYQSIATDLTMYAPRRLLARSMSEHVDRVYSYRWDAPKFNNTPDNIGVNHFSEIPFVFGNTEQQMTPLGKAPENLALSKLVMRMWTAFAYDLDPNGHGVPNTPEWPSYADEANNFVFRKDRSYVEGDSDREEGVAYINSLVR</t>
  </si>
  <si>
    <t xml:space="preserve">&gt;jgi|CocheC4_1|198973|estExt_Genewise1Plus.C_15_t20241</t>
  </si>
  <si>
    <t xml:space="preserve">MKLKQSLKATLLGASPALAYPQAGASGDFSSKCADLASSLKIEGGVVTTAEFVTAGTNFTIPVYDPTCVSGGATSQAIGADLCRVALYVATSERSGFNMEAWLPSNWTGRFIAHGNGGLNGCIDFSDLAYTSQLGFAAIGTNNGHNGTSGLPFYKNPDVVEDFAYRALHNGAAVGKQIVSDFYGKPQDKSYYLGCSTGGRQGFKMAQDFADEWDGILAGAPAIAFDNLTSWSGHFYTLTGPPSSPTFVSAAKWAQVHADVLAQCDKIDNLQDGILEDPLLCKYDPSGLACDQGTNSTTCLTPDELATVIGVYSPLTNAQGDLVYPRLQPGAELSAIYVLFTGSPFPYTTDWFRYAIYNDPTWDPATLDSDDYNNAARINPFNIQTFEGDLSNAQKSGTKILHWHGTSDFIISSDNSARYYNHVSSTMGLPPKKLDEFYRYFHVSGTGHCSGGNGAHAIGQQLGEINGYDPEHNVLMALVQWVEKGKAPETLTGTKFVNDTVSLGVDFERAHCKFPKSNRYKGKGDPKLAKNWECIEMGDM</t>
  </si>
  <si>
    <t xml:space="preserve">&gt;jgi|CocheC4_1|32763|fgenesh1_kg.15_#_83_#_150_2_CCBO_CCBP_CCBU_CCBW_EXTA_EXTB</t>
  </si>
  <si>
    <t xml:space="preserve">MKFLISLLACGSAAFAAQLTQVSNYGGSAKARPGMYVYKPDQVKTDALVVAIHPCGSTGPSYFGWAPWKKGSDSKGYISVFPSATASCWDVSSKASLSHNGGGESNAIADMITYATKQYNLNPKKVYVVGESSGAMMTNVLAATYPDLIAATSVYSGVAAGCFVSASGAVAAWNSECAQGRSIKTAQQWGDIARAMDPGYNGQRPRVQFWHGSVDATILPPNYNETLKQWTNVFGVSTTPTRSQANTPQTNYRTDDFGPNVQGIWAVGVGHGVPAHQAQTEAWFGL</t>
  </si>
  <si>
    <t xml:space="preserve">&gt;jgi|CocheC4_1|57166|fgenesh1_pm.4_#_31</t>
  </si>
  <si>
    <t xml:space="preserve">MQWKSVFSYGVVLGATQALNCSPSSIQSVLSANASVNWAYPLQENSTLQVPQGDTGYPTNPIGLPALCAVSVQVQSIGNSTYGFGLFLPESWNGRFLAIGNGGFAGGINWQGMGPGSRYGFATMSTDTGHNSSSRDGSWAYRQPDKIENWGHLAMHGSVVTAKLIVSAYYSKDISYNYYAGCSTGGRQGLKEAERYPEDFDGIIAGAPAWWTTHLQPWTIKVGMYNLPTTADYHIPPSKFAAIGEEVMKQCDVQDGVKDTIISDPQGCNFYPDDLLCGQNAKNTSTAGCLTAPQLSTLTKIYSDSWSENQTFTFPHLYYGSETQWALFSDDLPNPLGTDYVRYFLNFGADWSPYNYNEGIQRLADAINPGDANVKFDLSAFHARGGKILSYHGMSDGSIPTGSSTYFYSQLVRELKPRGIEVDEFFRFFLVPGMGHCSTTSPTVNAPWYFAGPNQASMLGPTVYSVPGFKDADHDAMLAMMRWVEEGKRPDYIIGTKYVNETTQTGIMRQRPLCMYPKQAKYDGRGDVNAASSWSCKSLYE</t>
  </si>
  <si>
    <t xml:space="preserve">&gt;jgi|CocheC4_1|81023|estExt_fgenesh1_pg.C_110046 </t>
  </si>
  <si>
    <t xml:space="preserve">ATAGCGKTPRLNSGVHTITVNNKQRRYTLRVPQNYDNKRQYRFIFGLHWLNGDMNAVASGAAPYYGLAALAGESTIFVAPDGLNRGWGNQNGEDIAFLDAVRKQIDDEFCVNEKLRFSLGFSYGGAMSFSLACSKAADFRGIAVLSGATLSGCAGGNTPIAFYGQHGVKDSVLPISSGKQIRDRFVQLNGCQSKNAPDPSPNSRQRVKTVYDGCRYPTQWTSFDGDHVALPGDAGNDVGAQSFTPKEVWAFFSQFT</t>
  </si>
  <si>
    <t xml:space="preserve">&gt;jgi|CocheC5_3|1023737|fgenesh1_kg.15_#_69_#_150_2_CCBO_CCBP_CCBU_CCBW_EXTA_EXTB</t>
  </si>
  <si>
    <t xml:space="preserve">Cochliobolus heterostrophus C5</t>
  </si>
  <si>
    <t xml:space="preserve">&gt;jgi|CocheC5_3|1092130|e_gw1.3.2493.1 </t>
  </si>
  <si>
    <t xml:space="preserve">&gt;jgi|CocheC5_3|1107261|e_gw1.10.3241.1 </t>
  </si>
  <si>
    <t xml:space="preserve">&gt;jgi|CocheC5_3|1118378|e_gw1.20.548.1</t>
  </si>
  <si>
    <t xml:space="preserve">MDSIVNHCKSSAFTLPIVYGAEFQNIAASLVENHSTFVPYSNNPNSGDVDAQNLQFCNVTITHTHPGTNDKITTKVFLPIKPTWNHRLQGIGGGGWVAGLHPVIDERMYAGLAGGYATVATDAGVPISNIADDWALLSPGNVNLYALQNFASVSISDATLAAKSIIKDFYGTAPKYSYFSGCSQGGRQGIMAAQRYPDLYDGIAAAAPAIYYSQLFISAYYPQQVMSEMGKYPRPCELDALTTAAIKACDGQDGVLDGLISNPDACQFNPYSMVGKTIDCPGATESTASVSETAAKVAEAAWSGTRASDGSQLWYSHGFETNLTAEECPAQTTCSANGTCTAVPRTTWTDWIRLFVKKDAKFNASAMSREDYEQVFLQGIREFDSIIGTGDPDLRDFHRAGGKMITYHGMADNGIPFRNTRHYYDAVKEISPNVHDFFRLFEAPGLSHCTGGAGGQPLGVMDALVKWVEQGVAPDSLDAVNTVNKTNLLCPYPQRAVGNASFGVSVSGGQSCK</t>
  </si>
  <si>
    <t xml:space="preserve">&gt;jgi|CocheC5_3|1157524|fgenesh1_pm.10_#_944 </t>
  </si>
  <si>
    <t xml:space="preserve">&gt;jgi|CocheC5_3|1162354|estExt_Genewise1Plus.C_1_t20008 </t>
  </si>
  <si>
    <t xml:space="preserve">&gt;jgi|CocheC5_3|1167429|estExt_Genewise1Plus.C_2_t50449 </t>
  </si>
  <si>
    <t xml:space="preserve">&gt;jgi|CocheC5_3|1182418|estExt_Genewise1Plus.C_12_t40227 </t>
  </si>
  <si>
    <t xml:space="preserve">&gt;jgi|CocheC5_3|1185072|estExt_Genewise1Plus.C_15_t10058</t>
  </si>
  <si>
    <t xml:space="preserve">&gt;jgi|CocheC5_3|1191070|estExt_fgenesh1_pm.C_2_t10479 </t>
  </si>
  <si>
    <t xml:space="preserve">&gt;jgi|CocheC5_3|1194550|estExt_fgenesh1_pm.C_8_t20007</t>
  </si>
  <si>
    <t xml:space="preserve">&gt;jgi|CocheC5_3|59510|CocheC5_1.e_gw1.2.175.1</t>
  </si>
  <si>
    <t xml:space="preserve">&gt;jgi|Cocmi1|100801|e_gw1.110.37.1 </t>
  </si>
  <si>
    <t xml:space="preserve">Cochliobolus miyabeanus ATCC 44560</t>
  </si>
  <si>
    <t xml:space="preserve">APSSGFYERCRSFDPTYYVKNSSLNVREFVAAGSNLTFPDNVASCGRASQVVSVDLCRVALEIRTSSTSRITFEAWFPEQWSGRFLATGNGGLDGCIKYEDIAYGTQNGFATVGSNNGHNGTSGQDFYNNHEIVVDFAWRSLHTSVETGKMLAQRFYQRKHSKSYYIGCSLGGRQGIKAAEQFPRDFDGILAGAPGVDFNNLYSWRALFYTITGPKTGPNFIPLQAWKTWIHDEVLRQCDGIDGAEDGIIEDPSLCLFNPRTLKCNSANATIEAKCLNENQVQQLVRIFSPYTYPSGELIFPGMQPGSELQAPDRLYTGTPFSYSEDWFKYVVYSDPNWNASTFTFSDARAAETLNPANIRTYPSSLSAFESRGGKLLMYHGQQDSQLTSFNTNRFFEHLRDGVGKQGKRSYASMNKWVRFFRISGMFHCSGGPGAWVLGQGGRAAQAGIPFDAQHNLLAALVAWVEKGAAPERVEGTKFVNDTVAAGVELKRRHCMYPARNVYVGGDYRDAGSWTCK</t>
  </si>
  <si>
    <t xml:space="preserve">&gt;jgi|Cocmi1|107014|e_gw1.201.15.1 </t>
  </si>
  <si>
    <t xml:space="preserve">AQLTQVSNYGGSAKARPGMYVYKPDQVKSDALVVAIHPCGSTGQSYFGWAPWKKGSDSKGYVTVFPSATASCWDVSSKASLSRGGGGESNAIADMIAYATKQYNLNPKKVYVVGESSGAMMTNVLAATYPDLIAATSVYSGVAAGCFVSASGGVAAWNSECAQGRSIKTAQQWGDIARAMDPGYNGSRPRVQFWHGSVDATILPPNYNETLKQWTNVFGVSTTPTRSQANTPQTNYRTDDFGSNVQGIWAVGVGHGVPAHQAQTEAWFGL</t>
  </si>
  <si>
    <t xml:space="preserve">&gt;jgi|Cocmi1|108716|e_gw1.244.33.1 </t>
  </si>
  <si>
    <t xml:space="preserve">LDCSPSSIQSVLSANASVNWAYPLQENSTLQVPPGDTSYPTNPVGLPALCAVSVQVQSIGNTTYGFGLFLPESWNDRFLAIGNGGFGGGINWEDMGPGSRYGFATMSTDTGHNSSSGDGSWAYQQPEKIENWGHLAMHGSVVTAKLIVSAYYSKEISYNYYAGCSTGGRQGLKEAEQYPEDFDGIIAGAPAWWTTHLQPWTIKLAMYNLPTTADYHIPPSKFTAIGEEVMKQCDVQDGVKDTIISDPQGCNFRPEELLCGQNIKNTSATGCLTAPQLSTLTKIYSDSWSENQTFTFPHLYYGSEPQWALLSSDLPNPLGTDYVRYFLNFGADWSPYDYNESIQRLADAKNPGNATVKFDLSAFHARGGKILAYHGMSDGLIPTGSATYFYNQVVRELKPRGLEVDDFFRFFLVPGMGHCSGTFPTVNAPWYFAGANQAAALGPTVYSVPGFEDADHDAMLAMMRWVEEGKGPDFVIGTKYVNEATQTGIMRQRPLCMYPKQAKYDGSGDVDAASSWSCKLLYE</t>
  </si>
  <si>
    <t xml:space="preserve">&gt;jgi|Cocmi1|21409|fgenesh1_pg.1_#_5 </t>
  </si>
  <si>
    <t xml:space="preserve">ASPVVHSNSGIYQGRYLAEFDQDLFLGIKYAPKPDRFAPARLIDNAPEKVYNATQYGVDCVGYGGDTNALVAGNLTRIGEDCLHLNIIKPRMNETKLPVLLWIYGGGWTQGATTDPRYNMSFIVEQSVLNKKPVIGISINYRMAAFGFLYSKEVKKAGAENLGLRDQRLAMQWVNKHISAFGGDPSKVTIWGESAGAYSVGDHIAAYDGKNNGLFRAAILESGGAVGPPLNGTAWYQKMYDNLTETVGCAGTKDTLRCLRDVPFETIAPYGFRGLEWFHVIDGTFVPRYGQQSLKKGKFAKIPLILGTNTDEGFGVNGVDSDSRAIHELVHSKRWNINESVAETLLKLYPDDPALGLPYGWGNRTWPQFGLQYKRYQSIATDLAMYAPRRLLARSMSEHVDRVYSYRWDAPKFNNTPDNIGVNHFSEIPFVFGNTEQQMTPLGNAPENLALSKLVMRMWTAFAYDLDPNGHGVPNTPEWPSYADESNNFVFRKDRSYVEGDSDREEGVAYINSLVR</t>
  </si>
  <si>
    <t xml:space="preserve">&gt;jgi|Cocmi1|2840|gm1.2840_g </t>
  </si>
  <si>
    <t xml:space="preserve">ATAGCGKTPRLNSGVQTITVNNKQRRYTLRVPQNYDNKREYRFIFGLHWLNGDMNAVASGAAPYYGLAALAGESTIFVAPDGLNRGWGNQNGEDIAFLDAVRKQIDDEFCVNEKLRFSLGFSYGGAMSFSLACSKAADFRGIAVLSGATLSGCAGGNTPIAFYGQHGVKDSVLPIASGKQIRDRFVQLNGCQSKNAADPSPNSRQRVKTVYDGCKYPTQWTSFDGDHVALPGDAGNDVGAQSFTPKEVWAFFSQFT</t>
  </si>
  <si>
    <t xml:space="preserve">&gt;jgi|Cocmi1|32208|fgenesh1_pm.5_#_7 </t>
  </si>
  <si>
    <t xml:space="preserve">ATIGKRAVTPGTLSQVTSGFDAPTKAGFFIYVPKKLAASPGLIVAIHYCGGTAQAYYNGSPYKTLSEQYGFVVVYPSSPQSCWDVSSKKTLTHNGGGDSNTIANMAKWAIKQYKVDTNKVFVTGSSSGAMMTNVMAAAYPELFKAAIVYNGVPAGCFASPSGAVAAWNSDCAQGKVIKTPAAWAKIVTDMDTGYSGPRPKMQIYHGNVDTTLRPQNYPETMKQWAGVFGYNYDKPQSVQQNTPQSAFTKTVWGPNVQGILAANIGHTVPIRGADDMKFFGFA</t>
  </si>
  <si>
    <t xml:space="preserve">&gt;jgi|Cocmi1|41252|fgenesh1_pm.250_#_2 </t>
  </si>
  <si>
    <t xml:space="preserve">APGYYQDCNSDATHGLVKRANSAGCGKTPTLTSGVKSINVNGKNRQYTIRVPSGYDKSKPYKLIFAFHWVGGTMGDVSSGGSDGAQWAYYGMQKKSNEGAILVAPQGLNNGWPNSGGEDIAFLDAMRNSIEADLCVDTTKRFATGFSYGGSMSFSIACSRAKDFRAVAVISGGQLSGCNGGNDPIAYLGIHGISDGTLNIAGGRALRDRFVKNNGCTSQSPREPAAGSKTHVTTKYSGCKSGYPVTWLAFDGGHAPAPVDGGGDSGARSYIPDEIWGFFNQF</t>
  </si>
  <si>
    <t xml:space="preserve">&gt;jgi|Cocmi1|5020|gm1.5020_g</t>
  </si>
  <si>
    <t xml:space="preserve">MAAHPPLEYDYTQQINFHAMDSIVRNCESSAFTLPGVYGAEFQSIAASIVENHSTFVPYSNNPNSGDVDAQNLQFCNVTITHTHPGTNDKVTTKIFLPIKPTWNHRLQGIGGGGWVAGLHPVIDERMYAGLAGGYATVATDAGVPISNIADDWALLSPGNVNLYALQNFASVSISDATLAAKSIIKDFYGTVPKYSYFSGCSQGGRQGIMAAQRYPDLYDGIAAAAPAIYYSQLFISAYYPQQVMSEMGRYPRPCELDALTTAAIKACDGHDGALDGLISNPDACQFNPYSMVGKTIDCPGATGSTVSVSEAAAKVAEAAWSGARASDGSQLWYSHGFETNLTAEECPAQTTCSANGTCTAVPRTTWTDWIRLFVKKDAKFDARTMSRKDYEQVFLQGIREFDSIIGTGDPDLRDFHRAGGKMITYHGMADNGIPFRNTRHYYDAVKEISPDVHDFFRLFEAPGLSHCTGGAGGQPFGVMDALVKWVEQGVAPDSLDAVNTVNKTNLLCPYPQRAVGNATLGGSIAGGQSCM</t>
  </si>
  <si>
    <t xml:space="preserve">&gt;jgi|Cocmi1|92119|e_gw1.44.60.1</t>
  </si>
  <si>
    <t xml:space="preserve">MKLQHSLKATLLGASPALAYPQARATADFNSKCADLASTLDVEGGIVTTAQFVAAGTNFTVPVYDPTCGDGAASQLVGADLCRVALYVSTSDRSGFNMEAWLPSNWTGRFVAHGNGGLNGCISYRDLAYTSQLGFAAIGTNNGHNGTSGLPFYNNPDVVEDFAYRSLRNGAAVGKQIVGDFYGKPQDKSYYLGCSTGGRQGFKMAQDFADEWDGILAGAPAFSFNNLTSWSGHFYTLTGPRGSPTWVSEAKWAQVHADVLAQCDKIDNLQDGILEDPLLCKYDPSGLACADGNNSTTCLTPDELATVTAVYSPLTNDQGDLVYPRLQPGAEILASFVLFGGNPFPYTTDWFRYAIYNDPTWDPATLSSDDYNNAARINPFGIETFKGDLSNAQKSGTKILHWHGTSDFIISSDNSARYYNHVSSTMGLPPKKLDEFYRYFHVSGTGHCSGGDGAHAIGQQLGEVNGYDPEHNVLMALVQWVEKGKAPEALIGTKFVNDTASLGVDFERAHCKFPKSNQYKGKGDPKLAKNWKCVDIRRVE</t>
  </si>
  <si>
    <t xml:space="preserve">&gt;jgi|Cocmi1|98363|e_gw1.87.86.1 </t>
  </si>
  <si>
    <t xml:space="preserve">ALTRVNNWGANPTNLEMNINVPAKLATKPAIILALHFCGGSGETYASTTKYNTLSEQKGFITIFPSTKKDNNCWEVNTAKGLSRDAGGDNQGLNNMIQYVIKTYSADPAKVFVTGASSGCMMTNVMMATYPDVISAATCYSGVAAGCVAGSPGASPSTADPRCANGQIIKTQAEWDAQVRAMYPSYTGQYPRFMTYHGTADSLVKYPNLGEQLKEWSGLLGVSFTRNVTNTPRSGYTSMIYGDGTKLVGVSAQNVGHWVTPDEDADMKWFGL</t>
  </si>
  <si>
    <t xml:space="preserve">&gt;jgi|Cocmi1|99932|e_gw1.101.68.1 </t>
  </si>
  <si>
    <t xml:space="preserve">EANCEASTFQDVKLSNGKILNIVTQFHTGLSFEAPAEANHYSVNVTDLDACEVTITYTYPGYNDTINTSVWLPAHGKWTGRFLGAGGSGWSTGPDTNTTLPWAASEGFAVVATDGGHTGGDTEWSLVSPGNINWILLQDFSSITLNDAATLGKAVTEKYYGKAPSYSYWNGCSTGGRQGHMMAQRYPDQYDGILAAAPAIYWSQLMLQLFWPQAVMNENGMGFPTPCELEVINTAAIQACDNLDGLEDGIISLPKECSFDPATVIGKEYICPSSNKSTIITEAVATVARLIWQGATTSEGDFLWYPDNIGAPFGGLANTTCENGTCTGVPFFLPEIWIRDFLTLDRKFDTAQINRTYFEELFHQSVNLYDSIIGTSDTNLDGFRKAGGKLINWQGLADQYVSPDTTTHYVKEVHDRDSNASEYYRFFEAPGINHCGGGLGWYPGEGLKALIEWVENGVAPETLAAETSKGGNANLCLWPKHLVYIGGDPDESTSFECQ</t>
  </si>
  <si>
    <t xml:space="preserve">&gt;jgi|Cocsa1|131028|estExt_Genewise1Plus.C_1_t20469 </t>
  </si>
  <si>
    <t xml:space="preserve">Cochliobolus sativus (Bipolaris sorokiniana)  ND90Pr</t>
  </si>
  <si>
    <t xml:space="preserve">ATIGKRAVTPGTLSQVTSGFDAPTKAGFFIYVPKKLAASPGLIVAIHYCGGTAQAYYNGSPYKTLSEQYGFVVVYPSSPQSCWDVSSKKTLTHNGGGDSNTIANMAKWAIKEYKVNTNKVFVTGSSSGAMMTNVMAAAYPELFKAAIVYNGVPAGCFASPSGAVAAWNSDCAQGKVSKTPAAWAKIVTDMDAGYSGPRPKMQIYHGNVDTTLRPQNYPETMKQWAGVFGYNYDKPQSVQQNTPQSAFTKTVWGPNVQGILAANIGHTVPIRGADDMKFFGFA</t>
  </si>
  <si>
    <t xml:space="preserve">&gt;jgi|Cocsa1|134024|estExt_Genewise1Plus.C_2_t30188 </t>
  </si>
  <si>
    <t xml:space="preserve">EANCEASTFQGVNLLNGKILNIATQLHAGLSFEAPAEANHYSVNVTDLNACEVTITYTHPGYNDTINTSVWLPTPEKWTGRFLGAGGSGWSTGPDTNTTLPWAASEGYAVVATDGGHTGGDTEWSLVSPGNINWILLQDFSSITLNDAATLGKAVTEKYYGKAPSYSYWNGCSTGGRQGHMMAQRYPDQYDGILAAAPAIYWSQLMLQLFWPQVVMNENGMCFPTPCELEAINAAAIQSCDNLDGLEDGIISLPKECSFDPATVIGKEYICPSSNKSTIITETVATVARFIWQGATTSEGDFVWYPDNIGAPFSGLANTTCENGTCVGVPFFLPELWIRDFLTLDHEFDTTQINRTYFEELFHQSFNLYDSIIGTSDRNLDSFRKAGGKLINWQGLADQYVSPDTTTHYVKEVHERDSNASDYYRFFEAPGINHCGGGLGWYPGEGLKALIEWVENGVAPETLAAETSEGRKANLCLWPKHLVYVSGNPDEATSFECQ</t>
  </si>
  <si>
    <t xml:space="preserve">&gt;jgi|Cocsa1|175538|fgenesh1_pm.16_#_184 </t>
  </si>
  <si>
    <t xml:space="preserve">LQHRYVYKPDQVKTDALVVAIHPCGSTGQSYFGWAPWKKGSDSKGYITVFPSATASCWDVSSKASLSRGGGGESNAIADMIAYATKQYKINPKKVYVVGESSGAMMTNVLAAAYPDLIAATSVYSGVAAGCFVSASGGVAAWNSECAQGRSIKTAQQWGDIARAMNPGYSGSRPRVQFWHGSVDATILPPNYNETLKQWTNVFGVSTTPTRSRANTPQTNYRTDDFGSNVQGIWAVGVGHGVPAHQAQTEAWFGL</t>
  </si>
  <si>
    <t xml:space="preserve">&gt;jgi|Cocsa1|176311|fgenesh1_pm.18_#_298 </t>
  </si>
  <si>
    <t xml:space="preserve">ASPVVHSNSGIYQGRYLAEFDQDIFLGIKYAPKPDRFAPARLIDNAPKRVYNATQYGVDCVGYGGDTNALVASNLTRIGEDCLHLNIIKPRTNETKLPVLLWIYGGGWTQGATSDPRYNMSFIVEQSVLNKKPVIGISINYRMAAFGFLYSKEVKKAGAENLGLRDQRLAMQWVNKHISAFGGDPSKVTIWGESAGAYSVGDHIAAYNGKNNGLFRAAILESGGAVGPPLNGTDWYQKMYNNLTETVGCAGAKDTLQCLRDVPFETIAPYGYRGLEWFHVIDGSFVPRYGQQSLKQGKFAKIPLILGTNTDEGFGVNGVDSDSEAIHELVHSKRWNVNESVAETLLKLYPDDPALGLPYGWGNRTWPQFGLQYKRYQSIATDLTMYAPRRLLARSMSEHVDRVYSYRWDAPKFNNTPDNIGINHFSEIPFVFGNTEQQMTPLGSAPENLALSKLVMRMWTAFAYDLDPNGHGVPSTPEWPSYADEANNFVFRKDRSYVEGDSDREEGVAYINSLVR</t>
  </si>
  <si>
    <t xml:space="preserve">&gt;jgi|Cocsa1|194858|estExt_fgenesh1_pm.C_1_t10004</t>
  </si>
  <si>
    <t xml:space="preserve">MAYGISSCEQLATALNVLPGISVLNTTHIANGTPIALLDLVPSCANAASYNLATATTDMCRVIVNASSSASSTNRIEAWLPDKWNGRFLATGNGGTGGCIDYGNLQNGASFGFATFGTNGGHDGQSGYDFFLNKPENINDFGYRAIHVEAETGKQVIEQYYGRKADYNYYSGCSTGGRQGFEEAILYPEDFDGILIGAVAVDWLRIVASKGLLARRLGWPNLESSSYVSAAQWAAIVAAQAALLDPLDGVKDGIIDNPTLHNFDPSILACGTGVLNSSVCLTAAQVNTVREIYQPLANTSGHVVYPSFEVGVPTSVFSANTEVVNGMTMPRLKYGLVDDFWRGAVYNDTSFSVLNFTTKDMDFATNLNPGGINIAGGISHDVSAYHKRGGKLLAYHGRADPTVMSGLASRTFQRTAEALDLTTNEMHDFYRLFYIPGMGHCAGGNGQWSIGQPQIDRPTGAQFNDSQHNILLAMVEWVEKDRAPVTLIGTKYVNDTVANGVIESQRTHCVYPNASRWDGSGDTKEAGSWRCQLEGIV</t>
  </si>
  <si>
    <t xml:space="preserve">&gt;jgi|Cocsa1|203318|estExt_fgenesh1_pm.C_160059</t>
  </si>
  <si>
    <t xml:space="preserve">MDSIASNCEPSAFTLPIIYGAEFQSITASLVENHSTFVPYSNNPNSGDVDAQNLQFCNVTITHTHPGTNDKVTTRIFLPIKPTWNHRLQGIGGGGWVAGLHPVIDERMYAGLAGGYATVSTDAGVPISNIADDWALLSPGNVNLYALQNFASVSISDATLAAKSIIKDFYGTAPKYSYFSGCSQGGRQGIMAAQRYPDLYDGIAAAAPAIYYSQLFISAYYPQQVMSEMGKYPRPCELDALTTAAIKACDGQDGILDGLISNPDACQFNPYSMVGKTIDCPGATGSTVSVSETAAKVAEAAWSGARASDGSQLWYSHGFETNLTAEECPAQTTCSANGTCTAVPRTTWTDWIRLFVKKDAKFNAGTMSRKDYEQVFIQGIREFDSIIGTGDPDLRDFHRAGGKMITYHGMADNGIPFRNTRHYYDAVKEVSPDVHDFFRLFEAPGLSHCTGGAGGQPLKVLDALVEWVEQGVAPDSLDAVNTVNKTNLLCPYPQRVWDPSVYLQWK</t>
  </si>
  <si>
    <t xml:space="preserve">&gt;jgi|Cocsa1|203908|estExt_fgenesh1_pm.C_180046 </t>
  </si>
  <si>
    <t xml:space="preserve">APSSGFHERCRSFDPTYYVENSTLNVREFVAAGSNLTFPDNVASCGRASQVVSVDLCRVALEIRTSSTSRITFEMWFPEEWSGRFLATGNGGLDGCIKYEDIAYGTQNGFATVGANNGHNGTSGRDFFNEHEMVVDFAWRSLHTSVETGKMLAQRFYQKKHRTSYYIGCSLGGRQGIKAAEQFPRDFDGILVGAPGVDFNNLYSWRALFYTITGPKTSPNFIPPQAWKTWIHDEVLRQCDGIDGAKDGIIEDPLLCRFNPRTLKCNSANATIEAKCLNENQVQQLVRIFNPYTYPSGELIFPGMQPGSEMQAPDRLYTGEPFAYSEDWFKYVVYNDPSWNASTFTVADARAAEALNPANIRTYPSSLPAFESRGGKLLMYHGQQDSQLTSFNTNRFYEHLRGSNSKRGKRSYASMNTWVRFFRISGMFHCSGGPGAWALGQGGRAAQAGIPFDAHHNLLAALVAWVEKGAAPERVEGTKFVNDTVAAGVEFKRRHCMYPAKNVYVGGNYREAGSWRCK</t>
  </si>
  <si>
    <t xml:space="preserve">&gt;jgi|Cocsa1|204163|estExt_fgenesh1_pm.C_190021 </t>
  </si>
  <si>
    <t xml:space="preserve">ALTRVNNFGSNPTNLQMNINVPAKLATKPAVILALHPCGGSGESYAASTKYNTLSEQKGFITIFPSTKKDNNCWEVNTAKGLSHDAGGDNQGLNNMIQYVIKTYSADPAKVFVTGSSSGCMMTNVMMATYPDVVKAATCYSGVAAGCVAGSPGASPSTADPRCANGQVIKTPAEWGAQVKAMYPGFNGQYPRFMTYHGTADTLVKYPNLGEQLKEWSNLLGVSFTRNVTNTPQNGYTSMIYGDGTKLVGVSAQNVGHIVPTHENEDMKWFGL</t>
  </si>
  <si>
    <t xml:space="preserve">&gt;jgi|Cocsa1|251711|CE47152_5828</t>
  </si>
  <si>
    <t xml:space="preserve">MKLQHSLKATLLGASPALAYPQARAAGDFNSKCADLAASLEVEGGVVTTAEFVAAGTNFTIPVYDPTCGDQGASQTIGADLCRVALYVSTSERSGFNMEAWLPSNWTGRFVAHGNGGLNGCISYRDLAYTSQLGFAAIGTNNGHNGTSGLPFYNNPDVVEDFAYRSLRNGATVGKQIVGDFYGKPHDKSYYLGCSTGGRQGFKMAQDFADEWDGILAGAPAFSFNNLTSWSGHFYTLTGPRGSPTWVSEAKWAQVHADVLAQCDKIDNLQDGILEDPLLCKYDPSGLACDEGKNSTTCLTADELATVTAVYSPLTNDQGDLVYPRLQPGAEILASFVLFGGNPFPYTTDWFRYALYNDPTWDPATLDSDDYNNAARINPFGIETFKGDLSNAQKSGTKILHWHGTSDFIISSDNSARYYNHVSSTMGLPPKKLDEFYRYFHVSGTGHCSGGDGAHAIGQQLGEINGYDPEHNVLMALVQWVEKGKAPETLIGTKFVNDTASLGVDFERAHCKFPKSNQYKGKGDPKLAKNWKCVDLRRFN</t>
  </si>
  <si>
    <t xml:space="preserve">&gt;jgi|Cocsa1|78622|e_gw1.1.1399.1 </t>
  </si>
  <si>
    <t xml:space="preserve">Esterase_phb</t>
  </si>
  <si>
    <t xml:space="preserve">APGYYQDCDFGTTHDLVKRANSAGCGKTPTLTSGVKNINVNGKNRQYTIRVPSGYDKSKPYKLIFAFHWVGGTMRDVSSGGSDGALWAYYGMQKKSNEGAILVAPQGLNNGWPNSGGEDIAFVDAMRNSIEADLCVDTTKRFATGFSYGGSMSFSIACSRAKDFRAVAVISGGQLSGCNGGNDPIAYLGIHGISDGTLNVAGGRALRDRFVKNNGCTSQSPREPAAGSKTHVTTKYSGCKSGYPVTWLAFDGGHAPAPVDGGSDSGARSYVPDEIWGFFNQF</t>
  </si>
  <si>
    <t xml:space="preserve">&gt;jgi|Cocsa1|96234|e_gw1.12.917.1</t>
  </si>
  <si>
    <t xml:space="preserve">MFGATQALDCSLSSIQSVLSENASVNWAYPLKENSTLEVPQGNTGYPTNPVGLPALCAVSVQVQSIGNTTYGFGLFLPESWNGRFLAIGNGGFGGGINWEDMGPGSRYGFATMSTDTGHNSSTRDGSWAYRQPEKIENWGHLAMHGSVVTAKLIVSAYYSKDISYNYYAGCSTGGRQGLKEAERYPEDFDGIIAGAPAWWTTHLQPWTIKVAMYNLPTTTDYHIPPSKFTAIGEEVMKQCDVQDGVKDTIISDPQGCNFRPEELLCGQSVKNSSTAGCLTAPQLSTLTKIYSDSWSENQTFTFPHLYYGSEPQWALLSSDLPNPLGTDYVRYFLNFGADWSPYDYNESIQRLADATDPGNATVKFDLSAFHARGGKILSYHGMSDGLIPTGSATYFYNQVVRELKPRGIEVDDFFRFFLVPGMGHCSGTFPKVNAPWYFAGPNQASALGPTVYSVPGFKDADHDAMLAMMRWVEEGKRPDYVIGTKYANETTQIGITRQRPLCMYPKQARYDGSGDVDAASSWNCKSMYE</t>
  </si>
  <si>
    <t xml:space="preserve">&gt;jgi|Cocvi1|107026|e_gw1.82.129.1</t>
  </si>
  <si>
    <t xml:space="preserve">Cochliobolus victoriae FI3</t>
  </si>
  <si>
    <t xml:space="preserve">MDSIASKCESSAFTLPSVYGAEFQSIAASLVENHSTFVPYSNNPNSGDVDAQNLQFCSVTITHTHPGTNDKVTTKILLPIKPTWNHRLQGIGGGGWVAGLHPVIDERMYAGLAGGYATVATDAGVPISNIADDWALLSPGNVNLYALQNFASVSISDATLAAKSIVKDFYGTAPKYSYFSGCSQGGRQGIMAAQRYPDLYDGIAAAAPAIYYSQLFISAYYPQQVMSEMGKYPRPCELDALTTAAIKACDGHDGALDGLISNPDACQFNPYSMVGKTIDCPGATGSTVSISETAAKVAEAAWSGTRASDGSQLWYSYGFETNLTAEECPAQTTCSANGTCTAVPRTTWTDWIRLFVKKDAKFNARTMSRKDYEQVFLQGIREFDSIIGTGDPDLRDFHRAGGKMITYHGMADNGIPFRNTRHYYDAVKEISPDVHDFFRLFEAPGLSHCTGGAGGQPLGVMDALVNWVEQGVAPDSLDAVNTFNKTNLLCPYPQRAWDPSVYLHWK</t>
  </si>
  <si>
    <t xml:space="preserve">&gt;jgi|Cocvi1|18593|fgenesh1_pg.84_#_47</t>
  </si>
  <si>
    <t xml:space="preserve">MQHSYKKAAVSELPTTSFDATHGLTKRANSAGCGKTPTLTSGVKNINVNGKNRQYTIRVPSGYDKSKPYKLIFAFHWNGGTMRDVSSGGSDGALWAYYGMQKKSNEGAILVAPQGLNNGWPNSGGEDIAFLDAMRNSIEADLCVDTTKRFATGFSYGGSMSFSIACSRAKDFRAVAVISGGQISGCNGGNDPVAYLGIHGISDGTLNIAGGRALRDRFVKNNGCTSQSPKEPAAGSKTHVTTKYSGCKSGYPVTWLAFDGGHAPAPVDGGGDSGARSYIPDEIWGFFNQF</t>
  </si>
  <si>
    <t xml:space="preserve">&gt;jgi|Cocvi1|19930|fgenesh1_pg.124_#_12 </t>
  </si>
  <si>
    <t xml:space="preserve">&gt;jgi|Cocvi1|21611|gm1.215_g </t>
  </si>
  <si>
    <t xml:space="preserve">&gt;jgi|Cocvi1|23513|gm1.2117_g </t>
  </si>
  <si>
    <t xml:space="preserve">&gt;jgi|Cocvi1|25227|gm1.3831_g</t>
  </si>
  <si>
    <t xml:space="preserve">MKLQHSLKATLLGASPALAYPQARATADFNSKCADLASSLEVEGGIVTTAEFVAAGTNFTIPVYDPTCGGDGAASQVVGADLCRVALYVSTSERSGFNMEAWLPSNWTGRFVAHGNGGLNGCISYRDLAYTSQLGFAAIGTNNGHNGTSGLPFYNNPDVVEDFAYRSLRNGATVGKQIVGDFYGKPQDKSYYLGCSTGGRQGFKMAQDFADEWDGILAGAPAFSFNNLTSWSGHFYTLTGPRGSPTWVSEAKWAQVHADVLAQCDKIDNLEDGILEDPLLCKYDPSGLACEQGNNSTTCLTPDELATVTAVYSPLTNDQGDLVYPRLQPGAEILASFVLFGGNPFPYTTDWFRYAIYNDPTWDPATLGSDDYNNAARINPFNIETFKGDLSNAQKSGTKILHWHGTSDYIISSDNSARYYNHVSSTMGLPPKKLDEFYRYFHVSGTGHCSGGDGAHAIGQQLGEVNGYDPEHNVLMALVQWVEQGKAPEALVGTKFVNDTASLGVDFERAHCKFPKSNQYKGKGDPKLAKNWKCVDLRQFN</t>
  </si>
  <si>
    <t xml:space="preserve">&gt;jgi|Cocvi1|29267|gm1.7871_g</t>
  </si>
  <si>
    <t xml:space="preserve">MAYGISTCQQLATTLNLLPGISVLNTTYITNGTPIALADLVPSCANAASYNLATATTDMCRVIVNASSSASSTVRIEAWLPDKWNGRFLATGNGGTGGCIDYGNLQNGASFGFATFGTNGGHDGQSGYDFFLNKPENINDFGYRAIHVEAETGKQVVEQYYGRKADYNYYSGCSTGGRQGFEEAILYPEDFDGILIGAVAVDWLRIVASKGLLARRLGWPNLESSSYVSAAQWAAIVAAQVDLLDPLDGVKDGIIDNPTLHNFDPSLLACGTGVLNSSLCLTAAQVSTVREIYQPLANTSGHVVYPSFEVGVPTGVFSANTEVVNGTTMPRLTYGLVDDFWRGAVYNDTSFSVLNFTTKDMDFATNLNPGGINIAGGISHDVSAYHKRGGKLLAYHGRADPTVMSGLASRTFQKTAEALDLTTKEMHEFYRLFYIPGMGHCAGGNGQWSIGQPQIDRPTGAEFNNSQHNILLAMVEWVEKDRAPVTLIGTKYVNDTVANGVIESQRTHCVYPNASRWDGSGDTKEAGSWRCQLEGIV</t>
  </si>
  <si>
    <t xml:space="preserve">&gt;jgi|Cocvi1|30740|gm1.9344_g </t>
  </si>
  <si>
    <t xml:space="preserve">ALTRVNNWGSNPTNLQMNINVPAKLATKPAIILALHFCGGSGETYASTTKYNTLSEQKGFITIFPSTKKDNNCWEVNTAKGLSRDAGGDNQGLNQMIQYVIKTYSADPTKVFVTGASSGCMMTNVMMATYPDVISAATCYSGVAAGCVAGSPGASPSTADPRCANGQIIKTQAEWDAQVRAMYPSFNGKYPRFMTYHGTADSLVKYPNLGEQLKEWSGLLGVSFTKNVTNTPRNGYTSMIYGDGTKLVGVSAQNVGHWVTPDEDADMTWFGL</t>
  </si>
  <si>
    <t xml:space="preserve">&gt;jgi|Cocvi1|30823|gm1.9427_g </t>
  </si>
  <si>
    <t xml:space="preserve">LDCSPSSIQSVLSANASVNWAYPLQENSTLQVPKGDTGYPTNPIGLPALCAISIQVQSIGNTTYGFGLLLPELWNGRFLAVGNGGFGGGINWEDMGPGSRYGFATMSTDTGHNSSTGDGSWAYRQPDKIENWGHRAMHGSVVTAKLIVSAYYSKDISYNYYAGCSTGGRQGLKEAERYPEDFDGIIAGAPAWWTTHLQPWTIKVAMYNLPTTADHHIPPSKFSAIGKEVMKQCDVQDGVKDTIISDPQGCNFRPEELLCGQNVKNTSTAGCLTAPQLSTLTKIYSDSWSENQTFTFPHLYYGSEPQWALLSSDLPNPLGTDYVRYFLNFGADWSPYEYNESIQRLADAMDPGNANVKFDLSAFHARGGKILSYHGMSDGLIPTGSATYFYNQVVRELKPRGIEVDDFFRFFLVPGMGHCSGTFPTVNAPWYFAGPNQASALGPTVYSVPGFKDADHDAMLAMMRWVEEGKGPDYIIGTKYANEATQIGITRQRPLCMYPKQAKYNGSGDVSAASSWSCKSLYG</t>
  </si>
  <si>
    <t xml:space="preserve">&gt;jgi|Cocvi1|32736|fgenesh1_pm.1_#_8</t>
  </si>
  <si>
    <t xml:space="preserve">MIYSQIPYGTLSVKEVSGSTSTTFCNVTINYAHLGQDNHIVVWLGLPDKWNGRFQGVGGGGYATGEPSRMEPAISKGYATVATDGGHNLQNFASVALHDMTAMGKKITEGYYDKYVAKSYWYGCSTGGRQGLMMAQRYPDAYDGILAEAPAINWVQFVPAEFWPQLAVKLLGYIPTQCELTAITEAAVEACDELDGMKDGIVSLWGQCEFDAISAVGKPYNCTGSVSGTVSNNAATLVQKIWEGPHDADGKFQWYGLSPGTHLGRPSNTTVTSSGTLSAGPPFGTASAWISVFVKGNKTFDPYSLTQETWDAAWQNSGNRYDSIIDITWHGVADPLTFINGSINYYERISAIDANVTDFYRFFSAPGVGHCSGGNGAAPSRALDQLVDWVESGNAPATLQANSTVQGKIWDRDLCLFPSMSIYKGCDPSNASSYTCE</t>
  </si>
  <si>
    <t xml:space="preserve">&gt;jgi|Cocvi1|84581|e_gw1.1.364.1 </t>
  </si>
  <si>
    <t xml:space="preserve">ASPIVHSNSGIYQGRYLAEFDQDLFLGIKYAPKPDRFAPARLIDNAPKRVYNATQYGVDCVGYGGDTNTLVAKNLTRIGEDCLHLNIIKPRTSETKLPVLLWIYGGGWTQGATTDPRYNMSFIVEQSVLNKKPVIGISINYRMAAFGFLYSKEVKKAGAENLGLRDQRLAMQWVNKHISAFGGDPSKVTIWGESAGAYSVGDHIAAYDGKNNGLFRAAILESGGAVGPPLNGTDWYQKMYDNLTETVGCAGTKDTLRCLRDVPFETIAPHGFRGLEWFHVIDGSFIPRYGQQSLKQGKFAKIPLILGTNTDEGFGVNGVDSDSEAIHELLHSKRWNFNESVAETLLKLYPNDPVLGLPYGWGNRTWPQFGLQYKRYQSIATDLTMYAPRRLLAQSMSEHVDRVYSYRWDAPKFNNTPDNIGVNHFSEIPFVFGNTEQQMTPLGDAPENLALSKLVMRMWTAFAYDLDPNGHGVPNMPKWPGYADKANNFVFRKDRSYVEGDSDREQGVAYINSLVR</t>
  </si>
  <si>
    <t xml:space="preserve">&gt;jgi|Cocvi1|88377|e_gw1.9.357.1 </t>
  </si>
  <si>
    <t xml:space="preserve">EANCEASTFQDVKLSNGKILNIVTQLHTGLSFEAPAEANHYSVNVTDLDACEVTITYTHPDYNDTINTSVWLPTPEKWTGRFLGAGGSGWSTGPDTNTTLPWAASEGFAVVATDGGHTGGDTEWSLVSPGNINWILLQDFSSITLNDAATLGKAVTEKYYGKAPSYSYWNGCSTGGRQGHMMAQRYPDQYDGILAAAPAIYWSQLMLQLFWPQVVMNENGMCFPTPCELEAINAAAIQACDDLDGLEDGIISLPKECSFDPATVTGKEYICPSSNKSTIITETVATVARLIWQGATTSDGDFLWYPDNIGAPFSGLANTTCENGACVGVPFFLPEIWIRDFLTLDRKFDTAQINKTYFEELFHQSVNLYDSIIGTSDTNLDGFRKAGGKLINWQGLADQYVSPDTTTHYVKEVYERDPKASDYYRFFEAPGINHCGGGLGWYPGEGLKALIEWVENGVAPETLAAETSKGRKANLCLWPKHLVYVDGNPDGPTSFECR</t>
  </si>
  <si>
    <t xml:space="preserve">&gt;jgi|Cocvi1|88876|e_gw1.10.382.1 </t>
  </si>
  <si>
    <t xml:space="preserve">APSSGFHEQCRSFDPTYYVKNSTLNVREFFTAGSNLTFPDNVASCGRASQVVAVDLCRVALEIRTSSTSRITFEAWFPEKWSGRFLATGNGGLDGCIKYEDIAYGTQNGFATVGANNGHNGTSGRDFFNNHETVVDFAWRSLHTSVETGKMLAQHFYQKKHSTSYYIGCSLGGRQGIKAAEQFPRDFDGILVGAPGVDFNNLYSWRALFYTITGPKTSPDFIPLQAWKTWIHDEILRQCDGIDGAKDGIIEDPSLCRFNPWTLKCNSANAITEAKCLNENQVQQLVRIFSPYTYPSGELIFPGMQPGSELQAPDRLYTGTPFTYSEDWFKYVVYSDPSWNASTFTVADARAAEALNPANIRTYPSSLPAFESRGGKLLMYHGQQDSQLTSFNTNRFYEHLRDSNGKGGKRSYVSMNKWVRFFRISGMFHCSGGPGAWVLGQGGRASQAGIPFDAQHNLLAALVAWVETGAAPERVEGTKFVNDTVAAGVEFRRRHCMYPLRNVFVGGDYREAGSWMCK</t>
  </si>
  <si>
    <t xml:space="preserve">&gt;ELA24334 </t>
  </si>
  <si>
    <t xml:space="preserve">Colletotrichum gloeosporioides (Glomerolla gloeosporioides) Nara gc5</t>
  </si>
  <si>
    <t xml:space="preserve">FPGHHDVSPPSVRLSNGTYVGVRNEEYAQDFFLGIPYAQPPIGSLRYAAPQPLNSSFEETRNATEYGWMCIGYGSDTANLGNPVSEDCLTINIVRPAGTKPGDDLPVGIWVHGGSYVNGGSRDPRYNLSYIVEQSVKENKPIIAASINYRLSYWGFLFSQELQDVGAGNIGFRDQRLALRWLQENISPFGGSPDKVTIWGESAGARSLGMQLIAYDGQHDNLFRSAILESGSSVAKFVGADAWQPYFEALLAKTGCADASDRLACVRALPWQTLNAIFNGTNPLSVTAPTISAVIDGDFISDKATTLLAEGKFAPVPLLLGNNFDEGTGYAKQGINTTEQFESWLASSLLVDSTHIAALKELYPDDPAVGIPASYPDRPTGTAFGSQWKRVAAVAGDYQQHSGRRLLASSYSDAGIPVYSYRWNVYVNGLGPIYGATHFQEVAFVFNNVNGLGYATNPFEGKPQSYVQLADKMSKMWVAFIHDTDPNQCNGWPWPWTKGLVWPQYTPDQPLNLVFNANYSKLGYIERDDYRATEIAYIQEHVYA</t>
  </si>
  <si>
    <t xml:space="preserve">&gt;ELA25572 </t>
  </si>
  <si>
    <t xml:space="preserve">DSQAGFQQYCESFNASTSSILGASFASTYIPAGTELQLNEVDATCGIFTQAVTVSLCRVVGQVPTSNRSGFWFEAWLPEDWSGRFLATGNGGLGGCIQYYDVEYGASLGFATIATNNGHQGYTGAPFLHNLDVIQDFAYRSIEKGVSIGKQVAQEFYGRSHTKSYYLGCSTGGRQGLKAVQSFPDLFDGVVVGAPAIAWNNLTSWATRFYPLLGTTESATFIPLDMWPVIHQDILDQCDTLDGVADGILESPNLCDYNPEGLLCTEGDGQAGECLTATQLETLKSIYSPVLDAAGSLVYPKMQLGSEFTGAVDSYFSGAVSPVSDWWRYAIFNDSTWDPITFRPENYTVASGLNHFNIDTWEGDLGAFQSRGGKLLHWHGLADGILSSENSPRYYEHVSQTMGMDSDALDAFYRYFRVSGMSHCGSGNGATFIGHQSASTASLAPEENVLVAVVEWVESEVAPETIMGTRYINGSKDNGVDFQRRHCRWPYNNVYQGVGDYKDPNTWKCVL</t>
  </si>
  <si>
    <t xml:space="preserve">&gt;ELA26323 </t>
  </si>
  <si>
    <t xml:space="preserve">TVQDDCLALTPKTIVTNSTVRVQTFVASGTNLTFPEQNANCGRASQVVKANLCRIAMNLTTSAKSEVVTEIWLPEKWNGRMVTVGGGGLDGCVHYEDLALHVGVEAGKQLVQTLYKSGAKKSYYLGCSLGGRQGIQAADMFPEDFDGIVAGAPAVDFNNLYSWRAGFFPLTSAADSKDFINATVWKTTIHDEVLKQCDTIDGAEDGIIEDPSRCHFDPSKIQCKDDTKDKGQGCLTAPQVEIVRKIFAPTNYPNGTLFWPGMNPGSEKVSADGLYAGKPFALSENWFRFAVKNDPKWDPATYKLDPDGIDADKKNPGRIRTNPSDLSKFKALGGKLLMYHGTQDNQITSLHTPIFYDRLAKGMGLDNKGMDEFVRYFRISGMFHCTAGPGAWVVGQGGGAAAMNDNLPFDAEHNILAAVVNWVENGVGPETIKGTKFVNDTAGLGIDFQRRHCKYPLVNSFGGSGPHGSKDVENWTCKPPS</t>
  </si>
  <si>
    <t xml:space="preserve">&gt;ELA26367 </t>
  </si>
  <si>
    <t xml:space="preserve">SRAP</t>
  </si>
  <si>
    <t xml:space="preserve">VEVVAQNTTTPCSVDGLSGLLGQDDSAQVLMANTVSNNGTFGEAGNVAYPKYATHLPSLCVATVNVTSSPTSSYTFGIFLPDEWNKRFLAVGNGGFSGGINWYDMGTGVKYGFTTISTSTGHNSTSQDMSWAINNPETKADWAGRSLHGSTVLAKKIVEGYYGNAANKSYYSGCSTGGRQGVKSAQAHPEDFDGILAGAPAWKSTSQQLWQLKVGAINLPEDGPGYLPTTMFEVISDEVLRQCDGSDGVADGVIMDPRHCNFRPEKLLCTSSSTNLSACLTAPQVATLKQLYLPLIQLDANVHNLTYIYPNFGLGSEIQMPSSFGSNNEPSLYGTDYAKNYLFDDLNWDWTTSFNYSTFVEAARLNPGNVNADNFNLSEFRGRGGKLITYHGYADGLIPTDVSRVLYDETWMAMAEQGVDLDEFYRLFFVPGMQHCSGSVYDAPWYFGGSGHASNLETNGQHAFPVPGLDDTQHDALLALVAWVEGGSGVNELVATKYTNDTRPSQIRRMLQDEGMPIDDAPEDEGQGAPRQTYNFAPGYHGVVYRADVPDRGAGHRRDHAAKSQNQPPAEASMSQSHPECDSVKYKMQSMQWGLIPFWTKRDPGYSQLSKTINCRDDSLSTPGGMWATMKAGKRCIVVAQGFYEWLKNGKEKLPHFVKRKDGQLMCFAGLWDCVKYEDSDEKRYTYTIITTDSNKQLKFLHDRMPVILDPGSKEIKAWLDPKRHEWSKELQNLLKPFSGELECYPVTKDVGKVGNNSPSFIIPVASKENKSNIANFFANASAKQKPQASKVEPTVAVKVEPEQSQEGESQPIPEVIAKAADDTESREKAGIKREASAADEDDEPPQKIQYKGPTTKSRQSRISATSNGSKSPVKAKDGTQKITKFFANSA</t>
  </si>
  <si>
    <t xml:space="preserve">&gt;ELA27803 </t>
  </si>
  <si>
    <t xml:space="preserve">ASLQQVTSFGANPSGAKMYIYVPDKVAASPPIIVAIHYCSGTASAYYSNTPYKSYADQYGLIVIYPESPYSGTCWDVSSTASLTHNGGGNSNAIANMVTYTLNQYNGDKSKVFVTGTSSGAMMTNVMAATYPELFAAGIAYSGVPAGCFYTGTTALNMYPGYSGARPRMQIYHGSADTTLYPQNWNETIKQWTGVFGYSLTPQQTLPGTPSGQYTKYIYGPNLEGIYGAGVGHSVPVMGAEDLKWFGITGGSGTTTTAAAPPCGGSGFSGCTVCASPYTCTKANDWYSQCL</t>
  </si>
  <si>
    <t xml:space="preserve">&gt;ELA27876 </t>
  </si>
  <si>
    <t xml:space="preserve">APAVNHDSRPKLACDKVTIPQLDGLTVTSAQSVEVHNYTLPSNPSGTQASFCNYTLTLNHDGANDVVFVSIWLPLDNWNGRFLATGGGGLAAGTFASALTDPVSKGYAAGSTDAGLTLNHTIDPNSGEWALNPDRSINTALIENFATRSIHEMTLIGKAAVKSFYGTDPQHSYYSGCSQGGRQGYFAAQYSPEDFDGILANAPAINTPQVSPGDFWPSVVMGNIAAPPQCIFQTYQAAIIAECDPLDGAADGLISAPEKCNFDTSKLVGKEINCTDTSGGVSITEAYAEVVAKTLEGATTTSGEFLWYGNPPGAPFSGLANTKTENGVTVPVPFAPAEAWMRYFVAQNPDLDTASLTFAEFEDIFQQSVDKYIEPFGTDAPDLTAFKKAGGKLLTWHGMADPLIAHPGTTLYWDRLQKKMGGTEGLNEFYRVFLAPGAGHCGGGYGPVPVDPLSVLVGWVEQGKVPDTMFATTTQDGVDTTRNLCPYPQSLRYKGEGDLEDAASFVCEK</t>
  </si>
  <si>
    <t xml:space="preserve">&gt;ELA28291</t>
  </si>
  <si>
    <t xml:space="preserve">MRFPHTAPKRRGVKSFQIGVSFLFAQIAAGKTTPCSKENHSFPNLHGAQLLSITTSTLNGFKPQAGFLPEAALVTEDGVQACNVTISYTHPGHNDDVTVQLWLPTSNYNGRYVGVGGGGWSAGEMGADIRSALASQGYAVATTNAGYNHNMFATADTWLMKNPGNLEYPLIVNFGHRALHDMTVISKHIIREAYGSLPKFSYWQGCSTGGRQGLTIAQRYPEDYDGLLTSCPAINFSSLLVAMYWPQFIMNQKGIYPRACEFEGIVAASADSCGKTLDVESCDFDVASLIGTTVDCQGKPTAISSTAVEVYKALLEGPVDVEGNQLFPGVTVGTAVTGMMSIANTHCEGETCSGGRPFTIADDWIRLMVKKDPSFDPTKMTHAEYVQIFRDSVNEWDGVFSSNNPDLQRFRQLGKKMISWHSVNDEAVPVKAMRQYYDRVLALDSSRNVSTQDYYRYFEVPGATHCVAPAGVPYPLKALDTLRSWVEDGTAPESLPAVALGTEKVETKSEPPICVYPNKPLSVKTGYSCGKTAAVANREGKHVKDEL</t>
  </si>
  <si>
    <t xml:space="preserve">&gt;ELA29645 </t>
  </si>
  <si>
    <t xml:space="preserve">FTPNCTATTFTLPNTTLISASLHPANTTLLIPQVPSCGGASFNLTTPISICRVVLDVATSPSSAVRVEGWLPPPEAWNSRLLASGTGGIGGCVDYPVLQSGCLLGFATFGTNAGHDGAAGWDFFLNKPETIRDFGTRGVHVEVETARRVVGAYYRREEKARYYQGCSTGGRQGLQEAALFPDDFDGVLVGAPGVDWLHIVASKGILATRIGWPDIGSEGYVRNEVWEEIVRRQVEMFDAADGVEDGIVDEPLRHVFDPAVMACKEGEEEREVCLGPEQVESVRRAYEPIRDSEGRVVYPAFGLGADTGVFSDNVDGRAELVHTILQDFWRGAVYNDSSWTPHAFNESQMDFAVALNPGGINADFRNLTAFRARGGKILQYHGRADQTVTPALSSEFFEGVKRVVGLTQAEMDGFYRLFFIPGMRHCSGGRGAWDIGQTYPLDGRRLDPRGNALLALVEWVEGGRAAEEVVGAMYGGEDNCEVLAERKYCSYPYESRWDGVQNSNLSTAWNCVLPAH</t>
  </si>
  <si>
    <t xml:space="preserve">&gt;ELA30217</t>
  </si>
  <si>
    <t xml:space="preserve">MSYPVVPVSACADANIPIPSLYGAEILSLTAVPVLNYTQTASQDYNYNHPTIKAEGVDFCNITITYTHPGQDDSLGVETWLPLSTWNGRIQSVGGGGWIAGRFFLSYQAMTGAVAEGYVASSIDAGLQDKSGQVAYTPDDWAMVSEGNVNLYNLQNFGSVALHDQSIIVKAVTENFYGQKHEYAYWSGCSQGGRQGMMLAQRYPDAYDGIAASAPAIYWNEFFSASIWAQTLMNSRGEFPEGCEFDYITAAAIAECDPIDGLVDGLVSDESACEFDPMTLVGQQFNCSGKTSTISETAAVVAASTWAGPRTPEGDFLWYGPNLDARLSGDASGGAQTSDLGYAQTACSNGTYEGAPAGFGDKWIPLFVQKNSSASWKDLTPENLPVFFKESIREFNSIIGTADADLSGFRASGGKLMTYHGTADGLIPLKQTTHYYNEILKLDPKAQDFYRVFEVPGLAHCVGGVGGQPTAMWDALVAWVEQGKAPDSLPLQRKDEKGGNEERLLCPYPQRSRLASASGGNTTAGAQWQCVEA</t>
  </si>
  <si>
    <t xml:space="preserve">&gt;ELA30659 </t>
  </si>
  <si>
    <t xml:space="preserve">AFADDCVNFAKSFAYENTTVWFTNVEPAGANLTFPERHPTCSGTSQVVDVELCRVSMLVTTGATSNISLEAWLPSNWTGRFLSTGNGGTGGCIQYEDMAYATSRGFATVGANNGHNGTVGEPFYNNPGVIEDFAYRSLHTGVVVGKNVTKAFYGKEHTRSYYLGCSTGGRQGFKEAQEFPDDFDGIVAGAPAFSFNNLTSWSGHFLLATGTEGSPTFLSKDQWALVVKDVLTQCDGLDGHVDGIIEDPDLCQYRPESLICGAGNSTNCLTGTQAETPGADATNILLTGTAFPYTRDWFRYVVYNDPNWDPATLTVKDMAYSSDLNPFDIATWKGDLSGVKDRGTKILHYHGLQDPIISSDNSARYYNHVSRTMGLTSAQLDEFYRYFRISGMNHCSGGP</t>
  </si>
  <si>
    <t xml:space="preserve">&gt;ELA30661 </t>
  </si>
  <si>
    <t xml:space="preserve">AEVVPRATFTEVTSYGDNPTGTRMWLYVPNNLAAKPAVVTPYTRDNCWDVASKMTLTHNGGGASNSIANMVKFVIAQYGADASKVFATGISSGAMMTNVLAATYPDIFAAGIAYAGVPAGCFMSAADVPDEWNSTCSTGQSIWAQQQWANVVYNMYPGYTGARPKMQIYHGTADEALNVQNYYETIKQWTGVFGYSTTPQSTTPDYPRSPYTRYVFGEKLQTFLGQGVTHSIDVFPEEDLKWFGFTNPVTSTAGSPTTTTLRTSTTSTARSTTTTAAGGSGSAPQWGQCGGINWTGATSCASPYTCIKVNDWYSQCQ</t>
  </si>
  <si>
    <t xml:space="preserve">&gt;ELA31073</t>
  </si>
  <si>
    <t xml:space="preserve">MIPSLFNGTVPPSACSAALIPYPDLFGAEFLALQTNFIANHSQNVPPGYYSNHGSVNVQNANFCNVTVTYTHPGQNDTINVQVWLPSDTWNGRLQHIGGSGWQAGLHQAGLMAMMASVGEGYATVGTDGGLGSDVTPVNWGLLSEGNVNLYLLQDLASTTLNDAAVIAKSVIGSFYKTPPKYSYYTGCSQGGRQGFQLAQRYPDAYDGIAASAPAINWNQFVMQGMWGMFVMDQLGEYPPACEINAITSAALEACDGADGIEDGVVADTDSCDFDPATVVGSTVNCTELGSERRVSAAAAEIVRKVWDGARREDNTAIWFGPSKEAVLTGSITDVAIVPTTCTANGTCTRGSFEIADDWLKLFLLKNSSASTANMTQAEFDDLAHLSVQLYESMMGTNSPDLSRFRARGGKLVGYHGTTDTLIPVRGSTHYYDSVLAQDAHADDFFRLFLAPGVNHCFGGNGAYPAGTFDAMREWVENGVAPDTLMASTVGVTPAFKRPLCPYPKKQVYDGVGNSTLGEGFSCV</t>
  </si>
  <si>
    <t xml:space="preserve">&gt;ELA31849 </t>
  </si>
  <si>
    <t xml:space="preserve">ALQRVTDFGSNPTGLTMDISVPPNLSSSPGIVLALHGCGGSGSAYSRQAEYIPLSDSKGTFVVIYPSSTKDFNCWDVASTKSLTRDGGGDSNGLANMIRYTISKYSADPTKVFVTGSSSGCMMTNVLSATYPDLFAAASCYSGVAAGCLAGSPGSSPISADPRCANGQIIKTGAEWAAQIRAMYPGYNGSYPRMQTFHGTADTLVTYPNLAEQLKEWSTIHGVSFTKNNTNTPLSGYTQIVYGDGTKLVGISAQGVGHTVPVQEDQDLKWFGL</t>
  </si>
  <si>
    <t xml:space="preserve">&gt;ELA32292 </t>
  </si>
  <si>
    <t xml:space="preserve">TNSTSCTPRLMSYWINANASLGEVTSVDAGGAFEEISDVAYPVNVTNLPSLCAVTFVAKTGDGNATYKFGLFLPDDWNSDILTVGNEGFDGGVNWPAMAAGVKYGFVTVSTDGGHNSTASNLTWALNDEDRQLDFGFRALHGSYQLALRVIERYYTLPPGKSYFAGAGQGGRQGLKAAQHYPRDFNAILVGAPAWWQTALQSWRISRGSKNGANDTKILTEESLKVLGDNVRKQCDAADGVEDGIVSDLATCYFDFDLFTCGKDGVDASACLTEEQVDLAKVLYDNYEVDDEQVFTGLSPSSEYEWTSVVGDNDTDVNEEALGYFQNFLYSDPEWDVSSYNDSVPAYANETNPGELDVNDFNLTAFAALGHKIIMYHGLADGVNPLNASIYFYESVVNATGGDVEATRSWFRLFLVPGLGSKTTSVDAPWYIGGPGQWEQLVDGETATIAGFNNASTDALAALVAWTAADTVPESIIATTWTNSTDPSTEVLRQRPICAWPATQKYNGEGDQSKPESFLC</t>
  </si>
  <si>
    <t xml:space="preserve">&gt;ELA32465 </t>
  </si>
  <si>
    <t xml:space="preserve">ASLQQVTDFGSNPSGVKMYIYVPDKVATNPAVVVAIHYCTGTAQAYYNNSPYKTLADSKGFIVIYPESPYSGTCWDVSSKATLTHNGGANSNSIANMVSYTLSKYNGNKSKVFVTGSSSGAMMTNVLAATYPDVFAAGIVYNGVPAGCFYTGTVNGWNSTCSQGNSIATPAAWAKWVTDAYPGYTGSRPRMQIYHGSVDTTLNAKNYQETIKQWSGVFGYNPDKPVTSSANTPIANYRTDVFGDHLTGVWAVGVGHTVPIRGDDDMKFFGL</t>
  </si>
  <si>
    <t xml:space="preserve">&gt;ELA33543</t>
  </si>
  <si>
    <t xml:space="preserve">MTFDFNTTVGQAYSCEATSGSGTGGFGDLAKRQGPPSNPAPAQNGTVSAQGAALVKQYYDGLIDSQGKRVYLNYQPGSAFTDANAKFDSATNTWGVSISGLGGEWVARYLQLRDTSTLESLTNVTVDTLRDWMLYGMNKYADSLQTTHPDLSAFQSAGSKILHVHGEQDDSIPAASSVHYYESVRSIMFPGQGFNESSAAMDEFYRLYLVPGGAHCGVNSHQPGGGWPQTTLQTVIDWVEKGAAPDTLNSTGEGIGELCRWPQRPLWTDNGTGFSCVYDQASIDTWKYTFDAFKMPVY</t>
  </si>
  <si>
    <t xml:space="preserve">&gt;ELA33869 </t>
  </si>
  <si>
    <t xml:space="preserve">SPVNSTFPFRQQCLSFANATTIAGAASISTEFVAAGTTLEFPNADASCGRPSQIVSADLCRLTAQIATSNRSGLKFEAWLPQNWTGRFLSTGNGGLGGCIQYEDLDYASSLGFAAVATNNGHDGASGASFLNNPDKIEDFAYRALHTGVVVGKDVSKSFYGKAHTKSYYLGCSTGGRQGMKEAQAFPSDFDGIVAGAPAFSFNNLTSWSCHFLPLTGLEGADTFIPMTMWPTIHDDILKQCDVLDGVTDGILESPDLCDYKPDGLLCEGSNSTDCLTQKQIETLRAIYSPLLDAAGSLVYPRMQPGAELTGAPQTYFTGQPFGAADWFRYAIFNDFNWDPITLKPEDYVTSSTLNLFNIETFDGDLSPFQERGGKLLHYHGLVDGTISSDNSPRYYEHVSKTMGLEPAALDEFYRFFRISGMAHCGGGPGATFIGNQAQSNAGLDPEQNVLMAIVRWVEEGVAPEAILGTAFVNGTQSAGVDFKRRHCRWPRRNVFQGGDYKGENSWACVE</t>
  </si>
  <si>
    <t xml:space="preserve">&gt;ELA34345</t>
  </si>
  <si>
    <t xml:space="preserve">MAWELLGGGWDPSGWASQWLPQVSLGSNAKCSPSGISLPDLTGIKVLSIEAYEERNYTYVPGIFGAGLPGSKPIPDLNFCNVTVTYTHPGWHDTINVNTLLPTNDWNGRFTGVGGGNLATGGGEVAGFLMMPIMASGHATATTDGGHSSDVLGPEANDPSWALTSPGNVNWPLLMDFASVALHDTATIGKAVTKAFYGTSPKHSYFFGGSTGGRQGHMLAQRYPQDYDGIIALFPATNWVKFFWASYWPKFVMDKMGVYPKPCEFEAITAAVMSACDKLDGVEDGIISRLDLCNFDPHKVVGKIVDCDGTEVAVSSAAADITQATWDGPRSSMGEFQWYGYGKGTDLTQAITGPIQVKCNEDSCKAEGNPVWVRYWVKKEPSFDISKIAHQEWDDLVHLSINEFDSIIGTSDPDLSEFKRRGGKMINWHGTVDAAIPFNGSTDYYDRVLAKDPEAHDYYRLFVAPGAGHCFNCGPSPPLSMDPIIHWVEDGVAPDTLRASGANGLGVHVERDICMYPGIQHYLGGDPNVASSFTCV</t>
  </si>
  <si>
    <t xml:space="preserve">&gt;ELA34617</t>
  </si>
  <si>
    <t xml:space="preserve">MSGAVWDGYATITTDAGLGHAEDASPWALLSPGNVNLYALQNLASVSLDDGAIIGKSLIKSYYGRGPDYTYWNGCSQGEGLMLAQRYPTQYDGIAAGAPGIQWTDFFPSLLWPQQFMNMLAAISACDGLDGLKDGIISDADGCLGSFDPFKLVGRAINCSESATISSAAAAVVNATWQGLRNAQGEQTWFGLNPGTDITAGVAVTNCTGSSCVGVPLAIATQWLSLFVARGAELDLSNISHAEFDRLAHQGRQRYNSIIGTDDADLTAFRESGGKIVTFHGLIDELLPSKGTTKYYNKVSALIPEVHDFYRHFEVPGMGHCAGGASGNPVGLFNQLRAWVENGTAPDQTPVKVTDLKGTATDRILCPYPKVAALAKNCSLESDIDVKCWSCSS</t>
  </si>
  <si>
    <t xml:space="preserve">&gt;ELA36310 </t>
  </si>
  <si>
    <t xml:space="preserve">ANSSACTSATFASLTLSNIEIISLNVSALRNQSLASGQDAGTGVGVGIISAPTGETASGVDLCQIAIQYTHPGQNDNVNTYIGLPLEAANWNSRFMMGGGGGWVAGGSGVIIGPVASGYSSSSTDGGHNSTTTTAEWGLVSEGNTNWPALNDFASVALDEAAKLGKAATQMYYGKNPTYSYWNGCSTGGRQGHMMAQRFPEHFDGILASASAFNWQKFQTASMYPAFLSELLDVIPPSCVLNAFTDAAIEACDELDGVKDSIISLPGSCNFNASSLVGQTVACTNPNATITIDEKTAQFVHGFWEGPRSAEGVFQWYGYTQDAPLTAVFSPTCTSVDNCTYTPFSATNDWFGVFLERNSTWSIESSGITQERFDRLHRISVDEYTSSIGTDNVDLTDFKKRGTKMITWHGMQDPLIPYNGTVDYYERVKAWDANVEDYYRFFPAPGVSHCGGGAGFDPSDYVFDALRAWVENGTAPETLTGQGTAVGNSSETRTVNLCMYPKVLTFTGTDPDDAASYECI</t>
  </si>
  <si>
    <t xml:space="preserve">&gt;ELA36755</t>
  </si>
  <si>
    <t xml:space="preserve">MPQLSKAAVRALAAAANAASLTDLCTVENVQNALPANGTLLGVDLLPSTVTAAAVYNATTGGGGMGGASSGSSATYSYCNVTVHYTHTGHGDKVVLNDATGGLAYGAASGATDAGYDAFNNDYMSQVLYGNGSINWDATHMFGYQALGEMTQVGKAVSKSLYSLADDQKVYTYYEGCSDGGREGMSQVQRWGEEYDGVIAGAPAFRFAHQQVLHVYSSAVEHVQDYLPPPCELAKIVNSTIAACDSLDGRTDGVISRTDLCKLNFDLKSVIGEPTSYQPAQNGSVSAEGVAVAQAIYDGIFNSAGERAYLSWQIGSELGDAATVYNSDTGAWELSIPSTGGEYVTRFIQLLELDNLSDMNNVTYDTLVDWINTGFLRYYDTLQTTYPDLSTFQSSGGKLLHYHGESDSSIPAASSVHYWQSVRSIMYPNATDEAAQQALQDWYQFYLVPGAGHCGTNSLQPGPYPQNNMNIMIDWVENGNKPDRLNATVTSSTNVNAGETQMLCQWPSRPLWKGNSSDFDCVNDAKSIDSWTYTFPAFKVPVY</t>
  </si>
  <si>
    <t xml:space="preserve">&gt;jgi|Colgr1|10055|GLRG_10654T0 </t>
  </si>
  <si>
    <t xml:space="preserve">Colletotrichum graminicola (Glomerolla graminicola) M1.001</t>
  </si>
  <si>
    <t xml:space="preserve">ALQRVTNFGSNPTGLTMDISVPANLVASPAIILALHPCGGSGPGYANQANYITPSDSKRTFVVIYPSSTKDFNCWDVASSATLRHDGGGDSTGLANMVRYAITRYNANPQRVFVTGSSSGCMMTNVLSATYPDMFAAATCYSGVAAGCLAGSPGSSPISADPRCANGQINKSGAQWAAQVRDMYPGYSGSYPRFQTYHGTADSLVRYPNLAEQLKEWSAIHGVSFTRNNTLAAGYTQMIYGDGTKLVGISAQGVGHTVPVQRDEDLKWFGL</t>
  </si>
  <si>
    <t xml:space="preserve">&gt;jgi|Colgr1|10433|GLRG_01823T0 </t>
  </si>
  <si>
    <t xml:space="preserve">AEVVPRATFTEVRDYGSNPTGTGMWLYVPRNLAAKPAVVVGLHWCSGSAQAYYQGTHWASNAEKYGYIVIYPQTPYLRSNCWDVSSKKTLMHGGGGVSTSMANMVSFVIAQYGADESRVFATGTSSGAMMTNVLAATYPDVFAAGIAYAGVPAGCFMSADESADYWNGTCSLGQTILTQQQWADVAEAMYPGYTGPRPKMQIYHGSLDTTLYVQNYYETIKQWTGLFGYSTTPVSETPNYPRSPYTKSVFGDKLETFLGNGVTHSIHVFPEEDLKWFGFLTPVSPSSAATTTSAAAGSGTAPQWGQCGGIGWTGPATCVDPFKCNKVNDWYSQCQ</t>
  </si>
  <si>
    <t xml:space="preserve">&gt;jgi|Colgr1|10434|GLRG_01824T0 </t>
  </si>
  <si>
    <t xml:space="preserve">DDCSAMADTLKLPNTTVWFSTAVPAGTNLTFPDNHPTCARPSQVVDVDICRISMLTVTGPTSNISLEAWLPSNWTGRFLSTGNGGTGGCIQYEDMNYASSQGFATVGANNGHNGTVGAPFLNNPGVVEDFAWRSMHTGVVLGKEVTKAFYGKEHTKSYYLGCSTGGRQGFKEAQDFPDDFDGIVAGAPAVAFNNLTSWSGHFFTATGTSNSSTFLSADLWNVVYKDILAQCDGLDGQVDGIIEDPDLCQYRPEALICGAGQTTNCLTGTQAQTVRTVFGDLYGENGAFVYPRLQPGAQTTPNLLSGQPFQYTVDWFVNVIYNTTNWDPATLGPKDYAAAAIQDPAGIQTWKGDLSGVKDRGTKILHYHGLQDPIISSDNSARYYNYVSRTMGLTSDQLDEFYRYFRISGMNHCSGGPGATFIGNLAKSAAGYDPENNVLSAIVRWVEEGVAPDSILGTAYVNGTQGGEVAFTRRHCKYPARNVYKSGDPNSPDSWTCVSDQSQQAVASDPSVRQLIRDYKAIMSN</t>
  </si>
  <si>
    <t xml:space="preserve">&gt;jgi|Colgr1|2117|GLRG_04751T0</t>
  </si>
  <si>
    <t xml:space="preserve">MRISRPLVQVPLAVGFAHGSTIADCESLAGPAEPPKQDDTRDDLNYGASQQFATIGTNNGHDGISGSPFYKNPGVLEDYVYRAVHLEAQLGKAVAAEFYGKNHTKAYYIGCSTGGRQGFKEAQSFPEDFDGIVAGAPAFDLVSLQSWTGQLFLKTGTSKDSRFLTPAKWGLVYNDILRQCDGLDGLEDGIIEDPNLCQYRPEGLICSGGSSGAACLTSEQVEMPNAYPMDWWRYAVYNDPKWNISTLNHHDYEVAAQQDPWNVSTWQGDLSGVRQRGVKILHYHGLQDPAISSDNSERYCDHVSRTMNLPSAELDGFYRYFRISGMRHCGGGTGASLIGGSTNGFASFEPDTNVLSAVVRWVEEGVAPVYILGSRKTASGQIDLQRKHCKYPARNVYKDQGDPSTPDSWECV</t>
  </si>
  <si>
    <t xml:space="preserve">&gt;jgi|Colgr1|3417|GLRG_00775T0 </t>
  </si>
  <si>
    <t xml:space="preserve">ASLQQVTSFGANPSGAKMYIYVPDRVAANPAIIVAIHYCSGTANAYYTGTPYKGYADTYGLIVIYPESPYSGTCWDVSSPATLTHNGGGNSNAIANMVTYTLSRYNGDKSRVFVTGTSSGAMMTNVMAATYPELFAAGIVYSGVPAGCFYTGTVNGWNSTCSQGNSVATQQAWAQTALNMYPGYTGARPRMQIYHGSADATLYPRNWNETIKQWTGVFGYSLTPQQTLPRTPGAQYTKYVYGPNLEGIYGSGVGHSVPVMGAEDLKWFGITGGSPQPGTTTRSSVPPPATSAASPPPAGGCTVAQWGQCGGSGWTGCTVCASPSTCQVSNQWYSQCL</t>
  </si>
  <si>
    <t xml:space="preserve">&gt;jgi|Colgr1|4155|GLRG_06246T0</t>
  </si>
  <si>
    <t xml:space="preserve">MVDALVHPYALSSNGAGLQKPIGRLTSTANDSSPFVTPFPCVSNTFPSLSLLGAEFRSIEASVVTNYSGWIPSGWRFSQPSIDIHNASFCNVTVSYTHPGHDDIVNVEAWLPTKDWNGKLQAVGGGGWRAGRFILSYAGMAGAVADGYATVTTDAGLGDAVGPATWALISPGNSNLYALHDLGSQTLNDEAIIAKHLIKSYYGHEPRYSYWNGCSQGGRQGATLAQRYPTAYDGIIAAAPAINWAGVFINTMWPKVYMDVTGQYPQPCELEELTALAISTCDGLDGVQDGIIANTNDCKKIFDPFNHVGSRFYCPSLGHYTNLSPAAAAVANAMWTGPVIAENEPTYLHGLEMGTDLTKGASTSCDKDGLCAGVPNVAVKLLTGYFIGKNPDSSTTKISFKELERAYRSFRQQYDSFLGSDDPDLTAFRDAGVYQGRLFLQHKEPELTGKKADPTIPTNISLEYYQKVLELQPDAPDFYRYFLVPGLGHCWGGRGGQPVALFNQLTLWVENGTIPESSPVTITKPDNTPEDQILCPYPKKAVFHDVRLASPSGWSCIP</t>
  </si>
  <si>
    <t xml:space="preserve">&gt;jgi|Colgr1|4417|GLRG_06502T0 </t>
  </si>
  <si>
    <t xml:space="preserve">QNPCSPDAFRFPVELEGADLVSFAADEVKDLEYSARTPEGRAAIPSSGGVSFCNVTVTYVHTGFDDATRVQVWLPPAESWNERFVGVGGGGYSAGQFGSEQVVATLARGYAAGATDAGHSDKAWQEAPWALKDDGTINERLMVNFAHVSVHDMTVIAKSVVEQYYSRAPKYSYWNGCSTGGRQGFMEAQRYPGDYNGIYAGAPAINQPSLIMSTYWPQFVMNQKKFYPHVCELIYMSQFAIDACDELDGVKDGVIADPDKCAFDPADAIGRELDCGTMKMAMSAEMAEIAREIWRGPHGANGKPLWLAKGYPVGAPFTGRFGLGNTNCSVPGRGCVGRPFPMAAEWIRNFVRKDRGYEVTEMSIGDLEAAFATSRREYDAIMGADDADLSEFQRLGGKMISWHGLWDECVTMRSTRNYYDRVLAGDAGAAGYYRHFEAPGVFHCYGLNGSYYPLRGLETLRSWVEEGKAPAVLDGFKLNGGNESEAPTRPLCAYPSAIRFDGGDKDDRESWSCVKTTEEGEWERDEL</t>
  </si>
  <si>
    <t xml:space="preserve">&gt;jgi|Colgr1|6369|GLRG_08017T0</t>
  </si>
  <si>
    <t xml:space="preserve">MLTAVCTPVTFGNLSFFGAEVLSLEANLVSNYSVSVPTTYRFTQPAIEVVNAVFCNVTVTYTHPGQGDNVAVEAWLPPDGWNGRLQAVGGGGWVAGRSIFDIAMGGALGDGYAAISTDAGLRNAEDPSTWALLSPGNVNLYNLQNLASVSLNDTAVIGKALVKSYYGRGPDYTYWNGCSQGGRQGLMLAQRYPTAFDGIAAGAPAIYWTEIFPSMLWPQQTMNMLGEYPYPCEIQAITAAAVSACDGLDGITDGIISKTNDCLASFDPFDLVGQQINCTQAPTIGSAAAAVVNATWQGRHDAQGVQRWFGLNPGTDLSIGVAMTNCTGETCQGVPLSIATEWISLFVARGGGINISNLSHIEFDSLAPQSRQWYNSVIDTDDADLSAFQNAGGKLITFHGLVDETIPSRSTSKYYNEVSALIPSINDFYRHFEVPGMGHCAGRQSGEPTSLFDQLRAWVENGTAPDHSSIKVTGLDGAEQSRILCPYPQDVVFDQDCGAEGEARCWSCSESTP</t>
  </si>
  <si>
    <t xml:space="preserve">&gt;jgi|Colgr1|6384|GLRG_08032T0 </t>
  </si>
  <si>
    <t xml:space="preserve">ASLQQVNNFGSNPSNVKMFIYIPDKVASNPAIVVALHYCTGTAQAYFSGTPYKSLADQKGFIVIYPQSPYSGTCWDVSSKATLTHNGGGNSNSIANMVTYALDRYKADKSKVFVTGSSSGAMMTNVMAATYPELFAAGVVYNGVPAGCFYTGTVDGWNSDCAHGNVKKTASQWAEEVTGADPSYNSTRPRMMIYHGSVDTTLYPANYQETIKQWSGVFGYNPDKPESSKQNTPQTNYRTDVFGDHLTGVWATGVGHTVPIRGADEMKFFGL</t>
  </si>
  <si>
    <t xml:space="preserve">&gt;jgi|Colgr1|7662|GLRG_08913T0 </t>
  </si>
  <si>
    <t xml:space="preserve">ASLQQVTNFGSNPSGAKMYIYVPDKLAANPPVVVAIHYCSGTAQAYFTGSPYKGLADQKGFIVIYPESPYSGTCWDVSSRATLTHEGGGNSNSIANMVKYTLNKYNGNKAKVFVTGSSSGAMMTNVMAATYPDLFAAGIVYMGVPAGCFFTNSVNGWNSTCSQGKSIATPQRWAQWVHDAYPGYSGSRPRMQIYHGSADATLNSANYKEEIKQWSGVFGYNPDKPLTSSQNAPVANYRTDVFGDHLTGVWANGLGHNVPIRGADDMKFFGL</t>
  </si>
  <si>
    <t xml:space="preserve">&gt;jgi|Colgr1|8131|GLRG_09382T0 </t>
  </si>
  <si>
    <t xml:space="preserve">VEPLAKANVTFEQQCSKFASSLQIPGADTTATEYIPAGTTLQLPGSDPSCARPSQNVTANLCRVTARIATSVRSGVKFEAWLPENWTGRFLSTGNGALGGCVQYEDLDYASSLGFAAVATNNGHDGMSGAPFMNNPGVIEDFAYRALTTGVVVGKDITKAFYNRPHTKSYYLGCSTGGRQGFKQAQAFPQNFDGIVAGAPAFSFNNLTSWSCHFLPLTGQQGADTFIPMSMWPTIHNDILDQCDELDGAKDGLLESPDLCDYKPESLLCGASSNQTAGCLTQKQVETLRGIYSPLIDASGSLVYPRMQPGAEMTGAPQVYFSGQPFSASDWFKYAILNDSNWDPATITSEDYVKASSLNLFNIETWDGDLSTFQQRGGKILHYHGLVDGIISSDNSLRYYEHVSQTML</t>
  </si>
  <si>
    <t xml:space="preserve">&gt;jgi|Colgr1|8295|GLRG_09546T0 </t>
  </si>
  <si>
    <t xml:space="preserve">LSLSTRCSVEGINSFLAEDDMAEVLVAYSISSNGSFGEAGNVAYPQNATHLPSLCAATINITSSSTSSYTFGVFLPDEWNKRFLAVGNGGFSGDINWYAMGTGAKYGFATISTSTGHNSTSQDMSWALNNPETKADWAGRSLHGSTILAKAIVAGYYGNAARKSYYSGCSTKGRQGVKSAQDHPEDFDGILAGAPAGMSTSQQLWQLKVGAINLPVDGPGYLPNALFEVIGQEVLRQYDGSDGVDDGVIMDPKHCNFRPEKLLCTSSPVNRSACLTAPQVSTLKQLYLPLIQLDADVNNLTYIYPNFGLGSEVQMLSSFGPNNEPSLYGTDYAKNYLFDDLDWDWKVNFNYSTFVEATKRNPGNVNANNFNLSTFHGRGGKLVQYHGYADGLIPTDVSRVLYDETWMAMAEQGIDLDDFYRLFLVPGMQHCSGSMYDAPWYFGASEHSSNLEANGQHVFPVPGLDDPQHDALLALVSWVEGGKGVNELVATKYANDTVS</t>
  </si>
  <si>
    <t xml:space="preserve">&gt;jgi|Colgr1|8865|GLRG_09807T0 </t>
  </si>
  <si>
    <t xml:space="preserve">ATPGCGKAAPASGTKSIGSRRYILQVPANYNPNKEYMLIFGFHWLNGNMNTVAPGYYGLRALAGESAIFVAPDGLNAGWANNGGADVTFVDQILSEVQNSLCVDTTKRFATGFSYGGAMSNAVACARPNIFRAVSVIAGAQLSGCDGGTTPVAYLGIHGSADNVLPIAQGRALRDRFLGVNKCQSKTAPDPSPGSSQHIKTEYSCSAGYPVWWIGHGGGHVGDANDSQGNWMARETWDFFTKAIYGGGSAPPPANTSPPSSTPTTAPPPSGGQCAAKFGQCGGSGWTGPTCCQSGSTCNAQNQW</t>
  </si>
  <si>
    <t xml:space="preserve">&gt;jgi|Colgr1|9973|GLRG_10572T0 </t>
  </si>
  <si>
    <t xml:space="preserve">ALQRVGNFGANPTGLTMDISVPPNMAPNPAIILALHLCGGSGHAYAQQANYIAASDQKRNFLVIYPSSTRDNNCWDVASAASLKHDGGGDSTGLANMVRYAIARYNADPKRVFVTGSSSGCMMTNVLAATYPDIFAAATCYSGVAAGCVAGSPGSSPTTSDGKCANAQVIKSGTQWASQVRQMYPGYTGSYPRIQTYHGTADGLVRPPNLYEQLKEWSTIHGVSPTTNITNSPSAGYTRIIYGDGTQVMGVSAQGVGHTVPVHVSEDLKWFGL</t>
  </si>
  <si>
    <t xml:space="preserve">&gt;jgi|Colhi1|10338|CH063_02742T0</t>
  </si>
  <si>
    <t xml:space="preserve">Colletotrichum higginsianum IMI 349063</t>
  </si>
  <si>
    <t xml:space="preserve">MALSLAQNCVPSAFNPLVYGTEIKSLESHLVTNYSASVPEAYRYTSPSVELQNATFCNITVTYTHPGQNDSIVAEAWLPTEWNERFLAVGGGGWVAGRFFLSYNAMQGALADGYATITTDAGLGSSVEPSQWAQTSPGNVNLYNLQNLGSVSLNEQAIIGKSLIKSFYGQAPKYSYWNGCSQGGRQGLMLAQRYPTAFDGIAAGAPAINWNKLFTFIQWPQQVMNELGQWPFMCELDAITLAAVSACDELDGVIDGIVSDVKQCLGTFDPFSVVGESTTCAQLNGTRKIITSAAATVLNATWHGREDYHGILPGADLTGNSPRSFGQPGIAATDCTEKGCAGTPSNLGTSWLKLFVAKHATLDMAKLTREEFDSLAYSGTQQYASMIETSDADLRAFKAAGGKMVTFHGLADNIIPPGGTEDYYNAVADVDPEVREFYRYFEAPGLGHCFGGASGSPTGLLHQLRDWVENGTAPEKTPIKITVGNATHDRILCPYPQTSVFDQDCGDASKAGCWSCSGGVSVANRAKRSAQRWNEL</t>
  </si>
  <si>
    <t xml:space="preserve">&gt;jgi|Colhi1|11466|CH063_12940T0 </t>
  </si>
  <si>
    <t xml:space="preserve">ALQRVVNFGFNPTGLTMEISVPPNPAPLPAIILALHGCGGSGQAYARQADYVSLSDSKRTFLVIYPSSTRDFNCWDVATVATLTRDGGGDSTGLASMVQYAIARYGADPKRVFVTGSSSGCMMTNVLAATYPDLFAAGSCYSGVAAGCLAGSPGSSPISADPRCANGQIVKTGEQWATQVRAMYQGYSGSYPRIQTFHGTADTLVKHPNLAEQLKEWSAIHGVTFARNNTNNPTVGYTQMVYGDGTKLVGYSAQGIGHTVPVQREQDLKWFGL</t>
  </si>
  <si>
    <t xml:space="preserve">&gt;jgi|Colhi1|13326|CH063_03489T0</t>
  </si>
  <si>
    <t xml:space="preserve">MAFNSTAVLACSSSTIPLPTIFGTEILSLEATQVTNFSRNVGIGLYMNHAGVDVHGANFCNVSISYTHPGQNDTVNVQMFLPSEGWNGRMQAIGGNGWQAGLNFVTLAGMTAAMGEGYASLSTDAGLGTAESATWGLLSPGNPNRYLLQNLVATTLNDLSLIGKNLINSFYGGQPVHSYFNGCSQGGRQGMMLAQRYPEAFDGIAASAPAINWSELFVGDLWANIIMNTEGVFPRACEMQAINEAVIKSCDANDGLVDGLIADPDSCEFDPLTLVGTSINCTETGKDMAISAGAAHLTQQLWDGPKKADNTSMWFGFPKGTVLSSTDTSSGGTVALTTCTDDGICHASPLVLLTDWVTKFVTKDDAIDISKLTRKDFETLFRASVNEYGSVTDTNDPDLSAFRARGGKIVGYHGLADSIIIPASTTHYYDAVTARDADVHDFYRVFLTPGLGHCFGGNGAFPAGTFDAMRAWVENGTAPETLSAVSVGTSPVLKRTLCPYPLKQTYDGVGNATNGEGFTCA</t>
  </si>
  <si>
    <t xml:space="preserve">&gt;jgi|Colhi1|164|CH063_16150T0 </t>
  </si>
  <si>
    <t xml:space="preserve">SFREDCLALTPQSTVANSTGRELAFVTSGTDLAFPEQDAACNRASQVVRADLCRVAMNLTTSARSEVVTEVWLPEKWNGRLVTVAGGGLDGCVHYEDMAYATAHGFAAVGTNNGHAGTTGIQFLNNEDVVIDFSWRALHVGVVAGKQLLQSMYKRPATGSYFLGCSLGGRQGIKAADMFPEDFDGVVAGAPAIDFNNLYSHRAGYLPQTGAADSKDFIAPAVWKTTIHSEVLRQCEAIDGAEDGIIEDPA</t>
  </si>
  <si>
    <t xml:space="preserve">&gt;jgi|Colhi1|1663|CH063_05561T0 </t>
  </si>
  <si>
    <t xml:space="preserve">DVCTTAHAQEALPAAGFIPGITIDASSVETSVVGNASVSSEWYPASTIAYCNVTFAYSHDGLADDKVHVTYWVPAPDSFQNRYVSTGGGGLAINSQSQYIPTGIIVGAVSGITDGGFGSFNTQWDAVFLAANGTVNWQSVYMFGYQAHNELATLGKEFTKKFYSVGDDQKIYSYYQGCSEGGREGWSQAQRFADQFDGLAIGAPAFRCK</t>
  </si>
  <si>
    <t xml:space="preserve">&gt;jgi|Colhi1|1888|CH063_01000T0</t>
  </si>
  <si>
    <t xml:space="preserve">MSASLFRGTISPSACSADTFSYPIIPGVRFLSLEANFVENLTSNVFYYPNHGPLNVTSARFCNVSTTYTHPGGNDSINVQVWLPTDTWNGRLQGIGGGGWSAGLPYQATLGMTAAVGEGYATFGTDAGLDTPDNGVTPERWAWGAGGEPNMRLLENLASASLYEGAVVAKNFTAAFYAEPAKYSYFSGCSQGGRQGMALAQRYPDLFDGIAAAAPAINWNSLFVGGTYANFLMNLYGMYPPSCEVEALTAAAIEACDGLDGVVDGILSDPGACDFDPVNLVGTTIKCAAGPQANGSGNGSTTERKISLGAATIVQKTWDGPRRANNSRMWYGPGQEATLVGGIYPNVGGSLAPIGTNCSANSTCTLDPLVLFQEWIRFYVLKNPTADTSKLSLEEFEEIFDSSAREYRSMIDTSNPDLSAFRQAGGKLITYHGTADELIPFRGSVDYYQRVTKLDPNVHDFYRLFLAPGLYHCIGGPGPYPDTTFDSLVQWVENGVAPDSLLATSVGTDPIIQRPLCPYPQKQKFLKTLNGTENFICE</t>
  </si>
  <si>
    <t xml:space="preserve">&gt;jgi|Colhi1|2315|CH063_06088T0 </t>
  </si>
  <si>
    <t xml:space="preserve">ASLQQVTNFGSNPSGVKMYIYVPDKLAANPPVIVAIHYCTGTAQAYYNNSPYKGLADQKGFIVIYPESPYSGTCWDVSSKATLTHDGGANSNSIANMVKYTLDKYKGNKSKVFVTGSSSGAMMTNVLAATYPDVFAAAIVYNGVPAGCFYTNSVNGWNSTCSQGQSKATPQRWAQLVYDAYPGYAGSRPRMQIYHGSTDTTLNYANYQETIKQWSGVFGYNPDKPVTSAQNTPQANYRTDVFGDHLTGVWAVGVGHTVPIRGADDMKFFGL</t>
  </si>
  <si>
    <t xml:space="preserve">&gt;jgi|Colhi1|4797|CH063_08052T0</t>
  </si>
  <si>
    <t xml:space="preserve">MYKRPATGSYFLGCSLGGRQGIKAADMFPEDFDGVVAGAPAIDFNNLYSHRAGYLPQTGAADSKDFIAPAVWKTTIHSEVLRQCEAIDGAEDGIIEDPALCNFDPGALLCRNNATADGTGCLSSKQVEIVRGIFAPTKDAQGNVFWPGMNPGSEINTADGLYSGKPWANSQNWFRYAVYNDPGWDVSGYKLEKDGVFAEQKNPGDIRTHPSDLSAFKNRGGKLLMYHGQQDHQITSFRTPMFYDHLSRGMGLGTAEMDQFARFFRISGLAHCTTGPGAWLIGQGGAGGNAAAIADSLPFHGTHNVLAAIVDWVEGGVAPDTITGTKFVNDTVALGVDFQRRHCRYPRRNVFKGDGFDPKNADSWKCTCS</t>
  </si>
  <si>
    <t xml:space="preserve">&gt;jgi|Colhi1|7840|CH063_10343T0 </t>
  </si>
  <si>
    <t xml:space="preserve">VALSNSNTTFEQQCSSFATSLKISGANATAVEYVPAGTTLQFPNADPSCGRASQTATANLCRVTARIATSPRSGIKFEAWLPEDWTGRFLSTGNGGLGGCIQYEDLDYATSLGFAAVATNNGHDGMSGAPFLNNPDVIEDFSYRALTTGVVVGKDVTKSFYSKPYTKSYYLGCSTGGRQGFKQAQAFPENFDGIVAGAPAFSFNNLTSWSCHFLPLTGQQGADTFIPMSMWPAIHDDILDQCDELDGAKDGFLEAPDLCDYKPESLLCGVGSNQTDGCLTQKQVETLRAIYSPLLDASGDLVYPRMQPGAELTGAPQTYFTGQPFGAADWFKYAIYNDSNWDPATVTSEDYVRSSSLNLFNIETWDGDLSPFEQRGGKILHYHGLVDGTISSDNSPRYYEHVAQTMGRKPAELDEFYRFFRISGLAHCSGGTGAVYIGNQARNAAGLEPEENVLMAMVRWVEEGVAPEHVTGTAFVNNTVSAGVDYKRRHCRWPTRNVFKGPGDFRDENNWECVSD</t>
  </si>
  <si>
    <t xml:space="preserve">&gt;ENH76170</t>
  </si>
  <si>
    <t xml:space="preserve">MAKMRASYSSLVQISLALGSVQGSTIEQCESLAARLDLPNSTIHQTSFVPAGTNISLPDNHPSCAIPHQVSDVDVCRVSFLTTTGPTSNVSLEAWLPLDWSGRFLGTGNGGMNGCIKYGDLNYGASQGFATIGTNNGHDGTSGAPFLNNPGVVEDYVYRAVHLEADLGKRIAAQFYGRKHTKSYYLGCSTGGRQGFKEAQSFPDDFDGIVAGAPAFDLVALMYWTGQLFVKTGTPETSRFLGPAEWELVYADVLRQCDGLDGLEDGILEDPGLCQYRPEGLICPDGASSGSCLSGEQAATVRAVFSPVYGSDGQYIYPRLQPGSNATDRLLSGQPHPYPLDWWRYVVYNDTDWGLSDYNPADYDIASKQDPWNVSTWQGDLSAARERGVKILHYHGLQDNAISSDNSERYYDFVSRTMGLASSELDDFYRYFRISGMAHCRGGTGASMIGGNPETFASYDADANVLAAIVRWVEEDIAPDYILGTRLTASGEVDMQRKHCKYPARNVFTGDGDPSRPDGWKCV</t>
  </si>
  <si>
    <t xml:space="preserve">&gt;ENH76375 </t>
  </si>
  <si>
    <t xml:space="preserve">ASLQQVTDFGSNPSGVKMYIYVPDKLAANPPVVVAIHYCTGTAQSYFNNSPYKGFADQKGFIVIYPESPYSGTCWDVSSRATLTHDGGANSNSIANMVQYTLDKYSGDKTKVFVTGSSSGAMMTNVLAATYPDVFAAAIVYNGVPAGCFFTGSVNGWNSTCSSGKSTATPERWAELVYDAYPGYEGSRPRMQIYHGSIDTTLDAKNYQETIKQWSGVFGYNPDKPATSSENTPIADYRTDVFGDHLTGV</t>
  </si>
  <si>
    <t xml:space="preserve">&gt;ENH78005 </t>
  </si>
  <si>
    <t xml:space="preserve">TNSTSCTPRLMSYWINANASISVVEPIDEDGSFGEEGNIAYPGNVTGLPSLCAVSFIAKTGDGNQTYKFGLFLPDEWNNDVLTVGNDGFEGGVNWPAMAASVKYGFATLSTDGGHNSTANNLTWALDDEDAREDFGIRALHGSYALALQVIRRYYSLPPEKSYFSGSGDGGRQGLKAAQQHPRDFNAIVVGAPEWWPSHQQSWRVSRGALNQPNDTKILDEGNFTVLADNIKKQCDASDGLEDGIVSNPANCTVDFSLFTCGGDSVNETSCLTAEQVEVAKAIYSDYEVDGQKVFPGLAPGSEHDWGYLLGNGSNISEIAVGYFQNFVYDDPEWDWKSYNDSIPEFANETNAGDLDVADFNLTTFASLGHKLIIYHGLADASAPANASIDFYEKVVNATGGDAEATRGWFRLFLVPGYGHTNTSVDAPWYIGGPGQWEQLANNTNATIPGFKNATYDVLSALVQWQVDGTAPESIIATTWTNSTDASTEVLRQRPICAYPAEQKYKGEGDETKPESFEC</t>
  </si>
  <si>
    <t xml:space="preserve">&gt;ENH80390 </t>
  </si>
  <si>
    <t xml:space="preserve">ALQRVTNFGSNPTGLTMDIQVPANLAPSPAIILALHGCGGSGQAYSRQAEYIPLSEQKRTFVVIYPSSTKDFNCWDVASAKSLTHEGGGDSTGLANMVRYALSRYGADPQKVFVTGTSSGCMMTNVLSATYPDLFVAASCYSGVAAGCLAGSPGSSPISADPRCANGQVVKTGEQWAAQVRAMYPAYNGTYPRIQTFHGTADTLVTYPNLGEQLKEWSAVHGVGFTKNSTNTPLSGYTQIVYGDGTKLVGYSAQGVGHTVPVQEDLDLKWFGL</t>
  </si>
  <si>
    <t xml:space="preserve">&gt;ENH81331 </t>
  </si>
  <si>
    <t xml:space="preserve">AFADDCASFAKSFTSPNTTVWFTSAVAAGSNLTFPENHPTCTRNSQVVDVDLCRVSMLVTTGPASNISLEAWLPSNWTGRFLSTGNGGTGGCIQFEDMAYATSQGFAAVGANNGHNGTTGVPFLNNPGVIEDFAYRSLHTGVVVGKEVTKAFYGKEHTKSYYLGCSTGGRQGFKEAQDFPDDFDGIVAGAPAFSFNNLTSWSGHFYLATGTNTSDSFLPRELWATVVKDVLAQCDGIDGVTDGIIEDPNLCQYRPEALICAANQTEGCLTGTQADTVRKVFSPVYGVDGSLVYPRLQPGADGSGILWGGNPFPYTTDWFRYVVYNDPNWDPASLTVRDMAVSSQLNPFDIATWKGDLSAVRDRGAKILHYHGLQDPIISSDNSERYYDHVSRTMGLNSAQLDDFYRYFRISGMNHCSGGPGATFIGNKPNAVAGYEPEGNVLSAIVEWVEKGVAPDHVLGTAFVNQTKDAGVAFTRKHCKYPARNVYKGTGDPNAPDSWSCV</t>
  </si>
  <si>
    <t xml:space="preserve">&gt;ENH81335 </t>
  </si>
  <si>
    <t xml:space="preserve">AEVVPRATFTEVTDYGSNPTGTRMWLYVPNNLAAKPAVVVGIHWCSGSAQAYYQGSQWARYAETYGYIVVYPQTPYTRDNCWDVASKMTLTHNGGGASNSIANMVKFVIAQYGADAGRVYATGISSGAMMTNVLAATYPDIFAAGIAYAGVPAGCFMSADDIPDFWNSTCSTGESVWTQQQWANVVYNMYPGYTGPRPKMQIYHGSADEALNVQNYYETIKQWTGVFGYPTEPVSTTPNFPRSPYTKYVFGDKLQTFLGTGVSHSIDVFPEEDLKWFGFLNPVTSSAAPVTPSTTSRASTTLRTSTTSTSSPATTTAAGGSGTSPQWGQCGGINWTGPTSCASPFKCVKVNDWYSQCQ</t>
  </si>
  <si>
    <t xml:space="preserve">&gt;ENH81532</t>
  </si>
  <si>
    <t xml:space="preserve">MSLAACSPSTFTSVSLFGAEITSVEASLVTNYSVSVPAAVRFTQPPVEVIGANFCNVTVSYTHPGQGDNIVVEAWLPQDNWNGRLQAIGGGGWVAGRSAPFDIAMGGAMGDGYAAVTTDAGLGTAQDPTSWALNSPGNVNLYNLQNLASVSLDDQAIIGKSVIKSYYGRGPEYSYWNGCSQGGRQGLMLAQRYPTAYDGIAAGAPGIYWTDFFPSMLWPQQLMHMLGEYPHPCEIDAITTAAVAACDPLDGVADGVISDVEGCLSSFDPFGQVGRPSNCTPGPGEIGSAAAGIVNATWRGMRSEQGAQVWPGLNPGTNLSVGVAATACEGSACEAVPLQVAEQWFSLFLAKGRADFDLANLTHGEFDWLARQGWQQYESVIGTGDPNLSAFRNSGGKLVTFHGLIDELLPPKGTVKYYNEVAATVTDVESFFRHFEVPGLGHCSGGRNGGPLNLFDQLRAWVENGTVPEQTATTVVDLDGVVQNRTICAYPRKDC</t>
  </si>
  <si>
    <t xml:space="preserve">&gt;ENH83447</t>
  </si>
  <si>
    <t xml:space="preserve">MRDYRAVNHAAPLHDDEASGREVWTLLLTGVPFFHSNMPHFSKAAVRALAAAASSSSLADVCTVENVQKALPSNGTLLGIDLLPSTVTAAAVYNATTGGGGGGGGMGGASSGSSETYTYCNVTVHFTHTGKGDTVVLKYAFPSPSDFKNRFYVAGGGGFSLSSDATGGLTYGAASGATDAGYDAFNNSYDEVVLHGNGSINWDATYAFGYQALGEMTRVGKAITAGFYSLGDQKLYTYFEGCSDGGREAMSQVQRWGEEYDGVVAGAPAFRFAQQQVLHVFSSVVEHTLGYYPPPCELAKIVNATIAACDGLDGRADGVVSRTDLCKLTFDLSSVVGEPYYCAAKNSTSLGFGFNKRGDALARRQAQGSTTSYQPAQNGTVSNEAVAVARAIYDGVFNSKGERAYLSWQIASELGDAGTTYNSDTDSWDLAIPSTGGGYVTKFVQLPDLDNLSDLGNVTYDTLVDWMNTGTLRYLDSLQTTLPDLTPFASSGGKLLHYHGESDSSIPAASSVRYWQSVRSVMYPDSTDAAALEAMRDWYQFYLVPGAGHCGANSLQPGPYPQNNMEVMIDWVENGNTPGRLNATVSSSTNVNAGETQMLCQWPSRPLWSGNSSAFDCVSDDKSVESWTYTFPAFKVPVY</t>
  </si>
  <si>
    <t xml:space="preserve">&gt;ENH84434 </t>
  </si>
  <si>
    <t xml:space="preserve">ASLQQVTNFGANPSGAKMYIYVPDRVAANPPVIVAIHYCSGTASAYFSGTPYRGYADTYGLIVIYPESPYSGTCWDVSSPASLTHNGGGNSNAIANMVTYTLGQYNGDKSRVFVTGTSSGAMMTNVMAATYPELFAAGIAYSGVPAGCFYTGTVNGWNSTCSQGQSVKSQQVWAQTALNMYPGYTGARPRMQIYHGSADTTLYPQNWNETIKQWTGVFGYSLTPQQTLPGTPSGQYTKYVYGPNLEGIYGAGVGHSVPVMGAEDLKWFGITVRRINAATARYDDAELGAASGYVDGESTAQRRRRRRRRMYGEQMGSVWWQWI</t>
  </si>
  <si>
    <t xml:space="preserve">&gt;ENH84463 </t>
  </si>
  <si>
    <t xml:space="preserve">QADCAALNPKILVANSTVRAQSFVTTGTNLTFPEQNANCRRSSQVVRTNLCRIAMNITTSGRSEVVTEVWLPETWNGRVVTIGGGGLDGCVHYEDLAYATANGFAAVGTNNGHDGTSGVQFLNNEDVVTDFSYRAIHVGVIAGKQLVQSLYKTSAKKSYLMGCSLGGRQGIQAADMFPEDFDEIVAGAPAVDFNNLYSWRAGFLPLTGATDSKDFISASMWKRTIHQEVLKQCDIIDGAEDGIIEDPSQCHFDPSQIQCKDDANDKKRCLTAAQVEIVRKIYSPTNYPNGTMFWPGMNPGSELLAAEGLYRGKPFPLSENWFRFAVKNDPKWDPATYKLDPDGIDADQKNPGNVRTNPSSLSAFMSRGGKLLMYHGTQDNLITSLHTTLFYDRLAKGMNLDNAGMDAFARLFRISGMNHCSSGPGAWVIGQGGGAAAAADNLPFDGEHNVLAAVVDWVENGNAPETLKGTKFVNDSASLGIDYQRKHCRYPLRNTFGGSGPHGSKDVENWTCKPPS</t>
  </si>
  <si>
    <t xml:space="preserve">&gt;ENH84593</t>
  </si>
  <si>
    <t xml:space="preserve">MKSLLRGPESWRCLLQGLVWRSATRARIYAHHSSAASDCVAISPARLDDQPIIDDLFTQGQRVLGAANPSTAAFSQRPCEKVEIPSFDGFDVTYSLGSEVYNYTLPYLPSVPAINFCNYTLALNHHGADDIVFVSIWLPLDDWNGRFLATGGGGLAAGTFESELTEPVSKGYAAGSTDAGLTLNHTIDANSGKWALRADGTINEALIDNFSSRSIHEMALIGQAAVEVFYGVKPRHSYFRGCSQGGRQGYFAAQYEPEDFDGILANAPAINTPQVSPADFWPSVVMGNIAAPPQCVFERYQQAIIDECDPLDGAADGLISAPEKCVYDTEKLIGQEVNCSDTGGPVSITTEHAEVVDKILEGPRSSSDELLWYGNPPGASFSGLANTETNNGVTVPVPFSPAEAWMRYFVAQDPDLDTASLSFAEFEDIFDESVEKYTKPYGTDNPDLTAFKNAGGKLLTWHGLADPLITHPGTTLYWDRLQQKMGGPEALSDFYRVFLAPGAGHCSGGYGPNPVEPLAVLVDWVENGKAPDTLFAVLAENGTNITRALCPYPQSLKYRGRGSLRDAESFVCED</t>
  </si>
  <si>
    <t xml:space="preserve">&gt;ENH84812 </t>
  </si>
  <si>
    <t xml:space="preserve">ATLQQITSFGPNPTNVTFYLYVPDTLQPSAPLLVYPHWCHGTALDAFANKPWRSVADALGFATIYPSTPHTADYCWDVSSPQTLSHDAGGDSLGIASMVRWTLANYPLDADRVFVTGVSSGAMMTNVLLGSYPDLFAAGSAFAGVPFGCFAGDGFAVWSDACATGKITHTGTEWAALVRGAYPGYAGPRPKLQVWHGDADNVLNVTNFYEEIELWTTVLGVDGAPTRVVEDAPEEGWVKSVYGRRGLFEAYLAHGVDHNIPDQVDEVVRFFELDCVGEGCFSRKDLPLPGAMINLSVFAPFLLDLTRNAGSLDYYSKTTSLDLPDGTMAHCQQQRWNDVFLLLNHLSLLVISGLFCGVASLLCHNHLDGGRIDLFLALAMTTATEYICVFVYFITTLVTLQESHLRVLMCVGLLLSSEIMVYLMPRWILSNPLFHASTPRHIASSVAYDVMAAEVFVTIIVVVLLVDLVKSVISQRASAAQVSLEAFDSEKQLLRSAENGTMV</t>
  </si>
  <si>
    <t xml:space="preserve">&gt;ENH88685 </t>
  </si>
  <si>
    <t xml:space="preserve">GPPNATTSFRHQCASFANSTTIPGAGGYTTEFVPAGTLLQFPGADSSCGRTSQTVTADLCRLTAQVATSSRSGFKLEAWLPQNWTGRFLGTGNGGLGGCVQYEDLEYASSLGFATVATNNGHDGTSGASFLNSPDVIEDFAYRALHTGVVVGKDVTKAFYGKAHTKSYYLGCSTGGRQGFKEAQAFPEDFDGIVAGAPAFSFNNLTSWSCHFLPLTGLEGSDTFIPMSVWPAIHDDILKQCDALDGAADGILESPDLCDYKPDGLLCGITNSTGCLTHTRPGAELTGAPQTYFTGRPFGAADWFKYAIFNDSDWNPLTLEPADYVLSSALNLFNIETFDGDLSAFRARGGKILHYHGLADGTISSDNSPRYYEHVSRTMGAGPAALDEFYRFFRISGMAHCGGGPGAAFIGNRAQSVADLNPENNVLMAVVRWVEEGAAPEFVRGTAYVGGSREAGVDFTRRHCRWPRRNVFRGGNYKDENDWACVE</t>
  </si>
  <si>
    <t xml:space="preserve">&gt;ENH88723 </t>
  </si>
  <si>
    <t xml:space="preserve">ATAVIDATRGCTAASFRFPPLEGASFVNVTAQTVTGLTFDPKTPEGRAAIPKSGVDFCNVTVKYVHTGFDDVTQVQIWLPLAEKWNGRFVGVGGGGYSAGQFGSEKVVATVADGYAASSTDAGHDHRTWEEAPWALKADGTVNERLLVNYAHVSVHDMTSIAKGIVEQYYGTPASYSYWSGCSTGGRQGIIEAQRYPGDYDGILSGAPAVNQPSLIISTYWPQFVMNQKGVYPHICELILMTRLAVEACDELDGVKDNIIADPDKCDFDPASVVGKELDCGDKKMIMSAAAAEIAHEIWRGPHDGDGNPLWLEKGYPIGAPFTGRFGLGNVNCSTPDKKCVGHPFRMSVEWIRNLVHKDAGYDVKGMRLADLEAAFEQSRREYDKLIGANNPDLSEFKKLGKKMISWHGLADECVTMRTSRDYYDRVLEKDGAAPQFYRHFEAPGVYHCYGLNGTFYPLRGLEQLRAWVEEGSFPEVLEGFKLSGGNESEAPRRPLCAYPSAVKFMGGDPAQRESWSCEKKQGTAPGGSPQRDEL</t>
  </si>
  <si>
    <t xml:space="preserve">&gt;jgi|Conpu1|124628|estExt_Genewise1Plus.C_6_t30202 </t>
  </si>
  <si>
    <t xml:space="preserve">VPTRAAKRAGPTVRLDDATVTGVANGTVNKFLGIPYVQPPIGSLRLRQPHPITSYNQSFSATTYGPICPQQLQKLVLPDDVPAIVSEEMGSIGAPVDLPISEDCLTVNIIAPADATPDSKLPVVLWIFGGGFEIGYPSSTDGSILVNQSVSLGTPVVYVSLNYRLNIFGFLASEEVQDAGIGNLGLQDQRQAMRWFQQYITQFGGDPSKVTIWGESAGAISVGAQLVANKGNNEGLFRAAIMDSGAPLWLGNITHGQPYYDHIVDETGCSNSSDTLDCLRNAPFEALMSATNSTPNMFSYQALATAWIPRVDGVFLTDNPQQLVKQGSIADVPFINGVNDDEGTLFSFTTLNVTTDDELLTYIQTYYAPNATSDEIEHVLSSYSSDPVYGSPFNTSNQNALTPQFKRIAAVLGDMTFQGPHRFLLQERSAMQPTWAYLYKRGKSTPYLGSDHGSELTNAYGGGDLAAYFIRFVANLDPNGNNVDVEWPKYTTDSPSLLTLLDGDIPLNITQDDYRVEAIQAMNALMLKYPF</t>
  </si>
  <si>
    <t xml:space="preserve">&gt;jgi|Copci1|10712|CC1G_12850T0 </t>
  </si>
  <si>
    <t xml:space="preserve">Coprinopsis cinerea okayama7#130</t>
  </si>
  <si>
    <t xml:space="preserve">VPMYGQCGGSGYTGPTQCDPGLVCVKLNDWYSQCQSGGAQPPVTTTSSPPVTVSPPPSTTTVAPPVATGPPAPEIPAGQLTQLRSFGNNPSNISMFVYKPQNVKNRPGLLVALHPCGGTAQQYFSGFPGFRQHADQRGFIVLYGQSPPGSSNCWDIISTASLTREGGDDSTGIASAVKYALQNWNVDPEKVFVTGTSSGAMMTNIMAATYPDLFKAGAVWAGTAVGCLSANTPQFPPDPCQSGTVIRTPQEWGDRVRRAYPGYNGPWPRMQIWHGTNDFALDHKNLAEQMKQWTNVHNISQTPTSTSPSTPRQGWTKQVYGNGLVETFSGQGAGHGLPESGTEVVAMDFFGL</t>
  </si>
  <si>
    <t xml:space="preserve">&gt;jgi|Copci1|2826|CC1G_03267T0 </t>
  </si>
  <si>
    <t xml:space="preserve">AINQLQQINNFGPNPTNVRMYLYRPPNVVSNPALIVAMHYCTGTAQAFFSGTQYANLADTHRSFIVLYPSAPDSGGCWDVHTNATLTHDAGGDSLGIASAVRYAIQNYGVDRSRVFITGTSSGAMMTNVLAGAYPDLFAAGSAFAGVPYACFAGPGMWNNQCANGQLSRTPQQWGDLVRSGYPGYTGPRPRMQLWHGTQDTTLSYNNHNEGIKQWTNVFGYTTTPVQTFQNSPRSGWTRSVYGPNFQAISAANTGHNLPVQENEALQWFGIIPGATPPLVTTQPPITTQPPITTQPPVVTTTQPPPVVTNPPGTNCAGKWAQCGGNGWSGATCCVSGSTCNKLNDWYSQCQ</t>
  </si>
  <si>
    <t xml:space="preserve">&gt;jgi|Copci1|3142|CC1G_03614T0</t>
  </si>
  <si>
    <t xml:space="preserve">MFGPATPSLFAPRVPIRFRPSVLRHDNNTALKSPESFSRNFYGLAAPEFKIGGTTVVGRDVTERNVEFFGSIPFTEPPVGKLRFKPPVLKTRLDTDTFNATQYGKTCLQPDFSGPPKDISEDCLFINIYRPAGTRPKAKLPIYDASSFGYMEGVSSSGRRIHTTAVAWVLRLFTSISTIALDHSAIHKVKKPKMKEYSTWVLRILWLPWNGSTQTQTLLAVMRANAGSINIGTLLLNRKVEKLIRGAILESGTASCLSAVPAAEKNTLWESFVRSVPSCAGVAASGKTLPCLQDATEDEILTSYLKFINTDFLASGLAWVPTLDLGPGSLFPGVPSELYRKGKFARIPFIAGTTLDEGTSLAGQFRNPNTTEEALRRYISGMISPLVAPSRAARVSDRILELYPDVPALGSPYGTGDELWGLPSIYKRASSLQGDMGFDAPRRQWSQAAASHGHRAYGYLFTQPQPGDPAVGVTHGTEIPWMYGGPPDPSPSAQQFSKIMMDYWISFAVSLDPNDGKGSERPIWPEYTKKEPLEGGNTTAIPDNYRKEPIGFIIRNTAVFRR</t>
  </si>
  <si>
    <t xml:space="preserve">&gt;jgi|Copci1|3143|CC1G_03615T0 </t>
  </si>
  <si>
    <t xml:space="preserve">APEVKIGDTTVVGRDLTESKVEFFGGIPFAKPPVGKLRFRSPVLKTRLDTDTFNATEYGKSCLQPPMFGPATGISEDCLTINIYRPAGTQPEEKLPILLWVYGGAFIIGGANTYDGSGLVSRGVARGTPIIYANFNYRLGPFGYPQGQEAHGERELNLGLKDVIAALEWLHANADAFGGDASKITIFGESAGAMNIGTLLLNQDFEKLVRGAILESGSASSVSAVPAAERDSVWESFVGSVPSCVSVATSGKTFPCLQDATEDEILTSYLEFVGTNFMAGLSWVPTLDLGPGSLFPGVPSELYREGKFARIPFIAGTNLDEGTLFAIGFRSPNATEAELRASTLATVSPSVDPGRAARIVDRILELYPDVPALGSPYGTGDELFGFPSIYKRASALQGDLVFDAPRRQWSEAAAEHGLKAYGYLFTQPQPGDPAAGVPHAAEISWVYGTPPDPSPSAQKFSEVMMDYWISFTVNLDPNDDNGSERPIWPQYTDQDPILLQLEGGNTTAILDDYRKEPIGFINANAPVFRK</t>
  </si>
  <si>
    <t xml:space="preserve">&gt;jgi|Copci1|3146|CC1G_03618T0 </t>
  </si>
  <si>
    <t xml:space="preserve">APEIQIGETTVVGKGLTESNTEFFGGIPFAEPPVGTLRFRDPVLKTTPGVTTFNATAFGKSCLQPAMFGPPMDISEDCLTINIVRPAGTQPREKLPILLWVYGGAFVVGGASTFDGSTLVSRGIERGTPIIYVNFNYRVGPFGYPQGQEADNEGALNLGLKDIVAALKWVHANAETFGGDASKISIFGESAGAMNIGHLMLSPGFDTLVRAAILQSGSPSSVSATRAVERNAVWEAFVGSIPSCARVAKSGRTFQCLQEASEEEIMTSYLGLPGLDFLGGLSWVPTLDFRRGSLFPGVPSQLYKSGKFARIPFIAGTNMDEGTLFAMAFRSPEANEDLLRASTLATISPAKNPGRRLTNAVDRMLRLYPDVPALGSPYNTGDELFGFPSIYKRAAAIQGDLVFDAPRRQLSQAAAQKKVKSYGYLFTQPQPADPANGVAHAAEIPWVYGTPPDQSPSAQGFSVSLMDYWISFTVSLDPNDGKGSERPVWPEYTKRAPNLLQLDSENTTVIRDDFREERISFHHDNAIHLGK</t>
  </si>
  <si>
    <t xml:space="preserve">&gt;jgi|Copci1|3628|CC1G_04168T0</t>
  </si>
  <si>
    <t xml:space="preserve">MSANLRRVEAARESLQYRTHEQFSPSRTTRAFEKGTGRHSLPEELPGMVEENDKSGRAANLDSNMLDATAAYSELQSRPPAMAKFTTLLSVVALALTSVNAVPLWGQCGGNGYTGSTQCDAGLICVRLNDWYSQCQQGSGQPQPPVTTPAPPVTTPAPPVTTPAPPVTTPQPPPPATTPPAQEIPAGQLTRLQNFGSNPSNVQIHVYKPSSIKAGAGLLVALHPCGGTAQQYFSGFGWRAQADQRGFLVFYGQTTQPQNCWDVTSSATLRHDGGSDSLGIANAVRYAIRTWGIDPNKVFVTGTSSGAMMTNVMAGVYPELFKAGAVFAGVGLGCLQTGNTPAFPPDPCAAGNRNLTPKQWGDLVRAAYPGYTGPYPRMQIWHGTADPILNINNFQEQVEQWTDVHGISQTPASTSPGTPRQSWTKTSYGSGQVEAFNGQGAGHGLPESGTEATAINFFGL</t>
  </si>
  <si>
    <t xml:space="preserve">&gt;jgi|Copci1|5989|CC1G_06945T0 </t>
  </si>
  <si>
    <t xml:space="preserve">ASTPGCGRSPPSSGTKNIGNRQYILQVPANYDPNRPYKLIFGFHWLGGNMNNVAPGYYGLRALANESAIFVAPNGLDAGWANTGGRDTTFVNQMLTELKNSMCVDDTQIFATGFSYGGGMSYSLACSNPRDFRAVSVIAGAQLSGCSGGETRVAYLGIHGVVDSVLNVSAGRQLRDRYLRVNGCQSKNAPEPPRGPDSNYMKTEYSCAAGYPVWWIAHGGDHVAQPSGQNWMATQTWDFWTRAIYEGVENPNPPTNPPPTQPTQPPTQPTNPPPGNCAARYGQCGGQGWNGPSCCQSGASCQVVNQWYHQCL</t>
  </si>
  <si>
    <t xml:space="preserve">&gt;jgi|Copci1|7353|CC1G_08580T0 </t>
  </si>
  <si>
    <t xml:space="preserve">U10</t>
  </si>
  <si>
    <t xml:space="preserve">ATPKVKIGRTTVVGRENATAGVDFFGGIPFAEPPVGSLRFRSPILKTRYTETTLSRQAAMERRVFNRCVHDRSVVVTASLNRKKLKPLVIPLADTSEDCLSINVVGPTGTRIGDKLPVLRRVGTPVIYVNFNYRLGPFGFPQGQEGDCDSRLLFHSVAHRRGLVAHDRRELNLGMKDVTAALEWVHANINFFGGDKNKITIFGESAGAITIGILYLNRQFEKLVRGAALTPPLCEIFQSGSSNSLPLCTAAERESEWQAFVRAIPSCANLATSGNTFACLQNATREEIAGNYLNSLGPNFMVDMVFSPTRDRGPGSLLPEIPSRLYSQGKFARIPYIAGTNLDEGTLFATSDGNADLEAGIVASVSPPLVDSTQFEQAIDGLMEQYPDVPALGSPYNTGDELFGFPSVYKRHSAIPGIELEVLAEGDMLFDAPRRQWMQATAQRGVKSYGYLFTHPHPGPLGVLHAAEIPFVYGPPPDPLAAAQSLSVAMVDYWISFTDSLDPNDGKGVQRPVWPSYTNRNQRLAYLISNALAFRR</t>
  </si>
  <si>
    <t xml:space="preserve">&gt;jgi|Copci1|8140|CC1G_09522T0</t>
  </si>
  <si>
    <t xml:space="preserve">MSDDCLTLNIHRPSGVKPNARLPVLFWSYGGAWSWGASSTYNGSTLVSRSIERGTPVIYVNFNYRLGPFGWPQGQESEDQGVLNLGLHDHIAALQWVQHNIHHFGGDRNKVTIFGESAGSISNGILYLNSGLERLARGAIFQSGQANSVINPKASYREDVWQRLIRAMPSCAATSESGSSIPCLREASSVEILTAWLQIFQEIQDFILFLPTIDPARGSLLPDYPSRLYSQGRFARIPFISGTNLDEGTAFANSNPNATEDNIKGHIIGYNSPSPDEKGLARVVDELFDVYPDVPSLGSPFNTGDELFGLSRSYKRHAAILTDMVFEAPRRMWLEAATSRGVKAWSYLFKQPQPLDNPAWGVYHSSEIEFVYGQPRDQSPSARNVSTLMMDYWISFAVNLDPNDRRGLRRPTWPRYTKRDGTSLQLQGGNTTAITDNFRVQKSRFFNSHPILFRH</t>
  </si>
  <si>
    <t xml:space="preserve">&gt;jgi|Cormi1|3500|CCM_03509m.01</t>
  </si>
  <si>
    <t xml:space="preserve">Cordyceps militaris CM01</t>
  </si>
  <si>
    <t xml:space="preserve">MPSSACSSSALSMPSLPGAEFLSLKANVVSNVTGHVPVGAYLNHGDATLAGVNYCNITVSYTHPGQGDRLTVLAWLPIDTWNGRLQAIGGDGWQAGLNYAASLSMRGAVGEGYATLTTDGGLGTSQSPADWGLLSPGNVNLYDLQNLASTSLNDMSIIGKSLVEKFYGRPPRYAYFNGCSQGGRQGLMLAQRYPAAFDGIAAAAPAINWTKFFMTGLWPSYLMRKADSVPPPCEFNAIRAAAIRACDMNDGVPDGIISGRCDFDPHCVVGRVINCTDFGQLRRISAQAADIMEETWRGPTKIDGSPIWYGLGKDVLVTGSMTDVAIVPIECQRNGSCTAGNFTLADDWIKYFVLKDADADTSALSHQEFDDVAHMSHQQYDSIIGTSDPDLSAFRRLGGKMITYHGTSDSLIPVDGSIEYYKRVLALDPDASDFYRLFLSPGLRHCFGGAGAYPHSTFESLRRWTEDGTVPETLAAASVGSERTIHRNLCAFPRVPVYNGQGDWTSAEAFHCA</t>
  </si>
  <si>
    <t xml:space="preserve">&gt;jgi|Cormi1|7833|CCM_07852m.01</t>
  </si>
  <si>
    <t xml:space="preserve">MAVSAALTPAAHAIGNIFTLDPSNPCQSSAVELFAPHMTILDISAEQVNDHPVPQELAFGVFVPVPPAPARISFCNVTITYTHPGWDDAVQVFLGLPLSGWNRKFVAIGGAGFATNPPLEVLPIMAALGYAAAATDGGHYGQDISWALKDNGTTVNYPLLVDMGSATLRDLALLGRGFAEAYYAEAAERAYWVGCSQGGRQGMMVAQRYSELFDGILANAPAMNWNDLIVGKQWPFVAMHETRTVLAPCVLDAFTKASIAVCDRLDGLEDGVIGLPGTCRFDPYSLVGEQASCDGGGRITLTDKHAFIVQQILDGPTDADGRPLFVGSAVGTNLAAVAPTSCSQNSSTACVAHGVVFANEWIPKFVAKDYGLNPLTITYERYRQFFAQAGAEYDWAIGTNDADLRHLRRTDTKLLTFHGFADELIPPMNTVRYYQDALALDANVTDYYRLFLAPGVMHCAGGLGPNPTAMLRVLEDWVENGKAPVRLDAVATAANGTTSQRSVCMYPESSRYTGGDPTVASSFTCS</t>
  </si>
  <si>
    <t xml:space="preserve">&gt;CNBG_5798T0 </t>
  </si>
  <si>
    <t xml:space="preserve">Cryptococcus gatti R265</t>
  </si>
  <si>
    <t xml:space="preserve">LHPRQGTSSAVSVSLSASMALPSTSSSASAAVPSAVKSGANSFASSRTVQSSASSTPGASASKGIIPSPSSNVTQAAPAVTIYPDTSSGQPVEIIGTRVTSAGQDVYLGIPFARPPIDGLRFTPPESYTYNSSTFQATTAPPACMQDNSSNNQTISEDCLYLNVYSPAGSNATNNWLPVMVWVYGGSFTSGSINTYPGTAILAYAEQTERPFIFVAINYRLGVFGWGTGSGFAENNAANLGLRDIMKGLSWVQENIWAFGGNPDQVTVFGESAGAISISLLFLNQSTTLFSAAIMESGAQSTAPIGPTNTTWEDAYTALLATTNCTSPSAGNVTQFQCLKALPAQELLRGQLAVRNQTEFAAGFIYAPTIDGDLITDSPHTLLSQGQFANKPFITGNNKDEGTRFIPTSINSTLYGLKIIDLAEPIDPSNETLAQLISLYPDNPSLGSPFGTGNETFGLDPSFKQFAALYGDGQFQSLRRYFLQQANQYGNTQTWTYQFEQLTPGAPGYLGSYHGSEVIYVFGAANPNLAATAGSNANYTEADQQLSQTMMNYWINFAYYHNPNGNGDSNNTTGSANTTYWSSHDVTANNKNMLRLKSDNITVFQDDYREQQMDFFLDHAKEFNARRRWLPT</t>
  </si>
  <si>
    <t xml:space="preserve">&gt;jgi|Cryne_JEC21_1|1090|CNJ02970.t01 </t>
  </si>
  <si>
    <t xml:space="preserve">Cryptococcus neoformans var neoformans JEC21</t>
  </si>
  <si>
    <t xml:space="preserve">SPLQPPRQATSSAGSVAQSASIAALSAESSVPAAASSAVQSSANSAASASNTPSTSGGHETILSRHNNVENAAPPTVSIYPDTSDGKPITLTGTRMPDVGQDVYLGIPFARPPVGDLRFSPPQSYIYNSSTFQATTPPPACMQDNSTNNLTISEDCLYLNVYAPAGSNATNNWLPVMVWVYGGSFTGGSNNMYPGTAILNYAQHTDKPFIYVALNYRLGAFGWGTGSGFAENHAANLGLKDIIKGLTWVQENIWAFGGNPEKVTVFGESAGAISISLLFLNQSTTLFSGAIMESGAQSTVPLGPTNTTWESAYVSLLDVTNCTTPSEKNVTQFQCLKEMPAQNLLKGQLTVQSQAQFSAGFIFGPTIDGKLIPGSPHTLISEGHFAKKPFITGNNKDEGTNFVPTTINSTLYGLGIIALGEPVDPTKETLEKVLALYPNVPSLGSPFDTGNETFGLDPSFKQFAAIYGDAQFQAPRRFFLRESNKHGNTQTWTYLFEQYTPGAPPYLGSHHGSEVIYVLGGARPGLSGKTGSSANYTEADARLSDTIMNYWLNFAYYHNPNGECGCRDPYSNETYWPRHDVTSYSKNMLSLKSGNVTVIEDNYRETQISFFTENANAKQFNAR</t>
  </si>
  <si>
    <t xml:space="preserve">&gt;jgi|Cylto1|386455|estExt_Genewise1Plus.C_40298</t>
  </si>
  <si>
    <t xml:space="preserve">MATDINTDGKLFASTTFLVHPCTMKLFYFAFCAIATIFSVCIAQTIPRGQLTEITNFGSNPTNVRNYVYVPSNLKSSPGLLAAIHYCSGTAQAFYSGTAYKSLADQYGFIVLYPNAPDPSGGGCWDVHSNATLTHDAGGDSLGIVNGMRYIVTQFNVNPAKVFATGLSSGAMMTNVLAGAYPDFIKAGSAFAGVPYACFAGSSMWNSQCSQGQSIKTGQQWGDLVRSGYPGYTGSRPKMQLWHGTADTTLYTQNFYEEVKQWTNVFNVSETATATTQNWPISGWTKSDYGPNVQAILANGVTHNIPIQATQVIEWLGLNV</t>
  </si>
  <si>
    <t xml:space="preserve">&gt;jgi|Cylto1|397384|estExt_Genewise1Plus.C_1000021</t>
  </si>
  <si>
    <t xml:space="preserve">MFWVCGGGFWFCGASYYNATNLVQRSVERGSPVILVSVNYRLGPLGFPQGMEAYENQVLNLGVYDVCMALQWVQRNVNFFGGNKDEVTIFGLSAGSIIASVLTLTPSYTQYFRAAIHQSGWSSTLPLKQASDRESSWSSFLKAVPECAEVVYSMNTLDCLRKVNDTDVFKTAIYPSDAYDVQMFPFGPCIDGPEGLLPQMPSDTCAAGNFTRVPTIVGTVRDEGPYFLRNIDANFTDKYIYDFLAFNITPPMTDIKTWNETLTKFISLYPDDPADGSPYYTGMDNFGLDPRYKRLAAMSGDMLFQGLRRHWQETMVKYELPTWGFMFTQQLPATEEHPAYLGVAHEDNNPFQFGLVNMSNPDYNQLSTAIMDYYLSFATSLTPNDGKGNERPEWPQYMADNKVILQLEANNITSFPDDHHEEAIELILSHPKVFHY</t>
  </si>
  <si>
    <t xml:space="preserve">&gt;jgi|Cylto1|404030|estExt_Genewise1Plus.C_3100012 </t>
  </si>
  <si>
    <t xml:space="preserve">SPTKRDIVSEVTVKLDDAMVTGVSNATTLVDSFLGIPFGKPPVGNLRFSLPQAVDAYTGAVNATTYGPACPQQLAKVPTLPDVPGLEYVQAVFDAATSSSLADDEDCLSINVLRPSGVNDTSNLPVVAWIYGGGFQEGSTAATDGSGIVSRSIQLGEPVIYVSMNYRVSAFGFLAGQEVKDAGVGNLGLHDQRLALKWIQKYILSFGGDPNKVTIWGESAGAISVSLHMVMKDGDNEGLFRAAFMNSGSPGSMSDITAGQADYDTLVDKTGCSSEADTLACLRAVDYDTLKAAVDESPFIFDYQALSLPWRPRVDGVLFSDEPQTLVTAGKVSAVPIVNGDCDDEGTLFSFSQLNVTTDDEFRTYVGEIYFKDKASDKDLDAVMESYPSELTAGSPFDTGDKNALTPQFKRLAAFQGDAVFQAPRRFFLRALEGNSNSDIWTFAHKTMKSTPYLGAFHSSDLLDAYGGGPLAEYVIHFVNNLDPNGGNSPAWPRWTSAGAQMLAFSDTGVTVIKDTYRQEAMEKINAIMAK</t>
  </si>
  <si>
    <t xml:space="preserve">&gt;jgi|Cylto1|422817|fgenesh1_kg.104_#_18_#_Locus3816v1rpkm47.21</t>
  </si>
  <si>
    <t xml:space="preserve">MRVHTHVAALAASASLASALFDTPDGLVGSVWNGYAFLLGKLAGCDTGLAPTLLSPLACQPDHTGPITHLGATTLVGTSYTDSGVDFYGNIPYAEPPLGDLRLRPPVLKTSLGGGVLNATVSGPICLQPEVRYGREKSEDCLTLDIYKPSGIEGPIPVMFWLCGGGFWFCGASYYNATNLVARSVERGTPVLLVSANYRLGPLGFPQGQEAYDAGILNLGVRDAITALQWVQDNIWAFGGNKKEVTAFGLSAGSIITSIISLTQHDPPYYRAAIHESGWTSTLPLKRAVDREQSWSSYVGGIPQCADTVGSGATLDCLRAVDNSSLLQANIYPRDLYGVQMFPFGPCLDGPDGLLPVLPSERTAVGHFTQVPTLAGTTRDEGPYFIRWPQANYTDEFIYDFLAFNITPAMTDEAYFKETLTKFMSLYSQDPAEGSPYFTGEETFGFDPRFKRLAAMTGDMLFQSLRREWQESMVKFGLPTWGFMWTQNGEHEHPAYLGAAHEDNNAFQFGLVDPNEPEMVELATYVMDYWLSFATSLTPNDGKGSSRPEWPMYTEDNKVLLQMKVGPGGMTTFPDVFHDEAIRLIIDNPAVFHH</t>
  </si>
  <si>
    <t xml:space="preserve">&gt;jgi|Cylto1|427942|fgenesh1_pm.1_#_112</t>
  </si>
  <si>
    <t xml:space="preserve">MFWVCGGGFWFCGASYYNATNLVQRSVERGSPIMLVSVNYRLGPLGFPQGMEAYENDVLNLGVYDVCMALQWVQHNVWMFGGNKDEVTVFGLSAGSIIGSILTLTPSYTQYFRAAIHQSGWTPTLPLKQATDRESSWTSFLNMVPDCTEKAGTMDTLDCLRHVNDSDIFAKAIYPADAYAMQMFPYGPCLDGPQGLIPQLPSEICAVGNFTRVPTIVGTTLDEGPYFIRYPYANYTDEYIHDFLAYNITPPMTDVKDWNETLAKFISLYPDDPAMGSPYGSGDDAFGLDPRFKRLAAMTGDMLFQSLRRHWQETMIKYDLPTWGFMWTEELPATEEHPAYLGAAHEDNNAFQFGLVNMSNPDYNQLSSYIMDYWLSFATSLTPNDGKGVDRPDWPQYTDDSRVLLQLRANNVTSFPDDFHKESIQVILDNPVVFHH</t>
  </si>
  <si>
    <t xml:space="preserve">&gt;jgi|Cylto1|428823|fgenesh1_pm.10_#_49 </t>
  </si>
  <si>
    <t xml:space="preserve">QDIPTSTLTQITDFGDKPTGVENYVYIPATLADPPALIAAIHYCTGTAQAYYNGTQYATLAEEYGFIVLYPEAPAEGKCWDVHTNETLTHDAGGDSLGIVNGLRFLIDLYGVDPEKVFATGTSSGAMMTNVLAGAYPDLIRAGAAFAGVPYGCFAGENAWCVECAQGELIKTPEEWGALALQGYPGYTGPRPKMAIWHGSVDTALNTQNYYEAIKQWTNVFGVSQNATSVTENWPVEGWTRSEFGENVEGILADGVDHNIPVQAPQVLEWFGIA</t>
  </si>
  <si>
    <t xml:space="preserve">&gt;jgi|Cylto1|485284|estExt_Genemark1.C_40154 </t>
  </si>
  <si>
    <t xml:space="preserve">LDIPVSTLTQITDFGDNPTGVENYVYVPATLADPPALIAAIHYCTGTAQAYYSGTEYATLAEKYGYIVLYPEAPAEGKCWDVHTDETLTHDAGGDSLGIANGLRYLVDLYGVDSEQVFATGTSSGAMMTNVLAGAYPDLIKAGAAFAGVPYACFAGESAWSTECAQGQLIKSGEEWGALALAGYAGYTGTRPKMALWHGSVDTTLNTQNYYEEIKQWTNIFGVSENATSVTEDWPISGWTLSEFGDNVQGILASGVDHNIPVQAQKVLEWFGIA</t>
  </si>
  <si>
    <t xml:space="preserve">&gt;jgi|Cylto1|7262|CE7261_900 </t>
  </si>
  <si>
    <t xml:space="preserve">AVISGRAAGPTVTLDGGSVVGTRTGAVDKFLGIPFGKAPVGDLRFNLPEAVDAYSGTIDATSYGPSCPQQALKLPLLDGLPAETVEHILNSIFNAVLPSDEDCLTINVVKPSFANSTSNLPVVAWIFGGGFELGGTSMYDGASIVARSIAMGKPIIYVSMAYRVSAFGFLASQEVKDAGVGNAGLHDQRLAFKWIQKYIGAFGGDKSKVTIWGESAGAISVALHMISNGGDTEGLFRAGFMQSGSPIPVGDLTGGQKYYDDIADKTGCSGAADSLQCLREVDYNTLKAAVDDSPFIFDYQSLLLAWLPRADGVLFSDNPQRLVQQGKIAHIPIVSGDCDDEGTLFSLAQLNVTTNEAVRKYIQEIFLPKVPDADIDALLKLYPQDITQGSPFDTGIFNAITPQFKRIASFQGDAVFQAPRRYFFDALSGKSDIWAFANKRLKGLPVLGSFHASDILNVYGGGDLADYLINFVVTLDPTGGNASSWPKWTSSSPNMLSLNDIGKSVIQDTYRKEAMAKLNEVLLTYPV</t>
  </si>
  <si>
    <t xml:space="preserve">&gt;jgi|Dacsp1|86103|fgenesh1_pm.1_#_284 </t>
  </si>
  <si>
    <t xml:space="preserve">Dacryopinax sp. DJM 731 SSP1</t>
  </si>
  <si>
    <t xml:space="preserve">WEAQCASFTLPSSVGNSATLIAASYYPAGALVNVTSSGGAVTSNSLPAFCRVQLLVNTGTRNMTNTEVWLPDAWDGRFLAVGNGGWSGGMVYSDLAYSGLVNGHASMSTDGGHTSSSLDGTWGLNNPEAIVDYAYLSVHISVVVAKEVVSAYYGATAGFKSYWLGCSTGGRQGDLHEGNRLMSVQRYPDDFDGVVVGSPANWISHLQAWSIHFNLLVSPQNSTSWISAATWALIHQEVLNQCDALDGVIDGLLNDPRRCFFRPETLACRPGQDATTCLSAAQINAVRLVFSDYYETSQTYIFGRLEPGGELAYETGLLGANPVEINTDYFKDMVVNDSNWDYTTLNYSTIQLADQIDTYRLDAVNPDIQTYVAAPHNGKVIHYVSWADQLISPGNSLYYYEQMTAFMNLNTNLNVDDYYRLFTVPGMQHCAGGDGPNGFGGEGQSAAGMPPLQPDALHDVLRGMIAWVEQGAAPNYFIATKYVNNTASGGVQMTRPLCKFPTEIVYNGYGDTNNAGSFYCA</t>
  </si>
  <si>
    <t xml:space="preserve">&gt;jgi|Monha1|10234|H072_10792m.01 </t>
  </si>
  <si>
    <t xml:space="preserve">Dactylellina haptotyla (Monacrosporium haptotylum) CBS 200.50</t>
  </si>
  <si>
    <t xml:space="preserve">SGNNFTRRCGRLITTFKNANTTVLYSGYVTKGTQIDYPDADPTCQNSIVAQADMCRLRLNVTTSSTSNVVMEVWMPVDWKDKGQRFAMTGNGGVSGCISFGDLAYTTALGFATVGHNNGHDGTDSLPFLGKPEVVKDFAYRALQVATTVGKTATNYFYQTDLNKSYYWGCSGAGRQGMKAAQDFPEEYDGIIAGDPASEFHRVVAGGLSYWYHMGAPTSQSYLTLEQWMAVDAEVLAQCDELDGVKDKVLEDPLQCHPRFEAMLCGAGETWAANKCLTAPQVDGVKKIYSPVYGNKGRYVYPAVQPGNDQVFGYYLVYGAPSDIATHYLKYGFYNDANWQLPATLEEFLPVIDDLLDTDVFGVSANKPDLRKLKATGHKLMVYHGMSDGFYTHESTINQYENTARNMTMHSSQLDEFYRLFLISGMNHCANGNGAWYIGGAGQTDVGVTGVDPNNSLLMQMVRWVEDGIAPETVKGYQIGSGGSPSGAVREHCKHPYKNKYKGSGDANDSSNWECKLATGY</t>
  </si>
  <si>
    <t xml:space="preserve">&gt;jgi|Monha1|34|H072_34m.01 </t>
  </si>
  <si>
    <t xml:space="preserve">QQSLWGQCGGIGWTGPTSCVSGACCVSQNPYYSQCLSGNCNGGGVTTTMSTTTRVVTTSGTATTTRTTTTTTTGGNTSATVLSPGCGKAATLTSGTKSMTVNGKTRQYILRVPNNYNPNTPYKLIFGYHWLGGSMQDVVNGGYYGLQSLAGETAIFVAPNGISNGWANSGGEDVTFFDQMLQTVESGLCVNQKRRFSAGWSYGGAMSFSLACSRASILRAVAVLSGAQLSGCSGGNDPMPYLGIHGTHDSVLDISLGRTLRDKFVKNNGCTAQSPPEPGVNSGIHIKTQYSGCRAGYPVTWIAHDGDHTPSPTDRGSSSSWAPAEIWSFFNQF</t>
  </si>
  <si>
    <t xml:space="preserve">&gt;jgi|Monha1|3618|H072_3640m.01 </t>
  </si>
  <si>
    <t xml:space="preserve">LQNRMYEINENSGIGEPFKNPTQTKFFIYVPGMSAGNTLWYPIVVVPHYCGADADTMFKNTLYAQYADQYKYIVIFPSAPRGCWDVSSKESLMHDGGGDSTGISLMVKWVLRNYRADPNRVYVTGLSSGGMMTQVLCATYPDMFRAGSAWASVPPGCFTHLDYFGSGDLCPSGGVRKTGQQWGDIIRQGYPGYNGPRPRLQLWHGELDRGIDYTNLGESIKAWTNVLKVTATTNSTNSPIGGYTKINFAGPSEEVKLEAYSAANVEHVMPFRELDVLKWFGIVPCDFGTRRVFEGRAAKEYFHQSVVITGTLSGSNRGLAEKSGSTSKSRSSRR</t>
  </si>
  <si>
    <t xml:space="preserve">&gt;jgi|Monha1|4216|H072_4263m.01</t>
  </si>
  <si>
    <t xml:space="preserve">MASFPTYADQYGFILIYPTSNSNQGYCWDNHSPKSLTRDGGGDTQGLVQQVRYTLTKYGADSSRVYIVGFSSGGMMANDLAATYPDIFEAAVSFSGTAACCWAGAGGSTPFQTNNTCGNGQVVKTAQEWGNFARNTYPGFTGRRPRMQIWHGGADNLIYPQNYQEELKQWSNVLGQTLTSSNQNTPDSGYTQSVYGDGTQLVGYLAAGVGHLVPFHETAVLKFFGIPGSPTITTSSSRTSSSTSSSSSTTSRTTTTRTTAITTTGGIGPQQMKWGQCGGIGWTGATVCISPAACSTLNPYYAQCL</t>
  </si>
  <si>
    <t xml:space="preserve">&gt;jgi|Monha1|448|H072_448m.01 </t>
  </si>
  <si>
    <t xml:space="preserve">DNINPSKAFSIRCSNLPKSFQPDQKTTVLLAEFLPKGSTIINPSSLPECAITNTTILADICRLRLNVTTSSTSSTVMEAWMPADWSVKGRRFLMTGNGGLAGCIGFDDLNYYTSLGFATAGHNNGHEGNTGLPFYNRPEVLKDYVFRALLTATHVGKKAATHLYQQVVKNSYYIGCSTGGRQGLKAAQDFPEEFDGIIAGAPAHNWNNLMSAFAYYWKYVANQQNPLVMTADQWVAWRDEVIHQCDTIDGVADLVIEDPRKCRPRPEARLCAPGQTWNSNKCFTSYQVTFLRKLYEPFYGNNGTWLYPGFAPGDETITSFWIQAAPPQLPIDWYRYAVLSDPNWTIEKDFDLDTADYNNAVDAFNISTYKDLSKLKASGHKLIQYHGLADGSLTYEGSDLYYESNVRRLGLPSAQMDKFYRYFPISGLSHCATGKGAWFIGAANQFFNSPASPAGITGFDPAGGVVMSMVKWVEEGIAPETILGRGVGADGKATSTKDHCKYPKKSTYVGGDASKRTSWRCL</t>
  </si>
  <si>
    <t xml:space="preserve">&gt;jgi|Monha1|4844|H072_4946m.01 </t>
  </si>
  <si>
    <t xml:space="preserve">TPQPSFQSKCEALSTSFHADDAQVLVAAYVTAGTNITFPESAANTCPKFVISLADICRLRMNMTTSPTSSVIVEAFMPVDWSSKGQRSLMTGNGGLGGCIPYGDMVFGTSLGFAAIGHDNGHAGDNGLPFYNKPQVVKDYVWRALYKAGRLGKKAINHFYTGKIQKAYYMGCSSGGRQGLKAAQDFPDEYDGILSIAPAIRYEGLSAANAHYFKIFGVPGDATFLTLEQWQKVHQMVIAQCDGIDGVLDNVLEDPMKCEPRPEALLCGPGESWAANQCLTSAQVGAIREFYQPYYGNKGKLIMPRMNPLTREFLGFRVTYGGVPSYFSEGWYKYALYNDPSWSVAADFNLNTYDYDMKKDLFGVSTYKTDLTDLRNSGTKLLQYHGLSDGLISSENTITYYNDVSRTMGLKSSQLDDFYRFFPVSGLDHCYTGDGAWFVGGPVQYSAPGALSIDPSDGALMTMVNWVEQGIAPVTLMGRKLINGTVMGERAHCKYPAKQTYKGTGDPDVASSWECRS</t>
  </si>
  <si>
    <t xml:space="preserve">&gt;jgi|Monha1|6132|H072_6327m.01 </t>
  </si>
  <si>
    <t xml:space="preserve">ASLQSVSGWGSNPSGIQMSIYVPDRLAPRPPVVVILHGCGGSGQQMYSSSNFQPYADQYGFILIYPSSNTKQGIACWDNHTPQSLTHDGGSDTQGIVQQVQYTLNKYNGDPSRVYAMGFSSGAMMTNSLAATYPNIFEAGAPFSGVPADCFAGSGGSAPTNGNTSCAGGGIIKSAQEWGNFARNSYAGYNGRRTRMQIWHGAADTLVRPVLLQEELKQWSNVLGVSLASTQSNNPSSGYTAYVYGDGKQLVGYLEDGAGHGGVPYHESMVLSFFGVFTTPSTSTTTSTTTTTTTTSRTTTTTTTTSRTTTTTSTTSRTTTMVITTGVPPGPGQTKWGQCGGIGWTGPSSCSAPAACSTLNPYYAQCL</t>
  </si>
  <si>
    <t xml:space="preserve">&gt;jgi|Monha1|6503|H072_6713m.01</t>
  </si>
  <si>
    <t xml:space="preserve">MKFTDIFAAYSLLSVSYATSIPTGFQQRCSELSKSFRPDDRTTILLSEFVSAGSNVTNPDNHPTCQKKPFVTTLADMCRLRLNVKTSGSSDIIMEAWMPVNWNDKSKRFLVIGNGGLGGCVSYGDLAFTAYLGFAAIAHNNGHTGDTGIYFLNQPEVLKDFVYRAVQTATNVGKQAVTHFYKKSLNKSYYLGCSTGGRQGLKAAQEFPEEFDGIVAGAPANDNTNLDSMAGYYYKALGKPGDATFVTAEQWAAINEMVLGQCDGLDGVRDRVIEDPMMCNPRPEAMFCAPGQTWASNRCLTSAQVGAVRKVYQAFYGKDGNMVYPRLNPGAEIMAAAYMLLQPARYLIEWFKYAIFNNEQWSVDRDFNLDAVAYASKLDPYGISTWKDLSKLKATGHKLLVYHGLMDGIISSENSYRYYEHVSRSMGLPSDKLDEFYRFFPIPGHGHCLGGNGAWFIGAAVQFSTKGVTEIPTEGGVLMSMVKWVEEGVAPERIVGRNITSDGVFGVKEHCKWPKRNVYLGGDASKKESWGCQ</t>
  </si>
  <si>
    <t xml:space="preserve">&gt;jgi|Monha1|6524|H072_6734m.01 </t>
  </si>
  <si>
    <t xml:space="preserve">LTSTLKQITENWGSNPTNLQFHMYVPTTLKTKPAVVVASHYCTGSGPAFFSGTQWAAQADIYGFIVIYPSATRASLCWDVSSTASLTHNGGSDSLAIVTMVKWTLNKYGGDAGRVYHTGASSGAMLTELMMGAYPDVFAGGCGFAGVPYGCFAGSSEWNSQCANGQLIKTAQQWGDQARSGYPGYTGKRPKLAIYHGTADTTLSYQNFLESNKQWPNVYGISYTRSESNNPLSGWTKMIFGDGTQYVAFSAAGVTHNLPLREADCISFWGLNTSGPTSSTTTTTTTTTSRTTITTTTSSRTTTTTSRTTTPGTGTGQPPPVAKWGQCGGIGYTGATNCASGSTCTVQNPYYSQCL</t>
  </si>
  <si>
    <t xml:space="preserve">&gt;jgi|Monha1|6630|H072_6843m.01 </t>
  </si>
  <si>
    <t xml:space="preserve">TNIPAGFSARCASLAQNFHPNHQTTVLAAELLLKGSNFTNPSPRPECIIANPILLVNVCRLRVNVSTSSTSSVIFEAWMPTDWERKGKRFVMTGNGGLGGCIAFDDLNYLSYLGFATLGHNNGHDGDTGLPFYKHPEVVKDFAYRALLTATKIGKKAVNQFYQQTLKKSYFVGCSSGGRQGLKAAQDFPEEFDGIVAGAAGANWNNLMSSVSYYWKYVANENKPLVLTAEQWTAWRDEVIKQCDLMDGVKDSVIEDPRKCHPRPEARLCAPGQTWESNKCFTGDQASVLRKIYEPFYGNNATFLFPGFMPGDETTTSLWFATNAPPYTVDWYRYAVLNDETWTVEEDFNLDAVDYANKVDLYNISTLKDLSKLKATGHKLLTYHGLADGLLSAENSDRYYESVVRRMGLPSSKLDSFYRYFPIAGLGHCAGGNGAWYVGGANQFSSAPATGTTVDPEGGVLLSMVKWVEEGVAPDRILGRGFSADGQTTLTKDHCKWPLKNTYLGGDPAKKRSWGCL</t>
  </si>
  <si>
    <t xml:space="preserve">&gt;jgi|Monha1|7182|H072_7418m.01</t>
  </si>
  <si>
    <t xml:space="preserve">MRLSTFLSYATVFGGALSQLTSNLTLITEDFGENPTNVPFNLYVPKTVVKHPPVLVAAHWCTGTGIDFFMYTDYAKYADEFGYIVIYPSAPRETKCWDVASNETLAHNGGSDTLAIVNMVKWTLKKYHGDPNRVFITGLSSGGMLTQVMMGAYPDVFRAGSAWADVPYGCFRGPTEWNNQCSEGLLIKTPKQWGDDVRNAYPGYRGPRPKLQVWHGTLDTGLSYQNLIESNKMWSNVFGIHWTKNHTDTPITNYTQMIFGDGSKYVAYSCGGVEHNVPIRALDALEWFGIYKPKPVVTTTLTTTTKTTSVKPTTTTAATGAVHWGQCGGITYKGPLTCAGGWVCVKITAYFSQCQPKKWG</t>
  </si>
  <si>
    <t xml:space="preserve">&gt;jgi|Dicsq1|106562|estExt_Genewise1Plus.C_160020 </t>
  </si>
  <si>
    <t xml:space="preserve">VPMTKRASPSIQLDEGTFVGTSDGVVDKYLGIPFAKPPTGNLRFNLPVAVDPYNGTHQVTAFGPACPQQAITIPDPEGLPEDALNFIVNSIYQIISPSAEDCLSINVVVPAGTKPDAKLPVAVWIFEGGFEIGGTSTYDGGVIVQRSIELGEPVVYVSMNYRLAAFGFLASQEVKDAGVGNLGLQDQRLALRWIQKYISAFGGDPSKVTIWGESAGAISAALHLVTNGGDTEGLFRGAFMESGSPIPVGDITHGQGDYDGIVAATGCSGASDTLQCLREVDFDTLKAAVDNTPGIFSYQSLRLAWLPRADGVFLTDAPQKLVQQGSVANVPFITGDCDDEGTLFSLSNLNITNESQLRTYIKTNYIVNISESDLDTLLKLYPADVTKGSPFDTSVLNALTPEYKRIAALQGDLVFQAPRRFFLQNVAGKQPTWSFLNKRLKDLAVLGSAHATDILNVYGGGDMTDYLVNFVNHLDPNGKTGIAWPQYSVDSPKLLTFLDGLIPLTITSDDYRADGFNLITNLSLQFPI</t>
  </si>
  <si>
    <t xml:space="preserve">&gt;jgi|Dicsq1|107371|estExt_Genewise1Plus.C_190278 </t>
  </si>
  <si>
    <t xml:space="preserve">GPPVVKLDEATVRGFTEGTSTSFLGIPFAQPPVGKLRLQLPQPIAKYTGVINATTFGNQCIQQTIIPPTIPPNLPPAITPFVDAMATPLSVPQSEDCLNINVIVPAGTQPDAKLPVAAWIYGGGYQIGSNAVRPGAVIVNRSIELGQPVIFVSMNYRLSAFGFLGGSEIQKAGLGNLGLQDQRESLRWVQKHISAFGGDPTKVTIWGESAGSQAVTFQMITNGGNTEGLFRAGWMESGSALPTGDFSKLQPTFDLIVSETGCSSASDVLGCLREVSAEAMSAAMDKTPAFLSFQSLNTPWMPHADGVFLTDGPQKLVLDGSVADIPFVVGSCEDEGTLFSLALLNITTDEAAAAYLKSNYFPNASDATISRLLELYPASPAAGSPFGTGDAFAFTPEFKRLAAFQGDFIFQATRRFLLNQRAGKQVVRSFFNERDKITGLGATHTTELPNVFGGGDMTDFLVRFVNTLDPNGNPEIDWPEYTTESPQLLAFVEGGRNLTIVPDTFRKEGMDFVMQLSLVEPL</t>
  </si>
  <si>
    <t xml:space="preserve">&gt;jgi|Dicsq1|136925|fgenesh1_kg.16_#_37_#_isotig10419 </t>
  </si>
  <si>
    <t xml:space="preserve">APVVQLGSSSVIGRDNFVEGQPVQEFFGGIHYAAPPSGLRRFAPPVFKPTLDVDSFDASNYGIPCPQIGLPLNASEDCLTVNILRPAGTHALSGLPVYAWIFGGGFINGDPSLYNASAIVLRSVQRGTPIVYVSINYRLGPFGFPQGVEATARGALNLGLKDQLTALEWIHRNIQAFGGDPSKITVAGGSAGAISISNLFWNSELSRYVRGAILQSGPPNLLPLVPSTRRDKDWQTFVSATPECATAKPNQTFDCLREASADTLIQALATFSAGNAELFPFSPVLDGNDGLIPDLPSRLLAAGKFTRLPLIAGTNLDDATIFVPAAASTDQDAINFFISYADPSDAGPPPPALTSAIDTLLELYPNDPALGSPFGTGNETFGLGSEYKRVAAIADDVAFTSTRRALAQNASDHRSRVFAYLFSDPQAVTNPSQGVAHGNEIDYTYGVPFLAGEPQPAAALSEAMLDYWISFVVTGDPNDGKGTARPRWGQYASSRPAVLQLQGDNVTMISDTYRETQIAFINSAPTTFNH</t>
  </si>
  <si>
    <t xml:space="preserve">&gt;jgi|Dicsq1|137620|fgenesh1_kg.21_#_48_#_isotig11080</t>
  </si>
  <si>
    <t xml:space="preserve">MLLASTTQAASPTVKVNGTSIVGSSQAVGGLIGVDFFGGIPFAKPPLGELRFAPPVEIDTLGVPTFNATEFGAPCVQFNLTGVSEDCLTLNIYRPSEALLPTNASVPVLFWIYGGGFLEGETSIYDATEIIVQSVLRGTPIVYVSVNYRVGPFGFPQGTEAAQLGALNVGLKDQLAGLSWVQKHISAFGGDPTKVTIFGQSAGSISIAQLYLNSGLEKYGVRGAIFESGSAGSLPIFDASRREVVWDSFVGNTTACTDATAGATFGCLRNATTSDLLSSWETIAALFPEPFLFSPVIDGPNGIIPDLPSKLLAAGHFSKIPFIAGTVLDEGTDFVPQSISSEQELIEFLVISDNPFNPTLSTKFQQDIATLLQLYPDIPALGSPFGTGNETFGLSSEYKRASALLGDASFQAPRREWIQTAAAEGVTTYGYIFTDQHAAAADPAAGVQHASEIPYVYGDPTVTESNMGVGVLATSMTHYWISFAVSGTPNDGKGLPRTAWPQYQPNNQVLIQFDTTNLTSDLSKATFAIIPDTYRAQQISFINSISADLGE</t>
  </si>
  <si>
    <t xml:space="preserve">&gt;jgi|Dicsq1|176855|estExt_Genemark1.C_1_t20278 </t>
  </si>
  <si>
    <t xml:space="preserve">SPVSDPLVIHTPSGTFRGVATANGTEQWLGIPFAQPPIGSLRFKAPVPFINRSTSIQDASTFGNACPQVPSTSLGAPQSEDCLFLNVFRPSNVSTSEKIPVLFWIHGGAFMQGAASDPEYNPTFIIQRSVATGKPIIFVSTNYRLNTFGFLASRHVPPSDLNVGLQDQTAALEFVQHNIAAFGGDPEKVTIWGQSAGAGSVEAHVLFQSSTKLFRAAMFDSSTGPFKTAPPPSTYDESGKPYERLVNLTGCPSGPQSFACLRSLPFETLQNVTVAMTNEVLNQQLWQPTVGPAGSFVSERPSQRIASGNFLHVPILAGTNLNEGTTFSQSVRNLSVPSSEEDAAFDTFIQELLIDPSTVTQDVYDTINTLYPANDSSLGAPFNTGDSLYDRAEAWYSDNMFLSPRRLLFNKAASLQPLFGYFFAEFIPGQDPSLGVFHASELILLFGQFPAVEQEFAIQMVDFYVNFVNDLNPGAPWPQFTQTNKAVLQLMRDNITAILDDFLIDKTTFLDSAYVLNEFQK</t>
  </si>
  <si>
    <t xml:space="preserve">&gt;jgi|Dicsq1|52596|e_gw1.4.1175.1 </t>
  </si>
  <si>
    <t xml:space="preserve">VRDSPSACSAFKPTNITNVALTNLPTYFSANASVNISNEYSSIDVSNLPAFCRVELTITTNTTAGSFALTEVWLPDDWNGRVLTLGNGGLAGGVTVAELGYVAVPQGFAGISTNTGHDGDVDDGSWAGPHNDNAIVDWGWRAMHLSVVAGKEVVQQYYSTPANKSYYLGCSNASPSLKEVQEFPEDFDGVIVGSPANWQTHLRGWSIHMNLNTQPSTSPHFMTEDIWDNVLAPEVLRQCDSLDGLVDGIISDPRDCAFRPETLTCSPGQNKSTCLTPDQISALHRIYAPYYEANQTFVFGGYFPGGETKFYHGLVGKKQSKPTKAYFQFMVTNNTDWTIHDYNATLLQLTDELDVGQSNAINPNIIGFVGSQHNGKLIQYVGWADQLISPNNSIYYYETVHEWTRANTNLDIDDFYRLFTVPGMNHCHGGFAANAFGGVQQASNNNPPLSLGPQHNILAAIVKWVEDGIAPDNFTAVNYNSNDVANGVGFTRPLCRYPSNLRYKSGDPNSASSFECVFDS</t>
  </si>
  <si>
    <t xml:space="preserve">&gt;jgi|Dicsq1|52624|e_gw1.4.65.1 </t>
  </si>
  <si>
    <t xml:space="preserve">VRDSRSACSAFEPTNITNVALTNPPTYFPANALVNISNEYSSIDVSSLPAFCRVELTITTNTTAGSFALTEVWLPDDWNGRVLTVGNGGLAGGVTVAELGHVAVPQGFAGISTNTGHDGDTDDGTWAGPHNDNAIVDWGWRALHLSVIAGKEVVQQYYSTPANKSYYLGCSTGTLKEVQDFPEDFDGVIVGSPANWQTHLQAWSIHMNLNTEPSTSPHFMTEDTWNNVLAPEVMRQCDSLDGLVDGIINDPRNCAFRPETLTCRPGQDASTCLTPDQISALQRIYTPYYEADQTYIFGGYYPGGETEYYHGLVGKTQFKIGKAYFQFMVTNDTDWTIHDYNATLLNLTDELDVGQSNAINPNITGFVGPQHNGKLIQYVGWADQLISPGNSIYYYETVHQWTRANTNLDIDDFHRLFTVPGMNHCHGGFAANAFGGVEQASNNNPPLSFDPQHNVLAAIVQWVEDGIAPDNFTAVNYNSNDVANGVGFTRPLCRYPSNLKYLSGDPNDATSFECVSDF</t>
  </si>
  <si>
    <t xml:space="preserve">&gt;jgi|Dotse1|119412|e_gw1.1.569.1</t>
  </si>
  <si>
    <t xml:space="preserve">Dothistroma septosporum NZE10</t>
  </si>
  <si>
    <t xml:space="preserve">MALPFTTSTPTPAPYTISTNCTAAAILPLLPPNTTLTSVTSLSDNSTFQVPSSNIAYPTSPTNLRALCALEINIPSSNTSSYSLGLFLPVEWNHRFLAVGQGGFSGGINWLDMGAGVGYGFATMSTDTGHSSISANGSWAVDTEVVVNWGYRAMHGSVVVAKQVIQAYYGQEADWNYYSGCSTGGRQGLKEVQMYPEDFDGALVGAPAWWTSHLQTWTVRAGLDNMPNTSAHFIPTSLFPVIGAEVIRQCDGQDGVQDGIVSRPEGCHFVPEALLCGPGEMDHTEVACLTVEQVGTLGRIYDDYVETNQTFVFPHVNLGAEAQFEVLMSGSRIHPLGIDYVRYFLLNDPTWDPKNFDYQIVQKADALQPGNATANDFDMRPFHERGGKLLHYHGLADGLIPTGSSEYFYRQILNTMTPKGIELDSWYRYFRIPGMEHCAGTPTNVNAPWYIAGGNQAADLGSSISGVPGYSDAEHDALLALIEWTEKGRAPERIIATKWHNDTLQDKVLRQRPICPFPQHAEYDGKGNMDDASSWKCGSDFTLRRQGSY</t>
  </si>
  <si>
    <t xml:space="preserve">&gt;jgi|Dotse1|126881|e_gw1.3.677.1</t>
  </si>
  <si>
    <t xml:space="preserve">MASYADLSSGSLVNRCDGSYFSNLDVFGAQVLNINANPVNNFATTTAEVEGRSINGTWNNLNFCNVTVTYTHPARNDEINVFVLLPFDDWNGRFLGAGGGGWITGYPWDAVAANTADGWAVASTDGGHSHYASSAADWILDSPGNVNINELQNFASVALNDISVIGKHITATFYGTKPKKSYWSGCSTGGRQGLMLAQRYPDAFDGILAIAPAINWARFLVAMYWGQQVMSELEFYPPECELDAITQMAVEACDEIDGLKDGIISSPGLCEFDARTLIGRRFDCNGQSKSFSEEAAGIVNAVWQGPKSKDARYGWFGFNIGTNLTSGTVGTKCEAGSITPCTGSFGFEHIKYLVLKSPNANLRNLTNDQYFSILHRSTQEYTSIIDTSDPDLSQFKHHGGKMLTWHGLADQLIMPNGSSDYYKRVLDIDSHAPDFYRYFEVPGVAHCTGGSGPLPTGSLDAVIKWVEEGIAPETLLAKSQTEIEMERRVCSWPKQQIYVGGDGKGVKSFECR</t>
  </si>
  <si>
    <t xml:space="preserve">&gt;jgi|Dotse1|137481|e_gw1.10.334.1</t>
  </si>
  <si>
    <t xml:space="preserve">MPALPAEQKPLKFCEVLVAYTHPGLNDTINVSTWMPLDDNDWNGRFMAQGGGGWAAGSYSDQAAAVSLGYASAHTDGGHTIVGHPKDTFVSSNSWGVVSPGNVNLHALQNFAYRSLDEMATIAKAAIHTYYGKEADYSYWQGCSTGGRQGLSLAQRYPEQFNGILAAAPAINWVTFLITEFWPHVVMKQLDYRPAKCELEAVTKAAIEACDEIDGVKDGVIHAHDKCRFDALSVVDQKYTCGENGERKITKEAATIANAVWNGPIEDGHKIWHGLNKDASLTGFDPLFGGLAATECDDKDQNCKSRPFVMSADWIKNWIMKDPDFDLDTVDEKIFYDILRRSYMEYDSLMDSANADLLPFKESGGKAIMWHGLADHLIFPNGSLNYYERVSKIVPKTPDFFRYFEVPGVAHCFGGNGAFPLTAMNSLVNWVEKGKAPDYLDGQVIPTLGSKSTAKPATRPICAWPKKASFIGADPTKAESFECSTHFAFKLKPGQTFEDAVKDEL</t>
  </si>
  <si>
    <t xml:space="preserve">&gt;jgi|Dotse1|165945|estExt_Genewise1Plus.C_2_t10333</t>
  </si>
  <si>
    <t xml:space="preserve">MVPASNIPANLSNGVVLTDYLVSQGSSGLAGVLGGIGAVEQSGSFQMSARYCVPNKSVPSRADTIQYLQHAITNTKNYWNGLTYPVGFQGDKYSYIKVAADVSLRAEDNLGSGNSSHPDPIAVVQMALQAQIAHQIIQMLRDGQVQGPVAGKKFNKVIYVGHNYGSIQGNAIAATFPNDVDTFVLTGYSGRFVEGLVPLASGIALPADTVMPRFADLAPGYLAQSVEAGRVYGLYTVDGVGGFDPAIAQYDFDNEGTVALGELATLFYGVTPANSYKGSVFVVTGQQDAIVCNNAVGGADCLTPTNKVEEARGFFPAAKDYSYIIPQKTGHSANLHYSSPDSFAKIHAYLASQGF</t>
  </si>
  <si>
    <t xml:space="preserve">&gt;jgi|Dotse1|43773|fgenesh1_kg.4_#_474_#_isotig03289 </t>
  </si>
  <si>
    <t xml:space="preserve">LPDAQLAYRRAAAPTVTIKNGTVEGSHYAPANQDYFLGIPFAQPPTAANRYRLPQGINTTFDGTFQAVEYAPECHGYGGDETGYVQSEDCLYLNVIRPSGYDNQSLPVGVWIHGGGLIMGGSRDERYNLTFIVENSVQIGKPIIGVSIAYRLGPWGFLNSREVSGSGNTNLGLRDQRLALHWVQENIGAFGGDAEKVAIWGESAGAASVGWHLTAYNGRDDKLFRAGIMESGGPLSYSSYFSDQQYQPKFNDLVNATNCTNEVDTLECLRAVPEATLQNIFGSTSLSTGWSPIVDGDFIQRWGSIQLSEGAFVKVPIIDGANTDEGVSFGPSPVASEQVFKDLIINNSGNPLTEYWADQVLEAYPNEPEYYVPPIEELPANYSWPASYGNSQQYRRSAAYAGDVSMIANRRGTVETWAANGVSAYSYRFNTQPAGATPIQGVGHFQEVAFVFDNTQGLGYDAEHGTINPFTNRTKPYYELAELMSKSWASFIYDLDPNGWNGREGLGSGADLWPKYSLDRPQNIVFDANETALAVAEPDTFRAEGIKWILDHQLAYHR</t>
  </si>
  <si>
    <t xml:space="preserve">&gt;jgi|Dotse1|68368|estExt_fgenesh1_kg.C_1_t30031 </t>
  </si>
  <si>
    <t xml:space="preserve">AGIPSNDQPALASRTDDFQLHVLKARIAQIEHALRQALDKLAAIYNASLPTTDSPSRGSVTLTSSTSLNTQTATLPVSSSIQGLLSSLTAATSTVSVASSTTLTKSSSTTIPAATSTTDNTKTSSTPTSSLKSSIANSTSMGATASTPSSNATTMASTTCASLCSQLTFPSTLDASPVSCVSYAANETITITGGQQTVTCGTTITPDIDLCRVVLTVTTSPESEVYMEVWLPDGNSAWNGRTMTTDNSGVNGCVAFADMQYVTGMGFAAIGDNGGHNSSSFDGSWFEGSNELILDWAGRARHASVVAGKAVVQQFYNQQAAYSYYIGCSAGGWQGMKSAQTYPEDFDGIIAGSSATDFNHLQAWSGRFVQLTGNGTSDPRFLTEANWITVQSAIFAQCDAALDGVDDGILEDPTICDFDYTVLSNSTYGLTTTQQETVRQVFTALYNTEGNLLFPALLLGSEVDAFRLGQLSGSVQAISEDWYKYAVVNNSNWDALDMGQDDYAKADQLDAYHGNVSGYDGDLSAFQSAGGKLLMYHGMADPLVSEGVVQRYYLKVAQTLGISNSGMDEFLRLFRISGMAHCGVGGISGAGAWMFGQNEAAAAASVNIIDVLQDWVERDSAPDTLRGTKFWYDTESLGVQFERDHCRFPYRTTYRSGDYTQPSSWGCDLISDWQACGVGAMPRLCNVDGTFDA</t>
  </si>
  <si>
    <t xml:space="preserve">&gt;jgi|Dotse1|72924|estExt_fgenesh1_kg.C_7_t10019 </t>
  </si>
  <si>
    <t xml:space="preserve">TPFHYPFPQLNCREITIPVNVSAENENLASNSTTPPSTLVTGEYYIRARYCEPAKIVGYRKDTLQLLVHGITYTQNYWSGLAPPGTIPGQDEYSWIKYASDRGYPTLSVDRLCNGLSSRPDGLEKCQLPLEVATMHAIVQAAREGTLPFVGRCFEKIVYVGHSYGSLVANGLAVQHPKDADAYVLSGFSLKVVQGGAPVSTLAKLSTASSALPFRFGFLHEDPNYVVATSQQGVAELFYYGDYDPAVLQFDYDTRGTVTNGESETTPLGQYTAPEYTGAVFVLNGNEDGIFCEQHPAAEGTAGSANCSNGFSSGVHDAYPKARCFDYYNTPNTGHCLNTHRTAQQSFKVTHDWLAREGF</t>
  </si>
  <si>
    <t xml:space="preserve">&gt;jgi|Dotse1|75492|estExt_fgenesh1_kg.C_120133 </t>
  </si>
  <si>
    <t xml:space="preserve">HNIILQDPESACSAIATSFQRENVTVNFSQYVKAGTNVSLDQSTADLRSCTLPSQVVPVDLCRVAMYVSTTNRSGITLEAWLPTNWTGRFMATGNGGLSGCLQYEDVAYGTSFGFATVGANNGHNGTRGLAFQNNPDVVEDFAWRSLYTETVVGKDITKVYYSKQQIPGKSYYVGCSTGGRQGFKMVQDFPELFDGVLVGAPALAFDNLTSWSGHFLPITGSNTSDTFVSADKWALVHADILKQCDALDGVDDGILEDPTLCRYKPVELQCSSKANDTSKCLTAKQTVTVQRIFEDYYSEHGALIFPRMQPGSEIASSYLEYNGQPFIYTSDWFRYAIFNDPNWDPATLNASTAAYAAALNPSNVETWNGDLGPFKARGGRILHYHGQMDSIITSENSPRYYDYVAATMGQSPSDLDEFYRFFRIGGMDHCLGGLGAYVLGQIYLEGQADDAQHNLLQRIIEWVEEGADAAPESVTGVRYVNDTVALGVDFERAHCKYPLRNECVDPENYKDPKSWRCVS</t>
  </si>
  <si>
    <t xml:space="preserve">&gt;jgi|Dotse1|75835|estExt_fgenesh1_kg.C_130153 </t>
  </si>
  <si>
    <t xml:space="preserve">SPLNERQSGPSVTIKNGTVIGSSSQGVDSFKGIPFAQPPVGNLRLRPPQSINKSFGTFQATGTPKACPQFLTQVDTSNVPEAALSKLLDSPLVQNVTDSGEDCLTITVQRPAGISSSAKLPVLYWIYGGGFEAGSAGMYDGSSIVTKSISQKQPIIYVNVNYRLGGFGFLAGKDLANEHSTNLGLRDQRLGLQWVAENIAAFGGDPTKVTIWGESAGAISVADQTLINGGDNTYKGKPLFRGAIMDSGSIIPAEQVTTEAPQLVYDTVVKNAGCSGAANKLACLRSVDYTTFLNAANSVPGIFSYRSVDLAYLPRPDSGDKFFSQSPEIAINSGRFTKVPLIVGDQEDEGTLFSLSQSNITTDDQLVTYLASYFPDNANANANVRTLLNTYPDQPLVGQPAGSPFDTEALNNIYPEFKRLAAVLGDITFTLTRRVYLSVVSSKVKSWSYLSTYLHGTPVLGTFHGSDIVFAYGLAGDNAITDSIQTYYINFVNNLNPNTGTTGQVVWPQWQSGNPQLLEFGALNNSLLADDFRQASYQDLLASQSEFRV</t>
  </si>
  <si>
    <t xml:space="preserve">&gt;jgi|Dotse1|92135|estExt_fgenesh1_pm.C_120162</t>
  </si>
  <si>
    <t xml:space="preserve">MCIEGIFPVQASADNHLIKLDEPANQTVLTELVVEILQVNSTRAEELDGGINKVSGTYGIYSQMCFPARATNTSTVQFLIHGAGFDRSYWDAAPGYSYVDYAAERGYPAFLFDRLGVGLSDHPDPIQIVQISIQVAINHELIRMLRDSSFAGHAFDRVVGVGHSYGSANLVGVATAYPSDFDALVLTGFSSSLAGIPIATATFGLSIASQSQPTRFVGLSNGYVTSASVASLQGFFFRAPGFDPALLNLAENTKQTTSLGEQLLFGKPRPAANFTGPIDVVNGLNDLPNCFGNCLYPENLAAGVKDALFPATRNVSFYLASDTGHGMNFHYSATDAYKHIHDNLAANGY</t>
  </si>
  <si>
    <t xml:space="preserve">&gt;XP_007801902.1 </t>
  </si>
  <si>
    <t xml:space="preserve">Endocarpon pusillum Z07020</t>
  </si>
  <si>
    <t xml:space="preserve">AVTNTCTAAAIPYPELFGADIISLSASTVTNLSASLIQADSHFPLNITGLNFCNVTVQYTHPGQNDSINVQLWLPLEGWNGRFMGTGGGAYATETGFQSLPYAVSMGYSAVATDGGHASGVYYDPSSWALVSPGNVNWALLQDFAAIALDDAATIGKAVTTAYYGSPPEYSYWNGCSTGGRQGLMMAQRYPSQYDGILAAAPAIQWTSGIVAEYWPQLVMNQIGVYPPQCEFEAIREAATAACDELDGVADGIIAAPGLCAFDPRAVVGQAFTCPGSGTNETISSEAATIALAAWSGPRTTDGRFLWHGLNRDASFAGLANTSCSSPGNCTGQPFPLSSSWITYFVQKDPTFDVMQMSYRQYDSIFRQSNNQYASIIGTSDPDLTDFREAGGKMINWHGLADEIILPNGTYDYYQRVLDLDPNAADYYRFFPAPGVAHCAGGAGYFPDNVLQSLVDWVENDIVPETLSGTTLPDTNGTVRRAPLCPYPLVAAYNGGDINVASSFECQTSF</t>
  </si>
  <si>
    <t xml:space="preserve">&gt;XP_007804516.1 </t>
  </si>
  <si>
    <t xml:space="preserve">TATVPANNTTCSSDAIPFPSLFGAEILSLSASPFTNFSTSLPQADQHFALNITGLDFCNVSVQYTHPGWNDRINVQLWLPLSSSQWNERFMGTGGAAYASELGVLSLPYAVSLGYSAVATDGGHPSVYFDPSSWALSSPGNVNWFLLQDFAAVALDDAATIGSPPRHSYWNGCSEGGRQGLMMAQRYPTQYDGIIAAAPAINWEKVLVAGYWPQLVMNQLGVYPSECEFEAITAAAIAACDGLDGVEDGIIAAPGLCQFDPYTLVGQPFNHAEAAAVALAAWTGSRSVSGEFQWYGLNQDAPLNVLAPTSCILPGRPCPSDFAPFYQLFNTWLTYFVAKNPVFNVTNVTYRDYDTLFRQSTNQYASILGTADADLTDFRASGAKLIAWHALADPLLPANGTIEYYERVLERDPRATDYFRFFAAPGGGHCGGGVGYYPHSGLQALVDWVESGIAPETLLGRTLPDDEGKIREAPLCPYPLVAAYQGGDVDVAGSFWCQESFLR</t>
  </si>
  <si>
    <t xml:space="preserve">&gt;jgi|Eurhe1|382348|gm1.9063_g </t>
  </si>
  <si>
    <t xml:space="preserve">RQGLAAATQGLSEDVYSRLVEMATISQAAYADLCNIPTTINTVGKIYNADTDINGWVLRDDSRQEIVTLFRGTGSDKNMQLDTNYTQAPFDSLPQCSSCAVHGGYYLGWISIKDQVESLVQQQASQYPQYGLTVTGHSLGASMAAITAAQLSAAYDNVSLYTFGEPRTGNQAYALYVNEAFKAQSPDTTTYYRVTHADDGIPNLPPTSQGYVSSGIEYWTVEPHSAQNTYVCTGGEVQCCEVQGGQGVNDAHVNYFGMASGACSW</t>
  </si>
  <si>
    <t xml:space="preserve">&gt;jgi|Eurhe1|387631|estExt_Genemark1.C_190173</t>
  </si>
  <si>
    <t xml:space="preserve">MAGVSATTAVAASLPANDILFGLSMNPSSVTTSPVYNASASGQFFFPNATYDYCNVTFSYAHKGRGDNVNLQYWLPNPANFQKSFLATGVLCMVYGTVAGIVDGGFRGFDNSLDTVFLLANGNINYEALHMMGYRGIGEMKMIGKEFAKAFYDMGDDKVYTYYQSCSEGGREGWSQAQNYPGVYDGVIPGAPAIRYGQQQANHFYSNVMQKTLDYYPRLPANSSVSSTPLSPLVIPPRRKERWRGRPDGPLQVAFRRKLYHRPVLPLRCQHSTTLAINGTVSAKGAAVAQTIMDGLHDSKGRRAYISYQPSSSFADAETSYNSVTDSYELSIASTGGEWIARFLELHQADNLSTLDNVTYDTLRDWMELGWKRYKDVLQTTWADLSKFQFAGGKILTFHGESDQSIPTGSSVHFYESVHDTMYRDIKYNGSTTAMGDWYRLFLVPGALHCATNDVQANGPFPQTNLAVMINWVEKVVTPQTLNATHLAGDYEGQNAPLCAWPLRPYRADGEKMYGFDAYDMPLY</t>
  </si>
  <si>
    <t xml:space="preserve">&gt;jgi|Eurhe1|452132|e_gw1.7.246.1</t>
  </si>
  <si>
    <t xml:space="preserve">MRFSRGAAVAALATAANAKSLSDVCTVSNVRAALPANGTLLGMDMIPSAVTAGAVYNASAGMGSTETYTYCNVTVAYTHTGKGDKVVIKYAFPKPSDFNSRFYVAGGGGFSLSSDATGGLEYGAVGGATDAGYDAFSNSYDEVVLYGNGSINWDATYMFAYQALGEMTKLGKVLTQGFYGTEDKVYTYYEGCSDGGREGMSQVQRWGEEYDGAITGAPAFRFGQQQVHHVYSSAVEHTQDYYPPPCELDKIVNATIAACDPLDGRTDGVISRTDLCKLRFNLTSIIGESYHCAAETSTSLGFGFSKRAEGSTTSYQPEQNGTVTAEGVAVAQAIYDGLHNSNGERAYLSWQIGSELSDATTEYNNDTGKWELSIPSTGGEYVTKFVQLLNIDNLSDLNGVTYDTLVDWMNIGMVRYMDSLQTTYPDLTTFKTSGGKLLHYHGESDPSIPAASSVHYWQAVRSVMYGNLTQEESLEALEDWYQFYLIPGAAHCGSNTLQPGPYPQNNMETIINWVENGVKPSRLNATVSSGTYAGETQMLCQWPTRPLWKGNSSSFSCVNDQESIDSWTYSFDAFKIPVY</t>
  </si>
  <si>
    <t xml:space="preserve">&gt;jgi|Eurhe1|462973|e_gw1.28.263.1 </t>
  </si>
  <si>
    <t xml:space="preserve">SDCSTSSISNPSIPHGQVLDLSATPVNNYNYQNSTLEFCNVTVIYTHPGWNDMIYVNVWLPSSNWNQRLQGAGGGGFSALDSVSDLAKAVAGGYAVVGTDAGHELNPASSDSWSLDESGKVNMALLKDFASVALNDAALVAKDVISGFYGHGPRYSYWNGCSTGGRQGLMLAQRYPTAYDGILANAPAINWPKFIVAEYWPQFVMNQLKSHPPSCVTDAITAAAVKSCDGDDGVKDGVISEPDRCQFDPLTTVNQEINCSGQTVAITRNDALVVQKIWDGMRSVNGSSLWYGLEKGAPLSSGLAITTCSSPSNCTGTPFPISSDWISQFILENPSVDLTQISHEQYQRIFEYSCKKYDPIIGTNNPNLSAFKQAGGKLVTWHGLADQVIFPKGTEKYYNEVEELDPSVRDFYRLFLAPGVQHCEGGDGAIPVDPLESVVNWVERGVAPETLLGKTEDGSRSRKLCQYPLVSVYLGGDSRDASSYACKEASAR</t>
  </si>
  <si>
    <t xml:space="preserve">&gt;jgi|Eurhe1|485820|estExt_Genewise1.C_290289 </t>
  </si>
  <si>
    <t xml:space="preserve">SQDVFQSRCTNFADKIDLPNVKVNFANYVPGGTNLSLADNPSTCGETSQAVAGDLCRVAMAVTTSNASEITLEAWFPRNYTGRFLSTGNGGLGGCIQYYDLAYTAQLGFAAVGANNGHNGTSGEPFYQHPEVLEDFAYRSLHTGVVVGKQLTKLFYDEGFKKSYYFGCSTGGRQGFKSVQKYPNDFDGVVAGAPAFNFINLLSWSAHFYPITGSPSSDTYLSPALWKVAHQEILRQCDALDGAKDGIIEDPDVCNPVLETIICKSNTTNTNRCLSGAQANTVRQVLSPLYGANGTLLYPRMQPGAEVLTSSVMYSGKPFQYSQDWLRYVTYSDPNYNASNWNVHDATAALKQNPYNIQTWEADLTPFRSAGGKVLSYHGLQDQMISSDNSKLYYRRVAETMNLAPSDLDEFYRFFQISGMGHCNGGDGAYGIGNGYDAYNGDKPQDNVLMAMVKWVEDGVAPETVRGAKFANGPGSQVQYARKHCRFPKRNVFKGPGNYTDENAWQCV</t>
  </si>
  <si>
    <t xml:space="preserve">&gt;jgi|Eurhe1|501298|estExt_Genewise1Plus.C_14_t20069 </t>
  </si>
  <si>
    <t xml:space="preserve">ASLQSVCTTSNVKNALPLDVAEGIELDSSSVTTNVVTNYSVTDENYFPDATFDFCNVTLAYSHAGKDDRVLLEIWLPTPDNFQNRWLSTGGGGFAINSQESSLPGGVMYGAAAGQTDAGFGSFSNQLTSVTPIANGTNNLDAIYMFGYQAIHELGVIGKAFTRNFFSVAEKSKVYSYYQGCSEGGRDGWSQAQRFAEDLDGVIIGAPAIRYGQQQVNHLFPDVVEHTMGYYPPTCELEKIVNLTITACDGLDGKKDGVVSRTDLCKLHFNVNSTIGKPYSCAASSSTEMLRKRTSTTSTVPAQNGTISAKGAAAAAKMLDGLKDSQGRRAYFWYQPSAGFDDADAQYNYETGKWELSITSLSGEWVARFLNLEQAENIYSLDDVTYDTLVQWMELGWNRYGDVLQTTNPDLTPFQQAGGKILHYHGESDNSIPAASSVHYHESVRKIMYPDLSFEDSNKALADWYQLYLVPGAAHCSPSTSQPNGPFPQTNLAVMIDWVEKGNSPTTLNATVLSGDHKGEKGELCAWPQRPLWKNGEMDCVFDQESFETWQYEFDAYKLPLY</t>
  </si>
  <si>
    <t xml:space="preserve">&gt;jgi|Eurhe1|518733|fgenesh1_pm.40_#_14 </t>
  </si>
  <si>
    <t xml:space="preserve">SNCSPAFIGKPVLHGAKIIDVQAEEVHNHSAISLGPGTNDGGRYTISFCHVTVTHTHPGWNDTINTQVWLPLSGWNGRFQALGGGGYSTGFGSLYLTYAASKGFASASVDGGIAVGTEAIPTDLSWALSSKGNVNWFLLEDYASKATNDMAVIGKQVTESYYQTAPSYSYFSGCSGGGRQGLIMAQNYPDAFDGIVASSPAIHLETFIPAGFWPEQLMNQYGVFPSPCEVEAFTAAAVKRCDRMDGVEDGIISSPRLCTVQAHDFVGQNYTCNGTQETLSTADARVIQAAWSGTGKHGWFGLNKDASLSSSSIPTTCRANGTCYSTGSELFGSWISYLVAKDPDFVLEDMNNSDFFDGLRYSTSQYAPMLAGANPDLSGFKANSGKMIAWHGLADEVIPPRGSEQYYEEVLEKDNEAHEFFRFFEAPGVGHCYGGLGPVPNDALTQLMEWVEKDVSPDTLVATKGSNDTARDLCPYPLEQKFIGGDPRNATSFTCANKP</t>
  </si>
  <si>
    <t xml:space="preserve">&gt;jgi|Eutla1|10093|UCREL1_3615m.01</t>
  </si>
  <si>
    <t xml:space="preserve">Eutypa lata UCREL1</t>
  </si>
  <si>
    <t xml:space="preserve">MSVTLPQSCVPATFNSLSLFGAEVTSLETSLVTNYNASVHLAYRFTQPSIQVQNATFCNVTVSYTHPGTDDNVNVEAWLPVGNWNGRFQAVGGGGWVAGRSAFVYTSMAGAIGDGYATITTDAGLGSTMEPSTWALLSPGNVNLHLLQDLGSTSLNDEAIIGKDLIKSFYGEGPSFSYWNGCSQGGRQGLMLAQRYPTAYDGIAAGAPAINWTELFTSFFWPQQFMNMMGSYPYMCEMDEITKAAITACDGLDGVVDGAIAAVDACLATFDPFQMVGETINCSQADRELEISSAAAAVVNATWYGPESTEGKQLWYGLNPGSDLIHNGPAAAGQPGLVATNCTSGVCAGAPNYLATSWIQYFLAKDPEFDISNITHAEFDRLAHISRQQYNSAIGTDDQAGK</t>
  </si>
  <si>
    <t xml:space="preserve">&gt;jgi|Eutla1|1826|UCREL1_6794m.01 </t>
  </si>
  <si>
    <t xml:space="preserve">GWPLVASAASLEKVTTDFGPNPRNVGFYIYVPDTLAANPPILVNPHWCHGDAQACYAGSQYATLASRYGFIAIYPDSPNTADKCWDVSSNDTLTHDGGGDSLGIASMVRWALDEYGGDPDRVFVTGVSSGAMMTEVLLGAYPDMFAAGSAFAGVPFGCFAGDGYGVWGGECAEGRVTKTAGEWAALVDAAYPGYDGWRPKVQIYHGTNDDVLDYVNYGEAVKQWTAVLGLSEQPANATADTPVAGWTKSVYGESGWFEAYSAAGVTHNIQNQEAVVMDWFDLACTGDDCFKWGQIIPI</t>
  </si>
  <si>
    <t xml:space="preserve">&gt;jgi|Eutla1|2255|UCREL1_7111m.01 </t>
  </si>
  <si>
    <t xml:space="preserve">WPVEDEGLEVVQPRQAGLQQVSGFGDNPSNTKMYMYVPATLAESPAIIVAIHYCTGSANSYYSGSPYARLADTKGFIVIYPESPYSGTCWDVSSREALSHNGTGDSNSIANMVYYTIDKYAADPAKVFVTGSSSGAMMTNVLAATYPEIFAAGIVYSGVPAGCFMSSSGGVNAWNSTCATGQSTTTAEHWAQVVKDMYPEYDGPRPRMQIYHGSADTTLAAPNYQETIKQWAGVFAYDAENPESAEQNTPQSGYTTSTYGDHLVGIYAQNVGHTVPIRGDDDMLFFGL</t>
  </si>
  <si>
    <t xml:space="preserve">&gt;jgi|Eutla1|2739|UCREL1_7581m.01</t>
  </si>
  <si>
    <t xml:space="preserve">MDRENISNRKRRHRWLLHTSVITTKQLAPLFYGEEVDKSYFIGCSLGGRQGIKAAEMFPEDFDGILAGAPAVDFNSLYSWRASFFPITGAAGSENFISADTWTTTIHDEVLKQCDGIDGVADGIIEDPTLCLFEPNTLLCGTYDPSVACLNSAQIQVVKAIFNDYTWPNGSLLFPAMQPGSEVQAANGLYSGAPFSYSQDWFRFAILEDPDWDPSTYTVSDALLAIEKDPGSIRTWPLSLSSFESRGGKILTYHGLQDQQITSYNSIRFYEHLASQMKYSSEQMDNFYRFFRIPAALVAWVENGSAPETVTGTKFVDDVVAQGVAYRHSHCRYPTRSTYLGSEQDPLEERSWACELP</t>
  </si>
  <si>
    <t xml:space="preserve">&gt;jgi|Eutla1|4074|UCREL1_8847m.01</t>
  </si>
  <si>
    <t xml:space="preserve">MASSAAAAAAAMDCSTATFEAILASVPEATVSYAGAVAKNGSFGIPSLAFPTNATSLPAVCAVSINFRSSDDSSYNFGLFLPDAAAWNERFLTTGNGGFGGGINWPDMGRMSHYGFATMSTDTGHNSTSDDASWALNAPETIVDWGHRAMHGSVTLAKSTISAYYGVGDGGIKFSYYASCSTGGRQGLREVQLHPDSFDGIAVGAPAWWTPHLAAGSLKMPLDNLPEDGPGHIDSSLFPAIEAEMIKQCDPQDGVTDEIVSDPSGCNFDFEALLCTSNGGNSSTATNSTDCLTTEQLETVYAAYTDWVDTDQTFIFPGLALGASPSFMFSAPSDYSFGLFKYFVYNDTEWDYASLSYADVEAADAIDPGNAAADDFAALEAYQEQGGKVLMYHGGADPLIPVGSSLVFYQTLYQTLAPQGVDLDAFFRFFLVPGMSHCSSSATAPWYISGGSQQLAGTTHSVPGYEDADHDVVLAVMKWVEEGAAPEKLVATKFTDDDASKGLQSQRPLCVYPKQARYVGSGDVNLPENWECKSLYE</t>
  </si>
  <si>
    <t xml:space="preserve">&gt;jgi|Eutla1|5161|UCREL1_9853m.01</t>
  </si>
  <si>
    <t xml:space="preserve">MFLPETWNSKLLVVGNYEFLGGINWLDMGPGPKYGMASLSTDTGHNSGAGDISWADTDQKKRNWASEALEGSILLGKSLATAYYSNSPIEYTYYSGCSTGGRQGLKQIQRDPDIFDGALIGAPAWDTKHLMPWVSKLAVWNLPENASHAISDPGLFTRLQAEVLAQCDPLDGVQDNIVSAPELCRRAFNATKIRCGVAAANQSDACWTQPQVETAQKMYADYVTAEEEGGTLVYSGLEYGSEAEWTAYLLPIAPEEYNVRRNFDAQYERYFMNYGADWPITEYNDSVADDSGRRDDGSVAATADQYNLGRFRDRGKIILYGGLADGVLPVGHTTLYYERTVERMGGGRGDLDDFFRYFQIPGMGHCWGTPNNVKAPWMIGGAGQAAQRPPYNSGWSVPLGLNDSRHDALLALMDWVEHGSAPSEIIASEFNFTDSTGQNIKLHRQRPICLYPHVSVWDGRGSQDDATSWTCR</t>
  </si>
  <si>
    <t xml:space="preserve">&gt;jgi|Eutla1|5782|UCREL1_10432m.01</t>
  </si>
  <si>
    <t xml:space="preserve">MNWDLLGGDWNPSGWASQWLPQMPLGSAAKCSPAGLSLPDITGVSILSIEALEQCNYTYVPGPFAAGLPDSSPIPDLNFCNVTVTYAHPGWHDYINVNILLPTDDWNGRFAGIGGGAFTTGGGMVVEWLMMPIMASGFATATTDGGHSTDVLGPELYDPSWALTSPGNVNWPLLMDFASVALHDTATIGKAAVEAFYGTSPTYSYFFGGSTGGRQGHMLAQRYPQDYAGIIALFPAINWVRFFFAGFWPSFVMNQMRAYPRPCEFDAITTAVVSACDKLDGLEDGIISRVDLCDFDPHDVVGKEVHCDGVETTVSSAAADVIQKTWDGPRSSTGEFQWYGFGKGTNLTQPITGPIQIQCKEEGSCRSELNPVWARYWVKKDPSFDISAITHEEWDELIHASINEYDSIIGTSDPDLSAFKRKGGKMINWHGTVDAAIPFNGSTDYYDRVLSRDPEAPDYYRFFVAPGAGHCFHCGPTPPPTMEYIVEWVEKGVAPDTLQASGPNGLGVWVERDLCMYPKVQHYVGGDPRVASSFICV</t>
  </si>
  <si>
    <t xml:space="preserve">&gt;jgi|Eutla1|5936|UCREL1_10578m.01 </t>
  </si>
  <si>
    <t xml:space="preserve">TPSPGCGKDPTLTSPDAYNLTVNGKTRDFYVRLPADYDSGHAYKLIFTFHALGGTAEQVIAGTDGYLPWYGLPAADAAVSGDGDGETAIYIAAQGLKNDAEFGGEMPGWANVDGEDLGLVDAILERVEADLCVDQEHRYSTGFSYGGAMSYALACDRSSLFRAVAVLSGGPMSGCEGGDGSPVAYYGQHGVSDQVLPMALGRELRDRFVANNGCVVKEATEPVAGSGTHEKTVYEGCTHPVTFVAFDGDHTPQPMDGDADQTYAPEETWEFFSQFAQT</t>
  </si>
  <si>
    <t xml:space="preserve">&gt;jgi|Eutla1|6744|UCREL1_11282m.01</t>
  </si>
  <si>
    <t xml:space="preserve">MLAQRYPDAYDGIAAAAPGINWGELIPGASWAQAMMNVIQEFPYPCEFEALTAAAVAKCDPLDGITDGLISDPDACQFDAFRLVGATINCTQTGKNMKISETAAYIANLTWTGLTTVDGRHLWYGPDYQARLTGNPTLAKTTSDLGYAMTTCSANGTCAGMDTGLGEAWLKYWVTKDPTFKMADIKSQQEFSELFHASVQQFGSMVGTADPDLSALRNAGGKIITYHGLADGLIPVKGTTDYYDKASDITPDIHDFYRYFKVPGLAHCSGGNGGQPTAAFQALVDWVENGVSPEVLPISFQDKNGIQNNRILCPYPQIAHLKSDDGDVTKEDSFECVSATISEL</t>
  </si>
  <si>
    <t xml:space="preserve">&gt;jgi|Eutla1|6968|UCREL1_11484m.01 </t>
  </si>
  <si>
    <t xml:space="preserve">FSGIYGRRSFEGQCQALADLLDIPGSQDVFSEFVPSGTVLELPVRDVSCNRTSQAITANLCRVGLSVSTSAQSGIYMEAWLPEHWSGRFLATGNGGIGGCLMYEDIEYAASFGFASVGTNNGHDGVYGEAFLNNPDVVADYAYRALHTGVVVGKDVSKTFYGKAHTKSYYLSCSAGGRSGFKAMQDFPEDFDGIAAGAPAINFNNITAWSCSFLPTTGLEGSPTFVPLDMWSVIHDDVLAQCDEIDGLRDGIIESPDLCEYTPDGLICGEGQTTGCLTPTQANTVRTIYSPLLGEDGSLAYPRMQPGSEDTEAPMAYYGGLPFIEYDWFRFVVFNDSNWDPLTLVPPDYTTISNQNPFDVETWKGDLSAFKNRGGKLLTYHGLKDGIISSEISPLYYDHVSQTMGLSPDEMDDFYRFFRISGMAHCEGGPGSVFIGNTRKNMATEDPDEK</t>
  </si>
  <si>
    <t xml:space="preserve">&gt;jgi|Eutla1|786|UCREL1_5866m.01 </t>
  </si>
  <si>
    <t xml:space="preserve">SLSDVCTTSNVQSSIPANGDLLGLTFHLDSSTASVTYNQTYSSSDFPTAAIDYCNVTFQYSHDGWDDNVIVQYWLPDPAVYQNRFLATGGGGYAISSGSRSLPGGVIYGAVAGTTDGGYGGFSSALDNVVLTANGSLNWNAIHMQGYQAIHEMTLIGKVFSSNFYSTDDKIYTYYQGCSEGGREGWSQAQRFGQDYDGIIAAAPAFRYSHLQVGHLSPGVMQQTLDYYPPPCELQKIINETIAFCDPLDGKADGVISRSDLCKLKFDVNSTIGLSYYCEASDGSGPPVGASKVKRQFPGGSPQPAQNGTVTAEAAALAQTMLDGLHDSQGRQAYLSPQPGASFSDAQNTYDNETDSWILSIPSIGGEFVTKFLQFKDEDNLSSLDEVTYDTLVDWMNQAIDLYDDTLQTTKPDLSEIQASGGKILHFHGEQDSSIAAGSSIHYYEAVRNIMYPDQPFNDSVASLSDFYRFYLVPGAEHCGPNSAQDNGPWPNTNLAVMIDWVENGVAPDTLNSTVLQGEHQGETQELCFD</t>
  </si>
  <si>
    <t xml:space="preserve">&gt;jgi|Eutla1|8127|UCREL1_1844m.01</t>
  </si>
  <si>
    <t xml:space="preserve">MAISVPATIAESPAIILALHTCGGTGQQYYQLANYDSFAAETGFITIYPSTPNDSNCWDVASEASLTHDGGGDSASLVRMVQYVIDTYDADPTKVYVTGASSGCMMTNVMLAAYPDVFAAGSCYSGVPANCLAGSPGSSPISADPTCANGQNVKSGDEWAELVKAMYPGYTGSYPRMQTFHGTADSFVNYPNLAEQLKEWSALLGVEFSHNETDTPQSGYTKMVYGDGTKLVGISAAGVGHIVPPIAAADVAWFGLS</t>
  </si>
  <si>
    <t xml:space="preserve">&gt;jgi|Eutla1|8346|UCREL1_2057m.01 </t>
  </si>
  <si>
    <t xml:space="preserve">FGGFNRSFERKCASFANSLHVPRGQVVLTEFVPAGSVIEFPDSEPSCNRTSQAVTTDLCRVALTVETSHRSGIYMESWLPKSWTGRFLSTGNGGLGGCIQYEDVEYATSLGFAAVGTNNGHDGMSGEYYLYNEDVLEDYVYRALHTGVVVGKEVTKSFYQRPYTKSYYLGCSSGGRQGLKEAQDFPDDFDGIVVGDPAINFNNLTSWSCHFLPLTGTEGSPTFVPLDMWPTIHEDILAQCDGLDGVLDGVIEVPDLCNYTPDGLICAPGETGACLTSTQADTVRGIYSPLFGEDGSFSYPRMPPGTEGTEAVAAYYGGTPFDESDWFRYVVFNDSNWDPESLVPENYTTASNQNPFNVETWNGDLSPLQEKGVKLLHYHGSVDGIISSEVSPMYYEHVSQTMKLSADELDDFYRFFRIAGMGHCSDGPGASFIGNTKKTLASLDPDENVLMAMVRWVEQDVAPETITGTSFVNGTQSAGVGFKRAHCRYPRENVYQSGDPNLASSWSCE</t>
  </si>
  <si>
    <t xml:space="preserve">&gt;jgi|Eutla1|8541|UCREL1_2212m.01</t>
  </si>
  <si>
    <t xml:space="preserve">MTNSTFCNVTISYTHPGQGDLVTVNSYLPISSPSWNRRFQAVGGGGWQAGMWLLTDIEMIGALGGGYATITTDAGVSGPVPDDWALVSEGNVNLYALQNFASVSLRDQAVIGKSLVESFYGEGPSYSYWSGCSTGGRQGLMLAQRYPDLYDGIAASAPGINWSAFLAGHIWSKVVLNTYLNGIEPDRCELNEVTTRAIEFCDELDGFVDGLISDDEACYEAFDPKSLEAITFAEKLWEGPRAADGSFIWYGRTIGAPLADNNTDFVIDNVASRWVRFFVEKDSSYDLDNITLEEYEWQAHRAIAEFDDIIGTNDANLKEFHRQGHKMLTFHGLMDPQVSVKNTRHYYNAVSDTTPDVHKFYRLFDIPGMDHCYGGSGGQPTSLFETLRNWVEDNTTPEKLPITFTEPNGDAFERIVCPYPQKTLWDEVGDIKDPSSFYCA</t>
  </si>
  <si>
    <t xml:space="preserve">&gt;jgi|Eutla1|8778|UCREL1_2431m.01 </t>
  </si>
  <si>
    <t xml:space="preserve">TFEQTCADLLSNLEIENATVSLVDFVPAGTNVTVPVPDPACDGPEFEIPFDLCRVSLNVSTSSRSGFRMEAWLPRNWTGRYLSTGNGGIGGCIAFEDMKYAASLGFATTGSNNGHDGQNGTTFLNNDDVLADFGWRSLHTSAVVGKEITNTFYKKPHKKAYYLGCSTGGRQGFKMAQDFPEDFDGIVAGAPAFNWNNLISWSGSFYSLINASPDGFPLNATWGAIDAEILAQCDSLDGAPDGIIEDSSLCKFKPERLICPRDSANRSACLTGKQAETIRTVFSPLHGVNGSLIYPGYDPSPAFLEAIYDRYSRAQHIYTDHWFKYAVYNDPNLDTAVITPEEAAYAWDLNPGDLNTWSGDLSGVASRGAKVLHYHGLADSVIANSISNAYYEHVSRTMELPPSSLDGFYRLFRISGMAHCSGGPGASVIGNKPDPASLDPEENVLTAMVRWVEEGVAPETVTGTAFVDDQTRVVNFKRRHCRYPYRNVYRGDGDGKDTEGWECIL</t>
  </si>
  <si>
    <t xml:space="preserve">&gt;jgi|Eutla1|8839|UCREL1_2478m.01</t>
  </si>
  <si>
    <t xml:space="preserve">MYYQMTPLPSYADTLGLILLFPTSHAQSGMNCWDAHSAKSLQHDGGGDSQSLAGLVKWALEEYNGDPEKVFVVGGSSGAMESNVLAATYPDVFKGAASYSGVPAACWADSPMSTPMSPDLTCPMGQKASTFSAEQWGELARNCYPGYEGSYPKMMIVHGTADFAVTVNNLDAQLSQWSNVMGLTFSQNVTNDPIQSWKKIVYGDGTQLVGYEVQGGGHIPNFQGDETLEFFGLM</t>
  </si>
  <si>
    <t xml:space="preserve">&gt;jgi|Eutla1|8954|UCREL1_2582m.01</t>
  </si>
  <si>
    <t xml:space="preserve">MAESSPSSTRQKHTTREEGASDDKCTKSTFLSILPINAALERVDVVSAGSSYGEGAANLGFPVDPVNLPALCAVTVRVASSLSSSYRFGLFLPSPPSPPSPSDGEVKEGGEEKGKWNSRFLTVGNGGFAGGINWLEMGAGARYGFASLSTDTGHNSTGTELEWALGRPESRIDWGWRAVHGSVELGKQLVEAYYRSSTTTSSSSSSSSDPNNNNNNSTSTLIKHAYYSGCSTGGRQGLKELQISPASFDGVLVGAAAWSTSRLNNWATKVAQWNWPASKPGHIPWTALDGLARAIAAQCDGADGVTDGIVSAPEACAVDYGALTCTGDQEPLTEPTSAAQAAAATASAANATTICLSTAQIETLKRVYGDWISTTTGELLQPGLLPGSEAQMPVVLNFSDASPYTIGYERYFLLDDPGFAVGDFNDSVAQLAVQFDPGEATADLYDLAAFRDRGGKLVMYHGMADALVPTKGGGNITTTQSFFRHFAVPGMQHCAGTVVDAPWAFGGSYQGSIFGNDSYSVPGYVDAEHDILLALVNWVENETPVDSVVATAFQSPYNASSGVLRQRPLCPWPQAAVWDGVGDVDQASSWSCGGSDNSTTPVGTTPVSAAVETMANPFSAVIGILWLLVMGRIMVF</t>
  </si>
  <si>
    <t xml:space="preserve">&gt;jgi|Eutla1|900|UCREL1_5943m.01 </t>
  </si>
  <si>
    <t xml:space="preserve">ATLAELCTISAVQDIIPANGTLSGIDLLTSSVTANVVQNATAGTDMSGTDSGSTKTYNYCNVTVQYTHTGKGDVVSLWYLFPSPDDFQNRYLGLGGGGYSISMGSSGLAAGLGYGAVAGTTNGGFGDGYSTSADEVNLLGNGTINWDTIYMFGYQALGETTVVGKALARSFYSLADETKIYTYFSGCSDGGREAWSQIQRWGEEYDGVVAGAPAFRYSHQQVGHLTSNIIEYTMDYYPPPCELEKIVNLTIAACDSLDGRSDGVISRTDLCRLKFDLESTIGSSYYCAAETSTSPGLGFSKRQAAGSETSYQPAQNGTISAKGVAVAQAILDGLKDTQGRQAYLSAQPGSDFTDAQTSYDNATGGWTLDIAATGGEFVRRFIMLEDGDNIESFDNVTYDTMVEWMTRALVLYGDSLQTTLPDVTPFQSHGGKVLHYHGESDSSIPPASSIHYYDSVRNIMYPGLDYSASVEAISDWYRFFLIPGAGHCGTSQSQPGPWPNDAIQTVIDWVENDTAPDTLNTTIVEGSPLAGQSEALCAWPQRPLWSNNGTQVECKFDQASIDSWTYTFDAFSLPIY</t>
  </si>
  <si>
    <t xml:space="preserve">&gt;jgi|Eutla1|93|UCREL1_5232m.01</t>
  </si>
  <si>
    <t xml:space="preserve">MNHSLASMSLLPGETLGTFPASCSTETFTAILAGTPDATVKYAHAVPQNGSFGDAETNLLFPINATQLPALCAVGINVKSSANSSYNFGLFLPDTTWNGRLMTTGNGGYGGGINWFDMGALSHDVVNKYYTDTDGIQFSYYAACSTGGRQGLKEISSYPDSFDGISIGAPAWWTPHMGGALLYWGLLNYPASDPKHITPSLYQIIVDQVTAQCDGQDGLVDGIISDVHGCDFDFDTLLCTSSSDPATCLTSEQLATLKQFHSEWVGADGTFIFPKVTLGIDPTNLLGDGSDARLEHGYYTNWVYNDTEWDYTQFTFKDVLFADTIDPGSANANNFDLSPFHERGGKILHYHGDADTVIPSTSSIYYRDQVSEALAAKGVDLEDFYRLFLVPGMNHCAGSPKAPWYIGAATQTMPMPGGLVGTTHSVPGFEDADHDAILALMKASVRFVGIRIVRGKLDMAMDMKTSRNAQSVERFAPVNPGLLIVIINSYD</t>
  </si>
  <si>
    <t xml:space="preserve">&gt;jgi|Eutla1|9914|UCREL1_3459m.01</t>
  </si>
  <si>
    <t xml:space="preserve">MAQVLDHRSRHEVIPLPNTVESCGGPNFKANATNDFCRVVVNVSTSDSSSVRIEGWLPDEWNGRFLATGTGGEGGCIDYEQVQNGAQLGFASFGTNAGHDGATGFDFFLGHPEVINDFGHRAVHFEAEVGKQIVAQYYGRFADTSYYQGCSTGGRQGLQNAQLYPGDFDGVVVGSPGIDWLHIVSSKGILARRIGWPNINSSAYVRPEQWPAIVAKHIELLDPLDGVSDGVIDDPTKHNFDPAILACGTGLLNSSLCLAPQQISSVRAAYQPLADSEGRIVYPSFDLGANTDVFSDNQEDGVAQLAYTILQDFWRGAVYNNSDWTPHNFSVADMEFATKVNPGGVNAAEADLGEFRAKGGKILSYHGRSDQTVTSKLTMEYYSRVQEALDITVDDMHSFYRLFFIPGMEHCSGGKGAFSLGQSYPIDEAKLNPRENLLLALVDWVENYNAPPFVVGSKYANDDVAQPVIAQRSKSCIATTNTVFI</t>
  </si>
  <si>
    <t xml:space="preserve">&gt;HMPREF1120_05990T0</t>
  </si>
  <si>
    <t xml:space="preserve">Exophiala dermatitidis UT8656</t>
  </si>
  <si>
    <t xml:space="preserve">MAVVLASPDLTLQTATTGPATSCESLTLPSLAGLEISSIQSAPVYNYTSPLYPSVALDICNVTMSYIHQGEDDITWVNIWLPLSNWNGRFQATGGGGLAAGYGEYSLPEPAANGYSTGATDGGLTLNGTIDAQTGQWALREDGSLNESLVKNFAHRAIHDLATIGKTLTESFYGTPPTYSYYTGCSTGGRQGYLAAQVHPEDFDGIMANAPALHSPEISPADFWPSVVMHNLAAPPQCVFDAYYNAVLEVCDPLDGVKDGLISNLGPCDYDPQDLVGKEIQCPGGGDDSNTTITVLPIHADVVSRIWQGATSTTGAFLFPGNPRGANFSGLANTTTTNGSTVPVPFSAAEAWIKYLVMHDPDYDTRNMTFADFDYVFEQSVVQFSDVLGTLSPDLSAFRNRGGKLLTWHGLADQLITPYGTMLYRSALSREMRLTQAELNDFHRVFFAPGVAHCAGGIGPVPTDPLASLVDWVENNEAPETLFASVAVADTLSVSGAAGTNTNLTRNLCPYPEVLRYDGTGDVNDAESFSCR</t>
  </si>
  <si>
    <t xml:space="preserve">&gt;HMPREF1120_06458T0 </t>
  </si>
  <si>
    <t xml:space="preserve">AFVTRQTNAPLVAIKNGSYTGLYNTMYNQDFFLGIPFAQPPVGNLRFRNPVSLNTTWQGVRNATEYSAECYGYGSDDWVLGNPVSEDCLTLNIIRPAGISEDAQLPVGVWIYGGGFFNGGSLDPRYNMSFIVEQSVAMGKPFIGVSLNYRLHAFGFLFGTEILKAGVTNLGFRDQRLALHWIQENIAAFGGDPSKVTIWGESAGGASVGLQTLAYGGRDDGLFRGAIEESGGPVTFARYVNASSFDQYYNNITRATNCSSASDTLACLRQVPIEALSAVFNSSVTAQVPSWGPQIDNDIIIESGTKQLQEGKFVKVPLLHGTNFDEGTAFATPGVNTTEQFIAAVMQDGPDNATAQTVAALYPDIPAIGIPATLSGRPPPSQASLGAQWKRECAYQGDLVEQAPRRLTSQSWASQNVSSWSYHFNVVVNGVPPTIGATHFQEVAFVFHNLQGLGYNTTVAVDPFANEPASFDSLAMIMSRVWVSFIVEGTPNGNNATSVQWPIYTLEAPQNIVFDVNSTNLLYAEPDYYRAEGIQYIQDRLASVYGR</t>
  </si>
  <si>
    <t xml:space="preserve">&gt;jgi|Fibra1|3112|FIBRA_00519m.01 </t>
  </si>
  <si>
    <t xml:space="preserve">Fibroporia radiculosa TFFH 294</t>
  </si>
  <si>
    <t xml:space="preserve">IPLGVRDTATDPIVNISYGAFQGSTSGNVAQFLGIPFAQPPIGSLRFGLPQPPEPLEGIQQATSFGPACPQQEIVLPEELPSNFSIPVLDLISEDCLYANVWAPADATSEDNLPVIFWIYGGGFELGSASIYDGSLYVERSIDLGEPVIFVSHNYRMNAFGFLAGQEVEEAGLTNVGLRDQRLALEWVNQYISAFGGDPSKVIIWGESAGAFSVAAHLVWNNGDPAGLFRGAIMESGFPIALHNVSEGQPSYDQLVQYTGCANSSDTLDCLRYADYETLQAAIALTPTIFSYTSLNLAWEPRIDGTIILQNGERYIEQGIYAKVPIIAGDCDDEGTLFSLSNLNITTDDEFLTYIQENYIIGASDADISLVGEAYPSDPSDGSPFDTGDLNDLTPQFKRIAAFQGDWMFQAPRRYMLETLSKTQDTWGYLYKRGKATPILGTFHASDLVEYFTSVDYIGVDAIINFANTLNPNTPPGLPGAILSLLSLYTWDQWGSNPSSPPLLTFVDPAPLITTTADTYRADAMQLLTNLSLQIP</t>
  </si>
  <si>
    <t xml:space="preserve">&gt;jgi|Fibra1|8129|FIBRA_06480m.01 </t>
  </si>
  <si>
    <t xml:space="preserve">WESACSSFTLHDLTDVAVSATTYYAANATVDLATNMSSIDTNTLPGFCRVELVITTNTTAKSSCNTEVWLPDEWNGRVLTVGNGGFAGGVNVADLGYLAIAQGFAGISTDTGHTGGVWVGTWGGPYNDNAIVDWGWRALHLSVVTGKEVANQYYGQTQKKSYYLGCSTGGRQGLKEIQAFPEDFDGIVVGSPANWQTHLQDWSIHMNLDVQPASRFINASQWINVVHPELTDGIINDPRFCDFRPETLACRPEQDPSTCLTIPQIEAARRIYADYYETNQTWIFGPYYPGGEVAFPDGLVTEAPFELGQDWFRYFVLNDTEWTIEQYNASLIPIADEIDPGQSNAIDPNLTAFAGPEHNGKVLHYVGWADQLISPGNSLHWYETVYAFTQAYTGLEMDEFYRMFTGGYGANAFGGSQQASSSMPPLSMAPEYNILAAIVQWVEEGTAPSSLYAVYWNNNNVTDGIGFVRPLCQYPRSLRYNGGNQSTPEGFTDNMIGRFGQPESSNQRQANQDGRIMSVHRAGCPPDLFVPPPPPPPRTIFQGMASLQPSSPPEITVLYFAGASTATGLTTERVRLPPFEPASASPPGFPLSALPPYLAARHPNTTLAAVLAQSSWAVNEEMVDDPATVTLHGGEEIAVICPVSGG</t>
  </si>
  <si>
    <t xml:space="preserve">&gt;jgi|Fibra1|8134|FIBRA_06485m.01 </t>
  </si>
  <si>
    <t xml:space="preserve">WESTCSSFTLHNRTDVTVFATTYYAANATVDLATHMSSIDTNALPGFCRVQLVITTNTTANSSCNTEVWLPDEWNGRVLTVGNGGFAGGVNVADLGYLAIAQGFAGISTDTGHTGGVRVGTWGGPHNDNAIVDWGWRALHLSVISGKEVTNQYYDQIHNKSYYLGCSTGGRQGLKEIQTFPEDFDGVVVGSPANWQTHLQDWSIHMNLDVRPASRFINASQWIHVVHPEVLRQCDALDGAYGIINDPRFCNFRPETLTCRPGQDPSTCLTIPQIEAARRIYADYYETNQTWIFGSYYPGGEVAFPDALVTQAPFEISQEWFRYFVLNDTEWTIEQYNASLIPIADEIDPGQSNAIDPNLTAFAGPEHNGKVLHYVGWADQLISPGNSLHWYESVYAFTQAHTELKIDDFYRMFTAPGMNHW</t>
  </si>
  <si>
    <t xml:space="preserve">&gt;jgi|Fishe1|32493|e_gw1.4.74.1 </t>
  </si>
  <si>
    <t xml:space="preserve">LNCSVSAISAVLPSNVSVSWAYSMAEGSTFDVPLGDTGFPTSPTNLSACCAVAVEVPAPGNTTYNFGMFLPDNWNGRFLTAGNAGFAGGINWLSMGDGLGYGFAVMSTDTGHNSTAEDASWAYEESEKMVNWGYRALHGSIVLAKQLTEGYYGESISYSYYRGCSTGGRQGLKEAEMFPDDFDGVVVGAPAWWTKHLQLWNMMVGLYNEPVNSSHYVDPSLFSVLGDEMLKQCDPQDGVIDNIIMDPIGCNFRPETLLCTANTTNTSSCFTGPQLDTVYHWYNDWVEANQTFIFPHFQPGSEWQWDTSIGLLNSDVPSPLGTDYVQYMLGLGPDWSWEEWNPDLIALSDELNPGNATADDFDISPFYEKGGKLIHYHGLSDGSIATGSSIYFYDHVLRALTPQGIDLDDFYRFFLIPGMGHCAVTSTTMDAPWYIAGDGQAAELGTGVHSVPGFSDAKHDVLLAMLAWVENGTAPDSIIATIYVNDTTHDEVLRQRPLCVYPDQAFYNGTGDVNSTESWTCKSLY</t>
  </si>
  <si>
    <t xml:space="preserve">&gt;jgi|Fishe1|33945|e_gw1.49.19.1 </t>
  </si>
  <si>
    <t xml:space="preserve">SSIVNVTIGNATVIGIHNTTLGVETFQGIKYGTAKRFQRIIPPTYNESEVINGTFYGVACPQIPGSNALAVDYGVYGTDEDCTLLDIYRPPNTKSEDRLPVMLWLHGGALTQGAASHYPGYGMVAESIEIRKPIIEISINYRLAVWGFLGGVEASAHNAQNLGLYDQRAALEWVQKYISNFGGDPHAVTIFGQSSGAMSVAYHMLNTTNDLFRAAIMESGSSTSVPCLEPSYYQNVYDGIIDLVGCNTTLDTFECLSTVNETTLSDAATTLYKESTIYSGRPWGVTIDGEIIPDNPAYLTAQGKLLQVPFINGDVLDEGTIFVQPQALNTTSDLLTFVQRDYVARNASFFSNQTSEAQLLELYPDDPALGSPYGTGNVTFWGPEFKRGAAIYGDLHFQAPRRNFLNVAVSQKISAWSYIFDQFITGTDAWEGVFMKFNVSDGPLYELSKQTFAYWASFANNMDPNSDCNPRWEQYTEAKNILNITANGTGTTLIVDDYRQEQMA</t>
  </si>
  <si>
    <t xml:space="preserve">&gt;jgi|Fishe1|35825|e_gw1.66.171.1 </t>
  </si>
  <si>
    <t xml:space="preserve">TSNSSLADVCTVSNVQDALPSNGTLLGIDLIPSSVTVSEVYNASSSTGMDSSSSTTYDYCNVTVSYTHTGKGDKVVLRYAFPSPSDFDNRFYVAGGEGYSLSTDATGGLAYGAAGGITDAGYDAFDYSYDEVVLYGNGTINWDATYMFGYQALGEMAQVGKAISPGFYGLSDDTKIYTYFEGCSDGGREGMSQVQRWAEEYDGVIAGAPAFRYAQQQTNHVFSSAVEHTLDYYPPPCELDKIVNATIAACDPLDGRTDGVVSRTDLCMLYFNLSSIVGESYYCAAENSTSLGFGFSKRAEGSTTSYQPAQNGTVTAEGVAVAQAIYDGLHNTTGSRAYLSWQIASELEDAITEYDSDTDSWELDIPSTGGEYVVKFVELLDLDNLSNLDNVTYDTLVGWMETAMVKYMDSLQTTVPNLTPFLSSGGKLLHYHGESDPSVPTASSVHYWQSVRSIMYPNLTQEASIEALQDWYQLYLIPGAAHCGTNDLQPDGPYPEDNMRTMIDWVESGVTPTHLNATVSSGEYEGEVQMLCQWPTRPLWHDNSTTFDCVTDEESIATWTYEFPAFLVPVY</t>
  </si>
  <si>
    <t xml:space="preserve">&gt;jgi|Fishe1|43132|e_gw1.253.95.1 </t>
  </si>
  <si>
    <t xml:space="preserve">ASSRSSVLPSASGTGLVPTPTPTLRVTVKNGSYYGTHHSGFNQDFFLGIPFAKPPIGQLRFRNPESLNTTWTGVRPATYYAWECVGYGSDQLGHLQSEDCLYLNVIRPSGYENTSLPVLVWIHGGGPPDARYNLSFIVENSVKIGKPIIGTSIAYRLGPWGFINSDEVVDAGQTNMGLRDQRLALHWIQENIDAFGGDPSKVTIWGQSVGAESVGHHMDAYNGRDDHLFRAAIMESGCAYPLNTSDSYQSMYDSIVELAGCAGTTDTLDCLRTVPFTVINNILNTTEFNEYWGPTLDGDFVARYPSDQLSDGDFVHVPIIAGSTSDEGTAVSPQGMNTLADFVWYLNNTSTMQWALPENLVEDVLGNYSGKGDMLIPSSQTLGGNVTFPEPYGAFFRRSAAYWGDQVFIAGRRWTCETWSKANLTAYCYRFNTIPAGAPWEIGVTHISDVAFIFNNLNGDGYAVNPFQNKSEAYTDLSYLMSNSWISFVHDLNPNNWTGLGRNSTRAGDWPTYDYNDPQNMVWDANVTSYVEADTWRAAGISLINSMASYYHR</t>
  </si>
  <si>
    <t xml:space="preserve">&gt;jgi|Fishe1|43170|e_gw1.253.79.1 </t>
  </si>
  <si>
    <t xml:space="preserve">VSSSSNILPSASGTGLIPTSTPTLTVTVKNGSYFGTHHSSFNQDFFLGIPFAKPPIGQLRFRNPESLNTTWTGVRPATNYAWECVGYGNDQLGYLQSEDCLYLNVIRPSGYENTSLPVLVWIYAGGFSMGGTPDRRYNLSFIVENSVRIGKPIIGASMGYRLSAWGFLNSDEIADAGQTNIGLRDQRLALHWIQENVDAFGGDPSKVTIWGQSAGAESVGYQLNAYNGRDDHLFRAAIMQSGPAIPGNALNTSDSYQSMYDGIVELAGCAGTTDTLDCLRTTPFTVLNSILNTTEFDDDWSPTLDGDFVARYPSDQLSDGDFVHVPIIAGCTSDEGTAFSPQEMNNLSDFVWYLNNTSIRQMALPENLVEDILAIYSGKGDMLIPSSQTLGGNVIFPEPYGALFRRSAAYWGDETFIAGRRWTCEAWSKANLTAYCYRFNTIPAGAPWEDGATHFSDVAFIFNNLNGYGYAVNPFLDKPESYTELSFLMSNSWASFVHDLNPNNWTGLGRNATRAGDWPTYDYNDPQNMVWDANVTSYVEADTWRAAGINFINSIASYYHR</t>
  </si>
  <si>
    <t xml:space="preserve">&gt;jgi|Fishe1|63241|fgenesh1_pm.4_#_31 </t>
  </si>
  <si>
    <t xml:space="preserve">LNCSVSTISAALPSNVSVSWAYSLAAGSTFDVPAGDTGFPTSPTNLSACCAVAVEVPAPGNTTYNFGMFLPDTWNGRFLTAGNSGFAGGINWLSMGDGLGYGFAVMSTDTGHNSTAIDASWAYEEPEKVVNWGYRALHGSIVLAKQLTEGYYGKNISYSYYRGCSTGGRQGLKEAEMFPDDFDGVVAGAPAWWTVHLHLWNMMVGLYNEPVNSSYHVDTSLFSVLGDEVLKQCDPQDGVEDNIIMDPIGCNFRPETLLCTANATNTSSCFTAPQLDTAYHWYNDWVEANQTFIFSHFQPGSEWQWDTSIGLLSSDVPSPLGTDYVQYMLGLGPDWSWTEWNPDLIALSDELNPGNATAGDFDISPFYEKGGKLIHYHGLSDGSIATGSSIYFYDHVLRALTPQGIDLDDFYRFFLIPGMGHCADTSTTMDAPWYIAGDGQAGYLGTDVHSVPGFSDAKHDVLLAMLAWVENGTAPDSIIATKYVNDTTHDEVLRQRPLCVYPDQAFYNGTGDVNSTESWTCKSLY</t>
  </si>
  <si>
    <t xml:space="preserve">&gt;jgi|Fishe1|64798|fgenesh1_pm.96_#_152</t>
  </si>
  <si>
    <t xml:space="preserve">MLENILTPDDSVIHSDVCRIGWNVSTSDRSHFLMEAWFPRSHLLRPVHRFAATGSYMLNGCIDYAMLDHMSFLGLATVATNNGHAGMRGFAFLHNPNVVRDYADRALHSAIDAGKQLFRAFYGKLFFKSYYVDCSTGGRQGFMSAQRYPGDFDDIVAGSPALPFANLIARIAQFLIKTGKYTDVSFVPIETWRTLVHDEIMRQGDLLDGAEDGILENPSACQFMPETLICADGQTKDCLSPEQVRYILGIFTPLYGADGSELFPRITPGADFARDFEFVVSGTAIFISTDWMRYVVKNDSAWDPSTFTLDDAMEMIHQDPFGVSTWVGDLSPFEACGGKILHNHGMEDPLISPENSKRYYAHVSRTMNRPPASLDSFYRFFSISGLGHCFGGSGAYDIGNRQGSVSYETRSNVISAITNWVEDQQPPEVLRGTNVTVDREASWWRAHCRWPKQNRYVGNRYVPPLSPQDKDAWTCE</t>
  </si>
  <si>
    <t xml:space="preserve">&gt;jgi|Fishe1|69878|gm1.1572_g </t>
  </si>
  <si>
    <t xml:space="preserve">LTIPNDHEPLRQRSTPTVTLDNATVTGYTSGSISYYLGIPFAQPPTGDLRFRLPESIDGYAEDFDATSYSSACPQQSVSVPLPSGLISEITDYIVDTLYADVFPDSEDCLYLNVVVPETANETSNLPVLVWVFGGGFELGDPSLYDGGIIVQRSIDLGIPLIYVSMNYRLSTFGFLASQEVMDAGVGNLGLQDQRESFRWVQNYISAFGGDPDKVTIWGQSAGAISVALHMVTNGGDTEGLFRAAFMQSGAPIPVGNITHGQKYYDQIVEDTGCSGDSDTLECLRGVSYDTLVDAMNNSPFFFAYQSLDLAWLPRVDGVFLTDLPQQLVADGVIADIPFINGNNDDEGTLFSLSTLNITTDDEFYDWVQEYFLPNATEDQLDELLELYPSTLADGSPYNTSDLDTLSTQYKRIASFQGDVVFQSVRRYFLEHTADKQNVWSYLNKRLKWVPYLGSFHGSDLLQVYGDEELTDYLIRFAVNLDPNGDTDIEWPQYTTASPQMLMMQDDLLEPLTTTEDTYRKAPMAYLNELTLTNPF</t>
  </si>
  <si>
    <t xml:space="preserve">&gt;jgi|Fishe1|73104|gm1.4798_g </t>
  </si>
  <si>
    <t xml:space="preserve">TSNTSLADVCTVSNVQDALPSNGTLLGIDLIPSSVTVSEVYNASSSTGTDSSSSTTYDYCNVTVSYTHTGKGDKVVLRYAFPSPSDFDNRFYVAGGGGYSLSTDATGGLAYGAAGGITDAGYDAFDYSYDEVVLYGNGTINWDATYMFGYQALGEMAQVGKAISPGFYGLSDDTKIYTYFEGCSDGGREGMSQVQRWAEEYDGVIAGAPAFRYAQQQTNHVFSSAVEHTLDYYPPPCELDKIVNATIAACDPLDGRTDGVVSRTDLCMLYFNLSSIVGESYYCAAENSTSLGFGFSKRAEGSTTSYQPAQNGTVTAEGVAVAQAIYDGLHNTTGSRAYLSWQIASELSDATTEYDSDTDSWELDITTSLGGEYVVKFVELLDLDNLSNLDNVTYDTLVEWMDIAMVRYMDSLQTTVPNLTPFLNSGGKLLHYHGESDPSVPTASSVHYWQSVRSIMYPNLTQEASIEALQDWYQLYLIPGAAHCGTNDLQPDGPYPEDNMRTMIDWVESGVTPTHLNATVSSGEYEGEVQMLCQWPTRPLWHDNSTTFDCVTDEESIATWTYEFPAFLVPVY</t>
  </si>
  <si>
    <t xml:space="preserve">&gt;jgi|Fomme1|109924|estExt_Genewise1Plus.C_7_t40251 </t>
  </si>
  <si>
    <t xml:space="preserve">LPEVQIYNTTISGRSVPELQEEFFGNIPFAEPPVGELRFAPPVNKLDPGVASLNATQYGAACAQLAGFGSNSSLVEDCLTLNILRPANVNSSTNPVPVLLWVYGGAFQNGQAYTYDGSLLVAQSVERGTPIVYVSVNYRVGPFGYPQGHEAEAQGALNLGHKDVVSALTWVQQNIAAFGGDENQITVAGVSAGAVILSHLTLDPQFNLARAAIFESGSPATVSVTNATAREQAWQTLVANVPECAGATPNNTFSCLRSASTETIVNATAQVNPFSVAFRPVIDGPGGVLPDLPSKLYAGGRVPIVPFITGDTLDEGTFFVPTNLNTTEEARQFVVGSIISATASAEDQTRIADKILEFYPDDPTLGSPYGTGNETFGLGLQYKRLSAVAGDVEFQSLRRQLAQVASEKGVKVHAYLFTDKQLQPELAYLGVYHGAEVAYVFGAPPNGPPAEALSDNIIDYWVSFVTSLDPNDGLGNSSRPTWAQYTTSSEQNVIQFDSTNLTMIPDTYRQEQIAFLIDQGALLDH</t>
  </si>
  <si>
    <t xml:space="preserve">&gt;jgi|Fomme1|109926|estExt_Genewise1Plus.C_7_t40253 </t>
  </si>
  <si>
    <t xml:space="preserve">LPEVKVGNTIISGLSLPNFEQDFFGGIPFAEPPTGDLRFAPPVVKLDPGVPSLNATQFGVACAQGLGFGENASSIDSLPMSEDCLTLNVLRPSDQNTTEGGLVPVLVWVYGGGFSNGAALLYNGSAIVAQSVQRGSPVIYVNVNYRLGPFGFPQGAEAEAQGALNLGNKDILAALTWVQNNIAAFGGDKDRVTVFGESAGAILLAELLLDPQFNLARAAILESGSAASNGLFNTSSHELVWQTLVSAVPECEGASSNATFGCLRNASTETIINASNHVFSTIPSEFPFAPLIDGPGGIIPDLPSKLFKKGQFSRIPFISGTNLDEGTLFIPTTFNSTEQLREWVISNTSSPVVTMSGPDPVADEILKLYPDIPALGSPYGTGNETFGLSPQFKRVSSVLGDLAFVSVRRELVETASEHGVRAFAYLFADPQTAGEPFLGVSHGSEILYVYGAPQNGPDSVVLSSTMIDYWVSFATTLDPNDGLGNASRPLWTQYTTSSKDVMQLSSVNLTMIPDTFRDKQISFLNENAKNLSH</t>
  </si>
  <si>
    <t xml:space="preserve">&gt;jgi|Fompi3|1027212|fgenesh1_pm.2_#_129 </t>
  </si>
  <si>
    <t xml:space="preserve">Fomitopsis pinicola FP-58527 SS1</t>
  </si>
  <si>
    <t xml:space="preserve">WQTDCESFTPEDAADVTLLGATYYPANATVDLATNQSTIDVANLPAFCRLQLQITTNTTANSTCYTEVWLPDDWNGRFLTVGNGGLAGGVDVAALGSVAVPQGFVGVGTDTGHTSGVGDGAWALGNDNAIIDYGWRALHLSIVAGKELTEQYYGQYISKSYYMGCSTGELKEAQSFPDDFDGIVVGSPANWLTHLQDWSAHISLDVLPAGGPRFINASTWIDVIHPEVLRQCDALDGLADGIINDPRVCVFRPETLACRPGQDIATCLTIPQIDALHKIYADYWETNQTWIFGPYYPGGETAYPYGLVATEPSAIPVSWFRYFITNDSSWTVEDYNPSLIELAEDINPGQSNAISPNLTAFAGSGRNGKLMHYVGWADQLISPGNSLHYYETAHAFMAADSELNIDDFYRLYTVPGMNHCAGGYGANAFGAVSQASSGMPPLSYDPQYNILAAMVQWVEEGIPPDTIYGVYWNDNNVTNDVGFIRPICQYPTMLSYIGGNETSPESFVCV</t>
  </si>
  <si>
    <t xml:space="preserve">&gt;jgi|Fompi3|1126992|e_gw1.46.23.1 </t>
  </si>
  <si>
    <t xml:space="preserve">QDNVTSDASGPTATTLNGTYAGRYVPEYNQDFFLGIPFAQPPLGDLRFANPQSLNTSFADVRNATEYSAECVGYGSDQWGYPISEDCLYLNVIRPANYLNYEEPLPVGVWIYGGGFYEGGTADQRYNMSFIVDNGVEVDTPFIGVSIGYRLSAWGFLASGQLAGEGTTNMGLRDQRLALQWIQENIAAFGGDPSKVTIWGESAGALSVGFHLVAYNGRDDHLFRGAIMESGNSLQANAMFTADYYTPMYQAMVDNVGCTESIDVLACLRATPFDTINAAINNTNATLWYAVIDGDMFTKLASYQLEAGEYVHVPIISGANTDEGTSFGPTGVNTSDQFIEVLASGTIHPFIGIAPALGDLILNVYPDDPCEGIPVDLGCTRLNDSYGLEYRRTSAYAGDATFIAARRYQCRTWTAGGNAAYCYRFNTRPNGLSIYAGVDHFQEVSFVFDNTEGYGYDVTPNPFGGVPESYYELAKLMSSSWASFINSLDPNTFRANDTATPLWPVYDNSNPQDIVWDANVTGLAWVEADTYRADGINTILSLNHAFHR</t>
  </si>
  <si>
    <t xml:space="preserve">&gt;jgi|Fompi3|153535|Fompi1.estExt_fgenesh1_pg.C_30101 </t>
  </si>
  <si>
    <t xml:space="preserve">DGDSSSSNSKCSSFTLLGNANATVTKTTYYPKGTRVKLSTSMSSLDADDLQDFCRIELTITTNATADSSARTEVWLPDSWNGRFLTFGNGGFAGGVNVGELGLIAVNQSYAGVSTDQGHTSKVTSASWAGPYDDNAIVDWGWRAMHLSVVVGKEVVKQYYGSAHKKSYYMGCSQGGRSGFKEMQSFPDEFDGLVTPHYSSLRYDALHNISQVIGSPAAWHSHLRMWAGYLNSLVEPNTSDRYISEELWKNVVHKKVLNQCDEIDGLADGIINDPRLCHLNTSALLCQSGQDASTCLTKTQVNTLEKIYADYVVDGKWVFGRYYTGGEDAYATGYVEKPSAVSQSWFRYMLLNDTKWSLGDYNSSLIALGDEVNPGQSDAINPDLSAFVGHGGKLLHYVGWADEIISPGGSIHYYESVKNFTSGSGGANIDNFYRLFTVPGMEHCYGGDGANAFGAVQQASNDLPPLNHDPEYDVLAAMVQWVEAGVPPASLNAVHYKNNTVADGIDAIRPLCQYPKSLYYTGGDEMDPKSYTCKLTT</t>
  </si>
  <si>
    <t xml:space="preserve">&gt;jgi|Fompi3|50199|Fompi1.e_gw1.17.42.1 </t>
  </si>
  <si>
    <t xml:space="preserve">ASVPTATTLNGTYVGRYVPEYNQDFFLGMPFAQPPVGSLRFANPQSLNTSFNGIRDATEYSVECVGYGSDQWGFNVSEDCLYLNVIRPANYSSYDEPLPVGVWIYGGSFVEGGSPDQRYNLSFIVQNSVEINKPFIGVSFNYRLSAWGFMASGQLAGEGSTNMGLRDQRIALQWIQDNIGAFGGDPSKVTIWGESAGGMSVGFQLVAYNGRDDGLFRAGIMESGNSIQWNGMYTADYFDGAYQAIVDNVGCTDALDVLACLRATPFDTLNAAVNTTSAGAWFPVVDGDFITKLASYQLEAGEYVHVPIICGTNTDEGTSFGPMGVNTSAQFLQILEGIHPYVPLPPDLAETILEVYPDDPCVGIPADLGCTRLNDSYGLEWRRTSAYAGDATFIAGRRYQCEVFAAGGNDAYCYRFNTLPNGVPVEYGVTHFQEVAFVFDNTGGYGYDVSPDPFAGVPESYFALAKLMSASWASFISDLNPNSFRQGSGAWTDTPLWPTYSVRNPFDIVWDANVTGLAWVEPDTFRKEGIDTIISYNHVFRR</t>
  </si>
  <si>
    <t xml:space="preserve">&gt;jgi|Fompi3|84174|Fompi1.gm1.2265_g</t>
  </si>
  <si>
    <t xml:space="preserve">MEITQSFLFRIPFAEPPVGNLRFAPPRPLKLKSWLGVRNATTYGAACLQQNTSIGGGAGQLPFKLPSFTYPIANVTPIQQQSEDCLFINVVTPAQIHSTKSGLPVLMWFFGGGYETGDSSSFPGAPIVERSLVLDEPVIFVSANYRLNAFGFLASEEVQQAGATNLGLRDQQLAMQWVHEYISAFGGDPNKVIIWGESAGSESAGYHLLMNNGSARGLFRGALMESGTPHAIANVSAGQGYYDQLVQSTNCAGAENTLQCLRTAPVNDIWAAVNATPSIVDYQSTDLVWQPRVDGDLIPYNPSRMIQNGEFAKVPIVAGDCEDEGTIFALSDLNVTTDEEFKQYIQEYYLPNLLNSDIEAVAQAYSPAPSLGSPFGTGDKYNITPQYKRMAAFKGDVTFQAPRRHLLKYMSQVQPTWGFRFRRNAEPYIGVYHSADIPEFFTEIDYIGMDALIYFANYLDPNAPNKTASSISPLANISWPSWNSSLDAPPLLTFLDPAPSVNITADTYRVNETDLLTSLFLQSP</t>
  </si>
  <si>
    <t xml:space="preserve">&gt;jgi|Fusfu1|10367|FFUJ_08182m.01 </t>
  </si>
  <si>
    <t xml:space="preserve">Fusarium fujikuroi IMI 58289</t>
  </si>
  <si>
    <t xml:space="preserve">AEPVPRGQLTQVNSYGNNPTGTKMSLYVPKNLKSNPAVVVALHYCGGTSQAYYQGTKWASNAEKYGFIVIYPQTPYSGGCWDVSSKMTLTHEGGGCSTSIANMAKYVLKQYNGDAKKVFVTGESSGAMMTNVMLATYPDVFAAGSAYAGVPAGCFVSQANQAAAWNSTCSQGKSIYTQTQWANVVKNMYPGYNGARPKFQIYHGTADPTLNVQNYYEEIKQWTGIFGYSSNPQSSTPNTPASPYTRQVFGEKFQAFLGQGIGHGNPHFDDNDLKWFGFIVSHVQNPTEARN</t>
  </si>
  <si>
    <t xml:space="preserve">&gt;jgi|Fusfu1|11234|FFUJ_12497m.01</t>
  </si>
  <si>
    <t xml:space="preserve">MSFAFMFQGFQSALGKPTCTDHTFRSVELANAKILSISTNLTNAELPSFPTNEWPNNSTDPFPVCQVTVQYMHPGWNDTINTYVALPVSGWNGRFVGVGGGGWSTGDIPDLAQPASNGYAAATTDGGHLLANRQELDWALHSTGNLNWPALQNFAAVSLDDAATLGKAVTAAYYGKKPRYSYWNGCSTGGRQGHMMAQRYPTQYNGVLATASAFNWDKFVTSEYWPQVVMHKLDYYPPICELNAITKAAIDACDQLDGVKDGVISNPDLCKFDPKSVVGKSVGCTNPSGTIKISKKGAEVARLTWRGPETEDGKFLWYGLDRGADLSGLANTTCTSLKDCTSSPFAIAQDWLTTFLLQDQSASLDKLSHEEYSKLFRQSVNRFASVMGTSDPDLTDFKKSGGKLISWHGTADQLIPHKGSVDYYKRVLEQDSSATDYYRFFEAPGVGHCKGGDGWYPGSAFDALVKWVEHAKAPETLHAETVGTEKRRAVELCAYPKRLTYKGGNPDVASSFTCK</t>
  </si>
  <si>
    <t xml:space="preserve">&gt;jgi|Fusfu1|11604|FFUJ_12865m.01 </t>
  </si>
  <si>
    <t xml:space="preserve">QLQTINNFGNTYGTQLIMQAYIPSNLPSSPAVMLALHACGGNGPGYFQQTKYKSLADQKGVILIFPSSQKDFNCWDVASTKTLKHDGQGDSQVLVSMVDYIINTYRADRNKVYVTGTSSGCMMTNVLAATYPDRFAAATCYSGVAAGCMAGSPGSSPISSDRVCSDGKIIKTGQQWADQVKSMYPGYSGAYPRFKTWHGTADNLVYYRNLLEQIKEWSTIQGVSFSRNETNTPQSGYTTMIYGDGTKFVAVSAAGVGHVVPTHEDLDFKWFGLS</t>
  </si>
  <si>
    <t xml:space="preserve">&gt;jgi|Fusfu1|12052|FFUJ_09842m.01 </t>
  </si>
  <si>
    <t xml:space="preserve">VPLATVRNGTYAGVYNPQYDQDYFLGVPFAQPPVRFSIAQGLNTTWDGIRTAHEHPVHCYGYGYDQDGFDQSEDCLYLNIVRPAGLDNDGLPVAAWFHGGGLEMGGAADPRYNLSFIVEQSVALGKPVIGVGLNYRLSAFGFLVGKEAMKEGVTNLGFRDQRLALRWINENIASFGGDPKKVTIFGESSGAESVAAQVFAYNGRNDGLFRGAMGQSGFGAPLGRYPGGFNATEATQNTYDNLVSSVPSCEKLTGSESTLDCLRRAPIEEVDIALRSGTAQRWAPVLDGDFFADYTTNQLSSGQFLKIPILIGANTDEGTSFGFRGVDNDEDLRAGIKAMMIPNEVEETTGKIRDALVDELLELYPNDQSIGIPPLEIWPHIIQPGDGYAEDLGLQYRRVNAISGDFIMHYQRRRANEAWAKHGIPSYAYRFNIMPNGHRPQGGVGHFQEVAFVFHNINGDGYDTNPFGGNGTYPADAKAMSKTISTAWINFINGLDPNGDSGPELFNGNKWPIYEPSHGPNGKGVVFNINGTHIEVDNWRAGGIEWMAEHALTVFGN</t>
  </si>
  <si>
    <t xml:space="preserve">&gt;jgi|Fusfu1|12749|FFUJ_10227m.01</t>
  </si>
  <si>
    <t xml:space="preserve">MALLASPTLASSLSELCTSSNLKAALPSNGTLLGINMIQSTITASTAVYNTSAGTGGGPMRRDTDTYNYCNVTVMYTHGTKGDTVNLKYAFPDPDDFKNRFYVAGGGGYSLNTDTTGGLKYGAAAGATDGGYDAFNYSLDEKFLLGNGSINWDATYMFSYQALGEMTQIGKYITKNLYDMSKSSKVYTYYEGCSDGGREGMSQVQRWGDEYDGVIAGAPAFRFAQQQVLHVYPATVEHTLDYYPPPCELKKIVNATIEACDGLDGRKDGVVSRTDLCKIHFNLKSLIGKEYYCAAETSSSLGFGFSKRQSPGSQTSNAPEQNGTITAEGVAVAQAIYDGVFNGKEERAYLSWQIGSELSDGEPTYDNKTDEWTLNIPSTGGMYVAKFIELLDLDNLDNLNNITYDTLVDWMNTGMVRYYDSLQTTHPDLTTFREAGGKLLHYHGESDPSIPSGSSVHYWQSVRSIMYPKLSDEKAQKALSEWPGPYPQNNMNVMIDWVENGKQPSRLNATVSSGDYKGETQMLCQWPKRPLWKNDKSFTCVDDKKSIESWTYSLNAFKIPVY</t>
  </si>
  <si>
    <t xml:space="preserve">&gt;jgi|Fusfu1|13458|FFUJ_10932m.01 </t>
  </si>
  <si>
    <t xml:space="preserve">RQAPAVRVKNGTLEGKYVAGLDQDLFLGVPFAQPPVGQLRLQNPQPLNETFKVKKVTKYADSCVGYGNSPDQGPATFSEDCLTLNIVRPAVSKGGKKEKLPVGVFIHGGGWTMDFSANGVYNMSFMVEESVKMGKPFIGVSVDYRLSFWGFMASKDILDAGVANLGLKDQRIALHWVKENIAAFGGDPSKVTIFGESAGGGNVGYQAMAYGGIDEGLFRGIIAESGADGTDMKNYTGPQQRYDTIVKAVGCDKESDKLACLRQVPFEKLNATSTKIQGSFYPVVDDDFVPDYPSRLLADGNFTKVPLMAGTNADEGSFFGLPGVDSTEEAVSKLRAAGLDGDTIDTLLALYPNIDALGIPSGYRYKPSDPVKKQYKRWAALQGDQLFMSWRRARTDAWSKHNVTSYAYLFESPNTNMPDYIGTPHFVEVAYVFYNLLGQGYGKGQGPLVNASKEVLDLAKLVSHMWISFITELNPNEHGISGIPEWPVFNNGGGYGEHFYFNPNGSMAQPDTLRLAGTTFMNSISADQYGR</t>
  </si>
  <si>
    <t xml:space="preserve">&gt;jgi|Fusfu1|14279|FFUJ_11750m.01 </t>
  </si>
  <si>
    <t xml:space="preserve">DTSTDICFPQDTMRPTFLLFSGLGACAAAGKGDDFAAKCAGFKNSLKLPNTKVWFTEHVPAGKNITFPDNHPTCTPKSTITDVEICRVAMFVTTGPKSNLTLEAWLPSNWTGRFLSTGNGGMAGCIQYDDVAYGAGFGFATVGANNGHNGTSAAPMYKNSGVVEDYVYRSVHTGTVLGKELTKKFYGKKHTKSYYLGCSTGGRQGWKEAQSFPDDFDGIVAGAPAMRFNGLQSRSGSFWGITGPPGAATHLSPAEWAMVQKNVLVQCDEPLDGVADGILEDPNLCQYRPEALVCSKGQTTNCLTGPQIETVRKVFGPLYGNNGTYIYPRIPPGADQGFGFAIGETPFPYSTEWFQYVIWNDTKWDPSAIGPNDYQKASEVNPFNVETWEGDLSKFRKRGSKIIHWHGLEDGLISSDNSMEYYNHVSATMGLSNTELDEFYRYFRVSGCGHCSGGIGANRIGNNRANLGGKEANNNVLLALVKWVEEGKAPETITGVRYVNGATTGKVEVERRHCRYPYRNVWDRKNNYKSPDSWKCELPK</t>
  </si>
  <si>
    <t xml:space="preserve">&gt;jgi|Fusfu1|14381|FFUJ_11852m.01</t>
  </si>
  <si>
    <t xml:space="preserve">MVSSMIKKVLHLATVAISPVIAKPHSKCTAGTLLIPNGTISSVQHHVAGDVIPLPNTVASCGGPNFKANITADLCRIVISVSTSDSSSVRIEAWLPDDWNKRLLATGTGGIGGCIDFPTVQNGAQLGFASFGTNTGHDGEQGFDFFLNQPEVINDFGHRGIHVEAVVAKQIVQQYYGKKASKSYYQGCSTGGRQGLQNAQLYPDDFDGILAGAPGIDWLHIVASKGILARRIGWPDLTSDAYVRPEQWKAIVAKQIELLDPLDGVEDGIIDNPAAHAIDPVIMACGTGLFNSSICLKPQQVASVRAAYEPLADSEGNIVYPGFALGADTSVFSANQVNGTADLNYKVLQDFWRGAVYNDSTWTPHNFTVKDMDFAIKLNPGGVNAAEGELQKFYAKGGKIISYHGQADQTITPKLPAEYYAKVQANINATLENMHSFYRLFFVPGMYHCSGGPGAFDIGQVYPLKKDRLTAEENVLLALTKWVEEDQEPETIIGARFGSSGTPDKAKVQRKYCPYPYESRWDGSGNTTKADSWYCKLPGA</t>
  </si>
  <si>
    <t xml:space="preserve">&gt;jgi|Fusfu1|6372|FFUJ_14744m.01 </t>
  </si>
  <si>
    <t xml:space="preserve">KPVGSCSDITPPIVPGAIIRSLESRIYRGHSVPALPPTLLQNVTHLNICEVNVTLSHRNEDDTVLVQTWLPLNNWNSRYLAVGGGAWAAGLGQFDLALPASQGYAVSSTNAGLSGNPIDPSDWALKPDGTVNFGLLKNFASRSVHDMALVGKAVTASFYKAPAEKAYFHGCSTGGRQGLAAAQQYPDDFDGILAGAPAIYWSEYVIAELWPQVVMRDANYYPSTCELAAFVSAAIKSCDGTDGVADGVITEPFACEFNPFTLVGHKIECGNESTVISQLAASTVGKIWRGPTGSRGNTLWYGMPKGASLAALAATKIVNGTITGAPFFVADTWVRNFVKADPRFDTSHLNIDGFEKLFSVSRDRFGHITDSSDPNLHPFKKAGGKMIIWHGLSDQLIYPQDSIRYFKEVQKKFQSQGKGGGLGNFLRLFLAPGVDHCGFGENAGAVPTDPFGALLAWVEDDKPPHALDAHTEPDALTQFSRKICHYPEVARYKGRGDANDSKNYFCAP</t>
  </si>
  <si>
    <t xml:space="preserve">&gt;jgi|Fusgr1|12609|FGSG_11049T0 </t>
  </si>
  <si>
    <t xml:space="preserve">Fusarium graminearum PH-1 (NRRL 31084) v1.0</t>
  </si>
  <si>
    <t xml:space="preserve">AELVPRSTLKEVTGYGNNPTGTRMFLYVPKNLKANPAVVVGLHYCTGTAQAYYQSNKWASNAEKYGFIVIYPQTPYTPGNCWDVSSKMTLTHEGGGCSTSVANMVKHVLKNYSGDSKRVFVTGDSSGAMMTNVMAATYPDIFAAAIVYAGVPAGCFMSQANQAAAWNSTCSQGQSRYTQQQWANVVKNMYPGYNGPRPKMQIYHGTADPTLNVQNYYEEIKQWTGVFGYSATPKSTTNNFPRSPYKREVFGDKLETFLGTGVTHAVDHFPDEDLKFFGLVVRYNPIPATI</t>
  </si>
  <si>
    <t xml:space="preserve">&gt;jgi|Fusgr1|12623|FGSG_11036T0 </t>
  </si>
  <si>
    <t xml:space="preserve">ASAGCGKAPQSSGTKSMQVNGKNRQYILQVPNNYQNNKPHRLVFGYHWRDGNMNNVAQGGFYGLQGLAGDSTIFIAPNGLNAGWANNGGEDITFTDQMLKFAKDNLCIDEKQVFATGWSYGGSMSHSVACSRPNDFAAVAVISGAQLSGCNGGNSPVAYLGIHGAADNVLGINLGRQLRDKWIGTDGCQQKNVNDPGPGAQNHVKTTYTCSRKPVTWIAHGGGHVPDPTGTNGVKFAPGETWSFFNAAVGGGRSTGRRC</t>
  </si>
  <si>
    <t xml:space="preserve">&gt;jgi|Fusgr1|13095|FGSG_11428T0</t>
  </si>
  <si>
    <t xml:space="preserve">MLDFLSPRKLLTQLTLGAGLVAAQLQTISNFGPTYDTRLVMQAYVPSNLPANAAVMVALHPCGGTGPGYFQQTKYKSLADSRGVILIFPSSPKDSNCWDVASTKTLKHGGQGDSQVIVSMVDYAINTWKADRNKVFVTGTSSGCMMTNVLAATYPDRFAAATCYSGVAAGCMAGSPGSSPISSDRKCSDGKIVKSGQEWANQVKAMYPGYSGSYPRFKTWHGTADYLVTYQNLQEQIKEWSTLHGVSLTSSQQNTPQPNYTTMIYGDGTKFVAVSAAGVGHVVPTHEDDDFKWFRLT</t>
  </si>
  <si>
    <t xml:space="preserve">&gt;jgi|Fusgr1|13152|FGSG_13975T0</t>
  </si>
  <si>
    <t xml:space="preserve">MTNRQSMDWALTKSGHLNWPPLQNFAAVALDDATTVGKAVTEAYFGYYPPACELAAITNAAIKTCDPVDGVEDGIVSDSDGCDFDPISVVGTEVTCDNPPGTIKVSVKAAEVARLTWRGPQTEDGKFMWYGLDKSAPLNGLANTNCTSLTNCTTSPFAIAKDWLSTFILQNPFVELKGMSHAEYSRLFRQSVNRFASVMGSADADLTDFKKAGGKILAWHGTADELIPYKGSVDYYKRVLEGDSEANDYYRFFEAPGVNHCKGGPGWFPGGAFDALVKWVEEGKAPETLYAETTGTETKRVVELCAYPKKLTYQGGDASIASSYGCK</t>
  </si>
  <si>
    <t xml:space="preserve">&gt;jgi|Fusgr1|13179|FGSG_13982T0</t>
  </si>
  <si>
    <t xml:space="preserve">MAVVGKAVAQSFYHKPAKHAYFNGCSTGGRQGIAAAQRYPNDFDGILSGAPAIYWTQYVIAELWPQVVMKESGHYLSACERQAFRNASIKACDKKDGVKDGVITNPFSCHFNPSTLVGQNVQCGGSSITISQEAANVVSQIWSGPVSSDGKKLWYGMLQGASLDALANTNEANGTSTGAPFFVADGWARYFVKADPSFDTSALDSNKFESLFIESRDEFSHIMDSSDPDLRPFEKAGGKLLMWHGLEDQLIYPQGSIRYVNEVKSLFAGPGVDHCGFANTHGAALSDPFGALVNWVERKKAPEQLHAKTPPTAQLQFTRKVCQYPFLARFNGKGNPSDAQSYSCTRE</t>
  </si>
  <si>
    <t xml:space="preserve">&gt;jgi|Fusgr1|2442|FGSG_02133T0</t>
  </si>
  <si>
    <t xml:space="preserve">MRLAANFSGTLINTNHDNMISHSYLSALHNSDLSFGLTPKSHSGQISIETTIGDMSLARYFYWHFVAISLLVATAACDISSNSFRERCLALKPARLVHNSTLTRQEFVSAGTTLDLSDNVPSCNRRSQLVTVDLCRIALQIPTSKRSSISFELWLPQKWEGSRYLATGNGGVDGCIKYEDLGYGTSNGTSTDCRSLHTGTESAKKIIKSFYGKKSAKNYYIGCSLGGRMGVKAAEAYPEDYDGIVAGAPAVDFNNLQGQRAMFYPITGNSTSANYIPLTTWTGLIHDEVLAQCDKIDGVKDGIIEVPDKCFFNPKKLLCKGSQTSKCLNSAQVKQLEKIYAPYTYPNGKLIFPRMNPGNELQAVSKLLAGKPFDYSVDWFRYVVYNDPEWDASTYSVDDVRNAEKLNPSDIRTYPKSLPAFKKRGGKLLSYHGGQDNQITQFNTHRFWNRMASADRSLHDYYRYFPISGMFHCSTGPGAWAIGQGGGAPSAGVPFDPEHNVLAAIVAWVEKGNAPQSLTGTKFINDTYTDGVDFRRKHCLYPKTQTYIGGDPKKVTSWRCK</t>
  </si>
  <si>
    <t xml:space="preserve">&gt;jgi|Fusgr1|3245|FGSG_11562T0</t>
  </si>
  <si>
    <t xml:space="preserve">MTNNYTAGSLLCSAENLVSPDIFGTQILNISASMVTNFTTSVPGDFNFHHGPAEVEDVDFCNITVSYTHPGQDDMVTVEAWLPINWNGRLQAVGGGGLVAGRYALSDAQMSGAVGEGYATTTTDAGQQGKLATEWGSLSPGNVNLYLLQNMMTTSLNEQAIIGKSLVHSFYGRKPEFSYFSGCSQGGRQGLMLAQRYPDAYDGIASSAPAINWNQFINGIFWPQLIMNMMGEYPAPCELQEIAMAATAACDGQDGVLDGIVSDVRSCKFDPFNLVGTTFDCAGTQMEISEAAAAVSNATWAGPKSVEGNFLWYGIAPGANITAIDGVGQGPAITTCMGNGTCTGVPFSVYTDWASVFVERNLSMSFTTLTHDDYDRIFESSLLQYSHINGDDTNLAPFFQRGGKILGYHGTLDALIPLQGTLHYYDSISAVVPDIHDHYRMFEAPGVGHCYGGHGGQPQTTFDALRAWVENGTVPDTLPVSYTDKNGTLNSRFLCPYPKKVRYNGRGNTALETSYTCEV</t>
  </si>
  <si>
    <t xml:space="preserve">&gt;jgi|Fusgr1|4221|FGSG_03867T0 </t>
  </si>
  <si>
    <t xml:space="preserve">QFPPQGPPQGQFQGQPQGTPQGAPQGAPQGAPQGQAALQTITDFGEIYNTQLKLQAYIPSNLPASPSIILALHMCGGTGEQYFQQTNYKSMADQKGVVVLYPSSPKDDNCWDVASKQTLMHDGQGDSQALINMVDWAIKQFNADPKKVFVTGSSSGCVAAGCMAGAPGSSPNSSGRECSDGKVRKSGEDWAAQVRAMYPGYKGAYPKFKTFHGTADYFVFYQNFLEQVKEWSAIHGVESTGKETDGQGYTTETFGDGSKFVSVSAEGVGHTVPVHPDLDFQWFGLN</t>
  </si>
  <si>
    <t xml:space="preserve">&gt;jgi|Fusgr1|4922|FGSG_03243T0 </t>
  </si>
  <si>
    <t xml:space="preserve">QQTPTVKVKNGTLEGRYLPGYNQDLFLGIPFAQPPVGQLRFQNPQSLNETFDTLKVKKYGDSCVGYGNSADQGPATFSENCLTLNVVRPAGTSKNAKLPVGLFIHGGGWTMDFAANGAYNMTFMVEEAAKAGKPFVAVSIAYRLAFWGFMASKDIMDAGVANLGLKDQRLAMHWVKENIGAFGGDASKVTIFGESAGGGNVGYHATAYGGRDDKLFRGIIAESGADGTDMKNLTEPDRRYNIIAEAAGCGDSSDKLACLRKVPFKKLNATSTKVPGNFYPVVDYDFIPDYPSILLENGKFVKVPLMAGTNADEGSFFALPGVDTDEQVAAAIMAGGVDANTTETLMALYPNIDALGIPSGYRRKAGDPVKAQFKRMAAFQGDNLFVSWRRRRSDAWSKYGVPVYTYLFESPNKNMPAYIGTPHFVEVAYVFFNKFGMGYGKNQGPLYNASKEVLDLAQLVSRMWISFITEGNPNEHGLPGWPKWPVNKNGGGYGENFYFNPNGSSVQPDTFRLAGTAYMNSLASEQFGR</t>
  </si>
  <si>
    <t xml:space="preserve">&gt;jgi|Fusgr1|5219|FGSG_02987T0 </t>
  </si>
  <si>
    <t xml:space="preserve">EPSSKCSAGCISIPNAIVDSVSHHTLGEAIPLPNTVPSCGGPSLKVNITSSLCRIVVNVTTSASSSTRVEAWLPDNWNSRLLATGTGGIGGCIDYRFVQNGAQLGFASFGTNTGHDGEQGFDFFLNQPEVINDFGHRGIHVEAQVAKQIVEQYYGKKASKSYYQGCSTGGRQGLQNAQLYPDDFDGILAGAPGIDWLHIVASKGILARRIGWPDLKSDTYVRPEQWQAIVAKQIEMFDPLDGVKDGVIDNPAAHAFDPAIMACGTNVLNSSLCLKPQQIASVRAAYEPLADSEGRIVYPGFNLGSDTSVFSANQVNGTADLAYKVLQDFWRGAVYNDSSWTPHNFTVKDMDFAIKLNPGGVNAAEGKLDKFYAKGGKIISYHGQADQTITPKLISEYYAKVQSNLNATLEDMHSFYRHFFIPGMYHCSGGPGAFDVGQAYPMDKDRMNAKANVLLALTKWVEDGEVPTTLVGAKYDAAGKATAYRKYCPYPYESKWDGSGNTTKADSWNCVMPGA</t>
  </si>
  <si>
    <t xml:space="preserve">&gt;jgi|Fusgr1|5262|FGSG_12548T0 </t>
  </si>
  <si>
    <t xml:space="preserve">KDNFVSKCASFKNSLKLPNTTVWFTEHVPAGKNLTFPENDVTCSPKSQVVDVELCRVAMLVTTGPRSNLSLEAWLPSNWTGRFLSTGNGGMAGCIQYGDVAYGAGFGFATVGANNGHNGTSALPMKNNSGSVEDYVYRSVHTGTVLGKDIAKQFYGKKYTKSYYLGCSTGGRQGWKEAQSFPDDFDGIVAGAPAIRFNGLQSRSGSFWGFTGAPGAPTHLSPEEWNMVHDDVLAQCDVPLDGVDDGIIEDPNLCQYRPEAIICTKGQTKNCLTAPKAETVRQVFSPLYGNNGSFIYPRAVPGANASRSFVIGETPFPYSTEWFQYIILNNTNWKPEDIGPDAYQATEEVNPFNVQTWEGDLSKFRDRGSKIIHWHGLQDGLISSDNSMDYYNHVSRTMGMSNTELDKFYRYFRVSGCGHCSGGDGANRIGNNLSNLGGKDPKNNVLLAIIKWVEEGVAPDTITGMRFANGANNGKFEYERRHCRYPYRNVWDRKGDWKNPNSWKCE</t>
  </si>
  <si>
    <t xml:space="preserve">&gt;FOXG_03986T0 </t>
  </si>
  <si>
    <t xml:space="preserve">Fusarium oxysporum f.sp. lycopersici 4287</t>
  </si>
  <si>
    <t xml:space="preserve">VPVESCNDITPPIVPGAVIRSVKSRIYRDHSVPAFPPTLLQNVTHLNICEVNVTLSHWNEDDTVLVQTWLPLGNWNSRYLAVGGGAWAAGLGQFDLALPASQGYAVSSTNAGLSGNPIDPSDWALKPDGTVNYGLLKNFASRSVHDMAVVGKAVTSSFYKVPAKKAYFNGCSTGGRQGLAAAQQYPSDFDGILAGAPAIYWSEYVIAELWPQAVMKDANYYPSTCELDAFVSAAVESCDGKDGVTDGVITEPFTCKYDPFTLVGQRTECGKESIVISQIAASIVSKIWRGPTDSRGKSLWYGMPKGASLAELAAMKTVNGTTTGAPFFVADTWARNFVKTDPSFDTSQLDIAGFEKLFSQSRDRFGHIMDSSDPNLHPFKKGGGKVIIWHGRSDQLIYPQDSVRYFREVERNFKSKGKDEDLGNFIRLFLAPGVDHCGFGKSAGAVPTDPFGALLAWVEDEKPPHILDAHTKADTLTQFSRKICQYPAVAKYKGRGNTNDSKNYICAIP</t>
  </si>
  <si>
    <t xml:space="preserve">&gt;FOXG_09995T0 </t>
  </si>
  <si>
    <t xml:space="preserve">RQAPSVRVKNGTLEGKYVTGLDQDLFLGVPFAQPPVGQLRLQNPQPLNETFKVKKVIKYADSCVGYGNSPDQGPATFSEDCLTLNIVRPAMSKGNKKEKLPVGVFIHGGGWTMDFSANGVYNMSFMVEESVKMGKPFIGVSVDYRLSFWGFMASKDILDAGVANLGLKDQRIALHWVKENIAAFGGDPSKVTIFGESAGGGNVGYQAMAYGGVDEGLFRGIIAESGADGTDMKNYTAPQQRYDTIVKAVGCDKESDKLACLRQVPFEKLNATSTKIQGSFYPVVDDDFVPDYPSKLLANGNFTKVPLMAGTNADEGSFFGMPGVDSTEEADTRLRSTGLDADTIDTLLALYPNIDALGIPSGYRYKSSDPVKKQFYKRWAALQGDQLFMSWRRARTDAWSKHNVTSYAYLFESPNPNMPDYIGTPHFVEVAYVFYNLLGQGYGKGQGPLVNASKEVLDLAKLVSHMWISFITELNPNEHGISGVPEWPVFNNGGGYGEHFYFNPNGSVAQPDTLRLAGTTFMNSVSADQYGR</t>
  </si>
  <si>
    <t xml:space="preserve">&gt;FOXG_10849T0</t>
  </si>
  <si>
    <t xml:space="preserve">MALSCSADAISQPAIFGGKVIDFAVSLVENYNFEAKSILYYGHPTTVAEDVNFCNVTVTYTHPGQNDTVHVETWLPMDNFNGRLQSIGGGGWVAGRYPPGYAAMSGAISEGYATSATDAGLQLQMDYGPDIWALTSEGNPNLYLLQNFAAVSLGDQAIIVKGLIKSFYGEEPKYSYWSGCSQGGRQGMMLAQRYPEAYDGIHACAPAINWNQFFMSSFWPQLIMQELDYFPYPCEMNAVLAEAIEACDGLDGIIDGIISNEDACDFDPMDVVGKSFNCSDTAKNMSISEEAAKIAKATWSGPTTTHGKFIWYGPNTGAQLSGQSLQLTSDIGLAMTTCTGGTCRGAPVGLGEVWIKYWIEANPAWSYKNMTREAFDTFAHEAVQRYESVIGTGDPDLTAFYKKGGKILGYHGTHDQLIPVKGTRHYYNKAKEIIPEVASFYRMFEVPGLLHCSGGKGGQPTNTFDALRAWVENGTMPTELPHSFKDDNGDEQHRLLCPYPEKAWLKRNEIENTVYKSTDFICV</t>
  </si>
  <si>
    <t xml:space="preserve">&gt;FOXG_10855T0 </t>
  </si>
  <si>
    <t xml:space="preserve">HGDYGHFRKRCLAFKPTGFIKNSTLTRQEFVSAGTTLQLSDNVPTCNRASQAVTVDLCRIALQIPTSKRSSISFELWLPSDWKESRYLATGNGGIDGCIKYEDLAYGTTNGFATMGTNNGHNGTTGITMLNNPEIVKDFSYRALHTGTRSAKKLIKAFYGKSPAHNYYLGCSLGGRMGIKAAEKYPKDYDGIVAGCPAVDFNNLQGQRAMFYPITGSADSPNYIPIDTWKGLIHDEVLRQCDKIDGVEDGIIEVPDKCFFNPKTLQCSPRRPKNCLNSAQVAQLQKIYAPYTYPNGKLIFPRMNPGNELQAVSKLIAGTPFSYSEDWFRYVVYNDPSWDASTYNTNDVQKADELNPFDIRTYPQELPKFKKRGGKLLSYHGGQDNQITQFNTQRFWNRMYSADNDLQDYYRYFRMSGMFHCNSGPGAWAVGQGGGAPAAGVPFDPQHNVLAAMVAWVEKGQAPASLTGTKFINDTATNGIDFQRKHCLYPKTQTYIGGNPKKTSSWQCR</t>
  </si>
  <si>
    <t xml:space="preserve">&gt;FOXG_12102T0 </t>
  </si>
  <si>
    <t xml:space="preserve">KSHSKCSVESLPIPNGTIASAQHHSVGDVIPLPNTVASCGGPGFKANITADLCRVVVNVSTSDSSSVRIEAWLPDNWNERLLATGTGGIGGCIDFPTVQNGAQLGFASFGTNTGHDGEQGFDFFLNQPEVINDFGHRGIHVEAKVAKQIAEQYYGRKASKSYYQGCSTGGRQGLQNAQLYPDDFDGILAGAPGIDWLHIVASKGILARRIGWPGLSSDAYVRPEQWKAIVEKQIELLDPLDGVEDGIIDNPAAHAFDPVVMACGTGILNSSLCLKPKQVASVRAAYEPLADSEGNIVYPGFALGADTSVFSANQINGTAELNYKVLQDFWRGAVYNDSTWTPHNFTVKDMDFAAKLNPGGVNAAEGDLQKFYAKGGKIISYHGQADQTITPKLPAEYYAKVQANLNATLDDMHSFYRLFFVPGMYHCSGGPGAFDIGQVYPLKKDRLTAQENVLLALTKWAEEDQEPETMVGAKFGSSETPGKATAQRKYCPYPYESKWDGSGKTTKADSWRCKLPGV</t>
  </si>
  <si>
    <t xml:space="preserve">&gt;FOXG_12213T0 </t>
  </si>
  <si>
    <t xml:space="preserve">DTSTDICLPQDNMRPTFLLFSGLGACAAAGKGDDFAAKCAGFKTSLKLPNTKVWFTEHVPAGKNITFPDNHPTCTPKSTITDVEICRVAMFVTTGPKSNLTLEAWLPSNWTGRFLSTGNGGMAGCIQYDDVAYGAGFGFATVGANNGHNGTSAVSMYKNSGVVEDYVYRSVHTGTVLGKELTKKFYGKKHTKSYYLGCSTGGRQGWKEAQSFPDDFDGIVAGAPAMRFNGLQSRSGSFWGITGPPGAPTHLSPEEWAMVQKNVLVQCDEPLDGVADGILEDPNLCQYRPEALVCSKGQTKNCLTGPQIETVRKVFGPLYGNNGTYIYPRIPPGADQGFGFAIGEQPFPYSTEWFQYVIWNDTKWDPNTIGPNDYQKASEVNPFNVETWEGDLSKFRKRGSKIIHWHGLEDGLISSDNSMEYYNHVSATMGLSNTELDEFYRYFRVSGCGHCSGGIGANRIGNNRANLGGKEAKNNVLLALVKWVEEDQAPETITGVRYVNGATTGKVEVERRHCRYPYRNVWDRKGNYKNPDSWKCELPK</t>
  </si>
  <si>
    <t xml:space="preserve">&gt;FOXG_12939T0 </t>
  </si>
  <si>
    <t xml:space="preserve">AEVVPRGQLKEVTSYGNNPTGTKMFLYVPKNLKSNPAVVVALHYCTGTAQAYYQGTKWASNAEKYGFIVVYPQTPYTPGNCWDVSSKMTLKHEGGGCSTSIANMAKFVLKEYNGDAKKVFVTGESSGAMMTNVMLATYPDVFAAGSAYAGVPAGCFVSQQNQAAAWNSTCSQGKSIYTQTQWANVVKNMYPGYNGPRPKFQIYHGTADPTLNVQNYYEEIKQWTGVFGYSSNPQSSTPNTPASPFTRQVFGEKFQAFLGQGITHGVPHFDDNDLKWFGII</t>
  </si>
  <si>
    <t xml:space="preserve">&gt;FOXG_13476T0 </t>
  </si>
  <si>
    <t xml:space="preserve">KPTCTDHTFRSIKLANAKILSISTNLTNAELPSFPTNEWPNNSTDPLPVCQVTVQYTHPGWNDTINTYVTLPVSGWNGRFVGVGGGGWSTGDLPDLAQPASNGYAAVTTDGGHLLANRQELDWALDSTGNLNWPALQNFAAVSLDDAATLGKAVTAAYYGKKPRYSYWNGCSTGGRQGHMMAQRYPTQYNGVLATASAFNWDKFVTSEYWPQVVMHKLDYYPPICELNAITKAAIEACDQLDGVKDGVISNPDLCKFDPKSVVGKSVECTNPSGTIKISKKGSEVAHLTWRGPETEDGKFLWYGLDRGADLSGLANTTCASLKDCTSSPFAIAQDWLTTFLLQDQSASLEDLSHAEYSKLFRQSVNRFASVMGTSDPDLTDFKKAGGKLISWHGTADQLIPHKGSVDYYKRVLEEDSSATDYYRFFEAPGVAHCKGGDGWYPGSAFDALVRWVEHGKAPETLYAETVGTEKRRAVELCAYPKRLTYKGGNPDVASSFTCK</t>
  </si>
  <si>
    <t xml:space="preserve">&gt;FOXG_13858T0</t>
  </si>
  <si>
    <t xml:space="preserve">MNDRNTYHLSLYSVAMMPFVGNMSLIDAGRALLSLPQALLYPPPQTTSAPLVTVRNGTYSGVYNSQYDQDYFLGVPFAQPPVRFSIAQGLNTTWDGIRTAHEYPVHCYGYGWDQDGFEQSEDCLYLNIVRPAGLHNHGLPVAAWIHGGGLWMGGAADPRYNLSFIVEQSVALGKPVIGVSLNYRLSAFGFLMGKEAIKEGVANLGFRDQRLALSWINENIAVFGGDPNKVTIFGESSGAESVAAQVFAFNGRDDGLFRGAIGESGFGAPLGRYPGGFNATERPQGTYDSFVRAVPSCKKLAGSDSTLDCLRRVPSEEIDLALRSSGGQSWAPVLDGDFFADYTTNQLASGRFLKIPILIGANTDEGTSFGFRRVDDDDDLRAGIKVMMIPYGVEKTTGKIRDGLVDELLERYPNNQSIGIPSLETWPHVIQPGDGYAEEFGLQYRRDNAIFGDYVMQYQRRRANKAWAKHGVPSYVYRFNIRPNGQPPEAGVGHFQEVAFVFLNTNGDGYEPNPFGGNGTYPADAKAMSKTISTAWINFINDLDPNGDSGPELFNGNKWPTYELSDGPNGKGVVFNINGTHIEVDDWRAGGMEWMAEHALTVFGN</t>
  </si>
  <si>
    <t xml:space="preserve">&gt;FOXG_14706T0 </t>
  </si>
  <si>
    <t xml:space="preserve">QLQTITNFGNTYGTQLTMQAYIPGNLPASPAVMLALHACGGNGPGYFQQTKYKSLADSRGVILIFPSSQKDFNCWDVASTKTLKHDGQGDSQVLVSMVDYVIKTYKADPKKVYVTGTSSGCMMTNVLAATYPDRFAAATCYSGVAAGCMAGSPGSSPISSDRVCSDGKIIKTGQQWADQVKSMYPGYSGSYPRFKTWHGTADNLVFYRNLLEQIKEWSTIQGVSFTRNETSTPQSGYTTMIYGDGTKFVAVSAAGVGHVVPTHEDLDFKWFGLT</t>
  </si>
  <si>
    <t xml:space="preserve">&gt;FOXG_16711T0 </t>
  </si>
  <si>
    <t xml:space="preserve">RTVDKRATLTQVTNFGNNPGSLNMYIYVPAKIATQPGVVFTLHGASGNAQQQFTSTPYATLAEQYGFIAVYPESPQGAWDATSSKSLLHNGGGASQSIASMAAYVISTYKASSSKVFVSGVSSGGTMAFTLAGAYPDVFKSAIVYSAASTANIKNQYPGYTGTYPSIQLYLGSADTIIGTSTFNKSLANWAPVLGYDTTPDQVLTNSPVSGWTTYVLGSKLEGVWAQGVGHPVSTQGNEDMKWWGFA</t>
  </si>
  <si>
    <t xml:space="preserve">&gt;FOXG_16779T0 </t>
  </si>
  <si>
    <t xml:space="preserve">&gt;FOXG_17021T0</t>
  </si>
  <si>
    <t xml:space="preserve">MALLSSPSLASSLSELCTLSNLKAALPSNGTLLGIDMIPSTITVSTAVYNASAGMGGGPMRRDTDTYNYCNVTVAYTHGTKGDTVNLKYAFPNPENFKNRFYVAGGGGYSLNTDTTGGLKYGAAAGATDGGYDAFNYSLDEKFLLGNGSINWDATYMFSYQALGEMTQIGKYITKNLYDMSKSSKVYTYYEGCSDGGREGMSQVQRWGDEYDGVIAGAPAFRFAQQQVLHVYPAAVEQTLDYYPPPCELKKIVNATIEACDALDGRKDGVISRTDLCKIHFNLKSLIGKEYYCAAETSSSLGFGFSKRQAPGSQMSNAPEQNGTITAEGIAVARAIYDGVFNSKDERAYLSWQIGSELSDGEPTYDNKTDKWTLNIPSTGGMYVAKFIELLELDNLENLNNVTYDTLVDWMDTGMVRYYDSLQTTHPDLTTFKEAGGKLLHYHGESDPSIPAGSSVHYWQSVRSIMYPKLSDEKAQKALSEWYQFYLVPGAAHCGTNSLQPGPYPQNNMNIMIDWVENGKQPSRLNATVSSGDYKGETQMLCQWPKRPLWKNDKSFACVDDEKSIESWTYSFNAFKIPVY</t>
  </si>
  <si>
    <t xml:space="preserve">&gt;FOXG_17403T0 </t>
  </si>
  <si>
    <t xml:space="preserve">ASAGCGKQPPSSGVKTMQVNGKNREYTLQLPNNYQNNKPHRLVFGYHWLSGNMGNVVQGGYYGLRNLAGDSTIFIAPNGLNAGWANQGGEDITFTDQMLAFAKQNLCIDEKQVFATGFSYGGAMSHSVACSRPNDFAAVAVISGALLSGCNGGNTPVSYLHIHGSADNVLSIQQGRQLRDKWIGTNGCQQKQVNDPAPGAQNYVKTSYTCSRKPVTWIGHGGGHVADPTANGQKFAPGETWSFFNAAAGKSAKLRC</t>
  </si>
  <si>
    <t xml:space="preserve">&gt;FOXG_17507T0</t>
  </si>
  <si>
    <t xml:space="preserve">MFKMQPFCNVTVSYTHPGLNDTIYVEAWLPNEDDYNGRLQSLGGSGWTAGRFVLQYGGMINAVANGYASVTTDAGVPGDLTDWLFVSPGNLNTNALQNLGQVSLNDEAIIAKQLIKSFYGKAPSYSYWNGCSQGGRQGLKLAQQYPSAYDGIIAAAPGINWAEFFMNTIWPLFYMESTQQFPRGCELDEITSLAIASCDELDGVKDGIISDVDACRQSFDPFKQIGKSFHCSGTNSKIKISHAAAAVANASWSGPRFSDGRFMYYGFEIGTALSEVAPTKCTGDTCVGTRQDFAFAYQAFVNRKVTTELTNITARDFDTLYRNVKLLYASNLETNDIDLRDFRDAGGKMITFHGLADTAISPAGTLDYYNQVSDFTGNVTSFYKYYRVPALKHCWGGNGGQPEALFSQLRAWVENGTSPEDSPVVIAGLGNSTQQQIICPWPQTARFDGSCSAKNSTTCWSCKE</t>
  </si>
  <si>
    <t xml:space="preserve">&gt;FOXG_17709T0</t>
  </si>
  <si>
    <t xml:space="preserve">MSYVRYTEYPQTIMASSDIVSRCVASTFATPTLLGAEFLSIEANVVPDYSFDVPRGWTYSQPALNVRNVTFCNVTVTYTHTGQNDTLHAEAWLPSENNYNGRLQSLGGSGWTPGRYILTYAGMINAVANGYASVTTDAGIPEAASPAEWLLTTPGNINTNALQNFGQVSLDDEASIAKQLIKSFYGKAPLYSYWNACSQGGRQGLKLAQQYPSAYDGIIAAAPAINWAEFYINSIWPVFYMESTQQFPHDCELNAITQLAVSACDELDGVKDGIISDVDACRRQFNPFKQVGKTFHCTSTRSKLKISRAAASVANASWTGPRFSNGKFMYPGYEIGTDLPTLAPTNCTGTVCKSGGEGSVEFAWKTFVKKDMAATLKNATGRDFDTIYRHVKQIFASNLETNEVDLRDFRDAGGKMITYHGLADPSISPGGTLQYYNKVSDFVGNVTSFYKYYQVPALGHCWGGKGGQPEALFDQLRAWVENGTEPFSTPVVVARSDNTTQQQILCPYPQKPSFNTSCSAKNSTRCWSCAQ</t>
  </si>
  <si>
    <t xml:space="preserve">&gt;FOMG_00053T0</t>
  </si>
  <si>
    <t xml:space="preserve">Fusarium oxysporum f.sp. melonis</t>
  </si>
  <si>
    <t xml:space="preserve">&gt;FOMG_00061T0 </t>
  </si>
  <si>
    <t xml:space="preserve">&gt;FOMG_03239T0 </t>
  </si>
  <si>
    <t xml:space="preserve">&gt;FOMG_08752T0 </t>
  </si>
  <si>
    <t xml:space="preserve">AEVVPRGQLKEVTSYGNNPTGTKMFLYVPKNLKSNPAVVVALHYCTGTAQAYYQGTKWASNAEKYGFIVVYPQTPYTPGNCWDVSSKMTLKHEGGGCSTSIANMAKFVLKEYNGDTKKVFVTGESSGAMMTNVMLATYPDVFAAGSAYAGVPAGCFVSQQNQAAAWNSTCSQGKSIYTQTQWANVVKNMYPGYNGPRPKFQIYHGTADPTLNVQNYYEEIKQWTGVFGYSSNPQSSTPNTPASPFTRQVFGEKFQAFLGQGITHGVPHFDDNDLKWFGII</t>
  </si>
  <si>
    <t xml:space="preserve">&gt;FOMG_08896T0 </t>
  </si>
  <si>
    <t xml:space="preserve">AEVVPRSTFTEVTDYGDNPTGTRMWLYVPKTLAPKPAVVVGIHWCTGSAQAYYQGTRWAFYAETYGYIVIYPQTPYTQDKCWDVASKMTLTHDGGGASNSIANMAKFVIKEYSADSSRVFVTGTSSGAMMTNVMAAAYPDIFAAGIAYAGVPAGCFRSEDDIPDYWNSTCATGQSIYTQGQWANVVKNMYPGYNGPRPKMQIYHGSVDEVLNVQNYYETIKQWTGVFGYSAEPKSTTANVPRSPYTRYVFGDKLQTFLGQGITHNIDVFPEEDLKWFGFTDPVTPSPTITATVPTNTGGSEGSPQWGQCGGMGWTGPKQCATPYNCVKINDWYSQCQ</t>
  </si>
  <si>
    <t xml:space="preserve">&gt;FOMG_08985T0 </t>
  </si>
  <si>
    <t xml:space="preserve">&gt;FOMG_09375T0 </t>
  </si>
  <si>
    <t xml:space="preserve">KPTCTDHTFRSIKLANAKILSISTNLTNAELPSFPTNEWPNNSTDPLPVCQVTVQYTHPGWNDTINTYVTLPVSGWNGRFVGVGGGGWSTGDLPDLAQPASNGYAAVTTDGGHLLANRQELDWALDSTGNLNWPALQNFAAVSLDDAATLGKAVTAAYYGKKPRYSYWNGCSTGGRQGHMMAQRYPTQYNGVLATASAFNWDKFVTSEHWPQVVMHKLDYYPPICELNAITKAAIEACDQLDGVKDGVISNPDLCKFDPKSVVGKSVECTNPSGTIKISKKGAEVAHLTWRGPETEDGKFLWYGLDRGADLSGLANTTCASLKDCTSSPFAIAQDWLTTFLLQDKSASLEDLSHAEYSKLFRQSVNRFASVMGTSDPDLTDFKKAGGKLISWHGTADQLIPHKGSVDYYKRVLEEDSSATDYYRFFEAPGVGHCKGGDGWYPGSAFDALVKWVEHGKAPETLYAETVGTEKRRAVELCAYPKRLTYKGGNPDVASSFTCK</t>
  </si>
  <si>
    <t xml:space="preserve">&gt;FOMG_10265T0</t>
  </si>
  <si>
    <t xml:space="preserve">MMPFVSNMSLIDAGRALLSLPQALLYPPPQTTSAPLVTVRNGTYSGVYNSQYDQDYFLGVPFAQPPVRFSIAQGLNTTWDGIRTAHEYPVHCYGYGWDQDGFEQSEDCLYLNIVRPAGLHNHGLPVAAWIHGGGLWMGGAADPRYNLSFIVEQSVALGKPVIGVSLNYRLSAFGFLMGKEAIKEGVANLGFRDQRLALSWINENIAVFGGDPNNVTIFGESSGAESVAAQVFAFNGRDDGLFRGAIGESGFGAPLGRYPGGFNATERPQGTYDSFVRAVPSCKKLAGSDSTLDCLRRVPSEEIDLALRSSGGQSWAPVLDGDFFADYTTNQLASGRFLKIPILIGANTDEGTSFGFRRVDDDDDLRAGIKVMMIPYGVEKTTGKIRDGLVDELLERYPNNQSIGIPSLETWPHVIQPGDGYAEEFGLQYRRDNAIFGDYVMQYQRRRANKAWAKHGVPSYVYRFNIRPNGQPPEAGVGHFQEVAFVFLNTNGDGYEPNPFGGNGTYPADAKAMSKTISTAWINFINDLDPNGDSGPELFNGNKWPTYELSDGPNGKGVVFNINGTHIEVDDWRAGGMEWMAEHALTVFGN</t>
  </si>
  <si>
    <t xml:space="preserve">&gt;FOMG_11436T0 </t>
  </si>
  <si>
    <t xml:space="preserve">RTVDKRATLTQVTNFGNNPGSLNMYIYVPAKIATQPGVVFTLHGASGNAQQQFTSTPYATLAEQYGFIAVYPESPQGAWDATSSKSLLHNGGGASQSIASMAAYVISTYKASSSKVFVSGVSSGGTMAFTLAGAYPDVFKSAIVYSAASTANIKNQYPGYTGTYPSIQLYLGSADTIIGTSTFNKSLANWAPVLGYDTTPDQVLTNSPVSGWTTYVLGSKLEGVWAQGVGHPVSTQGNEDMKWWAFA</t>
  </si>
  <si>
    <t xml:space="preserve">&gt;FOMG_13226T0</t>
  </si>
  <si>
    <t xml:space="preserve">MALLSSPSLASSLSELCTLSNLKAALPSNGTLLGIDMIPSTITVSTAVYNASAGMGGGPMRRDTDTYNYCNVTVAYTHGTKGDTVNLKYAFPNPENFKNRFYVAGGGGYSLNTDTTGGLKYGAAAGATDGGYDAFNYSLDEKFLLGNGSINWDATYMFSYQALGEMTQIGKYITKNLYDMSKSSKVYTYYEGCSDGGREGMSQVQRWGDEYDGVIAGAPAFRFAQQQVLHVYPAAVEQTLDYYPPPCELKKIVNATIEACDALDGRKDGVISRTDLCKIHFNLKSLIGKEYYCAAETSSSLGFGFSKRQAPGSQMSNAPEQNGTITAEGIAVARAIYDGVFNSKDERAYLSWQIGSELSDGEPTYDNKTDKWTLNIPSTGGMYVAKFIELLELDNLENLNNVTYDTLVDWMDTGMVRYYDSLQTTHPDLTTFKEAGGKLLHYHGESDPSIPAGSSVHYWQSVRSIMYPKLSDEKAQKALSEWYQFYLVPGAAHCGTNSLQPGPYPQNNMNIMIDWVENGKQPSRLNATVSSGDYKGETQMLCQWPKRPLWKNDKSFACVDDEKSIESWTYSFNAFRIPVY</t>
  </si>
  <si>
    <t xml:space="preserve">&gt;FOMG_14731T0 </t>
  </si>
  <si>
    <t xml:space="preserve">&gt;FOMG_15045T0 </t>
  </si>
  <si>
    <t xml:space="preserve">ASLRDICSNDYIKSALPNDDSLPGITIDSSSIQTSLVSNASFQSEWYPSASASYCNLTFAYSHDGIADDAVHVSYWLPSPDKFENRYVSTGGGGLAINSGGQYAPSGLIVGAVSGITDGGFGSFKTQWDEVFLLANGTINWQSVYMFGYQAHHELALLGKELSRNLYKVSKSSKVYSYYQGCSEGGREGWSQLQRFADQFDGAAIGAPAFRYGQQQVNHLFGNVVEQTLDYFPPSCELEKILNLTISACDVLDGREDGIVSRSDLCKLHFNLNSTIGTPYSCEASGSSGGPGGLSARQFAQPSTPAQNGTVTAEGVAVVQTFLNGLHDSKGRRVYLNYQPGSAFSDLATAYDEETESWDLSISGLGGEWVERYLLLQNASTLPNLDNVTYDTLKEWMVYGQNKYADSLQTTYPDLSDFKAAGGKVIHVHGESDDSIPAGSSVHYYDSVRSVMFPDKSYNESVAALDDFYRLFLVPGGAHCGSNSNQPGGGWPQTTLQTVIDWVEKGVSPETLKGTDEIDTICRWPLRPLWSRKNSSQRCVYDQKSLDTWRYDFDAYKLPLY</t>
  </si>
  <si>
    <t xml:space="preserve">&gt;FOMG_15280T0 </t>
  </si>
  <si>
    <t xml:space="preserve">RQAPSVRVKNGTLEGKYVTGLDQDLFLGVPFAQPPVGQLRLQNPQPLNETFKVKKVIKYADSCVGYGNSPDQGPATFSEDCLTLNIVRPAMSKGNKKEKLPVGVFIHGGGWTMDFSANGVYNMSFMVEESVKMGKPFIGVSVDYRLSFWGFMASKDILDAGVANLGLKDQRIALHWVKENIAAFGGDPSKVTIFGESAGGGNVGYQAMAYGGVDEGLFRGIIAESGADGTDMKNYTAPQQRYDTIVKAVGCDKESDKLACLRQVPFEKLNATSTKIQGSFYPVVDDDFVPDYPSKLLANGNFTKVPLMAGTNADEGSFFGMPGVDSTEEADTRLRSTGLDADTIDTLLALYPNIDALGIPSGYRYKSSDPVKKQYKRWAALQGDQLFMSWRRARTDAWSKHNVTSYAYLFESPNPNMPDYIGTPHFVEVAYVFYNLLGQGYGKGQGPLVNASKEVLDLAKLVSHMWISFITELNPNEHGISGVPEWPVFNNGGGYGEHFYFNPNGSVAQPDTLRLAGTTFMNSVSADQYGR</t>
  </si>
  <si>
    <t xml:space="preserve">&gt;FOMG_16473T0 </t>
  </si>
  <si>
    <t xml:space="preserve">ARPSTCSLTSLSAALPKNATVLSVDFVPAGGSYGEGAANPAFPLIPTELPSTCVVVVNVTTSQTSSYRFGLFLPTTSWNRRYMTVGNGGFSGGINWIDMGSSIRYGFAVASTDLGHNSSMLDITWALNQPQKLLDFGYRATHGTTVIAKQLVEAFYSNKIEYSYYSGCSTGGRQGLKDAQLYPDDFDGLIIGAPAWWTSHLQTWTTKVGTYRLPAGSPNHIDDSLYPRIAADIIDQCDAADGVVDGIISAPEKCRLDENRLLCNGTQSSCITSEQAQTVRNIHSDYVINGRFAFPGLEIGSESEWTVLLSGSEPASLGLQYIQNVLLNDPDWPWQNYTDSLVSLADKKDPGNITADDFKAMSRYLKKGGKVLMYHGVADGLIPTRSSVYFYESVLNASRQDTAVSESFRLFLIPGLHHCFGTSVDAPWYIAGPNQSGAVGTSVYSVPQFTDPKHDATMALMNWVEKDKSIDKLIATTWKNSTDTSSGVLRQRPICPYPASAILKHKKAIDKASAWRCE</t>
  </si>
  <si>
    <t xml:space="preserve">&gt;FOMG_16964T0 </t>
  </si>
  <si>
    <t xml:space="preserve">&gt;FOMG_17043T0</t>
  </si>
  <si>
    <t xml:space="preserve">MSNSHFDGNIMTSTIGNATGCAASAFSTPTLLGAEFLSLEANLVTDYSFDVPKGWTYSQPALNVQNATFCNVTVSYTHPGLNDTIYVEAWLPNEDDYNGRLQSLGGSGWTAGRFVLQYGGMINAVANGYASVTTDAGVPGDLTDWLFVSPGNLNTNALQNLGQVSLNDEAIIAKQLIKSFYGKAPSYSYWNGCSQGGRQGLKLAQQYPSAYDGIIAAAPGINWAEFFMNTIWPLFYMESTQQFPRGCELDEITSLAIASCDELDGVKDGIISDVDACRQSFDPFKQIGKSFHCSGTNSKIKISHAAAAVANASWSGPRFSDGRFMYYGFEIGTALSEVAPTKCTGDTCVGTRQDFAFAYQAFVNRKVTTELTNITARDFDTLYRNVKLLYASNLETNDIDLRDFRDAGGKMITFHGLADTAISPAGTLDYYNQVSDFTGNVTSFYKYYRVPALKHCWGGNGGQPEALFSQLRAWVENGTSPEDSPVVIAGLGNSTQQQIICPWPQTARFDGSCSAKNSTTCWSCKE</t>
  </si>
  <si>
    <t xml:space="preserve">&gt;FOMG_18135T0 </t>
  </si>
  <si>
    <t xml:space="preserve">KSHSKCSVESLPIPNGTIASAQHHSVGDVIPLPNTVASCGGPSFKANITADLCRVVVNVSTSDSSSVRIEAWLPDNWNKRLLATGTGGIGGCIDFPTVQNGAQLGFASFGTNTGHDGEQGFDFFLNQPEVINDFGHRGIHVEAKVAKQIAEQYYGRKASKSYYQGCSTGGRQGLQNAQLYPDDFDGILAGAPGIDWLHIVASKGILAQRIGWPGLSSDAYVRPEQWKAIVAKQIELLDPLDGVEDGIIDNPAAHAFDPVIMACGTGLLNSSLCLKPKQVASARAAYEPLADSEGNIVYPGFALGADTSVFSANQINGTAELNYKVLQDFWRGAVYNDSTWTPHNFTYYAKVQANLNATLDDMHSFYRLFFVPGMYHCSGGPGAFDIGQVYPLKKDRLTAQENVLLALTKWAEEDQEPETMVGAKFGSSETPGKATAQRKYCPYPYESKWDGSGNTTKADSWRCKLPGV</t>
  </si>
  <si>
    <t xml:space="preserve">&gt;FOMG_18278T0</t>
  </si>
  <si>
    <t xml:space="preserve">MDSTFGISVKTAPEAVGPGDPLKQSNMGVIYAPSHHSIPVDLAKPPVIVGIHWCGGSAQAYYQDSWWASYAETYGFIVIYPQTPYTRDNCWDVTSKATLTHNCSGSSNSNANMVKFTLKEYSGDASRVFATGISSGAMMTNFMAATYPDIFAAGIAYAGVPAGCFMSQDDVPATWNSTCADGQSIYTQTRWANVVKNMYPGYTGPRPKMQVHRGSADEVLDA</t>
  </si>
  <si>
    <t xml:space="preserve">&gt;EKJ71723</t>
  </si>
  <si>
    <t xml:space="preserve">MTNNYTVGSLLCSAENLVSPDIFGTQVLNISASMVTNFTTSVPGDFNFHHGPAEVEDVDFCNITVSYTHPGQDDMVTVEAWLPINWNGRLQAVGGGGLVAGRYALSDAQMSGAVGEGYATTTTDAGQQGKLATEWGSLSPGNVNLYLFQNMMTTSLNEQAIIGKSLVNSFYGRKPEFSYFSGCSQGGRQGLMLAQRYPDAYDGIASSAPAINWNQFINGIFWPQLIMNMMGEYPAPCELQEIAMAATAACDGQDGVLDGIVSDVGSCKFDPFHLVGTTFDCAGTQMKISEAAAVVSNATWAGPKSVEGNFLWYGIAPGANITAIDGVGQGPAITTCLGNGTCTGVPFSVYTDWASVFVERNLSMSFTTLTHDDYDRIFKSSLLQYSHINGDDTNLAPFFQRGGKILGYHGTLDALIPLQGTLQYYDSVSAVVPDIHDHYRMFEAPGVGHCYGGHGGQPQTTFDALRAWVENGTVPDTLPVSYTDKNGTLNSRFLCPYPKKVRYNGRGNTALETSYTCEV</t>
  </si>
  <si>
    <t xml:space="preserve">&gt;EKJ72200 </t>
  </si>
  <si>
    <t xml:space="preserve">QQTPTVKVKNGTLEGRYLPGYNQDLFLGIPFAQPPVGQLRFQNPQSLNETFDTLKVKKYGDSCVGYGNTADQGPATFSENCLTLNVVRPAGTSKNEKLPVGLFIHGGGWTMDFAANGAYNMTFMVEEATKAGKPFVAVSIAYRLAFWGFMASKDIMDAGVANLGLKDQRLAMHWVKENIGAFGGDASKVTIFGESAGGGNVGYHATAYGGRDDKLFRGIIAESGADGTDMKNLTQPERRYNIIAEAAGCGDASDKLACLRKVPFKKLNATSTKVPGNFFPVVDNDFIPDYPSILLENGKFVKVPLMAGTNADEGSFFALPGVDTDEQVAAAIMAGGVDANTTETLMALYPNIDALGIPSGYRRKAGDPVKAQFKRMAAFQGDNLFVSWRRRRSDAWSKYGVPVYSYLFESPNKNMPAYIGTPHFVEVAYVFFNKLGLGYGKNQGPLYNASKEVLDLAQLVSRMWISFITEGNPNEHGLPGWPKWPVNKNGGGYGQNFYFNPNGSSVQPDTFRLAGTAYMNSLASEQFGR</t>
  </si>
  <si>
    <t xml:space="preserve">&gt;EKJ73130 </t>
  </si>
  <si>
    <t xml:space="preserve">APEKAKDDFAAKCAGFKSSLKLPNTKVWFTEHVPAGKNLTFPDNHPTCTPKSQVVDVELCRVAMHVTTGPASNLSLEAWLPSNWTGRFLSTGNGGMAGCIQYGDVAYGVGFGFATVGANNGHNGTSALPMKGNSGVVEDYVYRSVHTGTVLGKDIAKQFYGKKHTKSYYLGCSTGGRQGWKEAQSFPDDFDGIVAGAPAMRFNGLQSRSGSFWGITGPPGDPAHLSPEEWDMVHKSVLVQCDVPLDGVDDGIIEDPNLCQYRPEAIVCTKGQTKNCLTAPKIETVRKVFGPLYGNNGTYIYPRIPPGANAGFGFAIGETPFPYSTEWFQYVIWNNTNWNPAQIGPDDYEKANEVNPFNVQTWEGDLSKFRARGSRIIHWHGLQDGLISSDNSMEYYDHVSRTMGLSNTELDKFYRYFRVSGCGHCSGGDGASRIGNNIANLGGKDAKNNVLLAIIKWVEEGVAPDTITGMRFANGTSNGKFEYERRHCRYPYRNVWDRKGDWKNPDSWKCE</t>
  </si>
  <si>
    <t xml:space="preserve">&gt;EKJ73189 </t>
  </si>
  <si>
    <t xml:space="preserve">QFPPQGPPQGQAALQTITDFGEIYNTQLKLQAYIPSNLPASPSIILALHMCGGTGEQYFQQTNYKSMADQKGVVVLYPSSPKDDNCWDVASKQTLMHDGQGDSQALINMVDWAIKQFNADPKKVFVTGSSSGCMMTNVMAATYPDRFTAATCYSGVAAGCMAGAPGSSPNSSGRECSDGKVRKSGEDWAAQVRAMYPGYKGAYPKFKTFHGTADYFVFYQNFLEQVKEWSAIHGVESTGKETDGQGYTTETFGDGSKFVSVSAEGVGHTVPVHPDLDFQWFGLN</t>
  </si>
  <si>
    <t xml:space="preserve">&gt;EKJ73439 </t>
  </si>
  <si>
    <t xml:space="preserve">APSSKLKCLDITAPHVPGAIVKSISSRVYRDRSVTAAPPNLLQDVHSLDICEVNVTLSHERENDVVRVQTWLPLEGWNSRFLAVGGGAWAAGLGTPDLALPASQGYAVSSTDAGLTGTPLDPSPWALKPDGTVNSGLLANFASRSVHDMAVVGKAVTQSFYHKPAKHAYFNGCSTGGRQGIAAAQRYPNDFDGILSGAPAIYWTQYVIAELWPQVVMKESGHYLSACERQAFRNASIKACDKQDSIKDGVITDPFNCHFNPSTLVGQNVQCGESSITISQEAANVVSQIWSGPVSSEGKKLWYGILQGASLDALANTNDANGTSTAAPFFVADGWARYFVKADPSFDTSVLDSNKFESLFIESRDEFSHIMDSSDPDLRPFEQAGGKLLMWHGLEDQLIYPQGSIRYVNEVKSLFAGSGQSCKVDDFLRLFLVPGVDHCGYANTHGAALSDPFGALVNWVERKKAPEQLHAKTPPTAQLQFTRKVCQYPFLARFNGKGNPSDAQSYSCTRE</t>
  </si>
  <si>
    <t xml:space="preserve">&gt;EKJ76529</t>
  </si>
  <si>
    <t xml:space="preserve">MLDFLSPRKLLTQLTLGAGLVAAQLQTISNFGPTYDTRLVMQAYVPSNLPANPAVMVALHACGGTGPGYFQQTKYKSLADSRGVILIFPSSPKDSNCWDVASTKTLKHGGQGDSQVIVSMVDYAINTWKADRNKVFVTGTSSGCMMTNVLAATYPDRFAAATCYSGVAAGCMAGSPGSSPISSDRKCSDGKIVKSGQEWANQVKAMYPGYSGSYPRFKTWHGTADYLVTYQNLQEQIKEWSTLHGVSLASSQQNTPQPNYTTMIYGDGTKFVAVSAAGVGHVVPTHEDDDFKWFRLT</t>
  </si>
  <si>
    <t xml:space="preserve">&gt;EKJ76918 </t>
  </si>
  <si>
    <t xml:space="preserve">KPTCTVETFRSIKLDNAEIISINANVSSIELPEWPTNEWPIPAGSPPINVCKVVVTYTHPGWNDTINAYVWLPVSDWNERFVGVGGGGWSTGDVLDLGLPASNGYAAVTTDGGRPMEHRQSMDWALTKSGHLNWPPLQNFAAVALDDAATLGKAVTAAYFGKAPKYSYWNGCSTGGRQGHMMAQRYPTQYNGVLAAASAFNWDRFIVSEYWPQFVMNSLGYYPPACELAAITKAAIKACDSVDGVEDGIVSDSDGCDFDPMSVVGTEVTCDNPSGTIKVSAKAAEVARLSWRGPQTEDGKFMWYGLDKTAPLNGLANTNCTSLTNCTTSPFTIVKDWLSTFILQDPSVDLKDMSHAEYSRLFRQSVHRFASVIGTADADLTDFKKAGGKLLAWHGTADQLIPYKGSVDYYKRVLEGDPEANDYYRFFEAPGVYHCKGGPGWFPGGVFDALVKWVEEGKAPDTLYAETTGTEKKRVVELCAYPKKLTYQGGDASIASSYGCK</t>
  </si>
  <si>
    <t xml:space="preserve">&gt;EKJ77353 </t>
  </si>
  <si>
    <t xml:space="preserve">AELVPRSTLKEVTGYGNNPTGTRMFLYVPKNLKSNPAVVVGLHYCTGTAQAYYQSNKWASNAEKYGFIVIYPQTPYTPGNCWDVSSKMTLTHEGGGCSTSVANMVKHVLKNYSGDSKRVFVTGDSSGAMMTNVMAATYPDIFAAAIVYAGVPAGCFMSQANQAAAWNSTCSQGKSRYTQQQWANVVKNMYPGYNGARPKMQIYHGTADPTLNVQNYYETIKQWTGVFGYSATPKSTTNNFPRSPYKREVFGDKLETFLGTGVTHAVDHFPDEDIKFFGLAVRYNPILATI</t>
  </si>
  <si>
    <t xml:space="preserve">&gt;EKJ77366 </t>
  </si>
  <si>
    <t xml:space="preserve">ASAGCGKAPQSSGTKSMQVNGKNRQYILQLPNNYQNNKPHRLVFGYHWRDGNMNNVAQGGFYGLKGLSGDSTIFIAPNGLNAGWANNGGEDITFTDQMLKFAKDNLCIDEKQVFATGWSYGGSMSHSVACSRPNDFAAVAVISGAQLSGCNGGNSPVAYLGIHGSADNVLGINLGRQLRDKWIGTDGCQQKNVNDPGPGARNHVKTTYQCSRKPVTWIAHGGGHVPDPTGTNGVKFAPGETWSFFNAAVGGGRSTGRRS</t>
  </si>
  <si>
    <t xml:space="preserve">&gt;EKJ77755 </t>
  </si>
  <si>
    <t xml:space="preserve">EPISKCSADCISIPNAIVDSVSHHTLGEAIPLPNTVPSCGGPSLKVNITSSLCRVVVNVTTSASSSTRIEAWLPDDWNSRLLATGTGGIGGCIDYRFVQNGAQLGFASFGTNTGHDGEQGFDFFLNQPEVINDFGHRGIHVEAQVAKQIVEQYYGKKASKSYYQGCSTGGRQGLQNAQLYPEDFDGILAGAPGIDWLHIVASKGILARRIGWPDLESDAYVRPEQWQAIVAKQIEMFDPLDGVKDGVIDNPAAHAFDPAIMACGTDVLNSSLCLKPRQVASVRAAYEPLADSEGRIVYPGFNIGSDTSVFSANQVNGTADLAYKVLQDFWRGAVYNDSSWTPHNFTVKDMDFAVKTNPGGVNAAEGKLDKFYAKGGKIISYHGQADQTITPKLIAEYYAKVQSNLNATLEDMHSFYRHFFIPGMYHCSGGPGAFDVGQAYPMDEDRLNAKENVLLALTKWVEDGEEPATLVGAKYDTAGKATAYRKYCPYPYESKWDGSGNTTKADSWDCVMPGA</t>
  </si>
  <si>
    <t xml:space="preserve">&gt;EKJ79249 </t>
  </si>
  <si>
    <t xml:space="preserve">DISSNSFRERCLALKPARLIHNSTLTRQEFVSAGTTLDLSDNVPSCNRRSQLVTVDLCRIALQIPTSKRSSISFELWLPQKWEGSRYLATGNGGVDGCIKYEDLGYGTSNGFATMGTNNGHNGTTAITMLNNPDVIKDFSYRSLHTGTESAKKIIKSFYGKKSAKNYYIGCSLGGRMGVKAAEAYPEDYDGIVAGAPAVDFNNLQGQRAMFYPITGNSTSANYIPLTAWTGLIHDEVLAQCDKIDGVKDGIIEVPDKCFFNPKKLLCKGSQTSKCLNQAQVKQLEKIYAPYTYPNGKLIFPRMNPGNELQAVSKLLAGKPFDYSVDWFRYVVYNDPEWDANTYSVDNVRAAEKLNPSDIRTYPKSLPAFKKRGGKLLSYHGGQDNQITQFNTHRFWNRMASADRNLQDYYRYFPISGMFHCSTGPGAWAIGQGGGAPSAGVPFDPEHNVLAAIVAWVEKGNAPQSLTGTKFINDIYTEGVDFRRKHCLYPKTQTYIGGDPKKVTSWRCK</t>
  </si>
  <si>
    <t xml:space="preserve">&gt;FVEG_05540T0 </t>
  </si>
  <si>
    <t xml:space="preserve">Fusarium verticillioides 7600</t>
  </si>
  <si>
    <t xml:space="preserve">GSKTSSRPRVTVKNGTYEGTYSPEYHQDFFLGLPYAQPPVGDLRFRVPRPLNSSFESIHDAKAYPAACVGYGGDVMFYNELSEDCLYLNVIRPAGYQGEKLPVAFWMHGGGFFQGATQDKRYNLSFIVQQSVEIGQPIIGVSVQYRLSAWGFLLGKEVQASGQTNLGLRDQRLALHWIQENIASFGGDPRKVTLWGESAGASSVGNHILAYNGRDDGLFRAGIMQSGGPIFYYPMTAVQKHFDSLAKLAGCDEDPDKLQCLRALPFSQLNAAVNSSEDLTQRWHPVVDGSFIPARPTEMLANGSFLKVPIIVGANSDEGSIFSPRLIDTEEDFYMHLIHNTSFSHRTGKLLESPFFAAKVPIDFAKQVLEVYPDIPELGIPGVPTLAFNQRPEPRFGNQFRRSSAYYGDAIFVGPRRRTCETWAEAGLPAWCYRFNAVPAGVPPEIGSTHFQEIAFIKQNRVGGGQGYYMPPVPPFKGKPDSYTQLSKLMGMTWISFVREMDPNHWRKVKKSRALELPDSPRWPTYQKGSLEIVWDPRVDGLAYVETDTYRAAAIDLINRAAATVFDR</t>
  </si>
  <si>
    <t xml:space="preserve">&gt;FVEG_07730T0 </t>
  </si>
  <si>
    <t xml:space="preserve">AEVVPRSTFTEVTNYGDNPTGTRMWLYVPKTLASKPAIVVGIHWCTGSAQAYYQGTQWARYAETYGYIVIYPQTPYTQDNCWDVASKMTLTHDGGGASTSIANMVRFVTKEYNTDKSQTFVTGTSSGAMMTNVMAATYPDLFAAGIAYAGVPAGCFKSADNIPDFWNSTCANGQSIYTQTQWANVVKDMYPGYDGPRPKMQIYHGSVDQVLNVQNYYETIKQWTGVFGYSTNPQSTTPNFPRSPYTKYTFGDKLQTFLGQGVTHSIDVFPEEDLKWFGFADPVKPSSTTTATKPTDTGSSGVSPQWGQCGGLGWTGPMQCASSFKCVKINDWYSQCQ</t>
  </si>
  <si>
    <t xml:space="preserve">&gt;FVEG_08518T0 </t>
  </si>
  <si>
    <t xml:space="preserve">RQAPSVRVKNGTLEGKYVAGLDQDLFLGVPFAQPPVGQLRLQNPQPLNETFKVKKVTKYADSCVGYGNSADQGPTTFSEDCLTLNIVRPAMSKGSKKEKLPVGVFIHGGGWTMDFSANGVYNMSFMVEESVKMGKPFIGVSVDYRLSFWGFMASKDILDAGVANLGLKDQRIALHWVKENIAAFGGDPSKVTIFGESAGGGNVGYQAMAYGGVDEGLFRGIIAESGADGTDMKNYTGPQQRYDTIVKAVGCDKESDKLACLRQVPFEKLNATNTKIQGSFYPVVDDDFVPNYPSKLLANGNFTKVPLMAGTNADEGSFFGLPGVDSTEEAVSKLQATGLDADTIDTLLALYPNIDALGIPSGYRYKSSDPVKKQYKRWAALQGDQLFMSWRRARTDAWSKHNVTSYAYLFESPNTNMPDYIGTPHFVEIAYVFYNMLGQGYGKGQGPLVNASKEVLDLAKLVSHMWISFITELNPNEHGISGVPEWPVFNNGGGYGEHFYFNPNGSMAQPDTLRLAGTTFMNSVSADQYGR</t>
  </si>
  <si>
    <t xml:space="preserve">&gt;FVEG_09947T0 </t>
  </si>
  <si>
    <t xml:space="preserve">HDDKRDFRTRCLAFKPTRLIDNSTLTRQEFVSAGTTLQLSDNVPACNRASQAVTVDLCRIALQIPTSKRSSISFELWLPSEWKASRYLATGNGGIDGCIKYEDLAYGTTNGFATMGTNNGHNGTTGITMLNNPEIIKDFSYRALHTGTRSAKKLIKAFYGKRPAHNYYIGCSLGGRMGIKAAEKYPKDYDGIVAGCPAVDFNNLQGQRAMFYPITGSADSPNYIPIDTWKGLIHDEVLRQCDKIDGVEDGIIEVPDKCFFNPKTLQCSPRRPKNCLNSAQVAQLQKIYAPYTYPNGKLIFPRMNPGNELQAVSKLIAGIPFSYSEDWFRYVVYNDPNWDASTYNTNDVRKADELNPFDIRTYPQELPKFKKRGGKLLSYHGGQDNQITQFNTQRFWNRMYSADNDLQDYYRYFRLSGMFHCNSGPGAWTVGQGGGAPAAGIPFDPQHNVLAAMVAWVERDQAPASLTGTKFINDTVANGIDFQRKHCLYPKTQTYVGGNPKKTSSWHCR</t>
  </si>
  <si>
    <t xml:space="preserve">&gt;FVEG_10673T0 </t>
  </si>
  <si>
    <t xml:space="preserve">KPHSKCSAESLHVPNGTIASTQHHVAGDAIPLPNTVASCGGPNFGANITADLCRIVVNVSTSDSSSVRIEAWLPDDWNKRLLATGTGGIGGCIDFPSVQNGAKLGFASFGTNTGHDGEQGFDFFLNHPEVINDFGHRGIHIEAVVAKQIVKQYYGIRVFKSYYQGCSTGGRQGLQNAQLYPDDFDGILAGAPGIDWLHIVASKGILAQRIGWPDLTSESYVRPEQWKAIVAKQIELLDPLDGVEDGIIDNPAAHAFDPVIMACGTGLLNSALCLKPKQVASVRAAYEPLADSEGNIVYPGFALGADTSVFSANQVNGTAELNYKVLQDFWRGAVYNDSTWTPHNFTVKDMDFAIKLNPGGVNAAGGELQKFHAKGGKIISYHGQADQTITPKLPAEYYAKVQANLNVTLDDMHSFYRLFFIPGMYHCSGGPGAFDIGQVYPLKKDRLTAEENVLLALTKWVEEGQEPEAVVGAKFGSSETPGKVSAQRKYCPYPYESKWDGSGNTTKADSWRCKLPGA</t>
  </si>
  <si>
    <t xml:space="preserve">&gt;FVEG_10901T0 </t>
  </si>
  <si>
    <t xml:space="preserve">DTSTDICLPQDNMRPTFLLFSGLGACAAAVGKGDDFAAKCAGFKNSLKLPNTKVWFTEHVPAGKNITFPDNDPTCTPKSTITDVEICRVAMFVTTGPKSNLTLEAWLPSNWTGRFLSTGNGGMAGCIQYDDVAYGAGFGFATVGANNGHNGTSAVSMYKNSGVVEDYVYRSVHTGTVLGKELTKKFYGKKHTKSYYLGCSTGGRQGWKEAQSFPDDFDGIVAGAPAIRFNGLQSRSGSFWGITGPPGAATHLSPEEWAMVQKNVLVQCDKPLDGVADGILEDPNLCQYRPEALVCGQGQTKNCLTGPQIETVRKVFGPLYGNNGTYIYPRIPPGADQGFGFAIGEQPFPYSTEWFQYVIWNDTKWDPNTIGPNDYQKASEVNPFNVETWEGDLSKFRKRGSKIIHWHGLEDGLISSDNSMEYYNHVSATMGLKNTELDEFYRYFRVSGCGHCSGGIGANRIGNNRANLGGKEANNNVLLALVKWVEEGKAPETITGVRYVNGSSTGKVEVERRHCRYPYRNVYQKGDYKKPDSWKCELPK</t>
  </si>
  <si>
    <t xml:space="preserve">&gt;FVEG_11700T0 </t>
  </si>
  <si>
    <t xml:space="preserve">AEPVPRGQLTQVNSYGNNPTGTKMSLYVPKNLKANPAVVVALHYCGGTSQAYYQGTKWASNAEKYGFIVIYPQTPYSGGCWDVSSKMTLTHEGGGCSTSIANMAKYVLNQYNGDAKKVFVTGESSGAMMTNVMLATYPDVFAAGSAYAGVPAGCFVSQANQAAAWNSTCSQGKSIYTQTQWANVVKNMYPGYNGARPKFQIYHGTADPTLNVQNYYEEIKQWTGIFGYSSTPKSTTPNTPASPYTRQVFGDKFQAFLGQGIGHGNPHFDDNDLKWFGFIVSHVQNPTEARN</t>
  </si>
  <si>
    <t xml:space="preserve">&gt;FVEG_11889T0 </t>
  </si>
  <si>
    <t xml:space="preserve">KSVRSCNDITPPNVPGATIRSIKSRIYRGHSVPALSPTLLQEVTHLNICEVNVTLSHWNEDDTVLVQIWLPLDNWNFRYLAIGGGAWAAGLGQFDLALPASQGYAVSSTNAGISGNPIDPSDWALKPDGTVDYGLLQNFASRSVHDMALVGKAVAASFYKVPATKAYFNGCSTGGRQGLAAAQHYPSDFDGILAGAPAIYWSEYVMTELWPQVVMKDANYYPSTCELDAFVSAAVESCDGKDVVVDGVVTEPFTCKYDPFALFDQRIECGNESIVISKLAASIVNKIWRGPTDSKGNALWYGMPRGASLTALAATKTVNGTITGAPFFVADTWVRNFVKADPSFDTSELSISDFEKLFSESRAKFGHIMDSSDPNLHRFRTAGGKMIIWHGLSDQLIYPQDSIRYLTEVEKKFKSKGKNPFGALLAWVEDEKPPHTLEAHTKPDALTQFSRKICLYPEMAKYKGRGNTSFSKNYICATPWRH</t>
  </si>
  <si>
    <t xml:space="preserve">&gt;FVEG_12485T0 </t>
  </si>
  <si>
    <t xml:space="preserve">ASAGCGKQPPSSGVKTMQVNGKNREYTLQLPNNYQNNKPHRLVFGYHWLSGNMGNVVQGGYYGLRNLAGDSTIFIAPNGLNAGWANQGGEDITFTDQMLAFAKQNLCIDEKQVFATGFSYGGAMSHSVACSRPNDFAAVAVISGALLSGCNGGNTPVSYLHIHGSADNVLSIQQGRQLRDKWIGTNGCQQKQVNDPAPGAQNYVKTSYTCSRKPVTWIAHGGGHVGDPTANGQKFAPGETWSFFNAAAGTSAKLRC</t>
  </si>
  <si>
    <t xml:space="preserve">&gt;FVEG_13522T0 </t>
  </si>
  <si>
    <t xml:space="preserve">QLQTINNFGNTYGTQLTMQAYIPNNLPSSPAVMLALHACGGNGPGYFQQTKYKSLADQKGVILIFPSSQKDFNCWDVASTKTLKHDGQGDSQVLVSMVDYVIKTYKADPKKVYVTGTSSGCMMTNVLAATYPDRFAAATCYSGVAAGCMAGSPGSSPISSDRVCSDGKIIKTGQQWADQVKAMYPGYSGAYPRFKTWHGTADNLVYYRNLLEQIKEWSTIQGVSFSRNETNTPQSGYTTMIYGDGTKFVAVSAAGVGHVVPTHEDLDFKWFGLS</t>
  </si>
  <si>
    <t xml:space="preserve">&gt;FVEG_13823T0</t>
  </si>
  <si>
    <t xml:space="preserve">MALLASGSLASSLSELCTVSNLKAALPSNGTLLGIDMIPSTITVSTAVYNASASMGGGPMKRDTDTYNYCNVTVAYTHGSKGDTVNLKYAFPDPKDFKSRFYVAGGGGYSLNTDTTGGLKYGAAAGATDGGYDAFNYSFDEKFLLGNGSVNWDATYMFSYQALGEMTQIGKHISRNLYDMSKSSKVYTYYEGCSDGGREGMSQVQRWGDEYDGVIAGAPAFRFAQQQVLHVYPAAVEHTLDYYPPPCELKKIVNATIEACDDLDGRKDGVISRTDLCKIHFNIKSLIGKEYYCAAETSSSLGFGFSKRQAPGSKTSNAPEQNGTITAEGVAVARAIYDGVFNSKEERAYLSWQIGSELSDGEPTYDNKTDKWTLNIPSTGGMYVAKFIELLDLDNLDNLNNVTYNTLVDWMNTGMVRYYDSLQTTHPDLTTFKEAGGKLLHYHGESDPSIPAGSSVHYWQSVRSIMYPKLSDEKAQKALSEWYQFYLVPGAAHCGTNSLQPGPYPQNNMNVMIEWVENGKQPSKLNATVSSGDYKGETQMLCQWPKRPLWKNDKSFECVNDKKSIESWTYSFNAFKIPVY</t>
  </si>
  <si>
    <t xml:space="preserve">&gt;FVEG_13924T0 </t>
  </si>
  <si>
    <t xml:space="preserve">KPTCTDHTFRSVELANAKILSISTNLSNAELPSAPTNEWPNNSTDSFPVCQVTVQYTHPGWNDTINTYVTLPVSGWNGRFVGVGGGGWSTGDIPDLAQPASHGYAAVTTDGGHLLANRQELDWALDSTGNLNWPALQNFAAVSLDDAATLGKAVTSAYYGKKPKYSYWNGCSTGGRQGHMMAQRYPTQYNGVLATASAFNWDKFVTSEYWPQVVMHKLGYYPPICELNAITKAAIDACDQLDGVKDGVISNPDLCKFDPRTVVGKSVECTNPSGTIKISKKGAEVARLTWRGPETEDGKFLWYGLDRGADLSGLANTTCTSLKDCTSSPFAIAQDWLITFLLQDQSASLEDLSPAEYSKLFRQSVNRFASVMGTSDPDLTDFKKAGGKLISWHGTADQLIPHKGSVDYYKRVLEEDPSATDYYRFFEAPGVGHCKGGDGWYPGSAFDALVKWVEHGKAPETLYAETVGTEKRRAVELCAYPKRLTYKGGNPDVASSFTCK</t>
  </si>
  <si>
    <t xml:space="preserve">&gt;jgi|Galma1|134147|gm1.2648_g </t>
  </si>
  <si>
    <t xml:space="preserve">APSAAPTVQLDGGTFTGTTSGSVQKFLGIPFAKPPVGDLRYRLPQTIPAYNGSFDATNFGPSCGQQSITLPIVQGLAAEAVDYIVNSIFGQIFPDAEDCLTINVVRPASATSSSKLPVVAWIFGGGYELGSTTMYDGGAIVSRSIALGSPVIYVSMNYRLTGFGFLAGKEIKAAGVGNLGLQDQREALRWVQKYVTQFGGDPTKVTLWGESAGAISAALHMVSNGGNTGGLFRAAFMESGAPIPVGDITNGQKYYDAIVADTGCSGAADTLACLRTVSFASLKSAINKSPGIFSFQSLNLAWLPRTDGVFLTDNPQISVQQGKVANIPYITGNCDDEGTLFSLSTLNITTEAQVHNFVKTQFFPKISDDQLNQLAELYPADITQGSPFNTGIFNAISPQFKRIASFQGDGVFQAPRRWLLQNTVPTNPNVWSYVNKRLKGLPILGSVHASDLLQVYGGGEMEDYLIRFAATLNPNSPDLRSFQWPKYDLKNRKLLTFQDGLIPLSITPDTYRQDAMNLLTQITLVNPV</t>
  </si>
  <si>
    <t xml:space="preserve">&gt;jgi|Galma1|136922|gm1.5423_g </t>
  </si>
  <si>
    <t xml:space="preserve">LTSSLQQINVNFGANPTGVKMYQYKPTALANPTPLIVAIHWCHGVAQDYFAATSLAQLADQHGFMLVFPNAPSSDGCWDVHSTGTLTHNGGGDSLAIANIVRYAIANWGVDSKRVFATGTSSGAMMTNVLMGAYPDLFAAGSLYSGVPYGCFAGADTWNTQCATGEIIETPQQWGALVKNGYPGFTGTRPKVQFWHGTTDAVLFPQNFWEEIKQWTNVFGVSQTPTSNLTSNPQAGYSRASYGPNVQAILAQGVGHTVPEHEPDTLAWFGLSSLTPGGNPVTTKPATTGPGTTTAPPATTAPSGTAAHYAQCGGTGYTGPTVCAAPFKCTYSNAFYSQCL</t>
  </si>
  <si>
    <t xml:space="preserve">&gt;jgi|Galma1|144217|gm1.12718_g</t>
  </si>
  <si>
    <t xml:space="preserve">MHNSFDNYEPAMFKFKSFIVAAAITSVRALTSSLQQVTANFGSNPTNVQMYVYKPTALAIPTPLIVAMHYCTGTAQAYFSGTSLAQLADQHGFIVVYPNAPTAGGCWDVHSTGTLTHNGGGDSLGIANVVRYAIANWGVDSTRVFATGTSSGAMMTNVLMGAYPDIFAAGSLYSGVPYGCFAGTDAWSNQCATGQLIQTPQQWGDLVRSGYPGFTGTRPKIQFWHGTVDTTLYPQNFWEEIKQWTNVFGVSQTPTTNLSSNPQAGYSRASFGPSVQGILAQGVGHTVPEHETDTLDWFGLSSLTPGGSPGTTTKPVTSVPPATTVAPTTTVPPVTTAPPTGGTAAHWAQCAGIGYTGPTVCAAPYTCKYSNAYYSQCL</t>
  </si>
  <si>
    <t xml:space="preserve">&gt;jgi|Galma1|224614|fgenesh1_pm.9_#_294 </t>
  </si>
  <si>
    <t xml:space="preserve">VPVVSIGQSTIIGTEFRPSKVEFFGGIPFAKPPVGELRLQPPVFVKAPPVKTLHADQFGFGCLQNSLPPNVVSEDCLTLNIFRPAGVAASAQLPVMVWIYGGKAGASSLYNATEIVVRSSKRGTPIIFASLNYRVGPLGFPQGVEAGQSNILNLGLQDQLTALEWIQSNIEKFGGDKSKVTVVGESAGAISINIHLMETKIRNFARAAILESTASLPTFEPEVNEAAWQSYVAAIPACASFANTANTFDCIRSADSQSLLQALTTAQIFSGNTFFQPVIDGPGGLLVDRPSKVVLKARLPTMIGSNLDEGALFTPQNINSTLEIEEFLIAGISPSLVSPSEQASVVQQILELYPDIPALGSPFGTGNNTFGLSSQYKRLAAIFGDFIFQSSRRTFTENMAAAGVKVFAYHFSDPDAILPTVPAAPGSLGITHSSEIFYVFGSPLDPTPTAVKLSNHMMDYWISFATSLNPNDDHLNEARPHWQQYTLKEKMVLELNGHNTVLMRDDFRTKQIAFFQNNPDVLHR</t>
  </si>
  <si>
    <t xml:space="preserve">&gt;jgi|Galma1|254175|fgenesh1_kg.28_#_6_#_Locus11360v1rpkm1.79</t>
  </si>
  <si>
    <t xml:space="preserve">MVLTLVFFSLLAYANAVPVVSIGESTIIGSEFRPSKVEFFGGIPFAKPPVGELRLQPPVFVKTPPVKILHADKFGFACLQNGMPPDTVSEDCLTLNIFRPAGVVAGARLPVMVWIYGGGFVSGASSLYNGTEIVARSNKRGTPLIFASLNYRVGPLGFPQGVEAGQRNISNLGLQDQLAALEWIQNNIEKFGGDKSKVTLVGESAGAISINIHLMGTNIRKFARAAILESTAWLPTFKPEVNEAAWQSYVAAIPACASKTADTFDCIRSADSQALLQALTAAQIFSDNTFFHPVIDGLGGLLVDRPSKVVLKAHLPTMIGSTLDEGTFSTPQGINSSSQIEQFLIFGTSPPLVNPTEQANAVKHILELYPDVPALGAPFGTGNETFGLSSQYKRFAAIFGDFIFESARRTFAENLAAAGVKVFAYRFSDPDATHPVLPTGPAVPGSLGITHSSEISYVFGSPLNPTPTAVKLSKHMMDYWISFATSLDPNDNHLNETRPHWQQYTPREKMILDLNGHGTVPIRDNFRAKQIAFFQNNPDSLHR</t>
  </si>
  <si>
    <t xml:space="preserve">&gt;jgi|Galma1|420780|CE136577_1882 </t>
  </si>
  <si>
    <t xml:space="preserve">APQVKLGKTTLVGRDITLLGLDFFGGIPFAEPPLGNLRLKPPVLKTHLNVSTFDASNFGKGCLQQGGSLAIFSEDCLTINVYRPSGIKSDAKLPILFWTYGGGFDAGESAIYNGSAIVAQSVARGTPLIYVNYNYRLGPLGFPQGQESDNRHALNLALKDQLAALEWVQANIETFGGDKSKVTVFGESAGAIMTAVLFLNSPLEKLARAAIFESGSAATSLEFNAARREVDWQNFVAGVPSCATLATSGNTFDCLRQANSTEMLSGVVNALNNAPEAFGFDPTIDGPGGLFPDIASRLLSKGHFARLPFIAGTNLDEGTVFTPRTNLSDADIRANIITSFSPPLVDPAVLQATADKLLELYPDDPAVGSPFNTGDETFGLASNYKREAALMGDLSFQSQRRSWIQTASRAGVKTFGYLFTQPQPGSNPAVGVSHGSEVFFVYGAPPDTSAPALHLSSIMIDYWVSFATSLDPNDGHGNPRPQWAQYTPKNEAVLQLNGANTTMIPDDYRKEQIDFINSDPTVFHHRRALKSRN</t>
  </si>
  <si>
    <t xml:space="preserve">&gt;jgi|Gansp1|108798|fgenesh1_pg.6_#_567 </t>
  </si>
  <si>
    <t xml:space="preserve">Ganoderma sp. 10597 SS1</t>
  </si>
  <si>
    <t xml:space="preserve">SSTGPPTVQLDDATVIGFTEGTSTSFLGIPFAEPPVGKLRLQLPQPIARHTGIINATTFGNQCIQQTIIPPDIPANLPPEIQPFVAPMATPLDVPQSEDCLNINVIVPAGTRPGANLPVAAWIFGGGYQVGSNAVRPGAVVVNRSIELGQPVIFVSMNYRLSAFGFLGGSEIQKAGLGNLGLQDQREALRWVQKHISAFGGDPTKVTIWGESAGSQAVTFQMISNGGNTEGLFRAGWMESGSALPSGDISKLQPTFDFIVSETGCASAPDALECLREVPAEVITAAMDQTPTFLSFQVLNVSGQALNTPWMPHADGVFLEDNPQKLILEGSIADIPFVIGSCEDEGTLFSLSSLNLTTDGEVAAYLKSNYFPAASDATIARLLDLYPANPAAGSPFGTGDQFAFTPEFKRLAAFQGDLIFQATRRFLLDQRAGKQVVRSFLNERDKIPGLGATHTTELPNVFGGGDMTDFLVRFVNMLDPNGGPEIHWPEYTPGAPELLAFVEGAPNLTIIPDTFRKEAMDFVMRLSLAEPL</t>
  </si>
  <si>
    <t xml:space="preserve">&gt;jgi|Gansp1|127336|fgenesh1_pm.3_#_628 </t>
  </si>
  <si>
    <t xml:space="preserve">QASEWGQCGGIGWTGATTCVSGTVCTKINDYYSQCLPGQATPPPTSTTPSTSAPPGTTSTPTGSAPGGMSSIPASTLFQISNFGSNPNNIGMFVYKPKNVAAKPALIVASHYCSGTAQAYFTGSKFAQLAETYGYVVLYPNSPHSGTCWDVSSNATLTHNGGSDSLGIASAVRYALANWGVDANRVFAVGTSSGAMMTSVLAGAYPDIFKAGIVDSGVADGCFSLPGQPDDSWNSQCSQGQLVLTGEEWADRVYAAYPGYTGARPKMQVWHGTADTTLFPQNFFEEVKQWTTVFGYSSTPISNTSEPYLPSGYSNATYGPNFQAILAQGVGHTVPLFEQQYLQFLGIA</t>
  </si>
  <si>
    <t xml:space="preserve">&gt;jgi|Gansp1|150699|gm1.3398_g </t>
  </si>
  <si>
    <t xml:space="preserve">SPGPSNQQLDSTQQRVVLDNATIIGQVNETTGTIQYLGIPFAQPPVGNLRLRLPQPVAPYKGTINATTFGNQCIQQPQPNATLPSSLPSAAAQQLSGMGAAQSQSVPQDEDCLNVNVIVPANVTAGSKLPVAVWIYGGGFVLGSNSGEPGENVVARSVELGHPIIFVSPNYRLNAFGFLGGKEMKDANITNIGLHDQREALRWVQKYISAFGGDPRKVMIWGESAGAQSVALQMLFNDGDPEGLFRSAFMESGAPMPTGYVDNSFLQATFDQFVADAGCSGSEDLIACLRNVSMAAFIQAVDKAPTLSSYKASSTHEDRLADGNALSQPPEHQLLAGKVANVPFVSGNDMDEGTLFSFANLNVTTDDEFFDYVSSSFFPNIPRSKITRLLELYPSDPAAGSPFGTGDNFTYTPEYKRMAALQGDLLFIAPRRLFTQTLAGKQAVYSFLGNEHGVEGLGTPHASDLQDVFGSPGSGNLQDYLIRFAATLNPNGNGAVEWPQYTSKAPNLLTLNNGDPAVNITRDDFRAEAMAYLTGLSVADPM</t>
  </si>
  <si>
    <t xml:space="preserve">&gt;jgi|Gansp1|154815|gm1.7514_g </t>
  </si>
  <si>
    <t xml:space="preserve">AAPNVEVNGTTIIGASQTSADNVTVEFFGGIPFAQPPVGALRFAPPVEIDSLGVPTLNATAFGAPCMQLDVEGVSEDCLTLNVFRPSESVLSNGTLVPVMIWIYGGGFQSGVTSVYTANNIIARSVLRATPIVYVSINYRVGPFGFPQGTEAGELGAVNLGLKDQLAAISWVQKHISAFGGDPTKITLFGQSAGSVSIGDLLLTAGLENYGVRGVIMESGFSSSLPLFNASRRGLLWDAFAANITECAGVPRGSTFPCLRTAPASELLASWSAAAAVLPDLFLFAPVLDGPDGLIPDLPSTLLAAGRFSKIPLVAGTVLDEGTMFVPQQLSSGYDVFNFFVTAMTPYPQSFTAPLQEDLMALLLMYFGDPALGSPFGTGNETFGATDLYKITAALIGDVLFQAPRRAWMEVATAAGVPAYGYIFADQHTAAANPSLGVRHGSEVPYVYGFSYIGAANPDSGVVSRAMIDYWLSFAVSGTPNDGKGLTRTPWPQYKSDNQVLLQFDTTNITSGSSNATFAVIPDDYRAEPISFINSVATDFNQ</t>
  </si>
  <si>
    <t xml:space="preserve">&gt;jgi|Gansp1|154833|gm1.7532_g </t>
  </si>
  <si>
    <t xml:space="preserve">APPTVRVNGTSVVGTSQRFANLISVEFFGGIPFAKPPLGDLRFAPPVEIDSLGVSTFNATAFGPSCMQSDVDDVSEDCLTVNVFRPSQLVVDFVDPVPVMVWIYGGGFLEGVTTIYNASEIIVQSVVRGTPVIFVSLNYRVGPFGFPQGTEADKLGAVNLGLKDQLAALSWVQKHISAFGGDPTKITVFGQSAGSISIAELYLNSGLEKYGVRSAIMESGSAATLPLFTASRRDVVWDAFVANTTECANAAQGSTFACMRNATTSDLFSSWESVAAAFPEPFLFVPVIDGPGGLIPDLPSKLLAAGRFSKIPFMAGTVLDEGTDFVPEEIATDEQVVEFIVVADNPFAPSLSPQFQQDVATLLALYPNNAALGSPFGTGNETFGLSSQYKRAAALLGDVAFQSTRREWIQAANAAGVTTFGYIFTDQNAAAADPARGVHHASEVPYVYGDPAIGEANVESGVVALAMVDYWVSFAVSGTPNDGKGFPKTAWPQYTSKNQVLIQFDTTKLTSNLSKATFAVIPDTYRAQQISFINSVAADLGE</t>
  </si>
  <si>
    <t xml:space="preserve">&gt;jgi|Gansp1|154841|gm1.7540_g </t>
  </si>
  <si>
    <t xml:space="preserve">ASPTVRVNGTSVVGTSQTFANLISVEFFGGIPFAKPPLGDLRFAPPVEVDSLGVSTFNATAFGPSCMQSDVDDVSEDCLTVNVFRPSQLVVDFVDPVPVMVWIYGGGFLEGVTTIYNASEIIVQSVVRGTPVIFVSLNYRVGPFGFPQGTEADKLGAVNLGLKDQLAALSWVQKHISAFGGDPTKITVFGQSAGSISIAELYLNSALENYGVRSAIMESGSAATLPLFTASRRDVVWDAFVANTTECADAAQGSTFACMRNATTSDLFSSWESVAAAFPEPFLFVPVIDGPGGLIPDLPSKLLAAGRFSKIPFMAGTVLDEGTDFVPEEIATDEQVVEFIVVADNPFAPSLSPQFQQDVATLLALYPNNAALGSPFGTGNETFGLSSQYKRAAALLGDVAFQSTRREWIQAANAAGVTTFGYIFTDQNAAAADPARGVHHASEVPYVYGDPAIAEANVESGVVALAMVDYWVSFAVSGTPNDGKGLPKTAWPQYTSNNQVLIQFDTTKLTSNLSKATFAVIPDTYRAQQISFINSVAADLGE</t>
  </si>
  <si>
    <t xml:space="preserve">&gt;jgi|Gansp1|154868|gm1.7567_g</t>
  </si>
  <si>
    <t xml:space="preserve">MILSLAPMSALAFPPSVGVNRTTIVGSSQKFAGNITVEFFGGIPFAKPPVGKLRFAPPVEIDSFGVSSFDATSFGAPCVQSGVEGVSEDCLTLNIFRSSESALSNKEPAPVMLWISGKGFMEGVSSAFNASQIIVQSTQRGTPVIYVSINYRLGPFGFPQGTEAGTLGSLNLGLKDQLAAISWVQKHISAFGGDPTKITLFGQSAGSISISTLYLNAGLENYGVRGATMESGWAGTLPTFEASRGDLLWDAFVANVTVCGRGGIPDLFHFVPVIDDPGGLLPDIPSNLLAVGNFSSIPFVTGTVVDEGTDFVPRKISSDGQLFEFLLIAVDPFPEEISPIFSLAAGTLLATYPDDPAAGSPFGTGNETFGLSSQYKRTSALWGDLSFQAMRRRWIQAATKAGVAGYGYVFADEHVAAADPARGVYHTSEVPYVYGSPSVSESNEESGRVSLAMLDYWLSFVVSGTPNDGKGFARTTWPQYTSDNQLLIQFDTTKLASNSSNATFAFITDDYRAQQISAITPVASSLGS</t>
  </si>
  <si>
    <t xml:space="preserve">&gt;jgi|Gansp1|166856|estExt_Genemark1.C_13_t10341</t>
  </si>
  <si>
    <t xml:space="preserve">MVVDISNSYSSINVSNIPAFCRVELTITTNVTVNSTALAEVWLPDDWNGRMLTVGNGGISGGVTVTELGHVAVPQGFAGVSTNTGHNGTSNDGTWAGPGNDNAIVDWGWRAVHMSVIAGKEVVKQYYATPAKKSYYLGCSNGGRQGLKEVQAFPDDFDGVVVGSPANWWTHVQSWSIHMNLNVQPSTSPHFMTEDMWTNLIAPEVLKQCDALDGLADGIVSDPRSCNFRPETLMCSSGQNASTCLTADQIGALHRIYSDYYEGDEYVFAGYYPGGEADYYHGLVGKTQFKIGRSFFQYMVANDTNWKIHDYNADVLALVDEINPGSANAVNTNITAFVGPHRNGKLIHYVGYADQLISPGNSIYYYESVQNWTRTNTKMDVEDWYRLFTVPGMRHWDLWLSEGGYGANAFGAVEQASSNSPPLSNDPEHNILSAIVRWVEEDIAPDSFTAVYYNDNDVANGIGFTRPLCKYPTTLRYKGGDSTSADSFECV</t>
  </si>
  <si>
    <t xml:space="preserve">&gt;jgi|Gansp1|43728|e_gw1.3.612.1 </t>
  </si>
  <si>
    <t xml:space="preserve">APTISAPTSLAAIPASTLTQITNFGPNPNNVLMFVYKPAKAVAKPPLIVASHFCTGTAQIYFSGSKFASLAETHGFVVLFPSSPHPGTCWDVSSTATLTHNGGGDSLGIASAARFAVSNWGVDPARVFAAGTSSGAMMTSVLAGAYPDVFRAGVVDSGVAFGCFALPGQPDDSWNEQCAEGQLVLTGQQWAQRVFNAFPGFSGARPKMQVWHGTADTTLFPQNFFEEIKQWTTVFGYPSTPLSNVSESFLPAGYSNATFGPNFQAILAQGVGHTVPLFEQQYLQFFGIA</t>
  </si>
  <si>
    <t xml:space="preserve">&gt;jgi|Glalo1|10402|GLAREA_02919m.01 </t>
  </si>
  <si>
    <t xml:space="preserve">Glarea lozoyensis ATCC 20868</t>
  </si>
  <si>
    <t xml:space="preserve">ASLVQVQNFGTNPTKINMYVYAPDKIATKPAVIVALHPCGGSASQWFSGTKLPSYADRLGFVLIYAGTPNMNNCWDVQSAGSLTHGQGGDALGIISMVNYTLNKYSGDASRVFVMGGSSGAMMTNVMAGSYPDVFEAGAAFSGTAHACFAGAPSATPASQNQTCAQGLQHTAQEWGNFVRNSYPGYTGRRTRLQIFHGLADNLVKPQCATEALKQWSNVHGVTLNKTVAGVPSSAYTQEIYGDGTKLQGFFGKGVGHIAPVNEDLMLKFFGLL</t>
  </si>
  <si>
    <t xml:space="preserve">&gt;jgi|Glalo1|10432|GLAREA_02949m.01 </t>
  </si>
  <si>
    <t xml:space="preserve">ASLSDICTTSYVSAALPVTGFYTGITINPDSLTVNAVANTTVTGQDFFPDATFDYCNVTFTYSHDGLNDSVTNNFWLPAPSKFQNRYLSTGGGGLAINSGDNSLPAGIIYGAVAGKTDGGFGGFGNNLDAEGVMILANGTLNWHAVKMFGYQAHKEMSAIGKQLAKNVFSMNGTKLYAYYQACSEGGREGWSQVQRFADEWDGAITGAPALRFAHQQVQHLYSGVVEKTIGYSPPPCELEKIVNATIAFCDPLDGKTDGVVARTDLCKLQFNINSTIGLPYYCAASSPSGPFGKRQVGAASTPAQNGNVTAQGVAVASKIIDGLKDSTGKRAYLSYQPAASFEDATTSYNSATGEWEVAVSGLGSEFPVRFLEELDADNFEAGQFANVTYDTLRDWMFYGWQKFEETLQTTWPDITPFQQAGGKVLHFHGESDNSIPTASSVHWYESVRSIMYPDLSFNESTTALNDWYRLFLVPGAAHCQPNSLQPNGPWPQTSLAVLIDWVENGNSPETLNATVLQGDFKGQEQDICSWPLRPMWSGNGTSMACEYDQASIDTWMYDFDAFKLPVY</t>
  </si>
  <si>
    <t xml:space="preserve">&gt;jgi|Glalo1|11945|GLAREA_11404m.01 </t>
  </si>
  <si>
    <t xml:space="preserve">VTPSPGCGINQASGTVSHKTTVNGKQRLYITNVPTNYNSSSPHRLIFMFHGLGNSAAAVANGQQGFLPFMGLPPLANADSIGAISVAPDGLNSGWANSGGEDIAFVDQMIREIEASLCIDQNLRFSTGFSYGASMTYAIACARAKQFRGVAVVSGALLSGCTGKTDPIAYYGQHGTSDGTIPIASGKQLRDTFVALNGCTKQTTMDAAPGSGTLVKTQYQNCNKNFPVTWISFDGGHTSTPTTKGASKSFTPEESWAFFKQFT</t>
  </si>
  <si>
    <t xml:space="preserve">&gt;jgi|Glalo1|12290|GLAREA_11749m.01 </t>
  </si>
  <si>
    <t xml:space="preserve">AQNQLTKVSGFTAGPTKAGMYIYLPTKKLNPAPIIVAIHYCTGTGQGYFTGSKYANLADSKGFIVIYPSSPSSGGCWDVASKTSLTHDAGGDSKTIVNMVDYAVKNYGGDRDRVYATGSSSGAMMTNVLAGAYPDVFKAGSSYSGVPDGCFYVASATAGMATPGWNNDCAGGKSVKTAQQWGDLTRSYYPNYNGTRPKMLIWHGTADNTLGYPNFAEALKQWSNVLNVPFTKDNANTPQSGYTQKIYGDGTKLIGYSGQGVGHTVPIHEDVDLAWFGL</t>
  </si>
  <si>
    <t xml:space="preserve">&gt;jgi|Glalo1|12914|GLAREA_08472m.01</t>
  </si>
  <si>
    <t xml:space="preserve">MKGSTYIPYLTTFLPICSANPFLQVANTNGTAGAAACEAIGKSLAIENVTVNFAQYVTAGTTLNFTQQYNLQTCGDASALIERDMCRIASTVRTSERSELTLETWLPTNWTGRFLSTGNGGVSGCIQYRDLKYTLGLGFATVGANNGHNGTSGLAFYNNTEVVHDFADRSIHLGVVIGKQITAQYYGSPHTKSYYLGCSTGGRQGFKSVQTYPEDFDGVVAGATAFAFTNLTSWSATFYKIFGANASAPTYIPAGKLWTVIHNEVLRQCDGLDGVVDGILEDPSLCQFRPEALICGSKANGTDCLSSAQAGAVREALSDYYGVDGSLIYPGMQPGSEIFASRVLYAAGPFPYSVDWFRYVVYNDPTWSADTFSRQDAANAAQQNPYDIQTWNGDLSAFASRGGKVLHYHGLMDGIISSANSARYYNHVSRTMGLRSDELDKFYRFFRVSGMGHCSGGDGAHAIGNQISEAQGLEKEDNVLARMVAWVEGGDGEAPEFVRGTRWVNDTKALGVDYTRKHCKYPLRNTCVDPANSKKEEAWKCV</t>
  </si>
  <si>
    <t xml:space="preserve">&gt;jgi|Glalo1|1370|GLAREA_05683m.01 </t>
  </si>
  <si>
    <t xml:space="preserve">ALSKRQNSTAPTVQVLNGSYYGVHSQEYSQDYFLGIPFARPPVGDLRFRPPQSLNTTFNDTRNATEYSPACIGYGSDTWVLGNYISEDCLTVNVIRPEGVAPGTNLPVGVWIYGGGNTNGGNSDPRYNASFIVRQSVQMRAPMIVVQLNYRLQAWGFLFGNEVVESGNANLGNRDQRLALQWVQENIAAFGGDPSKVTIWGESAGASGVGMQLLAYGGRNDNLFRAAIVQSGGPVASSRLLTPSQWQPYYNNITLAAGCSNATDTLACLRTIPTDTLSSILNSTVTTGFPWGPQVDNDFLLAPFTASLQAGNFVRVPILTGRNHDEGTDFAPKGINTTDQFLANVRSQGPDNATAVTIAALYPDIPAIGIPATLDGRPTGPLASYGVQWKRISSYIGDLRQHVPRRIVNQVWSKYNVTNYSYHFNVIPNGAGAWLGSGHFREVAFVFDNTDGLGYKNVVAVNPFEGKGEEFFLLARLMSRMWVSFITGGSPNDSGVSCVNWPEYTLENPRNMVFDVNVTKLAYVEPDTYRAEGIQYLADRFADVYNR</t>
  </si>
  <si>
    <t xml:space="preserve">&gt;jgi|Glalo1|1501|GLAREA_05814m.01</t>
  </si>
  <si>
    <t xml:space="preserve">MAFNSAAVVACSPLSIPSPVLFGAEILSLEANQVNDFSRTVGFGLYANHGAVDVQAANICNVSIAYTHPGQNDKVKVQMFLPTKDWNGRMQAIGGNGWQTGLNLVALAGMEAAIGEGYASLSTDSGLGTSDSPTWGLLSPGNTNRYLLQNLASTSLNDLSILGKDRVNSYYGTPPVFSYWNGCSQGGRQGMMLAQRFPEAFDGIVASAPAINWSELFVGDLWPYILMNTMKTFPRPCEMQAITQAAVTACDGNDGLVDGLITEPDDCAFDPTTLVGTTIQCTEIGRNVTISMGASILTQAIWEGPMGSSNSSLFPGPKKCTTLSSTDATSGGTIALTTCSSNGTCVAAPLPLLTPWVRKFVLKDESVDLSKLTRGDFERLLHASVNEYSSVLDTNDPDLSAFRARGGKIVGYHGLRYFNNVTELGPNIHDFYRMFFSPGLGHCFGGNGAYPADTFDAMRSWVENGTAPDVLNATFVGTTRLVKRTLCPYPLKQTYDGVGNATEDEGFSCK</t>
  </si>
  <si>
    <t xml:space="preserve">&gt;jgi|Glalo1|4378|GLAREA_07292m.01 </t>
  </si>
  <si>
    <t xml:space="preserve">HSVPIGIKSSRQVINGNSPGCGKTPTITSGTKSITVNGQNRQYIIRVPSGYDKNKPYKLIFGFHWVGGTMTDVASGGSDGALWAYYGQQRMANENAILVAPQGLGNGWANSGGQDINFVDQMRKAIENDLCVNQGQRFAVGFSYGGSMSFSITCSRAKDFRAVAVISGGQLSGCDGGTSPIAYLGIHGINDGTLPISTGRGLRDKFVANNGCTKISPKEPAAGSKTHVKTEYSGCKAGYPVTWIAFDGGHAPAPVDGGSDSGAKSYTPKEIWSFFSQW</t>
  </si>
  <si>
    <t xml:space="preserve">&gt;jgi|Glalo1|532|GLAREA_09173m.01 </t>
  </si>
  <si>
    <t xml:space="preserve">TQNKLLQIPNSEFGPNPSNVSFYLYIPTKLASNPPVLVNPHWCHGSAQAAFTGTQLATLADTYGYIMIFPSSPNTADYCWDVSSPATLTHNGGGDSRGIVSMVDYVLKKYKADPRRVFSMGTSSGAMMTNVLLGAYPDVFAAGSAWAGVAFGCYADAKGGVNTWSDACATGKVVKSGGEWKGIVEGGFPGYKGWRPKMHVLHGTVDEVLAVQNLEEEIKEWTAVLGLGNVTAVVRENDINAGWTTQSWSVGGVERFRATKAKGVTHNIQTDAETVLNWFDLKCKGPGCFSRPSNSRFGRRAVI</t>
  </si>
  <si>
    <t xml:space="preserve">&gt;jgi|Glalo1|5503|GLAREA_12323m.01</t>
  </si>
  <si>
    <t xml:space="preserve">MAFSNVSTLSCFPQAITTPTIFGTEFLNISAFLVSNYSVEVTQDYNYNHGPFSLKNADFCNITVTYTHPGENDTINVEAWLPMDNYNGRLQAVGGGGFVAGRFYLSYQQMAAAIGEGYATLSTDAGLGANPEDWAQVSPGNVNQYLLNDLASVSLNEQAIIGKSLVQSFYGQPPEFSYFSGCSQAGRQGLMLAQRYPDAYDVVMNIMGKYPEACELDAITAAAISACDPDDGVVDGLISDMAKCNFDPITIVGTKFNCSGVEKQISVDAAMVANATWAGPQSLNGSSLWYGPNRGANLSGNLTTLAVATTQCSNNGTCVGKPNYLGADWLSLFVEKNPGYDLANMTQKDYVDLFLAGIDEYSHIATDNPDLREYFARGGKILGYHGLSDQLIPAGGSALYYDAVTSLIPDVHDHYRHFEVPGLGHCSGGQGGNPTTTFDALRAWVENGTVPETLPISFVDQKGVSNDRILCPYPTKQQYDKVGDSTSAASFNLYAKGGTLVISQPPLKVEVVGTLAIRALFFLLPSTLFLIFDSVIPSLAVGIKTQGESALPTRTGNSRRSKKAGPIWYRVVALSIFNVLLSVGIQAAVETLLIEVLNVRSALQVTTTLPMPWSIAKHVVRTLFLREVLQYYIHRFILHPAKPTTLSRLHSTHFHSITAPYSFTAHYDHPIPYLLYRFLPIYLPSVIFRTHLLTYLLTLSVVTLEETLTSSGYSVIPGIMLGGMARRQVSHSASRGKGNFAPLGVMDWVHGTSVGADVVDDIGEEAEKHRVGERSGEAIEGVKESGRRGLRGWNSRKKK</t>
  </si>
  <si>
    <t xml:space="preserve">&gt;jgi|Glalo1|6152|GLAREA_03501m.01 </t>
  </si>
  <si>
    <t xml:space="preserve">FA_hydroxylase</t>
  </si>
  <si>
    <t xml:space="preserve">ARSPGCGKSATIKSQTYSTTINGKSRQYIIRLPNNYNNTRAYRLIFTWHQLGSSASSIAAGEDPNKGGVLAYYGLPPLANESAIFVVPNGISNGWANSGGEDVSFYDKMRDTVENDLCVDTSLRFHTGFSYGGGMSFAIACARGKETRAVAVISGSQLSGCAGGNDGVAYYGQHGTKDSVLPVANGRALRDKFVKNNGCTAVTETQPGSNGKSVKTVYKGCKEGLPLTWVIHGGDHNPSQTDSGSSKPFAPGNSWEFFEQFKSV</t>
  </si>
  <si>
    <t xml:space="preserve">&gt;jgi|Glalo1|6343|GLAREA_03692m.01 </t>
  </si>
  <si>
    <t xml:space="preserve">ATLTKVSNYGGTASKAEMWAYKPDNVKPNPALVVVIHSCQSSASSYFNNAKIPWKKGSDLGGYITVWPSSPNSGTCWDVSSSKSLKRDGGGDSTAIANMIKYAIPQYSVNASRVYVTGGSSGAMMGNVLAATYPDLIKAVSVYSGVAAGCFVGAGVAQWNNACSGGTSTKSQAQWAKVAQDMYPGYNGPRPKMQIWHGSADGTIAPQNYQEELKQWTGIFNVSMTATSSKTNTPESSYTTSDYGPNVEGIYGTGVGHSVPSHLKESEAWFSLP</t>
  </si>
  <si>
    <t xml:space="preserve">&gt;jgi|Glalo1|7750|GLAREA_00594m.01</t>
  </si>
  <si>
    <t xml:space="preserve">MIGIAMAAIMQPLAVGLSNYPNFTSKCLEFNPLNYVTNSAIITLEPVAKGSTIFYPNDDVTCNRPNQTVSVDICRIALNISTSSRSHVLAELWLPEAWDGRFLATGNGGLDGCTKYEDINYGAKYGFASIGSNNGHSGTSGVSFLHNNDVLEDYAYRSLHAITKMGKSLTSAFYSKTILKSYYLGCSGGGRQGLKAAEKYPRDFDGIVIGAPALNFNYLSSWRMSFLNKTGSIGSLDFIRPQVWKGLIHDEVLRQCDGIDGIEDGILEDPRKCHFDPEPLLCNGTGTNCLSPGQVQIVKSIFEPLIDMTGITVYQAMQPGSEILAADRLYAGLPFPYSLEWFRYVVHQDPAWDPQNFSDVDIILAQDLNPFNIMTYPRDLDSFRQKSGKMLIYHGLQDNQITSYTTDAFLRHLTTNAPISVLDNYIRYFRISGMAHCNSGPGAWMIGQSSLGDVGWGREENVLAAMVDWVERDEAPETIQGVKFIDDVKGNMVLRRRRHCRWPYENSYIGIEGGNGRSWDDWKCVLQSV</t>
  </si>
  <si>
    <t xml:space="preserve">&gt;jgi|Glalo1|8561|GLAREA_09567m.01 </t>
  </si>
  <si>
    <t xml:space="preserve">LSSSLQQVAGFTSTPTKAKMYVYIPTNKLAKPPIVVAIHHCAGTGPSYFSETQGYAQNADTHGFIVIYPSSPSSGGCWDVSSTASLTHNGGGDSQTIVNMVKYAETHYGGDPDKVYMTGSSSGAMMTNVLAGAYPDVFKAGTLYGGVPDGCFYVAGATAGMATPAWNSQCSGGKLIKTAQQWGDQVRSYYPGYTGSRPKMLIFHGTIDTTLYYANFGEELKEWSNVLGVSFNHNQTNTPISGYTKMIYGDGTKLVGVSCYNVGHTPPVRVPDDLAWFGIA</t>
  </si>
  <si>
    <t xml:space="preserve">&gt;jgi|Glalo1|8919|GLAREA_09925m.01 </t>
  </si>
  <si>
    <t xml:space="preserve">LSINTTSPAATVLNGTYIGKTVQEWQQDQFLGIPYAQPPIGSLRFAWPRSINTSFSEPRNATQYGYSCYQYGTTFSLSEDCLTLNVIRPAGTKESDRLPVLVWVYGGGLTGGSTADQQYNVSGIAKVGQDIGKPVIVVSINYRLGVWGFLPTPQVLAEGSSNAGFLDQRLAFRWIKENIASFGGNPSHITIWGESAGAQSIGLHLHSYAGRNDNLFHAAILESGGPVGAALNPLSFYTAPVENLTRTTNCFTSTDQLSCLRSLSSETLFKAQVTQIWNPIVDGDFLTDYPSNLAAQGKFIRIPLINGANTDEGTSFGVTGMNTEKDIFNSLLTFRKSAAYAIGPASARKLLELYPNEGPQPPYNVPETTVFPKNGLQWRRDCAIAGDIVMIAQRRKMCEQYTHGRQKVWSYRFDTPLWNADVTHGARHFVNVVFSFQNISGALGPIPKFESYGKLSRDIGRAYISFANDYDPNTSRGNESTLPFWPRYDQGPTNMVLNSNGSFVESDTWRKEGIAYINGMGRELNA</t>
  </si>
  <si>
    <t xml:space="preserve">&gt;jgi|Glotr1_1|100026|fgenesh1_kg.00007_#_62_#_Contig14727 </t>
  </si>
  <si>
    <t xml:space="preserve">SNCTSFRFDDYPGAALLGTTLYEQGARVNITNEFSSINTDGLPSFCRVELQVTTNASAGSYAITELWLPDAWNGRFLGFGNGGIGGGVNVADLGYVAITHGFAGMSTDTGHNSSAVDGSWAGPGNDNAIIDWSWRAMHLSVEVGKAVVESYYGNSAAKSYYLGCSTGGRQGLKEIQRFPENFDGVVLGSPANWLSHLAPWSVHLALDALPVGSPHSISDDLWVGLIHDEVLRQCDGIDGVSDGIINDPRVCNFRPETLACRPGQNTATCLNLDQIQALHRVYSDYYETNQTYIFGPYYPGGETGYIGGMVGTAPALGLSTDVLKYFVLNDTTWDYTTLNYDVIKLAEQVFSGTGDAIDANLTAFAGPSHSGKVIHYVGWADQIISPGNSLHYYETVHAFMQAETGMEIDDYYRLFTVPGMQHCQGGYGANAFGGSGQAAGGMPPTSYNPENDVVSAIVAWVENGTAPDSFIASYYNNNDFTQGVNFSRPICKYPRSLRYTGGDVDAPTSFACV</t>
  </si>
  <si>
    <t xml:space="preserve">&gt;jgi|Glotr1_1|117128|estExt_fgenesh1_pm.C_000110046 </t>
  </si>
  <si>
    <t xml:space="preserve">ASVDKRQSRGSLQQVTNWGPNPTNVPMYVYIPNNLASSPGIVLAIHYCTGSAQAYYQGSPYAQLAEQYGFIVIYPSSPRQGACWDVSSQATLTHNGGGDSNSIANMVTWAISEYGADSSKVFVTGSSSGAMMTNVLAAAYPELFQAASVYSGVPAGCFYSSTNAVDAWNSTCALGDVMDTPQQWGNVARAMYPGYSGARPKMLIWHGTADTTLYPQNYFETMKQWTNVFGYNYNAPQIVEVNNPQTWFDLVLQSWYYL</t>
  </si>
  <si>
    <t xml:space="preserve">&gt;jgi|Glotr1_1|137441|estExt_Genemark1.C_00004_t10172 </t>
  </si>
  <si>
    <t xml:space="preserve">WETTCTTFTLGNSTGVSVIGATEYQAGDLVNVTNVFSSIETSTLPAFCRIELLITTNSTSNKTANTEVWLPDAWNGRFLGFGNGGFGGGVNVADLGFAAVSQGFAGMSTDTGHSSTVIDGTWGGPHNDDAIIDWNWRALHLSVGVAKQVIQQYYGKPALKAYYLGCSTGGRQGLKSAQDFPEDFDGIVIGSPANWMSHLEAWSIHIDLNVLPVGSPQWIPPELWTGVIHDEVLRQCDALDGLADGVISNPLACNFRPETLACRAGQNTSTCLNLSQIQALHQIYSDYYETNQTYIFGPYYPGGEIGYTFGLLGFPVLPIAQDYFQYFILNDTTWDPTTLNYSLVQFADELSPANANAIETNITAFVEPERNGKIIHYVGWADQLISPGNSLHYYETVHAFMQSNTEYNIDDYYRLFTVPGMQHWYGGYGANAFGGAGQAAAATPPLSSDPVHNVVSAIVSWVEEGVAPDYFIAAYYQNNQQSQGIGFTRPICKYPANVVYRGGNVNDSSSFACV</t>
  </si>
  <si>
    <t xml:space="preserve">&gt;jgi|Grocl1|1276|CMQ_3402m.01</t>
  </si>
  <si>
    <t xml:space="preserve">Grosmannia clavigera kw1407</t>
  </si>
  <si>
    <t xml:space="preserve">MSLRAIVRLKKSQRTSVELHFRFPLRSGLASASSFGSHANGTADGIKYEDLAYGTDHGFATMGTNNGHNGTTGITMLNNPDIVKDYSYRSLHTGTKVATKLIKHFYKKAPLRSYYLGCSLGGRMGIKAAEAFPNDYDGIVAGCPAVDFNHLQGERAMFYPITGNSSSKNYINIETWTGLIHNEVLNQCDGIDGVIDGIIEVPDKCYFNPSTLLCNSTQTENCLNVNQVQQLEKIYAPYTYPNGSLIFPRMNPGNELQAVAKLLAGTPFSYSKDWFRYVVYSDPNWDPSTYNADDVQIADDLNPSNIRTYPQTLPEFRGRGGKMISFHGGQDNQITQFNTRRFWDRMAEVDDALQDYYRFFRISGMFHCNTGPGAWAVGQGGGSSAKGVPYEPEYNVLAAIVAWVENGTAPQSLTGTKFVNDSFAEGIDFQRTHCLYPKSQTYLGGDSKLPSNWQCQ</t>
  </si>
  <si>
    <t xml:space="preserve">&gt;jgi|Gymlu1|158258|e_gw1.9.604.1 </t>
  </si>
  <si>
    <t xml:space="preserve">ATQPLTQIASGTFGANPNNVGMFLYKPAKLASPLPLIVAIHYCTGTAQAYFQGTQYANLADQYGFLVIYPNSPRSGGCFDVNTPQTLSHNGGGDSQGIASMVTYAISHYGVDASKVFVTGTSSGAMMTNVMAGSYPELFAAASAYSGVPFGCFAGSSDWNSQCAEGQLIKTAQQWGDQVRAAYSGYTGSRPKMMLWHGTADTTLYYPNYGEEIKEWTNVFGLSQTATTTTANDPQSGYTMTTYGSQVVGYSAAGVGHTVPVHETIDLAWFGITYVACSIILERHLSSA</t>
  </si>
  <si>
    <t xml:space="preserve">&gt;jgi|Gymlu1|158288|e_gw1.9.273.1 </t>
  </si>
  <si>
    <t xml:space="preserve">ASPQVKLGHTTLVGRGVTPLEQDFFGGIPYAEPPLGELRLQPTVLKTSLDVNEFDASNFGASCLQLLLPGLELELSEDCLTINIFRPSGTTASSSLPVMFWTYGGGFQQGSGTMYNGSAIVAQSVARGTPVIYVNFNYRLGPLGFPQGQEAADRKALNLALHDQIAALTWVQTNIGAFGGDKDKVLVFGESAGAIMTAVQFLNPGLSRFARAGIFESGSAATALTFNAQKRQVDWDNFVAGVPGCSNLTKTDHTFACLKSVNSTAILAGLLVSETEAPEQFPWSPTIDGPGGFIPELPSLLFQKGIFAKIPFISGTNLDEGSLLTLIKEIIVANFSPPAVPSVTEAQLEAAADRLLELYPDIPALGSPFNTGNETFGLSQGFKRAAAIDGDISFHSQRRLWIQTASNAGVKTFGYLFTQPQPENPPFLGVSHGSEIDFVYGIPPDNSSSALAISEIMIDYWVSFATSLNPSDGKGVPRPTWEQYTPHNQVLIQLNGDNTTIIPDNYRQEGIDFINSMPLTFHHRR</t>
  </si>
  <si>
    <t xml:space="preserve">&gt;jgi|Gymlu1|158649|e_gw1.9.208.1 </t>
  </si>
  <si>
    <t xml:space="preserve">SPQVQLGCTTLVGRDVTLLQQDFFGGIPYAEPPLGELRLQPTVLKTSLGVSEFDASNFGASCLQPPLSDLELSEDCLTINIFRPSGTTASSSLPVMFWTYGGGFYEGSASIYNGSAIVAQSVARGTPIVYVSFNYRLGPLGFPQGQEAADRKALNLALHDQIAALTWVQANIGTFGGDKDKVLVFGESAGAIMTAVQFLNPKFSQFARAGIFESGSAATALTFNAQKRQVDWDNFVAGVPGCSNLTKTNHTFACLKSANSTAIQAGLLISEAEAPEQFPWSPTIDGPGGFMPELPSLLFRKGIFAKIPFISGTNMDEGTLFTSPTENYTTEFIKEIIIGNFSPPAVPSVTEAQLEAATNRLLELYPDIPALGSPFNTGNETFGLSPGYKRTSALVGDITFHSQRRLWIRTASNAGVKTFGYLFTQPQPENPPFLGVSHGSELASIFGVPSDNSSSAITISAMMIDYWVSFATSLNPSDGKGVPRPTWEQYTPHNQVLIQLNGDNTTIIPDNYRQEGIDFINSVPLTFHHRRWL</t>
  </si>
  <si>
    <t xml:space="preserve">&gt;jgi|Gymlu1|176940|e_gw1.66.174.1 </t>
  </si>
  <si>
    <t xml:space="preserve">QSGAPTVTVKNGTFSGLTVPSFKQELFLGMPYAQPPVGDLRFAAPLSLNTSFHGVRDATSYSPICIGYPSGGANDDAGFELSEDCLTLNVVRPEGVKEGSGVPVMLWIYGGGFIMGGSADHRYNGSWIVQRSVAMNQPIIFASFNYRVGPFGFLYSQEIKDEHSGNFGLLDQHLAMQWVHENIAAFGGDPSKVTIMGESAGAESVSMQLLAFGQTSTNLFRGGIMESGTATTSSFPTLNETQQVYDEVVASTGCSSSSNTLACLRAVPVETIIAATNRSGISTGPVIDGLFITQRPTLSITSGSMIKVPLLLGQNTDEGASFGVRGLNSETALLNALLGEFTNASASTLLELYPDDPTAGCPFHTGDGLLSSGSEDKRSFAIFGDVVMHGPRRLLASAMANLSQNVFTYRFDQIPDNSTVEVGIQHFQEVAYVFSNPLPTQNPLSKRAGDVELANQMTSYWISFVVNQDPNHSDVEGAITWPNYRNAPKNIVFNRHGNFVEDDNYRAAGIAL</t>
  </si>
  <si>
    <t xml:space="preserve">&gt;jgi|Gymlu1|177894|e_gw1.72.118.1 </t>
  </si>
  <si>
    <t xml:space="preserve">SPEIFLGQTKVVGIDVPTLSQEFFGGIPYAEAPVGDLRLAPPVLKTTPGTDIFNATAFGKACFQANVAATLLSEDCLSIKVFRPSNISSSSKLPVFFWTHGSGFRKSSSATVNASAMVAQSINRGTPVIFVSINYRLGPLGWPQGAEADAKGLLNLGLRDQIAGLEWVQHNIEAFGGDKNKVTIGGSSAGSIMSTTLFLHPFVTNLARAAIFQSGFPGTYALFNATVEQDSWDSFLSGVASCQNITSDAISCLRSANSSDILEGVANATANARAFGPTLDGPNGFYPNLPSTMLANGPIVNLPFIAGQNKDDDPTLNYTPTLIALGLQQEFSPPALSEDVVNSLLTLYPNIPALGCPFDTGNETFGLAPGYKEVAALATDIPFTSQRRFWTQVAANSSVNAYGYYFAQGTSSTAPQLGVAHGDQVAYSFGTLSSMNETDPSAFFLSEVMIDYFVSFIVDLSPNDGQGVSRPEWPQYAINNQMLMQLNGSNLTTISDDFRAEQISYITSQVAAFHQ</t>
  </si>
  <si>
    <t xml:space="preserve">&gt;jgi|Gymlu1|178572|e_gw1.77.155.1 </t>
  </si>
  <si>
    <t xml:space="preserve">FDFDSACHSIASQAASIENTTVFFADLVPAGTTLTFPDQDPSCASTSSSQVALVDMCRVALNVSTSDRSGITMETWLPRNWTGRFLSTGNGGLAGCIQYVDLAYTVAQGFATVGANNGHNGTSGRLFFDNSDVLADFVYRSIHTNVVVGKEITRMFYGTPHKTSYYLGCSTGGRQGFKTVQDFPDDFDGVVAGSPAVNFNDLTNWQAHFHNILGNASSPTFIVADEWAGLIHDNILEQCDTIDGVADGIIEDPNLCDYKPEELICSSSSNSSGCLTPAQAGAVREVFSPMYDTRGKLMFPRQQPGSENPDLISSVYSEDVFSISQDWFHFVVFNPSFDVNTLDLKDYQIAEDLNPFNVATFNGDLSAFQSRGGKVLTYHGQADMLISPADTEFYYQHIARTMGLLPSEIDKFLRFFRVSGMSHCATGPGAWEIGQTLAGASGNLTSETLDPERNVLTAVVRWVEEGVAPDTILGTKYVNDTTALGVEFSRRHCRYPLRNIYDRTGDSKSPDSWSCK</t>
  </si>
  <si>
    <t xml:space="preserve">&gt;jgi|Gymlu1|196289|estExt_Genewise1.C_15_t10126 </t>
  </si>
  <si>
    <t xml:space="preserve">ATQPLVQVTANIGPNPNNVGMFVYKPAKLASPLPLIVAIHECTASATIYFESTQYANLADEHGFIVVYPNSPRAGSCFDVNTPQTLTHNGGGDSQGIASMVTYSIATYGVDPSLVFVTGTSSGAMMTNVMAGSYPELFQAASVYSGVAFGCFAGPNAWNTQCAEGELIQTPQQWGQEVFNAFPGYTGSRPRMMLWHGTADETLLYPNFGEEIKQWTDVFGLSQTPTTTTLNSPQEGYTMTTYGSEVVGFSAAGVGHTVPVHETNDLAWFGITGTTSTGTGSGTGTGTGTGSTGSTGTAAEFGQSGGIGWTGPTACVSGSACTEINAYFSQCLPPA</t>
  </si>
  <si>
    <t xml:space="preserve">&gt;jgi|Gymlu1|225665|estExt_Genewise1Plus.C_250263 </t>
  </si>
  <si>
    <t xml:space="preserve">ASQPLQQITANIGPNPNNVGMYLYKPSKLASPLPLIVAIHQCTGSATGYFQSTQYANLADQYGFLVIYPNSPRSGSCFDVNTPQTLSHNGGGDSQGIASMVTYAISTYGVDSTKVFVTGTSSGAMMTNVMSGSYPNLFAAASAYSGVPFGCFAGSSDWNSQCSTGELIKTAQQWGDEVRAAYPGYSGSRPRMMLWHGTADTTLAYPNYGEEIKEWTNVLGVSQTATTTTSNNPQSGYTKTTYGSVVVGYSAAGVGHTVPVHETIDLQWFGIPFSSSTPPVTTPPGTTTPPGTTTPISTPPVSTPPTSTAPSGPTQTEWGQCGGIGWTGPTACVAGTICDTFNAYYSQCLPA</t>
  </si>
  <si>
    <t xml:space="preserve">&gt;jgi|Gymlu1|229639|estExt_Genewise1Plus.C_450004 </t>
  </si>
  <si>
    <t xml:space="preserve">TSFDFDSACDNITSQAASIANTTIFFSEVVPAGTNLSFDNPTCDATGVASFQVTLADMCRVALSVSTSDQSGIAMEAWLPRNWTGRFLSTGNGGLGGCIQYADMAYGAGLGFATVGANNGHNGSSGQPFFDHPEVLADYVFRSVHTNVLVGEEITKMFYGSPHRFSYYFGCSTGGRQGFKSVQDFPDDFDGVLVGSPGLNYNNLMSYFGRYFNILGTPDSPSFITADQWSNLIHENVLKQCDAIDGVADGIIEDPSLCDYKPEELICIPGSNSSDCLTATQAAAVRQVFSPMYDLRGNLMFPKLRPGGEDTVYVELIFTGGTPVSFTSDWFHYVVFDPSFDVTKLDLADYQHAEDLNPFNIATFKGDLSAFRSRNGKVMVYHGQADILGSPVETELYYNHVARTMGLPPTKMDDFMRFFRISGMSHCVTGDGAWQFGQNLLAVGGNLTAENLNPDRNALTALVRWVEEGIAPDTLLGTKYVNDTPELGVEFSRRHCRYPLRNTYDRTGDSTVPESWSCQ</t>
  </si>
  <si>
    <t xml:space="preserve">&gt;jgi|Gymlu1|229814|estExt_Genewise1Plus.C_450202 </t>
  </si>
  <si>
    <t xml:space="preserve">FDCSVDALQEAIGSEGTVVLAQTVEQNGTFTVNTTSVTNLPALCAAEFNVSTSSVSSYLFGIFLPTDSWNGRFLAVGNGGYAGTISWASMGTGAAYGFAVVSTDTGHTASSTFGDTSWAAGNPEKITDWAYRALHGTVVNGKAISKAFYGEEHKYSYYRGCSTGGRQGLKEAQDFPDDFDGIVAGAPAWWTTHLQLWNLKTLLYNAPSTASYHIPTDLFDVIADEVLKQCDPQDGVTDTIISDSRACIFRPETLLCVSSNTTDCLTSPQLDTLYHIYNDWVENNQTFVFPHFELGTEQYWSSGIGDGSDDTLASQAGFVQDFLGLGDSWSPYNLDWDIVALSDKMNPGNATAGNFDLSPFYNKGGKLLHYHGMSDGSIATGSSLYYREHAYRNMTSQGITVDDFYRFFLVPGMGHCSDTPTNVNAPWYFAGSEQSVGSGTVSSVPGYEDAQHDVLLAMMAWVENGTAPEYIIATKYNNDTDPLGEGVYRQRPLCMYPKQAKYTGSGDVDTPESWECQSLY</t>
  </si>
  <si>
    <t xml:space="preserve">&gt;jgi|Gymlu1|266176|estExt_Genemark1.C_1590001 </t>
  </si>
  <si>
    <t xml:space="preserve">ASVDFDSACDNIASQAASIANTTVFFSEVVPAGTNLSFVNPTCDAVGVASSQVTLADMCRVALNVSTSDQSGIAMEAWLPRNWTGRFLSTGNGGLAGCIQYADMAYGAGLGFATVGANNGHNGSSGQPFYNNSEVLEDFVFRSIQTNVLVGKEITKMFYGSPHNFSYYFGCSTGGRQGFQSVQDFPDYFDGVLAGSPGFNFNSLMSYFGRFFEILGTPDSPTFITAEQWSGLIHENVLKQCDTIDGVADGIIEDPNLCDYKPEELICAPGSNSSDCLTATQVEALRQVFSPMYGLHGNLMFPRQQPGGEDTAYVETLYTGGTPISFASDWFHYVVYDPSFNVTKLNLTDYQYAEDLNPFNIATFNGDLSAFKARNGKVIIYHGQADIMISPIETELYYNHVARTMALPPTELDDFMRFFRISGMSHCYAGDGAWQFGQHLSAVGGNLTAENLNPDQNALTALVRWVEEGIAPDTLLGTKYVNDTPELGVEFSRRHCRYPLRNTYDRMGNSSVPESWSCQ</t>
  </si>
  <si>
    <t xml:space="preserve">&gt;jgi|Gymlu1|35640|fgenesh1_kg.4_#_72_#_Locus13577v1rpkm2.30</t>
  </si>
  <si>
    <t xml:space="preserve">MPAVAFDFDSACGSIVSQAASIENTTLFFADLVPAGTTLTFPDQDPSCEPSSQVTLVDMCRVALNVSTSDRSGITMEAWLPRNWTGRFLSTGNGGLGGCIQYVDLAYTTAQGFATVGANNGHNGTSGRLFFDNSDVLIDFVYRSIHTNVVVGKEITRMFYGTPHKTSYYLGCSTGGRQGFKMVQDFPDDFDGVVAGSPAINFNNLLSWEARFHNILGGSSSPTFITADEWLGLIHDNILEQCDEIDGVADGIIEDPNLCDYKPEELICSPSNNSSGCLTPAQAGAVREVFSPMYDTHGKLMFPRQQPGSENADLISSLYSQDIFSISQDWFHFVVFDPTFDEDTLNLTDYQIAEDLNPFNISTFKGNLSPFQSRGGKILTYHGQADMLISPTDTEFYYQHVARTMGLPPSEIDEFLRFFRISGMSHCATGPGAWEIGQTLPGASGNLSSDTLDAERNVLTAVVRWVEEGIAPDTILGTKYVNDTTALGVEFSRRHCRYPLRNIYDRTGDSNLPDSWSCK</t>
  </si>
  <si>
    <t xml:space="preserve">&gt;jgi|Gymlu1|442847|CE176540_31958 </t>
  </si>
  <si>
    <t xml:space="preserve">ATQPLVQVTANIGPNPNNVGMFVYKPAKLASPLPLIVAIHECTASATIYFESTQYATLADQYGFMVVYPNSPRSGSCFDVNTPQTLTHNGGGDSQGIASMVTYSIATYGVDPSLVFVTGTSSGAMMTNVMAGSYPELFQAASVYSGVPFGCFGGASAWNSQCADGDLIQTPQQWIQGQEVFNAYPGYTGSRPKMMLWHGTADTTLYYPNYGEEIKQWTDVFGLSQTPTTTTQNDPQSGYTMTTYGSEVVGYSAAGVGHTVPVHETIDLAWFGITYVACSIDLVGHLSFQ</t>
  </si>
  <si>
    <t xml:space="preserve">&gt;jgi|Gymlu1|46582|fgenesh1_kg.45_#_1_#_Locus4562v1rpkm38.22</t>
  </si>
  <si>
    <t xml:space="preserve">MLKKLLFLQTIFLWLPGIYATSFDFDSACNNIASQAASIANTTVFFSGVVPAGTNLSFTNPTCDAAGVASFQVTLADMCRVALNVSTSDQSGIIMEAWLPRNWTGRFLSTGNGGLAGCIQYADLAYGAGLGFATVGANNGHNGSSGQAFYNHPEVLEDFVFRSIHTNVLVGKEITKTFYGSPHKFSYYFGCSTGGRQGFKSVQEFPDDFDGVLAGSPALNFNNLMSWFGRFFDILGTPDSPSFITADQWSGLIHENVLKQCDTIDGVADGIIEDPNLCDYKPEELICVPGSNSSDCLTATQAEALRQVFSPMYGLRGNLMYPRQQPGGEDTIYVEGLYTSGTPISFSSDWFHYVVYDPSFDVTKLNLTDYQYAEDLNPFNIATFNGDLSAFKARNGKVITYHGQADILISPTDTELYYNHVAQTMGLPPAELDDFMRFFRISGMSHCVTGDGAWQFGQSLLAVEGNLTAENLDPDRNALTALVRWVEEGIAPDTVLGTKYVNDTPELGVEFSRRHCRYPLRNTYDRVGDSSVPESWSCQ</t>
  </si>
  <si>
    <t xml:space="preserve">&gt;jgi|Gymlu1|46632|fgenesh1_kg.45_#_51_#_Locus14391v1rpkm1.91</t>
  </si>
  <si>
    <t xml:space="preserve">MIHPVLLASAFFTIFWTPTIAFNFDSACGSIASQAASIENTTIFFADIVPAGTMLTFPDQDPSCGFPGSSQEVLVDMCRVALNVSTSDRSGITMEAWLPRNWTGRFLSTGNGGLDGCIQYVDLAYTTAQGFATVGANNGHNGTSGRLFFNNSDVLADFVYRSIHTNVVVGKEITRMFYGTPHKHSYYLGCSTGGRQGFKMVQDFPDDFDGVVAGSPAINWNNLMSWSARFHNILGNATSPTFVTSEEWLGLIHENILEQCDIIDGVADGIIEDPNLCDYKPEVLICGSSGNLSDCLTPTQAGSVRQVFSPMFDTHGRLMYPRQQPGSENAALVGLIYSPDVFPFSQDWFHFVVFDPSFDVETLDLSDYQIAEDLNPFNIATFNGNLSSFQSRGGKVITYHGQADELIAPTDTEFYYHHVARTMGLPPSEIDEFLRFFRISGMSHCETGPGAWEIGQTLSGASGNLTPETLDPERNVLTAVVRWVEEGIAPDTILGTKFVNDTTELGVAFSRRHCRYPFRNNFDGTGDSTLPDSWSCKLD</t>
  </si>
  <si>
    <t xml:space="preserve">&gt;jgi|Gymlu1|50335|fgenesh1_kg.107_#_18_#_Locus9774v1rpkm7.54</t>
  </si>
  <si>
    <t xml:space="preserve">MIHSLMLVYMLLSACRSIASQAVSIENTTVFFTDLVPVGTTLTFPASPSQVALVEMCRVALNVSMLDQSGFTMEAWLPQNWTGRFLSTGNGGIQYVDLAYTTAQEFTTVGANNSHNGTSGRLFFDNSDVLADFVYHSLIHDNILEQCDTIDEVADGIIEDPNLCDYMPKELICSSSSNSSGCLTPAQAGAVREVFSPMYDTHGKLMFPRQQPGSENPDLISLDWFHFVVFNPSFDVNTLNLKDYQIAEDLNPFNVATFNGNLSPFQSRGGKVIAYHGQADMLISPANTEFYYQHIARTMGLPPSEINKFLRFFCISGMSHCSTGPGAWEISQTLAGASGNLTSETLDPERNVLTAGVRWVEEGVAPDTILGTKYVNDTTALGVEFSRRHCRYPLRNIYDRTSDSKFPNSWSCK</t>
  </si>
  <si>
    <t xml:space="preserve">&gt;jgi|Gymlu1|693157|CE426850_226 </t>
  </si>
  <si>
    <t xml:space="preserve">QADTVPVALGSSSIIGTNSNAANIESFLGLTYGTAARFKRSTPVVYSAPANTVINATTFSVACPQPVTPGNTLNYGAYGFGENCLTLDIYRPPGTSANASLPVMVWISGGAFLQGSTSVYPGTGIVARSMQLGKPVITVIVNYRLALWGFLGGQEAKDNGALNLGLYDQRDAFTWVKNYISYFGGDPNKVTAFGSSGGAISIGHHLFTTTSSDLFRAVILSSGTASTLAVRKPNDPAVQSVYDSVVKLVGCDTASDSFACLSAVDETTLFNAVNTYDPDSLFQLRPWAPLVDGDLIPDDPFTLISQGKFASKPFLTGDVVDEGTHFVFPQAVNTTDQFLNVIAVVDSPTLTPSPFTQNESLVQTLEELYPATPAAGSPFGTGNVTFFGPQFKRAAAVIGDLHFHAQRRYFLAQTAQKNVPSWCYQLAQLTSTDPSVAWQGVAHESDVPFIFNAYPSTSADLFTVASYMSGYWVAFANNLDPNVAGTLPTWNAYGSNKQSLQIEANATVMIPDNFRIQGTDFLTTARAAIFNE</t>
  </si>
  <si>
    <t xml:space="preserve">&gt;jgi|Gymlu1|737151|CE470844_2527</t>
  </si>
  <si>
    <t xml:space="preserve">MDKLLDTVAETISQIRLGPGIVKSFFSGLLFAQGVVQSISEFNASCSAIASELSVQNTTVFFSELVPAGSTVYFPDNHPSCGRPSQSVLEDICRVALYVHTSDRSGINLEAWLPRRWTGRFMSTGNGGLAGCIQYEDMAYASALGFATVGANNGHNGTSGQAFLNNLEVVADFAYRSVHTGVVVGKEVSKKFYGKAHTKSYYFGCSSGGRQGLKSVQDFPEDFDGVLAGAPANAFNGLLSWSGRFYAITGPPGSPSFISEQQWVEIVHSDILRQCDMLDGVEDGVIEDPNLCDYKPENLICSSKAKDRSRCLSGEQVKAIRKMFSPLYSPEGEIWYPSQQPGSENKRTSNALYSGKPFPYTADWFRYAVYNNPDLDVTALNMTDWVAAHDMDLFEVDAWKGDLSTFKARNGKLIMWHGQADGEVSPANSERYYNHVSYSMSMPPSELDSFYRFFRISGMDHCRGGDGAWAIGQSLAGTGGVLDEITSHPDSNVLQALVRWVEQGKAPESLLGTRYIKDSKELGIQSSRRHCRYPYRNHYDGIGNSSQPESWSCK</t>
  </si>
  <si>
    <t xml:space="preserve">&gt;jgi|Gymlu1|981797|MIX10027_25_54 </t>
  </si>
  <si>
    <t xml:space="preserve">FNFDSACSSIASQVSSIENATVFHTDLVPAGTNLTFPDQDPSCSSRSSQVVPVDICRVTLNVSTSDSSGIFMEAWLPKNWTGRFLSTGNGGFGGCIQYEDLAYSISLGFATVGANNGHNGTSGSAFVNREVLADFVYRSLHTNVVVGKEITKKFYGTPHNTSYYLGCSTGGRQGWKMVQDFPDDFDGVVAGSPVINWNNLENWGSHFHDILGNANSPTFITSDQWLGLIHENILKQCDTIDGVADGIIEDPNLENAVYINASYGPNIWEFGPDWWHFVVFTPSFDLNTLNLTDYEFAENLDPFNISTFKGDLSPFQARGGKVITYHGQADMLIGPTDTEYYYQHVSQTMGLPPVEIDKFMRFFRISGMSHCSTGPGAWEFGQTLAAASGNLTAETLDPERNVLTAMVRWVEEGVAPDTILGTKYVNDTPSLGVQFSRKHCRYPFRNTYNGTGDSTLPDSWSCQ</t>
  </si>
  <si>
    <t xml:space="preserve">&gt;jgi|Hebcy2|445322|fgenesh1_kg.13_#_74_#_Locus4141v1rpkm15.16</t>
  </si>
  <si>
    <t xml:space="preserve">Hebeloma cylindrosporum h7</t>
  </si>
  <si>
    <t xml:space="preserve">MMFKISSLLALLSLVYAAPQIKVGKTTLVGRDITGLKQDFFGGIPFAEPPLGNLRLKPPVLKPHLDVETFDASNFGKGCLQAGNVPMAFSEDCLTINVFRPSGLKSNAKLPVLFWTYGGGFDAGMSSLYNGSTIVAQSVARGTPLIYVNFNYRLGPLGFPQGQEADNRGALNLALKDQIAALEWVQKNICEFGGDKKKVTVFGESAGAIMTAVLFLNSPIEKLARAAIFESGSAATALEFKAARREVDWQNFVAGVPSCASLSLSGNTFDCLKRANSTEVHSGVINALTKAPEAFGFDPTIDGPDGLFPDIASRLLKRGHFARLPFIAGTNLDEGTIFTATTNLSSADIRASIIESYSPPLVDPAVLQQSADKLLQLYPDDPAVGSPFNTGTQTFGLPSSFKRGAALMGDLSFQSQRRSWIQTASRAGVKTFGYLFTQPQPNDNPAIGVSHSSEVLFVYGAPKDTSASAMHLSSIMIDYWVSFATSLDPNDGRGNARPHWAQYTPENEVLLQLNGDNTTLIPDDYRKKQIDFINSDPTVFHHRRSLRMP</t>
  </si>
  <si>
    <t xml:space="preserve">&gt;jgi|Hetan2|101324|Hetan1.Genemark.2397_g</t>
  </si>
  <si>
    <t xml:space="preserve">Heterobasidion annosum (H. irregulare)</t>
  </si>
  <si>
    <t xml:space="preserve">MDRLPRAVTLLTARVEGLKIPARDTAAATQPTVRLDNGAFVGTVNGSVKRFLGIPFALPPTGNRRFRRPAANRPYSGTHNASAFGPSCPQQASPAVIPDPVIAQVFNSLSSSSVNNTQAEDCLSLNIWAPANATRGEKLPVLVWIYAGGFENGQTAGFDGGVVVQRALNLGLPMIYVSMNYRLSLFGFLGGKEVKQAGVGNLGLHDQRQALRWIQRYISAFGGDTNKVTIWGESAGAISVASHMVAYGGNTQGLFHGAVMQSGSPIPTGDITTNQPHYDAVVNETGCAGAADTLQCLRGVSFASLQAAANKSPGLFTPQSLNLEWLPLVDGDIFTEDPQVLVQKGSVANIPFITGDCDDEGTLFTLALTNLTTNNQTRNYLRSNYLPSASDAQVDQVLKLYPEDPIVGSPFDTGIANAVTPQYKRLAAFQGDLVFQAPRRFLLEQRSGKQNAWSFLFKRGKLTPVLGTYHSSDLSGIYDSVDGNELKEYIIRFAVNFDPNGGKNLKWPKYTPDSPQLMTLLDGLIPLTLTNDTFRKEPMDFVTQLSLEFPLR</t>
  </si>
  <si>
    <t xml:space="preserve">&gt;jgi|Hetan2|170366|Hetan1.EuGene4000381 </t>
  </si>
  <si>
    <t xml:space="preserve">VQVQLSGTVVVGSNFASQEFFGGIPFAESPIGHLRFALPVPKFDLGNLSTFNATTSGLPCIQPWTQSRISEDCLTLNVFRPAGLTQNSSLPVMLWIYGGGFMSGSSSASNGSALVDRSIHRGTPVIYVTFNYRLGPLGFPQGPEAAVRGALNLGLHDQWTAFEWVQANIHAFGGDPEKVTIFGQSAGSISLALHYLNENFTNVARAAIFESGSASTLPLFGPSHLLPSWLAFARGTPSCTSSLLFTENENDRETFSCLLAATSDEILIGEEAALAYGQQQFPFIPVIDGSEGLVPDLPSLRLRSGAGNRVPFIAGTVLDEGTSFVPTSISSPKETHDAIVKLYTPSPSCNGNLTLDIAAGALVALYDSPDMRSPFGTGNATFGLNAEYKRAAAIGKPMLDASPAYALSCFCPPRMPVGDLWFQAQRRFWTQTASANGTRVYGYLFTEPQPHNQPYLGVPHASELGYIYGVISASGDVEEVPIIGGALPPLSLAMMDYWLSFVDSLDPNDGLGSLRPNWEAYGDDQRIMQFQTGNTTLIRDDYRRMAIDDFINENSRLFQQ</t>
  </si>
  <si>
    <t xml:space="preserve">&gt;jgi|Hetan2|181227|Hetan1.dfl_e_gw1.13.150.1 </t>
  </si>
  <si>
    <t xml:space="preserve">GLVAGAAGALQQVMSFGANPTNVGMFVYKPAQLASPTPLIVAMHFCTGTAQIFFSGTQFANLADTHGFIVVYPNAPDSGGCWDVHTNATLTHDAGGDSLGIASMVRYAIASYGVDPQLVFMTGSSSGAMMTNVLAGAYPDLFQAGVAFSGVPYSCFSGPTLWNSACADGDIIMTPQQWGTLALSGYPGYTGARPRMQLWHGTADTTLFYPNFGEEIKQWTDIFGVSQTPTSMLNNSPAAPWTRTSYGANVMGLSGAGVGHPAPVNEAETLAWFGIAAITPGSGGGGSGSTTSAPTATTTAAGATQTHYGQCGGVGWSGPTACASGFTCKAANDYYSQCL</t>
  </si>
  <si>
    <t xml:space="preserve">&gt;jgi|Hydpi2|112820|fgenesh1_kg.15_#_153_#_Locus539v1rpkm414.25</t>
  </si>
  <si>
    <t xml:space="preserve">MILKALTTLALAVAGANAAANQLQQVTNFGSNPTNVGMYVYKPTKLASPLPLIVGMHYCTGTAQAYFTGTQYANLADQYGFIVIYPNAPDSGGCWDVHTNATLTHNAGGDSLGIASMVRYAISTYGVDANHVFATGTSSGAMMTNVLMGAYPDLFQAGSAFSGVPYGCFEGSDMWNSQCAEGLVIKTPQEWGDLVRSGYPGYTGPRPKFQFWHGTADTTLYPQNFWEDIKQWTNVFGVSQTPVTNTTNDPLPGYSWATFGPNVDAILAQGVGHTVPVRESDVLNWFGITNSGSGGTTTTSTAPPTTSSPASGTVAHYGQCGGIGYTGSTVCAAPYTCQVSNSYYSQCL</t>
  </si>
  <si>
    <t xml:space="preserve">&gt;jgi|Hypsu1|1079387|MIX18365_7516_21 </t>
  </si>
  <si>
    <t xml:space="preserve">APKLQLGRTTLTGRDITGLKLDFFGGIPFAEPPLGNLRLRPPVLKTELDVKTFDASNFGKGCLQPSTSVTEFSEDCLTINVYRPTGTKAGAKLPVFPCSYGGGFEDGEASIYNASAIVAQSVARGTPLLYVNYNYRLGPLGFPQGQEAADRGALNLALKDELAALEWVQANIAAFGGDKDKVTVFGESAGAIMTAILFLNSPLERLARAAIFESGSAATALEFNASRREVDWQNFVSAVPSCASLAATDNTFDCLRAANSTEMFSGVVSAIANAPEEFGFDPTIDGPGGLFPDIASTFLKSGHFARLPFIAGTNLDEGTLFTPATAQTEADIRASIISSFSPPLVSEALLQSTANKILELYPDDPALGSPFNTGNDTFGLPGFKRAAAIMGDLSFHSQRRTWIQTASRAGVKVFGYLFTQPQPENPPFLGVDHGSEVLFVYGAPPDTSAPALHLSSIMIDYWVSFATSLDPNDGHGNPRPAWPQYTEKNEVLLQLNGLNTTVIPDDYRKEQIDFINSDPAVFHHRRALMRRMLN</t>
  </si>
  <si>
    <t xml:space="preserve">&gt;jgi|Hypsu1|129787|e_gw1.5.365.1 </t>
  </si>
  <si>
    <t xml:space="preserve">LSVQVGNTNVIGRDIGEIEFFGGIPFAEPPLGELRLNFPVLNSTFNTKTFNAQNFGPSCLQTPAPPTGVSEDCLTLNVFRPSGIASEANLPVLVWIYGGILMHMLHFAVGGSSFYNATELVKRSVSRGTPILFVSINYRLGPLGFPQGIEAGQLKILNLGYHDQLTALQWIQENIGHFGGDKTKVIISGESAGAASIATFFLESRIKAFARGAIMESAALVNIFGPERNEANWQQYVAAVPECASFAGTNDTFACLRAASTVSLEQAIVATRINFQNISFAPAIDGPGGIVPARPSQIKPQGSLPTLFGTNLDEGTLFTPQAIDSAVEIKDMLSALVSPPIVSPEKLAATIARVLELYPDAPALGSPFGTGNATFGLSSEYKRQAAFYGDFVYQSSRRTLSHQISAQGIPVFAYLFTDHDAVTTICNAVPHTSEIPYVFGRLMNVTPRASALSTIMQDYWISFVDTLDPNDHRGSERPEWARYTPNNQVVLELNGQRTALVPDNYRAQQVAFLQDNSDALHR</t>
  </si>
  <si>
    <t xml:space="preserve">&gt;jgi|Hypsu1|189127|estExt_Genewise1Plus.C_530083 </t>
  </si>
  <si>
    <t xml:space="preserve">SPEVRLGDTTITGALYTQSGVEFFGAIPFAKPPVGALRFQPPVLTTTLAGSDFDATNFGPACIQTDLPSNASISEDCLQINIFRPAGTPADAKLPIMFWIYGGTFLVLSGLTSMYNGTKIVEKSVVRGTPVIFASVNYRLGPLGFPQGIEAGSKNLLNLGLKDQIAGLQWVQANIGLFGGDKTKVTIFGESAGGTAVFTLILGSKIEGLARAAIAESAGFLPTFRPERNEATWTAFVNAVPQCAALSNTTNTVECLQAADSDTIITAFAAIVPSTSGTSDISFFPNIDGPDGFLPDVPSKLTPISRLPIMIGNNRDEGTLFTPQNTNSSSEIRNQILAFSQPSLETPPPPELSAAIDKLLELYPDVPALGSPFGTGNATFGLSPEFKRLAAVYTDFAFQATRRNWTVSMSKSGIDVFGYEFTDPDATVPAPIPIAPGSLGVTHASEVFFVYGSPDAATPSSIALSSTMQDYWISFAVTLDPNDGKGNQRPQWLKYKTPEQNILKLDGRGIKTIRDDYRAEQMAFIADNAKAFHL</t>
  </si>
  <si>
    <t xml:space="preserve">&gt;jgi|Hypsu1|190626|estExt_Genewise1Plus.C_690006 </t>
  </si>
  <si>
    <t xml:space="preserve">LTSSLQQITANFGANPTNVKMYLYKPTALAIPTPLIVAMHYCTGTAQAYFSGTSLAQLADQHGFMVIYPNAPASGGCWDVNTNATLTHNGGSDSLAIANVARYFISNMGVDSTRVFATGTSSGAMMTNVLMGAYPDIFAAGSLYSGVPYGCFGGPNAWNSQCATGERIMTGQQWGDLVRSGYPGFTGVRPKIQFWHGTVDTTLYPQNFWEEIKQWTNVFDVSATPVTNTTNDPQAGYSRASFGPNVQAILAQGVGHTVPEHETDTLTWFGLNSLTPGGTAPSSTATVITPTTTIVPTTTITPTTTTSVIPTTTSPPVGGAAAHWGQCGGIGWTGPTVCAAPYTCKASNAYYSQCL</t>
  </si>
  <si>
    <t xml:space="preserve">&gt;jgi|Hypsu1|195686|estExt_Genewise1Plus.C_2080029 </t>
  </si>
  <si>
    <t xml:space="preserve">APEVQLGRTRLTGRDLSDSKLDFFGGIPYTEPPLGNLRLQPPVLKTELDVKTLDASNFGKNCLQPGANFTVFSEDCLTINIFRPSGLDPNAKLPVLFWTFGGGFQEGGASQFNASFIVAQSVARGTPLLYVNYNYRLGPLGFPQGQEAANRGALNLALHDQLAALKWVQANIGKFGGDKEKVTVFGESAGAIMTAILFLNSPLENLARAAILESGSPASSSEYNASRRQIDWQNFVSGVPSCASLATSDDTFDCLRKANSTEMFSGINTAVSKAPELFAFQPTFDGPDGFIPAPASEILAKGTFARLPFIAGTNLDEGTFFTPATALTEADIRASLIFNLTPSVVPESVLQSTVDRILELYPDDPSLGSPFNTGNNTFGLPGFKRAAAIFGDYLFQSQRRTWIQAASRFGVKTFGYLFTQPQPTLAPFLGVTHISEVDFVYGIPPDTSSGSVHLSNIMIDYWVSFATSLDPNDGRGNPRPLWPQYTPKNEVLLQLNGLNTTVIPDDYRKELTLPFGITNGVWACLREVILIRLSKFIAKLVLHVFHVSFRAIWVGVSSAPFTWMESQRRTGRTSRKNTTRTFEEYLGSGSEWQIVCEGCPKERVQTLPRTPSAPGPDGKQSQQSPIIVLRMRANRDVSGERACRSMASDCGQRLARGILMNES</t>
  </si>
  <si>
    <t xml:space="preserve">&gt;jgi|Hypsu1|214964|estExt_Genemark1.C_230116 </t>
  </si>
  <si>
    <t xml:space="preserve">AVLHATAPQVRIGKTTLIGRAMTGLRQDFFGGIPYAEPPLGDLRLRPPVLKTQLDVPTFDASNFGKGCLQIKGNLSTLSEDCLTINIFRPSGCVSNARLPVMFWTYGGGFDAGASSSFNGSAIVAQSVSRGTPIIFVSFNYRLGPLGFPQGQEADNKGALNLALKDELAALEWVQANIAKFGGDSCKVTAFGESAGAIMTAILFLNSGFERLARAAIFESGSAATALEFNASHRETDWQNFVAGVPSCAALARSGNTFGCLQKASSAELLAGVVHGLDAVTELFGYDPTIDGPGGVFPDIASRLISAGKFAKLPFIAGTNLDEGTLFTPTSSAALTEAAIHASILTSYSPPLVNTLVLNDTAAQLLALYPNDPAVGAPFGTGAQTFGLAAGYKQLAALNGDLSFDSQRRSWIQAASGAGVKTYGYLFTQPQPQNPPALGVSHGSEVAFVFGGVANPSPAAQRLSTMMIDYWVSFATSLDPNDGRGSRRPLWAQYTPRNNMLLQLNGTNTTLIPDDYRKEQIDFINSDPTVFHHRRHARRMGAGN</t>
  </si>
  <si>
    <t xml:space="preserve">&gt;jgi|Hypsu1|219571|estExt_Genemark1.C_1080027 </t>
  </si>
  <si>
    <t xml:space="preserve">IGPTVKLDNGTFTGITAGGVSQFLGIPFAQPPVGNLRLQLPQPNLPYNDAFLATTFGPACPQQNINLPLPPGLASEAVDMLTNLGVNVAFPFAEDCLMINIVTPATTTAKSKLPVVLWLYGGGFEKGTASFPLYDGSVIVERSILLDMPVIYASINYRVSAFGFLASQEVKDAGVGNLGLQDQRQAMRWIQKYISAFGGDPSKVTIWGESAGAISVALHMVANGGNAEGLFRAAFMESGSALPVGDITDGQPHYDALVQQTGCAGSNDTLQCLRELPFDSFKEAMDMSPGIFDFQSLNLAWPPRADGVFLTDHPQKLVQEGIIANVPFVSGDCDDEGTLFSLSTLNITTEEEFQDYVQNTLLQGLGVTDVEIAQLAALYPSDLTQGSPYGTGVTDALSPQYKRLASLQGDLIFQAPRRFLLQNRAGKQTAFAFLSQRFKTLPILGSMHVTDLLNVYGGEELTNYLVRFVTTLNPNGFGNVLWPQYTLQSPTLLTFLDGVDPITFTQDTFREQQIAFLNNLTLNHPL</t>
  </si>
  <si>
    <t xml:space="preserve">&gt;jgi|Hypsu1|34618|fgenesh1_kg.5_#_474_#_Locus12116v2rpkm1.32</t>
  </si>
  <si>
    <t xml:space="preserve">MLTLLISTLTSLVCVYSNPIVQIGSTEITGTNIGAANKVEFFGGTFLWDLDVKGFANLSTIGIPFARPPVGELRLTLPVLLTTFDVKIFDARDFGPGCLQAPPPPGPGVSDDCLTLNVYRPSGLSSKSKFPVLVWIYGGGFVVGSSSFYNATDLVARSASRGTPIIFVSINYRAGPFGFPQGIEAGQRNITNLGLHDQLTALEWIQENIGNFGGDKTKVTVAGESAGAGAIVYHFLEPRIKGLARAAILESTGSGTSFTPDRNEANWQEYVAAIPACAAAVGTNNTFDCIRSASTAALVQALVDTNLLYGNGSFRPVIDGPGGLIVDRPSQIVPQGNLPTLLGTNLDEGALFTPQTTDSTAEIEDALTAMFLPSVVSPEKLGATIASTFTLYPDIPALGSPFGTGNDTFGLSSQYKRYAAILGDIMFQSSKRTLAQQLAESGLPAFVYHFTDPDAIPVAEFSPAVAAPNSLGSKYNNAFIVNRSRNSSVPHTSELPYVFGSLINKTPSAAALSVIMQNYWISFVNDLDPNDSCGQKRPHWEQYTLKNQVLLELNGKHISRAAEDFRAAQIALWQDNADVLHR</t>
  </si>
  <si>
    <t xml:space="preserve">&gt;jgi|Hypsu1|51627|fgenesh1_pg.5_#_222 </t>
  </si>
  <si>
    <t xml:space="preserve">APSVQFGNTNIIGRDTGKIEFFGGIPFAKPPVGALRLNFPVLSNTFQTRTFNAENFGPACLQTPAPPSGVSEDCLTLNVFRPSGISPNARLPVLVWIYGVGGSSFYNATELVERSVSRSTPILFVSINYRVGPLGFPQGIEAGQRKILNLGYHDQITAFQWIQDNIVHFGGDKTKVTISGESAGAASIATFFLEPQIKSLARAAIMESTGSLPAFGPERNEANWQQYVAAVPACASFVGTNDTFACLRAANTASLEQAIVAAQITFANTSFGPVIDGPGGIVPARTSQIKPQGSLPTLFGSNLDEGALFAPQTINSAAEIEDMLVALVSPAIVSPLTLAATVARILELYPDVPALGSPFGTGNATFGLNSEYKRQAAIFGDLVFQSSRRNLSQQISAQGIPVFAYLFTDHDAVPVAEFAPAEAASGSLGVPHTSEIPYVFGRLMNVTPRASALSAIIQDYWISFVNTLDPNDNHGTKRPNWARYTPKNQVLLELNGQGTGLIPDNYRAQQIAFLQDNSDALHR</t>
  </si>
  <si>
    <t xml:space="preserve">&gt;jgi|Hypsu1|72496|fgenesh1_pm.155_#_24 </t>
  </si>
  <si>
    <t xml:space="preserve">TPQVQLGKTTVLGTEFHPAGVEFFGGIPYAVPPVGEWSLKLPILTTTLQNDVFHAENFGFSCLQAGLPPVAVSLDCLTLNIFRPVGSSVRSNLPVMLWIYGEGGSSQAAYNGTKIVSYSEKRGTPVIFASVNYRLGPLGFPQGIEAGQRNILNLGLHDQLTGLRWLKSNIHNFGGDPSKITVFGQSAGATSITLLRLQDILGSLARAVIIESDVLGAFYVPERNEGIWQDFVASVPDCADFVNTTNTFQCLRSASSSSLLTALSTIGSGFQPVIDGPGGIIPDRPSQLVPKTRVPILTGTNLDEATLFAPQNIDSVETILGFLTGFAPSLLTPLAQNATLERILQLYPDIPVLGSPFNTGNNTFGLNSEYKRYNAIWGDALIQAPRRSFTQRATPDIKLFVYHFTDPDALPIPGIPISGDAPGSLGASNIVTVRSYTHSAEIPYVFNQLENITPTAILLSNIMQDYWISFATSLDPNDDHGHESRHGYSLINYTQPSQTGHISRRTNHVLAGQLELLSSLATISHRGYI</t>
  </si>
  <si>
    <t xml:space="preserve">&gt;jgi|Hypsu1|74601|estExt_fgenesh1_pg.C_50197 </t>
  </si>
  <si>
    <t xml:space="preserve">DPIVNVAGTNIIGREIGIPFAKPPLGPLRFSQPVLMHSLNVTNFAGQNFGPGCLQTLSPSPPSGVSEDCLTLNVYRPFGLTNNSMLPVLAWIYGGAFNVGASSFYNGTELVVNSITRGTPILFVSLNYRLGPLGFPQGAEAAQNNVLNLGLHDQLTALEWIQENIHNFGGDKTKVTVGGESAGATCIAIHLMEAKIKTLARAVILESLPYVPIYNPDKHEADWQEYVAAIPACAPFSGTNDTLECLRGIPDSAPLEQALIATQVGFANISFQPIIDGPNGLLVDRPSQISAKGFLPTLLGSNLDEGTLIIPQSINSEAEIQGAIIALATPLIVSSQISDEVIANVLALYPDVPALGSPFGTGNNTFGLSSQYKRMAAIFGDLLFHSGRREFTQRISKAGLPVFAYHFTDHDAVTFFEFAPSSIAPNSLGIPHTSEMPYVFGRLMNKTARAIALSAVIQNYWISFINGLDPNDNLGQKRPEWEEYTLNKQALMRLDGTNNSLILDTYRADQIALWLDNSKFLHR</t>
  </si>
  <si>
    <t xml:space="preserve">&gt;jgi|Hypsu1|76245|estExt_fgenesh1_pg.C_170051 </t>
  </si>
  <si>
    <t xml:space="preserve">APAPTVTLGRTRIIGSQVANVEFFGGIPFAEPPLGQLRLASPVLQTTINAATFQAAKFGASCLQNALPANEVSEDCLNLNIFRPAGTEVNSNLPVMVWLYGVGSSSLYDATELVARSVTRGTPVIFVSINYRLGPLGFPQGIEAGLRNITNLGLQDQLVALEWVQENIARFGGSKNAVTVIGQSAGADSISLHFLGSKLKTLARAAILESTVMFPTFGPERNDAIWQSFVGAVPACADTQGTNSTFACLRTASTASLLQALTTAGIFGNSTDFLPVIDGPNGLLPDRPSLLPQRSRLPALIGSNLDEGTLFVPQDVTAPDQITQFLTQFTTPTTLVSPLALAATLEEVLNLYADVPALGSPFGTGNNTFGLAPEYKRFAAIQSDFLFQSARRTFSQQTSAAGTRVFGYLFNDPDAVAQTASLPATPPAPGSLGIPHSSELDYVFNTLVNKTPTAIALSRNIQDYWLSFATSLTPNDGRGARRPTWEQFTPKNQILMQLNGHATQLIPDNFRANGIQFFQNNPDALHR</t>
  </si>
  <si>
    <t xml:space="preserve">&gt;jgi|Hypsu1|815410|CE594404_973 </t>
  </si>
  <si>
    <t xml:space="preserve">LTSSLQQITANFGTNPTNVQMYLYQPTALASPPPLIIAMHYCGGTAQAYFTGTALAQLADQHGFLVIYPQAPASGACWDVNTNATLTHNGGSDSLAIANVVRYFIANHGVDATRVFATGTSSGAMMTNVLMGAYPDIFAAGSLYSGVPYGCFAGPNAWNSQCSTGELIMTPQQWGDLVRAGYPGYTGTRPKVQFWHGTIDTTLYPQNFWEEIKQWTNVFGVSQTPVTNTTNDPQAGYSRASFGPNVQGILAQGVGHTVPEHETDTLNWFGLSALVPGGAAPAPTTTAVPTTTISTPTPITPIPTTTAPATGATAAHWAQCGGIGWTGATVCASPFTCQASNAYYSQCL</t>
  </si>
  <si>
    <t xml:space="preserve">&gt;jgi|Hyspu1_1|111657|NODE_244_length_406169_cov_26..g3520.t1</t>
  </si>
  <si>
    <t xml:space="preserve">MHLSTLFATLVLSCTASGASLTQVSNYGGSASKAGMYVYVPDKVQSDALVVVIHSCQSSAQSYFTNSKIPWKQGSDKKGYVTVWPSSPNSGTCWDVSSKASLSHNGGGDSNAIANMITYAIKEYKIDPKKVFVTGGSSGAMMSNVLAATYPDMITAISLYSGVAAGCFVGNGVDQWNNDCSGGRMTKTAEAWGDTARAMYPNYNGTRPKMQIWHGSADGTLAPQNYQEEIKQWTNVFGVSQTATDSKPNTPDSQYTTSNYGDNVQGIYATGVGHSVPAHLAASEAWFGL</t>
  </si>
  <si>
    <t xml:space="preserve">&gt;jgi|Hyspu1_1|111991|NODE_269_length_218960_cov_26..g3825.t1</t>
  </si>
  <si>
    <t xml:space="preserve">MSFLLLLWIVPAVLAASQSIACSSLSQIPLINTAAHITITASIPTGSNFTGTSPEAGYNTVQTNLPGLCRVVYSVQTSLKNSSAIGEVWLPDPSDFNGRFLAVGNGGFAGAVNYPDIVWGVRKGFATMSTNTGHESASSDGSWLGNAEEAIDWGHRALHLATIAAKDIIEAYYHSTPRSSYYAGCSTGGRQGLNAAQRYPADFDGVLVGSAIPWQTHTSAWQTYVALLQFPNNRSTFIPSSMWPTIHQEVLDQCDSIDGVPDGIIMDPSKCAFHPETLLCGKKTSNASHCLSADQLLNLKRMYLPWLDDQSHLINPGISPSGELSFSILMNGETPIFGPTFYANAIYNDTNWDWSKMSISNVKVADDVNPGGSNAYNPDMRAFREAGGKIIHYHGYADPIIPSLNAPAWYDLVGSFFESVGQAAAVEDFYRLFMVPGMGHCSGGVGAWVLDGASQGTVPEGKGHEYSMLWSLVEWVEGSNSSSKAPEKVTGTKYVNDTASLGVAFTRPICRWPNVAQFVGGNVSKSSSWVCPQEGIY</t>
  </si>
  <si>
    <t xml:space="preserve">&gt;jgi|Hyspu1_1|112215|NODE_281_length_62737_cov_28.6.g4049.t1</t>
  </si>
  <si>
    <t xml:space="preserve">MCFSPVTLNDAFDAFANMLYGWSGVAFILTATSLVYGQGDFKTRCFDFKPESLINNSTLRVLEYVPNGTTLTFPGSDPTCGRTNQVVSTDLCRMAMTIPTTNRSSIIFEAWFPSDWAGRFLGTGNGGIDGCIKYEDMAYGTQYGFATTGSNNGHNGTGGLALLGNPDIVTDFAWRSLHTTATAGKTLVEAFYGKRHTKAYYIGCSGGGRQAIKATEMFPEDYDGVIAGCPGINFNYMSAWRASFYTITGPSNSSDFIESSTWTGLIHNEIIRQCDYLDGVLDGILEDPSLCNFRPEALLCDGKTTNSSGCLSPKQVEVVRKVYAPLYGEQGQLIYPGLQPGAELMAVQRLLAGMPFSFSVDWYRYAVYSNPSWDPRNWTIHDATVGEALNPSNDRTWPASLAAFRDRGAKLISYHGGQDNQITGFDTERFYNHLSVGMDSASAALDEWFRFFRIPGMNHCSGGNGAWVFGQGGGSPSKGIAFDPDVNVLAAVVRWVENGTSPETLKGTKYVNDTVSLGVQYQKRHCR</t>
  </si>
  <si>
    <t xml:space="preserve">&gt;jgi|Hyspu1_1|114558|NODE_469_length_145569_cov_26..g5935.t1</t>
  </si>
  <si>
    <t xml:space="preserve">MQALLIIMRTFSLPSLTFSFALRALANNDFHYSCASIPSKLNIPHGTVYFSELVPAGFNLSLPDNNVTCAHPSQLVSADTCRVALYVATSNRSGINMEVWLPKNWTGRFLSTGNGGLAGCIQYQDMAYAANLGFATVGANNGHNGTSGGAFYNNPEVVADFAFRSVHTGVVVGKEITKAFYGKPHKKSYYLGCSTGGREGFKEAQDFPDDFDGIVAGAPALAFNNLTSWSGHFYTIEGNANSSNFVPLDMWPVIHQDILMQCDAIDGYVDGIIEDPLLCNYSSGSLICNSTQDTSCLTPAQSESVQKIFSPVIGLDGSYVYPRMQPGSEILAQHIVYTGTPFPYTTDWFRYAIYNDPNWDPATLNATDYANAARINPSNIQTWKGDLSPLKDRGSKLLHYHGQMDAFITSDNSPRYYEHVAKTMKMTPKELDSFYRFFRISGMGHCSGGDGAWEIGQNIDSVASLDPSQNVLMAMVKWVEEGVAPESITGTKYVNDTLSLGVAFQRAHCKYPARNVYQRGDPTKVESWKCV</t>
  </si>
  <si>
    <t xml:space="preserve">&gt;jgi|Hyspu1_1|116253|NODE_700_length_673713_cov_26..g7330.t1</t>
  </si>
  <si>
    <t xml:space="preserve">MLLFARLALTLSLSVKLLNARLSIKRSVQSCADIQPAKIPSAEMVSIEQKERHNYTVPASPPLLLQDVTGLNFCEVNVTITHPGVNDAVLVQVWLPLNNWNGRFVALGGSGWAAGPGALGLGPVVSQGFAAASTDAGVPGDGYSPASWALKANGEVNLGLLTNFASRSIHDMAVIGKTVTATYYGIAPNFSYWNGCSTGGRQGLVAAQKYPDDFDGILAGAPAIYWPKYVVAELWPQVVMNEEKVYPSNCELDAITQAAIDACDILDGVQDGVITEPSSCHFDPFTMIGSKISCNDELVAITRSVASVVRKIWDGPITPSGKYLWYGLRIGAPLTWLANTTVSYGTSTANPFFIPDTWIRFFVQKNPKFDTSRVGSAEYTDLFVQSAREYDGLIGSANHDLSGLEKAGGKLLLWHGEADQLIYPQGSVQYYQQAGKATRNVSQIHGFFRLFLAPGVAHCGQSGLTAGAIPSPSDLFEALISWVENGTAPEVINAMTDPEAEVQFSRKICRYPLVARYRGTGNSSAADNYDCV</t>
  </si>
  <si>
    <t xml:space="preserve">&gt;jgi|Hyspu1_1|117280|NODE_897_length_250306_cov_26..g8290.t1</t>
  </si>
  <si>
    <t xml:space="preserve">MLGSTLSTIALCASVVSAWGSTLSTRSSAAITPGSLQKVTDSSFKNPTNAGFYIYVPKKLADKPGVVTAIHYCTGSAQQYSSGSPYNSLAEQYGFIVIYPSSPHSGTCWDVSSKSSLSHNGGGDSNSIANMVTWTIDQYKADTSKIFVTGSSSGAMMTNVMAATYPELFQAGIAYSGVPAGCFVSSSNGVDAWNGSCANGQVKNTPQAWANVVFNMDPGYNGTRPKMQIYHGSSDATLLPPNYQETMKQWAGVFGYNYDKPESTKSSTPQSSYTTTVYGPMVSGIYAQGVGHTVPIHGSEDMKFFGFAM</t>
  </si>
  <si>
    <t xml:space="preserve">&gt;jgi|Hyspu1_1|118189|NODE_61_length_138515_cov_26.8.g1179.t1</t>
  </si>
  <si>
    <t xml:space="preserve">MRSSPIGTAEDEEIDKELILRGSGTISKCDVMAEGALQEFVRAQLLPFALEVPHSTSEKVDGEWKVYLFGLGGLVGAAQAFECSTSAFHAVIPSNASVVFAQSLSANSTFQTPASDIAYPSKPGGLPSLCAVQVKVAGVGNTSYNFGLFLPESWNGRFLTVGNGGFAGGINWGDMGPGTPYGFATMSTDTGHNSSSGDGSWAYHSPDVIANWAYRAMHGSVVLAKQITTAYYSSQPKHSYYLGCSTGGRQGLKEAEMFPEDFDGVVAGAPAWWTSHMQPWTVKVGLYNLPTTADYHIDPSLFPAIAAEVLKQCDPQDGVTDSIISDPSGCNFRPEALLCGGNVTNATAAGCLTSPQLDTLYHIYNDWVDTNQTFIFPHLELGSEAQWLLLYPPAPNPLGTDYVKYFMGLGADWNIYDLDANIIKLSDQLNPGNATVGFDLSAFHSKGGKILQYHGLSDGLIPTGSSPYYYNHVVRTLAPKGIQLDPWYRLFFVPGMQHCAGTPSTMNAPWYFAGSGQAAALGTGAYSTPGFMDAQHDVLLAMMNWVENGTAPEFVVGTKYVDDLVHGEVMRQRPLCMYPKQAHYKGTGDVNKPENWECKLLY</t>
  </si>
  <si>
    <t xml:space="preserve">&gt;jgi|Hyspu1_1|118340|NODE_1416_length_365516_cov_26.g9265.t1</t>
  </si>
  <si>
    <t xml:space="preserve">MHSTSITAALAVLLTAANGALTPVTNFGSNPSNIQMNIYVPSKLATNPAVILALHYCSGTGEAYSSGTKYNSLADTHGFINIFPSTKHDNNCWDVASKKALTRDGGGDPTGLVQMVNYTIQKYNADPKKIFVTGSSSGGMMTNVLMAIYPDVFAAGSCYSGVAAGCLAGSPGASPQTADPKCADGKVIKTQAEWVAQVKAMYPGYNGSYHKMQTWHGTADNFVNYHENLAEQIKEWSGLLDVSFTKNVTNTPQSGYTQMVYGDGTKFVAYSAQGAGHTVPVHETVDLAWFGIA</t>
  </si>
  <si>
    <t xml:space="preserve">&gt;jgi|Hyspu1_1|118399|NODE_1416_length_365516_cov_26.g9324.t1</t>
  </si>
  <si>
    <t xml:space="preserve">MQLLATLASLVALASIGNCQITKVNDFNAGPTKLGMYVHVPSNLKTPAPIIVAVHHCQGSAQQYSTETKYISLADQHGFMLIYPNSRSSGGCFDVASTATLTHDGGGDSQTIANMVTYAVSKYGGDKDRVYVVGTSSGAMMTNVLAGAYPDVFKAGSVYSGVPDGCFYVSGSTATQDPPGWSNSCANGQTSKTAEQWGDLVRSYYPGYNGTRTRMQIWHGTSDNTLHYPNYAEQLKEWSNVFGLTTSKTASNTPQSGYTQTLYGDGTAATAQLVGYSAQGVGHTVPTHESMDLAFFGIA</t>
  </si>
  <si>
    <t xml:space="preserve">&gt;jgi|Hyspu1_1|119832|NODE_4022_length_101242_cov_26.g10482.t1</t>
  </si>
  <si>
    <t xml:space="preserve">MYQVATAVNRGLCDIARTNRLADPLMIYTNEYLIVPDEVCAPDSTSCFLFNNTAATANCIAGGPHTYTTFSGDTIQKIANEKFNISVNALWNSGRMSVATPWTEMDSGRVVKIPVCEGSYCSDFAPRILQYGTGGELAQNHSTTVGQIMAINLGYNHSNTTTGPTLVVPGNASRRQAITRKRQMPGGSPTPAANGTVTSQAATIADQIWKGLFDSKGRQVYVSFQPAASFADAATTYNSATGRYEATASGIGVQYVNLSLKEIESSRLSLANVTYDTLRSWMLEGMQKFADTLQTTWPDLEDFHNAGGKVIHFHGESDNSIPTASSTIYHNSVRRIMYPQLGVNESYAQLNDWYRLFLVPGAAHCAPNPEQPNGPFPQNILESVIDWVEHGINPEKLNATVLSGTSKGVNQKICSFPLRPYWRDNATMDCVYDQASIDTWLPDLNSIPLPVY</t>
  </si>
  <si>
    <t xml:space="preserve">&gt;jgi|Hyspu1_1|120234|NODE_5425_length_488845_cov_26.g10708.t1</t>
  </si>
  <si>
    <t xml:space="preserve">MRNLFAYALCAIGIFPLTYASSNSSTPTAKTLNGTYSGRHLAGWDQDAFLGIPFAQPPVGPLRFKWPQSLNSSFSEVRDATRYGYSCYQYSSSFNLSEDCLTLNVIRPSDQGNAKLPVLVWIYGGGLSAGSSADPQYNLSGIVRNSQDTNTPIIAVSLNYRLGMWGFLQTPQILTEGSSNAGLLDQRMALRWIQENIAGFGGDPDRVTSWGESAGAQSIGLHLNSYGGRDDGLFRAAIMESGGPVGANLQTLAYYIPPVENLTRTTGCWTASDQLACLRSLSAQELFAAHPSQVWNPIVDGDFLEAYPSQSMDNGSFLKIPLLIGTNSDEGVSFSVHGLDNETAIFNSLMSWRALALSPPSIRKLLELYPTDPSTEPPYGRLNGTYPKYGLQWRRDAAIGGDIVMVAQRRKVCEYYTSAGQNVWSYRFDTPLWNQTAPISVPHFANVVFSFQNISGALGPLPQYRSYKDLSTSIGRAYIDFVVNGDPNGGNRSRTGLPNWPKYVVGNPTNMVLNSNGSFVEADTWRKDGIAFINSIWRELLS</t>
  </si>
  <si>
    <t xml:space="preserve">&gt;jgi|Jaaar1|150249|estExt_Genewise1.C_4_t10333 </t>
  </si>
  <si>
    <t xml:space="preserve">APVAEPDVQLEKRGISTSLYNDLVWYFQYAASSYSIVCLWPNGNTLVTGFNDLITDTNGFVARDDNKKEIIVALRGSSSLTDFLTDADLFLTNLQAPGLTAPAGAKVHDGFSNAWNAVASNVISIVKGQLKSYPKYTIVTTGHSLGGALSSLAAVTLKANFPSTPIRMYTYGQPRTGNPIYASYVNSQFGSSAYRVVHTYDGVPTMIPTSLGYHHHGVEYWQNPDPASPSTVKACDPSGEDPTCSDSIPSTGINLAHTSYFGILAITPFCI</t>
  </si>
  <si>
    <t xml:space="preserve">&gt;jgi|Jaaar1|159213|estExt_Genewise1.C_160358 </t>
  </si>
  <si>
    <t xml:space="preserve">SPHCIPNTFTFESSSGVSILNTSYYTAGDLVNITNLYSSIDTSSLPAFCRVELLITTNATANSTANTEVWLPDEWNGRYVGFGNGGLGGGVDVADLGFVAVMQGFAGMSTDTGHSSTALSGTWGGPHNDNAIIDWAYRALHLSVGFGKQVVQQYYGSATSKSYYLGCSTGGRQGLKEVQQFPEDFDGVVVGSPANWMSHLAPWSILVNLNVLPVDSPQWIPADMWTGLIHNEVLNQCDALDGVTDGILNDPRMCYFRPETLACRPGQNTSTCLNLAQINAIHQIYSPYYETNQTYIFAGYYPGGELGYPYGLVGPTPFEISGDYYRYFVLNDTTWNMTSLNYSVIQLGDELDPGMENAISPNITAFAGPGHNGKVLHYVGWADQIISPGNSLYYYETVHAFMQAESEMNIDDFYRLFTVPGMQHCKGGYGANAFGGSGQAAASMPPLSYDPQHNALAAMVAWVEEGIAPSSFVAAYYNNNTETDGVAFTRPLCKYPASIKYMGGDPNAATSFICA</t>
  </si>
  <si>
    <t xml:space="preserve">&gt;jgi|Jaaar1|159286|estExt_Genewise1.C_160433 </t>
  </si>
  <si>
    <t xml:space="preserve">HCVPSTFTFESSSGVSILNTSYYTAGDLVNITNLYSNIDTSSLPAFCRVELLITTNATANSTANTEVWLPDEWNGRYVGFGNGGYGGGVDVADLGFVAVMQGFAGVSTDTGHSSTSASGTWGGPHNDNAIIDWAYRALHLSVGFGKEVVQQYYGSAASKSYYLGCSTGGRQGLKEVQQFPEDFDGVVVGSPANWMSHLQPWSIHINLNVLPVDSPQWISADTWTGLIHSEVLNQCDALDGVTDGIINDPRMCYFRPETLACRPGQNTSTCLNLAQINAIHQIYSPYFETNETYIFAGYYPGGELGYPYGLVGPTPFEISGDYYRYFVLNDTTWNITSLNYSIIQLGDELDPGMENAISPNITAFAGPEHNGKVIHYVGWADQLISPGNSLYYYETVHAFMQTESEMNIDDFYRLFTVPGMQHCQGGYGANAFGGAGQAAASMPPLSYDPQYNVLAAMVAWVEEGIAPSSFVAAYYNNNTETDGVAFTRPLCKYPGSIKYMGGDPNSATSFICA</t>
  </si>
  <si>
    <t xml:space="preserve">&gt;jgi|Jaaar1|203342|estExt_Genemark1.C_3_t10098 </t>
  </si>
  <si>
    <t xml:space="preserve">APTSRATGPTVTLDNATFIGVSAGTVSKFLGIPFAQPPVGNLRFQLPQSLPAYNGTYSAIAFGPSCPQQAINLPLPSGLAANATDFIVNSIYNAVTPASEDCLTLNVVVPASTTPSSKLPVVVWIFGGGFELGGTSIYDGGVIVQRSIDLGEPVIYVSMNYRVSAFGFLASQEVKSAGVGNIGLQDQRLALRWVQQYIGNFGGDSTKVTIWGESAGAISVALQMLTNGGNAEGLFRAAFMESGSPIPVGDISHGQPYYDALVSETGCSGASDTLQCLRQVPYAQLMAAVDQSPGIFSYQSLVLAWVPRVDGVFLTDTPQNLVLQGSVANVSIVSGDCDDEGTLFSLSTLNVTTDAQIQQYLNTIYMPLASSTEIETLLTYYPADITQGSPFDTGILNALTPEFKRLAAIQGDLVFQAPRRFFLQQRSGLQPIWSFLNKRLKSLPALGSAHATDILNVYAGGDMTSYLVEFVNNLNPNGVGINWPAYTTASPQLLTFLDRLIPLVITQDTYRAQGISYLTTLSLKYPL</t>
  </si>
  <si>
    <t xml:space="preserve">&gt;jgi|Jaaar1|207884|estExt_Genemark1.C_130277 </t>
  </si>
  <si>
    <t xml:space="preserve">ATVTASAAAAVPTSTLTQITTNFGSNPTGVGFWTYIPHTVAQTPSLIIAVHYCSGSAQAYYSGTTYAQLSETYGFIVIYPNAPTAGGCWDVASNATLLHNAGGDSLGIASMVRYTQALYNIPQARTFYTGTSSGAMMANVFSGAYPDLISVAVAYAGVPYACFAGPTAWNTQCADGDVIKTPQQWGDLVRSAYPGYTGPRPKMILWHGTADTTLYPPNFYEEIKQWTNVFNLSTTPTTTLVNTPAAPYNETTYGTEVVGYLGAGVGHTPPVHETLDLQYFGIMPW</t>
  </si>
  <si>
    <t xml:space="preserve">&gt;jgi|Jaaar1|214156|CE1784_1868 </t>
  </si>
  <si>
    <t xml:space="preserve">FHIPVRRNVDQPISQSLFDELKWYWQYASSAYSDVCANPNGNTLVATLNNLVTDTQGYIARDDTKRELVVAIRGTTTAQDNITDYFANFTALETPGIDWSPNGTLVHLGYLTAWNSVAYQVRDTILQQLQQHPGYSLVAVGHSLGGAVAAFGAVSLNAIFSHSEVRLYTYGQPRDGNAAWAEYVNKHFGENSYRVVHTNDGIPTLIPLSTGYRHFGIEYWMKEDPPSAANTIKCDPSGEDPNCSDSIPSEGENAAHLNYFGESSHTPHCT</t>
  </si>
  <si>
    <t xml:space="preserve">&gt;jgi|Jaaar1|303084|CE90712_267 </t>
  </si>
  <si>
    <t xml:space="preserve">ATLTSAAIPPVPTSQLAQVTDYFGPNPTNAGFYMYIPHTVAEFPSLIVAVHYCTGSAQAYYNGTTYAQLSETYGFIVIYPSAPTPGGCWDVASNATLHHDEGGDSLGIASMLRYTQALYGIPRERTFYTGTSSGAMMANVFSGAYPDLISVAVAYAGVPYACFAGPNAWNTQCALGEVIKTPQEWGDLVRSAYPGYFGPRPKMILWHGTADTTLYPPNFYEEIKQWTNVFGLSPTPWTTFNNTPAAPYTQTTYGMEVVGYLGTGVGHTPPVHETLDLQYFGIMPW</t>
  </si>
  <si>
    <t xml:space="preserve">&gt;jgi|Jaaar1|57461|fgenesh1_pm.9_#_197 </t>
  </si>
  <si>
    <t xml:space="preserve">HPFAQDKLQAPDYPGVPPAFFNDLVWYFKYATSAYSFFCLYPNGKTLVRLFNDPITDTNGFVARDDTRKEIVVAFRGTWSAVDIATDANVLLTDFVTFGLHPPAGTKVHAGFLFAWNTVALDVITSVERQVSHHPGYSIVTSGHSMGGSLASLAAVTLQANLPGIPIRLYTYGQPRTGNEEFAMFVNDRLGFNSSRIVHTSDGVPTIIPVDLGYRHHGVEYWQRPDPASASTTRRCDADGEDPTCSTMNPSRGLNVAHDFYFGIPAVTPFCI</t>
  </si>
  <si>
    <t xml:space="preserve">&gt;jgi|Lacam1|677108|fgenesh1_kg.50_#_15_#_Locus6103v1rpkm21.96</t>
  </si>
  <si>
    <t xml:space="preserve">Laccaria amethystina LaAM-08-1</t>
  </si>
  <si>
    <t xml:space="preserve">MDVGESAENDNPHHISPELYEDLVHYFKYASSAYQPICLRPNGNTLVSQFSNVVSDIQGFVARDTRRREIVVAIRGSASVTDILMDSQIVLVPLLSPGVTVPSGTRVHSGFLVTWNSISIQLLAIMRLELAKHPEFSIVTTGHSLGGSIALLAAVALQQIFAERQVRTYSYGAPRTGNQIFAEYVNGLFGTKAYRVVHGNDGVPTVIPTSLGYRHHGIEYWQYTHPPSEQTTFQCAANGEDERCSASTPSQGVNLAHTNYFGILVSTPFCL</t>
  </si>
  <si>
    <t xml:space="preserve">&gt;jgi|Lacam1|677385|fgenesh1_kg.54_#_14_#_Locus1788v1rpkm78.53</t>
  </si>
  <si>
    <t xml:space="preserve">MRFTATAFFPVTLGLLGSFTQISVAAQGPIVSLKQGSFQGNATGEIVKFLGMPFAAPPIGNLRFAPAQPPPSFTGVRQATSFGAACFQQSPGTAQILNFSVSSILPQPPVVSEDCLFINVVTPAQILAGKKLPVVFWIYGGGFQTGDSASNPGDTVVARSIALGEPVVYVSANYRLNAFGFLQGKEAEAAGLGNIGLRDQRFALHWVQKNIAAFGGDPKKVTIWGESAGAISVSFQFIANDGNTNGLFRGGFMESGSPFQLRNITTNQRFFDQLVTDVGCTGSNDLIGCLRTVPFDKLGAAINLSPNGWSFTSMTLIWGPTIDGNFIKRAPQESLLKGLYAKVPFVTGDCDDEGTTFSFGNKNITTNDEYLNYIKSNYLPGISDDQLALVADAYPEDPTQGSPFATGTANALTPQFKRISAIQTDLFFQAPRRFFLKVASKTQSTFAFLYKRGKANPYLGAYHSSDIPEFYGTGANPDYIGTDALVNFANALNPNTHNPKSLLSSVNWDLWGSSAVAPPLLTFFDPAPSVNVTFDDFRIDQINLLTEVTLKLFG</t>
  </si>
  <si>
    <t xml:space="preserve">&gt;jgi|Lacam1|682883|fgenesh1_kg.214_#_8_#_Locus9692v1rpkm7.86</t>
  </si>
  <si>
    <t xml:space="preserve">MLFTVGVLLAASTSATLGIPLAGSPTVKLDNAIFTGLNEGPVSKFLGIPFAQPPKGDRRFRLPLAVPPYQGTLSATKYGPACPQQTPSPLVSGSSTVDIAGPPLSPDQIDGALKISRLQATDVLESDEDCLSINVIKPANISTPVLLPVLVWIYGGAFEFGDTVSNDDTGVRLVERSLQLGQPMIYVSMNYRVSAWGFLPGAEVKKAGLGNLGLHDQREALLWVQKYIGAFGGDKTKVTIWGQSAGAISVSLHMLTNGGNAGGLFRGGFMQSGAPIPIGDISDGQKYYDALVSDTKCSKTIDTLQCLRSVPSDVLQAAVDKSPNVLSYQALSLAWLPRADGVFLADSPLKLVQQGKVADIPFVTGNVDDEGTAFALSSLNVTTDAQFREYVKTYFLPRAPDSELAPLWSAYPDDPRAGSPFDTGILWGFRQYKRIAAFQGDSVFQAPRRFFLQERSGKQKAWSYLSKRSKYLPLPFLGSFHGTDLKIDLMDDYLVRFTTTLNPNIGTGVVWPQYTPASPRLYTFPTLGSPTITVDNYRAKGLSVLAELGLKYPI</t>
  </si>
  <si>
    <t xml:space="preserve">&gt;jgi|Lacbi2|303983|Lacbi1.eu2.Lbscf0026g00180 </t>
  </si>
  <si>
    <t xml:space="preserve">APTTNDGVPRVKLGKTTLVGRAITASKVEFFGAIPYAEPPLGPLRLRPPVLKTHLNVATFNATNFGKGCLQYPKHLTADEVDEDCMTINVYRPAGISSDAKLPVLFWTHGGGMIQGAGNMFNGSAIVAQSITRGTPIIYVNFNYRLGPLGFPQGQEAINNKALNLGLKDQVTALEWVQQNIGIFGGDKKKVTVFGESAGSIMTSALFLNSNLEKYARAAIFQSGHLTFKGNFPATHQQSDWDGFVALVPSCADLVAMNNTWDCIREAPVAEIFASLVNVETNTAAPFMPVLDGPDGFIPDYPSKLYAKGHFAKLPFITGTNLDEGTLFVAPTINSTDQVRASLIAGASPSNNPASLNASVDKILQLYPDVPALGAPFGTGNETFGYSSQYKRMAAISTDAMMLAPRRFWQKAAADFGVKTYGYLFTEPMLADPPALGTTHAVDLTFVYGGLYYKPLEKTTSAHTASSYFIDYWVSFTNGLDPNDGKGVQRPKWEQYTSKNQVLLQINGQNTTTIPDTFRKTQTDFMNSDPAIWFH</t>
  </si>
  <si>
    <t xml:space="preserve">&gt;jgi|Lacbi2|315343|Lacbi1.eu2.Lbscf0006g00270 </t>
  </si>
  <si>
    <t xml:space="preserve">AQGPIVSLKQGSFQGNATGEIVKFLGMPFAAPPIGNLRFAPPQPPLSSQGVQQATSFGAACFQQSPGTAQILNVSVSTILPHPAVVSEDCLFINVVKPAQIPAGKKLPVVFWIYGGKWGCIDDALKVHHFPGGFQTGDSASNPGDTVVARSIALGEPVVYVSANYRLNVFGFLQGKEAKAAGLGNIGLRDQRIALHWVQKNIAAFGGDPKKVTIWGESAGAISVSFQMLANDGNTNGLFRGAFMESGSPFQLRNITTNQQFFDQLVMDVGCTGSSDLIGCLRTIPFDNLGAAVNKSPNVWSFTSLTLIWGPTIDGNVIKRAPQESLLKGLYAKVPFVTGDCDDEGTTFSFGNKNITTNDEYLSYIKSNYLPGISDDQLALVADAYPEDPTQGSPFGSGTANALTPQFKRISAIQSDLFFQAPRRFFLKLASKTQPTFAFLIQYPAYKRGKATPYLGAYHSSDIPEFYGSGASPDYIGTDALGKESSRSQPSATHHSSVNFANALNPNTHNPKSLLSSVNWDLWGSSTSAPPLLTFFDPAPSVNITFDNFRVDQINLLTEVTLKLFG</t>
  </si>
  <si>
    <t xml:space="preserve">&gt;jgi|Lacbi2|321319|Lacbi1.fgenesh3_pg.C_scaffold_1000889 </t>
  </si>
  <si>
    <t xml:space="preserve">APTTNDGVPRVKLGKTTLVGRAITASKVEFFGAIPYAEPPLGPLRLRPPVLKTHLNVATFNATNFGKGCLQYPKHLTADEVDEDCMTINVYRPAGISSDAKLPVLFWTHGGGMIQGAGNMFNGSAIVAQSITRGTPIIYVNFNYRLGPLGFPQGQEAINNKALNLGLKDQVTALEWVQQNIGIFGGDKKKVTVFGESAGSIMTSVLFLNSNLEKYARAAIFQSGHSTFKGNFPATHQQSDWDGFVALVPSCADLVATNNTWDCIREAPVAEIFASLVNVETNTAAPFMPVLDGPDGFIPDYPSKLYAKGHFAKLPFIAGTNLDEAPTINSTDQIRASLIAGASPSNNPASLNASVDKILQLYPDVPALGAPFGTGNETFGYSSQYKRLAAISTDAMMLAPRRFWQKAAADFGVKTYGYLFTEPMLADPPALGTTHAVDLTFVYGGLYYKPLEKTTSAHTASSYFIDYWVSFTNGLDPNDGKGVQRPKWEQYTSKNQVLLQINGQNTTTIPDTFRKTQTDFMNSDPAIWFH</t>
  </si>
  <si>
    <t xml:space="preserve">&gt;jgi|Lacbi2|332497|Lacbi1.fgenesh3_pg.C_scaffold_41000097 </t>
  </si>
  <si>
    <t xml:space="preserve">APTTNDGAPHVKLGKTTLVGRAITASKVEFFGAIPYAEPPLGPLRLRPPVLKTHLNVDTFNATNFGKGCLQYPKHLTANEVDEDCMTINVYRPAGVSSNAKLPVLFWTHGGGMIQGAGNMFNGSAIVAQSINRGTPIIYVNFNYRLGPLGFPQGQEAVNLGLKDQVTALEWVQQNIGIFGGDKKKVTVFGESAGSMMTSTLFLNSNLEKYARAAIFQSGSVTSAGLFPATHQQSAWDGFVALVPSCADLVAANNTWECIRKAPVAEIFASLVNVETNTAAPFMPVLDGPNGFIPDYPSKLYAKGHFAKLPFIAGTNLDEAPTINSTDQVRAIVTAGASPSNNPALLTTSVDKVLQLYPDTPALGAPFGTGNETFGYSSQYKRMSAILTDTMMLAPRRFWQKAAADFGVKTYGYLFTEPMLADPPALSTTHAVDLTFVYGGLYYKPLENTTSAHTASSYFIDYWVSFTNGLDPNDGKGVQRPKWEPFTSKNQVLLQINGKNTTTIPDTFRKTQTDFINSDPAIWFH</t>
  </si>
  <si>
    <t xml:space="preserve">&gt;jgi|Lepmu1|10750|Lema_T049360.1 </t>
  </si>
  <si>
    <t xml:space="preserve">VQCESSAFHNIALFGGEILEVKTVTHSDLTLDIPINQNHYSKKVTGLNACEVLIKHTHPGYNDVINTVVWLPPAKDWTGRFLGAGGGGFRTGVESNLTLPWAASEGFAAVSTDGGHTLEDSEKIEKWGMSSPGNVNWILLQDFASTALDDAATLGKAVAKAYYGKAPEYSYWNGCSTGGRQGYQMAQKYPEQYDGILAAAPAIYWNELMMQLFWPQVVMNDLGEYPTFCELEAINNAAVEACDELDGLKDGIIGLPKECKFDPKVMVSKQYRCASTNQTTTITKAAAAVAEKTWQGPTNQGGDFLWHGTNPGASFAMTGATTCTNGICKGAPFLVAELWIKYFIKTDPDYQTSSVNITTFQTLFEQSIQRFNSILGTSDTNLRQFREAGGKLLSWHGLADTCLAPDATAEYARRVQERDPKASDYYRYFEAPGVDHCLGGTGWYPGNALKSLIDWVEKGIAPETLEAQTQGQGKVRKANLCLWPKHLVYVGGDAAEATSFSCR</t>
  </si>
  <si>
    <t xml:space="preserve">&gt;jgi|Lepmu1|3487|Lema_T090000.1 </t>
  </si>
  <si>
    <t xml:space="preserve">TPDVTESPTNDTFTTKCAAIASQLSIEHGTVHFSQFVSAGTNLTFPDKHPECFPAAIEVVADMCRVALAVATTNSSGLTMEAWLPSNWTGRFLTSGNGGLDGCIKYEDMVYATSLGFASIGTNNGHHGSSGLPFLNSPEVVEDFAYRAVLTGTVVGKEISKTFYGKEHDKSYYFGCSTAGRQGFKMAQDYPEEFDGFVTGAPAVAFSNLTSWSGHFYNITGPPGSPTFVTRAQWAIVHQDVLKQCDMQDGLADGILEYPYACQYDPSGLVCSEGSNTTTCLTPLQVETVKGVHAPLLNDYGDLVYPRLAPGAELAAAPILLAGNIFPYSVDFFRYAIYNDPSWSPYTLNGTDYDNAARLNPFNIQTWEGDLSGVNNRGAKVLHWHGAEDPIISSEISPLYYKHVSSTMRLSPEELDSFYRYFTISGLDHCNGGTGAHAIGQGIGQVNSLDPKENILMAIVDWVENGNAPETVVGTKFVNNTESAGIEFQRAHCKYPKRNQYKGTGDSNVIESWECVDP</t>
  </si>
  <si>
    <t xml:space="preserve">&gt;jgi|Lepmu1|3613|Lema_T091260.1 </t>
  </si>
  <si>
    <t xml:space="preserve">AQLTQVSNYGGNARSKPGMWVYVPDQVKSDALVVAIHSCQSSAQKYFQNSKIPWKQGSDAKGYITVWPSSTTECWDVSSKSSLSHNGGGDSNAIANMILYAIDKYKIDPKKVFVTGGSSGAMMSNVLAATYPELITAVSLYSGVPAGCFVSSSGASAAWNNTCSGGQSISTAQHWGDVVRGMYPGYNGTRPRMRPHIATEFWHGSTDSTLSPKNYEETLKQWTNVFGVSTTPTSSKKDTPEKNYRTDDFGPNVQGIWAQGVGHSVPSHLSVSEAWFGF</t>
  </si>
  <si>
    <t xml:space="preserve">&gt;jgi|Lepmu1|394|Lema_T003940.1 </t>
  </si>
  <si>
    <t xml:space="preserve">QLTSKLTEITDFGPNPRNVSMYIYVPANLPPNPPILVAPHWCHGTAQNVFEYRPWASLGDEYGFISIYPNTSNSDQCWDVSSKESLTHNGGGDALGIVSMVQWTLEKYQADEDRVFVTGTSSGAMMTNVLIGSYPDVFAAGSAWAGVAFGCFAGDGYGVWSDACATGKIIKTGQEWADLVRSAYPGYDGFRPKLQVLHGSRDNVLYPQNLQEEIKQWTSVFGVSETPTQITNDTPIAGWTRSRYGDQFEAYEAAGIDHDIPTNDRTVGVVVDFFDLTCRGEKCFSRASKKTVGY</t>
  </si>
  <si>
    <t xml:space="preserve">&gt;jgi|Lepmu1|5167|Lema_T111920.1 </t>
  </si>
  <si>
    <t xml:space="preserve">DSTPQAECTSSSFNLDDVIPRIKILSIEAKQQLDYTSRGAGPQPALKGLNFCQVQIFLTHQTAADISLGLNDTNDKVLIEVWLPLTSEDWNGRFQATGGAGFTTGMFDAHLGVAVQNGWAAASTDGGHSAEDTAVGDASWALNEDRTVKWHLLHNFASRSIADQIPIGKRITEQFYGVKPHHSYWNGCSTGGRQGYAIAQRFPHLVDGIFANAPAIEFSHLVLSLFWPQLRMEDTKTYLSNCELEYYQARVVEACDSIDGVLDGIIEDPEQCELDPYSLVGDNRTFQCDGKELVFSKEMARIIADIHQGPGSTPGKPLFPGLARGVPMISLAKISISEDGVRSQRPFPISASWLKYLVLKDPTYDLSQLTDVNKYYELYGLANYEFGGLLDTNNPDLSALEASGTKMITWHGLYDQLIPYQNTVAYRKKVERLMGGAHRVDEYFRLFLAPGLGHCGGGVGAQLKDPLGALVDWVEHNMPPETLDAERIDSEGELVTKDICAWPSKSKYMGVGSWRRASSWSCVGGTERPSPAEERIGSGHAQKVMEDIVGRLKGLGMGLSIG</t>
  </si>
  <si>
    <t xml:space="preserve">&gt;jgi|Lepmu1|5470|Lema_T014440.1 </t>
  </si>
  <si>
    <t xml:space="preserve">LDCTSSAIQAILPSNASVNFAQVVSANSTFEVPKSYTGYPESPVGLPASCAVSVQVQSIENTTYGFGLFLPEDWNGRFLAVGNGGFGGGINWLDMSPGVRYGLATMSTDTGHNSSSVDGLWAYEQPAKQENWGHLAMHGSAVTAKSIIAAYYNQTIAYNYYAGCSTGGRQGLKEAELYPEDFDGIIAAAPAWWTSHLQPWSVKMASYNLPTTAAHHIPPSLFPLIQAEVLKQCDPQDGLTDGIISSPHTCIFRPETLLCTTTNPQNTSTCLTSPQLTTLDNIYAPYTGENQTFFMPGLSLSSETNFRVLLGSSAPNTLGTHYMQYFMGLGPDWAWQDFTDETARHADALDPGHASVGFDLSAFSARGGKLLSYHGMSDGHIPTDMLKYLHQQITRTLAPRGISVHDFFRTFYVPGMGHCSGTVVDAPWYFAGPGQASDLGPMVHGVPGFEDAEHDALLAMMAWVEDGRAPERIVGTKFEGENVGAGVRRQRPLCVWPAEARYKGTGDVDRAESWECMRLGE</t>
  </si>
  <si>
    <t xml:space="preserve">&gt;jgi|Lepmu1|9591|Lema_T044100.1 </t>
  </si>
  <si>
    <t xml:space="preserve">APQLSARAPTPGSLQQVTSFGAAPTKAGFYIYVPKKLAASPGIVVAIHYCTGSAQAYFSGSPYSSLAEQYGFIVIYPSSPHSGTCWDVSSKATLTHEGGGDSNTIANMVKWTIGEYKADESKVFVTGSSSGAMMTNVLAATYPDLFKAAIPYSGVNAGCFVSASGGVDAWNSTCANGQSTATPAAWATVAKNMYPGYTGPRPRMQVYHGSSDSTLKPQNYQETMKQWAGVFGYNYDKPESTKANDPQSGYTRTIYGPNVQGIYAQGVGHTVPIRGADDMKFFGFA</t>
  </si>
  <si>
    <t xml:space="preserve">&gt;jgi|Lepmu1|9889|Lema_T052180.1</t>
  </si>
  <si>
    <t xml:space="preserve">MCHFIESQPKRPRTGNEIVSIHTVTSTTLSKATRELNMSNTTSLINHCAPSTLPFPTIPNTEFQSIQASLISNYSTFIPYSSNPNFGNTHAQNLHFCNVTITHTHPGTNDKLTTKIFLPIHPPWNERLHAVGGGGWVAGLHPIIDDRMYAALADGYATMTTDGGVPSTNVADDWALKSPGTVDINTLQNFASVSIHDSTLAAKSITESFYGKAPAYSYFSGCSQGGRQGIMAAQRYPDLFNGIAAAAPAIYYPQLFVTAYFPQQVMNEMGAYPYPCELDAMTKAAIKTCDADDGKVDGLVADPDSCRFDPFSLVGQEIECADLGSRIQISETAAKVAEAAWNGSRATDDSFLWFTYGHETNLTAASCPAETSCSGKGACVPKPREMWTDWIRLFVKKDASFNSATMSRKDYDDVFTQGVQEFDSIIGTSNPDLTAFRDAGGKMITYHGMADMGIPFRQSRHYYQEVSAITPDVHNFYRLFEAPGLSHCTGGIGGQPMKVFEALVDWVESGVAPATLDATNAANQTNLLCPYPQRALVANNSSTGEGLNSTIPLSPSSPILTPQSQFQLLILFGPTKLPSPYKLMRLNDRGRLPRQNHVWIPAGMGLLLLGQLWSGSESRLVCKLETDMGTGMAMLAALSIPMLASLLPSSDQKAKADHVLSTNGYAAIWSSVDGKPALNVRNSGDGGCSVTATLSYAYCVYGLQYERDAVDVLIPCLIVLQGHGSPVPEYQDGNFCCHSSVVGLYVQYARTSPTSERGTSTSRRLSSCTAFILIIQFFVEHPMVMSHFVLTLD</t>
  </si>
  <si>
    <t xml:space="preserve">&gt;jgi|Macph1|10182|MPH_10412m.01</t>
  </si>
  <si>
    <t xml:space="preserve">Macrophomina phaseolina MS6</t>
  </si>
  <si>
    <t xml:space="preserve">MPFQQVAHLFSNVVEVTEDYYPPACELRKITNDTIAACDALDGREDGVVSRTDLCKLHYNVTASVGTPYACAASTGSSGPMRKRQVGGGASPAVNGTVSAQAARIAQLIDRGLFDSQGRHAYVSYQLAAGYGDASTTYNSATGHYEASASGIGVQWVNYFLEKTASTSLSLENVTYDALRDWMSPDLADFRQAGDKVIHFHGELDNSVPTAPSVIYHDAVRRTMFPGASYNESVAQPSEFYRLFLVPGAGDCAVNSAQPNGPFPQNVLASVIDWVENGVNPERLNATVISDVATVADKEQRLCSFPLRPLWHGNATMECVYG</t>
  </si>
  <si>
    <t xml:space="preserve">&gt;jgi|Macph1|10200|MPH_10430m.01</t>
  </si>
  <si>
    <t xml:space="preserve">MCRVALRVPTTNQSEISMEAWLPSNWTGRFLSTGNGGTSGCIQYEDMAYASDLGFATVGANNGHNGTRGIAFGQNEDVVLDFAWRSVHTGVVVGKHISETFYGKTHTKSYYLGCSTGGRQGFKSAQSFPDDFDGVVAGAPAIAFNNLTSWSGSFYTNFRGNDTERYIPAELWATLIHEDILKQCDGLDGVEDGIIEDPDLCQYRPEALLCASNATDTSNCLTGPQVDAVRQVFSGVYGVDGSLVYPRMQPGSEVIAANVLYSGSEFIYTSDWFRYAIYHNTSWDPLNLSPEDMAYSAKLNLGNIQTWDDLSAFKAKGGKLLHYHGLMDAIISSDNSPRYYNYLSRTMGLNSAELDDFYRFFRISGMSHCRGGDGAWAIGNQRASRASLDPDANALMAMVRWVEEGVAPEKLIGTKWVNNTESLGVEYTRAHCKYPARNVYKGSGDGTDPEGWECVV</t>
  </si>
  <si>
    <t xml:space="preserve">&gt;jgi|Macph1|11706|MPH_11958m.01 </t>
  </si>
  <si>
    <t xml:space="preserve">ATTSTDSFQQSCLSFEPQKHVYNSTLTVREFVPANTTLTFPDNDATCNRASQLVSADVCRIAMSIPTSERSSITYEMWLPRDWSGRFLATGNGGIDGCVKYEDLAYTSLNGFAAVGANNGHNGTYGNAFYRNEEVVRDFAWRSLHTATDVGKKLTKLFYEGEISKSYYLGCSLGGRMGIKAAEKFPDDFDGIVAGAPAVDFNDLISWRASFYPITGAIGSENFISADTWKTTIHNEVLAQCDAIDGVEDGIIEDPTLCHFNPATLLCSATTTNSSTCLNAIQVGILQQIFSPFFALNGDLIFPGMQPGSETGAVERLYAGKPFSYSEDWFKYVLYNPSWDASTFTALDALYADARNPANIRTWPSSLARFQKRGGKLLSYHGQQDNQITSFNTPRFYEYLRKSMRYGYADMDAFFRFFRVSGMNHCNGGPGAWVLGQGGGAPAAGIPFDAEHNVLAAMVDWVEKGEAPEGITGTKFADDKVAEGVAFERTHCKYPLRNTFRGEGRDPSDPASWECRWVNWWDDASSVAFDNPWISHGPHGHRR</t>
  </si>
  <si>
    <t xml:space="preserve">&gt;jgi|Macph1|12549|MPH_12816m.01 </t>
  </si>
  <si>
    <t xml:space="preserve">RSDEFREKCTSLGNSLNIPGARATLAQFVANGTTLDFPDSDASCTRPSQTVSTDLCRIALRVATSNRSGISMEAWLPVDWSGRFLSTGNGGLGGCIQYEDIEYAASLGFAAVGTNNGHDGMTGQSFLNNTDVIEDFAYRALHTGVVVGKQISQAFYGEPHKKSYYLGCSTGGRQGFKEAQSFPDDFDGIVAGAPAFSFNNLTSWSSNFLVLTGAPGSATFVPTSMWPTIHEDILTQCDELDGARDGVLESPDLCNYDPSGLICASNTTNSTTCLTETQAQTVRSIFSPLLDPQDGSLVYPALQPGAETTGALETYFLGQPFGASDWFKYALFRDPTWDPATLTPADWVASSRANLFNIETWEGDLSRFERRGGKLLHYHGLVDGTISSNNSPRYYEHVSATMGLAPRELDAFYRLFRISGMAHCGGGPGATFIGNQKQSVASLEPEENVLMAMVRWVEEGVPPEVVRGTAYVNGSRDAGVAFKRNHCRWPYRNVYKGPGDVTDEAAWECVSE</t>
  </si>
  <si>
    <t xml:space="preserve">&gt;jgi|Macph1|12937|MPH_13220m.01 </t>
  </si>
  <si>
    <t xml:space="preserve">DSAGCGKPPSLYTGTHSLTVNGTERTYILQLPDGYDANTPHKLYFGFHWLHGTQEAVYANSWYGLQPLANGTATIFVAPQGIDNGWANPNGTDVSLFDAILATLSETLCIDDRHVYSIGFSYGAAFTHALACARPNVLRAAAVLSAAELSGCDGGTEPVAFLGQHGVNDTVLPIARGREVRDRWVRNNGCELPSEEPPAPEPLSLQWNETVYAACLPDKPVWWIAHGGGHWALPDGGAGGLSFAPARFWEFFSQFQ</t>
  </si>
  <si>
    <t xml:space="preserve">&gt;jgi|Macph1|1583|MPH_01618m.01 </t>
  </si>
  <si>
    <t xml:space="preserve">VSDAGTSCSPDAIPTPELFGGQVLSLSASTVDNYSGTPSFCNVTVQYTHPGQGDRINVFVYLPLNGWNERFLGSGGGGWRMRSDDTVLTTEVAKGYAVGATDGGHDWISESAESWALLSPGNINAPLLNNFAAVALEDATILGKAVTASFYGQDPKYSYWSGCSTGGRQGLMLAQRFPELYDGILATAPAINWAKFLVAEYWPQFVMNQLGVYPTPCEFNAIISAAIEACDGLDGVEDGIIADPTHCDFDPTSIVGQEFSCGNFSGAVSEEAAIILQKTWAGARTRNGNFSWYGLSPDTPVVGLVNTSCVGQDCTGAPFDIAREWIELWIKRGDPDFNIANISHAEYDAIFHRSVNQYKSIMSTDDPDLSQFKEAGGKMITWHGLADPLIFPEGTRDYYEKVLELDPAAADFYRFFRAPGVGHCRGGAGPIPTKAFDSLVAWVEEGIAPETLPASVTVAGNATRELNLCPYPLVAAYKGGDILKASSYECSASFN</t>
  </si>
  <si>
    <t xml:space="preserve">&gt;jgi|Macph1|1598|MPH_01634m.01 </t>
  </si>
  <si>
    <t xml:space="preserve">APAKRSGPTCSDINLSVTISAENRVIPDYLLSGLTSTTLSLAGVEQLLNGVGNELQLALVNGTYNIAGRFCEPEVQIPGRSDTIQLLVHGITYDRNYWSGGGSLTGWEGSQYSWLAHASAQGYPTLSIDRLGNGLSDHPDPLLVVQKPAHVEVAHQVTQALRAGAVGGRAFSKIAYVGHSYGSLIGNTLAARYPDDIDAFILTGFTSALKQAIAGVVVSPLGAPAALVEPARFGNLSLGYMAMSNEEGARGVFYTNSADEWDASVVYRDWLSRGTYTLGEAISTLFVNDVADEFDKPVLVLTGHKDQIFCGLALPVLGEADCSGYLERTRQLFPAAEYYTKDVPATGHCLNFHYSANETFAAAHDFLHGAGF</t>
  </si>
  <si>
    <t xml:space="preserve">&gt;jgi|Macph1|2247|MPH_02290m.01</t>
  </si>
  <si>
    <t xml:space="preserve">MHGSVELAKKLTTAYYASDIKYSYYSGCSTGGRQGLRSAQLFPDDFDGVLAGAPAWWTTHLQTWTAKMGTYNLPLNGSNRIPPSLFTAIGAEVLKQCDGQDGLVDTIISDPRACTFNPDALLCSPTSTNTSTCLTPAQLDTLYKIYNPYVDTNNTFVFPGLALGSESQWTVLLGTPTGEPLSYGTDYIRYFLDLPSFQYQDFDYSIIQRADALDPGNATADAYDLRPFRARGGKLLHYHGWADALIATGSSIYFYEQVLRTLVPAGVGLDDWYRFFLVPGMQHCAGTPSDVNAPWYFAGANQAADLGTGVSGVPGFRDGRHDALLALMAWVEEGTVVEELVATKFVDEDVTKGVERQRPLCAYPKRAVYKGTGDVDSAESWECEPLY</t>
  </si>
  <si>
    <t xml:space="preserve">&gt;jgi|Macph1|2752|MPH_02800m.01 </t>
  </si>
  <si>
    <t xml:space="preserve">APANTTPQCSPTSFEFPDLFGAERLDISADEVYNYTTISVEPGLITGGSYTINFCNVTVTYTHPGWNDIINVQVWLPLKDWNGRLMALGGGGYSAGMGPLYLTQAVSKGYVAIETDAGHAAGRASSESLSDWALTSPGNVNLNLLENYASRSLNDLTIIGKAITKDYYNAAPEFSYFQGCSAGGRQGLMLAQNYPDSYDGILAIAPAINIENFVPAGYWASQVMNDLGVYPPPCEIKAFTQAAIDACDGLDGVQDGIISATDGCGFQAHSIVGQDFSCEGTTKQYTNSGAIIVEAAWNGPRSSSGNTGWFGVSKDANLASAYITTQCNSNNNCSAAPSDLFLSWIQYLIAKDPNFVAANMTDEDFISYLKYSEREYHSMLSAADPDLSDFRARGGKIISWHGIADEVIPINGTVAYYQQALQADPKVDEFFRFFEAPGLGHCNGGVGPAPEHALEQLIAWVEKDVIPETLRTTGTNGTTGILCPYPSRQTYVGGNPKNASSFRCIPRALGSEDRLTELFPFV</t>
  </si>
  <si>
    <t xml:space="preserve">&gt;jgi|Macph1|4429|MPH_04537m.01 </t>
  </si>
  <si>
    <t xml:space="preserve">SPLVKRQSPGPAISDQLFAQFVRYADFSAAAYASDCPNPPFGAVITHQINNQQTDTQGFVARADDAQEIVLAFRGTSNLADFGTDFAQELVSYQSVGVSAACNGCQAHKGFLGAWNSVAQESLDAVRAQLSANPSYKVTITGHSLGASLAALATLTFVGSGVDVTTYTFGEPRTGNPAWADFVDQQAPAGKMFRVTHANDGVPQTIPTSDGYRHHSTEFWQREEATPSGVFQCSGQEPEDCNNSVRGTGLGANGIGINTAHLEYLGVSTGNPLDGGATACNGKPPGILGAIGGFLGIGKGN</t>
  </si>
  <si>
    <t xml:space="preserve">&gt;jgi|Macph1|5336|MPH_05467m.01</t>
  </si>
  <si>
    <t xml:space="preserve">MRQSSRAAAAALAAASAANAASSLTDLCTVSNVQSALPSNGTLLGIELKPSSVSVNTVYNATVGASMGGSSSSSATYSYCNVTLTYSRPGKTDVTAMYAFPAPGDFKNRFYLGGGGGYSLSSSTTGGLPYGAVSGATDAGYDAFSTSYDEVALYGNGSINWDATYMFAYQALGELTKVGKAITKNLYSIDKLYTYFEGCSDGGREAMSQVQRWGEEYDGVVAGAPAFRYGQQQVNHVFSATVEHVQGYYPPPCELEKIVNLTIAACDPLDGRTDGVISRTDLCKLKFDLNSTIGESYYCAAETSSSLGFGFSGGARRKRQVTTGSSTSTTPAQNGTISAEGVAVAQAIYDGLHSTDGKRAYLSYQIGSEFDDASTTYDNTTASWELSIPSTGGEFVTKFVQLVDVDNLSNLDNVTYDMLIDWMNTAMVRYMDSLQTTLPDLTPFESHGGKLLHYHGESDPSIPSGSSIHYFDSVRTTMYPNKAYNESVEALNDWYRFFLIPGAAHCGTNTLQPGPWPVSNMDTIIAWVENGVAPDRLNSSVSSGSFSGETQLLCKWPTRPYWNAGGKSSTFECVYDQESIDSWTYTFDAFKVPVY</t>
  </si>
  <si>
    <t xml:space="preserve">&gt;jgi|Macph1|6283|MPH_06425m.01 </t>
  </si>
  <si>
    <t xml:space="preserve">ANTAGCGKAASISSGTKQINVNGQQRSYILQLPQSYDPNTAHEFYLGLHWLGGSQENVAQGGWYGLQPLAQQSNTPAIFVAPQGNDAGWANPGGSDVRFIDAVLDELKSQLCIDDSHVFALGFSYGASMSRALACARPNVFRAVGAMAVGPMSGCDGGSQPIAYFGQHGTADNVLPFELGEETRDQFARNNGCQPQTFPRPASGSPNWEKTVLRGCKYPVTWIAHSGGHVATVDSRGSSTSKELWDFFQQF</t>
  </si>
  <si>
    <t xml:space="preserve">&gt;jgi|Macph1|7599|MPH_07764m.01 </t>
  </si>
  <si>
    <t xml:space="preserve">LALEKRASLQQVTNYGANPANVPMYIYVPAKLAAKPGIIVAVHYCTGSAQAYYSGSPYAQLAEQYGFVVIYPSSPHSGTCWDVSSKATLTHNGGGDSNSIANMVTYAISKYGADTSKVFVTGSSSGAMMTNVLAATYPELFKAAIVYSGVPAGCFVSASGGVDAWNSTCSQGKSIATPEQWANVVKAMDPGYTGARPKMQIYHGSADTTLLPQNYQETTKQWAGVFGYDYSKPQSTQSNSPLSGYTRTTWGPNVQGIYAQGVGHTVPIQGSEDMKWFGFA</t>
  </si>
  <si>
    <t xml:space="preserve">&gt;jgi|Macph1|9073|MPH_09282m.01 </t>
  </si>
  <si>
    <t xml:space="preserve">ASLADVCTKTYVQSALPADDFYPGITIDATSVQAAVVTNSSVSSEWYPTGVIEYCNVTFAYSHDGIANDVVHVSYLVPRPEDFQNRYVSTGGGGLAINSQAQYSPSGILVGAVSGITDGGFGTFSTDWDDVFLLANNTINWQSTYMFGYQAHHELAILGKQFSRNFFNVSEADKVYSYYQGCSEGGREGWSQVQRFADQFDGAVIGAPAFRYGQQQVNHLVPNVVEKTVGYYPPTCELEKIMNLTIAACDLLDGKADGVVSRSDLCKLHFNINSTIGKPYYCAATAASGSSGFGALEARQMPTAATPEQNGTITAKGVAVASTIIDGLHDSEGRRVYISYQPGASFADAATAYDSTTGTWGLSISSLGGEWVARYLLLQDESNLSTLDNATYDTLKDWMGLGMSRYGDSLQTTHPDLTAFQSAGGKVIHIHGEQDNSIPTGSSVHYYESVRSIMYPHLSYNDSTAALDDFYRLYLVPGAAHCSSNPYQPAGSWPQTTLQTMIEWVENAAAPDTLSRTSELDPICRWPLRPLWANNGTSFDCVYDQASINTWKYNFDAWKMPLY</t>
  </si>
  <si>
    <t xml:space="preserve">&gt;jgi|Macph1|9864|MPH_10084m.01</t>
  </si>
  <si>
    <t xml:space="preserve">MHNTSSLSLLCSSEQRPTPTLFGAKILSLSSQLVTNYTSYAPEAYNFNHPAVYADSIDFCNVTVTCTHPGHDDQIHVEAWLPLEWNDRLQAVGGGGTVAGRFALSYMLMAGAIGEGYATVSTDAGVSTDPNGYGEWASLGPGNVDLHAMQNFGSVALNDEAIIAKSLIENFYGRPPKYSYWSGCSQGGRQGLMLVQRYPTAYDGIVASAPATNIPSFAPSLYWPQLVMNLQGKYPRDCEMSAITEAANSACDGKDGVVDEHACDSMTEERIVCRCI</t>
  </si>
  <si>
    <t xml:space="preserve">&gt;jgi|Maggr1|111282|MGG_03771T0</t>
  </si>
  <si>
    <t xml:space="preserve">Magnaporthe grisea</t>
  </si>
  <si>
    <t xml:space="preserve">MTIPSIRRLAAAAVAAIPADCRFLTSRASPVDNADTQQFTQACQNLAKELQIPNSTFVSADFVPANTTLQFPNVDPACNRPTQLVSVPLCRVQSNITTSTTSGLHFEAWLPQNWTGRFLSTGNVATNNGHDGMSGKPFFQKPEIVEDFAFRAIRTGVVVGKNVSQAFYGKPYSKSYYLGCSTGGRQGMKMVQDYPDLFDGVSAGAPALNFNNLNTWSGHFLPVTGSNTSDTFVSQDLWNVVHQDMLSQCDALDGLADGILEAPDLCRYKADGLLCGNGTAQPGSCLTAKQVNTVNTIFSDMLAPNGTVLYPRMQPGSEATGAFDTYYNGQASDKSDWIKFVVMADPDFDLAKFTPDLSDMSPRYYESVRAALRLEPADMDAFYRYFRISGMGHCSGGPGAHFIGNQRKQLAFLDKPDESVLMSLVRWVEQGQAPDFVAGTAFVGDKQGGR</t>
  </si>
  <si>
    <t xml:space="preserve">&gt;jgi|Maggr1|111324|MGG_09404T0 </t>
  </si>
  <si>
    <t xml:space="preserve">SDFSAKCQSFQPERLVKNSTRTRLEYVASGTTIQLDDNVPSCGRTSQVVDVNICRVALQIPTSNRSSLSFELWLPERWDEKRYVATGNGGVDGCIKYEDIAYGVKNGFAAMGTNNGHNGTTGVDFLNNEDVVVDFSYRALHTGTVSAKTLIQEFYDSPPAKSYYIGCSLGGRQGISAAERFPEDYDGILAGAPAVDFNHLYSLRARMFTVTGSPGSPDYIPVATWSGLIHNEVLAQCDTLDGVADGIIEIANKCHFDPTKLLCRADQADQAGTACLSRAQISQVQTVYAPYTYANGTLIWPRMNAGAEILASAGLLAGRPFSPSVEWFRYAVLSDPNWDPASYGLADAEAAETANPGGIRTFPESLPAFKARGGRIVTYHGEQDQQIWSTNSERFYERLVAADGGLDSYLRFFRISGMNHCASGPGAWMFGQGGSSAVIPFEPERNAFAALVAWVEKGQAPDTITGTKFVNDSVDQGVDFQRSHCR</t>
  </si>
  <si>
    <t xml:space="preserve">&gt;jgi|Maggr1|111657|MGG_13625T0 </t>
  </si>
  <si>
    <t xml:space="preserve">WSGPTTCASGSCCVASNQWYAQCIPGGNCGGGGTNPPTNPPTNPPTNPPTNPPTNPPTNPPTNPPSTGDRSAGCGKAPITSGTKSINVNGRNRQYILRVPNNYDSNKPYRLIFGFHWLGGNMDDVATGRTVQAGTWDYYGLRRLADENAIFVAPNGLNAGWGNAGGEDVAFVDALARNLEDDLCVNPRLRFATGFNFGGAINYAGCEGGTAPVPYLGIHGLRDNVLPIATGRQLRDRFVANNGCTPQNPPEPAQGSLRHVKTVYGGCRDGFPLTWIAYDGGHVAAPADGTAGDNGSTTFAPAETWAFFEQFS</t>
  </si>
  <si>
    <t xml:space="preserve">&gt;jgi|Maggr1|111702|MGG_10040T0 </t>
  </si>
  <si>
    <t xml:space="preserve">APTAGCGKAAPSSGTKTITVNGRQRQYILQLPSSYNTQTAHRLVFGFHWRDGSMNDVANGQFYGLRPLAGNTAIFVAPNGLNKGWANSGGEDIAFVDAILNSVKNDLCINDAEVFATGWSYGGAMSHSVACSRPNVFKAVSVLSGALLSGCSGGNSPVAYLGIHGAADNVLGIGSGRQLRDKWLTTNGCQSKSAPDPGAGAQQHIKTTYTCSRAAVTWIGHGGGHVPDPSGTGGQKFAPGETWSFFNAAVGGGGGGGGGGGGGDGGGGGGGGGGGGGGGGTPNPGCSPRWGQCGGQEWSGPKCCSEGTCTVSNQWYSQCI</t>
  </si>
  <si>
    <t xml:space="preserve">&gt;jgi|Maggr1|112992|MGG_10618T0 </t>
  </si>
  <si>
    <t xml:space="preserve">ASLQRVANFGANPANVKMFVYVPDRLAANPAIVVAVHHCQGTASSFYGSTPYARLADQKGFVVVYPESPYQGTCFDVSSRKTLTHDGGGDSNSIANMVKYAIAQYKADAKRVHLVGASSGAMMANVMAATYPELFQTVIAHSGVPAGCFMSASGQVNGWNSSCANGQVRPSQAVWTKMARDMYPGYSGARPRMMIMHGGTDTTLHWNNYEEALKQWRGVLGVADSATRTLQNSPESGYTTTFYGGDGQLTAKVKGVWNPKYGHNIPIIGGDDMAFMGL</t>
  </si>
  <si>
    <t xml:space="preserve">&gt;jgi|Maggr1|113030|MGG_05529T0 </t>
  </si>
  <si>
    <t xml:space="preserve">SPLAPTAPGQQRCAAFSQTLSIPNVTVVSTAHYPGQGNVSVTGLVASCADSIGTSFVAPTDLCRIIVNVATSPSSEVRLEAWLPDSWKGRLLSTGTGGIGGCIEHTALQMGSSMGFAAVGTNAGHDGSAGFDFFLNHPETIVDFGHRAIHVEAVVGRQLAAQYYGAEAAHSYYAGCSTGGRQGFTSALLYPEDFDGVLLGAAAVDWLHIVSSKAVLAQRLGWPDLSSPRYIPPSSWPAIEAAMVKQLDPLDGVVDGVIDQPHSVDFDFGLLGCASPTPLLNSTVCLTEAQVEAIRSVYQPVQSASGQDVYPSFDLGSATGVFSSNQFPAGVANLTYRVLDDYWRGAIYNDSTWSSQQFNLSQMDFAVDLNPGLINYAGGVSHDLSKFRDRGGKVLTYHGSSDVTVTSALALRTYDRVAEALGSLDAASMQDFYRLFYVPGHMHCSGGAGAWTMGQTSAFNQFVKFGGDGDEGSARGRTGQSGMG</t>
  </si>
  <si>
    <t xml:space="preserve">&gt;jgi|Maggr1|113077|MGG_05366T0 </t>
  </si>
  <si>
    <t xml:space="preserve">AAVPEQQLLGKSLHGKTLHSRRCAAQSPPAQDGQDGHYKPYPGRKPPPPPPTPAAVCTSSYLSSVLQSYKEKGVSISLETAVPVPEGGSFGEGPKDLAAGVNATRLPEVCAIIVSVKNTTANPPSNYRFGMFLPPLDTWNGRFLAVGNGAFLGGINWPYMGSGPHYGFATMSTDTGHSSGAGDLSWGFNRPDRLLDWGYRAMRGSSMVAKQVVAGYYQERPERSYFAGCSTGGRQALKAIQGDPESWDGALIGAPAWDTKDLMPWGAKQGKSNIRPDGSLIFDASNLATGGAWQTLVAQVQLQCDAVDGVVDGIVSAPELCRIDFTRFTCLPGAPQTPGCITPEQVAVVKGMYADYYLGANYTGSGDPLVMNGMEPSSETDLSGWVTYLNNPGDFVSAYPRYWVYNDTNWKLPQYSDQVVVDSRRVNPGQASADDYDLSPFKQRGGKVILYHGVADGLVPTRSTTNYYNKMRTAMGGQQATDAFLRHFLVPGMGHCWFSPAWVNAPWMFAGVGQAETLQLLPAGSTPLPPPEEFLRGWGTPLFRGDVNYDALLKLVTWVENGTAPDDIRAVAYGADWKVQRTRKLCPYPKKAVLVNALLVNDQAGWVCA</t>
  </si>
  <si>
    <t xml:space="preserve">&gt;jgi|Maggr1|114235|MGG_02261T0</t>
  </si>
  <si>
    <t xml:space="preserve">MDEPARLQLLRRRSTRTGWESARRTQSLTVPGDINEGSAYDTADYAITPIEAGLSSDAYLSRKRHSDDVTQRSSLIKLGIMLVFSGAVIWTLVVAVTGSQSSTDAMLAKRLVNCDPAVLAAFLPSNAVIENVTSVQQGGTFGEGKANRWVSADPTGLPALCAVIVNVTSSPSSSYRFGMFLPSSPSSSSEADDKVSSGSWNGRLLTTGNGGFGGGIGWLFMAEGARRRFAVIATDTGHNSKSTEVAWALNEPEKRTDWGWRALHGSVEIGRNLTRGFYGEQAKYSYYSGCSTGGRQGLRELQMDPEAFDGVLVGAPAWYTTHLNTYAAKTGQFINQPETPGYIPAEMFAVIGKDVVRQCDADDGVEDGIVSLPDQCVPDLQRIRCDNRAANQSTCVNEAQLEMRCDEDSETCPSANPGADPTLLYTALSPGSEGQWAELYNRTEPTAYGLGYVRYFVYGDENWDWKRFDDEQLVRDAMRLDASGAEAVEYDISRFQDRGGKLIMYHGDSDGIVPVRGSNLYYDRTLEAMGEERMDGFFRYFRMPGMHHCLGTSMDAPWNIGAWGQSTAFGTNGTASVPGFEDPDHDALLALVEWVEKGRRVDKLVATTWNTWNNVSTGVRRQRPLCPWPARAVWDGDGDVNAAESWACRVDD</t>
  </si>
  <si>
    <t xml:space="preserve">&gt;jgi|Maggr1|114293|MGG_02130T0 </t>
  </si>
  <si>
    <t xml:space="preserve">AVLPRASQGPTVQVANGSYYGVHNSFYDQDLFLGMPYAQPPVGNLRFRVPEPLNSTWDGVRNATEYGYACIGYGSDQWVLGNYVNEDCLTVNVVRPAGVPANAKLPVAVWIHGGGYFMGSGSDPRYNTSFLVKESVEMGTPMVAVTLNYRLSAWGFIFGKEVQAAGQTNIGMRDQRLALHWIQENIDAFGGDKSKVTIFGESAGGNSVGTQLIAYGGRDDGLFRAAISQSGAPSGLGRMTTPESWQPAYDALVSKAGCADAADSLDCLRGVPADALNAFINSTDVLAGPARPVIDGDLLTEVGTTSLRAGRFVHVPYLIGANADEGVSFGVRGINTEDEFVAMVQRSNAGLTRDDALAIAALYPDDPDQGIPSTLKGRPGPDLQPLLGSMWKRSAAYGGDPIMHAPRRIANEEWARHGVPSYSYHFDVLTNGIPDYAGSTHFQEVAFMFNNTGGLGYGNAVSVNPFGGMPESLKSLSHMMARMWISFVVNLDPNHIGIDKPAEWPVYTLEQPQNYVFDVNATGYGYIEPDTYRAEGIKYISDRFETVFRQ</t>
  </si>
  <si>
    <t xml:space="preserve">&gt;jgi|Maggr1|114994|MGG_07653T0 </t>
  </si>
  <si>
    <t xml:space="preserve">AKSNGCGSVNATLTTGVRQINVNGLQRQYTLKLPDGYDGKTPMKLVFAWHWRFSRMEDVVTGVSIQPWYGLESRAKGSAIFVAPDGINKEWPNDGGRDVAFADAMIKELESGLCIDTDQLFSTGFSYGASMTFALACARPKVFRAVSIIGGGQVSGCEGGTDPVNFLQFHGTEDTVFPMDKGLELKDRFVKNNGCQAKDITMPTNPGQSTRTDFTCTKKKLSFVAYVGGHVGAPLGEQNPLAPDTTWDFFTKST</t>
  </si>
  <si>
    <t xml:space="preserve">&gt;jgi|Maggr1|118222|MGG_08737T0 </t>
  </si>
  <si>
    <t xml:space="preserve">QDAPAFPESCLKLADQLNGKLPNTTVWFSEAVLAGTNITLKDTDPTCGGGNQRVDVDLCRVAMFVTTSPTSNVSVEAWLPVDWKGDRFLSAGNGGLSGCIAYDDLAYTTARGFASVSGNAGHNGTSGVAFGYSDEVVEDFAWRSVHTGVVLGKQIVEEYYGRPHQKSYYLGCSTGGRQGFKSAQDFPEDFDGIVAGAPAFAFNNLSSWSGHFYTVTGKPGSPTFLTPDQWMAVQADVLKQCDGLDGHEDGILEDPDMCAYRPEDLICGSGNNSTTCITGTQAETVRKVFGAIYGVDGSFTYPGMQYGVDNSFIFVYLTGNPFVYSYEWFQYAIYHNPQWDPATLGPKDYAASASADFGGISSFKGDLSGVRDRGAKILHYHGLQDQIITSTNSARYYNHVSRTMNLPSGDLDSFYRYFRVSGMGHCNGGSGAAAIGNRGGDSYVSEDAADNVLTAIVDWVEKGVAPETITGTRYQNGTRSSGVIEYKRRHCKYPLRNVFKGGDASNPDSWQCV</t>
  </si>
  <si>
    <t xml:space="preserve">&gt;jgi|Maggr1|118416|MGG_03502T0 </t>
  </si>
  <si>
    <t xml:space="preserve">APSATKTKACTESAFGGALPQEASIVSVDAVPAGGQYGEGSRNPAYPKIPTNLPELCAVVVNVTSSPISSYRFGVLLPTADAWNKGFLAVGNGGFSGGINWIDAAVGPRYGFVGVSTDTGHNSTSGDVTWATNDETKQDWGHRAIHGAATLGKKMAEAYYGAPVDHSYYSGCSTGGRQGLKEAQLHPETFDALLIGAPAWWTSHLQTWTLRVGALNQPADAPHHIPVQKFSLIAQETLEQCDGADGVNDGIISQPEKCNLDLNTLLCTSGTVNSTCLTNAQIETANKVHADYIAEGRFAFPGLSISAETLWAFLLGASEPSSYGTQYVQYMLLNDPTWRWQDYTDEIVWRADRENPGNASATAYNMSAFRDKGGKIIMYHGIADGLIPTGSSHYFYQQVANATGGISPLRDWFRYYDVPGMGHCSGSSYNAPSYFAGANQAENLGTSGYSVPGFSDAKHDVLLALTQWAEKGETPESIIATAWKSVNNPASGVLKQRPLCPFPEVAKYDGKGDLNAAESWTCQ</t>
  </si>
  <si>
    <t xml:space="preserve">&gt;jgi|Maggr1|119500|MGG_01403T0 </t>
  </si>
  <si>
    <t xml:space="preserve">ARSAGCGKTNTIRNQQYTANINGKQRQYIVRLPDQYDNNKAHKLVFTFHALGGNAQQIAQGQGGTLAWYGLPPLSNNSAIFVSPNGLNAGWANQGGEDITFIDNMVRTIEADLCVETSQRFATGFSYGGAISFAWACARGKEVRAIAPISSSQLSGCQGGNDPVAFIGQHGTSDSVLPTAGGRAMRDRFVRNNGCTPIQPEPQPNGGRHVKVDYQGCREGYPVSWIIHNGDHNPSQSDQGSNQAFAPAYSWNFFNQFQPQ</t>
  </si>
  <si>
    <t xml:space="preserve">&gt;jgi|Maggr1|120619|MGG_07294T0 </t>
  </si>
  <si>
    <t xml:space="preserve">AQLQQVTNWGDNPTNIQMFIYVPDRVAANPAVIVALHPCGGNARQWFSGTRLPSYADQNGFILIYAGTPNQSNCWDVQNPASLTHGQGGDAKGIVAMVNYTLNRYNGNKDKVYVMGSSSGAMMTNVMAGSYPDVFEAGAAYSGTAHACFAGAAGATPFSPNQTCAQGLTHTPQQWGDFVRNSYPGYTGRRPRMQIWHGNADFLVRPACAHEALKQWSNVLDVTVSRNVTGVPSAQYTQVIYGDGSKLQGFFGNGVGHTAPVNEDLMLRFFGLIA</t>
  </si>
  <si>
    <t xml:space="preserve">&gt;jgi|Maggr1|121286|MGG_09677T0</t>
  </si>
  <si>
    <t xml:space="preserve">MTSSLCSPSSFPSLSLVGAEILSITATPVAETRNVVYGTIRTPVVPMQLDYCNVTVSYTHPGYDDLINVEAWLPSPEAWNERIWATGGGGFRAGRDPQGNYDSAMAMALSEGYATTSTDAGTEAGAAPTFGDWGLLSAGNLDVVRYGNFAGRSLEEQALLGRQAVAAYYGRAHRFSYFAGCSQGGRQGLTLAQKYPRLYDGIVASAPALSINAIVPQIHWPYQYMVETGRVARPCEVQAITEAAVAACDGFDGVEDGIVAEYERCAAEFDPFSVVGQPVDCVDGARTVTDASAAVVNATWDGVRSAQGKRLWAPVTPGTDLVGNGTRPISPGFDIVATDCSSGTCAAMQYPLGSGFFKNFLALDADLDLTKLSRDEFDRLVKFGSLDLTQWQANNPDLTDFQRAGGKIITPHGTADSLIPIGGMVDYYKQVGAVSPDVHDFYRFFEVPGLSHCYGGKAGVAVELMKQIRSWVEDGTKPDQSTYEALTKDGNVEDRLLCPYPQKATFDKECGDSAKAACWACVGQLA</t>
  </si>
  <si>
    <t xml:space="preserve">&gt;MGG_01403T0 </t>
  </si>
  <si>
    <t xml:space="preserve">Magnaporthe oryzae</t>
  </si>
  <si>
    <t xml:space="preserve">&gt;MGG_02130T0 </t>
  </si>
  <si>
    <t xml:space="preserve">&gt;MGG_02261T0</t>
  </si>
  <si>
    <t xml:space="preserve">&gt;MGG_03502T0 </t>
  </si>
  <si>
    <t xml:space="preserve">&gt;MGG_03746T0 </t>
  </si>
  <si>
    <t xml:space="preserve">QESQLIKRASLTQVQNFGNNPSGIKMFIYVPAKLQAKPPIVLVLHACAWTATNFFGTTKYGQLAEQYGYIAIYGQTPTDGACWDVSSDQSLKHDGGSDSTGLANMVRYALQKYNGDASRVYVTGESSGAMMTQVMAAAYPDMFAAASEFSGEPAGCFRTGTVRGWNSHGQYPRMQVFHGDVDTTLNIASFNESVKEWSGVFGYSGVASAAVNNSPGPRLTRYIYGDRLQGIWGHGFGHVVPTNETEALTWFGIMGNRGNGGSQTTTMITTTQRPTSTAGGNPPAPTSPPPSGGACAAQWAQCGGSGWSGATCCQSGSKCTYSNDWYSQCI</t>
  </si>
  <si>
    <t xml:space="preserve">&gt;MGG_03771T0</t>
  </si>
  <si>
    <t xml:space="preserve">MTIPSIRRLAAAAVAAIPADCRFLTSRASPVDNADTQQFTQACQNLAKELQIPNSTFVSADFVPANTTLQFPNVDPACNRPTQLVSVPLCRVQSNITTSTTSGLHFEAWLPQNWTGRFLSTGNGGLGGCVQYDDVEWAASLGFATVATNNGHDGMSGKPFFQKPEIVEDFAFRAIRTGVVVGKNVSQAFYGKPYSKSYYLGCSTGGRQGMKMVQDYPDLFDGVSAGAPALNFNNLNTWSGHFLPVTGSNTSDTFVSQDLWNVVHQDMLSQCDALDGLADGILEAPDLCRYKADGLLCGNGTAQPGSCLTAKQVNTVNTIFSDMLAPNGTVLYPRMQPGSEATGAFDTYYNGQASDKSDWIKFVVMADPDFDLAKFTPDLWARSDELNPANIATLEADISAFRDRGGKLLHYHGTMDPVISSDMSPRYYESVRAALRLEPADMDAFYRYFRISGMGHCSGGPGAHFIGNQRKQLAFLDKPDESVLMSLVRWVEQGQAPDFVAGTAFVGDKQGGQVAFSRKHCRWPLMNKFMGGDSNSADSWSCVSYNATT</t>
  </si>
  <si>
    <t xml:space="preserve">&gt;MGG_05366T0 </t>
  </si>
  <si>
    <t xml:space="preserve">&gt;MGG_07294T0 </t>
  </si>
  <si>
    <t xml:space="preserve">&gt;MGG_07653T0</t>
  </si>
  <si>
    <t xml:space="preserve">MESQTFDHGEDGKFSSLEYILDESCSRKSGSICLSRHPRRHPESLFLVLVLDWTLFLLLRFHLSSPSAILTRSDYQLLHLFTLSCFANLPVPLSARHETKMVQFSLTSALALASSLFAASTLAAKSNGCGSVNATLTTGVRQINVNGLQRQYTLKLPDGYDGKTPMKLVFAWHWRFSRMEDVVTGVSIQPWYGLESRAKGSAIFVAPDGINKEWPNDGGRDVAFADAMIKELESGLCIDTDQLFSTGFSYGASMTFALACARPKVFRAVSIIGGGQVSGCEGGTDPVNFLQFHGTEDTVFPMDKGLELKDRFVKNNGCQAKDITMPTNPGQSTRTDFTCTKKKLSFVAYVGGHVGAPLGEQNPLAPDTTWDFFTKST</t>
  </si>
  <si>
    <t xml:space="preserve">&gt;MGG_08737T0</t>
  </si>
  <si>
    <t xml:space="preserve">MDCLAGCSLAQQPLLPPISPPPVCLASPLYTMRSSLFAALMPVAALAQDAPAFPESCLKLADQLNGKLPNTTVWFSEAVLAGTNITLKDTDPTCGGGNQRVDVDLCRVAMFVTTSPTSNVSVEAWLPVDWKGDRFLSAGNGGLSGCIAYDDLAYTTARGFASVSGNAGHNGTSGVAFGYSDEVVEDFAWRSVHTGVVLGKQIVEEYYGRPHQKSYYLGCSTGGRQGFKSAQDFPEDFDGIVAGAPAFAFNNLSSWSGHFYTVTGKPGSPTFLTPDQWMAVQADVLKQCDGLDGHEDGILEDPDMCAYRPEDLICGSGNNSTTCITGTQAETVRKVFGAIYGVDGSFTYPGMQYGVDNSFIFVYLTGNPFVYSYEWFQYAIYHNPQWDPATLGPKDYAASASADFGGISSFKGDLSGVRDRGAKILHYHGLQDQIITSTNSARYYNHVSRTMNLPSGDLDSFYRYFRVSGMGHCNGGSGAAAIGNRGGDSYVSEDAADNVLTAIVDWVEKGVAPETITGTRYQNGTRSSGVIEYKRRHCKYPLRNVFKGGDASNPDSWQCV</t>
  </si>
  <si>
    <t xml:space="preserve">&gt;MGG_09404T0 </t>
  </si>
  <si>
    <t xml:space="preserve">SDFSAKCQSFQPERLVKNSTRTRLEYVASGTTIQLDDNVPSCGRTSQVVDVNICRVALQIPTSNRSSLSFELWLPERWDEKRYVATGNGGVDGCIKYEDIAYGVKNGFAAMGTNNGHNGTTGVDFLNNEDVVVDFSYRALHTGTVSAKTLIQEFYDSPPAKSYYIGCSLGGRQGISAAERFPEDYDGILAGAPAVDFNHLYSLRARMFTVTGSPGSPDYIPVATWSGLIHNEVLAQCDTLDGVADGIIEIANKCHFDPTKLLCRADQADQAGTACLSRAQISQVQTVYAPYTYANGTLIWPRMNAGAEILASAGLLAGRPFSPSVEWFRYAVLSDPNWDPASYGLADAEAAETANPGGIRTFPESLPAFKARGGRIVTYHGEQDQQIWSTNSERFYERLVAADGGLDSYLRFFRISGMNHCASGPGAWMFGQGGSSAVIPFEPERNAFAALVAWVEKGQAPDTITGTKFVNDSVDQGVDFQRSHCRYPLEQTYMAGPSKQPASWKCLPPSKSPSEI</t>
  </si>
  <si>
    <t xml:space="preserve">&gt;MGG_09677T0</t>
  </si>
  <si>
    <t xml:space="preserve">MFPYCIPKYLSIANGFVLGSFLSSPIQGPYDQTVLGSIATTDAMTSSLCSPSSFPSLSLVGAEILSITATPVAETRNVVYGTIRTPVVPMQLDYCNVTVSYTHPGYDDLINVEAWLPSPEAWNERIWATGGGGFRAGRDPQGNYDSAMAMALSEGYATTSTDAGTEAGAAPTFGDWGLLSAGNLDVVRYGNFAGRSLEEQALLGRQAVAAYYGRAHRFSYFAGCSQGGRQGLTLAQKYPRLYDGIVASAPALSINAIVPQIHWPYQYMVETGRVARPCEVQAITEAAVAACDGFDGVEDGIVAEYERCAAEFDPFSVVGQPVDCVDGARTVTDASAAVVNATWDGVRSAQGKRLWAPVTPGTDLVGNGTRPISPGFDIVATDCSSGTCAAMQYPLGSGFFKNFLALDADLDLTKLSRDEFDRLVKFGSLDLTQWQANNPDLTDFQRAGGKIITPHGTADSLIPIGGMVDYYKQVGAVSPDVHDFYRFFEVPGLSHCYGGKAGVAVELMKQIRSWVEDGTKPDQSTYEALTKDGNVEDRLLCPYPQKATFDKECGDSAKAACWACVGQLA</t>
  </si>
  <si>
    <t xml:space="preserve">&gt;MGG_10618T0</t>
  </si>
  <si>
    <t xml:space="preserve">MAKRIPANGVAKTHNLPPNLGIDDRETRSETEMAGTIFRRRGIRACRPWIRASNLSQPRLHLTLTKALARTHHVMQFTTLLALCGLAGAASLQRVANFGANPANVKMFVYVPDRLAANPAIVVAVHHCQGTASSFYGSTPYARLADQKGFVVVYPESPYQGTCFDVSSRKTLTHDGGGDSNSIANMVKYAIAQYKADAKRVHLVGASSGAMMANVMAATYPELFQTVIAHSGVPAGCFMSASGQVNGWNSSCANGQVRPSQAVWTKMARDMYPGYSGARPRMMIMHGGTDTTLHWNNYEEALKQWRGVLGVADSATRTLQNSPESGYTTTFYGGDGQLTAKVKGVWNPKYGHNIPIIGGDDMAFMGL</t>
  </si>
  <si>
    <t xml:space="preserve">&gt;MGG_13625T0 </t>
  </si>
  <si>
    <t xml:space="preserve">QAAHWGQCGGQGWSGPTTCASGSCCVASNQWYAQCIPGGNCGGGGTNPPTNPPTNPPTNPPTNPPTNPPTNPPTNPPSTGDRSAGCGKAPITSGTKSINVNGRNRQYILRVPNNYDSNKPYRLIFGFHWLGGNMDDVATGRTVQAGTWDYYGLRRLADENAIFVAPNGLNAGWGNAGGEDVAFVDALARNLEDDLCVNPRLRFATGFNFGGAINYAFACSRNSVFCAVSVIAGGPMSGCEGGTAPVPYLGIHGLRDNVLPIATGRQLRDRFVANNGCTPQNPPEPAQGSLRHVKTVYGGCRDGFPLTWIAYDGGHVAAPADGTAGDNGSTTFAPAETWAFFEQFS</t>
  </si>
  <si>
    <t xml:space="preserve">&gt;jgi|Marbr1|1770|MBM_05316 </t>
  </si>
  <si>
    <t xml:space="preserve">Marssonina brunnea f. sp. multigermtubi MB_m1</t>
  </si>
  <si>
    <t xml:space="preserve">AQNELQEVTNFTAGPTGAKMYIYVPTTKPCLAPIVVGIHYCSGTAAQYFTNTQYANLADDKGFIVIYPEAPSSGRCWDVASTASLTNGQGGDSQTIVNMVDYAVKNYGGDPDRVFVTGTSSGAMMTNVLAGAYPNIFKAASAYSGVPDGCFAVAGAAAGSDTPGWNSECSSGKSIKSAQDWGDLARSYYPGYTGPRPKMMIWHGDQDTILAYPNLAETLKQWSNVLDVAFTKNTTDTPESGYTEMMYGDGTKLLGYSAKGVGHTVPVHATVDLAWFGIE</t>
  </si>
  <si>
    <t xml:space="preserve">&gt;jgi|Marbr1|3353|MBM_06899 </t>
  </si>
  <si>
    <t xml:space="preserve">AVVNASAPLVTVTNGTYAGRYVPEWQQDHFLGIPYATPPVGALRFARPKSLNTSFTGIRNATAYGPSCYQYPNPAFTYFELSEDCLTLNVVRPAKTSQEEKLLPVLVWVYGGGLYSGSTADPQYNLSGITHVGQELGKPMITVSMNYRLGVWGFLQTPQLLAEGNSNAGLLDQRMAFRWIKENIAAFGGDPNRITLWGESAGAQSIAYHLLSYDGRNDDLFHSVILESGGPTGAQIQPLAYYAAHVENLTRSTNCWTSLDRLACLRDLSADELWRNRVTTIWNPLIDGDFLTAYPSTLMAEGKFIRLPMLNGANSDEGLSFVNSGLDTETAIFNNLLAYRNYQIVPNTARKLLELYPNDPANEPPYALKDNTTFPGLGLQFRRHAAITGDIVMISGRRKFCEVYAAAGQDVYSYRFDTPLWNALPYHGARHFDNVVFSFQNISGRLGPLPQYQKYTDLSRNIGKAYVSFVNDYDPNTSRGDSTLPPWPKYDLDKPTNMVLNSDLSFGEDDTWRKEGIDFINSVAREILA</t>
  </si>
  <si>
    <t xml:space="preserve">&gt;jgi|Marbr1|6559|MBM_01733 </t>
  </si>
  <si>
    <t xml:space="preserve">SPLEKRGPVCREIVVPVTITCDNSIISPTIDLGSQVGLLSSVVGLFFGLTVLGTYDIRGTYCEPEVNIPSRSNTLQLLAHPATYDRNYWSPAYDGDRYSWVAYASKQGYPTFAYDRLGNGNSSRPDGVTIVQMPAQAATVHEMIQLIRAGPAGGSPFPRAFDKIIHVGCSMGSLMANVLNVQYPSDVDATILTGFSKTWINVIPGFTLTAGLLPAQLVQPSTYGPLTVGYLLPTSEPGVEYLLFYGPPGTNYDPEFIHQDYLNRGTLTLGEAVSSALIPTASRYKGSVFVMTGQQDVVFCGSLGFIGGGPGNCGNGSWSILAQTQALYPQASNYTYYGLPNAGHCWEHQYVAQDGFARAHDWLAGRGY</t>
  </si>
  <si>
    <t xml:space="preserve">&gt;jgi|Mellp1|104701|fgenesh2_pg.10_#_170 </t>
  </si>
  <si>
    <t xml:space="preserve">SSVPSKNSGGVNFPDMGIPLSKYKFAVASTNTGHNGTVTDGTFAISNPESQIDFGYRAVHLSTIFSKVVVQNFYTKKAKKNYWIGCSSGGKQGLKELQAFPEDFDGVLAGAAAQWWTHLNGWTVESNLRNAPTTDGFMNASDWALIEEHTLKECDMLDGVQDGIIGNPLVCKPNFDSLRCSQDQLRNASSNLAIPSCLTSQQISVAQSAFEDWVDHDGAFLFPGFTYGSETFGPMGMFMNEITLPLAMDFFKYQVLNFTSINSEYKFTSESLLEIRSTADQTNPGQANAIDGNILPFINRGGKLMTYTGMADPLVPSRSSIWYHDQVKKTLGRDPRESYRLFPVPGMGHCSGGPGPANIGGASQKELPRNSTSQSYSFLPEDDMILALIEWTENGKAPDHLVATKFVNDLKDEGVQFQRKLCPWPLVAKYDGYGDTNSHHSYQCKDQ</t>
  </si>
  <si>
    <t xml:space="preserve">&gt;jgi|Mellp1|110127|fgenesh2_pg.41_#_111 </t>
  </si>
  <si>
    <t xml:space="preserve">ISLPRNIPTELYQTVKISTSNLDSPIVQNQNVHNHTKRDLPFFDPFVGANGNDGTTTSTNQDTNGNLPKTSPNVALDYGNFIGGSLGNIESFTGIPFAEPPVGLRRLTNPIPPLNHYSNFDATKLPPACPQALPLTGNGLVENLLTEAELINQFTPLIGPVGVGQEDCLTLDVRRPKGIQKGANVPVMVYIYGGAFEFGATNVYDGSSLVSTSISQKTPIIYVAMNYRLNGFGFLGGKEVGQEGVGNLGLKDQRLALKWVQKYIGEFGGDPSMVTIFGESAGAISVSQQLTIMNGNHEGLFRAAICESGTASPIESFAEGGGQKDYDTVVSRSGCQGTPNTLECLRQLDFDTLYRAVSSIDGPAKVDGLPFRWIPRIDGDFITDTMKGSISKGAYARVPLISGNQDDEGTILTAGLLPLFSNGPLRDYLASTFFQKATSQEIDEVLRLYPQDPSVGSPYNTGFLNILTPIFKQVASMYGDIQFQAPRRQFLEGTQASMPVWSYIDKGFKLVPYLGAFHGTDVVNVLGILSGSRTVEYQSRWISFANTMNPNVAGYPDWPNYGQDRQMLEIGPNGSKGTIIDDFRQEAIQYINDHDSDLALRPL</t>
  </si>
  <si>
    <t xml:space="preserve">&gt;jgi|Mellp1|37444|e_gw1.29.24.1</t>
  </si>
  <si>
    <t xml:space="preserve">DIERFFGIPYAEPPVGDRRFTNPIPPLRNYGEHDARHAPVCPQQSLGGDTVSKYKDWFNNLNLNPLEFFKPFGSGQEDCLTLDIARPAGLNENSKLPVMYFIYPGGFNYGASWQLSPVPMVKKSIDMGLPVIWVSANHRMNAFGFLGGREVGEAGVGNLGLKDQRLSMEWIQKHISKFGGDPEKVMIYGESSGAISISHHLLAYNGNLNGLFRAAICQSGTALPAGKLSEGAGQKGFDFLVDKVGCKDSKDRLDCLRHADLKKLQDAINDLPGTFSFGAFPFTFGPSVDGEFITESMQLALAAGRFAKIPLISTNMKDEGTVLTISSSSIKTEDQLRETLQQKVPKASPEMIEKILQLWPSDPKLGSPFGTGDKNAVTPVYKQYSAILGDLAFQGLRRLFLRTTANVMPSWSLLDRAEENFPIIGAFHASDLPAVIGIIPGKRTDDYQARWISFAYNLDPNYEGLPRWEKYNNRQSLVMTKDGSIGMEPDNFREEEIEYYLQNLDKINFVSP</t>
  </si>
  <si>
    <t xml:space="preserve">&gt;jgi|Mellp1|37873|e_gw1.34.26.1</t>
  </si>
  <si>
    <t xml:space="preserve">SQFITQTAGPDVQLDYGNFIGGTNGDVESFTGIPYAEPPIGQRRLTNPIPPLSHYANYDATILPPACPQKFPPTGNRLLERLLTEAELINQFTPLIGPIAVGQEDCLTLDVRRPKDITAGANLPVMVYIYGGAAEFGATNEYDGSALVLASMEKQTPIIYVAMNYRVNAFGFLGGREVGQAGIGNLGLKDQRLALKWVQKYIGQFGGDPSQVTLFGESAGAISVSHQLMAFNGNHEGLFRAAICESGTAAPVETFAEGGGQGDYNELARYAGCDGQSDTLQCLRDIDFNTFYRAMSRINGFAEIDGIPFRWSPRIDGEFVTDTLDGSLAKGAYPRIPIISGDQDDEGTVLSVGLIPLITSGRLRQYLSSTFFSRASRQDIDNILRLYPGDPAAGSPYGTGIANILTPVFKQMASILGDAQFQAPRRKFLVGTQANMPVWSYIDKGYKAVPYLGAFHGTDVPNVFGWLPGPRTTDYQSRWIAFANTMNPNVPGLPEWPNYGKDRLMLQVGVFGSEGTTTDTYRQEAIQYLNDHSTSLAMIPV</t>
  </si>
  <si>
    <t xml:space="preserve">&gt;jgi|Mellp1|48366|estExt_Genewise1Plus.C_180063 </t>
  </si>
  <si>
    <t xml:space="preserve">SPTEPVVVLDYGSFRGRRSHLHHEIERFYGIPYAEPPVGDRRFTNPIPPLRTYWKHDARKHAPVCSQQTLGGDTESMYKDWFNNMNLNPMEYFTPFGSGQEDCLTLDIARPAGLNKSSKLPVMYFIYPGGFNYGASWQLTPVPMVKKSIEIGLPVIWVSANHRMNAFGFLGGREVGEAGVGNLGLKDQRLTLEWIQKHISKFGGDPKKVMVYGESSGAISISHHLLAFNGNLNGLFRAAICQSGTALPAGKLSEGAGQKGFDFLVDKVGCKDSKDKLDCLRHADLEKLQDAINDLPGTFSFGAFPLTFGPSVDGEFVTESMQHALAAGRFAKIPLISTTMKDEGTVLTISSSSIKTQDQLRQTLHQKVPKASPEQIEKILQLWPSDPKLGSPFGTGDKNALTPVYKQYSAILGDFAFQGLRRLFLRTTANAMPTWSLLDRAEEDLPIIGAFHASDLPAVVGLIPGQRTDEYQARWISFAHNLDPNYEGLPRWEKYDNGQSLVMTRNGSIGMEPDNFREKEIDYYLQNLHELTFDSP</t>
  </si>
  <si>
    <t xml:space="preserve">&gt;jgi|Mellp1|91750|EuGene.00450044 </t>
  </si>
  <si>
    <t xml:space="preserve">GSQVLARSFTSDNQFSNLSASPQNGTDGQELATRCANLRQLVPAAIKKHKIEVYVSDLHSETISNDFFNFSASSPNTVPFREVIPNLPKFCRFGGYFNTSSTSRVQFEVWLPLEDWSGRFAFVGNGGNSGRVNYPDMAVPLTKYKFAVASTNTGHDGMEFDGTFAISNGETRHDFGYRAVHLSTIFSKSAVKHFYGKPANKNYWLGCSSGGKQGLKEVQAYPKDFDGVLAGAAAQWWTHLVNSCRNGWMVESNLRNSPMKEGFMNISDWALVHEHTLTQCDMLDGVKDGVIDNPLVCKPTFESLQCSQVNSHKSSSSETIPPKCLTSKQISVVRSAFEDWVDGDGTFLFPSYTHGSEFFARAGMFMPAVPFPVATDFFKYQVMNLTSVTRDNNFTSKGIIEMLSVADQTDPGKCNAIDGNILPFIQRGGKLMTYTGMSDPLIPSRSSIWYHGQVKKALGRDPRESYRLFPVPGMGHCGGGPGASSIGAAGQGVFPPTDMMQSSKFDSKHDMVLALIEWTENGKAPDHMIAAKFKNDQRAEGLQFQRKLCPWPLVSKYDGRGNPNSHHSFKCQEQ</t>
  </si>
  <si>
    <t xml:space="preserve">&gt;jgi|Metac1|140|MAC_00140m.01 </t>
  </si>
  <si>
    <t xml:space="preserve">Metarhizium acridum CQMa 102</t>
  </si>
  <si>
    <t xml:space="preserve">ISLSKCSSQDISLPDLPGVTKLSVTAERLENFHIVAEDANPERQYDVSLNFCNVTINYAHQGWRDNVQVTVWLPLKGWNGRLSGIGGAGLSSLWTDNRFAPAVSRGYAAVGTDAGHARNPIDATSWALDAAGNVNFFLVQNFFALSQNEAAIIAKKVIADLYGQGPRYSYWDGCSTGGRQGLMLAQRYPAAYDGILAGAPAINWATFVPGMYYPKFVMDQEGHQLSQCAFDAIRNATVKACDGLDGVEDGIISALDQCDFDPRSLVGKKFDCNGEAIKIAAKDAAIVQKFWDGPKQRDGSFMWYGMSKGVELKGLGGAPCTLAECAGVPFQIASDWIKLFVLQDPNLDLSTLSPEGYEAAVNLSVNAYRSVASNDNPDLTEFRQAGGKLLHWHGTDDQQIYAKGSENYYNKVEARHASVRDFYRFFFAPGVAHCGYGHGLLPEDPFSALIDWVEDGKAPDTLSAATADGSYRRNLCPYPQVPAYRGGDPAKASSFHCQDSYENPDLKDEL</t>
  </si>
  <si>
    <t xml:space="preserve">&gt;jgi|Metac1|4988|MAC_04988m.01 </t>
  </si>
  <si>
    <t xml:space="preserve">GCSGQTDFKTRCLSFEPEKLVENSKRMRLEYVTNGTTLEFPDNDTSCKRASQLVAANLCRIALHIETSKRSGITFELWLPEMWTEARYISTGNGGVDGCVKYEDLAYTTANGFAAMGTNNGHNGTTGVSFLNNPDVVEDFSYRALHTGTVAGKLLTGQFYKKTPAHSYYIGCSLGGRMGVKAAEAFPDDYDGIVAGCPAVDFLHLQGARAMFYPVTGPAGSSNFIRPELWTGLIHDEVLNQCDLLDGVKDGIIEVPDKCYFDPETLQCPMPWWPFGNKDKCLNSQQVLQLRRIYAAYKYPDGTLIFPRMNPGNEEKAVKKLLAGAPFSYSQDWFRYVVLNDSNWDAINYNSSLVALADAQNPFNIRTFPDSLPAFKAKGGKMISYHGGQDNQITMFNTERFWDHMAKEDRHLHVYYRFFRVSGMFHCNAGPGAWAFGQGGGAPAAGIPFDPERNVLAAIVAWVEEGRAPETLTGTKFVNDTVALGVDFHRRHCLYPRTQTYIGGNHKHASSWKWCYYSNYVFRYAREYTFVPATVIVMAYLNSPLKGSENGAVQCP</t>
  </si>
  <si>
    <t xml:space="preserve">&gt;jgi|Metac1|5632|MAC_05632m.01 </t>
  </si>
  <si>
    <t xml:space="preserve">SQSKCSQSTFKAVLDSIPGTSINYIAEVPLNGSFGDAATNIPFPHNATGLPELCAASFNTKTPGDTSYNFGVFLPSQWNGRFLATGNGGLGGGINWIDMGIFSQYGFASMSTDTGHSSAATDGKWGLHQPEKLINWGYRAMHGSATATKEIVRSYYAEDIEFSYYASCSTGGRQGLREIQLHPDTFDGVVVGAPAWWTTHLQTWTVKQGLTNLPANSSHHVPSALFGAIADEMVRQCDAQDGVPDGIISDPDGCNFDFNRLLCSPGHKTACLTPSQIDTAERLYRNYLDTDQALVFPGMSLGASAAALSAQPSTLGVDFLRYWVFNDSSWDYTTFKYEDVLMAEKVNPGGATADDFDLSPFQSRGGKLIHYHGLADDLIPAGSSRHFYDQVYRTLVPKGIKVDEFYRFFFVPGMQHCMGSTVAPWYIGGGSQSVTGASHSVPGFMDPQHDVILAIMAWVESGKAPDKMIATKFRNDSALAGVESQRPLCTYPKQPRYLGHGGVNEASSWECIEINTTRMDQNSSANIITKLTGESELNSSFTTNIVS</t>
  </si>
  <si>
    <t xml:space="preserve">&gt;jgi|Metan1|3279|MAA_03279m.01</t>
  </si>
  <si>
    <t xml:space="preserve">Metarhizium robertsii ARSEF 23</t>
  </si>
  <si>
    <t xml:space="preserve">MRTSRAALPILAGILLGGNTSYNFGVFLPTNWNGRFLATGNGGFGGGINWIDMGIFSQYGFATMSTDTGHSSAPTDGKWGLHQPEKLINWGHRAMHGSVTATKQIVQSYYTGDIQFSYYAGCSTGGRPGLRAAKASERSNFTPTRSTASSSERRPDEMTRQCDAQDGLRDGIISDPDGCSFDFNRLLCSPGNKTACLTAAQIDTAERLYSNYLDTKQALVFPGISLGTDAAALSAQPSTLGIDFLRYWVHNDSSWDYTTFEYSDVLLSEKINPGAATADDFDLSPFQNRGGKLIHYHGLADNLIPAGSSRYFYDQVYRALTPKGIHVSDFYRFFYVPGMEHCMGSAVAAPWYIGGGTQSVTGASHSVPGFADPEHDVILAIMAWVEGGTAPDKIVATKFRNDSVFAGVESQRPLCAYPLQAVYLGRGGIKDARNWECVEAETDRARRSGSGNVFAGLTGESG</t>
  </si>
  <si>
    <t xml:space="preserve">&gt;jgi|Metan1|3492|MAA_03492m.01 </t>
  </si>
  <si>
    <t xml:space="preserve">LSFEPEKLVENSKRMRLEYVTNGTTLEFPDNDPSCKRASQLVAANLCRVALYIETSKRSGITFELWLPETWTKARYISTGNGGVDGCVKYEDLAYTTANGFAAMGTNNGHNGTTGVSFLNNPDVIEDFSYRALHTGTVAGKLLTSQFYNKTPAHSYYIGCSLGGRMGVKAAEAFPGDYDGIVAGCPAVDFLHLQGARAMFYPITGPAGPSNFIRPELWTGLIHDEVLNQCDLLDGVKDGIIEVPDKCYFDPETLQCPMPWWPFGNKDKCLNSQQVLQLWKIYATYKYPNGTLIFPRMNPGNEEQAIKKLLAGAPFSYSQDWFRYVVLNDSTWDAINYNSSLVAIADAQNPFGIRTFPDSLPAFKARGGKMISYHGGQDNQITMFNTERFWDHMAKEDRHLHDYYRFFRVSGMFHCNAGPGAWAFGQGGGAPAAGIPFDPEKNVLAAIVAWVEEGSAPETLTGTKFVNDTVALGVDFHRRHCLYPKTQTYIGGNHKHASSWKSMAYLEFPLKGSERGTISDG</t>
  </si>
  <si>
    <t xml:space="preserve">&gt;jgi|Metan1|6583|MAA_06583m.01</t>
  </si>
  <si>
    <t xml:space="preserve">MRGARLPYSRTALDIHKSKSTDDAGIGALQSCSPSTFTHIDLFGSQVISIAANIVTNYTKTAPHRETVHHPTIEVKNATFCNVTVTYTHPGQGDVINVETWLPIGDWNQRLLAVGGGGYAAGRFVYSELAMAAALGQGFATVTTDAGLGESVLAHDWALLSPGNVNLYKLHNLASRSLHDESIIAKSVIKKFYGKAPEYSYWSGCSQGGRQGLMLAQRYPSAYDGIVATAPALNWGELVPGFFWPQVIMNELGEYPAPCELSYLAEAAVGACDGLDGVVDGVISHMDKCEASFDSFSYVGTELECSELGRSIKLSRAAAVVANATWSGPRGSDGNFLWYGIGYGSSFQEAFGAGVATTQCSQGKCVGVPSLLGTQWLQLFVEKNPAFDVKEVTRTDFERLFHTSVLEYSTVLGTRDPDLSAFRNRGGKILSFHGLVRQVSTKYS</t>
  </si>
  <si>
    <t xml:space="preserve">&gt;jgi|Metan1|958|MAA_00958m.01 </t>
  </si>
  <si>
    <t xml:space="preserve">GVVQPISVPAVHIRNGTVVGKYIESHNQDAFLGIPFAQPPIGDLRFNAPQSISEGWKSPLNATAYGAHCINYLLGLPLDPADLATRYPQSEDCLTINVVRPAGTKPNARLPVLTYIYGGGFQEGGSADARYNTTALVDKSVQIGQPSIVVTMNYRLQGWGFLAGDEARKQGLLNLGIQDQRLALRWIQENIEAFGGDHRRVTIQGESAGALSVGFHLLANGGRDDGLFNAAICQSGGPYNALSFPSDAQSQKTYESVLKAINCTDASDTLKCLRAAPFDTLNKAFASLSFLPVIDGTLVPEYSSTALASGRFVKVPLLIGANTDEGKVFAGMGVNTTEEFAGFIEKYPYVHTTTNATIRDLLEAYPEPGTNSTHGQSDDTFPVSAPYGAQFLRAARYTGDVMFIAGRRYTCEIWAQYGLPCYSYRFNTIPGATDPLYLGATHFEEVAFVFDNVLGLGMPSNAFDVEPAERKQSYKQLGDTMSRMWMSFSATHSPNNHRVKSMRTLWPAYNLKNPQNMVFDGNITSFVEKDDWRIDALKLIIERSSDFSR</t>
  </si>
  <si>
    <t xml:space="preserve">&gt;MCYG_06844T0 </t>
  </si>
  <si>
    <t xml:space="preserve">Microsporum canis (Arthroderma otae) CBS 113480</t>
  </si>
  <si>
    <t xml:space="preserve">ASLQSRTDSRCASIPPPHVPGAEVLSVVGRERLIEAAPFPPSPLQHNKTVSICSVDVTLTHKGVNDKVLVSVWLPLPDKWNGRFQATGGGGWAAGEFEVFLGPAALEGYSSASTDAGVTLDPGSADKWALNKDGTVNYGLLENFSSRSVHDMAVVGKAVTKSYYGKPANYSYFYGCSNGGRQGMVEAQKYPGDFDGILAGAPAIYWPQLLVATEWPQVVMQSEKTFPSQCVFEAFRKAGIAACDKLDGVEDGVVSNLDDCEFNPFALVGKKVECGGKSATITLAEAWVAKKIYDGPKATSKQVLWDVLPVGAFYDGLANSTIENGVPKIAPFTIGASWIRSFLKKDVNFDLSTITYADMPELFQQSIDEYGEIAGGSDPDLSALKKNGAKLLTWHGLEDQLIHPKVSIRYRKEVERRMGGAAKVDEFYRLFLAPGVNHCGILGHNDGAVPTSTLDVLERWVEKGEAPETMPATATNLAGAPIFTRNLCRYPLVARYKGKGDQNSAESYECARDFGSHH</t>
  </si>
  <si>
    <t xml:space="preserve">&gt;MCYG_08769T0</t>
  </si>
  <si>
    <t xml:space="preserve">MEELMDHHQMENGIKYEDLAYGVENGFAAVGSNNGHNGTTAVSMYQNYDVQIDFSWRALHTSVVAGKGIVARFYNTAHLKSYYIGCSLGGRQGFQSAVKFPDDFDGIVAGAPGLDFNNLVSWRASFFPLTGSSGSPDFITAMAWKTFIHKAVLRQCDSIDGVVDGIIEDPSLCHFNAEELLCQAGQEKDCLTPTQVNIVQGIFSPLIGEDGRVIYPAMQPGSEELATTKLYAGKPFSYSDEWFKYVIYDPSWNASTFNIHDAAVADARNPGDIRTWPTYDDLAKYRTRHGKIIIHHGGQDNQITSFNTKRYYDYLLQSAAGAGSAGHLDSFLRFFRISGMFHCSGGPGAWVLGQGGGAPSEGIEFKRENNILAAIVDWVEKGVAPDTVEGVKFVDDNATSGVAFRRRHCRLVDF</t>
  </si>
  <si>
    <t xml:space="preserve">&gt;MGYG_03769T0 </t>
  </si>
  <si>
    <t xml:space="preserve">Microsporum gypseum CBS 119993</t>
  </si>
  <si>
    <t xml:space="preserve">ASVQVRANHDCASIQPPQVPGAEVLSVMGVELTVDVPPFPPSPSKLNTTVDVCSVNVTLTHMGVNDKVVVSVWLPLPDKWNGRFQATGGGGWAAGEFALLMGPAAVEGYSSASTDAGVSVDPASADTWALKEDGTVNYDLLENFASRSIHDMAIVGKAVTESYYKKPANYSYFYGCSNGGRQGMVEAQKYPDDFDGILAGAPAIYWPELLAATEWPQVVMQTKKTFPSQCVFEAFRKAGIAACDKLDGVKDGVVSNLDDCEFNPFALVGKKIDCGGEPTTITLAQAWVAKKIFDGPKTTSKRTSWDVLPVGAYYDALANSTIENGVPKIFPFVIASSWIRSFLKKDVNFDLTTITYADVPKLFKQGVDEFGKIIEIDSDLSALKKSGTKLLTWHGLADQIIHPHISIKYRQEVERRMGDGSKVDEYYRLFLAPGVTHCGTLGLNDGAAPIDTLKVLERWVEKGEAPETMPAVATDANGATTFTRNLCRYPLVPRYKGGDKNSADSFECAKDFGSHH</t>
  </si>
  <si>
    <t xml:space="preserve">&gt;MGYG_07183T0 </t>
  </si>
  <si>
    <t xml:space="preserve">LPLETRCSAETLQFPDAESISYIPAGTNLSLAFNDPSCKRPSQVVPVDICRVTLYTATSHRSGVHYEVWLPLEWEGRRFLGTGNGGIDGCIKYEDLAYGVKNGFAVVGSNNGHNGTTAVTMYHNYDVQIDFSWRALHMSVAIGKKVVAQFYNGPHKKSYYIGCSLGGRQGFQSAVKFPEGFDGIAAGAPGLDFNNLVSWRASFFPLTGGVESPDFITASAWKTFIHQEVLRQCDGLDGVMDGIIEDPSLCHFNANALLCKPGEEANCLSQVQVDIVRKIFSPLIGEDSKVIYPAMQPGSEELATTKLYAGKPFSYSDEWFKHVIYDPSWNASTFTVHDAAVAEARNPAGIKTWPTYADLAEYRARDGKIIVYHGGQDNQITSFNTERYYNYLLRSDGAGSAGNLDRFLRFFRIAGMFHCSGGPGAWVLGQGGGASSKGIEFKGGNNILAALVDWVEKGIAPGTLEGVKFVDDEITSGVSLRRRHCRLVFSRLLPLNVYG</t>
  </si>
  <si>
    <t xml:space="preserve">&gt;jgi|Monpe1_1|82499|MPER_06920m.01</t>
  </si>
  <si>
    <t xml:space="preserve">Moniliophthora perniciosa (Crinipellis perniciosa) FA553</t>
  </si>
  <si>
    <t xml:space="preserve">RYAIKTYGVDPSLVFAVGTSSGAMMGNVLMGPYPHIFEAGAPFSGVPYGCFQGPNMWNPECASRHVTKTPQQWGDLVRSGYPGFTGTHPKIQFWHGSVDTAVSPANFYEGIKQWTNVFGVSQTPTQNQTDNPLSNYWRASFGSHVQAIWANGVGHTVPERPNDVLAWFGL</t>
  </si>
  <si>
    <t xml:space="preserve">&gt;jgi|Monpe1_1|82938|MPER_07425m.01</t>
  </si>
  <si>
    <t xml:space="preserve">MESGIAGTTMTFNATRRQDDWNNFVTAIPECQGADPNNTFDCLSRDDLNTTHLIQAISSSLNQADEQFPFVPTFDGPDGLVPELPFETLKEGCFSKIPFIAGNVLDEGTLFSLPVNTTNEEALRRALISNFTLSPGSSTPDLDDAVDTILKLYPDIPALGSPFNTGNETFGLSTTYKRLSAIYTDMMFHFPRRSWTRTLVQAGIKAYSYQLSYPELNPLPPLGVVHSSDINYLFGFASLPPSFIPSPSAAQVSEQIIDYWVSFATSLDPNDGLGSDP</t>
  </si>
  <si>
    <t xml:space="preserve">&gt;jgi|Monpe1_1|83100|MPER_07597m.01 </t>
  </si>
  <si>
    <t xml:space="preserve">VQVQLGNTTLTGTSTFQVLEFFGGIPYAEPPLGDLRFQPPTLKPVLDVPTFDATNFGPQCLQLPASDTTSEDCLTVNINRPIDSVRGNQLLPVMVFIHGGGFLVGNSSQLNGNPLVLRSIARGTPVIYASLNYRLGPLGFPQGIEAEQKGALNLGLKDQLTALEWIKKNIAAFGGDPEKVTVFGESSGAVSIGILYLNSGLENLVRGAIMESGAASSSITFEASRRQNTWDSFVAAVPECSTSAPGDSFTCLRTANSSTLLQATGVLLAETRDLFPFVPALDGPDGVFPELASEMYARGQFSKIPFISGNNLMKVLRFIFLNEKRSLTLSRYTVRAERNLLVRYY</t>
  </si>
  <si>
    <t xml:space="preserve">&gt;jgi|Monpe1_1|83165|MPER_07662m.01</t>
  </si>
  <si>
    <t xml:space="preserve">MQHVCQDADQNNTFDCLRRDDLNTTEFLQAITSSLEQADEQFPFVPTFDGPDGLVPELPSETLKKGRFSKIPFIAGNVLDEGTLFASPVNTTNEETLREALIANFTLSPGSSTPDLDDAVDTILKLYPDIPALGSPFNTGNETFGMSTTYKRLSAIYTDMMFHFPRRSWIRTLAKAGVKAYGYQLSYPELNTSPALGVAHGSDVNYVFGFATLPPSFVPSPSAAMFSEQVIDYWVSFATSLDPNDGLGSNRPVWPQYVVDKPLLLQLNGSETAPLLDEYRKEQFEFVDSNP</t>
  </si>
  <si>
    <t xml:space="preserve">&gt;jgi|Monpe1_1|84990|MPER_09674m.01</t>
  </si>
  <si>
    <t xml:space="preserve">LRLWPYKFSSETQPLTGTSTLQILEFFGGIPYAEPPLGDLRFQPPILKPVLDVPTFDATNFGPQCLQLPVSDTSSEDCLTVNIHRPNDSIRGNQLLPVMVFIHGGGFLGGNSSALDGNPLVLRSIARGTPVIYASLNYRLGPLGFPQGAEAEQKGALNLGLKDQLTALEWIKRNIAAFGGDPEKVTVFGESAGAESIGVLYLNSGLENLVRGAIFESGGAGTTFTFEASRRPENWDSFVAAVPDYRSVVCRGARTVPLSCPL</t>
  </si>
  <si>
    <t xml:space="preserve">&gt;jgi|Monpe1_1|86214|MPER_11048m.01</t>
  </si>
  <si>
    <t xml:space="preserve">MLHELLQLLEGFYPNIHKPSMLFPILGLSLNSTFDFDSACSAIGTRVASIQNASVVLSEAVPAGTNLTFPNLDNSCGSKSQVVSADICRVALNFATSETSSIYMESWLPRNWTGRFLSTGNGGLGGCVAYGDMAYTSALGFASVGANNGHDGNTGAPFENKPEVVADFVYRSVHTNTVVGKEITQLFYGSPQQKSYYFGWSTVGHRGLKSVQDFPEDFDGVIAGAAAANMMGLFGWSGRFASLTGVPGQPSFIPLDIWLGLISENVLAQCDGIDGVLDGIIEDPNLCNYNPSVLLCKDEQTTNCLTGTQVETVRGVYSAFRDYEGNSLFPRQQPGAESLATRLYGGTPFQYTADWFRYVLYNSSLDISHITMPDYLHAIAVDPFNVSTWKGDISAFQARNGKLITYHGQQDGSISPINSERYYDHVSTTMGLSPSSLDDFYRFFRIS</t>
  </si>
  <si>
    <t xml:space="preserve">&gt;XP_007842821.1</t>
  </si>
  <si>
    <t xml:space="preserve">MFSGLRKLDSALGWIKRNIAAFGGNPAKVTVFGESAGAVSISVLYLKSGLENFARGAILESGGAGTTFTFEASRRQESWDSFVAAVPECSTSTPGDAFTCLRTANSSTILQATGVSLAEAREQYPWVPALDGPNGVLPELPSRMYAKGQFAKIPFISGNNLDEATLFTSTTISSSDTIRNNIISNYTTNSDGSGDATLLVTADQLLQLYPDVPALGSPFDTGNETFGLNSQYKRSAAITGDLMFHSVRRLWTKAAVQAGVKAYGYLFTAPRLAIIPPELGVAHAVELFYVFGLIPLVGGSEFDIALSLKMMDYWISFATILDPNDGKGKSRPTWPEYVTSNPSILEFNTSNLAAIPDNYRTNGIDFINGNPVLFRH</t>
  </si>
  <si>
    <t xml:space="preserve">&gt;XP_007847590.1 </t>
  </si>
  <si>
    <t xml:space="preserve">AATPQVQLGDTILLGRDIPSFQQDFFGGIPYAEYRRLQPPVLKSSIDTMTGIFDASNFGPACLQINLPASRVSEDCLTINIVRPSNLPENASLPVMFWTYGGGFHSGTGAQHNGSVIVEQSVRRGTPVIYINFNYRLGPLGFPQGQEAADKGALNLGLEDQHVALDWVKSNVRVFGGDPDKVTVFGHSAGSIMTSIQYLNPDFANLARAAIFQSGYQATSPIFPPQYRQADWDKFVSNIPECASSTNSSFDCLQSANVTSESLIQAMAAVTDNNGIGQWAPVLDGPQGFLPDLPSNLYKAGRFARMPFIAGTELDEGTSFVPPTGLPFTDASMKQFILAIYAPPLPPYTLANLSSAADKLVQLYPDVPALGSPFGTGNETFGLDPGFKRFAALFGDLNFQSLRRLWINTATSAGVQAYGYEFTQPQDNGNASYLGVSHSSLVSYVYGTIPSDSSASDIKISQTIIEYWVSFATSLNPNDGKGIDRPIWREYKPESDEIIIQLNGNDTVLIPDTYRADQIDFINEKPGLFHH</t>
  </si>
  <si>
    <t xml:space="preserve">&gt;XP_007850792.1</t>
  </si>
  <si>
    <t xml:space="preserve">MVIRMSALTWSDPAAIRSSEQAFKYFVLQYELIMFFLLFQVISSFLLNTLASDAYPQVQLGSTSITGTARNGVEFFGGIPYAEPPIANLRLRPAVLKGSDTWNATSFDASEFGKACLQPSLPRNNVSEDCLTINIFRPLTTSPYKSTKLPCLLWIHGGGFVAGSGSRPGYDGSSLVRRGLERGTPIIVMTINYRLGPLGFPQGLEAASLGREVLNLGLRDSLVALQWVKNNIDAFGGDPQKVTVFGESAGARAIELYILNGGLGGLARGAIMESSGGLPIHPASTRDPVWRTYVSAVGPCSFAVESKNTIECLRNKATSDDLFDAIAKAGIVPTSFDWLPVLDGPKGMLPDYASRLDVKVKIPVIYGDNLDEGTLLAPQNITGPDDTRQGLFDIFTPSPAGDKALRHAIAELMNIYPDDPRFGSPFGTGNQTFGLNPEYKHYAALVGDLTVHAERRLFARKMNEASAPMYGYLFSDPDAIKVMPSEFRPPNAAPGSLGVPHTSEILYVFGNFAVENNMMPASAKELSTMMMDYWIAFANGMNPNDGKGIKRPEWGLYKTSRPRMMQLKGGDTKMIGDFARENGIAYMNRHAVLFDQ</t>
  </si>
  <si>
    <t xml:space="preserve">&gt;XP_007850793.1</t>
  </si>
  <si>
    <t xml:space="preserve">MEVIRSTGRAFKYFVLQYELIMFFLLFRVISIFLLSALPSDAYPQVQLGLTSIIGTTRNGVEFFGGIPYAEPPVGNLRLRPAVLKGSNTWNATSFDANEFGKACLQPDLPRINVSEDCLTINIVRPPITSPYNSTKLPCLLWIHGGGFLAGSGSRPGYDGSSLVRRSLERGTPIIVMTINYRLGPLGFPQGLEAASLGHEVLNLGLRDSLVALQWVKNNIDAFGGDPQKVTVFGESSGARAIRLYMFSGGLDGLARGAIMESGGGQPIHPASTRDSLWRTYVSAVDPCSFAVESKNTFQCLRSKATTDELFDAFAKAGISRSSFDWLPVLDGPKGLLPDYPSRLNVKVRIPIIYGNNLDEGTLLTPQNITGPDVTRQRLFDLITPSPAGGKALRHAIAELMNIYPDDPRFGSPFGTGNQTFGLNPEYKHYASLFGDLTVHAERRLFARKMNEASAPIYGYLFSDPDAIKVMPSEFRPPNAAPGSLGVPHTSEILYVFGNFAVENNMMPASAKELSTMMMDYWIAFANGMNPNDGKGLKRPEWGLYKTGRPRMMQLKGGDTKMIGDFAREHGTVYMNQHAVLFNR</t>
  </si>
  <si>
    <t xml:space="preserve">&gt;XP_007850806.1 </t>
  </si>
  <si>
    <t xml:space="preserve">SPQVQLGVTSITGATRNGVEFFGGIPYAEPPIANLRLRPAILKRSDSWNVTSFDASEFGKACLQPGLSREDVSEDCLTINVFRPPITSSRNSTKLPCLLWIHGGSFLIGSGSIPVYDGSSLVRRSIERGTPIIVITINYRLGPLGFPQGLEAASLGSEVLNLGLRDILLSLEWVKNNINAFGGDPQKVTVFGESAGARAIELNILGGGLKGLARGAIMESSGSLPTHPASTRDSSWTAYVSAVEPCSSAIQSKNTIECLRSKATSDELFDAFTKAGILRSSFDWLPVLDGPTGLLPDYASKLDVKVKIPVIYGDNLDEGTILTPQNVAGPNDTRQGLFATFAPSPAGDEALQDAIADLTNIYPDDPSLGCPFGTGNQTFGLSPEYKHYCSIVGDLVVHAERRIFASKANKANVPMYGYLFADPDAIKAVPSDFMPPAAPGSLGVPHTSEITYVFGNLAVVNNMMPASAKQLSTMMMDYWIAFANGMNPNDGKGLKRPEWGLYKTSRPQMIQLKGGDTKMIGDTERKDGMAYINQHAVIFSR</t>
  </si>
  <si>
    <t xml:space="preserve">&gt;XP_007850807.1</t>
  </si>
  <si>
    <t xml:space="preserve">MRVSLGKNAYNHAGFKGLPRNNVSEDCLTINIFRPPITSSDNSTKLPCLLWLHGGGSLVGSGSRPGYDGSSLVRRSLERGTPIIVMTINYRLGPLGFPHGLEAASLGTEVLNLGLKDPLVALEWVKENIDAFGGNPQEVTVFGESAGARAIQFYMLNGRLEGLARGAIMESSGNLPPHPASIGDSTWIAFASAVEPCGSAVESKNTLECLRNKATTDELFNAFAKAGILLGSREWPPILDGSKGMIPDYTSRLNVKVRIPIICGNNLDEGTLLAPQNINGPDITRQRLFALFSPSPAGDEAVQHAIVDLMNIYPDDPSAGSPFGTGNQTFGLNPEYKHFASLVGDLLVHSERRLFARKMNEASLPMYGYLFSDPDAVKVVPSDFKPLNAAPGSLGVPHTSEILYVFGNFAVENNMMPASAKQLSTMMMDYWIAFTNGMNPNDEKGLKRPEWGLYSTGRPRVMQLKGGDTKMIGDTARERGMAYINRHAVVFGR</t>
  </si>
  <si>
    <t xml:space="preserve">&gt;XP_007850808.1 </t>
  </si>
  <si>
    <t xml:space="preserve">YPQVQLGSTSIIGATRNGVEFFGGIPYAEPPIANLRLRPPVLKRPDSWNVTSFDASEFGKECLQPGFPRNNVSEDCLTINIFRPPITSSDNSTKLPSLLWLHGGGFLTGSGSRPGYDGSSLVRRSLERGTPIIVMTINYRLGPLGFPHGLEAASLGTEVLNLGLKDPLAALEWVKNNIDAFGGDPQKVTVFGESAGARAIQFYMLNGRLEGLARGAIMESSGSLSPHPASIGDSSWIAFASAVEQCSSAVELKNTFECLRNKATTDELFNAFAKVSTLSPEWPPILDGSKGMIPDYASRLNVKVRIPIIYGNNLDEGTLLAPQNITGPDITRQRLFALFSPSPAGDETLQHVIAEVMDIYPDDPSAGSPFGTGNQTFGLNPEYKHYAAIGGDVVAHSERRLFARKMNEASVPMYGFLFSDPDAIKVVPSDFRPLNAAPGSLGVPHTSEILYVFGNFAVENNMMPASAKELSTMMMDYWIAFANGMNPNDGKGLKRPEWDLYRTGRLRVIQLKGGDTKMIGDTAREHGMAYINQHAVVFGR</t>
  </si>
  <si>
    <t xml:space="preserve">&gt;XP_007850809.1 </t>
  </si>
  <si>
    <t xml:space="preserve">YPQVQLGLTSITGATRNGVEFFGGIPYAESPIANLRLRPAVLKGSDAWNVTYFNASEFGRACLQPGLPRDDVSEDCLTINVFRPSIASSDNSTKLPSLLWIHGGGFVAGSGSRPGYDGSSLGTPIIVMTINYRLGPLGFPQGLEAASLGSEVLNLGLRDPLVALEWVKKNIDAFGGDPQKVTVFGESAGARAIELYMLNGGLEGLARGAVDNGIKWRSAIESKNTVECLRSKATSDELFDAFTEAGISPASFDWSPVLDDSEGMLPDYASRLDVKVKIPVIYGNNLDEGSMAAPQDITGPDETRQGLYAVFAPSPAGDEALQNAIAELMDIYTDDPSVGCPFGTGNQTFGLNPEYKRFASLFSDLIEHSERRLFASKLNEASVPMYAYLFSDPDAVKVVPSEFKSPNAAPGSLGVPHTSEILYVFGNFAVENDMMPNSAKELSTVMMDYWIAFTHDVNPNDGKGLKRPEWGLYSTGRPQMMQLKGGDTKMIGDTAREAGMAYINRHAVVFDR</t>
  </si>
  <si>
    <t xml:space="preserve">&gt;XP_007851567.1 </t>
  </si>
  <si>
    <t xml:space="preserve">ATVKLGNTIIIGEDITTKGVEFFGGIPFADPPVGNLRLRPPVLKTFPDTPTFNATTFGAGCLQAPLADIPVSEDCLTINIIRPAGIDGADASLPIMAYVFGGGFLVDAPPQLNGSAIVARSVARGTPVIYVSFNYRLGPLGFPIGAEAAEKGALNLGLRDQLAALEWVQQNIAAFGGDKDKVTLFGFSAGSIAISTLFLNSNLENFARAAILESGIAGTISIFNATHRQDDWDNFIAALPECKNAAPENTFDCLRKDDINSTHLLEAITASLSKAAEQYSFVPTLDGPDGLLADIPSEMLKKGQYSKIPFIAGNVLDEGPILTGPTNIADEKTLREALIRNFTVSPSGSSSPELDSAVDTILRHYPDIPALGCPFNTGNETFGLSTTYKRHLSHFSLLNNDVAFHFPRRSWTRTFAQAGIKTYGYQLSYPELNPTPALGGCEMNYVFGFANLPSSFVPSPSAAMFSEQIIDYWVSFTTSLDPNDGLGSERPIWPQYTVEAPLLLQLNGSNTAPLLDEYRKEQFEFVDSNSVIFRH</t>
  </si>
  <si>
    <t xml:space="preserve">&gt;XP_007851568.1 </t>
  </si>
  <si>
    <t xml:space="preserve">ATVKLGNTTIIGEDITTKGLEFYGGIPFAEPPVGSLRLKPPVLKTSLDTPIFNASTFGAECLQVPIFDSSDLSNIPLSEDCLNVNVIRPAGIEPNTSLPIMMYVFGGGFLADTPPHLNGSAIVARSIARGTPVIYVDFNYRTGPLGFPVGAEAAEKGALNLGLRDQLAAMEWVQQNIAAFGGDKDKVTLFGISAGSISISIHFLNPNLQKYARAAILESGIAGTTLTFNATRRQEDWDNFIAAIPECQDADQSNVFDCLRRDDLNTTHVLQAIRSSLDQADEQFPFVPTLDGPGGLFPELPSEILKKDQFSKIPFITGNTLDEGTLFTAPINITNEGTLREALIGNLTLSPGHSSPELDAAVDAILELYPDIPALGCPFNTGNETFGLSTTYKRTAAIYNDLVFHFPRRSWTRTFAQAGIKTYGYQLSYPELNPAPALGVAHGSDLGYVFGFASFPPSFVPSSSATRVSEQIIDYWVSFATSLDPNDGLGSDRPIWPEYTIDNPVLLQLNGSSTGPLLDNYRNEQFEFVDSHPVIFRH</t>
  </si>
  <si>
    <t xml:space="preserve">&gt;XP_007851586.1 </t>
  </si>
  <si>
    <t xml:space="preserve">ATVKVGNTTIVGKDITTQGLEFFGGIPFAEPPIGNLRLKPPVLKPFLDTSTYNAKSFGASCLQVPIPGGPDLSNITLSEDCLSINIIRPAGIETNTTLFPIMVYIYGGGFIVNGEPNLNASTIVARSVTRGTPVVYVSFNYRLGPLGFPAGVEAAAKGALNLGLKDQLAALQWIQSNIAAFGGDKEKVTVFGISAGSISISTLFLNSHLEQYARAAILGSGIAGTPFTFNSTRRQADWDNFVAAVPECECTEQDNAFDCLRGDHINSTHLLQAIGVSLAETTEAFPWVPTLDGPDGLFPELPSEMLKKGRYSKIPFIAGNCLDEGTIFTPTTITDERDLRNILIANYTVFPGRTSPNLDDAVSTILKLYPDIPALGSPYNTGNETFGLSTTYERSSAIYNDVAFQFPRRSWTRVFAQAGVKTYGYEFSYPELITPVYGVAHGSDESYVFGFANQPSTFVPSPAAKRFSEQVIDYWVSFATSLDPNDGLGSERLMWPQYTVEDPILLQLNGSNTGPLADTFREEQFEFVDSSAVIFRH</t>
  </si>
  <si>
    <t xml:space="preserve">&gt;XP_007851617.1</t>
  </si>
  <si>
    <t xml:space="preserve">MHLPALAISGLLAGRQTFNFEAACSSLASRISQLPNATIQTTGLVQAGTTLSFPNTDFSCGPNTQLVSVDICRISLTVATSASSRIRMEAWLPRNWTGRFLSTGNGGLGGCIQYNDMAYTTSLGFATVGANNGHDGATGAPFLNAPEVVADFAYRSVHTNAVIGKQITELFYGIPHTKSYYLGCSTGGRQGLKSVQDFPEDFEGVVAGAPAVDWNALISWSGHFYSITGPSGSVSFIPTQTWTTTIHQDILSQCDAIDGVKDNVIEDPNLCNYDPSKLLCTGGNTNGCLTQAQVETVRKVFQPFNNSQGNLIYSRPVPGGESLATTMYGGSPFFLTSDWFRYVVYNNPSFNPATLTLADYERAIAMNPSDIATFKGDLSAFQSRNGKLLTYHGGMDGLISPFNTERYYNHVSSTMNLSSSALDSFYRFFRISGMSHCGGGDGASQIGQGAGGSLDPDANVLMAMVRWVEQGVAPDTILGTKYVNDNPTSGVLISRRHCRYPLRNTYRGGDSKQPASWSCQ</t>
  </si>
  <si>
    <t xml:space="preserve">&gt;XP_007851618.1</t>
  </si>
  <si>
    <t xml:space="preserve">MHLPGLAIFGLLAGRQTFNFEGSRSSLASQVAALPNTTVLDTKLVLAGTTLTFPEVDPSCGANTQLVSVDICRISLNVETSMSSRIRMEAWLPRDWTGRFLSTGNGGLGGCIQYNDMAYTTSLGFATVGANNGHDGMSGTPFLNAPEVVADFAYRSIHTNVIVGKQITEFFYSSPHTKSYYLGCSTGGVQGLKSVQGFPEDFDGVVAGATAADFNALIAWSGHFYGITGPRCDALDGVQDSVIEDPKLCAYDPSELLCTGGNTSGCLTEAQVETVRKVFEPFTDSQGNLIYPRAVPGGESFGVTMYGGSPFFSVNWFRYVVYDPSFDPTTLILADFEYGIALNPSDIATFQSRNGKLLTYHGQADGFITPGISERYYEHVSSTMNLSSSSLDSFYRFFRISGMGHCAGGDGAWQIGQGAGGSLDPDANVLMAMVKWVEEGVAPDMILITKFINDTASAGVAFSRNHCRFPLRNTYDGTGDGTQPESWSCQ</t>
  </si>
  <si>
    <t xml:space="preserve">&gt;XP_007853687.1</t>
  </si>
  <si>
    <t xml:space="preserve">MPQVSMNEKDYNSVSSTRQSPIQSPGRTRSNVIFYSLFAVACASFLVARMQTPGPSVTVTIGGSTVVGRVYRSSGGANIEFFGGLPYAEPPTLNRRLRSPVLKTALDANRFDARVPGKACIQMNLPESLISEDCLTLNIYRPPGISKDEELPILVWIHGGGFVVGYGSRYDGRGLVARSIERGTPVLVITINYRLGPLGFPQSEAAIEQGALNLGLKDMIAALKWVKLNVRKFGGNPDKVTVFGESAGARAIELLMLNHKVDDLVQGAIIQSAGSVPTVSASSTQRTLAWSSFINETKVCPSSPAEESFGCLRTLRATHLLEAYNNAGISFPTFANWFPNFDGDTVSAFPSQGQVVLGENKNLAVMIGMNLDEATFITPQDISSPEQIRSILNAFFSPSPRGQDAFESAVDHILELYPDSPELGSPFNTGNETFGLDKVYKRYAAIACDLFMTAERRLLLRRLNDAGVKAYSYLFADPDAASVFPPEFIIQPPAPGSLGVPHASEIAYIFGTLSAENRTGIVSSTAADLSRDMMDYWLSFANSLDPNDGKGSERPYWPAYHAASRPLIMQLKGSDTRAIEDSFREEQIAFFNEDPVLYGR</t>
  </si>
  <si>
    <t xml:space="preserve">&gt;XP_007855169.1</t>
  </si>
  <si>
    <t xml:space="preserve">MAFRPLQDALLWMGLGQLLNVSLPFFPRDNSIISYSSQEEFIGRCTSFAAEASTPKATVYFSNYVPAGTTISLTDNDPSCGVTEWKVSTDICRVGMSVATSGTSEMIVEGWLPFDYTGRFLTTTNRGLGGCILYNELEYTSSLGFASVGMNTGYNGSTAAPMLNNPNAIEDYAYRSVHTGTVAGKELAKQFYGVPSRKSYYLGCSSGGRQGFKEAQDFPEDFDGILAGAPALALTRIVSWGAYLTNTVGAPDSETYITPDQWALVYDELLRQCDKLDGSVDGLLEDPDMCQFTPEVLICKKDQKSGCLTPKQAEVVNKIHSPFYGLNGELLYPRMQPGVNMKRQKFYVDGNPSALAEDWFRDVVYNDTTWNGRSFTLQDAAVALAQNPFNVETWNGDLSGLANRGGKLLTYHGLQDYVVSSEISQLYYAHVARTMGLPPSELDEFYRLFFVSGMDHCRDGDGAWAIGQDPTAVAGKDASENALMALVKWVEEGVAPEVLRGAKLAEDGVTAEYWRAHCKWPKKNRYIGPGLATEEGSWVCE</t>
  </si>
  <si>
    <t xml:space="preserve">&gt;XP_007856031.1 </t>
  </si>
  <si>
    <t xml:space="preserve">APQVKLGNTTVVGREDTILGLAKLDFFGGIPFAEPPLGKLRLKRPVLKTSPGGQTFDASQFGPACLQPGQPVTAVSEDCLTINVFRPSGISADAKLPVLFWTYGGGFQGGAASIYNASAIVATGVARGTPLIYVNYNYRLGPLGFPQGAEAQRRDVLNLALSDQVAALEWVQRNIGTFGGDKTKVTVFGESAGAIMTAAQFLNPYFSKWARAGIFESGSAATAHLLTGQEREGSWTSFVKAVPECAALVGSNDTFDCLQSVNSSSILQGLVASIAEASELFPWSPAIDGPGGFIPDLPSRLFKKGIFARLPFIAGTNLDEGQYKSPGFDYSTENLRNSIIANLSPPDVSPQQLASAAERLTELYPDVPALGSPFNTGNETFGLPSGYKRFAALNGDVAFQSQRRFWQQTMANAGIKTFGYLFTQPTPGIDPALGVAHGTEVPFVYGLPLVTPNATASATRISQVMIEYWVSFATSLNPNDGKGRPRPVWSQYTPQNQVLIQLNGDNTTLIPDNYRQEQISFINQNPVTFAHRRSLL</t>
  </si>
  <si>
    <t xml:space="preserve">&gt;XP_007856145.1 </t>
  </si>
  <si>
    <t xml:space="preserve">ATVKLGDTTIIGEDIPTKGLEFYGGIPFAEPPVGNLRLKPPVLKTSLDTSTFNATTFGAECLQVPLFGSPVPPDLLLSEDCLNINVIRPADIDSNTSLPIMMYFSGGGFVTDAPARLNGSEIVARSVARGTPIIYVGFNYRLGPLGFPAGAEAAEKGALNLGLKDQLAAMKWVQQNIAAFGGDKDKVTLFGFSAGSISISTLYLNSNLEKYARAVIMESGFAGTTFTFNATRRQNDWDNFVAAIPECQDADPNNTFDCLRRDDLNTTDLIQAINSTLSQADEQFPFVPTFDGPDGLVPGLPSKTLKKGRFSKIPFIAGDVLDEGTLFASSVIAIDEETLREALIANFTLSPGSSTCDLDDAVDTILELYPDIPALGSPFNTGNETFGLSPTFKRLSAIYNDVMFHFPRRSMTRTLARAGVKAYGYQLSYPELNPLPPLGVVHSTDINYLFGFASLPPSFVPSPSAAQVSEQIIDYWVSFATSLDPNDGLGSDRPVWPQYTVDEPVLLQLNGTSTGPLPDTYRNKQFKFVNSNPVIFRH</t>
  </si>
  <si>
    <t xml:space="preserve">&gt;XP_007856153.1 </t>
  </si>
  <si>
    <t xml:space="preserve">ATVTLGNTTIVGQDISSQGLEFFGGIPFAEPPVGNLRLKPPVQKIFLNIPTFDATSFGASCLQVPVFGSADLSNTTLSEDCLFINIIRPAGIEGRDAALLPVMVYIYGGGFLIDGPAPNANVTRIVARSVERGTPVIYASFNYRLGPLGFPAGQEAADKGALNLGLRDQLAALGWIQTNIAAFGGDKDKVTLFGSSAGAVSISTLFFNSDLEKYARAAIMESGIAGTTISFDSARRQNRWESFVAAIPECRDTAKSNNTFDCLRRGNVGTTHFIQAIRTSLDEADELFPWVPTIDGPEGLFPELASELLKKGQYSKIPFITGNTLDEGTIFTASTVIASEQSMREALIGNFTTVSGISTPDPELDNAVNTVLRLYPDIPALGSPFNTGNETFGLSTTYKRLSAIYTDMAFHFPRRSWIRTLAQAGVKAYGYQFSYPELNPSPALGVAHSSELNYVVGFAYFPSSFVPSATAARVSEQIIDYWVSFATSLDPNDGLGCDRPVWPQYTVDDPALLDLNGSDTGPLLDTYRNDQFDFVDSNPVIFRH</t>
  </si>
  <si>
    <t xml:space="preserve">&gt;XP_007856250.1 </t>
  </si>
  <si>
    <t xml:space="preserve">AAGQLQEIANFGPNPTGVKMFLYKPAKLAKPLPLIIGMHYCTGSAQGYFQETQWADVADQKGMLIIYPSAPDPSRCFDVHSEATLKHDLGGDSLGIASVARYAIKTYGVDPSLVFAVGSSSGAMMVNVLMGAYPDIFKAGSAFSGVPYGCFKGPEFWNVQCGNGQAIKTPQQWGDLVRSGYPGFTGTRPKIQFWHGSIDTAVRPPNFDEEIKQWTNVFGVSQTPTSNSTNNPLPGYWRASFGPHVEAIWANGVGHTVPERPDDVLAWFGLAK</t>
  </si>
  <si>
    <t xml:space="preserve">&gt;XP_007856251.1 </t>
  </si>
  <si>
    <t xml:space="preserve">AAGQLQQITNFGSNPTGVQMFLYKPARLANPLPLIVAMHYCTGTAQAYFQGTQYANLADQKGFLVIYPDAPDSGGCWDVHSDATLKHDGGGDSLAIASVVRYAIQNLGVDPSLVFATGTSSGAMMTNVLMGAYPDLFKAGSAFSGVPYGCFAGPSMWQSQCAQGQLVKTAQQWGDQVRNGYPGYTGTRPKFQFWHGSTDTTLYPQNFWEEIKEWTNVFGVSQTPTQNQTGNPLPNYWRATFGSNVQAIWANGVGHTVPERADDVLAWFGLTNTTPGNGSPSNPPSNPPTTTSGGSTPPTNPPSGGTAAHWAQCGGNGWSGPTTCASPYTCTVINPYYSQCL</t>
  </si>
  <si>
    <t xml:space="preserve">&gt;XP_007856440.1</t>
  </si>
  <si>
    <t xml:space="preserve">MHLPRFAISSLLAGRYTFDFESSCESLASQAAELPNTTVLHTQLVPAGTNITFPPEESHPSCLDRSVIVSADICRISLNVTTSASSKIRMEAWLPSNWTGRFLSTGNGGLGGCIQYSDMAYTSSLGFATVGANNGHEGMSGAAFLNAPEVLADFAYRSIHTNVVVGKEITELFYGSPHTKSYYLGCSTGGRQGFKSVQDFPEDFDGVVAGAPAIDQIRLFSWVTHFYNITGATDSPTFIPVPTWLTTIHQNILDQCDDIDGVKDLVVEDPNLCNYDPSELLCADDSTSGCLSEAQVETVRKVFSPFTDPEGNFIFSRAVPGSESNGVNFYSGSPFPLDWFPYVVFSDPSFDTATLTFEDYERAIAQNPFDIATLKGDLSAFQYRNGKLLTYHGTIDGTIPPGNSERYYEHVSSTMNLSPSSLDSFYRFFRISGMNHCAGGEGAWQIGQGVGTSSGTEVSLDPEANVLMAMVRWVEEGVAPDTILGTKFVNDSVTAGVAFSRRHCRYPLRNTYDGTGDSTKPESWSCQ</t>
  </si>
  <si>
    <t xml:space="preserve">&gt;XP_007856441.1</t>
  </si>
  <si>
    <t xml:space="preserve">MHLPRFAIPGLLAGRYTFDFESSCESLASQVAELPNTTVLHTQLVPAGTNITFPPEEAHPSCSARSAVVSADICRISLNVTTSASSQIRMEAWLPSNWTGRFLSTGNGGFGGCIQYSDMAYTSSLGFATVGANNGHEGMSGAPFLNAPEVLADFAYRSIHTNVVVGKEITELFYGSPHTKSYYLGCSTGGRQGLKSVQDFPEDFDGVVAGAPAASHVGLLTWMAHFYNITGTPDSPTFIPVPTWLTTIHQNILDQCDNIDGVKDGVIEDPNLCDYDPSELLCADGNTSGCLSEAQVETVRKVFSPFTDPEGNLIVPRAVPGGEDLGVAMYNGSPFTLPLEWFRYVVFSDPSFDVATLTFEDYERAIAQNPFDIATTKGDLSAFQYRNGKLLIYHGSIDGIIPPGNSEQYYEDVSSTMNLSSSSLDSFYRLFRISGMSHCAGGDGAWQIGQGAGMSLDPDANVVMAMCVGWGGVQQEPLSIPIEEYV</t>
  </si>
  <si>
    <t xml:space="preserve">&gt;XP_007856822.1</t>
  </si>
  <si>
    <t xml:space="preserve">MLLPILGLSFNAAFDFDSACSTIGAQVASIQNASLVLTESVPAGTTLTTFPVFDASCGSKSQVVSTDICRVALNFTTSETSGIYMESWLPRNWTGRFLSTGNGGLGGCVGYGDMAYTSALGFATVGANNGHNGGSGAPFENKLEVLADFVFRSIHTNVVVGKEITRLFYGSPHQKSYYFGCSTGGRQGLKSVQDFPEDFDGVIAGAPAADWNALMGWSGHFLGLTGVPGQPSFIPLDLWRGLISENVLTQCDGIDGVLDGIIEDPNLCNFDPSELLCDDGQTTECLTDTQVETVRGVYSAWRDFEGNVLYPRPQPGAESLAIGFYGGTQFPITADWFHFVVYNTSLDVTEITLPEFLHAIDLDPFNISTFKGDISAFRDRNGKLITYHGQQDGLISPINSERYYERVSSTMGLSPSSLDDFYRFFRISGMSHCAGGTGASQIGGQGSVAGNTKLDPESNILTALVRWVEEGVAPDTILGSKFNNGSLSSGVAFSRRHCRFPFRNTFDGNGDSTKPESWTCVLPA</t>
  </si>
  <si>
    <t xml:space="preserve">&gt;XP_007856825.1</t>
  </si>
  <si>
    <t xml:space="preserve">MKSKMLHEITQFLNSFNLSLLQVPMLLPLSLDSRFNFDAACSTIGPQVASIQNATLVLAESVAAGTTLRFPNLDDSCGSKSQVVSADICRVALSFATSESSSIYMESWLPRNWTGRFLSTGNGGLGGCVEYNNMAYTSALGFAVVGANNGHDGDTGAPFEGNPEVLADYAYRSIHTNVVVGKEITQRFYRTPHQKSYYFGCSTGGRQGLKSVQDFPDDFDGVIAGAPAADLNALIGWSGHFLSITGTPGQPSFISQSIWRGLISENVLAQCDGIDGVLDGIIEDPNLCNYDPSELLCKDEQTANCLTGTQVQTVRGVYSSWRNFEGNVLYPRQQPGAESSAIGYYDGTPFQYTSDWFRYVIYNSSFDAARITLPEYLHAIAVDPFGVSTWKGDISAFRERNGKLVVYHGQQDGIISPANSERYYEHVSNTMGLSTSSLDDFYRFFRISGMEHCSGGTGASQIGGTGSVAESTNLDPGSNILMALVRWVEEGVAPDTITGYRYKDGIMSSGVAFSRKHCRYPYRNTYDGIGDSTKPESWTCVLPV</t>
  </si>
  <si>
    <t xml:space="preserve">&gt;XP_007856939.1 </t>
  </si>
  <si>
    <t xml:space="preserve">ATVQLGYTNVVGADREGGIEFFGGIPFAEPPVGKLRFQPPVLKPFLDVSEFNATTLGTSCLQVKMPTFADIPLPPNLSEDCLSINVFRPAGVEADAKLPVLVYDYGGGFIIDAIPGLDPSAIIKQSVSRGTPIMFVSFNYRLGPLGFPAGAEAAEKGALNLGLRDQIAAFEWIQRNIGAFGGDKDKVTLFGISAGSVSINTLYLNAELEKYARGAILQSGSTGSVPIFDAYRRQQDWNNFVSGIEECASSVATNNTFECLQREDIDPQHIMQGISASLAQTGEQMPWVPMLDGPDGFLPELPHVMFEKGRFSKIPFIAGNTLDEGTVFIPPTIPDDEETLRQAIISNYTTRSFDDTKLEEAVDRLLVLYPDIPALGSPFNTGNQTFNMSSEYKRLAAIANDVSFHSNRRLWTQSATKAGVKAYGYLFTYPELAVANPALGIRHGLDVNFVFGFTPIRATAPTFQPSPSASKLSQQMIDYMVSFVTTLDPNDGLGSERPLWPQYTPESESLLQLNGPNTTVITDNYRAEQIEFINSHSEIFRH</t>
  </si>
  <si>
    <t xml:space="preserve">&gt;XP_007856943.1 </t>
  </si>
  <si>
    <t xml:space="preserve">AQVQLGNTTLTGTSTLQVLEFFGGIPYAEPPLGNLRFQPPVLKPALDVPTFNATNFGPQCLQLPANVTSSEDCLTVNVHRPINLIRGNRLLPVMVFIHGGGFLAGNSSQLDGNPLVLRSIARGTPVIYASLNYRLGPLGFPQGTEAEQKGALNLGLKDQLTALEWIKRNIAAFGGDPAKVTVFGESAGAVSIGVLYLNSGLENLVRGAILESGGAGTSLTFEASRRQGNWDSFVAAVPECSNSAPGDSFTCLRTASSSILLQATGVSLAEAREQFPFVPALDGPGGVLPELPSEMYTKGQFSKIPFISGNNLDEGTLFAPTTTSSSDTIRNDIISNYTTNSDGSGNAELQAAADQVLQLYPDVPALGSPFNTGNETFGLSSQYKRFAAITGDLLFHSVRRLWTKAAVQAGVKGYGYLFTGPRLAIVPPQLGVSHALELLYVFGLVPLAGGSSLDIALSLKMMDYWISFATILDPNDGKGESRPAWPQYATSNPSILEFNTNNVTAIPDNYRANGIDFINSNPVLFRH</t>
  </si>
  <si>
    <t xml:space="preserve">&gt;XP_007856972.1</t>
  </si>
  <si>
    <t xml:space="preserve">MNGLGIPYAEPPIGELRLRPALLKNSNTWNATSFDASEFGKTCLQPGSPRNNVSEDCLTINIFRPPTVNFNNSTKLPCLLWIHGGGFLIGSGSRPVYDGSSLVTRSLERGTPMIVATINYRLGPLGFPQGFEAASLGHEVLNLGLRDPLVALDWVKKNINAFGGDPEKITAFGESAGGFAIELYLLNGSLKDLARGAVVESGGSLPTHPAFTRDSLWTTYISAVQSCSSAVESQSTIECLRRKATSDELFDAFEKAGISLTSLDWTPVLDGPGGLVPDYASRLDVKVKIPLIYGNNLDEGTIFTPQNITGPEDTLRRLFDAFAPSPAGDKALENAIAKVIDIYTDDPSVGSPFGTGNQTFGLNPEYKRYASILGDLIQNSERRLFARKTNEASVPMYAYQFSDPDAVKVVPSEFRVSFGTANAAPGSLGVPHTSEISYVFGNLEVENDMMPDSAKELSTVMMDYWIAFTNGMNPNDGKGLERPDWDVYTVHKPVMMQLKGGDTKMIADTAREEGIAYLNRHAILFSR</t>
  </si>
  <si>
    <t xml:space="preserve">&gt;XP_007857346.1</t>
  </si>
  <si>
    <t xml:space="preserve">MLFPILGLSLNSTFNFDSACSAIGAQVASIQNASLVLSDAVPAGTNLTFPNLDDSCGSKSQVVPADICRVALNFITSETSGIYMESWLPRNWTGRFLSTGNGGLGGCVAYGDMAYTSALGFAAVGANNGHDGNTGAPFENKPEVVADFVYRSIHTNVVVGKEITRLFYGASHDKSYYFGCSTGGRQGMKSVQDFPEDFDGVIAGAPAADMLGLFGWSGRFLSLTGVPGQPSFIPLDLWRGLISENVLTQCDGIDGVLDGIIEDPNLCNYDPSVLLCKDEQTTNCLTGTQVETVRGVYSAFRDFEGKVLYPRQQPGAESLAVMFYDGTPFKYGSDWFRYVIYNTSFDISHVTMPEYLHAIAVDTLNVSTWKGDISAFRERNGKLITYHGQQDGLISPINSERYYEHVSSTMGLSPSSLDDFYRFFRISGMGHCSGGTGASEIGGQGSVAGNIKLDQESNILTALVRWVEEDVAPDTILGSKFNNGSISSGVAFSRRHCRYPYRNTYDGIGDSTKPESWTCKLPE</t>
  </si>
  <si>
    <t xml:space="preserve">&gt;XP_007857349.1</t>
  </si>
  <si>
    <t xml:space="preserve">MLLPILGLSFNTAFDFDSACSTIGTQVASIQNASLVLSEAVPAGTNLTFPNLDDSCGSKSQVVPADICRVALNFITSETSGIYMESWLPRNWTGRFLSTGNGGLGGCVAYGDMAYTSALGFATVGTNNGHDGNTGAPFENKPEVVADFVYRSIHTNVVVGKEITRLFYGTSHDKSYYFGCSTGGRQGMKSVQDFPEDFDGVIAGAPAADMMGLFGWIGRFLSLTGVPGQPSFIPLDLWRGLISENVLTQCDGIDGVLDGIIEDPNLCNYDPSVLLCKDEQTTNCLTGTQVETVRGIYSAFRDFEGKVLYPRQQPGAESLAIMSYDGTPFKYGSDWFRYVIYNTSFDISHVTMPEYLHAIAVDTLNVSTWKGDISTFRERNGKLITYHGQQDGRISPINSERYYEHVSSTMGLSPSSLDDCYRFFRISGMRHCSGGTGASQIGGIGSVAGNTKLDPESNILTALVRWVEEGVAPDTILGSKFNNGSISSGVAFSRRHCRFPFRNTYDGTGDSTKPESWTCKLPE</t>
  </si>
  <si>
    <t xml:space="preserve">&gt;XP_007859060.1 </t>
  </si>
  <si>
    <t xml:space="preserve">AQVQLGNTTLTGTIRFSSSLVVSIPYAEPPLGNLRFQPPILKPALDVPTFNATNFGPQCLQLPANVTSSGDCLTVNVHRPIDLIRGNQLLAVMVFIHGGGFYIGNSSQLDGNPLVLRSIARGTPVIYASLNYRLGPLGFPQGTEAEQKGALNLGLKDQLTALEWIKRNIATFGGNPAKVTVFGESAGAVSIGVLYLNSGLENLARGAILESGGAGTTFTFEASRRQENWDSFVAAVPDSSTLLQATGVSFAEAREQFPFVPALDGPGGLLPELPSEMYAKGQFARIPFISGTNLDEATPFTPTATSSSDTIRNGIISNYTTNSDDPALQAAADQLLQLYPDVPALGSPFNTGNETFGLSSQYKRSAAISSSHFSFQRFRRC</t>
  </si>
  <si>
    <t xml:space="preserve">&gt;XP_007859588.1 </t>
  </si>
  <si>
    <t xml:space="preserve">ATVRLGDTTIVGEDIITKGLEFYGGIPFAEPPIGSLRLKPPVLKTSPDTSTFNATAFGAECLQVAIFGAPDPSSLPHSEDCLKINVIRPAGINSSTSLPVMMYVYGGGFQIDFPPHLNGSAIVARSVARGTPVIFVNFNYRLGPLGFPVGAEAAEKGALNLGLRDQLAAMEWVQQNIAAFGGDKDKVTLFGISAGSISISTHYLSPSLEKYARAVILESGVAGTIFTFNATRRQDDWNNFVAAIPQCQDAGQNNTFDCLRRDDLNTTELLRAMTSSLDQAGELFPFAPTFDGPDGLVPELPSEMLRKGRYSKIPFIAGNVLDEGTIFASPVNTTNEETLREALIANFTLSPGSSTPDLDNAVDTVLKLYPDIPALGSPFNTGNETFGLSTTYKRLSAIYNDMMFHFPRRSWTRTLAKAGVKAYGYQLSYPELNPTPALGVAHGSDVGYVFGFASFPPSFVPSPSAARVSEQIIDYWVSFATSLDPNDGLGSDRPVWPQYTVDKPVLLQLNGTSTGPLPDTYRNKQFKFIDSNPVIFRH</t>
  </si>
  <si>
    <t xml:space="preserve">&gt;XP_007859801.1</t>
  </si>
  <si>
    <t xml:space="preserve">MYAKGQFSKIPFISGTNLDEATPFTPTATSSSDTIRNGIISNYTTNSDDPALQAAADQLLQLYPDVPALGSPFNTGNETFGLSSQYKRSAAITGDLMFHSVRRLWTKAAVQAGVKAYGYLLTGPRLATIPPELGVSHGLELFYVFGLVPLAGGSPLDIALSLKMMDYWISFATVLDPNDGKGESRPAWPQYATSNPSILEFNTNNVTAIPDNYRANGVGFINSNPALFRH</t>
  </si>
  <si>
    <t xml:space="preserve">&gt;jgi|Spoth2|2302953|fgenesh_kz1_kg.chromosome_2_#_3002_#_60491</t>
  </si>
  <si>
    <t xml:space="preserve">Myceliophthora thermophila (Sporotrichum thermophile) v2.0</t>
  </si>
  <si>
    <t xml:space="preserve">MRLLRSLTKMAAMAGLAAGASLQPVTNFGDNPTGLQMYVYVPDKVAVLPAIIVALHPCGGSAQGWYSQTRLPSYADQLGFILIYAGTTKMSNCWDVQNPASLTHNGGGDAGGIVSMVKYALKQYNGDASRVYVMGGSSGAMMTNVLAGSYPDVFEAGAAFSGVAHACFLGADSATPFSPNQTCAQGRIQRSAREWGDLVRNSFPAYDGRRPRMQIFHGNADFLVRPECAHQALAQWADVLGLQLTQTNKGVPSAEYTQEVYGDGTQLQGFFGDGVGHIAPVNEPVMLRFFGLMN</t>
  </si>
  <si>
    <t xml:space="preserve">&gt;jgi|Spoth2|39279|Spoth1.e_gw1.1.4655.1 </t>
  </si>
  <si>
    <t xml:space="preserve">ASAGCGKAPPSSGTKSMTVNGKQRQYILQLPNNYDANKAHRVVIGYHWRDGSMNDVANGGFYDLRSRAGDSTIFVAPNGLNAGWANVGGEDITFTDQIVDMLKNDLCVDETQFFATGWSYGGAMSHSVACSRPDVFKAVAVIAGAQLSGCAGGTTPVAYLGIHGAADNVLPIDLGRQLRDKWLQTNGCNYQGAQDPAPGQQAHIKTTYSCSRAPVTWIGHGGGHVPDPTGNNGVKFAPQETWDFFDAAVGAAGAQSPMT</t>
  </si>
  <si>
    <t xml:space="preserve">&gt;jgi|Spoth2|48379|Spoth1.e_gw1.3.3746.1 </t>
  </si>
  <si>
    <t xml:space="preserve">ATPSPGCGKTPTLITDGSATTPLTLTSNGKTRRFYVKLPDDYDNSHPYRLIFALHALGGTAQQVTTGTGGYLPWYGIPDLAANDTVGAVYVAPDGLNNGWANQGGEDVAFLEAVMETVEQDVCVDRDLRFSTGFSYGAAMSYTLACALGRRIRAVAVLSGSPVISGGCAGAGSGASEPVAYYGQHGISDPVLPVAGGREMRDHFVRTNGCDAGRGPPREPARGSGTHVKTVYDGCDPDYPVVWNAFDGDHTPQPVDRGATTTFSAVETWEFFSQFK</t>
  </si>
  <si>
    <t xml:space="preserve">&gt;jgi|Spoth2|80233|Spoth1.estExt_Genewise1Plus.C_40388 </t>
  </si>
  <si>
    <t xml:space="preserve">HPVFDELMRPTAPLVRPRAALQQVTNFGSNPSNTKMFIYVPDKLAPNPPIIVAIHYCTGTAQAYYSGSPYARLADQKGFIVIYPESPYSGTCWDVSSRAALTHNGGGDSNSIANMVTYTLEKYNGDASKVFVTGSSSGAMMTNVMAAAYPELFAAGIAYSGVPAGCFYSQSGGTNAWNSSCANGQINSTPQVWAKMVFDMYPEYDGPRPKMQIYHGSADGTLRPSNYNETIKQWCGVFGFDYTRPDTTQANSPQAGYTTYTWGEQQLVGIYAQGVGHTVPIRGSDDMAFFGL</t>
  </si>
  <si>
    <t xml:space="preserve">&gt;jgi|Spoth2|96478|Spoth1.fgenesh1_pg.7_#_144 </t>
  </si>
  <si>
    <t xml:space="preserve">ASLQEVTEFGDNPTNIQMYIYVPDQLDTNPPVIVALHPCGGSAQQWFSGTQLPSYADDNGFILIYPSTPHMSNCWDIQNPDTLTHGQGGDALGIVSMVNYTLDKHSGDSSRVYAMGFSSGGMMTNQLAGSYPDVFEAGAVYSGVAFGCAAGAESATPFSPNQTCAQGLQKTAQEWGDFVRNAYAGYTGRRPRMQIFHGLEDTLVRPQCAEEALKQWSNVLGVELTQEVSGVPSPGWTQKIYGDGTQLQGFFGQGIGHQSTVNEQQLLQWFGLI</t>
  </si>
  <si>
    <t xml:space="preserve">&gt;jgi|Mycgr3|106075|estExt_fgenesh1_kg.C_chr_110051 </t>
  </si>
  <si>
    <t xml:space="preserve">Mycosphaerella graminicola v2.0</t>
  </si>
  <si>
    <t xml:space="preserve">AAISTDDHLVKRASLTQVSNFGNNPSGVKMFVYVPQNVQAKPPVILVLHACAWNAPNFFASTKYGQLADQYGYVLVYGGTPTDGACWDVSSSQTLTHDGGSDSIGLANMVRYALETYNGDASRVFVTGESSGAMMTQVMAAVYPDLFAAGSAFSGVPAGCFSTGSVRGWNSQCAGGKINKTPAQWAAQVHAMYSGFNGQYPRMQIYHGDADTTLNIANLDEAVKEWSGVHGYSGKATRSTSNDPGPNLTKSIYGDRLQGILGHGIGHVVPTNEKEALKWFGIA</t>
  </si>
  <si>
    <t xml:space="preserve">&gt;jgi|Mycgr3|108908|estExt_fgenesh1_pg.C_chr_30903 </t>
  </si>
  <si>
    <t xml:space="preserve">IPSIAQRNTPPSYSSKPVAHLKNGTVEGYHQEHYNHDYFLGVPFAQPPVDQLRFRNPQSINSSFGHIEAKEYAPECLGYGGDQLGYPVSEDCLYLNIIRPAGYEGQSLPIGVWFHGGGLTMGGTRDLRYNGSLIVENSVKIGKPIIFVSIAYRLAVWGFVAGPEISGSGNTNLGLKDQRLGLHWLQENIEAFGGDKSKVTIWGESAGAASVGWHITAFNGRDDGLFRAGIMQSGNPVNYGAYKYDYSERFQQVLNVTGCTTAGDKLDCLRSIPIDTLNPILNSTGNAEGWGPIVDGDLIQRWASIQLEEGAFVKVPIIDGSNTDEGTAFSPRGINSSEDLAAAITNTNLGTPLPAYLADEALAAYPNTPDYFIPPVEELPADYVYPPSAGAQYRRAAAYFGDLSMNANRRGACEAWAKHGVDAYSYRFNTIPNGIPPSVGVTHFQEVAFVFDNTEGYGYDALHGTVNPFGNKSEAFTDLAELMSSSWVSFIYDLDPNSFQGRYPAAEPWPKYSLDNPMNIVWDANETELAVVEPDTYRQEGIRFILDHAKEYMR</t>
  </si>
  <si>
    <t xml:space="preserve">&gt;jgi|Mycgr3|108994|estExt_fgenesh1_pg.C_chr_40149</t>
  </si>
  <si>
    <t xml:space="preserve">MLMRRVLFLADIEEDKPKRPRKVAMQIGYRARNPPTENSSLAVLCMKNFSFRLSVYATNRKEQSKEASGFLHSTSEYEKYFYIDGLLFCHARSHHHHHHTVVFCFEVNQSLFYCILLINDCLNISIDHDLFDFHTLSNGILSIHTGSIGAAEFHNDLRKSLLYTHISSGPRHRSVTPSVDICRVVLNVITSSESQTYMEVWLPDGETEWNGRTMSTDNGGVNGCVKFVDMNYAVGLGFAAIGDNAGHNGSSFDGSWFAESNELILDWVYRARHASVQAGKSIVQQFYSVPAAYSYYIGCSAGGAQGLKSAQVYPNDFDGIISGSAAADFNHLQAWSGRFVQLTGLNTTDPKFLTQANWITVQAAILDQCDESIDGVADGILEDPTQCAFDSSVLSCTNNATLSGCLTDTQVNTVNEVFTALYDTAGDLLFPGLLYGSQVDAFRLGQLSGSIQGISSDWYRLAVLKDPSWNPLDMDQADYALADSQDREHGGVSGWSGDLSQFNAAGGKLLMFHGMADPLVAASNSQRYYLKVAQTMGLDSPQMDDFLRFFRISGMAHCGVGGISGAGAWMFGQNKIASAASTNIITELQNWVENDSAPDTLTGTKFWWDTPSLGIQFERRHCRFPYRTTFVGGGADPNSLDSWSCVKIDDWQECAVGATPRLCNADGSFK</t>
  </si>
  <si>
    <t xml:space="preserve">&gt;jgi|Mycgr3|30339|gw1.6.1477.1</t>
  </si>
  <si>
    <t xml:space="preserve">GFLPVSGTYQIAAKYCQPASGAPSGRSKHVQLLLHGVPYNSSYWFGLPGNPDGSENYDWVDYATKQGYPVLAIDNLGAGESQKANPITEVQQPLQEAILRKIASMLRAGTLSFAPKADKVIFIGHSLGSVTGNGIATKYPATFDAMILTGYSNTLVQAGVGLLLTLLTPAQLQNPAKFGALAPGYLAFGSSVGKRNSYYAEDGSFSAALAQWDFDHQDTITVGHIVTAFSGLQRADQFRGDVLALTGSDDAFFCGPTGTRALGPQSCGTGDESIPAKSKAFFPVANFGYYLAPNTSHATTLHYSTPDSIREAHDFL</t>
  </si>
  <si>
    <t xml:space="preserve">&gt;jgi|Mycgr3|46238|e_gw1.8.190.1 </t>
  </si>
  <si>
    <t xml:space="preserve">SPTTSFSEQCLAFQPTSLLPNSIIRLHEHIPSTTNITLPGMDSTCARTSQVVPIEACRIALTIPTSKRSSFIFEIFLPTAPAWSGRYLATGNGGIDGCIKYEDIAYGLSHGFAATGTNNGHNGTSGQAFLNNPDVVLDFSHRALHTAAEAAKVLIAAFYDKAPDKSYYIGCSGGGRQGIQSADLYPHDFDGLLVGSPALNFNYMSAWRASFYTITGANTSEGFIQAATWQGLIHDEVMRQCDELDGVRDGILADPALCAAIFRPETLLCNCTSPATTASTNATCLTPDQVSVVRQVFSPLYGTSGQLLYPGLSPGAESAATQRLLSGTSFPYSVDWFRYAVYFNPTWDPASFTIADADVAERLNPGNARSWPADLSPLRDAGNKLLIYHGGADQQVTHFNTERWYDRLSRSMDSPSEELDEWVRFFRIPGMGHCSGGTGAAWKFGQSAATAEGLPFEGERNVLKALVEWVEEEKAPDGVLGTMAEDGGTRWHCRYPEESVWVDGQWTCGRVLSGVDAAVEV</t>
  </si>
  <si>
    <t xml:space="preserve">&gt;jgi|Mycgr3|49510|e_gw1.11.235.1 </t>
  </si>
  <si>
    <t xml:space="preserve">SCKASTIRKALPDLLGVEIKNVKAEEVLQWNEYATSAPTVPFLPVQPKPIDFCDVTVTYGHNGHGDEINVKVWLPLKDEDWNGRFLGQGGLGWAAGNVGALAGGVGMGYATADSDTGHTYNGHPADVALSSTSWAFTGKGNVNLHALQNFGYRALEELTLLAKSVTETYYAKDIAYSYWQGCSTGGRQGLTMAQRFPTLYNGILAAAPAINWVTFLITEYYAHVRMSSLNYHPPACELLAIRDFAITACDDLDGVRDGIIAAPGDCTFSPFSVVGEPYTCDGEDRKITPQAAEIAAVVWSGPNNTDGNPIWYGLSPDSLLPGADPLYKGLARTTCSPSSTDASDCKSDPFPISADWIRNWILRDPSYDLSSIDTDSKFLDILKISQDEYHSLMDSAIPDLRTFKQSGGKILTWHGLADQLIPPNGTIDYHERVAAHTSSSSSSSSIKDFMRHFEVPGLAHCFGGPGPFPLTAFNSLVEWVEKGVAPEKLGTVQLPGMDGSPPEVVRGRVVCAWPRVGVWDGVGDVNEEGSWRCEEGFPGGLVGEREGHDEL</t>
  </si>
  <si>
    <t xml:space="preserve">&gt;jgi|Mycgr3|51439|e_gw1.13.132.1 </t>
  </si>
  <si>
    <t xml:space="preserve">QHEYSNPSINCSDLSSSFVRENVTIHFADFVAAGTNITLDQTGLLAECERPSQVALVDLCRIAMNVTTSARSEIYMEAWLPSNWTGRFLATGNGGLGGCVQYEDVAYGASLGFATVGSNNGHQGTRGLAFYQNADIVEDFSYRSILTETLVGKAITSAYYAKPHKKSYYIGCSTGGRQGFKMAQSFPTLFDGIVAGAPALSFNNLSSWSGHFYPITGSPDSPSYLPPSLWAAVHTEILTQCDGLDGVEDGILEDPSLCHYKPVSLLCRTNQSSTPTAPCLTAPQVLTVSAVLADYHGENGALIFPRMQPGTELSAPYIYYNGQGFQYTLDWMRYAILQDPSWDAATLNSTYAAISDLINPSDIETWNGDLGPFRDHGGKILHYHGLADAIITSDNSPRYYEHVATTMNASPADLDEFYRFFRVGGMGHCAGGDGAWDIGQGAGGSTDPERNVLTRMVRWVEEGAEAAPEVLVGTKFVNDTAELGVELERKHCKWPLRNLCVDPGNYKSPEAWECVP</t>
  </si>
  <si>
    <t xml:space="preserve">&gt;jgi|Mycgr3|66784|estExt_Genewise1Plus.C_chr_12754</t>
  </si>
  <si>
    <t xml:space="preserve">MLPLLSSARTLDCSISAFQAILPSTATVVSANWQADNSTFQVPSSNVAYPVSPTNLRALCAVEVNVTSSLTSAYGFGLFLPREWNTRFLAVGNGGFAGGVNWLDMGAGVGYGFAVMSTDTGHSSVSTDGRWALNEESVNDWGYRAMHGSVVLAKDIVEAYYSSPPVFNYFSGCSTGGRQGLKEVELYPEDFDGVLAGAPAWWTSHLQPWTVNIALYNLPNTTAGHIPRSLFPAIEAEVLRQCDGADGLVDSIISSPRECNFSSEALLCGSDTVSQTRAGCLTAPQLGTLSRIYADYYGTNHTFVLPGLELGSEAQWEVLLGGNEPAGLGTDYVRYFLLKDPDWDFNDYNDSIVDIADKLQPGNATVGLDLSAFHAKGGKLLQYHGMADALIPTGSSSLYYTDVARTLRPRGVDLDSWYRHFLVPGMQHCSGTPAGVEAPWYFAGANQAGRLGTGVSGVPGFRDPEHDALLALMEWTEKGQAPDRIIATKWKSDALHDEVLRQRPLCPYPHTAKYGGNGDPDLAESWACDGLFVLQQQ</t>
  </si>
  <si>
    <t xml:space="preserve">&gt;jgi|Necha2|106573|fgeneshN1_pm.sca_28_chr13_5_0000012 </t>
  </si>
  <si>
    <t xml:space="preserve">Nectria haematococca v2.0</t>
  </si>
  <si>
    <t xml:space="preserve">QLQQITNFGSNPSGAKMFIHVPTNLPSNPAIVVAIHYCQGTAQSYYQNTPYAQLSDQKGFIVIYPESPYSGTCWDVSSKATMTHDGGANSNSIANMVRYALQTYKANPAKVFVTGSSSGAMMTNVMAATYPDLFAAGIVYSGVPAGCFFTNSVNGWNSDCAQGRVNKSPADWAQMVKDAYPGYNGARPKMQIYHGGADNILLSPNYQETIDQWAGVFGYNSVSPQSSNNNVPQAGYKTDTFGPKLVGIFAQNVGHSVPVRGADDMKFFGL</t>
  </si>
  <si>
    <t xml:space="preserve">&gt;jgi|Necha2|14787|gw1.9.344.1</t>
  </si>
  <si>
    <t xml:space="preserve">NMTRCVASTFATPTLLGAEFLSIEANVVPNYSFDVPKGWTYSQPALNVENVTFCNVTVTYTHPGQNDTLHVEAWLPTEENYNGRLQALGGSGWTPGRYILTYAGMINAVANGFASVTTDAGIPESPNPLDWLLTSPGNLNTNALQNFGQISLNDEAVIAKSLIKSLYGKAPSYSYWNAYSQGGRQGMKLAQQYPSAFDGIIAGAPAINWAEFYINSIWPSFYMEFTQQFPRDCELNEITSLAISTCDKLDGVEDGLISDVDGCRKKFDPFKQVGKSFNCSTTGSKLKISHAAAAVANASWSGPRFSNGKFLYHGYDIGADLPTIAPTNCTGKVCTSAGRANVVFAYQAFVKKDATATLTNITHKEFDTIYKAVKQVFASNLETNEIDLRDFRDTGGKLITYHGLADQSISPGGTLSYYKQVSEFVGNVTSFYKYYRVPGLGHCWGGNGGQPEALFSQLQAWVENGTEPEYTPIVVTKPDNSTQQQILCPYP</t>
  </si>
  <si>
    <t xml:space="preserve">&gt;jgi|Necha2|21494|gw1.17.401.1</t>
  </si>
  <si>
    <t xml:space="preserve">PGLNFCNVTVKITRPDLGDLTTISVWLPPQPSWNGRFMATGGGGWASGNFNPSLGQAIEQGFAAASTDGGHAWARPNSDVDPTPWALKEDGSINWGLLHNFAGRSAHDMGVVGKAVTEAYYGVKPHHSYWLGCSNGGRQGMAVAQQYPKDFDGILAAAPGLNFPELQMASLWPQVVMKEAGVYPSACELDYFMDLALEQCDALDGLADGIIQSIDDCKFDPFQAVGRTIQCDDSSVIINNATAAIVAKITAGPTSPDGENLWFGIPPSCQISGLAATKVSPTTGQRVGAPFFVTTGWVKAFLQRDLAYDVTQVGQREYAWLFTQTLLQFGWLLGSNNPDLSGLRDAGNKLLSWHGMLDELIPYKSIVQYRERVEEMAGGADAADEFFRLFLAPGVKHCAFGNGPVPVDPINALVAWVEEGIPPKTLPAEITSDGSLIKRELCLYPRKIHYTSGDPAKPESWTC</t>
  </si>
  <si>
    <t xml:space="preserve">&gt;jgi|Necha2|22492|gw1.17.426.1</t>
  </si>
  <si>
    <t xml:space="preserve">VSFCNVTVTYSHPGDQDVIQAHVWLPLSGYNNRFVGIGGGGWITGDIGDDAMSALTYKGYATAASDGGYAHDPFSTADAWLMPNPGNINQTLLTNFANRAVHEAAIIGKHIAKDYYEESPAFSYWSGCSTGGRQGITSALLHPDDFDGILASCPGVEFPSLLLALYWPQFVMNQLGAYPDACQFEALRAAAIEQCDKLDGVKDGIISRDDLCKFDPSSVVGKEFESQGAKCKVSKEAAEILKAMFEGPKDAEGKSLFAGSTPGTAAVGMMALANTLCKDGKCTDGIPFTIATDWIRLLVKKDPSFDSKTLSPEQFTQLFHDSQRDYNGMFGAGDRDFQRFREANKKMITWHGTSDEAITINAMRRFYDGVTALDKSRGVD</t>
  </si>
  <si>
    <t xml:space="preserve">&gt;jgi|Necha2|3048|gw1.39.16.1</t>
  </si>
  <si>
    <t xml:space="preserve">GSQLTVNICNLTLSLQHQSVDDVVKVGIWLPLQNWNGRFMATGGSGISAGDEMNLVIPAAQGYAAGFTDAGLTLNNTIDSQTTKWFLRDDGTVNEVLLENFAHRSIHDLAVIGKAAVKAFYGKQSAYSYYTGCSQGGRQGYFAAEKHPDDFDGILANAPAINAPQLSPAEFWPSVLMTNIVVPPQCVFRAYQDAIIEACDALDGARDGLISAPEKCRYDTSKLVSKKTECTETGGTVVITKKHAELTLWYGTPPGADFDGLANTTTVNGTTVPAPFLTAQAWFKYAIAQDPSLDTSKLSLSDFFHLFQQSVDRLTDSVGSDNPDLTTFKNAGGKLLSWHGMADPLVMHGGTVLYWDRLRKKASSQAELDSFYRLFLAPGAGHCFGGVGPNPTEPLSALVDWVEKGISPDTLFAEAVTGGKSITRNLCPYP</t>
  </si>
  <si>
    <t xml:space="preserve">&gt;jgi|Necha2|35603|e_gw1.2.814.1</t>
  </si>
  <si>
    <t xml:space="preserve">MSVPCVPSSFPAPNLLGAEFLAIEAGIVTNYSTSVPKGWRFSQPSINVQNATFCNVTLTYTHPGQNDTLNVEVWLPLAEDWNGRFQAVGGGGWHAGRFLLSEMSMAGAVADGYATATTDSGVGDAYDPLPWSFISPGNINLYALQNLGLVSLGDEAIIAKDVINSYYGKPPSYSYWNGCSQGGRQGAVLAQQFPTAYDGIISAAPGIHWAEIFFSNVWPTFYMEITKQYPWPCELNELTVIATSICDPLDGVEDGLISDPEGCRAAFNPFDHAGTSFKCVENGFVDTIKITKAAAAVANAAYKGPVFSNGKPLWYGFEIGSDLTYIAPTNCTNTGCVATGHEMIKIWHDAFDVTKTPLDFSNLTHKDFDNMYRMAKRTYAHFLATDELDLSKFRDAGGKMITFHGLADPVIPAETSLAYYKAVSSFLDDTQDFYRYYRAPGLSHCLGGPGGQPEQLFAQLREWVENGKAPEESPVLITTPDNKTQQQILCNFPKTAVLDPSCSDANSTACWSCSDEQTPFKRNGQQILY</t>
  </si>
  <si>
    <t xml:space="preserve">&gt;jgi|Necha2|42743|e_gw1.53.58.1</t>
  </si>
  <si>
    <t xml:space="preserve">MGWANQWLSQTQLPSHPRCSPLGLSLPNIQGVSVLSVSAHERRNYTYAPDPFPGLPPTDPIPGLNFCNVSVTYTHPGWGDTIHVNTLLPLDNWNSRFLGIGGGGFVTGGIFSEYMMLPFMSSGFVVSTTDGGHSSDVAETGSYNSSWALTSPGTVNWPLLVDFASLALHDTATIGKAVTEAFYGAPPAYSYFHGGSTGGRQGHMLAQRYPKDYDGIVALYPAINWAKFLWANIWPKFLMDQMQIYPRSCEFEAITAAALSACDKLDGLVDGIISKPGLCDFDPHTVVGSKVDCDGVETAISPAAAELVAATWDGPRSSKGEFQWYGFSKGTIMTRPGIGPLLTQCAQDGGCTGAGFPISDVWARYWVVKDPAFDMSKIAHEEWDELIHASINEYESVIGTSDPDLSAFKRNGGKMVNWHGMVDPAIPVNGSTDYYDRVLRHDSEAQNYYRLFLAPGAGHCFGCGPTPPMSVDFMVDWVERGIEPTSLRAVGADGHGNMVERNICMYPQVQHYVGGDPTVPSSFVCV</t>
  </si>
  <si>
    <t xml:space="preserve">&gt;jgi|Necha2|44313|e_gw1.46.50.1 </t>
  </si>
  <si>
    <t xml:space="preserve">APNKGNDDFAAKCASLKKSLKLPGTTVYFTQHVSAGTNITFPDNHPTCGPNYQVTDVEVCRVAMLVKTGPASNVSIEAWLPLNWTGRFLGTGNGGLAGCMPYNDMAYGNSFGFASVGTNNGHNGTSGLPMYRNPGVVEDFAYRAVHAGAVIGKKITQGFYGKKFKSYFLGCSTGGRQAMKLAQSFPEDYDGYVAGAPAMRWNGLQARSGSFWGITGPPGAPGHVTPDEWEMVHKSVLTQCDEPIDGVDDGVLEDPTLCQYRPEALICGKGQTENCLTKAKIETVRKVFSPLYTTNETYVYPRAVPGANALFNFVVAETPFVYSTEWYQYVIWEDPEWNPDTIGPKDYDRGAEMNPYDIETWEGDLSKFRKRGNKMIHWHGLQDGLISAENSDDYYNHVSRTMGLNSSQLDQFYRFFRVSGCGHCSAGDGASRIGNNAGNMGGKTADTNVLLAIVKWVEEGVAPETIGGYKNVGGTADGAFDYERRHCRYPHRNVWDGKGNVKDPDSWNCKI</t>
  </si>
  <si>
    <t xml:space="preserve">&gt;jgi|Necha2|45075|e_gw1.9.345.1</t>
  </si>
  <si>
    <t xml:space="preserve">MASLCSPDALAAPKFLGGHVLNFDVNLVENYNSTAISMLYYGHPTVKVENVNFCNITVTYTHPGQNDTIHVETWLPLDNYNGRLQSVGGGGWVAGRYPPSYTAMGGAIGEGYATSTTDAGLKMQLDMGPDSWALESEGNPNLYALNNLGSVSLNDQAIIAKQLIKNFYGEDPEYSYWNGCSQGGRQGMMLAQRFPNAYDGIHASAPAIYWNQLVGSTFWAQFLMNDMEYYPYPCELKAITDAAVESCDGLDGVIDGIISDEEACRFDPLLVAETSFNCSDTGKEMKISKEAAILAKATWAGPETKDGEFLWYGPNIGSQLSGSTAALTNDIGLAMTECSNGTCTGVPVGLGEVWWKYWIKSDPNWSYENMTHEDFQSYFRSGIQRYDSMVGTSDPDLSAFYKAGGKLLGYHGMSDQIIPAKNTEHYYNQVSQKNSKVHDFYRIFEVPGLLHCSGGPGGQPSNTFDTLRAWVENGTVPNTLEHHYVDVDGEKQSRLLCPYPKKAQLKRKAKGKKALESDDFQCVEP</t>
  </si>
  <si>
    <t xml:space="preserve">&gt;jgi|Necha2|45501|e_gw1.9.333.1 </t>
  </si>
  <si>
    <t xml:space="preserve">SPSQSSSYTNGCAGLKEKVQLPNATVHLSELVKAGTNLTFPNYDPTCTLTSQVVKSDICRLSFDVATSSDSSVRFEAWLPLDWSGRFLGVGNGGLGGCFKYDDLNYGSSHGFATIGTNNGHDGNQGKPFYKHPGVVEDYAYRAIHLEAVLGKKIVQTFYGTRHKKSYYLGCSTGGRQGFKEAQEFPEDFDGIVAGAPAFDMTALFFWTGYLPKVLGKPGSPSYLGAAEWNAVYDDILEQCDELDGVKDGVIEDPDLCQYRPEALICGKRKGKTCLTGAQAAAVRDVLSPAYGPEGELVYPRLQPGSNVTDRLVSNQPFGYLLDWMRYVVLENPSWDPWTFNVNDWVQLSERDDYGVKTWNGDLSRVRDRGTKIIHFHGLQDPLISSDNSARYYDHVSRTMELSSKELDEFYRYFRISGMAHCRGGTGANKIGNNLDTLDKYEPESNVLAAIVNWVEKGKAPESVLGTQYALTGSKEKIASRRHCRWPRRNVYIGGDSTSPRSWRCE</t>
  </si>
  <si>
    <t xml:space="preserve">&gt;jgi|Necha2|54124|e_gw1.15.510.1 </t>
  </si>
  <si>
    <t xml:space="preserve">TRQPPTVQVKNGTYEGKYVASYNQDLFLGVPFAQPPVGSLRFQNPRPLNTTFKTRKATEYADSCVGYGNSPAWPHTLGEDCLTLNIVRPAKSGHGKNDKPLPVGVFIHGGGWSMDYSANGVYNLSFIVEESVKMGKPFLAVSVDYRLSFWGFMASKDVMEAGIANLGLKDQRIALHWIKENIAAFGGDVDKITIWGESAGGGNVGYQATAFGGKDEGLFHGIIAQSGADGTDMKNLTNPQKRYDTIVKAVGCDKKKDRIACLRDVPFDKLNATSALVPGNFYPVVDGDFIPDYSSTLLEKGKFTKVPILLGTNADEGTLFGNWGLNTTEEVRNLIASAGPDAETTEILMALYPDVDAIGLPAAYRVRPDGPVGAQFKRVISLQTDQLFTTWRRLRTDAWSKHGATAYSYLFESPNTQNFEFFGTPHFTEIGYVFYNRIGLGYAKGQSPLTGASKEVLQLAKLVTRMWISFINDLDPNNHGIRGVEKWPVYKSGGGYGENFYFNPNGSSVQPDTFRLAQTTFMNSVTREQYGR</t>
  </si>
  <si>
    <t xml:space="preserve">&gt;jgi|Necha2|54635|e_gw1.28.244.1 </t>
  </si>
  <si>
    <t xml:space="preserve">ADFQQQCSKLAKSLRIPNANLTKSEFVAANTTLSFPNVDPSCGRASQIVTTDLCRVTLQVATSTRSGIKMEAWLPENWTGRFLSTGNGGLGGCMQYEDLDYASSLGFAAVATNNGHDGQSGTYFLNNPDVIEDFAYRALHTGVVLGKDISKTFYGKTHTKSYYLGCSTGGRQGWKEIQSFPEDFDGVVAGAPAFSFNNLTSWSCHFLPLTGEAGAETFVPVDMWPTIHQDILDQCDDLDGAKDGILESPDLCDYDPSGLLCEDGETSNCLTSTQVETVRKIYAPLMAADGSLVHPRLQPGAELTGASAMYFTGQPFFSADWFRYVIFNDSEWDPLSLKPEDYDLASTQNPFNIATWEGDLSAFQKRGGKVIHYHGLVDGVITSDNSPRYYEHVSRTMNLSPAELDDFYRYFRISGMAHCSGGPGATFIGNQAKSMASLDPKENVLMAIVNWVEQGEAPDAILGTAYVNGTKEAGVDYKRWHCRWPRRNVYKGEGDIKDENSWECRDA</t>
  </si>
  <si>
    <t xml:space="preserve">&gt;jgi|Necha2|55679|e_gw1.21.33.1</t>
  </si>
  <si>
    <t xml:space="preserve">MSNAFLVDRNLTGLSYCNVTVTTRHPGYVEGGISTGVYLPLKGWNERMLGIGGSGFVAGNLQAAVLAPIASGWATVSSSAGLSVGTMANRTTEVQNSDAWALRSTGNVNLEALADFGYRALGDAAAIGKAVVESFYGQTPRYRYWNGCSTGGRQALMLAQRYPDAYHGLLGGCPAINWARFLSTDIVPQLVMRDVAGGHIPAPCEFRAITAAALEECDGLDGVVDGYVTDPKVCKFNASSVLGEQIDCPDLPGGTTTISEAAVAAAEAAWAGYHTVDGEWRYYGVSRTTNITGGGTLASTACQANGTCNLAPFGIANNWVKNFLMKDLEADPMTLTLAEFDRLWQVSVQEWASFLATDDPDLRPFHKTGGKLLVWHGLDDIQIYAGGTEEYYNRVLAVDSNATDYFRFFQAPGIGHCSGGAGAYPGESLQSLMDWVEKDTAPDTLYGRTATGKERPLCLYPKKVMYNGGKNTDAASSYNCV</t>
  </si>
  <si>
    <t xml:space="preserve">&gt;jgi|Necha2|56660|e_gw1.169.6.1</t>
  </si>
  <si>
    <t xml:space="preserve">MALTSLAQACLPTTFSPTVFGVSIVSIQTSLVSNFSAVIPAAYRFAQPTIEVSNATFCNVTVTYTHPGLSDSINVESWLPVQNWNERLLATGGGGWVAGRFQLSYSVMTGAIGEGYATVTTDAGLGISPDPLAWTSAEPWALVSPGNVNLYHLRNFGHLSLKEMTVIGKSLISSFYSEEPKFSYWSGCSQGGRQGLEIAQRYPDLYDGIVAGAPGIYLPQVVSNIYWPQQYMNEIGKYPLPCEFDAITKAAITECDGLDGVADGIISDTEICEKRFNPTKLTGKAIECAQTNSTTSISAEAVKIAKLAWDGISTAEGKSIWHGLNIGADLTATDPAGGGYGTASTKCSNGSCVGNPSELGASWIRLFLAQDRNFQLAKLTRKEFLRLVRLGIHDYSSFIRTSDPDLSGFRDAGGKIITFHGLADNVIPSKGTEQYYKEVAAFSPDARSFTRYYPVPGLDHCFGGTGGQPINLMSQLRAWVENGTAPESSPVTIIDRDGEPQQRVLCPYPQRASLKKHCKDVSNVECWSCVSRPTY</t>
  </si>
  <si>
    <t xml:space="preserve">&gt;jgi|Necha2|77056|fgenesh1_pg.sca_26_chr2_2_0000132</t>
  </si>
  <si>
    <t xml:space="preserve">MSPDLQVTCVASFFPIPTLFGAEIYSLNATWTKNYSYEIDQGRYASSHAFSVQGLNFCNVSIWYIHPGYDDHVNVQVLLPERWNGRFQGTGGGGFVIGLSEPAMVGGMTQGYAVASSDGGHKTTATEEWVLKSPGNINWPNVFNFGSTSLYDFTIIGKQATTAYYGKPPEYSYFTGCSTGGRQALALAQRWPELYDGILSGAPGINYAELATWILYPIMNWSGEYPQLCETTAITRAAIEACDHLDGAVDVALAAWTGARSINGTLLWHGLAKDAPLSGLANTTCDYQGSGECSGVPYAIAKDWIQYFIYKGLSSTMSPMNNTYASSLGTTDPDVRGVRENGGKILTRHGVADQLVPINGTRQYYEIATAIDPNITDYFRYSEAPGVYHCRGGVGPCPGDILAKLVGWVEKDSVPETLAAKSLPNDKGVSIERDLCPHPKVQKYKGGDLTKGSSHECV</t>
  </si>
  <si>
    <t xml:space="preserve">&gt;jgi|Necha2|87768|fgenesh1_pg.sca_15_chr12_5_0000205 </t>
  </si>
  <si>
    <t xml:space="preserve">DSSLDNSFRKHCLSYKPHRLIFNSTLTRLEYITNGTKLVLDDTVESCNRPSQQVSADICRIALQIPTSERSSISFELWLPQKWEGARYLATGNGGVDGCIKYEDLAYGTAHGFATMGTNNGHNGTTGETFFNNPDIIEDFSYRALHTGTTTAKKIIKNFYSKEASRSYYIGCSLGGRMGIKAAEAFPNDYDGIVAGAPAVDFNNLQGQRAMFYPITGPIGSPGFIDAETWKGLIHDEILRQCDHLDDVEDGIIEIPNKCFFNPWAILCRRDESTNCLTFAQVKQVQEIYAPYTYPDGQLIFPRMNPGNEQQAVSKLLAGKPFSYSEDWFRYVVLNDPDWDAITYDRDLVRRADELNPFGIRTYPKTLPAFKERGGKILSYHGGQDNQITQFNTERFWDHMESADPDLHDHFRFFRVSGMFHCNTGPGAWAIGQGGGTPAAGIPFDPQHNVLAAIVAWVEEGRAPETLTGTKFVDDNYTRGIDFQRDHCSYPREQTYIGGDHRQPSSWKCKS</t>
  </si>
  <si>
    <t xml:space="preserve">&gt;jgi|Necha2|91463|fgenesh1_pm.sca_26_chr2_2_0000066</t>
  </si>
  <si>
    <t xml:space="preserve">MNYDDEYRFLIQGHLFSLKSPVHGASLSDICSKTYAKSALPADGFISGITIDPDSVQTTLVSNASFQSEWYPTATADYCNLTFAYSHDGIDSDVVHVSYLLPAPSKLQNRYVSTGGGGLAINSGSQYAASGLIVGAVSGITDGGFGSFNTQWDEVFLLANGTINWQSVYMFGYQAHHELALLGKELARNLYNVSKSSKVYSYYQGCSEGGREGWSQVQRFADQFDGAAIGAPAFRYGQQQVNHLFGNVVEQTLDYFPPSCELDKILNLTITACDGLDGREDGVVSRSDLCKLNFNLNSTIGTAYSCEASGSTGGPMLRARQFSQPSTPAQNGTITAEGVAVIQQFLDGLHDSEGRRVYLNYQPGSGFTDAATSYDEEAETWGLSISGLGGEWVARYLQLQDTSTLESLDNVTYDTLKEWMIYGMNKYADSLQTTHPDLSDFHSAGGKVIHVHGESDDSIPAGSSVHYYDSVRSVMFPEKNYNESVAAVDEFYRLFLVPGGAHCGSNSNQPNGGWPQTTLQTVIEWVEKDVAPETLDGSGGDIDTICRWPLRPLWSGDSLDCVYDQESLDSWTYDFDAYKMPLY</t>
  </si>
  <si>
    <t xml:space="preserve">&gt;jgi|Necha2|95049|fgenesh1_pm.sca_9_chr7_10_0000149</t>
  </si>
  <si>
    <t xml:space="preserve">MPAGALANACVPSTFANISLAGAEILNVNAQLITNFSTTAPSAYRYTQPTRQLVNATFCNVTLSYTHPGQHDQIGVETWLPVDHWNNRFQAVGGGGFVAGRFFLSYGNMYGALADGYATSTTDAGLYPLGSQEASPWALVSPGNVNLYNLNNMASVSLNDQAIISKSVIKNFYGKLPDYSYWNGCSQGGRQGLMLAQRYPDAYDGIAVGAPAINWGEVSSYVQWPQQVMNEMNQYPFPCELDALTSAAISACDGLDGVEDGIIGEAVECINQFDPFSLVGTTIECDQTGSSIEITKAAALVANATWHGMVTKNGKSTWFGVLPGADLTGMSPSSNGRPGIAATNCTSESCVGAPSMLGLQWLQLFVAKDPAVNFTSLTRQQFDRLAHLSISTYNSIIGTSDPDLSSFRDAGGKLVSFHGIADNIIPVQGTEHYYNAVNATTGNVWDFYHYYEVPGLGHCFGGSGGQPTSLFEQLRAWVENGTVPESTPYIITDQTGATQNRILCPYPEKAVFDKACGDSTNAACFRCA</t>
  </si>
  <si>
    <t xml:space="preserve">&gt;jgi|Neopa1|2057|UCRNP2_10097m.01</t>
  </si>
  <si>
    <t xml:space="preserve">Neofusicoccum parvum UCRNP2</t>
  </si>
  <si>
    <t xml:space="preserve">MRLPSLTDAAAWTTVLAAAASAQNSSFAQECSALSSALSSVVPNATVWFSEFVTGGTNITFPDNDASCARPAQVVENDMCRVALRVPTTNRSEISMEAWLPSNWTGRFLSTGNGGTSGCIQYEDMAYASDLGFATVGANNGHNGTRGIAFGQNEDVVLDFAWRSMHTGVVVGKHISETFYGKTHTKSYYLGCSTGGRQGFKSAQAFADDFDGIVAGAPALSFNNLTSWSGHFYTIFGGNDTERFVPTDMWPIIHEDILKQCDGIDGAVDGIIEDPELCQYRPEALICASNATDTSSCLTGPQADAVRLVFSGVYGEDGMIVYPRMQPGSEIIASHVMYTGSDFIYTTDWYRYAIYNDPTWDPLTLSPADMAYAAAKNPGNIQTWDDLTAFQARGGKLLHYHGQMDAIISSDNSPRYYNHVSRQMNLNSAELDDFYRFFRISGMGHCSGGDGAWMIGNQLESRASLDPDHNALMAMVRWVEQGVAPDKLIGTKFVNDTESLGVDFTRVHCKYPKRNVYTGTGDGKDTEGWTCV</t>
  </si>
  <si>
    <t xml:space="preserve">&gt;jgi|Neopa1|2181|UCRNP2_10223m.01</t>
  </si>
  <si>
    <t xml:space="preserve">MSHAVHNYTATSVEPGLVTGGSYTINFCNVTVTYTHPGWNDTINVEVWLPLNDWNGRLMALGGGGYSASMGSLYQTRAVSKGYVTIGSDAGHKAGYATSTSPRDWALTSPGNVNLYLLENYASRSLGDMTVIGKAVTKDYYNAAPKFSYFNGCSGGGRQGFMLAQKYPDGYDGILAVAPALNIENFIPAGYWASQVMNNLGVYPPPCEIKAFTQAAIDACDKLDGVEDGIISAPSSCQFQAQSVVGQSFSCDGATRRFTDAGATIVDAAWSGPRSPSGNVGWFGVSKDADLTAGYVTTQCTSNNTCSAASSDLLLGWIQYFLAKDPDFAAANMTDDDFFSYLQQSEQEYNSMLGTANPDLSRFRAAGGKMISWHGLADEVIPPNGTAAYYQQALQADSNVDEFFRFFEAPGLGHCNGGVGPAPESALDQLIAWVEEGVVPETLKATGTNGTTNILCPYPSQQTYIGGDPKNASSYSCTAGSTERLAEFFTF</t>
  </si>
  <si>
    <t xml:space="preserve">&gt;jgi|Neopa1|229|UCRNP2_8347m.01 </t>
  </si>
  <si>
    <t xml:space="preserve">FECTQSAFEAVIPSNTSVSLVQDVAQNGTFEVPASDIAYPTSPTGLRALCAVQIKVPAPGNTTYEFGLFLPDEWNGRFLAVGNGGFAGGINWEDMGAGVGYGFAVVSTDTGHNSTALDAKWAYNELEELENWGYRALHGSVVLGKQIVESFYGEAPAFNYYTGCSAGGKQGFKEVEEFPDDFDGVVAGAPAWWTSHLQLWNGKVGLYNLPVDAPYRLNSSHVSALAAEVLKQCDPQDGVTDSIIQDPTRCRFVPETLLCTSNATNTSTCLNAAQIQTAYQLYNDWVIGNQSFVFPHFQLGSEAQWDLLVLGDAPSTLMTDYVQYMLQLGPDWDWRTDWDDEAIVALSDAINPGNATADNYDLGPFHARGGKLLHYHGYADGSIATGSSVYLYNQVTQTLRPRGVDVDEFYRFFLVPGMQ</t>
  </si>
  <si>
    <t xml:space="preserve">&gt;jgi|Neopa1|2430|UCRNP2_10432m.01 </t>
  </si>
  <si>
    <t xml:space="preserve">APACSPDAIPTPELFGGEIVSLSATPVSNYAGNLSFCNVTVLYTHPGQDDRINVYVYLPLSGWNERFLGYGGGGYRMRSNDTILTSNVALGYAVTATDGGHDWTVNSAESWALLSPGNINAYLLNNFAAVALEDATIVGKAVTASFYGQDPKFSYWSGCSTGGRQGLMIAQRFPALYDGILATAPAINWAKFIVAEYWPQFLMNQLGVYPTPCEFDAITAAAVEACDSLDGVEDGIISDPQGCAFDPLSVVGLEIACGDFSTPISEEAATIVQKAWSGARTQTGNFSWYGLNPGAPLSGLVNTSCSGQDCTGAPFYIAEEWIKFWIKRDASFDPTSISHAEYDAIFHRSVNQYKSIIGTDDPNLSEFKEAGGKMITWHGLADPVIFPEGSTDYYENVLELDAAAHDFYRYFKAPGVGHCSGGSGPVPTAAFDSLVAWVEQGVAPDSLPASVVVSGSNVTREQNLCPYPLVSAYTGGDPMKAESFECRESFN</t>
  </si>
  <si>
    <t xml:space="preserve">&gt;jgi|Neopa1|2637|UCRNP2_1039m.01 </t>
  </si>
  <si>
    <t xml:space="preserve">ASLSELCTVSNVQSALPSNGTLLGIELLPSTVTAGAVYNASASGGMGSSSSSATYSYCNVTVTYTHPGKDDTVVVWYGFPSPADFKNRFYVGGGGGYTISTSVTGGLEYGAVTGTTDAGYDGFSNSYDEVVLYGNGSINWDATHMFGYQALGETTLIGKAITKNLYDTSDKIYTYFEGCSDGGREAWSQIQRWGEEYDGVVAGAPAFRYAQQQVNHVFSAAVEHTLDYYPPPCELEKIVNLTIAACDPLDGRTDGVVSRTDLCKLNFNLNTTIGESYYCAAENSTSLGFGFSGKRSLSKRQQTTGSTTSYTPAQNGTVSAEGVAVAQAIYDGLHSSEGKRAYLSYQTACSFDDAATSYDSSTGAWELSIPSTGGEFVTKFVELVDVDNLSSLDNVTYDTLIDWMNTAMVRYLDSLQTTLPDLTPFQSHGGKVLHYHGESDPSIPSGSSVHYFDSVRKTMYPSLGYNESVEALGDWYRFFLVPGAAHCGTNSLQPGPYPQSNMDTIIAWVEDGVVPTRLNATVSSGDYSGETQMLCNWPLRPYWGAGNGTSFECVYDQDSIDSWTYTFDAFKMPVY</t>
  </si>
  <si>
    <t xml:space="preserve">&gt;jgi|Neopa1|2882|UCRNP2_1274m.01 </t>
  </si>
  <si>
    <t xml:space="preserve">LNCSTESFQSFLSANGTVANVTFSSAHSANGTLVLPDDSGSELPTDLPSFCAVEVNVTSEVGSHYSFGLFLPQEWNGRLMAAAPGGGINWRDMGAGVKYGFATVSSDSGHSGMDGVPGWVTPESLIDWGYRAVHGSTVVAKSMIEAWYGSPSSFNYFTGCSVGGRHALKQLQTYPEDYDGVLAGAPAWWTTHQQLWNLKQTTYNAPANSSHTISAAMFDVIGDEVLRQCDAQDGLVDSVISDPLGCNFNPLTLACGKGNTTTSCLTSPQMDTLHKIYNDWVDVNQTFVYPHVAYGSEAMFSSQLGDGSSTSISAQLWYMQNIMGLSNFTYQDLDYNFLLYAEQTNPGNATADDFDLSPFYNRGGKLIHWHGFSDATVAPGASIYYYDHVDRTVAPQGIDIDDFYKLFLVPGLEHCTGTPANQNAPWYLGGPTQAGEFTSTPSGMASDALHDPMLAVMAWVENGTAPASLVASKFANDSDPVEVSRQRPVCPYPQQSRYKGTGSVDEADSWECAALY</t>
  </si>
  <si>
    <t xml:space="preserve">&gt;jgi|Neopa1|3565|UCRNP2_1908m.01 </t>
  </si>
  <si>
    <t xml:space="preserve">DVCTTSHIQSALPVDAVEGITLEADSVTSNAVYNYSVSSGDLWPGKSGLNFCNVTFAYTRNGEENSTTNVWYWLPAPDQFQNRYLTTGGGGFSITSGEQGLGNGLVYGAVAGTTDGGFGSWSNELSDVILKANGTMDYDMLFNFGYRSIHEMSIIGKELTKSFYGGSNIYSYYQGCSEGGREGWSQVQRYGSQFDGAAIGAPAFRQAFQQVAHLFSAVVETTNDYYPSSCELEKINNDTITACDELDGRKDGVVSRTDLCKLHYSSNSSVGEHFACAASSGGGGPMRKRQMGGGSASPAVNGTVSDQAAKVAEDIIKGLFDSKGRQAYISYQPAAGFSDAATTYNSATGKYEATASGIGLQWVNYFLKKIISTELSLDNVTYDTLRDWMVQGMQEYADTMQTTWPDLTDFKEAGGKVIHFHGESDNSIPTGSSVIYQEAVRKIMYPGLGYNESYAQLNDWYRLFLVPGAAHCGVNSEQPNGPFPQNVLASVIDWVENGVNPERLNATVIDGDVPDKDQKICSFPLRPLWKGNSTMDCVYDQESIDSWLPNLNAIPAPVY</t>
  </si>
  <si>
    <t xml:space="preserve">&gt;jgi|Neopa1|5670|UCRNP2_3810m.01 </t>
  </si>
  <si>
    <t xml:space="preserve">LALEKRASLQQVTNYGSNPANVPMYIYVPDKLATSPGIIVAVHYCSGTAQAYYTGSPYATLAEQYGFIVIYPSSPHSGTCWDVSSKATLTHNGGGDSNSIANMVTYAISKYNADTSKVFVTGSSSGAMMTNVLAATYPELFKAGIAYSGVPAGCFMSTANGVAAWNSTCSQGQSIATPQQWANVVKAMDPGYAGDWPKMQVYHGSTDTTLYPQNYNETMKQWAGVFGYDYASPASVSQNDPLSGYTRTTWGPKVQGIYAVGVGHTVPIRGADDMKWFGFA</t>
  </si>
  <si>
    <t xml:space="preserve">&gt;jgi|Neopa1|6109|UCRNP2_4217m.01 </t>
  </si>
  <si>
    <t xml:space="preserve">QTVPVDIEARNAVFDNSTTPHSNIDATWFVQNMTRQGHNFTNEVVQGFSTVKGTYQISTQLCWDDKTTADNATLQVLTHGIGFDKTYWDLSFENYNYSYVDAALAAGFATFSYDRLGIGASDHGDPLNEIQTNLEIAALRALTDKLRNGALPGVDAAYDTIVHVGHSYGSVQSFVFAHRYPNETQGIVLTGFSTNSSFMGFFAAGANFEEANLNEPLRFLDLPDGYLVSADASSNQYNFFLPPYFDPEILAFSEYSKQPVTVGELLTIGSAISGPSVFTGPVLVFTGDADVPFCGGDCLETGGAAPSIPAQTSVLFPNASVFEAYIQPNTGHGLTAHYNATAGYQVIQNWLDDHVAAQ</t>
  </si>
  <si>
    <t xml:space="preserve">&gt;jgi|Neopa1|6876|UCRNP2_4894m.01</t>
  </si>
  <si>
    <t xml:space="preserve">MENITVGATTGGVVPGWSYYGLERQANNTAIFVAPNGLNKGWANEDGEDVAFVDSMISTIETSLCINQSQRFATGFSYGGSMTRTLACARASVFRAVSVLSGALLSGCDTSSDPIPYLGIHGTNDPLLSISRGCELRDEFVKNNGCTPKDAPEPANGTLSHVKTVYEGCSAGYPVWWIAYDGGHISAPHDGPPRDTDSGDSFAPPETWKFFSEFFE</t>
  </si>
  <si>
    <t xml:space="preserve">&gt;jgi|Neopa1|7876|UCRNP2_5784m.01 </t>
  </si>
  <si>
    <t xml:space="preserve">ATLGDVCTTSHAQSALPSYPGITIDSSSVQTAAVYNSSVSSDWYPSAVIDYCNVTFAYSHDGMADDVTHVSYLVPAPDKFKNRYVSTGGGGLAINSEAQYSPSGIIVGAVSGITDGGFGSFSIQWDDVFLLANNTINWPSVYSFGYVAHHELATLGKEFARKFYSVPESQKVYSYYQGCSEGGREGWSQLQRFADQFDGAAIGAPAFRYGQQQVNHLVPNVVEQTLGYFPPPCELEKIMNLTIAACDPLDGKTDGIISRSDLCKLHFNVNSTVGTPYSCAATTGSSGGFAALEARQMPTVSEPAQNGTITAEGAAVASTILDGLHDSDGKQVYIWYQPGAAFDDADTAYDSTTGKWELSISSLGGEWVGRFLELQNVTNLSTLDNVTYDTLKQWMALGWSKYADSLQTTNPDLTGFQSAGGKVIHVHGEQDNSIPTGSSVHYYESVRSIMYPHLSYNDSVAALDDFYRLYLVPGAAHCSTNDWQPGGPWPQTTLQTVIEWVEHGVAPATLNATGDISSLCRWPLRPLWSNNGTSFDCVYDQDSIDTWKYDFDAWKLPLY</t>
  </si>
  <si>
    <t xml:space="preserve">&gt;jgi|Neopa1|9129|UCRNP2_6974m.01 </t>
  </si>
  <si>
    <t xml:space="preserve">AVTNSTDPFQQRCLSFEPEKYVSNSTRTAREFVSAGTTLTFPDNDATCNRASQLVSADICRIALSIPTSDKSSITWEMWLPRVKYEDLAYTSLNGFAAVGANNGHNGTYGNAFYQNDEIKRDFAWRSLHVSTTTGKKLAKRFYEEDIGKSYYLGCSLGGRMGIKAAEKFPDDFDGIVAGAPAVDFNNLVSWRASFYTITGALGSENFISADTWKTTIHNEILAQCDDIDGVSDGIIEDPTLCHFRPETLLCTATSSNATSCLNAVQVGIVRQIFSPFFGLDNALIFPAMQPGSETGAVEKLYAGKPFSYSDDWFKYVIYDPSWDASTFTALDALVADARNPANIRTWPTSLARFQKRGGKLLSYHGQQDNQISSFNTPRFYESLRRGMRYSYADTDAFFRFFRVSGMNHCNSGPGAWVLGQGGGAPAAGIPFTPANNVLAAMVAWVEDAAPPDSITGTKFAGDVVADGVAFQRRHCMYPRRNTFLGDGRDPNDPDSWECRFVDDGEGGFGGVGGGGWPPKGGNPWGSPWWA</t>
  </si>
  <si>
    <t xml:space="preserve">&gt;jgi|Neopa1|938|UCRNP2_9037m.01</t>
  </si>
  <si>
    <t xml:space="preserve">MEAWLPKDWSGRFLSTGNGGLGGCIQYEDIEYAASLGFAAVGTNNGHDGMSGSSFLNNPEVIEDFAYRAVHTGVILGKQIARTFYGKQHTKSYYLGCSTGGRQGFKDAQTFPDDFDGIVAGAPAFSFNNLTSWSCHFLPLTGPPGSDTFVPMSMWETIHEDILDQCDELDGARDGILESPDLCNYNPDGLICASNATNSSSCLTATQAQTVRGIFAPLLNTDGSLVYPGMQPGSETTGAPQTYYAGREFGASDWFRYAILSDPSWDAASVTPADYTLSSDLNLFNIETWDGDLSAFRAAGGKLLHYHGLVDQVISSHNSPRYYEHVARTMGLAPPQLDEFYRFFRISGLAHCSGGPGAGFIGNQKRNAASLDPEENVLTAMVRWVEEGVAPNTITGTAYVNGSKDAGVAFRRRHCRWPSRNVYKGPGDPDDEAAWACE</t>
  </si>
  <si>
    <t xml:space="preserve">&gt;NFIA_027990 </t>
  </si>
  <si>
    <t xml:space="preserve">Neosartorya fischeri NRRL 181</t>
  </si>
  <si>
    <t xml:space="preserve">ATPSTLEELCTVSYLQNVLPPSKFIQGITIDSDSLTTSVVTKSTVSSFDYPTAMIDYCNVTLAYSHDGIDGDRVLLQIWLPAPTNFQNRWLSTGGGGYAINSGARMLPEGIIYGAASGLTDGGFGGFSVNADSAMLLANGTLNYEALYMFGYKAHRELSLIGKAITRNVYGMADSEKLYAYYHGCSEGGREGWSQVQRYGDEWDGAIIGAPAFRWSFQQTQHLFSNIVEKTLDYYPPPCELERIVNETIVACDPLDGRTDGVVARTDLCLLRFDPKVIVGKKYSCTASATAPAQSGTVSAKAVEVAKTIINGLHDTQGRRVYFSYQPSAAFDDAQTQYNTTTGKWELSINQLGGEHIALLVNKNGTTLDSLDGITYDTLKDWMISGMQEYYSTLQTTWPDLTPFHHAGGKVIHYHGDADFSIPTASSIRYWESVRSTMYGNLSYKAGANALNEWYRLYTVPGAGHCSTNDAMPNGPWPQTNLATMIEWVEKGVTPVTLNATVLQGEYEGENQQLCAWPLRPLWKNNGKTLDCVYDQASIDSWHYDLDAVPMPVY</t>
  </si>
  <si>
    <t xml:space="preserve">&gt;NFIA_029380 </t>
  </si>
  <si>
    <t xml:space="preserve">LPSSQTQGAIADYPTATLRASHHSGSKTVFVGRSLPEFDQELFLGIKYADQPVRFTPSSLKTSYAANDSNSGPYDVSGTGLASSKGTVLYNATQYGHECPGYGSDETKLVNMGLITLHEDCLNLNIIRPTRKSGHEELLPVMIWIFGGGWQQGATADPRYNMSYILHQGAVNGKPVLGVSINYRVAAFGFLDSEEVRATGNNNLGLRDQRVAMRWVKENIKAFGGDPDKVTIWGESAGAYSVGAHLVANGGDNEGLFRAAIMESGNAVGPPWNGTDWHQPMYDRIVNKAGCSTSSDTLQCLREVPYKSLYDVAYEGLEWFAAIDGSFIKEYPQISYTEGRLAKVPILLGSNTDEGTSFGTTGTNTDEDCINQLISSKRWVLTREEAARLLTYYPNDPALGCPYGWGNVTWPKLGLMYKRYESMAGDLTMAAPRRLLAQTMAKYTNHVYSYRWDVPALNTTSTIGVGHFAEIPFVFANPVQDITPLGTDPSRLELGNMAARMWTSFVTDLNPNGHGVPRIPQWPKYTPGKKAWNFVFRLPINGSYVERDDYRLDGMDYINTIAR</t>
  </si>
  <si>
    <t xml:space="preserve">&gt;NFIA_029970 </t>
  </si>
  <si>
    <t xml:space="preserve">ASLADVCTVSHVQSVLPSNGTLLGINLIPSAVTASAVYNSTSSGGMGGMGGSSSANYPYCNVTVTYTHPGKGDKVVVKYAFPQPSDFKNRFYVAGGGGYSLSSDATGGLEYGAASGATDAGYDAFSYSYDEVVLYGNGSINWDATYMFAYQALGEMTTLGKTLTRNFYGLSSDAKVYTYYEGCSDGGREGMSQVQRYGDLYDGAITGAPAFRYAQQQVNHVFSSVVEKTLDYYPPPCELAKIVNATIEACDPLDGRTDGVVSRTDLCKLHFDLSKIIGEPYYCAAETSTSLGFGFSKRQAPGSTTSYQPAQNGTVTKEGVAVAKAIYDGLHNTQGQRAYLSWQIASEFSDATTEWNNDTSSWELSIPSTGGEFVTKFVQLLDLDNLSTLDNVTYDTLVEWMNTAMVRYMDSLQTTVPDLTTFKSSGGKLLHYHGESDPSIPAASSVHYWQSVRSIMYPGVSASKSLKELQEWYQFYLIPGAAHCGANSLQPGPYPQNNMDIMIDWVENGVQPTRLNTTVSSGDYAGETQMLCQWPTRPLWKDNSTFDCVNDEKSIEGWTYTFPAFKVPIY</t>
  </si>
  <si>
    <t xml:space="preserve">&gt;NFIA_047590 </t>
  </si>
  <si>
    <t xml:space="preserve">SFESRCQHFHKEIHLQNVHVHSTTYVPIGSNISMAYNPPICGGTSSSSISTIEFCQVALNVTTSDKSQFFMEAWLPSNYTGRFLSTGNGGLNGCVGYGDMIYASQYGFATIGTNNGHFGDTGQYFLNNPEVIEDFAYRALHTGTVVGKALTKLFYPQGYKNSYYLGCSTGGRQGWKSIQRFPDDFDGVVAGAPAFNFVNLCNWGSRFLKITGPPDSDTFVTSAQWSIIHNEIIRQCDALDGAVDGTIEDTDLCQPIFETLICNSTAVNKTSCLTGVQANTVNEVFSAMYGLDGKWLYPRMQPGSELAASFIYYSGNGFKYSDDWFKYVVYNDSNWDHSTWTLADAAAADAQDPFQISTFDGDISGFQKAGGKVLHYHGLEDAIITSDSSKAYYKHVADTMGLSPSDLDQFYRFFPISGMGHCSPGTGAASIGQGSSTYAGDDPQDNVLMAMVQWVEKGIAPEYVRGSKKSIDGQTEYRRKHCKYPKRNRYVGPGKYTDENAWKCV</t>
  </si>
  <si>
    <t xml:space="preserve">&gt;NFIA_054700 </t>
  </si>
  <si>
    <t xml:space="preserve">KQDAFQAKCASFGHRIKLPNVHVNFVEYVPGGTNLTLPDNHVTCGASSQIVSADMCRVAMAVDTSKSSQITLEAWFPRNYTGRFLSTGNGGLSGCIQYYDLAYTAGLGFATVGANNGHNGTSGKPFYQHPEVIEDFAYRSIHTGVVVGKQLIKMFYSEGFDKSYYLGCSTGGRQGFKSIQKYPNDFDGVVAGAPAFNFVNLISWSIHFYSITGSNTSDTYLSPASWKVVHDEIVRQCDGIDGAKDGIIEDTDLCHPILETIICKPGASSTTNCITGTQAKTVRNVLSPFYGVNGTLLYPRMQPGSELFASSIMYNGQPFSYSTDWYRYVVYNNPNWDATKWTVEDAAVALAQNPYNIQTWDADISSFQKAGGKVLTYHGIQDQLISSDNSKLYYARVAETMGLGPEELDDFYRFFPVSGMAHCSGGDGAYGIGNGLRTYNGAEPENNVLMAMVQWVEKGVAPEFIRGAKFSNGVGSPVEYTRKHCKYPRRNVYKGPGNYSDENAWECV</t>
  </si>
  <si>
    <t xml:space="preserve">&gt;NFIA_063390 </t>
  </si>
  <si>
    <t xml:space="preserve">APSSVSNPRVRVRNGTYVGVRNANYQQDFFLGMPYAQQPVGNLRFKVPQSLNESWEGERDAKKYSDICVGYGSDSIWYPMSEDCLTINVIRGSSADENSKLPVGVWIHGGGFYMGSGSDERYNMSAIVANSYDIGKPFIAVSLNYRLSAWGFLSSQEVVDSGNTNIGLRDQRLALQWIQENIAAFGGDPAKVTIWGESAGGMSVGYHLTAYDGRDDGLFRGAIMQSGGSISVSPASYTVFQGSYDDLVSKVQCSDDEDTLQCLRDVPFETLNAALNGTGGLPNYRFAPVVDGDLIPDRGSVLLKEHRYVKVPIIAGTNTDEGTAFGPSGINTTEQFYEYLTDAKYGGTTKLPHPVAKRILQLYPDDPSQGIPEYLGSERVPSMGYQWRRTSAYAGDVMMHANRRRQCEAWTETSTPAYCYRFNVHAADVPLLLGATHFEEVAFVFNNIEGLGYHGGKPFDGTPESYKQLSKLMASMWASFIHDLDPNSGIKNSPVHWDPYGRRKPVDLLFDANVTSHMEPDTWRKKGIDYINSKADVYGR</t>
  </si>
  <si>
    <t xml:space="preserve">&gt;NFIA_089720 </t>
  </si>
  <si>
    <t xml:space="preserve">QTRSSGCGKQPSLTNGVHNINGREYILKVPDNYDKNKAHHLVFGLHWRGGNMWNIVDGQSVQPWYGLETRAQGSTIFVAPNGKNAGWANNGGEDIAFIDAIIKQVEGDLCVDQSSRFATGFSWGGGMSYSLACSRAKQFRAVSVLSGGVISGCDGGNDPIAYLGIHGINDGVLPFQGGVNLAQKFVKNNRCQQANVGTPQPGSHGSVRTDFKGCSKPVSFIAYDGGHDAAPLGVGSSLAPDATWKFFMAA</t>
  </si>
  <si>
    <t xml:space="preserve">&gt;NFIA_099230 </t>
  </si>
  <si>
    <t xml:space="preserve">SPGQDVVKRVTSGSLQQVTNFGSNPSGTLMYIYVPKNLATKPGIVVAIHYCTGTAQAYYTGSPYAQLAEQYGFIVIYPQSPYSGTCWDVSSQSALTHNGGGDSNSIANMVTWTISQYNADTSKVFVTGSSSGAMMTNVMAATYPELFAAATVYSGVSAGCFYSSSNQVDAWNSSCAQGNVISTPEVWGGIAKAMYPGYTGPRPRMQIYHGSTDTTLYPQNYYETCKQWAGVFGYNYNSPQSTQSNTPQANYQTTIWGPNLQGIFATGVGHTVPIHGEQDMEWFGFAGGSSTTTTQPTTTSTTTSSGGSSTGTGVAAHWGQCGGNGWTGPTVCASGYTCTVVNAWYSQCL</t>
  </si>
  <si>
    <t xml:space="preserve">&gt;jgi|Neucr2|2008|NCU00710T0</t>
  </si>
  <si>
    <t xml:space="preserve">Neurospora crassa OR74A v2.0</t>
  </si>
  <si>
    <t xml:space="preserve">MKFSTRGRHSLSLQPYHPSTSLLFGRTNPSLTTMKFSSFASGLLALGASLASAAEVVKRASLQQVANFGSNPSGVKMYLYVPNKLATKPAIIVAIHYCSGTAQAFYQGTQYAQLAEKYGYIVIYPESPYKGTCWDVSSPASLTHNGGGNSNSIANMVTYTIKQYGADASKVFVTGTSSGAMMTNVMAATYPELFAAASVYSGVSAGCFATGTVNGWNSTCSQGHSIHSQEEWANVVFNMYPGYEGPRPRMMIHHGSADTTLYPQNFNETLKQWAGVFGYTYGQPQQTLANQPASGWTKYVYGPNLVGAYGTGITHATPMFPEDDLEWFGITGNNNNNNNASPSKAAPPATTHAAAVAAPTTTLLACVRPSTAPATPSSAAPAAPASKGGCTVQRWGQCGGNGYTGCTACASSTTCKKMNDWYSQCV</t>
  </si>
  <si>
    <t xml:space="preserve">&gt;jgi|Neucr2|3705|NCU09774T0 </t>
  </si>
  <si>
    <t xml:space="preserve">Abhydrolase</t>
  </si>
  <si>
    <t xml:space="preserve">TTIPSPHARATSRSPGCGSAPTITSGVKSLTVNGKQRQFTIRVPQNYQKDTTYKVIIGLHWVGGTMDQVAGGGTTGEPWAYYGMQKMANESAILVAPQGLNNGWANAGGEDIQFIDAINKYIDSGLCVDQVQRFSMGFSYGGAMTYAIACARAKDFRAVVVIAGGQLSGCSGGNDPVAYFGIHGISDGTLNVAGGRSMRDRFVRNNGCASMAGAPEPRAGSRTHITTAATGCKAGYPVVWAAHDGGHGPAPADAPVPSSDDGLRTWMPAAVWAFYTQPQLAMF</t>
  </si>
  <si>
    <t xml:space="preserve">&gt;jgi|Neucr2|3766|NCU09491T0 </t>
  </si>
  <si>
    <t xml:space="preserve">ASLQQVTNWGSNPTNIRMYTYVPDKLATKPAIIVALHGCGGTAPSWYSGTRLPSYADQYGFILIYPGTPNMSNCWGVNDPASLTHGAGGDSLGIVAMVNYTIAKYNADASRVYVMGTSSGGMMTNVMAATYPEVFEAGAAYSGVAHACFAGAASATPFSPNQTCARGLQHTPEEWGNFVRNSYPGYTGRRPRMQIYHGLADNLVYPRCAMEALKQWSNVLGVEFSRNVSGVPSQAYTQIVYGDGSKLVGYMGAGVGHVAPTNEQVMLKFFGLIN</t>
  </si>
  <si>
    <t xml:space="preserve">&gt;jgi|Neucr2|5126|NCU08785T0 </t>
  </si>
  <si>
    <t xml:space="preserve">APSSGCGKGPTLRNGQTVTTNINGKSRRYTVRLPDNYNQNNPYRLIFLWHPLGSSMQKIIQGEDPNRGGVLPYYGLPPLDTSKSAIYVVPDGLNAGWANQNGEDVSFFDNILQTVSDGLCIDTNLVFSTGFSYGGGMSFSLACSRANKVRAVAVISGAQLSGCAGGNDPVAYYAQHGTSDGVLNVAMGRQLRDRFVRNNGCQPANGEVQPGSGGRSTRVEYQGCQQGKDVVWVVHGGDHNPSQRDPGQNDPFAPRNTWEFFSRFN</t>
  </si>
  <si>
    <t xml:space="preserve">&gt;jgi|Neucr2|5313|NCU04870T0 </t>
  </si>
  <si>
    <t xml:space="preserve">HPVFDDLITPSTPLDHKRAPAASLRHISNFGSNPSNAKMYIYVPDNLAASPPIIVAIHYCTGTAQAYYTNSPYARLADQKGFIVIYPESPYSGTCWDVSSHATLTHNGGGNSNSIANMVEYTLKTYNGDATKVFVTGSSSGAMMTNVMAATYPALFAAGIVYSGVPAGCFYSQAGGTNAWNSSCANGQVHGTPQVWAKVVRDMYPGYDGARPKMEIYHGSADTTLNANNYNETIKQWAGVFGFDYQKPDTTQDNVPQGGYTTYTWGEGKLVGVYARGVGHSVPIRGSDDMKFFGL</t>
  </si>
  <si>
    <t xml:space="preserve">&gt;jgi|Neucr2|6009|NCU04494T0 </t>
  </si>
  <si>
    <t xml:space="preserve">DCGQAPSSSPAVQIPTGVLTPVTDFGVNPTGLDLHIYVPKNLAPKPAVILALHLCGGTGPIYSYLSNYNPHADQRKNFVVLYPSTPHDNHCWDVASKKSLTRDAGGDTTSLASMVRWAISEFDADPAKVFVTGSSSGCMMSNVMAAAYPDIFSAVSCYSGIPAGCLAGSPGASPQNSDPTCGQGKKIKSGEEWAAVLKSIYGKPEGYTEGSYPKVQTWHGEADFFVNYPNLQEQLKQWSTVLDVPFSKTQANAPDTGYTKIVYGDGSKLVGYSAKGVGHTVPVHPEEDLKWFGL</t>
  </si>
  <si>
    <t xml:space="preserve">&gt;jgi|Neucr2|9716|NCU09026T0 </t>
  </si>
  <si>
    <t xml:space="preserve">VPGTLGWWERDIPPPASSSAAATSPAEPIPTTPPDNCNQAFFTSILPSEANLENIAAVPDGGSHGEGKANIAYPTDPTDLPALCAVTVNVTSSPSSSYRFGLFLPMSTEWSGRFLAVGNGGFAGGINWLDMAPGTHYGMATVSSDLGHNGSVIDTSWAINQPEKKTDWGWRALHGTVTLGKKLTAAYYGSDITYSYYSGCSTGGRQGLREIQEFPDSFDGVLVGAPAWWTSHLNNYITQLGMYNLPNTIDSYIPTPLLQVVADEVVRQCDPTDGLQDGIISRPDLCTFNSSLLLCPSNEPAPTCLTNPQLSTLAKVYSSHHHETTGELIYPGLTLGSEAQWWAIIGNTNGLPSPFGIGYQRNFLFDNAAWDYTTSYSDSVVDLAERLDPGQATADHYDISAYRSRGGKIILYHGLADGLVPTKGSELYYQRTMQYFGDETTEFFKMFLIPGMQHCWASPAGVDAPWNIGGAFQAGVMGSGVWSVPGFEGSEEHDALVALRKWVEEGREVRQLVATSWRAGMNASGGVRRQRKVCAWPGKSVLKEEVVQKMEDGGDVDVDVDVDREEVWECRWPEEGGEGEVEVD</t>
  </si>
  <si>
    <t xml:space="preserve">&gt;jgi|Neute_matA2|121136|estExt_fgenesh1_pm.C_20689 </t>
  </si>
  <si>
    <t xml:space="preserve">Neurospora tetrasperma FGSC 2508 mat A v2.0</t>
  </si>
  <si>
    <t xml:space="preserve">DCGQAPSSSPSVQIPTGVLTPVTDFGVNPTGLDLHIYVPKDLAPKPAVILALHLCGGTGPIYSYLSNYNPHADERRSFVVLYPSTPHDNNCWDVASKKSLTRDAGGDTTSLANMVRWAISEFDADPAKVFVTGSSSGCMMSNVMAAAYPDIFSAVSCYSGIPAGCLAGSPGASPQNSDPTCGQGKMIKSGEEWAAVLKSIYGKPEGYTEGSYPKVQTWHGEADFFVNYPNLGEQLKQWSTVLDVPFSKTQANAPDTGYTKIVYGDGSKLVGYSAKGVGHTVPVHPEEDLKWFGL</t>
  </si>
  <si>
    <t xml:space="preserve">&gt;jgi|Neute_matA2|39932|e_gw1.2.795.1 </t>
  </si>
  <si>
    <t xml:space="preserve">HPVFDDLITPFTPLDYKRAPAASLRQISNFGSNPSNAKMYIYVPDNLAASPPIIVAIHYCTGTAQAYYTNSPYARLADQKGFIVIYPESPYSGTCWDVSSHATLTHNGGGNSNSIANMVDYTLKTYNGDATKVFVTGSSSGAMMTNVMAATYPALFAAGIVYSGVPAGCFYSQAGGTNAWNSSCANGQVNGTPQVWAKVVRDMYPGYEGARPKMEIYHGSADTTLNANNYNETIKQWAGVFGFDYLKPDTTQDNVPQSGYTTYTWGKGKLVGVYARGVGHSVPIRGSDDMEFFGL</t>
  </si>
  <si>
    <t xml:space="preserve">&gt;jgi|Neute_matA2|42477|e_gw1.3.877.1 </t>
  </si>
  <si>
    <t xml:space="preserve">AAPSSGCGKGPTLYNGQTVTTNINGKSRRYTVRLPDNYNQNNPYRLIFLWHPLGSSMQKIIQGEDPNRGGVLPYYGLPPLDTSKSAIYVVPDGLNAGWANQNGEDVSFFDNILQTVSDGLCIDTNLVFSTGFSYGGGMSFSLACSRANKVRAVAVISGAQLSGCAGGNDPVAYYAQHGTSDSVLNVAMGRQLRDRFVRNNGCQPANGEVQPGSGGRSTRVEYQGCQQGKDVVWVVHGGDHNPSQRDPGQNDPFAPRNTWEFFSRFN</t>
  </si>
  <si>
    <t xml:space="preserve">&gt;jgi|Neute_matA2|64282|estExt_Genewise1.C_40009 </t>
  </si>
  <si>
    <t xml:space="preserve">ASLQQVTNWGSNPTNIQMYTYVPDKLATKPAIIVALHGCGGTAPSWYSGTRLPSYADQYGFILIYPGTPNMSNCWGVNDPASLTHGAGGDSLGIVAMVNYTIAKYNADASRVYVMGTSSGGMMTNVMAATYPEVFEAGAAYSGVAHACFAGAASATPFSPNQTCARGLQHTAEEWGNFVRNSYPGYTGRRPRMQIYHGLADNLVYPRCAMEALKQWSNVLGVEFSRNVSGVPSQAYTQIVYGDGSKLVGYMGAGVGHVAPTNEQVMLKFFGLIN</t>
  </si>
  <si>
    <t xml:space="preserve">&gt;jgi|Neute_matA2|83070|estExt_Genewise1Plus.C_40134 </t>
  </si>
  <si>
    <t xml:space="preserve">LSTTIPGPHARASGRSPGCGSAPTITSGVKSLTVNGKQRQFTIRVPQNYQKDKGYKVIFGLHWVGGTMDQVAGGGTTGEPWAYYGMQKMANESAILVAPQGLNNGWANAGGEDIQFIDVINKYIDSGLCIDQAQRFSMGFSYGGAMTYAIACARAKDFRAVVVIAGGQLSGCSGGNDPVAYFGIHGISDGTLNVAGGRSMRDRFVRNNGCASMSGAPEPRAGSRTHITTAATGCKAGYPVVWAAHDGGHGPAPADAPVPSSDDGLRTWMPAAVWAFYTQPQLAMF</t>
  </si>
  <si>
    <t xml:space="preserve">&gt;jgi|Neute_matA2|85102|estExt_Genewise1Plus.C_50195 </t>
  </si>
  <si>
    <t xml:space="preserve">VPGTLGWWKRDIPPPASSAAAPVSSSPAEHKPIPTTPPDNCNQAFFTSILPPEASLENIAAVPDGGSHGEGKANIAYPTDPTDLPALCAVTVNVTSSPSSSYRFGLFLPMPTEWSGRFLAVGNGGFAGGINWLDMAPGTHYGMATVSSDLGHNGSVIDTSWAINQPEKKTDWGWRALHGTVMLGKKLTAAYYGSDITYSYYSGCSTGGRQGLREIQEFPDSFDGVLVGAPAWWTSHLNNYLTQLGMYNLPNTSDSYIPTPLLQVVADEVVRQCDLADGVQDGIISRPDLCTFNSSLLLCPFNEPAPTCLTNPQLSTLAKIYSSHHHETTGELIYPGLTLGSEAQWWAIIGNTNGVPSPFGIGYQRNFLFDNATWDYTTSYSDSVVDLAERLDPGQATADHYDISAYKSRGGKIILYHGLADGLVPTKGSELYYQRTMKLFSDETTDFFKMFLIPGMQHCWASPAGVDAPWNIGGAFQAGVMGSGVWSVPGFEGSEEHDALVALRKWVEEGREVRQLVATSWRAGMNASSGVRRQRKVCAWPGESVLKEEVVQKKEDGGDVDVDVDSEEVWECKWPEEGGEGEVEVD</t>
  </si>
  <si>
    <t xml:space="preserve">&gt;jgi|Neute_matA2|89742|estExt_Genewise1Plus.C_811232 </t>
  </si>
  <si>
    <t xml:space="preserve">AEVVKRASLQQVANFGSNPSGVKMYLYVPNKLATKPAIIVAIHYCSGTAQAFYQGTQYAQLAEKYGYIVIYPESPYKGTCWDVSSPASLTHNGGGNSNSIANMVTYTIKQYGADASKVFVTGTSSGAMMTNVMAATYPELFAAASVYSGISAGCFATGTVNGWNSTCSQGHSIHSQQEWANVVFNMYPGYEGPRPRMMIHHGSADTTLYPQNFNETLKQWAGVFGYTYGQPQQTLSNQPASGWTKYVYGPNLVGAYGTGITHATPMFPQDDLEWFGITGNNNASPSKAAPPATTHAAAVAAPTTTLLACVRPSTAPATPSSAAPAAPAAPASKGGCTVQRWGQCGGNGYTGCTACASSTTCKKMNDWYSQCV</t>
  </si>
  <si>
    <t xml:space="preserve">&gt;jgi|Neute_mat_a1|107963|estExt_Genewise1Plus.C_32128 </t>
  </si>
  <si>
    <t xml:space="preserve">Neurospora tetrasperma FGSC 2509 mat a v1.0</t>
  </si>
  <si>
    <t xml:space="preserve">&gt;jgi|Neute_mat_a1|114379|estExt_Genewise1Plus.C_52853 </t>
  </si>
  <si>
    <t xml:space="preserve">&gt;jgi|Neute_mat_a1|128591|fgenesh2_pm.4_#_53 </t>
  </si>
  <si>
    <t xml:space="preserve">&gt;jgi|Neute_mat_a1|160109|estExt_fgenesh2_pm.C_61011 </t>
  </si>
  <si>
    <t xml:space="preserve">&gt;jgi|Neute_mat_a1|60878|e_gw1.3.2448.1 </t>
  </si>
  <si>
    <t xml:space="preserve">&gt;jgi|Neute_mat_a1|93118|estExt_Genewise1.C_53023 </t>
  </si>
  <si>
    <t xml:space="preserve">&gt;jgi|Neute_mat_a1|98859|estExt_Genewise1Plus.C_11574 </t>
  </si>
  <si>
    <t xml:space="preserve">AEVVKRASLQQVANFGSNPSGVKMYLHVPNTLATNPAIIVAIHYCSGTAQAFYQGTQYAQLAEKYGYIVSAGLLVIYPESPYEGTCWDVSSPASLTHNGGGNSNSIANMVTYTIKQYGADASKVFVTGTSSGAMMTNVLAATYPELFAAASVYSGVSAGCFATGTVNGWNSTCSQGHSIHTQQEWANVVFNMYPGYEGARPRMLIHHGSADTTLYPQNFNETLKQWAGVFGYTYGQPQQTLSNQPASGWTKYVYGPNLVGAYGTGITHATPMFPEDDLEWFGITGNNNNNNNNNASPSSKAAAPTTTHAAAVAAPTTTLLASVRTSTAPATPSSTAPASKGGCTVQRWGQCGGNGYTGCTACASSTTCKKMNDWYSQCV</t>
  </si>
  <si>
    <t xml:space="preserve">&gt;jgi|Oidma1|107073|estExt_fgenesh1_pm.C_360027 </t>
  </si>
  <si>
    <t xml:space="preserve">Oidiodendron maius Zn v1.0</t>
  </si>
  <si>
    <t xml:space="preserve">IPLSRPALNCFDITVPVEVDANVLTFDVAPFTDTYQSKEFLVKSIARDANPAALVGNTTQLKKTYNIAASYCEPLHPSTQAKTLQILTHGLGFDKSYWSFGNATYNYVQAATTAGYSTLAYDRIGVGASDHPDPYLDVQAPTQVAVLTQLTQLARDGKLSSRIPKPEKVVHVGHSYGSLVSNALAAAQPSLSDGLVLTGFSHNSSFTSSFLWPLSFHLAREENPRLFGGLSSGYLTWGDKYDNQAAFFNYPFFDTAVLEQAEKNKAPFALAEVLSITAVPLAAPQFKGPVLMISGQFDLAFCGGDCAGILEGPYSLTPFVFPASSDLQTYIQPNSGHGLNLHLNASAGYEVITSFLHTNKL</t>
  </si>
  <si>
    <t xml:space="preserve">&gt;jgi|Oidma1|108315|e_gw1.1.4554.1 </t>
  </si>
  <si>
    <t xml:space="preserve">ASLSSVCTNDNIIAALPPDDVYLGITIDRTYATSNVVTNSSVGSNFFPDAVIDYCNVTVAYSHNDRDDRVLLQFFLPAPSNFQNRWLSNGGGGLAIYAGEQSIPGGVIYGAVSGATDGGFGSFATQLDGVLILANGTINWESVFMFGYQAHHEMSTIGKAFSRLFYNMADSEKLYAYYEGCSEGGREGWSQIQRFGDEWDGAVVGAPAFRFAHQQVNHLFAGVVEKTLDYYPPPCEMDKILNLTIAACDPLDGRRDGVVSRSDLCKLKFDLKSTIGQPYYCAASSTTGMGKRQAGGATLPAQNGTVTAQGVAVYQAITDGLKDSQGRQAYLSYALGAALDDAETSYNSTSGTWYAAPGGIGGEFIAMFLDLLDETNIDSLDGVTYDTLVSWIWEGWQMYQDTLQTTWPDLTPWYESGAKIIHFHGESDFSIPTASSVYWYESVRQIMYPGLAYNDSTEALGDWYRLYLVPGAGHCAVNDLQPNGPFPQTNLAVMIDWVENGVKPVTLNATVLQGANEGENQQLCAWPLRPLWSKNGTDQTCVYDQASIDTWKYNFNAFKLPVY</t>
  </si>
  <si>
    <t xml:space="preserve">&gt;jgi|Oidma1|129174|e_gw1.12.1319.1 </t>
  </si>
  <si>
    <t xml:space="preserve">LSSSLQQVTGFNSGPTAAGMYIYVPTNKVSPAPIILAIHYCTGTANAYFSSTLYAQYADTYGYIVIYPNSPSPGGCWDVSSTASLTHNGGGDSETIINMVQYAVEHYGGDSSRVFATGSSSGAMMTNVLAGAYPNVIKAGSVYSGVPDGCFYVAGATAGMQTPAWNSQCADGQLIETAQQWGDLTRSYYPGYTGSRPKMLIWHGTIDTTLYYENLAQTLLQWSNVLGISFTKNNTNTPQSGYTQMVYGDGTELIGYSALNVGHTVPVHETVDLAWFGITGSGGTTTSVPSSSPTSTALPTSSTAGGTIPKWGQW</t>
  </si>
  <si>
    <t xml:space="preserve">&gt;jgi|Oidma1|136456|e_gw1.22.233.1 </t>
  </si>
  <si>
    <t xml:space="preserve">ASLNQVTNFGDNPGSTNMYIYVPDSLPTNPAVIVALHPCGGSGPEYFSLYDYHTPADQHGYILIYPSATRDSNCFDAYTAASLTHNGGSDSLSIVNMVKYAISTYGADASKIYVTGSSSGAIMTNVLVGAYPDIFAAGSAFSGMPYACLFGAGGASPGNTNQSCAQGQIKKSGAQWASFVHNGYPGYTGLYPRLQVWHGTADTLIVYALLGQEINEWTAVMGLSFTTNETNTPLPNYTKMIYGNGNQFQAFSAQGVGHFVPTDVDTVLDWFGITGTLPTSSTSISKTTSRTQLPTTSTTAISGCVVAEYGQCGGIGYAGCSTCAPSYTCEQLNDYYFQCL</t>
  </si>
  <si>
    <t xml:space="preserve">&gt;jgi|Oidma1|136683|e_gw1.22.501.1</t>
  </si>
  <si>
    <t xml:space="preserve">MAATAVLPRVHALSSSLQQVTDFNSTPTNAKMYVYIPTSKVASPPIIVAIHHCDGTGPSYFGETQGYAQNADKYGYIVIYPSSPSSGGCWDVSSTASLTHDGGGDSQTIVNMVKYAETHYGGDINRVYMTGSSSGAMMTNVLAGAYPDIFKAGTLYGGVPDGCFYVAGATPGTTPAWNGECSSGNLIKTAQQWGDQARSYYPGYSGSRPRMLIFHGTIDTTLYYANFGEELKQWSNVLGVSFNHNETNTPIPGYTKIVYGDGTELVGISCYNVGHTPPVRVDDDLAWFGIPGSSTTTPITTSTTAPTTTTSSIVSGQATLWGQCGGIGWAGAMTCVSGSCCTYSNPYYSQC</t>
  </si>
  <si>
    <t xml:space="preserve">&gt;jgi|Oidma1|136812|e_gw1.23.226.1</t>
  </si>
  <si>
    <t xml:space="preserve">MACTNVSTVPALCAPSMFKAPIVFGAEITSIGANLVSNFTSVIPAISNTPISNATDITFCNVTVSYTHPGQGDNITVTAWLPIDGWNERMEGVGGGGWVAGGPDSLSYTELVGAISSGYAGVTTDAGLNSGHDVSAMPWAVLSPGNVNLYDLENLASRSLYDQAIIGKSIIEDFYGKPPKRSYWNGCSQGGRQGMMTAQRYPDLYDGIAAAAPAINWNAFFTAMYWPQLIMNLAGKYPYGCELDAVTAAAVAACDDLDGVIDGVISNVDECHFDPYTVVGSVFNCSATGKRMQITEMAAAVANATWSGPKTSNGAFLWYGPHIGADLSGTLSSLGLAGTNCTSGTCVGAPQYLGTEWMTLFIEKNPDFNLTNISHEQYDEIVYSGWQQFGSIIETADPDLSKFKASGGKILTFHGLADPIIPTRGSQHYYDAVAALDRDVHDFYRLFLAPGVFHCSGGPGGQPHTVLEALVEWVENGSVPDILPVSFTTVNGTTFNQILCPYPLKSVYSRGGDPTLADSYTCA</t>
  </si>
  <si>
    <t xml:space="preserve">&gt;jgi|Oidma1|148030|estExt_fgenesh1_pg.C_140115 </t>
  </si>
  <si>
    <t xml:space="preserve">QGVSTALLNRFIQMATICMSTYVGDTCVAPGGLVKVADITNTATDVHGWILRDDAAQEIIVAFRGTLSIQNLDSDTNYTLANFDTYPSCAGCQVHGGYYLLWASVYEDVQSLIQSQASLYPDYGIVITGHSLGGSLAALAAAQFSSVFDNITVYTMGEPRTGNAAFATFINDVYKTSNQDTGRFYRCTHADDGVPHVPPVSDGYIHHGLEYWNLDPTSKSTTYICGAETTECNGQYNTSGINTAHLTYFGHTVILGAVCS</t>
  </si>
  <si>
    <t xml:space="preserve">&gt;jgi|Oidma1|151867|estExt_Genewise1Plus.C_1_t50251 </t>
  </si>
  <si>
    <t xml:space="preserve">GYIEYHGSHFRKACSVFEPAQYVANATVTVHEFVAAGTTLQFPDNDPSCARSNQTVSVDLCRVALNISTSSRSGVIFEGWFPENWAGRFLATGNGGIDGCIKYEDVNYGAANGFSTVGSNNGHNGTGGSSFYLNDDVIEDYVWRSLHVITEVGKNLTNAFYPSPFVRSYYLGCSGGGRQGVKAAEMFPQDFDGIVAGAPAVNFNNLTSWRASFFAKTGASSSPNFISADIWSELIHNEVLRQCDAIDGVADGIIENPRMCDFRPEELICAAGNATQDCLSAAQVQIVKEVFSPLYGSSGELAFPAMQVGSEVLAVQKLYAGAPFPYSLDWFRYVVYNDDFFDDSAFGVADITAAQALNPFNVQSYPSDLSKFASHNGKLLMYHGQQDNQITSFSSERFYNHLARGMTMQSPQIDNFLRFFRISGMFHCNAGPGAWMIGQASSGATGFDPESNVLAAIVRWVEQGVAPDTIEGTKFVGDVKANGVERKRKHCRYPYTNTYVGGNSSLLESWQCIQDPLGITLSDEHDIERERWEK</t>
  </si>
  <si>
    <t xml:space="preserve">&gt;jgi|Oidma1|167222|estExt_Genewise1Plus.C_11_t10374 </t>
  </si>
  <si>
    <t xml:space="preserve">SQASNSFQQRCLSFAPEKLIRNSTRTALEFVTNGTTLEFPDNVASCARPSQLVSTNLCRVALSIPTSNRSSITFELWLPEQWQAARYLSTGNGGIDGCIKYEDLAYTTANGFAAMGTNNGHNGTTGVTFLGNPDILEDFSYRALHTGTTAGKLLTKAFYKKAPAHSYYYGCSLGGRMGIKGAEMYPEDYDGIVAGCPAVDFNHLQGERAMFYPITGPVGSPNFIGPDDWTGLIHDEVLRQCDGLDGVIDGIIEVPDRCYFNPKTLLCPPGNSTACLNAQQVQQLEQIYAPYTYPNGTLIFPRMNPGNEVFAVLKFFAGAPFSYSQDWFRYVVLNNPTWDPITYNYTDVSLAEELNPFNIRTYPQVLPAFKKRGGKILSYHGGQDNQITSFNTERFWDRMADADRHLHDWYRFFRISGMFHCNSGPGAWVIGQGGGASGQGIPFEPEQNVLAAIVAWVEKGQAPDCLTGTKFVNDTVSLGIDFQRNHCLYPSTQTYIGGDYKLPSSWRCE</t>
  </si>
  <si>
    <t xml:space="preserve">&gt;jgi|Oidma1|168831|estExt_Genewise1Plus.C_13_t10041 </t>
  </si>
  <si>
    <t xml:space="preserve">AVLPRRNCIDVQIPVTVAANNRVIADISGLLEDPTTIFESTTTTSTIFDLLLGNFPVESTETFAATYCEPTNQVPSRTNTLQLLVPGITYNRRYWDGSLSVTNQSSFSYVDYALSQGYPTLNIDRIGTGLSSHPDPLLTLQLPFDVRATHVLIQHIKQGTTTVLPRAFDKVIFVGHSFGSIIGNNLVKDFPADADATVLTGFSKSIAQALAGILIDVPLPAALFDPARFSTLPLLYILLTDKSNREASFYYGPDVYYSRANYNIDFAQTDTVGVGEALTAFPGISAAPAYTGKVFILTGNEDAAFCGLGSTLLGQANCGNGPGSIIDTTRELFPNAAVYDYYVIPNCGHCLNYQFSAPDSYSRVHQWLQGQGF</t>
  </si>
  <si>
    <t xml:space="preserve">&gt;jgi|Oidma1|172925|estExt_Genewise1Plus.C_230040 </t>
  </si>
  <si>
    <t xml:space="preserve">QHIVTDPVAACTKLGASLAIENVRVNLAQYLPAGTNISLTQNYNLSSCGYISQVIPKDICRVAMYVSTSNRSGITLETWLPTNWTGRFLSTGNGGIGGCIQYPDLAYTVGLGFATVGANNGHNGTSGHAFYNNLEVVHDFADRSLHTGVVVGKEITKQYYGTAHKKSYYLGCSTGGRQGFKAVQSYPNDFDGVVAGAPAIDFTHLTSWSATFYTIFGNSNDSTYVPAGGLWALIHQEILNQCDGMDGVLDGIIEDPQMCQFRPETLQCPPGTTNFTACLTSAQVGAVREAFTDFYGVDGKIIYPRMQPGSELTAEYVYYTTGPFPYSVDWFRYVVYNDPSWNAATFNRLDAKAAADQNPFNIQTWNGDLSAFRATGGKLLTYHGQADFIISSDNSPRYYNHVSRTMGLPYSDLDEFYRFFRISGMGHCNGGVGAHAIGQTAAEVSTLDPQNNVLLRMVDWVENGNGPVTVTGTKYDDRSQGVSFTRNHCKYPLRNFCTDSANYKSPESWTCIE</t>
  </si>
  <si>
    <t xml:space="preserve">&gt;jgi|Oidma1|183837|estExt_Genemark1.C_180082 </t>
  </si>
  <si>
    <t xml:space="preserve">SELESYSYSPCTRLSTPKVPGAEVLSITGVEKRNYTVTAVPQLLPTPIFGLNFCEVDVVLTHPKAGDRVLVKVWLPLQHWNGRFQATGGSGYAAGNFDASLGPAVQLGYSSASTDAGVSVNPLSPAKWALRQDGTVNWDALTNFAHRSIHDMGIVGQDITAQFYGIKPQFSYWNGCSTGGRQAMAAAQRYPEIFDGILAGAPAINWATYVVAEQWPQVVMEEEGTFPSPCELKFFTTMAIEQCDELDGVMDGVITDPDICNFDPYRLVGNRFNGPFSSSGESLWYGLNVGAALDSLANTNATNGRRTGLPLFVNDNWIKYWLAKNPNYNTSSISYETLYGLFDQSKREYDAIIGTDNPDLSEFHNVGGKLIVWHGLADQLIFPKGSIDYWERVERLMGGSFKVDEFFRLFLAPGVDHCAGGTTIGAVPNDILKSLVNWVEEKKAPDTVPATLSNTPNGNKIERILCPYPRTSRYIGGDTTSAASFKCV</t>
  </si>
  <si>
    <t xml:space="preserve">&gt;jgi|Oidma1|185626|estExt_Genewise1.C_1_t20364</t>
  </si>
  <si>
    <t xml:space="preserve">MSSPLLTKREPNCQNISFPVTISSYNAQLPTNIDPTSTVIESLLTNLVGWTFDVLVEGTFEIAGSYCEPEVQIPSRANTLQLLVHGGTYDRNYWSGDGAPGYGYRGDEYSWVSYASKQGYPTLAVDRLGNGLSDHPDPIVVVQMPAHVEVLAGVARLAKQGTSPLPRAFEKVIYVGHSFGSLIGNLVNEKYPNLVDATILTGWSNTFLVSGVRDAIGLVALPAQLVDPTQFGDLAVGYMEVSSESGDVYAFFQQGEYDPAMQALDWKRRGTLTLGELLTFPFAIAAAPRYTLPVLVVTAEMDAVFCNPTAGLLPPNCGTGPGNLLAQSASLYPAANPYDWYIVPNTGHCWQLHYNAPDGFNASHAWLEQQGF</t>
  </si>
  <si>
    <t xml:space="preserve">&gt;jgi|Oidma1|25289|fgenesh1_pg.3_#_274 </t>
  </si>
  <si>
    <t xml:space="preserve">ADPCSSIHGHGLQVPGAEVISVTGFTVTNATVLTLPPVPGPISGLNFCNVSVILTHPGANDSVAVEVWLPTQDWNGRYQATGGGGYSSGEGEFALAPAVAAGYATSQTDGGNIGSGFVLNPQTLTPDGQINWPLFTDYAYRSIHDMTIVSKFIIKAYYGKAQKYSYWNGCSTGGRQGWVQAQMYPDDYDGILAAAPAANTPSLGTAIQWPYVVMMQEKYIPSQCEFMAFINASIAQCDGLDGVEDGIISNVQGCAFDPYCLVGERITCDGKQVTITSITARIYQKILDGPTTPSGVKLWYGQNVGTGFNGLYPGDIEVVTTNGTTTATPSPLSDNFIRYLLKRDPAYDTSQITYSEFAQLFAQANFEFDWIISSNNPDLSGFRKSGGKMITWHGLGDNIIFPHGTINYRQRVEAVMGGTTAVDEFFRLYLPPGVNHCGGGYGPYPTDPLDALVAWVEHGKAPETLAGQYVDVNGEVVNHSICRYPLVSKYDGKGNPNSASSYTCATSFGLKS</t>
  </si>
  <si>
    <t xml:space="preserve">&gt;jgi|Oidma1|34253|fgenesh1_pg.18_#_323 </t>
  </si>
  <si>
    <t xml:space="preserve">ASLADVCTVSNVQAAVPANGTLLGINLIPSTVVASSVYNATAGMGSSGTYSYCNVTISYTHTGKNDTVVLKYAFPSPSSFQNRFYVAGGGGYSLASDATGGLEYGAVGGATDAGYNAFETSYEDAVLYGNGSINWDATHMFAYQALGEMTIVGKAITNAFYGLSSDTKTYTYFEGCSDGGREGMSQVQRWGEEYDGVIAGAPAFRFAQQQVLHVFSSLVEYTQDYYPPPCELAKIVNSTITACDSLDGRTDGVVSRTDLCKLNFNLSSIIGESYYCAAEDGSSSGPGPSKHQAPGGTSSSQPAQNGTVTARGVAVAQAIYDGLHNCRSWELSIPSTGGDLQTGLPDITPFQSSGGKLLHFHGESDPSIPAASSVHYWQSVRSIMYGNLSQDDSISALQDWYQFYLIPGAAHCGTNSLQPGPYPQNNMEIMIDWVENGVQPTRLNATVSSGTYEGETQMLCQWPTRPLWHGNSSTFDCVDDQKSIDSWTYTFPAFKLPGYAMLPIHYTIQGTADAVDHRRH</t>
  </si>
  <si>
    <t xml:space="preserve">&gt;jgi|Oidma1|37931|fgenesh1_pm.1_#_1380</t>
  </si>
  <si>
    <t xml:space="preserve">MWEFERTPRRVLTRLHFRCISDLFRSSAPTVEVLNGSYYGIYNSHYKQDFFLGIPYTQPPVGELRLRTPQPLNSSWITPRNATEYSPMCVGYNQTTGASENCLTLNVVRPSGVGVQDKLPVAVWIYGGGYVQGSSSNPEYNLTFIVDQSVKMGTPMIGVSLNYRLHCWGFLWSQEVRDQGVANLGFRDQRVALHWIQENIAAFGGDPAAVTIWGESAGANSVGTQLIAYGGRDDKLFRAAISESGAPSTYYRYQTPEEWQPFYDAIVEAANCGSASDTLACLRTTPTDVLHNIFDNSSIVPVHTLAGLNGPQFVQVIDGDFIQGSATSQLRHGQFVKVPYLIGGNMDEGTSFSIVGINTTQQFLDQVESWGVPNATAQVFAALYPDIPEIGIPTTMKGRPPAGYGYQYKRISAFQGDINIHVARRLASQMWATYNTPAYSYVFDVVDHGAGPDAGANHGSEIAFVFSNSNGLGYAPGQEPMEDEPESYRRVADMMSRMWVSFVTRLDPNHSGVSEVTWPEYSLDNPEIIVFNANVSHLSYVEPDLYRAEALQYMSDRLDTVFGH</t>
  </si>
  <si>
    <t xml:space="preserve">&gt;jgi|Oidma1|40566|fgenesh1_pm.5_#_182</t>
  </si>
  <si>
    <t xml:space="preserve">MKSYFQKIALLAYDPEAACRKLGATLKIPNVTVNFANYLPAGTNITLTQAYNLSSCGYTSQVVSNDLCRLAMYVATSYRSGITLEAWLPTNWTGRFLSTGNGGLSGCIQYPDLAYTAGLGFATVGANNGHNGTSGEAFYKNPDVVHDFADRSLHTGVVVGKEITTQYYEKSYNKSYYLGCSTGGRQGFKAVQSYPSDFDGVVAGAPAIDFVSLSSWSASFYKIFGNAGSDTYVPAGALWALIHQEILNQCDAIDGVVDGIVEDPMLCHFRPEALLCPPGISGSSTCLTSAQVGAVRRAFTDFYGVDGNLIYPRMQPGSEIVAQVIYYTTGAFQYSVDWFRYVVYNNPKWNASTYTIHDAKAAIDQNPFNIQTWEGDLSAFKDRGGKVLTYHGQADFIISSDNSPRYYNHVSKTMGLPSSDLDEFYRLFRISGMGHCGGGVGAHMIGQTGSETTTLNPQDNILMRMVDWIENGNAPDTDDPKQGVAFVRNHCRYPFRNVYVGPQNYTSPEAWKCLSDSF</t>
  </si>
  <si>
    <t xml:space="preserve">&gt;jgi|Oidma1|43362|fgenesh1_pm.11_#_53 </t>
  </si>
  <si>
    <t xml:space="preserve">AYVKAALPLDVLEGITIDTSSILVSATTNYSSASSDFFPAATFDYCGVQLAYSHDGIDNDQVLLMFWLPTPENFANRYLSTGGGGMAINSGNGSLPGGVMYGAVAGATDGGFGSFETNEDDVFLLANGTINYEALYMFGYKAHHEMSVIGKQFTRNFFDMADDTKLYAYYQGCSEGGREGWSQIQRYDDWDGAVVGAPAFRFGFQQVMHLWSNTVEQTLDYYPPPCELEKILNMTLAACDPLDGKTDGVVSRTDLCGLHYDISKTIGEPYYCAASSGSPGGPAKRQIGGSPPSTPTQTGNVTAKGVAVAKEIIAGMKDSNGRQVYLSYQPSAAFDDAGTTFNNETDSWELDVSGIGADWVARYLNLRNTSDLSLDGVTYDTLKDWIYEGWQKYEDVLQTTWPDLSIYHGGGGKVLHVHGESDFSVPAASSVRYWESVRSVMYPNLTYAEGADALIEWYRLYLVPGAGHCSPSTEQPNGPFPQTTLAVLIDWVEKNVAPSTLPGTVLSGSEKGTQWEICVWPLRPLWSNNGTKFECVYDETSINAWHWDLDSWDLPVY</t>
  </si>
  <si>
    <t xml:space="preserve">&gt;jgi|Oidma1|46266|fgenesh1_pm.26_#_55</t>
  </si>
  <si>
    <t xml:space="preserve">MFCPEILRDAPTATVKNGTLKGVYSPEYTQDFFLGVPFAQPPLNDLRFNIPHSLNTSWSGVKDALEYSPECVGYGSDDVGYNSSEDCLTLNVVRPAGVKEDAKLPVAVWIHGGGFVEGGSADKRYNLSFIVENSVAIKQPIIAVSINYRLAGWGFLYSQTIASAGLSNLGLLDQRLALHWVQENIAAFGGSPSKVTIWGESAGAMSVGAHLVAYGGRDDGLFRAAIAESGGPWHFTTSSAALGQEAYDNITDVTRCANSTHEIACLRAMPFETLNAALSAMALNTTASYFMPIIDGTFLATLPSEQLSSGAFVRVPFLVGANSDEGTAFGEQGINNDSAFKALVASKGADAQTADIISYLYPDIPSIGIPATLVDRPISTTIGLQYKRQAAFVGDVLMIAPRRASCETWSNFSVPAYCYRFNVLVAGLTDVIGSTHFQEVAFVFDNVHGYGYVIDAINPFTDEPHTYAKLAKIMSRMWVSFIANLEPNAHGVKGVPEWPVYNINDGLGAQDMVFDANVTTLAYPERDDFRAEGISFINNIAASQFGR</t>
  </si>
  <si>
    <t xml:space="preserve">&gt;jgi|Oidma1|46327|fgenesh1_pm.28_#_7 </t>
  </si>
  <si>
    <t xml:space="preserve">SPALEGAGVSTRTLKSLKKSAFDGNYLPATPAANISFCNITVIYTHQNWNDQITLTINLPLTGWNGRFVATGGGGLITGPTLPALEAGVYHGYATAGTDGGHAGFSASWILEETGLLNYPLFVDFASESLKDMVVLGKQVAESYYSETTKYTYWAGCSTGGRQGHMMAQRYSDLFDGILANSPAINWNELQMASMWPQVVMYENQSVPPECVMEAYTNATIKACDGLDGLVDGIISAPGLCKFDTYSLVGQTIDCGGTEVKITNDYAYVIEQFLQGPHLSNGTRLWYGVNPGTDFTGLAGTSCTGTATNCTIVGASLSQEWVSYFLELNPSYNAMTVGYSAYNSLWTQTKQWYDWIIETANTDLRHLKQTNTKLMAFHGLADPAIFPNGTINFYQNVLAVDPHAADYFRFFEAPGVQHCGGGNGAQPSNMFNSLVDWVEKGIAPSQIPAETTPLANGTYTSRPLCLYPLVSAYIGGDPTKASSYRCQGSFNK</t>
  </si>
  <si>
    <t xml:space="preserve">&gt;jgi|Oidma1|57061|gm1.10391_g </t>
  </si>
  <si>
    <t xml:space="preserve">QQSTYGQCGGIGWGGETQCAAGACCSSLNPYYFQCLSGNCMPQTTPVTSSPSTSSNTVGPTSTSVSSGCGKPLSLNSGTYTTTVAGQQRQYILTLPQNYNPNKPYKFILGLHWLGGTMQDVASGNYYSLEPLAGNNVIFVAPQGLNNGWGNTNGNDITFIDDILSTMKSALCIDETQIYSTGWSYGGAMSYALACARPTVFRAVAVMSGANLSGCSPGTQPVAYYAQHGVSDNVLPFSLGEQIRDTFVKDNGCTSENPPAPAAGSGTHIKTVYNGCSSGHPVWWIAFDGPHEPLATDAGASSSWTPGQIWSFFSQFM</t>
  </si>
  <si>
    <t xml:space="preserve">&gt;jgi|Oidma1|58456|gm1.11786_g </t>
  </si>
  <si>
    <t xml:space="preserve">FECTRSFFIGILPPNTTITSVVSVPAGGSFADPSPEFPTNDTGLPALCAIKVNVLSSPTSSFNFGLFLPEAWNSRFIGSGNGGFGGGINWNDMETNSLSGFASMSTDTGHLSGVGDASWALNNPESQIDWGFRAMHGSVVLAKDLTRHYYGEEIKYSYYSACSTGGRQGLKEIQMFPEDFDGILVGAPAWWTTHLQTWSLEIGLWNLPLDGANHIPSSLFPVISDEVFKQCDSQDGLADGIISDPVGCNFFLEALLCTPASSKSACLTASQLQTLYKIYSDWVDRNDTFVFPHFMLGSEAQYGALVDTDSGVASPLGTSWVLNFLLNSSSTDYNWANFGYSTVQLADTINPGQANADDFDLSPFARRGGKLIHYHGLSDGLIPTGSSIYFYKQVLSTLLPKGVSVPDFYRFYLVPGMQHCSGSVGDAPWYIGGGGQPFTLGTTVHGVPGFEDSKHDALLALMQWVEHDIAPQEIVATKYVNDSVALGVRRQRPLCPFPSQAKYHGLGNPDLATSWECQALGTF</t>
  </si>
  <si>
    <t xml:space="preserve">&gt;jgi|Ompol1|1560|MUStwsD_GLEAN_10001189 </t>
  </si>
  <si>
    <t xml:space="preserve">CVSGSQCVEENAYYSQCQPGAASSTVSTSTPTSTASSTAPSGTPTGSLPPAGVLTQVNNFGPNPNNVGMFVYRPSSLGNNPPLIVAIHECTASAQIYYSIIYPDSPRSGKCFDVNTNATLTHNGGGDSQGIASMVSYAIANYGVDASRVFVTGTSSGAMMTNVMAGSYPNLFTAASAYSGVAFGCFAGPNAWNSQCSEGQLIQTAQQWGDEVRAAYPGYTGSRPKMMLWHGTADTTLYYANYGEEIKEWTDVLGVSQTPTTTTQNDPQSGYTMTTYGSEVVGYSAAGVGHTVPVHETIDLQWFGIA</t>
  </si>
  <si>
    <t xml:space="preserve">&gt;jgi|Ompol1|1993|MUStwsD_GLEAN_10005418</t>
  </si>
  <si>
    <t xml:space="preserve">MLIGRVYAAAGSLQQVTDFGPNPNNVGMFVYQPATLASPLPLIVAIHECTASAQIYFSSTQYANLADELGFMVIFPDSPRDGKCFDVNTNATLTHNGGGDSQGIASMVTFAIENFGVDATQVFVTGTSSGAMMTNVMSGSYPELFAAASAYSGVAFGCFAGPDAWNTQCAEGQLIKTPQQWGDEVRAAFPEYTGPRPKMMLWHGTIDMTLEFPNFGEEIKEWTNVLGVSQTPTTTTDNDPQSGYTMTTYGDVVVGFVAAGVGHTVPVHETIDLQWFGITE</t>
  </si>
  <si>
    <t xml:space="preserve">&gt;jgi|Ompol1|2172|MUStwsD_GLEAN_10005271 </t>
  </si>
  <si>
    <t xml:space="preserve">TTTTTISVNVESTPFIGVYNETLGVDMFRGISYGTAERFRRVVPPVYNGTTVNATFFGVACPQIKGTNALAVNYGIYGTDEDCTILDIYRPHGINPRTKLPVMLWLHGGALTQGAASHYPGYGMASESARIGLPIIQISINYRLALWGFLGGQEAATNGALNLGLYDQRAALEWVQKYIGYFGGDQDKVTIFGQSSGAMSIAYHYLTQNTSLFRAGILESGSSTSVPVLPPSQFQPIYNNLVNVTGCTNTTDTFECLRTLNESILAVAVNTVFGNSDANSGRPWGVAIDGEIIPGSPSVLTAQGKIAHLPFLIGDVQDEGTIFVKPQALNTTSDFITFLNRDYITRNASFITNATTIGVIEELYPDVPALGSPFGSGNETFWGEDFKRGAAAYGGRVFLRYLHFHAPRRNWLDVASRIGISSWCYEFAEFTAGTAPWQGVFHTAEIPYVFMQFDPSNGSAYDLAKKMLAYWVSFATHLDPNFSGNPYSNSLPNSLWTPYGRYRQTLYVTANETKMIEDSFRKAQTDFLTSVSDQFLEPMVIE</t>
  </si>
  <si>
    <t xml:space="preserve">&gt;jgi|Ompol1|2230|MUStwsD_GLEAN_10000862</t>
  </si>
  <si>
    <t xml:space="preserve">MYVQTSETSGVHVEAWLPRKWSGRFLSTGNGGLSGCIQYEDLAYASALGFATVGANNGHNGTGGEAFLNNPGVIEDYAYRSVHTGVLLGKHLTHKFYNEPHTKSYFLGCSTGGRQGLKSIQDFPEDFDGVIAGAPAASLNNLLSWSGHFLQLTGTQHDERFLRPEQWTQLVHNDILDQCDELDGVRDGILEDPNMCDYVPERLICREGKKDKGCLTGAQAETVRSVFAPFYGLDGEMLYPRQQPGSEDQRVVHALYNGKLFPYTADWFRYVIYNDPTYPITHLNLTDFTLSQHLDPFNVSTWKGNLTSFRSRGGKLLTYHGQTDGIISPINSERYYTHVSQTMGLHPLDMDEFYRFFRISGMGHCSGGVGAWEIGQTMAGAGGPTTLGIGDEPVEEVLEGEGEEEEEEEEVEGEAKVVKEVEAKEPSERLSSERNVLVAMVRWVEEGVAPDFIEGRKYEGDEMNPTATLIRRHCRFPSRNRYVEGDASLPESWKCV</t>
  </si>
  <si>
    <t xml:space="preserve">&gt;jgi|Ompol1|2467|MUStwsD_GLEAN_10005026 </t>
  </si>
  <si>
    <t xml:space="preserve">APQVQFGNTTLIGRDITQLQQDFFGGIPFAKPPLGNLRLKPPVPQSTIDTETFDASNFGPACLQPKSSLVPVDFEFSEDCLTVNVFRPSNIPRNASLPVLFWTYGGGFLAGAASVFNASAIVAQSVARGTPLIYVNHNYRLGPLGFPQGQEAADKKALNLALMDQLVALQWVQDNIALFGGDPSKVTVFGESAGAIMLAVQFLNPTFSKFARAATANTSNIFQGLVTAIAEAPELFPFCPTIDGPGGFIPELPSSLLRKGSFAHLPFIAGTSLDEGTVFLPPADNYTSELIAQFITTNFTPPIAGVPVEQLDDSVKTLLEIYPENPEFGSPFNTGNETFGLSTGYKRAAAMIGDLLFQSQRRLWIQGASNAGVKTFGYLFTQPQPQNPPYLGVSHGSEVHYVYGTVQNSTASDLKISSLMIDYWVSFATSLDPNDGRGLPRPTWEQYTPNNQVLIQLNGDNTTLIPDDYRKEQIDFINSDPAVFHHRRSY</t>
  </si>
  <si>
    <t xml:space="preserve">&gt;jgi|Ompol1|2468|MUStwsD_GLEAN_10005027 </t>
  </si>
  <si>
    <t xml:space="preserve">APQVQFGDTTLVGRDLTLLQQDFFGGIPFAKPPVGNLRLKPPVPQFTIDAETFDASNFGLSCLQPGIPTSELSEDCLTINIYRPSNLSTNASLPVFFWQARAPTYGGGFVEGSSSTFNGSAIVAQSVARGTPLIYVNHNYRLGPLGFPQGQEAADRKALNLALMDQLVALQWVQENIAFFGGDPSKVTVFGESAGAIMLAAQFLNPTFSKFTRGAIFESGSAATHLLFNSEKRQIDWENFVANTANTSDIFQGLVTAIAEAPELFPFCPTIDGPGGFIPELPSSLLRKGIFAHLPFIAGTNLDEGTLFTAPADNYTSELIAQLIAANYTPPVAGVSVQQLDNSVKTLLEIYPDDPELGSPFNTGNETFGLSTGYKRVAALVGDLSFQSQRRLWIQAASNAGVKTFGYLFTQPQPQNPPFLGVSHGSEVVYVYGAVQNRTASDLKISSLMIDYWVSFATSLNPNDGRGVLRPTWEQYTSDNQVLIQLNGDNTTLIPDDYRKGQIDFINSDPAVFHHRRSD</t>
  </si>
  <si>
    <t xml:space="preserve">&gt;jgi|Ompol1|486|MUStwsD_GLEAN_10001710 </t>
  </si>
  <si>
    <t xml:space="preserve">QSPVWGQCGGIGWSGATTCASGSTCVEENAYYSQCQPGASPSVPGGGSPSSTSAGTAPTGAPGSLPPAGVLTQITAGIGPNPNNVGMFVYRPATLATNPPLIVAIHECTASAEIYYSSTQYATLANQYGYLVIYPDAPRSGKCFDVNTNATLTHNGGGDSQGIASMVTYAIANYGVDASRVFVTGTSSGGLSPVSSYAMMTNVMAGSYPELFAAASAYSGVAFGCFAGPNAWNTECAEGDLIQTPEQWGDEVRAAYPGYTGSRPKMMLWHGTADTTLYYPNYGEEIKEWTNVLGVSQTPTTTTDNDPQSGYTMTTYGSVVVGYSAAGVGHTVPVHETIDLQWFGISS</t>
  </si>
  <si>
    <t xml:space="preserve">&gt;jgi|Ompol1|8033|MUStwsD_GLEAN_10001881</t>
  </si>
  <si>
    <t xml:space="preserve">MRGNNLLNRHTKYDNNDPSCDRPAQVVPRDICRIAMYVETSDRSGINMEAWLPRNWTGRFLSTGNGGLSGCIQYEDLAYTSALGFATVGANNGHNGTSGEAFLNNLDVVADFVYRSIHTNVVVGKEITQTFYGEPHNKSYYLGCSTGGRQGFKSVQDFPEDFDGVVAGAPAFAFTNLLNWSGHFLGITGTANDSSFIPLEQWADLVHQNILKQCDTVDGVKDGIIEDPNLCDYKSEALICPEGTNGSSCLTGTQAETVRLVYQPMYNLKGRLEYPRPQPGAEILASTTFYNGTQFQYTSDWFRYVVYNNPDFDTSMLNLTDFAIADAQNPFNVVTFNGDISTFKTRGGKILTYHGQADGLISPANSERYYAHVASTMNLPPSGLDEFYRLFRISGMSHCSGGDGAWEIGQTLAGAGGEVDGVYLDPERNVLTAMVQWVEEGVAPDTILGTKSSGRMTLKLEDFGYGQND</t>
  </si>
  <si>
    <t xml:space="preserve">&gt;jgi|Ophpc1|4541|F503_02533m.01 </t>
  </si>
  <si>
    <t xml:space="preserve">Ophiostoma piceae UAMH 11346</t>
  </si>
  <si>
    <t xml:space="preserve">ATIQHVTDTLDNNPTSVGFYLYVPDKLAPRPAILVNPHSCHGSAQAAYAGSQFAAFADKYGFVVIYPDSPHQEDKCWDVSSKETLSHNGGGDSRGIVSMVDYALAKYNGDRGRVFVTGVSSGAMMTSVLVGAYPDVFAAGSAYSGVPFSCFRAPESLQSSSNGSRFGYWNADCATGKVTKTAAAWAADIANAYPGYCGWRPKMQIFHGTADETLNYTCFTEEVKQWNAVFGFSQTPTSVVANTPKANWTRSVYGHSRSGKNWFEAYSAGGVTHNIEHQDQLTLDWFDLACNTTAGGCFRWGDK</t>
  </si>
  <si>
    <t xml:space="preserve">&gt;jgi|Ophpc1|6346|F503_06349m.01</t>
  </si>
  <si>
    <t xml:space="preserve">MSDDTSVSWPLLRPAHAARAEQLARLAKERIPESEAVSPGPCDESGVKSVSYLSIEHHNTASTDTMQRPRHSAAADVTRDDHLLEKKKCGEAHEEKVEVEAEDSEGGEDERDERDERDEKDEKDEKDEIDEKDALINDDGRAVSRASRESSLAATRLYLHYFCKRRTLPLSRTSRLFRMAAVTVFGVWALWLLVLLSTRGRLSWAAPASTGITGTGFHHTRPCTADTFAQALPSYATVERVGSVPLNGSYGEGTADLGFTKNATQLLPLCAVTVRVNNRTAGTNSNYRFALFLPTGWTWNGRMLTIGSYSFAGGINWPDMGQGLPYGFATLASDGGHNSTQDALDWNPTTPDMIADWGYRSMHGSVQLGKVLTEHYYSGAAIAYSYFSGCSTGGRQGLKEIQLDAESFDGALVGAPAWDTSRLMPWITRIGAANLAPGNGNGGVVLGPHDISLLAKEALKQCDHIDGHVDSIISRPEACDFDVSALDCSRAPAGACLSQEQIHLAETVLYADAYTNKGDFMHSGFSPGSEDWWVVYLSKIDARDFDNRYERFWLYNDSSWHWSQYSDQTFYDSVAANPGNATADHYDISPFRKRGGKVLMYQGLADALMMPRMTTYYYNETMKAMNLSLNKNAKDGIQDFFRYFQVPGMGHCYGTAPDVNAPWMFAAPGQATILKEEYGFGAGSGVPNKLPSAGHDALLALMKWVEGDRAPESIVATVWNKGGTVNRTRPLCPYPEEAVYRGWGSTNSASSWRCQ</t>
  </si>
  <si>
    <t xml:space="preserve">&gt;jgi|Paxin1|66810|e_gw1.2.735.1</t>
  </si>
  <si>
    <t xml:space="preserve">Paxillus involutus ATCC 200175 v1.0</t>
  </si>
  <si>
    <t xml:space="preserve">MLLASLAGASTTLLGECSSPTVTLDNATVTGVSVPSKSVNEFLGIPFAQPPTRNLRFQLPQALPPYNASFSATAYGPACPQQAIAPPTVSGLPAETLGNMTSILNHIIGNHFAEDCLTLNVVVPANATPDSELPVVVWIYGGGFEIGGTSKYDGGLLVETSVSLDVPAIYVSMNYRLNAFGFLASQEVKDAGVGNLGLHDQRLALYWIQKYIGAFGGDPTKVTIWGESAGAMSVALHMVTNGGNPDGLFRAAFMQSGSPIPVGDITHGQKYYDALVHDTECSSASDTLQCLRDVPYERLLDAVNKSPSMYSYQSVVLAWLPRVDGVFLTDSPQHLVQQGSVANVPFVTGDCDDEGTAFSFSTLNITTDTQFKEYLQTYWLPQATPTTIQMIMRHYSDDATDGSPFDTGELNALTPQFKRMAAFLGDAMFQAPRRFFLQNRWGKQALWTYVSKRQKTLPFLGSYHASDLSNVYEGQDMTSYLVRFVSNLDPNGGTELYWPQYTISNPRMLEFLDGSTRQGITQDLHRVEAMAFLSYAMLVYPPL</t>
  </si>
  <si>
    <t xml:space="preserve">&gt;jgi|Paxru1|825611|fgenesh1_kg.147_#_16_#_Locus10837v1rpkm2.18</t>
  </si>
  <si>
    <t xml:space="preserve">Paxillus rubicundulus Ve08.2h10 v1.0</t>
  </si>
  <si>
    <t xml:space="preserve">MSQIALLLLLVGLAGASLLRDRSCPTVTLDSATVTGVSVPSKSVNEFLGIPFAQPPTGNLRFRLPQALPPYNASFSATAYGPACPQQALTLLTVPGLPAEALGNMTSTLNRVIAGPFAEDCLTLNVVAPADATPNSKLPVVVWIYGGGFEVGGTSKYDGGLLVNTSVSLDVPVIYVSMNYRLNAFGFLPGREVKDAGVGNLGLHDQRLALYWIQKYIGAFGGDPTKVTIWGESAGAISVALHMVTNGGNPDGLFRAAFMQSGSPLPVGDITHGQKYYDALVCDTGCSNASDTLQCLRDVPYERLLDAVNKSPNVFSYQSLSLAWLPRVDGIFLTDSPQHLVQQGSVANVPFVTGDCDDEGTIFSFSNLNITTDTQFKEYIQTYWFPHATPTTIEMIMRQYSDNTTYGSPFDTGGLNALTPQFKRMAAFLGDAMFQAPRRFFLQNRWGKQALWAYVSKRQKTLPFLGSYHASDLANVYGGQDMTSYLVQFVSNLNPNGGTELYWPQYTIPNPQMLEFLDGSVRQGLTLDLYRVDPIAFLSYAMLVHPPL</t>
  </si>
  <si>
    <t xml:space="preserve">&gt;jgi|PenchWisc1_1|137906|PCH_Pc12g08300 </t>
  </si>
  <si>
    <t xml:space="preserve">Penicillium chrysogenum Wisconsin 54-1255</t>
  </si>
  <si>
    <t xml:space="preserve">SQDAFQSKCVEFGAQIDIPNVKVNFAEFVQGGTNLSLADNPPSCGRSNQAVPVDLCRVAMAVSTSNSSEITLEAWFPREYKGRFLSTGNGGISGCIQYYDLAYTAQLGFATVGANNGHNGTSGKPFYRQPEVIEDYAYRSVHTGVVIGKELTKQFYEEGFDKSYYLGCSTGGRQGWKSVQKYPNDFDGVVAGAPAIGLVNLFSWSAHFYPITGSPTSDTFLSPAEWKIVHEEIIRQCDAIDGAEDGIIEDTDLCHPVLETLTCDPSASSKTSCLTSAQVNTAQQVLSPFYGINGTLLYPRMQPGSEILAAPIMYSGAPFQYSQDWYRYVVYNNPAWSGANFTVKDAAVALRQNPYNIQTWDGDISSFKNGGGKILHYHGLQDQLISSDNSKLYYSHVSKTMKLPPNKLDEFYRFFPISGMAHCGDGDGAYGIGQGASTYAGTDPEDNVLMAMVRWVEEGKAPETVRGTKFSDGPGSEVEYKRRHCRWPRRNVFKGPGNYTDENAWQCV</t>
  </si>
  <si>
    <t xml:space="preserve">&gt;jgi|PenchWisc1_1|140270|PCH_Pc13g15360 </t>
  </si>
  <si>
    <t xml:space="preserve">VPTKSSPTVAVRNGTYTGVRSSTYNQDFFLGMPYAQQPVGNLRFTVPQSLNESWDGTRDATQYSDICVGYGTDSIWYPQSEACLTLNVIRGSSTNKDSKLPVGVWIHGGGFYQGSGADERYNMSEIVENSYQIGKPFIAVTLNYRLSAWGFISSSQVSGSGNTNLGLRDQRLALQWVQENIGAFGGDPEKVTIWGESAGAMSVGYHLTAYNGRDDKLFRAGIMQSGGSITASAGNYTTFQSKYNTLASKVGCSNVVDSLQCLREVPFETLNAVLNGTEGISDYNFSPVVDGDFIPNWGSIQLNKHAFVKVPIMSGSNTDEGTSFGPTGINTTEQWYQYLTDGGLNFQTPPSVAKRILELYPDDPSQGIPAYLGDQRVPSNGHQWRRTSAFAGDYAMHANRRRQCEAWAETSTPAYCYRFNVRSADVPPLSGVTHFEEVSFVFHNLAGIGYHYGKPFAGVPQSYIDLSSMMTSMWASFIHDLDPNPGVVDGSVHWDSYSTSDPVDLCFNANTTSHMEADTWRKDGIDYINSVAQAFWR</t>
  </si>
  <si>
    <t xml:space="preserve">&gt;jgi|PenchWisc1_1|143925|PCH_Pc20g07010 </t>
  </si>
  <si>
    <t xml:space="preserve">AVTKGVSDNIYNRLVDMATISQAAYADLCKIPATITTVEKIYNAQTDINGWVLRDDSRQEIIVVFRGTAGDTNLQLDTNYTLAPFDTLPKCIGCAVHGGYYLGWTSVQDQVESLVQQQAGQYPEYALTVTGHSLGASMAAITASQLSATYEHVTLYTFGEPRTGNLAYASYMNENFEATSPETTRFFRVTHGNDGIPNLPPAEQGYVHSGIEYWSVDPHRPGSTSVCTGNEVQCCEAQGGQGVNDDHITYFGMASGACSW</t>
  </si>
  <si>
    <t xml:space="preserve">&gt;jgi|PenchWisc1_1|144335|PCH_Pc20g11110 </t>
  </si>
  <si>
    <t xml:space="preserve">AASSGCGKQPTLTNGVHTINGRQHILKVPDNYDSNKPHHLVFGLHWRGGNMNSVANGDSIQPWYGLESRAQGSAILVSPDGKNAGWANTNGEDVALIDAIIQQVEGDLCVDSSSRFATGFSWGGGMSYALACSRAKEFKAVSVLSGGLISGCEGGYDPIAYLGIHGIDDQVLPIDGGVTLANKFVGNNKCQPTNIGKPASGSGGFVRSDFQGCSKPVSFIAYDGGHVGAPLGVGSSLAPDATWEFFMAA</t>
  </si>
  <si>
    <t xml:space="preserve">&gt;jgi|PenchWisc1_1|146539|PCH_Pc21g17360 </t>
  </si>
  <si>
    <t xml:space="preserve">ASLADVCTVSNVQSALPSNGTLLGINMIPSTVTASPVYNASAGMGSTETYTYCNVTVTYEHTGKGDSVVIKYAFPKPSDFKKRFYVAGGGGFSLSSDATGGLEYGAVGGATSAGYDAFNNSYDEVVLYGNGTINWDATYMFAYQALGEMTKIGKVLTKGFYGMASSAKVYTYYEGCSDGGREGMSQIQRYGEEYDGAITGAPAFRFAQQQVHHVFSAAAEQTLDYYPPPCELAKIVNATIAACDPLDGRTDGVISRTDLCKLKFNLTSIIGEEYYCAAATSTSLGFGFSKRADGSSTSTTPEQSGKVTAKGVQVAQAIYDGLHNSKGERAYLSWQVGSELSDGDTTWNNATSKWEMSIPSTGGEYVTKFIQLLDLDNLSDLDNVTYDTLVDWMNTGMVRYMDSLQTTLPDLTPFQSSGGKLLHYHGESDPSIPSASSVHYWQSVRSIMYPHLSSQDSLKELADWYQFYLVPGAAHCGTNKLQPGPYPENNMQTMIDWVENDVKPSRLNATVSSGTYEGETQMLCQWPTRPLWKSNSTFQCVDDKASIESWTYSFPAFKVPVY</t>
  </si>
  <si>
    <t xml:space="preserve">&gt;jgi|Pendi1|8565|PDIG_07830m.01 </t>
  </si>
  <si>
    <t xml:space="preserve">Penicillium digitatum PHI26</t>
  </si>
  <si>
    <t xml:space="preserve">SQDIMSSLDEFQSKCVNFGDRIDLPNVKINFVEFVQGGTNLSLTDNPPSCGKSSQTVSVDLCRVAMAVSTSDSSEITLEAWFPHEYKGRFLSTGNGGISGCIQYYDLAYTAQLGFATVGANNGHNGTSGNPFYRQPEVIKDYAYRSVHTGVVVGKELTKQFYDEGFKKSYYLGCSTGGRQGWKSVQEYPDDFDGVVAGAPAINLINLFSWSAHFYAITGSSSSETFLSTGEWEIVHEEIIRQCDTNDGAEDGIIEDPDHCSPVLETLTCDPTTTNKTSCLTSTQINTAQQVLSPLYGINGTLLYPRMQPGSEIFAAPIMYNGRPFPYSEDWYRYVVYNNPFWSGANFTLNDAAVALAQNPYNIQTWEGDLSSFQKTGGKILHYHGLQDQLISSENSKMYYRHVSNTMQLPPNKLDEFYRFFPISGMGHCGGGDGAYGIGQGISTYYGINPEDNVLMAMVQWVEEGKAPETVRGAKFSNGSGSQVEYKRKHCRWPRRNVFKGPGNYTDENAWHCV</t>
  </si>
  <si>
    <t xml:space="preserve">&gt;jgi|Penox1|1195|EPS26264 </t>
  </si>
  <si>
    <t xml:space="preserve">Penicillium oxalicum 114-2</t>
  </si>
  <si>
    <t xml:space="preserve">APGNVKRVGAPTVIISQPQATVIGKTGLLGVESFNGIPFAKPPTGQLRLRPPQPIQAALGVITATSPAKACPQFFLSTDQSDLPVSVIGELANIPLFQHITNAGEDCLTVSIQRPAGLKAGANLPVLVWIYGGGFELGSSAMYDGTSLVAASMQLKMPVVFVAINYRVGGFGFMPGAEILKDGSANLGLLDQRLALQWVADNIEAFGGDPSKVTIWGESAGSISVLDQMALYDGDHTYNGKPLFRGAIMNSGSIVPADRVDGVKGQAVYDTVVKSAGCSGATDTLACLRKLDYTAFLNAANSVPGILSYNSVALSYLPRPDGSALTDSPEVLIANGKYASVPFIIGDQEDEGTIFALFQANITTTDQVVDYLKKLFFKDASRAQLQELVATYPDVTTDGSPFRTGILNNWYPQYKRLAAILGDLTFTITRRAFLTLAREAKPDVPVWSYLSSYDYGTPILGTFHGSDILQVFYGILPNYASRSFHSYYLSFVYDLDPNSRAAGFMNWPQWADKQMLMNFFNNRGALLPDSFRQDTFEFILNNVASFHI</t>
  </si>
  <si>
    <t xml:space="preserve">&gt;jgi|Penox1|2039|EPS27108 </t>
  </si>
  <si>
    <t xml:space="preserve">SVTSATSLEDICTADYVKSKLPPSDFIQGITLDPSSVTANAVHNASVGAAATFYPAATFSYCNLTLAYSHDSRSGDRVLVQYWLPDPAQFQNRYLSTGGGGYAINSGTESLPGGVMYGAVAGRTDGGFGGFTVQADAAMLLANGTLDYETLYMFGFKAHWELSKIGKQLTRNVFNMDDGTKLYSYYQGCSEGGREGWSQIQRFGDEWDGAAIGAPAFRWSFQQTQHLYSNIVTKTLGYFPPPCEMDKIVNETISACDLLDGLKDGVVSRSDLCQLHFDISSVVGQPHYCAASPGGFSFGMRTSATPEQNGTVSKEAVEVAKEVIRGLRDSQGRQVYLSYQTAATFADVNTQYNTSSGKWELSVNGLGAEFIALLLDKNGTNLSNLNGVTYDTLKGWMIGGMQEYYSTLQTTWPDLTPFHEAGGKVIHFHGEADNSVPTASSVRYWESVREIMYPHLSYKDGANALKDWYQLYLVPGAAHCATNPLMPNGPFPQTNLQVLIDWVEKDVRPVTLNATVLQGEHLGENRQICAWPLRPMWKNGSMRCEYDQKSIDTWHYDLNGVPIPVY</t>
  </si>
  <si>
    <t xml:space="preserve">&gt;jgi|Penox1|6623|EPS31692 </t>
  </si>
  <si>
    <t xml:space="preserve">QQTVWGQCGGTGYSGPTTCTSGNCCNAVNPYYSQCIPGNCGGGQATTTLVTSKTTTSGAGPTTNPSSPGGSGNTSQGCGKSSTLKSGTFSTTVNGKQRQYILALPDNYDRSKSYKLIFAPHWLGGTMQDVANGNYYGVRPLAGNSAIFVAPQGLNNGWANEGGQDITFFDQIREKLQSELCIDNDQIYSMGWSYGGSMSYALACARPDVFRGVAVMSGANLSGCSPGTQPVAYYAQHGVSDNVLPINLGRSIRDTFVKDNKCTAQNAPEPAAGSGKHIKTVYSGCSSGHPVWWIPFDGPHEPLATDRGAGSPWTPGEIWSFISQFS</t>
  </si>
  <si>
    <t xml:space="preserve">&gt;jgi|Penox1|8678|EPS33747 </t>
  </si>
  <si>
    <t xml:space="preserve">AMTQGVSENVYNRLVEMATISQAAYANLCKIPSTITTVGKIYNAQTDINGWVLRDDSRKEIITVFRGTGSNVNLQLDTNYTPAAFATNPLCKGCFVHGGYYKGWLSVKDQVESLVHQQASQHQDYALTVTGHSLGASMAAITAAQLAATYSNVNLYTFGEPRTGNQAFASYMNDHFHASSPATTRYFRTTHTNDGIPNLPPTSQGYVSSGIEYWSVEPHNAHNVFVCTGNQNQCCEAQGGQGVNAAHVTYFGMSSGACSW</t>
  </si>
  <si>
    <t xml:space="preserve">&gt;jgi|Penox1|8739|EPS33808</t>
  </si>
  <si>
    <t xml:space="preserve">MTRLSPWGMFGAVSAALASQDAFQTRCSDFAHHIDLPNVSVHFAEYVAGGTNLSLPENAASCAAPYQAVSVDVCRVAMTVSTSNSSEISLEAWFPRDYKGRFLSTGNGGLSGCIQYYDLAYTAQLGFATVGANNGHNGTSGAPFLNHPDVLEDFVHRSVHTGVVIGKELTKQFYKEGYSKSYYLGCSTGGRQGFKSIQKYPDDFDGVVAGAPAINMIGLFSWSAHFYTILGPQGSDTYLSPAEWKVVHEEILRQCDTLDGAKDGIIEDTDLCQPILTTLICAPGSKNKTPCLSASQVRAAQQVFAPVYGLNGTRLYPRMQPGSEEFAAPIIYNGQPFPYSTDWLKYVVYNDSSWEGKDWTMQDAAVAMAQNPFNIQTWEGDISPFKKAGGKVLHYHGMQDQLISSDDSKWYYAHVANTMGLPPSSLDEFYRFFPISGMAHCGGGDGAYGIGQGLRTYAGTDPQDNVLMAMVQWVEEGKAPETLRGAKFVNGPGSEVEYRRRHCRYPKRNVFVGPGHYTDENAWKCV</t>
  </si>
  <si>
    <t xml:space="preserve">&gt;jgi|Penox1|8741|EPS33810</t>
  </si>
  <si>
    <t xml:space="preserve">MRPQSGTSVAAFAAVASAKSLSDVCTLSNVKAALPADGILNGISLIPSSSTAAVVYNATLGGGMGPSTSTSGATYNYCNVTLTYTHPGKDDTVIVKYALPEPSDFKTRFYVAGGGGYSLSSDATGGLTYGAVGGASSAGYDALNGVSYDDVVLYGNGSINWDATHMFGYQALGEMTQLGKYFTKAFYSLADSSKLYTYYEGCSDGGREGMSQIQRYGEEYDGVVVGAPAFRYAQQQVNHVFPAQVEKTLDYYPPPCELAKIVNATIAACDPLDGRTDGVISRSDLCKLHFDMSSVIGEEYYCAAETSSSLGFGFSGAAAGAGSESSNKPAQNGTVSAKGVAVAKAIVNGLHNSKGQRAYLSWQIGSEFSDAATSWNNETQKWELDIPSTGGEFVTKFVELLDLDNLSSLDGVTYDTLIEWMTTAYNRYLDTLQTTLPDLTSFQSGGGKLIHYHGESDPSVPAASSVHYWQSVRSIMYPGLTDSQSLTQLADWYQFYLIPGAAHCGANSLQPGPYPQDNMETMIDWVENGIKPSRLNATVSSGDYEGEVQRLCQWPTRPLWHSNSTFTCVNDAKSIESWTYEFPAFKVPIY</t>
  </si>
  <si>
    <t xml:space="preserve">&gt;jgi|Penox1|9145|EPS34214 </t>
  </si>
  <si>
    <t xml:space="preserve">VAIRETDGNGSFQKKCEQFSHKIKVHDATIHGVTYVAAGTNISMENIPSTCAGNAYGNKTPFDFCRVSLNVTTSPKSQIYMEAWLPSNYSGRFLSTGNGGIGGCLQYSDMFYTTQYGFATVATNNGHFGDTGVSFYRNNETVADYAYRAMHTGVVVGKEITKQFYSRGYDKSYYMGCSTGGRQGWKAVQKFPDDFDGVLAGSPAFNQINLINWGARFLTITGNSSAASFVTGAQWATVHEEILRQCDDLDGAADGLIEDPDLCHPVFETLLCNSTTHGGSSSCLTGTQLETVNRVFSPLYGDNDTLLYPRMQPGSEIPASFIYYNGRSFSYATDWFRYVVYSDPSWDPTSWTIHDALVADAQDPFNLSTFQGDISAFQKKKGKVIHYHGMEDPIITSDSSKMYYKHVADTMSRSPTELDDFYRFFPISGMSHCSTGEGAGSIGQGMGTFAGNNPEDNVLLAMVQWVEKGIAPEYVRGTKFNGTAVDYRRKHCKYPKHNKHVGPGPYEDENSWKCV</t>
  </si>
  <si>
    <t xml:space="preserve">&gt;jgi|Penox1|9245|EPS34314 </t>
  </si>
  <si>
    <t xml:space="preserve">SPVGQDAGNLAKRVNAGSLQQVTNFGSNPSGTKMYIYVPKKLASNPGVVVAIHYCTGTAQAYYTGSPYAQLAEQYGFIVIYPESPYSGTCWDVSSKAALTHNGGGDSNSIANMVDWTTKQYKVDTSKIFVTGSSSGAMMTNVMAATYPELFKAAVVYSGVPAGCFYSAANQADAWNSSCAQGKVISTPQHWGGIAKAMYAGYTGSRPRMQIYHGTADTTLYPQNFYETCKEWAGVFGYNYDAPQSVLNNNPQANYKTTNWGPNLQGILATGVGHTVPIHGSKDMDWFGFSGSGSSDGGSPGSGSSPSTTTSTNQGSTTTTSVSTGPTQGSGGSGGSGGGVAQQWGQCGGNGWTGPTQCAAGLTCTASNPWYSQCL</t>
  </si>
  <si>
    <t xml:space="preserve">&gt;jgi|Phaal1|2344|UCRPA7_3591m.01</t>
  </si>
  <si>
    <t xml:space="preserve">Phaeoacremonium aleophilum UCRPA7</t>
  </si>
  <si>
    <t xml:space="preserve">MPRYSRATIAALATTATAASLSDLCTVTNVQAALPANGTLLGIDLVPSTVTASAVYNATTGGGMMGGGSTTSYTYCNVTVTYTHTGKGDEVVVKYAFPSPSDFQNRFYVAGGGGFSLSTDATGGLAYGAAGGATDAGYDAFDNSYDEVVLYGNGSINWDATYMFGYQALGEMTLVGKAITKGLYGLSSESKVYTYYEGCSDGGREGMSQVQRWGEEYDGVIAGAPAFRFAQQQVLHVYSSAVEHTLDYYPPPCELDKIVNATIAACDPLDGRTDGVVSRTDLCKLNFNLTSIIGEPYYCAAENSTSLGFGFSKRQAEGSTTSYQPAQNGTVSAEGIAVAQAIYDGVFNSQGQRAYLSWQIASELGDAATVYNSDTGAWELSIPSTGGEYVTKFVQLLDLDNLDNLDNVTYDTLVDWMNTGMIRYLDSLQTTLPDLTPFQSSGGKLLHYHGESDPSIPSASSVHYWQSVRSIMYGNLTDEESLSALEDWYQFYLIPGAAHCGTNSLQPGPYPQNNMDIMIDWVENGVKPTRLNTTVSSGTYAGETQMLCQWPTRPLWQGNSSSFDCVNDEASIESWTYTFPAFKLPVY</t>
  </si>
  <si>
    <t xml:space="preserve">&gt;jgi|Phaal1|5454|UCRPA7_6105m.01 </t>
  </si>
  <si>
    <t xml:space="preserve">ACTVDVCSKAYIQSALPANGFIDGVTLSPDSVTANSVKNYSVAASSETPAAQGLDFCNVTFSYGHAGLGDTNRYLSTGGGGLAITSGQRGLTAGLPYGAVTGTTDGGFGGWSAELSDVLLLANGTLNYDMLFNFGYKAIHEMSVLGKEFTRKYYNTSDFYSYYEGCSEGGREGWSQVQRYGTQFDGAAIGAPAFRQAFQQVIHLFEGLVELTNGYAPPPCELDQINNDTIAACDGLDGRIDGVVSRTDLCKLHYNANASIGNSYSCAGTGGGGFGKRQMGGSPSPAVSGTVTAEAAKIANEIWKGLFDSKGRQVYVSFQPSATFADGATTYNAATGEYEVVASGIGVQYVNLFLKEINSSSLSLTNVTYDTLRAWILEGMQKFADTLQTTWPDLEDFHNAGGKVIHYHGESDNSIPADSSVIYHNSVRQIMYPKLGFNESFDSLHEWYRLFLVPGAGHCGPSTQQPNGPFPRGILGSLIDWVENGVNPEKLNATVIAGNTTDVDQKLCSFPLRPYWSDDETMECVYDQESIDSWLPTLDSIPLPVY</t>
  </si>
  <si>
    <t xml:space="preserve">&gt;jgi|Phaal1|682|UCRPA7_2100m.01</t>
  </si>
  <si>
    <t xml:space="preserve">MQPWTTKIATYNLPKSNPKAIPPQLFAVIAAEVINQCDAVDGVSDGIVSAPDLCQLDLSVLHCDNERANASACLSSLQLETVEKIYGDYYADGKFAFPGLEVGSEAQWAFLLGGDAPSTLGDGYSQYFLLDDPNWTWKDYTDDIVWKADAEDPGNCTADHFDRLKAVKQGNSKILMYHGMADALIAQRSSNVFYDRVAEAFGGQHELQSWFRFFLVPGMQHVTGTPVKAPWYFAGANSQGVLGTDVYSTPGFEDAQHDALLALMDWVEKGTPVDQLIATTWINQTVPSSGVLRQRPLCPYPQRATYNGIGDVDIAESWSCKIWNKS</t>
  </si>
  <si>
    <t xml:space="preserve">&gt;jgi|Phaal1|8005|UCRPA7_8553m.01</t>
  </si>
  <si>
    <t xml:space="preserve">MTLSTSNRSGIDMEVWLPKNWTGRFLSTGNGGLGGCIQYEDIEYATSLGFAAVGTNNGHNGMTGQAFLNNPDVVQDFAYRALHTGVLIGKQVSNTFYGSEYTKSYYLGCSTGGRQGFKEAQTFPDDFDGIVAGAPAFSFNNLTSWSCDFLIRTGPPGSETFVPVDMWQTIHADILKQCDSLDGYVDGILESPDLCDYNPGDLVCAAGQTSNCLTEVQADTVGKIFSPLRMPDGNLVYPRMQPGSETTEATFTYYTGQEFGAADWFRYAIFNNPQWNASMLTPADFLLSERLNLFNIETWDGDLSAFQARGGKLLHYHGQADGIISSENSPRYYNHVLDTMGLTPTQVDDFYRFFRISGMGHCGGGPGASFIGNQKRNAATLDASGNVLMAIVRWVEDGIAPDTITGTAYINGSEVAGVAYQRNHCRWPYRNVHKGSGGPGAENWECVV</t>
  </si>
  <si>
    <t xml:space="preserve">&gt;jgi|Phaal1|8448|UCRPA7_1156m.01 </t>
  </si>
  <si>
    <t xml:space="preserve">QGLTKVNDFNAGPTKVGMYAYVPKKLTTPAPIIVAVHHCQGSAQGYSSESGYMPLADQHGFILIYPNSKSGGGCFDVASTSSLTHNGGGDSQTIINMVKYAVEHYGGDANRTFVTGTSSGAMMTNVLVGAYPDVFKAGSVYSGVPDGCFYVQGSTATQDPPGWANSCANGQLTKTAQQWGDLVRSYYPGYTGPRPRMQIFHGTADNTLAYPNYQEQLKEWSNVLNVSLTKTAQNTPQSGYTQSLYGDGTAATAQLVGYSAQGVGHTVPIHQSMDLAFFGIA</t>
  </si>
  <si>
    <t xml:space="preserve">&gt;jgi|Phaal1|8653|UCRPA7_166m.01</t>
  </si>
  <si>
    <t xml:space="preserve">MITYAIQQYKVDATKVFVTGGSSGAMMSNVLAATYPDLIQAVSLYSGVAAGCFVSSSGGVDQWNNTCSGGQSKAAPEAWGNVVRNMYPGYNGTRPRMQIWHGSADSTLAPQNYQEEIKQWTNVFGVSQTPTSSVKNYPQANYQTDNYGPDVQGIYATGVGHSVPANLTASEQWFGL</t>
  </si>
  <si>
    <t xml:space="preserve">&gt;jgi|Phaca1|248451|fgenesh2_kg.1_#_2461_#_isotig16191 </t>
  </si>
  <si>
    <t xml:space="preserve">Phanerochaete carnosa HHB-10118-Sp v1.0</t>
  </si>
  <si>
    <t xml:space="preserve">QVAEWGQCGGIGYAGSTVCAAGTTCTEINAYYSQCLPGQASAPPPPSTPTVSQPSGPSSTGTAPPGLASIPASTLTQFSNFGTNPNNVAMYVYKPKTVQSNPALIVASHYCQGSAQDYYEGSTFAQLAETYGYIVIFPSSPWSGTCWDVSSTETLTHNGGSDSLSIANAARFAISNWGVDANRVFAVGTSSGAMMTSVLAGAYPDVFKAGIVDSGVAFGCFAEPNEAEDSWNAQCAEGQLILTGQQWQQKIATAYPGYTGSYPRMQVWHGTIDTTLYPQNFYEEIKQWTTVFGYPSTPISNVSESYLPSGYSNSTFGPNFQAILAQNVGHTVPLFEQQYLEFLGIA</t>
  </si>
  <si>
    <t xml:space="preserve">&gt;jgi|Phaca1|262352|fgenesh2_kg.9_#_738_#_isotig06621 </t>
  </si>
  <si>
    <t xml:space="preserve">QVPVWGQCGGIGYAGSTVCAAGNVCTEYSAYYSQCIPGSNSAPPPPPPPTTTVSSPSSSSGTGTAPTGLSSIPASTLFQFSNFGTNPNNVAMYVYKPKKVQSSPPLIVASHYCQGSAQAYYSGSKFAQLAETYGYVVIYPSSPHSGTCWDVSSDETLMHNGGSDSLSIANAARFAVSNWGVDPNRVFAVGTSSGAMMTSVLAGAYPDVFKAGIVDSGVAFGCFAVTGQPEDSWNSQCAEGQLILTGQQWAQKVTAAYPGYTGARPKMQVWHGTADTTLYPQNFYEEIKQWTTIFGYPSNPISNATESYLPGGYSNATYGPDFQAILAQGVGHTVPLYEQQYLQFLGIA</t>
  </si>
  <si>
    <t xml:space="preserve">&gt;jgi|Phchr2|126075|Phchr1.e_gwh2.13.284.1</t>
  </si>
  <si>
    <t xml:space="preserve">Phanerochaete chrysosporium RP-78 v2.2</t>
  </si>
  <si>
    <t xml:space="preserve">MRLTCPALASGLACTVINPYYSQCLPGTNSASPPPPPPPTTTVSAPGGGSSTSSAPTGLSSIPASTLTQFSNFGTNPNNVQMFVYKPKKVQAKPPLIVASHYCTGTAQAYFQGSKFAQLAETYGYVVIYPSSPHSGTCWDVSSTETLTHNGGSDSLSIANAARFAISNWGVDPNRVFAVGTSSGAMMTSVLAGAYPDVFKAGIVDSGVAFGCFAVPGQPEDSWNSQCAEGQLILTGQQWAAKVAAAYPGYTGPYPKMQVWHGTADTTLYPQNFFEEIKQWTTVFGYPSTPISNVTESYLPGGYSNATYGPNFQAILAQGVGHTVPLFEQQYLQFLGIA</t>
  </si>
  <si>
    <t xml:space="preserve">&gt;jgi|Phchr2|135348|Phchr1.e_gww2.21.38.1</t>
  </si>
  <si>
    <t xml:space="preserve">MSYRRELDLTITVYPSSPHSGTCWDVSSEETLMHNGGSDSLSIANAARFAISNWGVAPNRVFAVGTSSGVMMTSVLAGAYPDIFKAGIVDSGVAFGCFAVPGQPDDSWNSLRSHGEMILTGQQWAQKVYKAYPGYTGARPKMQVWHGTIDTTLYPQNFWEEIKQWTTVFGDPSNPISNVTESYLPRGYSNATYGPNFQAILAQNVGHTVPLFE</t>
  </si>
  <si>
    <t xml:space="preserve">&gt;jgi|Phchr2|2983171|fgenesh1_kg.8_#_585_#_Locus2004v3rpkm1.37_PRE</t>
  </si>
  <si>
    <t xml:space="preserve">MFKLAVALASLATLAAAQVPVWGQCGGIGYSGSTVCAAGNVCTEYSAYYSQCIPGTNSAPPPPASPPPTTTVSVPTTSSVTGTAPTGLSSIPASTLFQFSNFGTNPNGVTMYVYKPKNVQPKPALIVASHYCSGTAQAYYTGSKFAQLAETYGYVVIYPSSPHSGTCWDVSSDETLMHNGGSDSLSIANAARFAISNWGVDPNRVFAVGTSSGAMMTSVLAGAYPDIFKAGIVDSGVAFGCFAVPGQPDDSWNSQCSQGQMILTGQQWAQKVYNAYPGYTGARPKMQVWHGTMYVPESEVALYQC</t>
  </si>
  <si>
    <t xml:space="preserve">&gt;jgi|Phchr2|3024704|gm1.2921_g </t>
  </si>
  <si>
    <t xml:space="preserve">LTAPSVTLDSGMFLGVAAGDSNMFLGIPFAQPPVGDLRLRLPVPNAPYSGTHNATSFGLACTQQPTTLQIPPSIVSNITEFLSGGGVSQSGEDCLTLNIWTPANVTKGTKLPVVVWFFGGAFQFGDSSLYDGGLIVSRSVEMNMPVIYVSFNYRLSVFGFLASEEVKDAGIGNLGLQDQRLALHWIQKYISAFNGDPSKVTIWGESAGAISVALQMVANGGNTEGLFRGAFMESGSPISVGDITHGQKTYDMIVSEVGCSGASDTLQCLREAPWGALVDAANKTPGVFTPQSLNFEWQPRVDGVFLSDNPQTLVARGSVARIPFVNGDCDDEGTIFALSTLNITTDGEVRGYLQSTYLPAASRSQIDSVLALYPQDPAQGSPFGTGNQNVLSPQFKRLAAIQGDLIFQAGRRFLLSQLSRKQPAYSYINKRFKSTPGVGSAHITDILNVYGGGDLADYLINFAHNLNPNGQGLLSWPTYSTARPRLLEFLDGPVPLNITEDTFRTKGTTFLTELLHAHPL</t>
  </si>
  <si>
    <t xml:space="preserve">&gt;jgi|Phchr2|3031980|gm1.10197_g </t>
  </si>
  <si>
    <t xml:space="preserve">LPAARGPPSVTLDQGTFVGVPAGVANKFLGIPFAKPPTGDLRFRLPVPNDPYSGTHDATSFGLACPQQEMKLSLPSAVVSNISEFIVETVAAVVTPFGEDCLTLNVWTPANVPAGTKLPVVAWIFGGGFEVGSTSEYDGGAIVSHSVKLGMPVVYVSMNYRLTAFGFLAGQEVKEAGVGNIGLQDQRQALRWVQQYIHAFNGDPSRVTIWGESAGAISVALQMLAHDADTEGLFRGAFMQSGSPTPVGDITHGQKYYDALVTRTGCSGSADTLQCLRQVPFQTLMDAVNESPSMSSPQSLALAWMPRADGNFLTNNPQALVQQGTVANIPFVTGDCDDEGTLFALSNRNMTTEAELRTYLSTFFLPDVAPSDLDKLLELYPQDPSQGSPFDTGDKNVLSPQYKRLSAILGDLVFQAPRRFLLSSRSDQQSAFAFLSKRFKWVPFVGAAHATDLDNVYHGHDMTDYLVNFVNNLNPNGPGLLHWPAYSTSSPQLLTFLDGFKPQDITQDTFRADSMDFLTSLSLAHPI</t>
  </si>
  <si>
    <t xml:space="preserve">&gt;jgi|Phlbr1|110028|estExt_Genewise1Plus.C_3_t30212 </t>
  </si>
  <si>
    <t xml:space="preserve">Phlebia brevispora HHB-7030 SS6 v1.0</t>
  </si>
  <si>
    <t xml:space="preserve">ALPLSRQSGPTVNLDNGTFVGTTDILTGTNVFLGIPFAQPPIGDLRFRLPVANSPYNGVNDAVIFGSACPQQSFNLPIPPGLTADALDFLTSTILQVITDYSEDCLTINVWQPVGMAADAKLPVVAWIFGGGFEFGATETYDGGLIVQQSVRLNEPIIYVSMNYRLSAFGFLASQEVKDAGVGNLGLQDQRQALRWIQKYISAFGGDPDKVTIWGESAGAISVALHMVANGGDNEGLFRGAFMESGSPIPVSDITHGQKYYDALIGQVGCEGAADTLECLRQVPFATLMTAVDDSPSIFSPQSLNLAWLPRADGIFLLDDPQQLVLDGQVANVPFVTGDCDDEGTLFTLVLLNITTDEEVRDYLTSNYVQSIQSSELDQLLALYPQDPTQGSPYDTGYSNAITPQFKRLASLQGDLVFQSARRMFLQQRSGAQNTWSFLSKRLKELPIVGSVHASDLISAYGQVDLTDYIINFVNNLNPNGPTVSYWPQYSTSSPQLMTFLDGLIPTTITMDDFRQDAISFLQTLLLAYPL</t>
  </si>
  <si>
    <t xml:space="preserve">&gt;jgi|Phlbr1|123855|fgenesh1_pm.2_#_423 </t>
  </si>
  <si>
    <t xml:space="preserve">ALGTLQQFTGDFGPNPTGVGFFYYTPAQLASPPPLIVAMHYCTGDAQDYFEGTQYANLADTHGFIGTQYANLADTHGFIVIYPSAPAVGTCFDVASNATLTHNAGGDSLGIASMARYAIANWGVDATRVFATGTSSGAMMTSVLTGAYPDIFAAGSLFSGVPYGCFAGPNAWNTQCALGELILTPQQWGDLVRSGYPGFTGTRPKVQFWHGTADTTLYPQNFWEEIKHSNITNDPLPGYSRASFGPDVQGILAQGVGHTVPVREGDVLDWFSLSNLTATPSPITSTLPPTSTTVAGHWDQCGGIGFTGPTVCASGFTCTVINAYYSQCL</t>
  </si>
  <si>
    <t xml:space="preserve">&gt;jgi|Phlbr1|138254|estExt_fgenesh1_pg.C_50157 </t>
  </si>
  <si>
    <t xml:space="preserve">APQVDLNGTILEGRSFSLLNFPQEAFGNIPYAYAPRFSPPQPRPLNTSTFDASQFGALCPQVNPAHVGISEDCLTVNIVRPVLDNPAGPLPVMVWLYQGFFEEGQARNGSFVVLNSVLRGTPIIHVDMFYRVGPFGFPQGTEAAQRGALNLGLKDQIMGFEWIQSNIAAFGGDPKKVILFGMDAGAISISLHYLNTNLANYAHATIMQSGSQASISLFGPELRQPAWDTFANATPECAAASLNSTFNCLRQANLSTLLTSWEAANASWGYDGSISQMPFAPVIDGENGVVPDLPSKLLAEGRFAHVPFIAGTVLDEGTNFTPRNVNFTDEAEVIKFIETEDQPYTPNPSAAYKPALNGLLALYPDNPALGSPYGTGNNTFGLNPGFKRVAAIVGDLAFQAPRRAWTQAATKAGVKTYGYLFTQASAATPSQLFFGVQHESDIGYTYGDEVLTGAVPDIQLSFNVLDYWVSFATTLDPNDGFGLSSRIHWDPYDNDKPAVLQLASNMTMIPDDYHKTQIDYINANAAIFGH</t>
  </si>
  <si>
    <t xml:space="preserve">&gt;jgi|Phlbr1|144601|gm1.2287_g </t>
  </si>
  <si>
    <t xml:space="preserve">RPAPSVTRRSSPTVKLDNGTFVGSTDSITGTNVFLGIPFAQPPVGDLRFSLPVANDPYTGTNDATSFGSACPQQSVDLPLPSGLAADAVDFLTNTILDVISPSSEDCLTLNVWQPAGTKQNANLPVVAWIFGGGFELGATDTYDGGLIVQESVNLNEPVIYVSMNYRVSAFGFLASQEVKDAGVGNLGLQDQRQALRWIQKYISAFGGDPTKVTIWGESAGAISVALQMVANGGDSEGLFRGAFMESGSPIPVSDITDGQKYYDTLVEQTGCEGSADTLACLRQVPFNTLMAAVDNSPSIFAPQSLNLAWLPRADGVFLSDDPQQLVVNGQVANVPFVTGDCDDEGTLFTLALLNITTDDEVRDYITSNYVPAATSSDLDQLMTLYPQDPTQGSPYHTGLLNALTPQFKRLASMQGDLVFQGPRRFFLQQRSGKQNTWSFLSKRLKALPILGSVHASDLISAYGQVDLTAYIINFVNNLNPNGPTVPNWPQYSTSSPQLLTLLDGLIPTSITTDTYRQDAISFWQNLSLAHPLKRNE</t>
  </si>
  <si>
    <t xml:space="preserve">&gt;jgi|Phlbr1|72175|e_gw1.6.111.1</t>
  </si>
  <si>
    <t xml:space="preserve">MFRDVYLTILALSHLAIQQPQVRVNSTTITGRSFLILDSLEQQFFGGIPYADARRFQPPVPRILNMSSLDATNHGPSCPQTVRGTSEACLTLDIQRPVPIPNTGLTALPVMVWIYGGNFLNGQSFAYNASGLMATSVARGAPTIFVAINYRTGPFGFPQGAEAEQRGVLNLGLRDMRAALTWVHYNIGAFGGDPKKVTVIGQSAGAVSIALLYLNSGLEKLVQGAIFESGSHSTIPMYNATVREAAWQAFASATPGCANVASNNTFSCLQAASLNTLISSLDMTLGIGSQQFPFPPVIDGSGGLVPDLPSSLLSQGKFSNVPFVAGTVQDEGTLFVQTNITATSDDDLVSSLATREVPFTDDPPSSFSQAAQTLVKLYPDDPSAGSPFGSGNNTFGFNPEYKRYAAIIGDFEYQALRRAWNQNASSAGVKNYAYMFAVPDARNTNQPWLGISHASDIAYILGNVILDTTTTPSAKLASVMIMNYFLSFALNQDPNDGRGIISRPQWIPYNSTNSVIMQMGGTFNMTSDNYRTSQISSINTNAAVFAH</t>
  </si>
  <si>
    <t xml:space="preserve">&gt;jgi|Phlbr1|93295|estExt_Genewise1.C_3_t10282 </t>
  </si>
  <si>
    <t xml:space="preserve">GFHINRDAPGPTVTLDNGTFVGAIDPTTGTSAFLGIPFAQPPIGDLRFRLPVPNNAYSGTYNATTFGATCPQQAVSAPQAVLTLEILGVVFGAGESAPSVPESEDCLTINVWQPANVPVGAKLPVLVWIFGGGFQAGAVTQYPGQYVVQDSVRMGTPVLYVSMNYRLSALGFLSGREVKEAGVSNIGLHDQRLALRWVQKYISAFGGDPTKVTIWGESAGATSVGLHLVANGGDNGGLFRGAIMQSGSPPSLVDASAGVGQQYYDALVAQAGCQESGDTLACLRGVPLEAVKAAMDGSPSMYSYQSLNLAWGPTVDGVFLTDNPQKLLMEGKIADVPIISGDVDDEGTMFTLPLLNITTDDEAKAYLSSNYFPHSSASDVERLLALYPQDFTQGSPFDTGYLNAITPQYKRLAAIQGDMAFQGPRRFLLQHRARNQTAWAFLSKRMKTLPVLGALHASDIPSAYDEDDLTAYVVNFANALDPNGPSVAPWPSYAASSPRLMTFLDGAPPSAITLDTYRVEGIELLQRLVLENPS</t>
  </si>
  <si>
    <t xml:space="preserve">&gt;jgi|Pirin1|72904|mRNA:PIIN_02109 </t>
  </si>
  <si>
    <t xml:space="preserve">Piriformospora indica DSM 11827 from MPI</t>
  </si>
  <si>
    <t xml:space="preserve">AVGAWGQCGGQTYTGETTCVAGQCLPSTSSVSSTTSRSSSSSSSTRSSSSSSSTRTSSTSTSTRISSSSTRTSSSATSSPTVNIPRSTFTEITSYYGSNPTNVRSWIYVPANLATNPPIVAAIHWCSGSANAMYSTGVFNNLAEQKGFIVIFPETANSDKCWDVHTTETLTHNAGGDSLGIVSAIRWTIANYGANSARVYATGISSGAMMTNVLLGAYPDIFAAGSAVAGVPYACFQGTPSWSTECATGQLIKTPQEWGNLVRNGYPGFTGTRPKMQFWHGTADDVLYYQNFLEETKQWTNVFGVSTTPTNTVQNYPIAGWTRYDYGPNVMGISAAGVGHGISYQSTQIMEWFGL</t>
  </si>
  <si>
    <t xml:space="preserve">&gt;jgi|Pirin1|74537|mRNA:PIIN_03736 </t>
  </si>
  <si>
    <t xml:space="preserve">AQNQLQQVTNFGTNPNNVGMYVYKPSRIASSPALVVAIHYCTGSAQAYFSGTQYANKADQLGFIVIYPDAPRSGKCFDVHSAETLKHNAGGDSQGIASMIKYAINNYGVNPNKVFVTGSSSGAMMTNVMAGSYPDLITATSSYNGVPFGCFAGSSEWNSQCANGQIIKTASQWGDIARAAYPGYSGPRPKMMIWDGTEDTLLNYKNYAEMIKQWTNVLGVSQTPTSTSTNNPQSGYTKTMYGNVVIGYSAQGVGHTVPVHEDVELAWWGVTGGNTGSTSSTRPPTSSTSTTRPPTSTTSTANGAGQTLYGQYVVPPSALLPYSPPFNSYFLFTTVYS</t>
  </si>
  <si>
    <t xml:space="preserve">&gt;jgi|Pirin1|76870|mRNA:PIIN_06064 </t>
  </si>
  <si>
    <t xml:space="preserve">AQQQLVKVTNFGPNPTGVGMYVYKPSRLANPPPLLVAMHYCGGSGPGYFSYSKYADKADQYGFIVIYPDAPRSPQCFDVASSATLTHDAGGDSQGIASMVKYAISNYGVDASRVFASGTSSGGMMTNVMIGSYPELFAAASSYSGVPFACFPTKTETGCVQGNVATVAASKWGDLVRGAEPGYSGRRPKMTVWHGTTDTVVNYVNYDEQIKQWTNVFGISATATSTSNNNPQSNYIKRVYGNGEVIGYTATGVGHVVPLHEDIELAWYGITGQTNTQTNGPTSSGPSSSTPGSTWTPPPTTTSSSPRAGQTLYGQCGGQNWTGPTTCSQGTCKYSNPWYSQCLN</t>
  </si>
  <si>
    <t xml:space="preserve">&gt;jgi|Pirin1|76927|mRNA:PIIN_06120 </t>
  </si>
  <si>
    <t xml:space="preserve">RSSGCGKSPPSSGTKTMTVNGKNREYILQIPANYDSNKAYKLIFGFHWLNGNMNNVAPGYYGLRNLAGESAIFVAPNGLNTGWGNSGGEDITFVDNIISAVESQLCVDETQRFATGFSYGGAMSYSLACSHPSGFPEKYS</t>
  </si>
  <si>
    <t xml:space="preserve">&gt;jgi|Pirin1|77068|mRNA:PIIN_06260 </t>
  </si>
  <si>
    <t xml:space="preserve">RSAGCGKSPPSSGTKSMTVNGKTRQYILQVPANYDPNKPYKLIFGFHWLGGNMNAVAPGYYGLRNLAGESAIFVAPNGLNNGWGNSGGEDTTFVDNMISTIENQLCVDETQRFATGWSYGGAMSYSLACSRPNVFRAVAVISGAQLSGCSPGTQPVPYLGIHGVVDSVLNISNGRQLRDKFLANNGCAAKTAPEPAPGTGTHIKTTYSCRAGYPVWWIAHSGDHVPDPHDSNGNYWAPGETWTFFTQAINGGTQSSQSQPQSSSTPRPSSTSSGNNGGNCAAKWAQCGGQGYSGPTCCQSGSTCQFSNTWYSQCL</t>
  </si>
  <si>
    <t xml:space="preserve">&gt;jgi|Pirin1|78331|mRNA:PIIN_07522 </t>
  </si>
  <si>
    <t xml:space="preserve">AQNRLQQVTNFGANPNNVGMYVYKPSRVASSPALVVAIHYCSGSAQAYFGGTQYANRADQLGFIVIYPDSPRSGKCFDVHSPETLKHNAGGDSQGIASMIKYAINNYGVNPQRVFVTGSSSGAMMTNVMAGSYPDLITATSSYNGVPFGCFAGSGEWNSQCATGQIIKTAAQWGDIARAAYPGYSGPRPKMMIWDGTTDTVLNYKNYAEMIKQWTNVLGVSQTPTSTLTNNPQSGYTKTMYGNVVVGYSAQGVGHTVPVHEDVELAWWGVTGGSSTGTVTSTRPSSSTTRTQSSVSNGYEQSLYGQCGGQGYTGPTTCAQGTCKYFNAWYSQCLL</t>
  </si>
  <si>
    <t xml:space="preserve">&gt;jgi|Pirin1|79121|mRNA:PIIN_08313 </t>
  </si>
  <si>
    <t xml:space="preserve">AQNSLQQVTNFGANPNNVGMYVYKPSKLANPTPLIVAIHYCTGSAQAYFTGTQYANKADQYGFIVIYPDSPRSGKCFDVHSTETLTHNGGGDSQGIASMIKYAISNYGVSSSRVYVTGTSSGAMMTNVMAGSYPDLFQASSSYNGVPFGCFAGSSEWNSACAQGQITKTASAWGDLVRAAYPGYTGPRPKMMIWDGTADTTLNYANYAEMLKQWTNVLGVSQTPTTTSTNNPQSGYTKTTYGDVVIGYSVQGVGHTVPVHEDIELAWFGITGGSTSSTVSSSSSSSQGSTLSTSTTTSRQTSTSTSSATSGGQTLWGQCGGQNWIGPTTCSQGTCKYSNAWYSQCLP</t>
  </si>
  <si>
    <t xml:space="preserve">&gt;jgi|Pirin1|81985|mRNA:PIIN_11143</t>
  </si>
  <si>
    <t xml:space="preserve">LAKFDIHFIIYLKTSSSTSKTTSTSSSATPTGTNNIPRATYTEITNFGTNPTGVRAWIYVPQNLAAKPALIVGLHWCHGDANAFYTGTQFKYLADQKGFIVIYPQTPNSDGCWDVHTNETLTHNGGGDSLGIVSAVRWTIPQFNVDTSRIFAVGTSSGAMMTNVLIGAYPDVFAAGSANAGVPFACFQGPDSWNAACATGTVVKTAQQWGDIVRGAYPGYTGKRPKMQFWHGTNDQVLYYTNFGEEVKQWTNVHGVSTTPTKTTTNYIFSGWTRYDYGPNVSGISAQGVPHDIQLQAAQVLEWFGL</t>
  </si>
  <si>
    <t xml:space="preserve">&gt;jgi|Pirin1|82117|mRNA:PIIN_11270 </t>
  </si>
  <si>
    <t xml:space="preserve">RSSGCGKSPPSSGTKTMTVNGKNREYILQVPNNYDSNKAYKLIFGFHWLNGNMNNVAPGYYGLRNLAGESAIFVAPNGLNSGWGNNGGEDITFVDNMISTIESQLCVDETQRFATGFSYGGAMSYSLACSRPNVFRAVAVIAGAQLSGCNGGTQPIAYLGIHGVVDSVLNISNGRQLRDKFLSNNGCASKNAPEPSSGSGTHIKTTYTCRAGYP</t>
  </si>
  <si>
    <t xml:space="preserve">&gt;jgi|PleosPC15_2|1050690|e_gw1.11.162.1 </t>
  </si>
  <si>
    <t xml:space="preserve">Pleurotus ostreatus PC15 v2.0</t>
  </si>
  <si>
    <t xml:space="preserve">VPVAEVDGTAIMGKTLEHTRQEVFRGIPYAEAPIGELRFQPPRPKKLPTLINATEFGVACLQPFAKPDTQMSEDCLTVNIQRPPGTNETNSYPVMVWIHGGGFYGGRSSGSDLNATNLISYSVTRGTPIIYVNLNYRLGGLGFPQGARAVNRGSLNLGLKDQLLAIQWVHDHIAAFGGDPNKVTLFGESAGAFSAATHLFNPAIEKLIAGVILESGTAAASRAELREGFWQTFAAAAGCDEQDPWDCLMGADSDELLKATKAVTVWDAPINFVPVIDGDDGLIPDYPSRLYESGRFVKVPVLSGVNLDEGAVFAPESTSSSEEIRARLLGTYPSSGAESQAQIEEVVDKLMELYPDIPALGSPYNTGNETFGLSSQYKRLGSLLGDLTFVAPVRLHLKALAKADVKLYSYLFTEDSGARPPQEGIAHTDEIAYVYGQPPAPVSPSSARLTGLIMDYWLSFAYEHHPNDGRGHNRQEWLPYTEESPVLMQLNGVDLRMIPDNYREEQINFIISKADVLGL</t>
  </si>
  <si>
    <t xml:space="preserve">&gt;jgi|PleosPC15_2|1060369|estExt_Genewise1Plus.C_010208 </t>
  </si>
  <si>
    <t xml:space="preserve">GPQIQLGNTTLYGRNLSDSGLEFYGGIPYAEPPLGDLRLRPPVPKALDVPSFDASDFGLMCYQRDLPAEVMSEDCLTINVLRPAGISSDASLPVMAWVHGGGFDQGSASEYNGTAIVAQSVARGTPVIYVNFNYRLGPLGFPQGREAAEKRALNVGLRDMVLALNWIQDNIGVFGGDKAKVTVFGESAGAIALGTLMLGDTLDGLARAAIFQSGSAASTISVDTLDREADWHHFVTAIPACSMTAWTRDTFSCIRAADTSSLLPAVVAPLALSKQIFPWDNTIDGPGGFLPDLPSRLWERGLFAKIPFISGNNLDEGTLLTHPWVNSTEMLRETLIANYTPALMGERALNESVERLLELYPDVPALGSPFRTGNETFGLSSHFKRGCAILGDTIFHAQRRKFSAVANRFGVKNWGYLFSDPPTTGPAFQGVAHLAELPYIFGTIDTPSYAKELSSLMIDYWVSFATSLDPNDGKGLRRPVWPELTRRNQVLIEFIGNNTGVIPDNYRAEQIDFIMGNLPVFQAR</t>
  </si>
  <si>
    <t xml:space="preserve">&gt;jgi|PleosPC15_2|1091241|estExt_fgenesh1_pm.C_010228 </t>
  </si>
  <si>
    <t xml:space="preserve">QAPQVQVGNTAIIGRSIPEFGQELFAGIPFAEPPVGQLRLSNPVLKTRLGTPTFDASNFGPACLQPASVPLMSEDCLRINVLRPAGIPTGVVLPVMAWVYGGGFDFGDSSIYNASAIVAQSVIRGTPVVFVSLNYRLGPLGFPQGVEAQKRGALNLGLKDQLAALEWVQANIGLFGGDKSKVTIFGQSAGSISLSIHFLNSNIKRLARAAIFESGFPATSLNFPASHREQGWANFVKDVPQCASTAGSKDTFSCLRSDSIDEATLLKAASLADDQSGELFAWDPTIDGPGGILPDIPSKLLARGQFARLPFIAGTVLDEATTFTPKFITTEDQIRQSIIANFTPSPFGPAVLAKTAETILQLYPDVPALGSPFGTGNETFGLSSQYKRAAAIFGDVSFQSQRRFWIQTLSKAGLKTFGYLFTDPQSSDPVNGVSHASEIPYVYGAPGIFGGTVTPQALALSRIMVDYWVSFATSLDPNDGKGLPRPLWTQYTPSNQAIMLLNSTGTAMIPDDYRKKQIDFINSNPAVWHHRRSFST</t>
  </si>
  <si>
    <t xml:space="preserve">&gt;jgi|PleosPC15_2|1114413|estExt_Genemark1.C_100389 </t>
  </si>
  <si>
    <t xml:space="preserve">NALSSTLQQVSNFGPNPTGVQMFLYRPTKLASPPPLIIAMHYCTGTAQAYFQGTSLAQLADTHGFIVIYPDAPDSGGCWDVHSTATLTHDAGGDSLAIASMVRYAIANYGVDASRVFATGTSSGAMMTNVLMGAYPDLFKAGSLFSGVPYGCFAGSGMWNSQCAQGQLIKTGQQWGDQVRSGYPGFTGTRPKVQFWHGTADTTLYPQNFQEEIKQWTNVFGVSETPTSTQTNNPLNGYTRTSYGPNVQAILAQGVGHTVPEQENDVMIWFGLNNLTPGTTNPPATTPPATTPPATTPTQPTSTTIPSSPGGTAEHWGQCGGQGWTGPTACVSPFTCTALNAYYSQCL</t>
  </si>
  <si>
    <t xml:space="preserve">&gt;jgi|PleosPC15_2|199499|mju_genemark.11416_g</t>
  </si>
  <si>
    <t xml:space="preserve">MLCAPIRCYQRYLDPGKSARSIVDWTTSFIGIPYAETPLGRLRFHPPQPKIWSKLSHTFDATEFGSACLQPFALPGVQISEDCLTLNIQRPAGASNASAYPVMVWLHGGGFFAGRSSSPEFNATNLVSYSVARGTPIIYVNLNYRLGPLGFPQGTQADNGRLNLGLKDQLFALQWIHDHIAAFGGDPKKVTLFGESAGAFSTSIHLFNPVIEDLIGGVILQSGAPSGGRAESRDAIWQKFVTAAGCRVEDSWTCLQVVDSTTALKAIEAVIEWDNPISFAPALDGPTGLIPDHPSRLYEEGRFAKIPVLSGLNLDEGTMFPPEKVASSQEIREYLSKSYPSSGSDSVALDKVLDTLMSLYPDIPALGSPYNTGNETFGLSSQFKRMAALLGDLMFVAPGRLHLKALALANVPIYSYLFTEKPGSAPPHWGIAHSANIAYAYGQPPTPVSASSQQLAPIMMDYWLSFAYERNPNDGHGHNRREWLPYTLESPIILHLNGEDLRMIPGDYRKDKIEYIMSQAAILGM</t>
  </si>
  <si>
    <t xml:space="preserve">&gt;jgi|Plicr1|100054|e_gw1.2.2417.1 </t>
  </si>
  <si>
    <t xml:space="preserve">Plicaturopsis crispa v1.0</t>
  </si>
  <si>
    <t xml:space="preserve">TPVTRASAPTVTLDNGTFTGTIDGNTQKFLGIPFGEAPVGNLRFNLPKAVGPYSGDHSAIAFGPACPQQSVQIPLPDSLATEATNSIVNSLNQVLPSSEDCLQLNVVKPASATAGSKLPVVVWIFGGGFEQGSPTIYDGGVIVKRSIALDEPVIYVSLNYRVTAFGFLASKEVKDAGVGNLGLRDQRLALRWVQKYIGAFGGDPTKVTIWGESAGSISVSLQMLANGGDTEGLFRAGFMESGSPIPVGDITHGQKYYDALVDETGCSGASDTLNCLRAVPYQVLLNAVNKSPSISSYQQSLILAWLPRADGIFLKDDIQALVASGSVARIPIVNGNCDDEGTLFSLSSLNVTTSDELKTYISSTILPSINESTVDRVLQLYPDDITKGSPFDTGILNAITPQFKRIAAFLGDAVFQGPRRYFLQQISGKQKTWSYVNKRLKELPGLGSAHATDILNVYAGGDLTDYLINFVNHLDPNGAGGHLRWPEYTAASPQLLTFQDGLIPLSVTSDNYRVEPIEFLTQVTLENPI</t>
  </si>
  <si>
    <t xml:space="preserve">&gt;jgi|Plicr1|133973|estExt_Genewise1.C_3_t20402 </t>
  </si>
  <si>
    <t xml:space="preserve">AAPESKSRCSSFKLSNLSDTALTAATYYAHGDLVNLTSSGGYVTSNDLVSFCRLQLTITTNSTANSSAHTELWLPDAWNSRLLGVGNGGFSGGVVYSSLSYEGIQNGFASFSTDTGHTSSSSDGSWALGNPNAIVDFGTRAMHMSLVSAKEITRQFYGEAAHHSYYLGCSTGGRQGLKEIQTHPESFDGVVVGAPANWMSHLLPWEIKARLNVEPVNSSRWITASQWSAIHDEVLKQCDAVDGVSDGIISNPRQCNFRPEALTCRPSANTSACLNLDQLAALHKIYRDYVEANNTWIFSRYEPGGELVYSSAAGVFGPTVFQIGIDYYRYLVLNDSSWDPSTLDYATIQKGIEVNPGQMDAVSPNITGFASRGGKLLHYVGWADQLIAPGNSLLYYESVVANTLHSSTLDPDSFYRLFTVPGMIHCSGGDGANAFGGTGQAAYGMPPGRADASHDIMRAMVKWVEHDTAPKELIATKYNGDNATLGTAFTRKLCMYPKNAVFRGGDNTTADSFECE</t>
  </si>
  <si>
    <t xml:space="preserve">&gt;jgi|Plicr1|680308|MIX20784_527_44 </t>
  </si>
  <si>
    <t xml:space="preserve">AESANKSHCLSFSVTDPSLNATTLAGTTYYAKGDLVNLTSYGGTTTSNNLAAFCRLELTINTNSTANSSAKTELWLPDDWNSRLLGVGNGGWSGGIVYPALAYNGIQNGFASFSTDTGHQSAVSDGTWALNNPNAILDFASRAMHMSVLASKVITENTGGRQGLKELQLYPESFDGVVVGSPANWLSHLQPWSIHQNLNVLPVNSSQWIPNSLWPVIHDEVLKQCDAIDGVEDGLVSDPQRCIFRPEAITCRPSSNTSTCLIDYYETNGTFIFSGYQPGGELLYPAGSLVGSSVLEISVDYYRDFILNDPTWDCNTLDFATIQEGIRLNPGQMDAVDPNITDFADRGGKLLHYVGWGDPLIAPGNSIHYYESVVAHTMRYSDIDPESFYRLFTVPGMGHCGNGNGPTAFGAESASDASAVAPPGKPDAAHDILLAVVNWVENNTAPAELIATKYVDDNSTLGVSFTRKLCPYPQHSVFTGGDNTTANSFQCK</t>
  </si>
  <si>
    <t xml:space="preserve">&gt;jgi|Plicr1|683700|MIX24176_6351_46 </t>
  </si>
  <si>
    <t xml:space="preserve">AEVKIGNTTVVGLDLSESQQEFYGGIPFAEPPVGNLRFQPPKLLTALNTTSFAATGYGPACIQPSLALSQISEDCLTINVQRPAGVSMDARLPVMVYFYGGSFTTGSADQFNATGIVGQAKDRGTPIIYVNFNYRLGPFGFPQGSEASSKGALNLGLKDQLAALTWIQTNIGAFGGDKSQVTIFGASAGAISQAILFFSPNFSQLARAAIFESGSAATFPINYPTVQESAWQNFVLGVPSCALLTLSNSTFDCLRAANWTELVQGERFALNLSSAIVTWPPVIDGSLFPDYPSKLIAKGQYAKLPFISGTNVDEGTGSLDGNITYTTLILRVAIVGTYSPALEGDAQLDSAIDKLLQLYPDDPSIGSPYGTGNQTFGTQPGFKRAASLIGDLAFQSKRRAWIQAASNASVKTYSYLFTDPQTTSEPRLGVFHGSEVAYVYGSPAGTDSAKGLSKQMVDYWVSFATSLDPNDGKGTNRPLWPEYTPESQVLLQLNGQNLTVIPDTYRDEGIAFINSDPATFHAR</t>
  </si>
  <si>
    <t xml:space="preserve">&gt;jgi|Plicr1|99010|e_gw1.1.3452.1 </t>
  </si>
  <si>
    <t xml:space="preserve">ASPQVVIDSTTLTGQSISPIGQEFFGGIPFASSPVGKLRFQPPVLTTTLSVSSFDASKFGPACVQPGLAASAISEDCLTINILRPADTLPNASLPVMAWIYGGGFTSGASSQFNGSAIVAQSVSRGTPVIYVNFNYRLGPLGFPRGDEAAARGALNLGLKDQRAALQWVQRNINAFGGDKSKVTVFGESAGAVSLAVLFLDPDFGKLARAGIFESGSAATTLTFTADNGKADWENFVKGVPPCASDSTSDNTFACLQAANSTELLKGIEFSTTSSQLEFPWSPTLDGQGGVFPDLPSNLYKQGTFAHLPFIAGTNLDEGTLFSPTTINSENTIHEWLIANFTPSLVSASTLSSAADTILKMYPDDPSVGSPYNTGNQTFGLSSQFKRIAAILDDISFQAPRRLWIQAASNAGVKTFGYLFTDPQTAPPPFLGVVHGSEIAYVYGSVGDTPASSSTLSGNMIDYWVSFAVSLDPNDGLGNARPTWSQYTPKNQVLMQLNGANTALIADNYREKQISFINSDPVVFHHKRQL</t>
  </si>
  <si>
    <t xml:space="preserve">&gt;jgi|Podan2|120|Pa_1_20 </t>
  </si>
  <si>
    <t xml:space="preserve">Podospora anserina S mat+</t>
  </si>
  <si>
    <t xml:space="preserve">SSLPDVCTTAFVESSLPAPDFFPGLELIAGSVTAQPVTNVTAPPDSTHPGATGRDFCNVTFAYRHVGRPTDRVNLWLYLPSPAQFKKRFLATGGGGLSMTLGARGLATGLPYGAVSITTDAGFGGFDSDLSRVILYGNGAMNYDALIAYSYRAMHEMTVLGKELTRKFYNASNSTKIYSYFHGCSEGGREGMSQVQKYGTTFDGISVGSPAFRHPIFHYHGPLSQRKINYFPSVCEFSRITADAIAFCDPLDGKTDGVVARTDLCFARFNASSSIGKPYNCSAVPQLGQPPIAGTVSAKAAAVAAETWRGMYDSNNKLIHPFFAPSVEFGDSITILNPATNQLEPFPNPLSPAVVNLLIKEVYSPTLPLDEVSPDIVREWVNDSMAKYLSGIYTLWPDLTPFKSNGGKMIFWHGEADAAIPAVSSTMYQDKVRKTMYPGLGVQQGYAEMSKWNKLFLVPGGGHCDPGTVDPLGAFKPNSAAWPTEVLKSLMEWVEEGKDFERLEGIVQGGEKKGEKEGICGFPLRPVWGGNNGSDGKGRGKGKGKGKGQQQSEDEEELQCVFDQQSFEFFTPKLDSFLVDAY</t>
  </si>
  <si>
    <t xml:space="preserve">&gt;jgi|Podan2|2576|Pa_1_24510 </t>
  </si>
  <si>
    <t xml:space="preserve">ARSPGCGKTPTIRNGQYTTTVNGKQREYIVRLPDNYDRNFAYRLVFTFHALGGNAQQIANGGGGTLAWYGLPPLMTGNNSAIFISPNGLNQGWANTGGEDITFVDNMVRTIENDLCVEQSLRFATGFSYGGAMSYSWACSRPDQVRAISVLSSAVLSGCNGGTQPVAYYHQHGTRDSVLSISMGRQMRDRFVQNNGCTPLNPEPQPNGGRSTKTEYRNCLPGKPVTWVIFDGDHNPSQQDQGSNTPFAPGNTWEFWRQFQADGSSNPSPEPTSNPGNPQTTLITTSRAPEPTTGPAPGPTAPRWGQCGGQGWNGPTVCVSGTTCTKLNDYYHQCL</t>
  </si>
  <si>
    <t xml:space="preserve">&gt;jgi|Podan2|4282|Pa_3_830 </t>
  </si>
  <si>
    <t xml:space="preserve">QSLTRVNNFGSNPSNAKMFIYVPRNLAAKPPIIVAIHYCTGTAQAYFSGSPYRQLADQKGFIVIYPESPYSGTCWDVSSRATLTHDGGGNSNAIANMVKYTLQQYNGDPTKVFVTGTSSGGMMTNVMAATYPDLFAAGIVYSGTAAGCFYSQSGGTNAWNSSCAQGQVRSTPQVWAKMVFDAYPGYEGPRPKMQIYHGSADTTLHANNYNETIKQWAGVFGLDPAKPDVTQANTPQSRYTTYSWDNGKLIGVYAQGVGHSVNMRGADDMKFFGL</t>
  </si>
  <si>
    <t xml:space="preserve">&gt;jgi|Podan2|5222|Pa_3_9660 </t>
  </si>
  <si>
    <t xml:space="preserve">ASLQQVQNFGNNPTRIQMYIYVPDRVATNPAIIVAVSTWNTPSCFADCLLTMGVVPQLHPCGGTGQQWFSGTRLPSFADQNGFILIYPSTPNQSNCWDVHNPASLTHNGGGDAGGIISMVNYTLDRYNGNREKVYVMGFSSGGMMTNVMAGSYPEVFEAGAAYSGTAHACFAGAGGATPFSPNQTCAQGLQKTPEQWGAFVRNSYPGYNGRRPRMMITHGNADTLVRPQCATEALKQWSNVLGVSLTRQVQGVPSSQFTQHIYGDGTKLQGFFGNGVGHAPSVDEQTLLRFFGLIA</t>
  </si>
  <si>
    <t xml:space="preserve">&gt;jgi|Podan2|525|Pa_1_4870 </t>
  </si>
  <si>
    <t xml:space="preserve">ASLTQITNFGSNPSGARFYIYVPDRLASNPAIITAVHYCSGTASAFYNGSPYARLADTHGFIVVYPESPNSGGCWDVSSNAAYTRNSGANSHAIVNMVNWTIERYGADRNRVFLAGLSSGAMMTNVLAATYPDVFKAASAYAGVPAGCFYTGTVAGWNNTCANGQSITTQEHWAQTARNMYPGYTGPRPKMMIYHGSADDIIYPRNFNETMKQWAGVLGYTYGSPRQTIPNSPSAPYTKYVYGDDLVGIYGTGITHNIQINGALDLEWFGITGQPATTSSASGPTTTPVSSSTLVTSVRTTTTSAPPVATTPAGCTSPKWGQCGGQGWTGCTVCAAGSTCTFGNNWYSQCL</t>
  </si>
  <si>
    <t xml:space="preserve">&gt;jgi|Podan2|6810|Pa_5_1000</t>
  </si>
  <si>
    <t xml:space="preserve">MKAKPDFAAFMSPRPLRLYIERPIYLTTRLKSDHAALTHGNLTSSHPNVHKTPSSNPSHHHDPFNHHRSTTNKLPQSIMAKLTLLTLLGLLTPTALSLRPSPGCGKTPALVTSSSTTTPLRITSNNKQREFFVRLPQNYNSSTPHRLIFTLHALGGTAQQVIAGQGGYLPYYGLPPLANSSTTPTVFVIPNGLNNGWQNSNGEDVTFLRSVLSTVESDLCVDQDLRFSTGFSYGAAMSYSLACSLGKEIRAVAALSGNPQISGCAAGSEPVAYYGQHGTTDNVLPLAQARQMRDRFLKNNGCAAQAEPPVPAAGSQGKVKTVYTGCLPDKPVTFVVFDGGHVPTPRETGESETFAHKETWEFFSQFT</t>
  </si>
  <si>
    <t xml:space="preserve">&gt;jgi|Podan2|6887|Pa_5_320 </t>
  </si>
  <si>
    <t xml:space="preserve">QSSGCGKAPPSSGTKSMTVNGRQRQYILQLPNNYDRNKQHRVVIGYHWRDGSMNDVASGGFYGLRQLAGDSTIFVAPNGLNAGWANNGGEDITFTDQIVTMLKNDLCVNEGEFFATGWSYGGAMSHSAACSRPDVFKAVAVIAGAQLSGCSGGNSPVAYLGMHGAADNVLPISMGRQLRDKWLQTNGCTSKNAPEPSSGQQNHIKTEYSCTRAAVTWIANGGGHVPDPSGSNGVKFAPGETWSFFNAAVGGGGGNPNPQPQPTTAPTNPQPTQPTNPGNPGGNCAPRWAQCGGQGWNGPTCCESGSTCRASNQWYSQCL</t>
  </si>
  <si>
    <t xml:space="preserve">&gt;jgi|Podan2|6933|Pa_5_12620 </t>
  </si>
  <si>
    <t xml:space="preserve">ASLTLVTENFGPNPRNNPFYIYVPDVLPPNPAILVNPHWCHGTAPAAFSGSQYATLASQHGFIVIYPQSSPAQANSDKCWDVSSKETLTHNGGGDSLGVVSMVKWTINKYNADPKRVFVTGVSSGGMMTQVLLGSYPDVFAAGAAFAGVPFGCFAPAGNNTGAFGYWSDDCAKGRVTKTPAQWADLVKSAYPGYDGWRPKLQLFHGTNDEILDYVNHQEGIKQWAEVLGVGITPVSVTPNTPISGWTKSVYGAEGWLEGYSAAGVPHDIRVQEATVMAFFELACKGEDCFRWGDSEWCDAEPSATTSSVVVSMTGAPVTTTSTSSTSVRVTTPSATSTSSRVTTTFVTSTSTAAPVAGQPLWAQCGGMGFNGPTACAVGTCTIYNPYYAQVNPQ</t>
  </si>
  <si>
    <t xml:space="preserve">&gt;jgi|Podan2|7095|Pa_5_4080</t>
  </si>
  <si>
    <t xml:space="preserve">MRTGKVKKTSQPIHHQPPIRPSSLPKPKMPRRSNLLTVLSLLVLGLLGAVMAERSAGCGKANTIRSQQYTITINGKQRQYIMKIPDRYDNNFAHKLIFTWHQLGGSAQKIVNGENINQGGALPYYGLNALANNTAIFVVPNGLNAGWANQGGEDVTFFDELVKRVEADLCVETTQRFSTGFSYGGAMSYAVACARPTMIRAIAVISGSQLSGCNGGNSPVAFYGQHGTSDSVLNVSGGRQLRDRFVKNNGCTPVNPEPQPNGQNSVKTVYQGCREGYPVTWVIHRGDHNPSQTDAGSSTPFAPRNTWEFFSQFS</t>
  </si>
  <si>
    <t xml:space="preserve">&gt;jgi|Podan2|7509|Pa_5_7020 </t>
  </si>
  <si>
    <t xml:space="preserve">SLLSLTTTPVTNYSASVPAIYRLTAPAIAYTNLSFCNITLTYTHPGQNDSIIIETWLPAASSSSNLTTNPTNPWNSRLLAVGGGGYQAGRFDLSYAGMQGGLGEGYATITTDAGLGSDTTARRWALLSEGNVNLYNLLNLGSASLGDMGLIGKEIIKAFYGKGPEYSYFNGCSQGGRQGMVLAQRFPGLFDGIVAGAPAVYWSEAMGGFQWPQVVMNEGGEWPFGCEVDAIGEEATKQCDGLDGVVDGIVQEVEGCLGVFDPFGMVGREVECAQLGGRVITITEAAAAVVNKTWHGRERVDGRKVWYGLVPGSDLTVNGSGIVATNCTEERCVGRANPLGKDWFELFVEKSSTADVSNMTHRELDRYVKATKQDFGSLLETDDTDLAEFKRQGGKLISWHGLIDQLLSPKATERYYQDVSAIVSETQEFYRHYEVPGLEHCFGGPSGNPLELLGQLRAWVEQGIAPEASPVNVTRLDGTTEARVVCPYPQKAKFDASCTGGACWTCEDAIRPPH</t>
  </si>
  <si>
    <t xml:space="preserve">&gt;jgi|Podan2|7842|Pa_5_9900 </t>
  </si>
  <si>
    <t xml:space="preserve">LTSPSPLPILHSATTTSTCKRNHHFQPRQSQGQHDDRQARHPKCNSQYLSSILHTLNTPVTVENVTPVPANGFYGEGASDPAYPVNPTNLPPLCAVTFQIDHSTTASYRFGLFLPDKLPSTKRLLVVGNGGFSGGINWLDMAVGPHHGMAALSTDTGHNSTALETSWANGHSEKKELWGWRAMHRSVVLGKQIFQEYYQQPKHDKLWIYYSGCSTGGRQGLRELQEFPDSFDGALIGAPAWWTARLNPFLMQIGLYNLPADDSNPYHIPLNKFSLLLEEVMRQCDDVDGVQDGIVSSPEKCEFDLGTLVCSEFGTNISNCLTAEQAETARKVYEGWLSEDGELLYPGLTLSSENQWSILLGGTVPSPYGLGYVRDFLLDNDDKELDWTGTSKLGKDIIDKAQRLDPGHSSAIQYDISNFKDRGGKVILYHGLADGLVPEKGSWWYYNKTIDTFGGDLDGVREFIRYFQIPGMGHCFSTPDCKPNAPWNIGGAFQAGLMGSDTWSVPGFEDVDHDALLALMAWTEEGKAVDKLVATTWHRPTDSNTGVFIQRPICPWPEKAAYDGVGDVNEAGSWECAMEKVELVSEWQRRV</t>
  </si>
  <si>
    <t xml:space="preserve">&gt;jgi|Podan2|8003|Pa_5_10670 </t>
  </si>
  <si>
    <t xml:space="preserve">HALPSATPGTVLAPRQLSNPSPGCGKSPFGSGVRTVNVNGRQRQFIVRVPNNYNPNRSYRLIFAFHWVGGTMNDISSGGTDRELWSYYGMQRNAGESAILVAPQGINNGWANNGGEDVAFVDTMIRHIEDALCVNQRQRFSLGFSYGGSMTFSLACSRAREFRGVAVIGGGQLSGCSGGNDPVAYLGIHGVWDGTLNVGQGRAMRDRFVRNNGCQNTNAPEPARGSGIHIKTNFNGCRSGYPVTWIPFDGGHWPGAVDNGPESGARSWVPGEIWSFFTQSQLAN</t>
  </si>
  <si>
    <t xml:space="preserve">&gt;jgi|Podan2|8313|Pa_6_5620 </t>
  </si>
  <si>
    <t xml:space="preserve">AQLTAVTYPNNATSKPQMHVYVPDKPWSGQGKGPLVVAIHSCQSSGPSYFNNAKIPWRQGSDRKGWDVSSKRSLVRNGGGDSHAIANMILYAIEKYNIDKENVFVTGGSSGGMMSNVMAAAYPDLIRAVSLYSGVPAGCFVSSGGGVAQWNNSCSGGQSRASAEQWGNVVRAMYPGYTGPRPRMQVWHGSADGTLSPNNYQETIKQWTNVFGLSQTPTSTVQNFPERNYSTENYGTEGMLQGIWAQGVGHSVPSNLTASEQWFGI</t>
  </si>
  <si>
    <t xml:space="preserve">&gt;jgi|Podan2|8825|Pa_6_6700 </t>
  </si>
  <si>
    <t xml:space="preserve">APSAPGANDIPRDVLTQISSWGSNPTNLQLHLYAPSNLTGKPAIILALHGCFGSGPGHAEMTSQFQTLSSSRNFVVLYPSSINDNNCWDVASPASLTRDGGGDSTGLATIVRWATTTFNADPKKVFITGSSSGCMMSNVMASAYPDLFSAVSCYSGVPAGCLAGSPGSSPISADQTCANGGIRKTGEEWAEVVRGMAPLPEGKGKGKGKGKGKGNQGWKYPKVATWHGDNDFFVNYFHNFEEQLKQWGAIHGVEFTRNETNVPAAGYTKMVYGDGTKLVGYSASGVGHVVPQFEAVDLEWFGL</t>
  </si>
  <si>
    <t xml:space="preserve">&gt;jgi|Pospl1|120190|estExt_Genewise1.C_960002</t>
  </si>
  <si>
    <t xml:space="preserve">Postia placenta MAD 698-R v1.0</t>
  </si>
  <si>
    <t xml:space="preserve">MLLAVAGVSTDTGHTSTQGSGTWAGPHNDNAIVDWAWRALHMSVVTGKEVVKQYYGQAQDTSYYMGCSTGSGFHSASIEVQTFPEDFDGVIVGSPANWQTHLQDWSIHMNLNVQPSNSTRFINASVWENVIHPEVLRQCDAIDGLADGIISDPRFCDFRPETLTCRPDQDASTCLTLDQIAAVQHIYSDYVVGDQQWIFGSYYPGGEEKYGSGLVSSKPFSIGQDWFRYFVFNDTKWTIEDYNSSVIPIADHINPGQANAIETNLTSFMGPGHNGKLLQYVGWADQLISPGNSLHYYESVHAWTNANTNMDIDNFYRLFTVPGMNHCDGGYGANAFGAVQQASGGMPPLSLDPEHNILAAMVQWVENGVAPANLTAVYWNNNNVTDGIGFTRPLCQYPKTLRYKGGNNATADSFTCV</t>
  </si>
  <si>
    <t xml:space="preserve">&gt;jgi|Pospl1|55267|e_gw1.61.145.1 </t>
  </si>
  <si>
    <t xml:space="preserve">GQSGCLSFTLGDLSNVTLSRATYYAANTTVNSTNLWQSIDVDNLPAFCRLELSITTNSTADSSCVTEIWLPDSWNGRILTVGNGGYAGGGASLTCSSSFAVAGISTDTGHSSTATDGTWGGPHNDNTIVDWGWRAMHLSVVVGKEVVKQYYGEAQNTSYYMGCSTGNLDALLKLKEVQMFPEDFDGVIVGSPANWQTRIQDWSVHMNLNVQPNTSARFIPESVWVDVIHPEVLRQCDAIDGLADGIINDPRFCDFRPETLTCRPGQNESTCLTLAQLGAVHRIYTDYYEFNQEWINGRYYPGGETEYPLGLVGKPFIGGQEWFQYFVLNDTQWKLEQYNASLIRLADGIDPGQANAIDRNLTAFAGPGHNGKLLQYVGWADQLISPGNSIHYYESVYAFTRAYTDLDINDFYRLFTVPGMNHWYVDISGYSANAFGGVQQASGGMPPLSLSPENNVLAAMVQWVEEGVAPTSFVAVHYNDNNVEDGVAFTRPLCQYPTSLRYTGGNETDAGSFECGDSI</t>
  </si>
  <si>
    <t xml:space="preserve">&gt;jgi|Pospl1|55907|e_gw1.132.55.1</t>
  </si>
  <si>
    <t xml:space="preserve">NAIVDFGWRALHLSVVTGKEIVQQYYGKTQSKSYYMGCSSGMTRLKELQSFPEDFDGVVVGSPANWWTHLDDWQIRMSLDVQSPSAFINTSIWTDVIHPEVLRQCDALDGLTDGIINDPRFCAFRPETLTCRPGQSTSTCLTLPQIEAVHRIYSDYYETNQTWIFGPYYPGGEVEYPYGLVGAAPYPIGPDWFRYFITNDTTWTIDQYNASLVWLSDEINPGQCNAIERNLTSFAGPGHNGKLLQYVGWADQLISPGNSIHYYESVYAFTRAYTDLDINDFYRLFTVPGMNHWYSGYSANAFGGVQQASAGMPPLSLSPENNVLAAMVQWVEEGVAPTSFVAVHYNDNNVEDGVAFTRPLCQYPTSLRYTGGNETDAGSFECGDSI</t>
  </si>
  <si>
    <t xml:space="preserve">&gt;jgi|Pospl1|62952|e_gw1.373.8.1 </t>
  </si>
  <si>
    <t xml:space="preserve">LDTCPAHLALATRQSACSAFTLQNATDVSHYETTYYAPNSRVNISNSWESIDVDDLPGFCRVELVIITNSTAEGSGEASTEVWLPDDWNGRYLAIGNGGFAGGGMYLIVGVSTDTGHKSSIADAKWAGPGNNNAIVDWGWRAMHLSVVVGKEVVKQYYGEAQNTSYYMGCSTGNLDALLKLKEVQMFPEDFDGVIVGSPANWQTRIQDWSVHMNLNVQPNTSARFIPESIWVDVIHPEVLRQCDAIDGLADGIINDPRFCDFRPETLTCRPGQNESTCLTLAQLGAVHRIYTDYYEFNQEWINGRYYPGGETEYPLGLVGKPFIGGQEWFQYFVLNDTQWKLEQYNASLIRLADGIDPGQANAIDRNLTAFAGPGHNGKLLQYVGWADQLISPGNSIHYYESVYAFTRAYTDLDINDFYRLFTVPGMNHWYVDISGYSANAFGGVQQASGGMPPLSLSPENNVLAAMVQWVEEGVAPTSFVAVHYNDNNVEDGVAFTRPLCQYPTSLRYTGGNETDAGSFECGDSI</t>
  </si>
  <si>
    <t xml:space="preserve">&gt;jgi|Psean1_1|80818|PANT_9c00102 </t>
  </si>
  <si>
    <t xml:space="preserve">Pseudozyma antarctica T-34</t>
  </si>
  <si>
    <t xml:space="preserve">LPADASCSQPTVHLPQGTVKGMVDDSYQLDQFLGIPYAKPPVGDLRFARPQPVDASDALIDATQFGDVCMQPPAGFNMSEDCLNLNVIRPKGVAAGAKLPVLVWIYGGAFFAGSTPAYNASELVARSAQMGKPIVFVAISYRVGPFGFLGGEEIVADGTPNAGLYDQRLALKWVQHNIARFGGDAGRVTIFGQSAGAMSVAIQTFAYDGNTHGLFHAAIMDSGGIAPGPLLTPHHPTVQSTFEQLAKGVGCTQAPLLECLRSANASAVQSTAMQLTAKAGGTFPIPGALAFLPLVDYALITDYPSVNLAQGKLADIPVISGNALDEGTLFAQKALNSSADFETWVRSAAVIYNTTYTERALQRVFEVYPDDPVQGSPYPNEGTNTSAATQDVGSRMYPPLESNQYKRSAAFFGDFTFNAHRRTYLHAAVAGARKNSRNVWSFEFRQNDMYPNGTGSALGAYHGSELKYLFIRPDGRQKDPQLEEQMPRSYVSFTYYHDPSRLSSLPWTRYTTGEVLQLKGGNVTTVPDTFRKEAMHALTNPSAAAVFGF</t>
  </si>
  <si>
    <t xml:space="preserve">&gt;jgi|Psean1_1|83795|PANT_22c00001 </t>
  </si>
  <si>
    <t xml:space="preserve">RLTGAANASMAELCKVDNLRNVLPTNGTLLGINFLPESLIAQVTNTSVGSGTAAGPGASVTSDIYSYCNVTLHYVHAGTEDRTIRLRFALPAPSEYKSRFYVGGGGGYSLSSDATGGLAYGAASGATDAGYDAFDKSLDQVVLLANGTLDWDSVRMFSHQALGEMTLIAKQILPSLYGSDTDSSKVWTYFSGCSDGGRQAMSQVQRWGDLYDGVVAGAPAFRQGQQQILHLYPAAIEQQRGYFPPPCALQKIVNATIEACDPLDGRTDGVISRTDLCMSRFDLNSTVGKAYYCAAETSTSLGFGFGRRQLAAGSQTDSLPEQNGTVTVNDVMIARAVYEGVFTSSGKRAYLSWQIGSDLGDAEPTYDNATSSWVLNIPSTGGVFVRKFLERLELDNLDDEAFVNITNDQLVAWMDKGTREYYDTLQTTWPDLSTFANHGGKLIHYHGESDNSVPAASSVHYRQSVASSMHADLDSSQQEERLDEWYRLFLVPGGAHCSANSLQPNGPFPQAASLMHQIIDWVERDIAPAGLNATVTQGGSDEGKSVSLCRWPYRPVWSSENATDINAMGCEMPDTEARKSWTYAFEAFGYAVY</t>
  </si>
  <si>
    <t xml:space="preserve">&gt;XP_007878128.1 </t>
  </si>
  <si>
    <t xml:space="preserve">SNGDGKPATAATPPCASLQPPPLPNVKYLNVKAAPQTGRCHVDIALTHGATGDHVVVTVLLPDAAKWNGRFLGLGGGGYVDAAQTSDLEDAVSRGYAAATTDAGVGTAGTGDWLLRPGTDEVDANALLDFASLSTHEMSVIAKALVSSYYGGARAFKSYWSGCSNGGRQGLVEAQRYPTDYDGILAGSPALSWHRFTPAGLYGYVVKSRLGYKGPACELTQMRAEAVKACDALDGLADGIIAAPHQCRFDPASVVGKPFRCDAPGIGSGTPGDFVFSKEAARIADVAWHGGSYRGQPLWHAHGYDADLNGVTYPSPLSQAWVARAVERTPSFDATTLDDAAFFDMVLKSQQLYADVIGSAEPNLAPAFRHGTKILSWHGLADYAVPYLGTVDYRARVAASVAAAAGLDVDDSLRVFVAPGVGHCGGGIGPKPDDPLQALVDWVEGGKPPERLAATYQGAQAGKRESLCRLPQMPTYARNGAVMCVDSAFVKSFKPLPPLHA</t>
  </si>
  <si>
    <t xml:space="preserve">&gt;XP_007881855.1 </t>
  </si>
  <si>
    <t xml:space="preserve">SPTSQSPTSCDKLQPPKIPGVKYQSVQRIQHTDAPFPNPLTGGTVPLSYCEVIVTLSHAGGNDNVIVKTWLPNADKWNGRFQGTGGGGYRAGYLDIALAPAVARGYAAVSTDAGVGLSDTGDFILKPNSTRIDKTLLENFSKRSLHEMTVMGKDLTRQFYGKKHFYSYWNGCSTGGRQGYMEAQNYPEDYEGLLAAAPAINWARFVPAGYVVDLYRQKIGYNKPACELAEITKRAVDACDGLDGFKDGIVAATSECHFDASTLVGQPFTCSTTGESLTFSKEGADIANLAWHGFEENGKRVWYGANVGTNLTQVSGIDTTFTHYSDAWLRLAVEQNRAFNLTTLDAHGLYKAVKESVKRYDDLIGTADPDLRKAYKHGAKILTWQGLQDQAVLPTGVIDYYTRVKQKLGGKVNIDDFYRVFFAPGVQHCQGGTGPLPDDPLAALVDWVEKGKAPDRLPATTQDSRKLQQPLCKYPKLPRYTANGDLECRDTAFAQNFTPLDPLRR</t>
  </si>
  <si>
    <t xml:space="preserve">&gt;XP_007881856.1 </t>
  </si>
  <si>
    <t xml:space="preserve">QPAKAPRCDELRPPSIAGATVVDVQTAERTNVTLSRTIRFCEVNVTLTHGTADDRVLISTWLPADDLWNGRFLGTGGGGYIAGRFAGELAPAIARGFAASSTDAGVGSANDGEFILKTDGSDQVNRDLLVNFAHRSIHEMTLTGKHLTRQYYGSKRRLYSYWTGCSTGGRQGMMEAQRYPTDYDGLMAAAPAINWATFVPAMDHTSLLRRRLGFQGPACELSEVRRLAVEACDALDGATDGVVAAPELCEFDAMSVVGRQFRCTGNDNGTDTNTGNETTSISAEAARIANEAWRGPSLEGKRVWYGYNYDSDLLTDAGLDPRFSKYAQAWTRLAVERDRSFDVDSQDEAAFASMLARSRHEYGELIDTSQADLSAAYRHGAKILTWHGGSDQAISGDGTVDYYTRVRRRMEREHGVDVDDFYRVFFAPGVGHCRGGVGALPDDALSQLVEWVEKGKAPERLDATTQDERKKKQPLCRLPTVARYDAAGDVRCVRSSWADKFEPLKL</t>
  </si>
  <si>
    <t xml:space="preserve">&gt;XP_007881882.1 </t>
  </si>
  <si>
    <t xml:space="preserve">APQPSNSNSQRPSCGSLRPSPIPGVRYLDVQSREYTNATYPGAQAGTSVTLSFCEVNVTLTHGKAGDRVLVSTWLPHEADWNARFQGTGGGGYRAGTFGQALAPAVAQGYSAASTDAGIDANRPDGDFILRNATGDVNLDLLTNFAGRSLHEMTLLGKDFTRQFYGGKRRFYSYWNGCSTGGRQGMIEAQRYPTDYDGIMASAPAINWSQFSPAGSFPNNQRVQSGYDGPTCELVEMQRRLIDACDALDGARDGVIAALDRCQFDPHSIVGQRYTCAETGAELQFTQAAADLVDVTWNGGRDAQGRKAWYGFERGTNLTQATAEDPSFATYSQIWIRQAVKKDPQFDVTALSQDELSRVIYQSYAEWNDLIGTSDPDLRKAYQHGTKILTWHGTSDQAIPFSGTIDYYTRTTDFLRVKGVEIDDFYRLFSAPGVAHCRGGVGAAPDDPLQAVVDWVEQGRAPERLAATTQDARKKKEDLCRYPKMATWNAQGDVECKVTDFSRNFKPLPRPPKV</t>
  </si>
  <si>
    <t xml:space="preserve">&gt;XP_007881885.1 </t>
  </si>
  <si>
    <t xml:space="preserve">SPVTFATLPKCTELKPPSIEGVRILSTVATPYTDHVYTDPSSGTVSPPLSYCEVNVTLTHDGTDTVLVTTWLPLHPDAWNGRFQGTGGGGWIAGKFGTVLAPAVQRGYAAASTDAGVGFDEDGKFLLVPPAHDKIDRTLLENFGHRSIHEMTLIGKALTRDYYGRKPRSYFTGCSTGGRQAYMEAQRYPDDYEGVMGNAPALDWAAFLPAATAPDNLRNQLGYKGPVCELVEVRRRAVEACDALDGLVDGIVSAFDQCHFDARSVVGASFHCTDTGADMRISDQAAQIANLVWSGVRLDDGTRLWWGLNHDANLTVASGQDDTYSIIGDQWIYAVERNLTFDVHALRPPQLAAVQRKSIDEFDDVIGTFDPDLSRFRQRGGKLLTYTGLADLAVSPNLTLSYYRAVEEHQGGRGGKGAAGLDDFYRVFLAQGVEHCVGGLGPLPDDPLSALVDWVEKGRAPDRLPATTQDSRKLQQPLCKWPKLPRYDAQGQVECRDDGFADRFRGLDGR</t>
  </si>
  <si>
    <t xml:space="preserve">&gt;jgi|Punst1|104163|estExt_Genewise1Plus.C_8_t20370</t>
  </si>
  <si>
    <t xml:space="preserve">Punctularia strigosozonata v1.0</t>
  </si>
  <si>
    <t xml:space="preserve">MSTDTGHNSTVFDGSWHEPNQIVDWAFRAMHLSVIAGKQVVEAYYGKQEDMKSYYLGCSTGEALPLRTDLKEIQRFPEDFDGIVIGSPANWMSHLQSFSIHINLNVLPVNGSHWIPPALWKGPIHDEVLRQCDMIDGVADGIINNPLACNFRPETLSCRPGQDPSACLTLDQIVALRKIYSAYIETNQTFIFNGYYPGGELGFPNGLVGENILTIAPEYFQLWVLNDTSFSPFDLTLADIELADKIDPGTQNAIDPNITAFVSAPHNGKVLHYVGWADQLISPGNSLHYYDTVQAFMQTETDASVDDFYRLFTVAGMQHCSGGFGANAFGGSGQAAAGMPPLSNDPQHNILSAMVAWVENGTAPDNFTAVWYEDNDATQGVGFSRPLCKFPANLRFDGGNSNASSSFTCV</t>
  </si>
  <si>
    <t xml:space="preserve">&gt;jgi|Punst1|108576|estExt_Genewise1Plus.C_190069 </t>
  </si>
  <si>
    <t xml:space="preserve">WGAERCASFTLKESGVAPVSAFSAQFYDAGDFVNVTNPFSSINTTSLPAFCRIQVAIVSNQTAGSVVNTEVWLPEAWTGRFLTVGNGGYAGGATVEDLGYVGVAQGFAGVSTDTGHVSTAGGANWTLGDVNAITDWSWRAIRLSVLIGKETVEQYYNQKITKSYYLGCSTGGRQGLIEVQRFPTDFDGVLIGSPSNWMTHLQPWGLHVGNLVQPVNSSRWIPAETWAGLIHNEVLRQCDGLDGVNDGILNDPTACHFDPSPITCAGGTLPDPTNPICLSADQADAVTKVLSDYYAEDGSFVFNGYYPGGEVGYPTGYVANVSNVYAIDYERYFVMNDSMWNATSLNVDVIRLGDELDVGRTNAIDPDIRPFVNAPHNGKILHYVGLADQLISPGNSKLYHQNVAGFMAQHGRLDVDDFYRLFTVPGMQHWYGGFGANAFGASRQASLGMTPLSHSPENDIVQALVAWVEHGRAPTQLIAASWVNNSDANGLAFTRPICKFPLQVKYKGGNPNVASSFFCG</t>
  </si>
  <si>
    <t xml:space="preserve">&gt;jgi|Punst1|122350|estExt_fgenesh1_pm.C_130065 </t>
  </si>
  <si>
    <t xml:space="preserve">QSQEWGQCGGIGWTGATTCVAGTTCTELNSYYSQCLPGAASSTVPTSTAPASSSASSTGTATGSAPTGLSSIPASTLFQINNFGTNPNNVAMYVYKPAKVASNPALIVAIHYCSGTAQAYYSGSRYAQLAETYGYLVLFPSSPHSGTCWDVSSDETLTHNGGSDSLGIVSAVRYAIANWGVDSSRVFAAGTSSGAMMTSVLAGAYPDVFAAGVVDSGVAFGCFALPGQPDDSWNSQCSTGELILTGAQWAQKVYAAYPGYTGQYPKMQVWHGTIDTTLYPQNFWEEIKQWTTVFGYPSTPVTNVTESYLPTGYSNSTFGPRFQAILAQNVGHTVPLFEQQYLQFFGLA</t>
  </si>
  <si>
    <t xml:space="preserve">&gt;jgi|Punst1|130438|gm1.1663_g </t>
  </si>
  <si>
    <t xml:space="preserve">APLERDIVPTVTLDKGTFVGLNEGTVYKYLGIPFAQPPVGDLRFNLPVANSPYNGTHSAIALGAACPQQAVSLPIGTGLVADAVAFIVNSIFQIVTGSEEDCLTINVVVPSTATSTSKLPVVAWIFGGGFELGSPGMYDGGVIVERSIELGEPIIYVSMNYRVSAFGFLASQEVKDAGVGNLGLQDQRLALKWIQKYISAFGGDPDKVTIWGESAGAISVAMHMLTNGGDTEGLFRGAFMESGSPIPVGDITHGQAVYDAIVDETGCTGASDTLQCLRELPYTTLKAAVDKSPNIFSFQSLNLAYLPRVDGNFLTDDPQKLVQSGSVADIPFVNGDCDDEGTLFTLVLLNITTEQEVRDYVVQNYVPEISDSDLDTLLTLYPADPTQGSPFDTGILNALTPQFKRLAAMQGDLVFQAPRRFFLQQRSAKQKIWSFLSKRLKALPALGALHASDILDIYGTGEMRDYLVHFVNNLDPNGDTGTTFNWPQYTNDSPQLLTFLDDLTTPLQITQDNYRVDGMQLLTQLSLAEPL</t>
  </si>
  <si>
    <t xml:space="preserve">&gt;jgi|Punst1|137907|gm1.9132_g</t>
  </si>
  <si>
    <t xml:space="preserve">MSPSPQTLARKSIVPMYKYHLVALAALTFCYGAIPTEATPRATVRNGTYVGFSLPSFEQELFLGMPYAQQPLPPNLRLRPPVSLNTSWNGTRNAMEYSPICIGYPSGGANDDLGHELSEACLTLNIVRPAGIVQGSNVPVVVWIYGGGFQMGGSADQRYNGSWVVQRSVEMKQPIIFASINYRVTAFGFLWSQEIAAEGAGNFGLLDQHLALRWIHENIDAFGGDPSKVTIMGESAGGQSVAMQLLAFGAKTTDLFRAGIAESGSASGVQYRTAAEYQPQFNSVVNATGCSGAADVVACLRSVPVETFIAATNVSAPISWSPVIDGSFLKSPPTATLRAGKNFIKVPFLTGANLDEGGAFGQRGIDNDTALVDALRSSYPHLTNESITTILQLYPDDPSIGCPYNTSDGILSTGRQDKRSFSIFGDTTMHAGRRLLAQSIATAHDVFTYHFAQPPDNATIEDGVSHFQEVAYVFSNPLPTQNPLSKRAGDAQLANLMTSFWVSFIHNLDPNYSDVPGAPRWPSYREHAQNIVFKRQGSFAQNDDYRAEGIAFLNTLEGEMEH</t>
  </si>
  <si>
    <t xml:space="preserve">&gt;jgi|Punst1|138836|gm1.10061_g </t>
  </si>
  <si>
    <t xml:space="preserve">TYIAPRASDTAADACRAFRYTKPGVASTTAPSQYFHAGDRVNIVNPSSSIDSTNLPAFCRVQLTVVTNPATNKTAGAELWLPLNWNGRFLAIGNSGHSGGAVVEDLGFVAVAQGFAGVSTDTGHNDTSGGTPWPLHNDEAIIDWSWRAMHVSVVVGKMVVTTYYQQAVNKSYYIGCSTGGRQGLKEVQMFPGDFDGVVIGSPANWMTHVQPWSLHVNSLVQPVNSTRWIPAATWQNLIHNEVLRQCDGLDGVEDGILNDPTRCNFDPSPITCNSTNSTNCLTSTQVHALMQVYSDYIEANNTFIFNGLYLGGELDYPNALVGDHVSDLALYYERYFVMNDSSWHVSQLNLAAIQLGDRLDVGHANAIDPNISAFTNAPHNGKLIHYVGLADQLISPGNSKLYYNSVKSFMQANALGDIDNVYRLFPVPGMKHCKVPSIPLDKRLRLANIT</t>
  </si>
  <si>
    <t xml:space="preserve">&gt;jgi|Punst1|140997|estExt_Genemark1.C_2_t10056 </t>
  </si>
  <si>
    <t xml:space="preserve">VSLGRAVFPTVTLDKGTFVGLDEGAVYKYLGIPFAQPPVGNLRLRFPVANSPYTGTHTASVFGPACPQQATPFPTENPLITEALKNISSLLSTISTDSEDCLTINVIVPSNATPTSKLPVAAWIYGGGFQTGSAEVYDGGSIVERSIELGEPVIYVSFNYRLSAFGFLGGQEVKDAGLGNLGLQDQRLALKWINRYISAFGGDPDKVTIWGESAGAISVALHMLTNGGNTEGLFRGAFMESGSPIPVGDITRVQGLYNTIVAETGCRGASDTLQCLRQVPYATLKAAMDNSPNLFSYQSLNEAYLPRVDGKFLTDDPQKLVQAGRVADIPFVSGDCDDEGTLFSVALSNITTDQEFRDYVVQNYLPKISTSDLAELLTLYPSDPTQGSPFDTGALNALTPQYKRLAALQGDFVFQAPRRFFLQQRSAKQKIWSFLSKRFKSLPALGSVHGSDVFDIYGTGEMRDYLIHFVNNLNPDGNTGTTFNWPQYTNDSPQLLTFLDDLVTLLQITQDTYRVDGMNLLTQLGLADPV</t>
  </si>
  <si>
    <t xml:space="preserve">&gt;jgi|Punst1|47644|fgenesh1_pg.19_#_23 </t>
  </si>
  <si>
    <t xml:space="preserve">AYIAPRASDTGADACAAFKYIDPGVAETTADNEFYEAGGRVHIENPSSSINSTHLPAFCRVQIKVVTNPATNKTANAEVWLPEDWNGRFLAVGNGGHSGGVTVEDLGFVAVAQGFAGVSTDTGHNGTSGDTPWPLHNDDAIIDWSWRAMHVSVQVGKEVVKQYYQQAANKSYYIGCSTGGRQGLKEVQMFPEDFDGVVVGSPANWMTHVQPWSLHVNGLVQPVNSSGWISADTWQNLIHNEVLKQCDGLDGVEDGILNDPTQCNFDPSPITCPTHATDSSDCLTSAQVAAFTQVFSDYVEANNTFIFNGLYLGGELDYPNALVGDHVSTLALYYERYFVMNDSDWHVSELDLAAIELGDKLDVGQANAIEANISAFTNSPHNGKIIHYVGLADQLISPGNSKLYYDSVKSFMEDNDLGDIDDAYRLFPVPGMKHCKEGFGANAFGGVMQASSGQPPLENDSKHNILQALVAWVENGAEPVRLEAAWYVDDDHNNGIGFTRPLCKLSEQNVKLDAAADMGT</t>
  </si>
  <si>
    <t xml:space="preserve">&gt;jgi|Punst1|55140|fgenesh1_kg.14_#_151_#_isotig06944 </t>
  </si>
  <si>
    <t xml:space="preserve">LSAPTVTVRNGTYTGLSLPSFKQELFLGMPYAQQPLPPDLRLRAPRSLNSSWTGTRNATEYSPICIGYPAIGANDDEGYELSEACLTMNVVRPQGVKEGSNLPVMVWIYGGGFSMGGSADHRYNATWIVQRSVEMGQPIVFASFNYRVTAFGFMWSKELAAEGVGNFGLLDQYLALRWIHENIHAFGGDPSKVTIMGESAGAISISLQLLAYGQTSTHLFRAGILESGSPSTWNYLTPADYQPQFDAAAAGAGCGNATDVLACLRSAPLEAFVNATNGTDTLAWGPVVDGTFIKGSVTATLKRGRFIKVPLLLGANLDEGATFGPRGLNNETSIAEALATQYAHLSNDSISKILEYYPDDPSIGCPYNTGDGILSTGTQDKRALSIWGDIYMHAGRRLLAESVASSHDVYSYHFAQAPDNSTVEYGVTHFQEVAFVFSNPLPTQNSLSTRPGDAELAKLMTSYWISFVYNLDPNHSGVKGAPQWPSYRHQKKNVVFKRKGSYVEDDDYRAKGVAFLNSLEGEMQH</t>
  </si>
  <si>
    <t xml:space="preserve">&gt;jgi|Punst1|76200|e_gw1.17.201.1 </t>
  </si>
  <si>
    <t xml:space="preserve">AQGTLQQMTGDFGPNPTNTFMFFYKPAQLANPPSLLVAMHFCTGTAEAYFTGTQYADLADQLGFIVIYPQSPDGSGGCWDVHTNATLTHNAGGDSLGIASMTRFAIDNWGVDANRVFATGTSSGAMMTSVLMGAYPDLFKGGAGFSGVAFGCFEGPDAWNEQCALGERIMTPQQWGDLVRSGFPGFAGQRPKVQVWHGTADTTLFPQNFFEEIKQWTNVFGYSATPISNITNDPQAGYSFATFGPNFEAILAQGVGHTVPEHAENVLEFFGLS</t>
  </si>
  <si>
    <t xml:space="preserve">&gt;jgi|Punst1|76843|e_gw1.19.34.1</t>
  </si>
  <si>
    <t xml:space="preserve">VAGVSTDTGHTSTSGDASWALNNDDAIIDWAWRALHISVEVGKEVVTQFYQQAANKSYYLGCSTGTYSSVRRAEVQMFPGDFDGVVVGSPANWLTHVQPWSLHVNLLVQPVNSSRWIPADTWENLIHNEVLRQCDGLDGVEDGILNDPTQCNFDPSSITCSAEDTNATDCLTSTQVETFTQVFSDYIETNDTFIFNGYYLGGELDYPNALVGDHVSSLALAYERFFVFNNTLWQDTQLDLAAIELGDRLDVGNANAIDTDISSFVSAPHNGKILHYVGLADQLISPGNSKLYHSSVQSFMDGNGLGDIDDSYRLFTVPGMKHWYEGFGANAFGGAMQASSGQPPLANDPEHNILQALVAWVENGTAPVQLTAAWYVDDDHNNGVGFTRPLCKFPLSIQYNGGNVNVSTSFSCV</t>
  </si>
  <si>
    <t xml:space="preserve">&gt;jgi|Punst1|92107|estExt_Genewise1.C_140297</t>
  </si>
  <si>
    <t xml:space="preserve">MLGINPIAIAARCLELDGLPLPTMFVVLRRLFTTLALAFSAVALSAPTVTVRNGTYTGLSLPSFKQELFLGMPYAQQPLPPDLRLSAPRSLNSSWTGTRNATEYSPICIGYPAIGANDDEGYELSEACLTMNVVRPQGVKEGSNLPVMVWIYGGGFSMGGSADHRYNATWIVQRSVEMGQPIVFASFNYRVTAFEFMWSKELAAEGVGNFGLLDQYLALRWIHENIHAFGGDPSKVTIMGESAGAISISLQLLAYGQTSTHLFRAGILESGSPSTWNYLTPADYQPQFDAAAAGAGCGNATDVLACLRSAPLEAFVNATNGTDTLAWGPVVDGTFIKGSVTATLKRGKFIKVPLLLGVNLDEGATFGPRGLNNETSIAEALATQYAHLSNDSISKILEYYPDDPSIGCPYNTGDGILSTGTQDKRALSIWGDIYMHAGRRLLAESVASSHDVYSYHFAQAPDNSTVEYGVTHFQEVAFVFSNPLPTQNPLSTRPGDAELAKLMTSYWISFVYNLDPNRSGVKGAPQWPSYRHQKKNVVFKRKGSYVEDDDYRAKGIAFLNSLEGEMQH</t>
  </si>
  <si>
    <t xml:space="preserve">&gt;jgi|Pyrtt1|5265|PTTG_12416.1 </t>
  </si>
  <si>
    <t xml:space="preserve">Pyrenophora teres f. teres</t>
  </si>
  <si>
    <t xml:space="preserve">SPSFEQKCLAFRPDQWTIGAKLGVLQYVAAGTNLTFPDNDASCARASQKVSVDLCRITLEIKTSRISNISFEAWFPENWSGRFLATGNGGIDGCIKYEDLAYGALNGFATVGANNGHNGTGGAAFLNNPQMVVDFAYRSLHKSVETGKALSQQLYQSNYSKSYYLGCSLGGRQGISSAEKFPQDFDGIVVGAPGVDFNSLYAWRARFFSITGAKGNPNFIPATAWRGWIHDEVLRQCDTIDKVKDGIIEDPSLCNFDPSTLLCGHNITTQCLNQQQVQQLQTIFSPYTYENGDLIYPAMQPGSEIRAADRLYDGTPYGPSNDWFKYVVYNDPSWNASTFDFDDVRAAQMLNPGDIRTFPSLLSDFRDRGAKLLMYHGQQDNQISSFNTPRFYEHLRGNASYAAMDEWARFFRISGMFHCSTGPGAWVLGQGGEASQAGIAFDPQHNVLSAMVNWVEKGVAPEYIEGTKFVNDTVSAGVDFTKRHCKYPARNVFIGGDDKLPGSWECQVPNMTVASKTTTVTMSGGALLSAGWSLLSFNFSLICLSTMLVLI</t>
  </si>
  <si>
    <t xml:space="preserve">&gt;jgi|Pyrtt1|548|PTTG_05978.1 </t>
  </si>
  <si>
    <t xml:space="preserve">ATLGKRAVTPGTLSQVTDFDAPTKALFSIYVPKAVTAAPGVIVGVHYCGGTGLAYYNQTPYRTLAEQYGFIVIYPTAPQSCWDVSSKQTLTHEGGGDSTTIANMVKWTIKNYKADTSKIFVTGSSSGAMMTNVLAATYPDLFKAAIVYNGVPAGCFVSSSGGVAAWNSTCAQGLSIATPQAWGKVLFDMYPNFSGSRTKMQVYHGGVDTTLRPQNYQETMKQWANVFNYDYNKPQSVQANTPQAGYTKTVWGPNVQGILAANVGHTVSIRGADDMKFFGFA</t>
  </si>
  <si>
    <t xml:space="preserve">&gt;jgi|Pyrtt1|5538|PTTG_12748.1 </t>
  </si>
  <si>
    <t xml:space="preserve">AALTLVPEGWGTNPTALEMNIYVPDTLATKPPIILALHQCGGSGPGYARMYQYNNLADQKGFIVIYPTTKKDNNCWEVNTAKGLSRDAGGDNQGLAGMIRYTIQKYNADPARVFVTGSSSGCMMTNVMMATYPDLFAAATCYSGVAAGCVAGSPGASPSTADPRCANGQVIKSQAEWVAQARAMFPSFKAEYPRFMTYHGTADTLVTYPNLGEQLKQWSGLLGVSFTRNITNTPQNQYTEMIYGDGTKLIGVSCQGTAHWVPPHETEDLKWFRIN</t>
  </si>
  <si>
    <t xml:space="preserve">&gt;jgi|Pyrtt1|5714|PTTG_12984.1</t>
  </si>
  <si>
    <t xml:space="preserve">MSTDTGHNSSLGDGQWAFNEPNKVENWGHLAMHGSVVEGKAITSSYYKKDIAYNYYSGCSTGGRQGLKEAEFYPEDFDGILAGAPAWWTSHLQPWTVKIALYNLPATADYHIPPALFPAIAEEVLKQCDPQDGLADNIISDPVGCNFRAEELLCGANVTNLTSTGCLTSPQISTLYKIYTDSIGENQTFLFPHLYPGSEGQWFLLSGNEPNSLGTDYVRYFLGQGKDWSFYDFDEDIQRLADQLQPGNASVGYDLSSFEAKGGKILSYHGMADGLIPTGSMPYYYNQVYQTLKPKGVDVDDFFRFFLVPGMGHCSGTTPNVNAPWYFAGANQAPVLGPTVYGVPGFRNKEHDALLSMVAWVEDGIAPNQIIGTKYANETTQAEVLKQRPLCMYPKVAKYKGTGDVNKAEAWECKLLY</t>
  </si>
  <si>
    <t xml:space="preserve">&gt;jgi|Pyrtt1|8193|PTTG_16347.1</t>
  </si>
  <si>
    <t xml:space="preserve">MAYGIGACQQLATTLGTLPGVTVLNTTYFTAGTDISLPDLVPSCANAASYNKASVTTDMCRAVFNVSTSSSSTDRIEAWLPDNWNGRFLATGNGGTGGCIDYGNLQGASSFGFATFGTNGGHDGQAGYDFFLNKPENINDFGYRAIHVEAETGKKVVEKYYGRKASYNYYTGCSTGGRQAFEEAILYPDDFDGILAGAMAVDWLHIVASKAVLAHRLGWPDLSSPSYITATQWAAIVAAQVALLDPLDGVKDGIIDNPTLHNFDPSILSCGTGILNASICLTPAQVNTVREIYQPLANSSGNIVYPSFEVGVPTGVFSTNTAVVNGTIIPQLAYGLVDDYWRGAVYNDTSFSSLNFTTKDMDFAANLNPGGINTAGGVSHNVSAFHARGGKLIAYHGRSDPTVMSGLASRTFQRTAEALNFSIDQMHDFYRLFYVPGMGHCTGGNGQWSIGQPMLSRLSGEEFNNTQHNVLLAMVDWVENGNAPTHLIGTKFKDDVLEGGVVESQRTHCVYPNVSRWDGVGDTKKAESWVCGLEGVV</t>
  </si>
  <si>
    <t xml:space="preserve">&gt;jgi|Pyrtt1|9013|PTTG_17441.1 </t>
  </si>
  <si>
    <t xml:space="preserve">ASAGCGKTPKLTNGVHTTTINGKQRRWTLRIPNGYDKSRQYRFIFGIHWLNGDMNAVAGGSAPYYGLAALGGDSTIFVAPDGINRGWANQGGEDITFLNTIRKQVEDDLCINENLRFSVGFSYGAAMSYSLACSNAKDYRGIAVLSGAQLSGCSGGSDPIAFYGQHGIKDSVLNISNGRQIRDRFVKNNGCQAKNAPEPAANSRQHIKTVYDGCKYPTQWTAFDGDHVALPGDGQSFTPGDVWKFFSQFT</t>
  </si>
  <si>
    <t xml:space="preserve">&gt;jgi|Pyrtt1|9113|PTTG_17574.1 </t>
  </si>
  <si>
    <t xml:space="preserve">APHGSTCSAPVDFSKKCVDFASQLVIEGGVVNGSYFVPAGTNFSIPRYDPTCDAGPTPSLVPITRDMCRLVLEVSTSERSGFKMEAWLPTNWTGRFLSVGNGGLNGCISFNDMGYTAGLGFASVGTNNGHDGSEGLPFYNNADVVEDFAYRALHTGVVVGKKITQTFYGKPHDKSFYLGCSTGGRQGFKSAQDFPEDFDGILAGAPALAFNNLTSWSGHFYPITGPSNSSTFIPLPLWSVIHDDVMKQCDGLDGHVDSILEDPLMCHYDPSDLVCAEGSNSSACLTPTQVQTVKKFFAPLVNDQGDLVYPPLQYGVETDIASFLANGQPFPYTTDWFRYVIYNDPNWDPVTLGPKDYDYAAKLDPSGIQSWKGDLSAVRDRGAKVLHWHGQADQIISSNISPRYYDHVRSTMNATTDELDEFYRFFRISGTGHCRGGNGAHAIGQGNGEINGFEPSNNILMALVDWVEKGNAPDYILGTKFVNNTESLGIELQRAHCRFPRRNQYKGSGDPNVPESWECVDTNEAVS</t>
  </si>
  <si>
    <t xml:space="preserve">&gt;PTRG_00195 </t>
  </si>
  <si>
    <t xml:space="preserve">SPSFEQKCLAFRRDNRTIGAKLNVLQYVAAGTNLTFPDNDASCARASQKVSVDFCRITLEIKTSRISNISFEAWFPENWSGRFLATGNGGIDGCIKYEDLAYGALNGFATVGANNGHNGTGGAAFLNNPQMVVDFAYRSLHKTVETGKALSQQFYQSNYTKSYYLGCSLGGRQGVSSAEKFPKDFDGIVAGAPGVDFNSLYAWRAHFFSIIGPKASPNFIPATAWRGWIHDEVLRQCDTIDKVKDGIIEDPSLCNFDPSTLLCDRNKTSQCLNQQQVQQLQTIFSPYTYENGDLIYPAMQPGSEIHAVDRLYDGTPFGPSNDWFKYVVYNEPSWNASTFDLDDVRAAQTLNPGDIRTFPSSLSGFRDRGAKLLMYHGQQDNQISSFNTPRFYEHLRGNASYAAMDEWVRFFRISGMFHCSTGPGAWVLGQGGEASQAGIAFDPQHNVLSAMVNWVEKGVAPEYIEGTKFVNDTVGACFPSTSL</t>
  </si>
  <si>
    <t xml:space="preserve">&gt;PTRG_01767 </t>
  </si>
  <si>
    <t xml:space="preserve">ITDETPQHSENCNGSTFTAPVVPGAKVLSITAEAKRNVDMPATPGLFQPLSDLNFCEIKVYLAHEGSDDKVLVQTWLPLSQDFWNDRFQATGGGAWATGMLDIALGPAIASGYAASSTDGGHLFDFLAADWMLNEDKSINWDLVHNFATRSLAEQVYVGRSLTEQFYGRQPRYSYWNGCSQGGRQGFAMAQRYPGLLDGVLAAAPALKLLDVVLSGIWPIVAMQEAGTLVSNCEFDWFASMALEECDILDGAKDGVIGDPEACRFDPLSVIGQKMECSGHKIEVTGAMADVVRRIHQGPTTPYDINIFPGLPHGTPLNAILNITIDSYGVRTLNDPTALDVFPRAILLKDLTRKRSWPGFSHTANLDLSAFRATGAKLLSWHGISDTTIPYPNTIRYRQRAERDMGGTKAVDDYFRLFLAPGVGHCGLGVGPVPIDPLESLKDWVEKGEPPETLTSETKNQDGELVTRDLCRYPRKPRYLATGDINEASSWGCEDDLASGLEDALL</t>
  </si>
  <si>
    <t xml:space="preserve">&gt;PTRG_04657 </t>
  </si>
  <si>
    <t xml:space="preserve">APHGPSCSAPIGFSKKCADFASDLVIEGGVVNGSSFVPAGTNFSVPIYDPTCNTGPPQSVPITRDMCRIVLEVSTSARSGFKMEAWLPTNWTGRFLSVGNGGLNGCISFDDMGYTAGLGFASVGTNNGHDGGGGLPFYNNADVVEDFAYRALHTGVVVGKQITQDFYGKPHDKSFYLGCSTGGRQGFKSAQDFPDDFDGIIAGAPAVAFNNLTSWSGHFYPITGPSNSSTFIPLPLWSVIHDDVMKQCDGLDGLVDGILEDPLMCHYDPSGLVCAEGSNSSACLTPTQVQTVKKFFAPLVNDQGDLVYPPIQYGVETEVAAFLANGQPFPYTTDWFRYAIYNDPNWDPATLGPKDYDYAAKLDPFGIQSWKGDLSAVRDRGAKVLHWHGLADAIISSDNSPRYYNHVRSTMNATSDELDKFYRFFRVSGTGHCRGGNGAHAIGQGGGEINGYEPSNNILMALVDWVEKGNAPDYIMGTKFVNDTESLGIELQRAHCRFPRRNQYKGEGDPNLPESWECVNTDEAVSWEVAQQ</t>
  </si>
  <si>
    <t xml:space="preserve">&gt;PTRG_05301 </t>
  </si>
  <si>
    <t xml:space="preserve">ATLGKRAVTPGTLSTVTDFTAPTKATFQIYVPKKLAASPGVIAAVHYCGGTGQAYYTGSPYKTLAEQYGFIVIYPTAPQSCWDVSSKKSLTHEGGGDSNSIANMVKWTIKNYKADTSKIFVTGSSSGAMMTNVLAATYPDLFKAGIVYSGVAAGCFVSSSGGVAAWNSTCAQGTSTATPQAWAQVVKNMYPGFSGTRTRMQVYHGGVDTTLRPQNYQETMKEWAGVFGYDYNKPQSTQTNTPQAGYTKTVWGPSVQGIFAANVGHSVNIRGDDDMKFFGFA</t>
  </si>
  <si>
    <t xml:space="preserve">&gt;PTRG_06175 </t>
  </si>
  <si>
    <t xml:space="preserve">ASAGCGKTPKLTNGVHTTTINGKQRRWTLRIPNGYDKSRQYRFIFGIHWLNGDMNAVAGGSSPYYGLAALGGDSTIFVAPDGLNRGWANQGGEDITFLNTIRKQVEDDLCINEKLRFSVGFSYGAAMSYSLACSSAQDYRGIAVLSGAQLSGCSGGNAPIAFYGQHGTRDSVLNISAGRQIRDRFVKNNGCQAKNAPEPPANSGRSIKTVYEGCRYPTQWTAFDGDHVALQSFTSGDVWKFFSQFT</t>
  </si>
  <si>
    <t xml:space="preserve">&gt;PTRG_06401</t>
  </si>
  <si>
    <t xml:space="preserve">MAYGMGACQQLATTLGTLPGVTVLNTAYFTAGTSISLPDLVPSCANAATYDKASVTTDMCRAVLNVTTSSSSTDRIEAWLPDDWNGRFLATGNGGTGGCIDYGNLQGASSFGFATFSTNGGHDGQAGYDFFLNKPENINDFGYRAIHVEAVTGKQVVEKYYGRKASYNYYTGCSTGGRQAFQEAIMYPDDFDGILAGAMAVDWLHIVASKAVLARRLGWPNLSSPSYITATQWAAIVATQVALLDSLDGVKDGIIDNPTLHNFDPSILSCGTGVLNASVCLTPAQVNTVREIYQPLANSSGNIVYPSFEVGVPTGVFSANTAVVNGTMIPKLAYGLVDDYWRGAVYNDTSFSSLNFTTKDMDFAANLNPGGINIAGGVSHNVSAFHARGGKFIAYHGRSDPTVMSGLASRTFQRTAEALNFSIDQMHDFYRLFYVPGMGHCSGGIGQWYIGQPMPVRPSGEEFNNTQHNVLLAMVNWVENGIAPKHLIGTKFKDDDFEGGVVESQRTHCVYPNVILRCPAAYLAPKASLLDWPPRFKYGASPKLATRSPALASS</t>
  </si>
  <si>
    <t xml:space="preserve">&gt;PTRG_11052 </t>
  </si>
  <si>
    <t xml:space="preserve">LDCSSSAIQAALSSDLTVNFASPLKANATFQVPQSDTGYPNSPVGLPALCAVSVQVPSKGNTTFGFGLFLPDDWNGRFLAVGNGGFAGGVNWEDMAAGVRYGFATMSTDTGHNSSTGDGQWAANEPNKVENWGHLAMHGSVVAGKAITSSYYKKDITYNYYSGCSTGGRQGLKEAEFYPEDFDGILAGAPAWWTSHLQPWTVKVALYNLPATADYHIPPALFPAIAKEVLKQCDPQDGLADNIISDPVGCNFRAEELLCGANVTNPTSAGCLTSPQISRLYKIYTDSIGENQTFLFPHLYPGSEGQWFLLSGNEPNSLGTDYVRYFLGLGKDWSFYDYNEDIQRLANQLQPGNASVGYDLSSFHAKGGKILSYHGMADGLIPTGSTPYYYNQVYQTLKPKGVDVDSFFRFFLVPGMGHCSGTTPNVNAPWYFAGANQAPVLGSTVYGVPGFRNKEHDALLSMVAWVEEGVAPDQIIGTKYVNEKTQAEVSKQRPLCMYPKAAKYKSTGDVNMAESWECKLLY</t>
  </si>
  <si>
    <t xml:space="preserve">&gt;jgi|Pyrco1|12921|PCON_13921m.01 </t>
  </si>
  <si>
    <t xml:space="preserve">Pyronema confluens CBS100304</t>
  </si>
  <si>
    <t xml:space="preserve">AQLTQITENFGPNPNGSGFYIYVPDKLRVPAPVVVAVHYCTGTGPAYYQNTKYARDADTKGYIVIYPSASAPGGCWDVASPATLKHLGGGDSLAIHSMVQWTLNKYNTDRNQVFVTGTSSGAMMTNVLLGAYPDVFAAGSAYAGVPFGCFAGPTAWNSQCATGQIIKTPQQWGDLVRAAYPGYNGKRPRMQLFHGDKDETLYFPNFGEETKQWTNVLGLSQTPTITQQNTPRATWIKRIYGAGQVETIQETGQTHNLVIMEDETLRFFGLDKLPLLSVSAEHGKLNIDVNIPH</t>
  </si>
  <si>
    <t xml:space="preserve">&gt;jgi|Pyrco1|7165|PCON_08166m.01</t>
  </si>
  <si>
    <t xml:space="preserve">MDFLQLSNITFAMVNPIRLLPFLPLALGASTAKPTADHCTSFGASLNLPNTKVLHTTHLPGNQTFSLPGADSTCDQSTTAAASLCRLSLVVNTTTSSQVQMELWLPDDWSGRTSVVGNGGLNGCIDYANLNYLSSYNFAVVGSNNGHNGTGGAPFLNAPEVITDFAWRAIHTESDMVKEIVKRYYGKKQKKAYYVGCSTGGRQGFKSAQDFPEDFDGILAGAPAFDFNHLLGWSGILSRYNGAPSGKPIIGKELLAEVGKDIISQCDMIDGVKDGIIDHPDQCIYRPEAMLCSETKKDLCLTPQQAEVIRRIFEPIYGMDGKLLYPRYEPGADFGGYATMTFSGDLFQYALDWAKYVVYNNTSYTGSDYGLQTIAAADALNPGNISTWKQDLSAFSTRGGKVISYHGRADPLIPSGNSARYYDGVVRTMGQSKVSEFYRLFMAPGMGHCGGGVGADMFGQIGRLQTGIPKDKEHNILLALIDWVENGKAPEQITGTKIVNETVEAQRVHCPYPGKSVLLKGGDWRKAGSWKCVA</t>
  </si>
  <si>
    <t xml:space="preserve">&gt;jgi|Rhiso1|10392|g10392.t1</t>
  </si>
  <si>
    <t xml:space="preserve">Rhizoctonia solani AG-1 IB</t>
  </si>
  <si>
    <t xml:space="preserve">MSLIALNTGLATPNCTGLLDSAPRLIPGLQPFIAQTYPAGTNFTSDEGSVPNLAEFCRFSAQYNTSSMSSFQFEVWLPTVEHWNGRFAHVGNGVDSGSISYSYMGVPLTKYGFAVASTNAGHNGTGLDGTFAMNNPETQFDFGYRAVHLSAMFSKIIVREYYQQNASYNYWLGCSAGGKQGMRAVQGFPEDFDGALTGAPAQFLSRQNGWNVHSGELNIDGYAPGETIPTSFFPLWAEEVTSQCDELDGVKDGVISNPHLCSPETSTAVCGGANASAYINSTTCLTNSQQTTLQAMYKNWTSAETGELLFPAQQPGSESGWEHLMDGTVFQPGSDFFLYQVYNYTTVQPSLRVNATELERITIIGDETDPGLGNAVDPDLSPFFSRGGKLLAYHGTGDSNIPFMSSTLYYEKVREFFNSSTAWRDNYRLFVIPGMGHCQGNGADGFGGSIQSDDSQGGNGQSMIFDADHDAVLALIRWVENDTAPTSIIGAKYVNNNRTAGVEYSRVLCPYPQEGKYIGGDSSTATSYECQ</t>
  </si>
  <si>
    <t xml:space="preserve">&gt;jgi|Rhiso1|11412|g11412.t1 </t>
  </si>
  <si>
    <t xml:space="preserve">KLLDCAGLFNSSKTLIKGLNPFVSEIHPANVTFVPVGNLGHPDPVQDLPEFCRFGAEYNTSTTSKFRFEVWLPNSDSWNGRFAFVSFVWTHSTCALTLLFVPHPPPLFTTGQGWPPDPRAFPSRLGVPVSIPGSLTRPRRLPSYPTPFPVGNGGDAGGVNNPDMAIPMSKYGFAVASTDTGHSGTGGDGTFAISNPESQIDFGHRAVHLSAVFAKMVTNAYYGKKAKYNYWIGCSSGGKQGVKSAQMYPEDFDGIVAGAPAQWWPHLNGFTVHINLLNANATTPGAVIPTSFFTTLNQEVVAQCDKLDGVADGIITNPRKCKPDLTRVACGSTNSSPYVNASNCLSDSQLVTLKAIYTNWTSSNGELLFPTVEPGSEFGWSQTVNGIPYGPAPDFFSYQVLNKTSVQTLQINETELQRLTAIADTTDPGHSNAIDPNLKPFFKRGGKLLQYHGFADPLISSGSSLWYYEHVRSFLKNEDLKEKYRLFMLPGYGHCFGGPGADSFGGPGQRTLSQGGSGQSRSFTPQYDMILATIDWVEKGVAPKTLIGTKYNQNNITQGPAFTQLYCPYPQEAIYRGGDVKAASSYSCGLPA</t>
  </si>
  <si>
    <t xml:space="preserve">&gt;jgi|Rhiso1|11849|g11849.t1</t>
  </si>
  <si>
    <t xml:space="preserve">MSLANSTFTPNCSALLDSVPTLIPGLRPYVAQTHSAGSNVSISNTTTFSGLSEFCRFGAQYNTSANSQIQFEVWLPAVDSWNGRFAHVGNGGDLGSISYQEMAVPMTKYGFAIASTNTGHNGSVSDGTFAMNNIESQASHFIDFGWRAVHLSTVFSKTIVNAYYSQNSSYNYWFGCSSGGKQGMREVQGFPEDFDGALTGAPAQWLSRQNGFNIYVGQLNMNETTPGEVVPTSFFPTWAQEVLAQCDEIDGVKDNVILNPRLCTPDTSTVVCGASSPSTYVNSSTCITEGQATTLAAVYKNWTSSATGELLFPSYDPGSESGWTALLSGTPFGLSSDFFLYQVYNYTTLQPALVVKNETELERITAIGDETDPGQGNAVNPHLTPFFQRGGKLMAYHGSADMNIPSGSSTHYYERLQTYYNSSSDLRNYYRLFLVPGMGHCEGGNGADGFGRPQQQSNGQGQSLVFDAEHDAILALMRWVENGTAPDQIISAKYVDNDKSQGVEFTRLLCPYPQEGKYLSGNVNNSTSYICE</t>
  </si>
  <si>
    <t xml:space="preserve">&gt;jgi|Rhiso1|1360|g1360.t1</t>
  </si>
  <si>
    <t xml:space="preserve">MKHLEAGVPVVKHTKKRLTWPIALVLIATCAFLRYTTCHSRTSASLHLGTRPQVRIAGTTHVGYFDRAHRQTKYLGIPYAQPPTGERRFRPPLPITAPHNLSHAVIQANSFGPSCPQSTPVPYLVSEDCLTLNVWVPHVPTPVTRSLGKEIEKGLPVLVWIYGGAFINGSTQKYPADGLVEAAIDLKKPVIVASMNYRLGVFGFPVGAEASASGAHNLGLLDQRLALEWIHENIAHFGGDPEKITIFGESAGSVSVGAQMSYRGGNTGGIFRAGIMQSGTPSTMATSILSRRTRQTTYDRIAQELGCPISGEAGWRESFSCVKSANTKDLQRAEWKVLEIPDKLKATDPAPIAFAPSVHPNDPFFFDGPDRIAEKHQFVNVPLVIGGTLDEGTDFVPSLEDTSSLKSYFTTTQPRLTFGIETPAAREAFDKFVSMYPDNPASGSPFGTGNETWGKGRETKRGAAIFGDWLFEAPRRKFTREAVKAGLPVWSYQFSQPGFWAPEFGVGHFADVQMIFRWFDENSDPEMIQLSDTILSFWLNFVYYLDPSPRGSRLPRWPQYGSGALSLQLKIHNYTLIKDDFRSEPIEWLMKEKELYV</t>
  </si>
  <si>
    <t xml:space="preserve">&gt;jgi|Rhiso1|13854|g13854.t1 </t>
  </si>
  <si>
    <t xml:space="preserve">KPLDCAGLFDSSKTLIKGLNPFVSEIHPANVTFVPVGNVAYPNPVPDLPEFCRFGAEYNTSTTSKFRFEVWLPNSGSWNGRFAFVGNGGDAGGVNNADMAIPMSKYGFAVASTDTGHTGNGGDGTFAISNPESQIDFGHRAVHLSTVFAKIVTNAYYGKKAEYNYWIGCSSGGKQGVKSAQMYPEDFDGVIAGAPAQWWPHLNGFTVHVNLLNANATTPGAVIPTSFFTALNQEVVAQCDKLDGVADGIITNPRKCKPDLTRVACGSTNSSPFVNASNCLSDSQLVTLKAIYTNWTSSNGEFLFPTLEPGSEFGWLQTVNGLPYGPAPDFFSYQVLNKTSVQTLKINETELQRLTAIGDATDPGQTNAINPNLRPFFKRGGKLLQYHGFADPLIPSGSSLWYYEHVRTFFKNEDLKDKYRLFMLPGLGHCSGGPGANSFGGPSQRSLSQGGSGQSQSFTPQYDMILATMNWVEKGVAPKSLIGTKYNQNNITQGPAFTQLYCPYPQEAIYRGGDVKAASSYSCGLPA</t>
  </si>
  <si>
    <t xml:space="preserve">&gt;jgi|Rhiso1|13869|g13869.t1 </t>
  </si>
  <si>
    <t xml:space="preserve">KPLDCAGLLDSSKTLIKGLNPFVSEIHPANVTFVPVGNVAYPNPVPDLPEFCRFGAEYNTSTTSKFRFEVWLPNSGSWNGRFAFVGNGGDAGGVNNADMAIPMSKYGFAVASTDTGHTGNGGDGTFAISNPESQIDFGHRAVHMSTVFAKIVTNAYYGKKAEYNYWIGCSSGGKQGVKSAQMYPEDFDGVIAGAPAQWWPHLNGFTVHVNLLNANATTPGAVIPTSFFTALNQEVVAQCDKLDGVADGIITNPRKCKPDLTRVACGSTNSSPFVNASNCLSDSQLVTLKAIYTNWTSSNGEFLFPTLEPGSEFGWLQTVNGLPYGPAPDFFSYQVLNKTSVQTLQINETELQRLTAIGDATDPGQTNAINPNLRPFFKRGGKLLQYHGFADPLIPSGSSLWYYEHVRTFFKNEDLKDRYRLRQLFWWAQPT</t>
  </si>
  <si>
    <t xml:space="preserve">&gt;jgi|Rhiso1|1387|g1387.t1</t>
  </si>
  <si>
    <t xml:space="preserve">MYQLGLVSVHSKGDFVKVDDPSGVSYLGIRNTTSNQDVFYGIPFAQPPTGALRFRPPQPWTPADGEALVNATSNNRPICIQSTPITYDAIVSEDCLYLSLWKPNNSTTKLPVMVFIYGGGFLNGSAPAYPGDRILGAAFRLNKPVIYLAMNYRLGIYGFPPGQQSESAGALNLGLKDQRLALEWVNQKIELFGGDPTKVMIFGESAGAMSVGYQMMYEDGNTGGVFRAALMQSGSPSTYAALPASYPPRQAAYDFVTNATGCVGGNFECLRNADDETLKQANYDVFKLPLDLVSLDPYPTAVGPTLSSGDPFLSRPPRQTIQEGKFAKVPFVCGTNLDEGTLFTTNPNTTQELVTFLTTQLPGLTFGTMNTTIVEQLLNYYPTDPGAGSPYNTGNNTFGKATQYKRAASVIGDLIFEASRRDFLQAATKLGFPSWSYQFAQTGLTPDLPELGVAHASEILFVVQYLPEQPQSHLELGAEIIDYWLSLAYNLDPSTTGNPSRAAWPQYGTVGNSLKLEAGNTTIIQDNYRRDGINFIQSNILI</t>
  </si>
  <si>
    <t xml:space="preserve">&gt;jgi|Rhiso1|1450|g1450.t1 </t>
  </si>
  <si>
    <t xml:space="preserve">STANPIIRGLAGLSYAGLRNTTAGQDYFLGIPFAQPPVGPLRFKSPVPWAPGNITIVNATLDGASCEQNVPFTNNKISEDCLTLNVWKPTNVKGKLPVMVWIYGGGFYQGEIQRYPGTYLLERASKIGKPIVYVAMNYRLGIYGFPPGQAATEAGSLNLAFKDQRLALQWVRDNIGYFGGDPDKVTIFGVSAGAISAACQTFYNEGQIGRLFRGMILESGSPTTLSAAGPNDPVRETGFQFLTNATGCSNSTSPFECIRNAPADVLSQANKDLFAVERYYRAIARAPTIFGPTYAPDDVYFTAPISSLMHSGKFAKVPFISGALLDEGTPFVDGPGTSIQGDQDIINWLTARFPGLYFGISNITAAKELLSLYPTYPAAGSPYGTGNETFGRGAQYKRFASLFGDLAFQVGSFITGFQLDAEHHL</t>
  </si>
  <si>
    <t xml:space="preserve">&gt;jgi|Rhiso1|2687|g2687.t1 </t>
  </si>
  <si>
    <t xml:space="preserve">DTVTVAGPSGVSYLGLRNTTSKQDVFFGVPYAKPPVGPLRFKPPQAWVPGGNNTLVNATANRPVCVQSTPITDSPVSEDCLYLSLWKPNNVTMKLPVMVWIYGGGFLNGSTLIYPGEGILNTAFQLGKPVIYVAMNYRLGIYGFPPGKQSEEAGALNLGLKDQRLALEWVKKNIGLFGGDPDRVMIFGESAGAMSVAYQMMYKDGKHGGVFRAALMESGAPSTYAALPASYPPRQDAYNFIANATGCAPSNFECLRKADANTLKEANYNLFKLPPDLRSPDPYPSAIGPTLSRGDPFLTRSPKETIRRGNFTQIPFVCGTNLDEGTIFTTNPETTEDVVSFLTTQLPGLTFGLTNKTAVNQLLKYYPSDPSAGSPYNTGNDTFGKAAQYKRAASIIGDLVFDAPRRDFLQVATKLGVSAWSYQWAETGLSLPEFGAAHSFELAFVLQERWPEMTQPLIDLSVAMIDYWITFAYKLDPSATANSNRAAWPKYGTEGKSLQLQAGNITVIRDDFRVEGMSYIRNNVLT</t>
  </si>
  <si>
    <t xml:space="preserve">&gt;jgi|Rhiso1|3304|g3304.t1</t>
  </si>
  <si>
    <t xml:space="preserve">MLISNAESGINTRLWLPVDSPVITSAMRSTATYLACLALLTKAASAVPVWGQCGGIGWTGSTVCDAGSTCVKSNDYYSQCRPGSAGTTSAPSQTSTSSTTQPTGGANIPRGVLTKITNFGSNPTNVENFVYVPTTLKSKPGLLAAIHYCTGTAQAFYSGTQYKQLADQYGFIVLYPDAPDSGGCWDVHSTETLTHNAGGDSLGIANGLRYLISQYNVDTDKVFATGTSSGAMMTNVLAGAYPDLIRAGAPFAGVPYGCFAGSGMWNSQCSTGQLIKTAQQWGDQARSGYPGYTGPRPKMQLWHGSQDTTLNTQNFYEEIKQWTNVFGVSQTPTSTTQNWPLPNWTKTEYGPNVQAIIASGVDHNIPVQATQVIQWMGLDK</t>
  </si>
  <si>
    <t xml:space="preserve">&gt;jgi|Rhiso1|3305|g3305.t1</t>
  </si>
  <si>
    <t xml:space="preserve">MMTNVLAGAYPDLIRAGAPFAGVPYGCFAGDSAWNNQCSTGQLIKTAQQWGDQARSGYPGYTGPRPKMQLWHGSVDTGLHTQNFYEEIKQWTNVFGVSQTPTSTTKNWPLLNWTRTDYGPNVQAIIANGVDHDIPVQATQVIRWMGLDK</t>
  </si>
  <si>
    <t xml:space="preserve">&gt;jgi|Rhiso1|4572|g4572.t1</t>
  </si>
  <si>
    <t xml:space="preserve">MFHPLLHSIGKVFESASSASYTLSKWIVVCATLGRGSFINKPLDCQGLIDSSRELIPGLQPYVAVVHPANMTFIPEGNLAYPHPVHDLPEFCRFGAEFNTSDRSKFRFEVWLPKVDRWNDRFAFVGNGGAAGGVNYPDMGVPLDKYGFAVASTDTGHNGVDTDGTFAMSNPESQIDFGHRAVHLSAGFSKRIVELYYGRKAKFNYWIGCSSGGKQGMKSAQEHPEDFDGIVAGAPAQWWSRLNGFAIHINMLNANSSTPGEVIPTSFFQTLYQEAISQCDGLDGVSDGIIANPRRCKLDLARVACKYPGHSIHIDATNCLSDKQIVSLTEIYKNWTSISGELLYPTAEPGSEFGWELSVSGVPVDIARDYFSYQVLNKTSIFDLRVDETGLQRLTAIADGTNPGQINAVSPDLKSFFKRGGKLMHYHGWADPLIPAGSSVWYYEHVMNYFSYKDTGASYRLFMLPGVGHCGGGPGADGFGGAGQKGLDKGGFGQSLSFDTQHDMVLATIAWVEKGVLPKKLIGVKYVNSNITLGTRFSRLFCPYPQEAIYQGGNPDLAESYSCGSVN</t>
  </si>
  <si>
    <t xml:space="preserve">&gt;jgi|Rhiso1|4578|g4578.t1 </t>
  </si>
  <si>
    <t xml:space="preserve">KPLDCAGLFNTSKTLIKGLNPFVSEIHPANVTFVPVGNVAYPNPVPDLPEFCRFGAEYNTSTTSKFRFEVWLPNSGSWNGRFAFVGNGGDAGGVNNADMAIPMSKYGFAVASTDTGHTGTGGDGTFAISNPESQIDFGHRAVHLSTVFSKIVTNAYYGKKAKYNYWIGCSSGGKQGVKSAQMYPEDFDGVVAGAPAQWWPHLNGFTTHINLLNANATTPGAVIPTSFFTALNQEVVAQCDKLDGVTDGIVANPRKCKPDLTRVACGSTNSSPYVNASNCLSDSQLVTLKAIYTNWTSSSGEFLFPTFEPGSEFGWPQTINGIPYGPAPDFFSYQVLNKTSVQTLQINETELQRLTAIGDATDPGQTNAINPNLRPFFKRGGKLLQYHGFADPLIPSGSSLWYYEHVRTFFKNEDLKEKYRLFMLPGYGHCSGGPGANSFGGPGQRSLSQGGSGQSRSFTPQYDMILATMNWVEKGVAPKSLIGAKYNQNNITQGPAFTQLYCPYPQEAIYRGGDVKAASSYLCGLPA</t>
  </si>
  <si>
    <t xml:space="preserve">&gt;jgi|Rhiso1|8513|g8513.t1 </t>
  </si>
  <si>
    <t xml:space="preserve">QISHPTVKGSKVSWLGVRNATAEFSYDYFYGVPFGQAPVGPLRFKPPVEWSPGNSSRVVNATVPGASCEQGNEGDEVENVSEDCLNLNIWRPSNISGKLPVMVWIYGGGFYFGSTIYYPGDNLVQTSVELNKPVIYVSINYRTGIYGFPPGQEAVDAGALNLGIKDQRLALEWIQKNIGYFGGDPTKVTLFGNSAGAVSTTYQALYKGGNIGGVFRAMILESGSPSTVNVGPANSPVLESVFAFVVNATGCSNSSNKFECVRSAPADVLRQANKDAIVPPPELKGVDQGPVAIGPVLSPGDDFLTKPPSESIHAGEFAKVPFINGAQLDEGTIFVNGEYPETKEDVINWFTAQIPGLYWGVSNRTAVEELLKYYPADPAAGSPYNTGNETFGQAAQYKRLTSIVGDLLFQASRRDHLRTATKLGVDTWSYLFTEALPWDAKYGVYHTGEYAFVLNLVRTWEGMPPGLLALEKPVLDYWLSFVYYLDPNVNRVYVERPFWPKYGSNATAIQFASNVTLGTDDYRAGGIDFIINSPSLYN</t>
  </si>
  <si>
    <t xml:space="preserve">&gt;jgi|Rhiso1|8514|g8514.t1 </t>
  </si>
  <si>
    <t xml:space="preserve">TSNPPVIQGNGVQYIGGHNPTGNTDYFLSIPFAQPPVGSLRFKPPVAWAPTSSDVTVNATTYGPSCAQGLAGYVPNASEDCLTLDIWKPSNITEKLPVMVWIYGGGFYFGTSQGYEGWYMVQPSITIGKPIIYVALNYRTGIFGFPPGTKSAEAGALNLGLKDQRLALEWVQKNIEYFGGDKTKVTLFGESAGAISTAYQSLYKGGDIGGVFRGMILQSGSPSSVNVPPANDPVQEQAYQFIVNATGCASSADTFECLRSAPSDVLQQANQDVIQVPAEWKGPDQGPVVLGPVLAPGDDFLPELPSISLHAGRYAKVPFINGDVKDEGTVFVNQTTPQTDKDVADWLLYQAPGLYFGVNNQTAVQKLLEFYPSDPAAGSPYGTGNETFGVAPQYKRLASLVGDIIFEASRRDHVRSATKDGVNVWSYFFNQSLNALDPSLDSWGVQHIAENAFVFYAVKEFTGGAAIPESYYRTQNATFNYWINFAYNLDPNEPATYPYWPKYGNNATLLSIGEKIGPIPDTYRAEGIEYIINSPSLYN</t>
  </si>
  <si>
    <t xml:space="preserve">&gt;jgi|Rhiso1|9596|g9596.t1 </t>
  </si>
  <si>
    <t xml:space="preserve">VPISADGANGVSYLGTFDQQLNQDIFQGIPFAQPPIGSLRFKPPVAWTPGTAPTTVNATSLGPSCYQGSSNASPVSEDCLTLNIRRVHDSTTGGLLPVMVWIYGGGFYNGDVTGYTGRLLLPKAASLGNPIVYVSFNYRLGVFGFPPGKVPANAGAQNLGLKDQRLALEWINSNIAYFGGDPTKVTIFGESAGAISVAYQTMYNGGNIGGVFQGAIMQSGSPSSRNTPAPTNAARETAYQFIVNATGCASASDTFECMRSASISQLSQANRDVLRVSSEFESADQGPVVFGPTVVPGDSFLPTNPADIIHSGRFAKIPVINGVQLDEGTVFSGNTSTTQDVIDWLTSTRPGLTFGITDTTAIRKLLAYYPDDPTAGSPYGSGGELFGRPAQYKRLSSIIGDLLFQAPHRDHLRTATKFGVDSWSYTFTQFLPTTLPPYFSSQYGVRHTGEILFVFQNLPASAAPELVQLADSVTNYWTSFAYNLDPNPAGSRKGMFI</t>
  </si>
  <si>
    <t xml:space="preserve">&gt;jgi|Rhoto1|4028|RHTO_04044 </t>
  </si>
  <si>
    <t xml:space="preserve">Rhodosporidium toruloides NP11</t>
  </si>
  <si>
    <t xml:space="preserve">SPVVLAARNNGVPTANLKNGTVQGVSLPTFSQEAFLGVPFAQPPVGDLRLRKPHSLNTTFSGGSHAAKEYSKFCPGVGGDDWPYELSEDCLYLNVLRPAGTKKGDKLPVGLWIYGGGFNMGGSGDSRYNGSWVVERSVEMGKPIMFVSINYRVAALGFMASEELRKEGNVNLGLYDQRLALHWVQENIAAFGGDPSKVSLWGESAGAMSVSYQLLGYGLTSTNLFRGAILESGNPLTLAITNNSRLETMFNDVVNSTGCAGAESALTCLRGLSLDAFNTSASAYSWNPVVDGEIISAYPSDTLAKDAFVRVPMLIGANTDEGTAFGSKDINTTEQLAANLHLRYPAMTGASVSKLLDLYPNDPLVGCPYNTGDAVLSTGLQDKRSNAIYGDMYMQAGRRLLAEKMAKYKPVYSYRFDQPAENSTVETGTTHFVEVAYVFSNPLKTANTLGNRPGDRELAKLMTSQWVSFIHDQTPNNNEISDAPTWPNYQDQASNYVFRRHGCVTEKDDYRKEGMSFINNLGWEASA</t>
  </si>
  <si>
    <t xml:space="preserve">&gt;jgi|Rhoto1|4834|RHTO_04855 </t>
  </si>
  <si>
    <t xml:space="preserve">AAVPSGKTSCQDLWTEAPKHLPSLEVYYADDVAAGTNFTTPYATPAYPQAVPEVPAFCRFGAYIHTSNSSKVQFEVWLPTAAQWSGRFAMVGNGGDAGGVNFPDMWAPIAKYGFAVASTDTGHNGTSGDGTFALNGPETQIDFGYRAVHLTTVYSKEILKLYYGKKQKTSYWLGCSSGGKQGLKEVQMFPDDYDGVIAGAAAQWWQHLNAQTYRINALVNPTTSPNHLNASDYTVIGAEVYKQCDELDGVKDGVIRNPRKCKPDLSPLLCSAAGANQSTCLTQGKIDTMHAIWANWTATTRDEFLFYGFEPGAEAAGKVFSVNGMPYGPGPDYFRYQVLNETTVGTFTANETELERLLAIADETDPGQTNAWNPNIQKFLKKGKLLTYVGLADTLIPTGSTIGYYERVRSALGQPKNFNDAYRLFTVPGMWHCRGGPGAYNFGGPGQRQLSLGGGGQGSSFDSQHDMVLAMIDWVEKGKAPETIIATSYVGADKRNGTAFERPLCTYPKEAVYIGGDQNKASSFECKYVG</t>
  </si>
  <si>
    <t xml:space="preserve">&gt;jgi|Rhyru1_1|109617|NODE_15_length_68349_cov_43.29.g134.t1</t>
  </si>
  <si>
    <t xml:space="preserve">MVSTSLAAVALSTLSGLAYGALTPVSNFGTNPSSIQMNIYVPAKLATNPAILLNIHYCGGTGEAYSSSTKYNTLAETHGFINIFPSTKHDNNCWDVASKKSLTHEGGGDTQGLVQMVNYTISKYNADPKKVFATGSSSGCMMTNALLAIYPDVFAAGSCYSGVAAGCLAGSPGASPQSADPACASGKVNKSPAEWVSQVKSFYPNYSGPYPRMQTWHGTADSFVNYPNFAEQLKEWSGLLDVTFTKNVSDTPQKGYTQMVYGDGTKLVGISAAGVGHTVPVHEEADLKWFGLL</t>
  </si>
  <si>
    <t xml:space="preserve">&gt;jgi|Rhyru1_1|111285|NODE_3114_length_38830_cov_38..g8738.t1</t>
  </si>
  <si>
    <t xml:space="preserve">MRLDHFLGYGALVGAAHAFNCTPSTFTTILPSNASVVFAYSLPADSTFETPASDIAYPGKPAGLPALCAIEIRINSVANTTYNFGLFLPDTWNNRFLAVGNGGYAGGINWEDMGAGTGYGFAVMSTDTGHNSTSGDGSWAYKQPEVVNNWGYRAMHGSIELSKEIISAYYTEKPTYNYYLGCSTGGRQGLKEAEFFPEDFDGIIAGAPAWWTAHMQPWSVKVPLYNLPSTADYHIPVSLFPTIGAEVLRQCDPQDGLVDNLISDPDGCNFHPEALLCGSNVTNATANGCLTSPQLDTLYKIYHDWISENGTVIFPHLKLGSESQWLLFGEEPNPLGSDYEKYFLGFGPDWNFYDFNDTIPFLADELEPGNATVGFDISAFHDKGGKLLQYHGLSDGAIPAGSSPYYYDHVLRTLKPKGINLDDFYRFFQVPGMQHCAGTPQTMNAPWYFAGSGQASVLSSSTSGVPGYRDAEHDVLLAMMRWVENGTAPDFIIGTKYKNDSTHDEVFRQRPLCMYPKQAKYKGTGDVNVAESWECKGLY</t>
  </si>
  <si>
    <t xml:space="preserve">&gt;jgi|Rhyru1_1|111499|NODE_3246_length_10420_cov_42..g8936.t1</t>
  </si>
  <si>
    <t xml:space="preserve">MFRHLLSVSLLPLLVSASKQVAPQDCTTFQPTLSIPGATINSITTQQRENVTVELSPWHILDHTITNLDFCDVKITLSHPGANDSVIVSVWLPLKENWNGRYQSTGGAGFLTGVFDVALATAIEAGYAAASTDGGHVVAHPADASWALGSDGSIKHDLIENFSSRSLHDMTVIGKAVTETFYGEKPHHSYWNGCSMGGQQGYQMAERFPGDFDGIMANAPVLFMPDFFAGLEWGQVVMEELKTFPSECEVEFLFNKQMEACDGLDGVEDGVINDPSLCTFNPHDLVGEPVICDGETISITSNTAEVFHRYTQGPQTPFGHPLWPGFPAGTPPTHILTTKLTNGSRSGTPNPLVDNWMRYLVLRDPAFDISHLNYTTYHALWTQSKLTWDNLLGVTTNLSAFKSSGGKFLSWHGINDPIISVDISIRYRELVERSLGGPGPVNDFYRLFLAPGVGHCIGGLGPVPLDPLQALVEWVEEGVVPGVLEAGTVDGQGEVVTRELCAWPGKLKYMGVGDPKRASSWGCVGEEEGEEEGEKSEY</t>
  </si>
  <si>
    <t xml:space="preserve">&gt;jgi|Rhyru1_1|112718|NODE_243_length_7711_cov_43.11.g1680.t1</t>
  </si>
  <si>
    <t xml:space="preserve">MRKSSRAAVAALAATANATSLADVCTTSNVKAALPSNGTLLGIDLLPSTVTAAAVYNASTGGGMMGGGSTATYSYCNVTVSYTHTGKGDNVIVKYAFPQPSDYKNRFYVGGGGGFSLSSDATGGLEYGAAGGATDAGYDAFSNSYDEVVLYGNGSINWDATYMFSYQALGEMTKVGKAIAPAFYGANSSKVYTYFEGCSDGGREGMSQVQRWGDEYDGAITGAPAFRFAQQQVHHVYSSAVEHTLDYYPPPCALAKIVNATISACDPLDGRTDGVVSRTDLCMLNFNLSSIIGESYYCAASTSSSLGFGFSGQKRKRQTTGSTTSSTPAQNGTVTAQDVAVAQAIYDGLHNTQGERAYLSWQIASELSDASTTYDNTTASWQLSIPSTGGEYVTKFVQLLDLDNLSDLDGVTYDTLVDWMNIGMVRYLDSLQTTLPDLTTFKNAGGKLLHYHGESDPSIPSASSVHYWQSVRSIMYGNLTDEDALAELEDWYQFYLVPGAAHCGSNSLQPGPYPQNNMNIMIDWVENGVKPSRLNATVSSGDYSGETQMLCQWPTRPLWQGNSSDFDCVNDEASIESWTYEFNAFKLPVY</t>
  </si>
  <si>
    <t xml:space="preserve">&gt;jgi|Rhyru1_1|113244|NODE_5571_length_15933_cov_35..g10245.t1</t>
  </si>
  <si>
    <t xml:space="preserve">MQITNAVLAVFATFSSVAYAGKTTSVKDWGDNPSGLPAMLVYTPDKIAEKPAIILGLHPCGGTGQMYQQMTPLPSYADKLGFILLFPTSKSQSGMNCWDAHSTKSLNHDGGGDSQGLAGMVKWALKTYNGDASKVFVVGGSSGAMEANVLAATYPDIFAGAASYSGVPAACWAGSPMSTPMSSDLSCPLGQKASTYTAQQWGDLARECYPGYNGTYPKMMVVHGTADTAVVIALLKAQLDQWSNVMGLSFAGNTSNDPITNWKKITYGDGTKLVGYEVQNGGHIPAFQGDATLKFFGLM</t>
  </si>
  <si>
    <t xml:space="preserve">&gt;jgi|Rhyru1_1|114504|NODE_344_length_7169_cov_42.84.g2048.t1</t>
  </si>
  <si>
    <t xml:space="preserve">MHQSRLRISLLFTLFSLFNLGSTTDPKVTVQNGTYEGTYLPTFNQDIFLGIPYAQDTGGENRFRIPQSLNQTWNGTRPAKQYGHACPDFTPEDDAIFGMSEDCLSINIVKPAGLSKNETEKLPVAVWVHGGSYQVGTTALPIYNLTHLVQRSVEIGKPIIATSINYRKAGWGMLYSDEIQGSGNTNLALRDMRKALSWISENIGPFGGDSNTVTIWGESSGSFAIGQLLMTYGGRTDNLFHRSIQESGSASTAWYNGTSWYQPIYDNIVQQTNCSDAADTLACLRTVPYETIFPLLDSSKIPGPGWYPVIDGDIMPNYPTQLLQEGKFAHIPHLYGTNSDEGTDNAPNSFINTDDGIFNYISNATGYNFPPHVIREIMRLYPDDPSIGIPLNTGDERFEGLGLQYKRIAAIVGDVFYHAPRLQDARYYSEYAPTYIYRFNTRPWVNNTNATYTDITGSLNPDSKGVQHFSEVAFVFGNPMFVGPWEEYKELSREMSAQWVSFIADGDPNGEGLPVWPRYGDADGGLNLVLQTRGQGGCYVEEDTWRVEGREYLSEWARRRHV</t>
  </si>
  <si>
    <t xml:space="preserve">&gt;jgi|Rhyru1_1|118074|NODE_838_length_9620_cov_38.89.g4373.t1</t>
  </si>
  <si>
    <t xml:space="preserve">MRLLSLSLTYTALLPYIVVDRGFSYKYAINRLHGLASDSRLQHSEDSRYIAGSMVKLEALSMVPLLAPAEGLSCATSTFDPVTLFGGEILSIAASPITNFSLPEDGLNHYPEPVSNLDVCEVKIQYTHPGLNDTINTLIWLPSSGWSGRFMGVGGGGWVAGGDGSALAWPASKGYSAVATDAGHVGTDYYASADTWALSSVGNMNWALVQDFSAVALDDAATLGKAVTKAFYGSEPKYSYWNGCSTGGRQGHMMAQRYPTQYDGILATAPGINWAHFIPSMFWPQLIMNLLNTYPPSCELDAYTAAAIEACDELDGIKDGIILDPSVCTFNATTLIGKPFTCSTDNSTGTFSKESAYIAQATWTGPYTVDGKPLWSGLTHEAPLTGIGGTNCTSGTCTEAPFIVAADWVRLFIEKDPNFDLSSLTHREFDTVARQSINQYDSIIGTSDPDLTDFKAAGGKMITWHGLADQLIPPNGTFEYYERVQQLDPDVAEYYRFFPAPGVQHCSGGEGWFPGDAIEALVGWVEGGRAPETLSARNEAGEVELCAWPKRLVYESGNYGCV</t>
  </si>
  <si>
    <t xml:space="preserve">&gt;jgi|Rhyru1_1|118931|NODE_1044_length_31247_cov_43..g5077.t1</t>
  </si>
  <si>
    <t xml:space="preserve">MMLGPSSFASILAYLALFSTLITSVLTAGIVQVSNFGPNPTNASMYIYVPQKLAEKPPILVVPHWCHGSAQACFQGRSYHTISEKYGFIVIYPDAPNQSDKCWDVSSKQSLTHEGGGDALGIVSMVRYALEKYKGDKDRVFVTGTSSGAMMTNVLLGSYPDVFAAGSAWAGVPFGCFAGNGFDVWSDACATGKIIKTGAEWAALVKAAYPEYTGYRPKMQVFHGTADTVLYPQNFKEEIKQWTAVLGLNETPTSTTPNTPLKDWTKYAYGTTFEAYEAKGVSHDIPNQDNFVISWFDLSCTSGNCFSRAGNGSA</t>
  </si>
  <si>
    <t xml:space="preserve">&gt;jgi|Rhyru1_1|119178|NODE_87_length_34533_cov_43.26.g736.t1</t>
  </si>
  <si>
    <t xml:space="preserve">MLSKPIILTSLIGLSKPILASIEACQTFTPSLTNTTIISTTYHTNGTQIALPGTVESCGGPNAISNITTDLCRVVLDVQTSDDSQLRVEAYLPTTWNTRILATGNGGIGGCIDYATMQNGVSLGFASFGTNAGHNGSEGYDFFLGHPEVLNDFGHRGIHIEALIAKEVVERFYGGNATKSYYAGCSTGGRQGFQEANLYPEDFDGILVGSPGVDWLHVVSSKGILAHRIGWPDINSEAYVRPEQWSAIVDAQVRLLDPMDGVTDGIIDDPTLLRFDPAVLECGTGLLNSSFCLTPLQVETVRRAYEPIADSTGKIVYPGFELGSNTDVFSKNQVNGLPELTYTILQDFWRGAVLNDTEWTPTEFTERDMDFAVKVNPGGVNGAETDLSKYHERGGKIMAYHGRSDEVSPTPTLHNPQSPSKDTHTLDRHIITLLPLLRQRLNILKSNFKRNTFLLPPLLHPRNASLL</t>
  </si>
  <si>
    <t xml:space="preserve">&gt;jgi|Rhyru1_1|120013|NODE_1324_length_66948_cov_43..g6055.t1</t>
  </si>
  <si>
    <t xml:space="preserve">MLVNKLLQIALLAGSVHGAALTQVSNYGNTATSKAQMWVYVPDTVSSDAVVVAIHSCQSSAQQYFRNSKIPWHEGSDKKGYVTVWPSAPQSCWDASSKSSLTRDGGGDSTAIANMIKYAITQYKIDPKKVFVTGGSSGAMMSNILAATYPDLITAVSLYSGVPAGCFVGQGVAQWNNACANGQSTKTAAAWGDTVRAMYPGYNGTRPKMQVWHGSVDSTLAPRNYNETIKQWTNVFGVSETPTNQTKNSPENGYTTEDYGDHLQGIWAQGVGHSVPSHLAVSEAWFGL</t>
  </si>
  <si>
    <t xml:space="preserve">&gt;jgi|Sclsc1|12464|SS1G_05493T0 </t>
  </si>
  <si>
    <t xml:space="preserve">Sclerotinia sclerotiorum v1.0</t>
  </si>
  <si>
    <t xml:space="preserve">LSLTDICTPTYLAANFPAVDFYDGITLDPTSITAKMVTNASASSVFYPNAVIDYCAVTFKYSHNGLNDSVLLTYWVPAPANFQNRYLSTGGGGYAINSETQSLAGGVEYGAVAGQTDGGFGIFQNNVIAQFLLANGTVNWQNVYMFGYNAIHEMSVIGKEFTSTIFNMTAKNATLYSYYQGCSEGGREGFSQVQRFADQFDGAAIGAPAFRYAFQQVQHLYSNVVEQTLDYYPPPCELQKIVNETIIACDPYDGKTDGVVSRTDLCTINFNISTLLGTPYSCPAAAGGFFGGATPAQNGSISAKGLAVAQKILDGLHTTDGKRAYFSYTSSSTFTDALTSYNPTSGQFGLDITSLGGSFVEVLLDLKNGSNLQSLEGVTYDTLHNWIQDGWNRYNDVLMTNWPDLTPYKNSGGKIIHFHGESDFSIPTASSVRYYESVREVMNPGLSYNDSVAATNEFYRLFLVPGGSHCAVNAAEPNGPWPQTNLQVLIDWVENGAAPVTLNATVLQGENIGTNQQICGWPLRPFWTNNGTTMECRYEQESIDSWIYDLDAFDMPVY</t>
  </si>
  <si>
    <t xml:space="preserve">&gt;jgi|Sclsc1|1448|SS1G_07904T0</t>
  </si>
  <si>
    <t xml:space="preserve">MYLYVPNKLAPNPPVFVNPHWCHGTAQAAFSGTQFATLADTYGYIMIFPNSPNAADQCWDVSSDATLTHNGGGDSLAIVNMVKYVLATYKADPNRVFSMGTSSGAMMTNVLLGVYPDIFAAGSAWAGVALGCFAANSSAVDLWSNDCATGQIIKTGSQWKSIVQAAYPGYKGFRPKMWVLHGTDDTTLYPQNLQEEIKEWTTVLAQSTSPLSTRLNWPDANWTTWDYGSKFRATSAAGVTHNIPTNESVVIDYFDLKCQGRSCYSRLKA</t>
  </si>
  <si>
    <t xml:space="preserve">&gt;jgi|Sclsc1|1905|SS1G_08361T0 </t>
  </si>
  <si>
    <t xml:space="preserve">ASLADLCTVSNVQAALPANGTLNGINPIATSVTANAVYNATTKSSDVAYNYCNVTVTYAHPGKDLVVAWYNFPSPESYKNRFYVGGGGGYALSADPTGGLPYGAVSGVSDAGYAAISGTTVDEVVLTGNGSINWDSVYMFSYQALGEMTQLGKAITPLFYNNNSSKLYTYYEGCSDGGREGMSQIQRYGSEYDGAITGAPAFRYGQQQVNHLFSNVAEVMMDYFPPPCEMDKIVNMTIAACDPLDGRTDGVVSRTDLCKMHFDLNSTIGAAYSCEASSSSSLGFAFGQKAKRQMGMPTADTPAQNGTVTAQGAALAAQLYDGMFNSKGERVYLPWQPACSFQDATTSYDNTTDTWGVDIASTGGEFVTKFIQLVDLDNLASLEGVTMDTLQGWMQQAMVRYMDSLQTTVPDISEFQSSGGKLIHYHGESDDSIPTSSSVRYYDSVRSIMYPKQSFNESINSLKAWYKLFLIPGAAHCSTNTLQPGPYPADNMATMIDWVENGIEPERLNATVSSGTYEGEVQKLCAFPLRPIWDSEGTLSCEYDQTSVDSWIYTLDAFKVPVY</t>
  </si>
  <si>
    <t xml:space="preserve">&gt;jgi|Sclsc1|2811|SS1G_09267T0</t>
  </si>
  <si>
    <t xml:space="preserve">MEVPQRDSHFATTLTSLNFCNITLTYTHPGQNDTINVKIFLPTPENWNGRFIGTGGSAFATGGFDYSLTVPVSQGYAAAGTDGGHHSDDIGIGTPEFPIESWALLPSGNLNLYLLQDFASVSLNEMTIIGKEIATSYYGEKPEYAYWNGCSTGGRQGMMMAQRYPEGYNGILAAAPAINWVKFVVADYWAQFVMNTLGVYSSPCEFDGITNAAIEACDEIDGVVDGIVSMPGLCKFQAKETIGKEFTCPDGSSVTISEAATKVAQAAWDGPRTSEGKFLWYGLNPSSDLSALAGTTCTDGNLNCIGSPFPIPVNWIKLFIEKNATFPLQTITHKQFDRIFHASVQQFTSIIGTSDADLSQFRDAGGKIISWHGLDDQVIFPNGTSSYYEKVQELDENIRDYYRYFEAPGVGHCLGGNGPFPFEAFDALVSWVEKGEAPEILKARSLPGVNGTVIERNLCLYPLVAKYVGGDPIVASSFECR</t>
  </si>
  <si>
    <t xml:space="preserve">&gt;jgi|Sclsc1|877|SS1G_00877T0 </t>
  </si>
  <si>
    <t xml:space="preserve">LPASEKRQTAPSVQLSNAQIIGSSNLTAGVDTFKGIPYAQPPVGPLRLKPPTPITTQLGTIQATSVPTACPQARSASPMGEDCLTINVQRPSNATKDSKLPVLFWIYGGAFGAGSTQTFDGTQLIQTSISRNQPFIYVAVNYRIGGFGFLGGSEIYKDGSANLGLLDQRLGLEWVADNIAAFGGDPDKVTIWGESAGSISVFDQMALYGGKYHYKNKPLFRGGIMDSGTLTPAEPIDGPRAQKSYGLVVAAAGCANSTDTLNCLRGLPYETYLAATVSLFSLPAYSVTSLPYLPRPDYEGGVFPASAEVLALRGQFAPVPIIVGDQEDEGTLFSRAASANNTAQLETLLHTVVYSSANASQISTLVSAYPDDPSFGSPFGTGSANNIFPEYKRLAAITGDISFTLIRRLFLEHAESIQPHVPKYSYLATYGYGTPTMGTAHGSDVPIVYGQTLGFPQQTIQSYYLNFVENGDPNVGPGSGNGTIHWPLWNKGKQLMNFGAENNTLIVENFREEQYQVIKSLIGSLHI</t>
  </si>
  <si>
    <t xml:space="preserve">&gt;jgi|Sebve1|13789|fgenesh1_pm.1_#_271 </t>
  </si>
  <si>
    <t xml:space="preserve">Sebacina vermifera MAFF 305830 v1.0</t>
  </si>
  <si>
    <t xml:space="preserve">AANQLQQVTANIGANPNNVGFYVYKPTKLANPTPLIVAIHYCTGSAQAYFTGSQYANLADTYGFIVVYPDSPRSGKCFDVASAATLKHDGGGDSQGIASMIKYAIANYGVSASRVFVTGTSSGAMMTQVLAGSYPDLFQAASAYNGVPFACFAGTSDWNSACANGQISKTAAQWGDLVRAAYPGYTGARPKMMLWHGTVDTTLSYNNYGEALKQWSNVLGVSQTATASNDPQSGYTKSQYACSLIGYSAAGVGHTVPIHESIELAWFGITSGGVSGCSATTPVSTTPGVSTSSTTRPASTSSTPVTPVSTTSSPTTGGTAAHWAQCGGIGYTGPTTCASPYTVSWHLGLFRACS</t>
  </si>
  <si>
    <t xml:space="preserve">&gt;jgi|Sebve1|249774|CE166124_202</t>
  </si>
  <si>
    <t xml:space="preserve">MIKYAIANYGVSASHVYVTGTSSGAMMTNVMAGSYPDLIQAASAYSGVPFACFAGNSDWNSACANGQLSKTAAQWGDLVRAAYPGYTGARPKMMIWHGTNDNTLNYNNYAEALKEWSNVLGVSLTSTTSNDPQSGYTKSTYGSVLVGYSASGVGHTVPTHESIDLAWFGIA</t>
  </si>
  <si>
    <t xml:space="preserve">&gt;jgi|Sebve1|27525|gm1.8797_g </t>
  </si>
  <si>
    <t xml:space="preserve">RVAAWAQCGGQGWTGEKSCTSGCTCTPFNSWYSQCLPSDAPGHVNATIPRATFTQITNFGSNPTDIRAWIYVPKNLAPKPPIVVGIHWCTGTAIAFYNASSWNYLADQKGFIVIYPESPNSDGCWDVHSAETLTHNGGGDSLGIVSAVRWTIRNFHANASKVFATGISSGAMMTNVLIGAYPDVFAAGSASPGVPFGCFEGPDRWNNECSSGNLTKTPQEWGDRVRAAYPGYKGPRPKMQFWHGTIDEGLNYHNFGEEVKQWTNVLGVSMTPTNTVLDYPLSGWTRYDYGPKVMGISAEGVPHNIPYQPNLIMEWFGL</t>
  </si>
  <si>
    <t xml:space="preserve">&gt;jgi|Sebve1|293800|CE210150_111 </t>
  </si>
  <si>
    <t xml:space="preserve">QVGAWGQCGGLNWTGGTTCISGYTCVYSNAWYSQCLPGTSTITSTSVSSSKPSSSSTSKASSTSSTSSKASSTSTSAGPINTTFPRATYTEMTNFGSNPTGVRAWLYVPQNLLAKPPIIVGIHWCSGTADAFYSGSNYKALADQKGFIVIYPQTPNSDGCWDVHTLETLTHNGGGDSLGIVSAVRWTITNFNADTTKIFATGISSGAMMTNVLIGAYPDIFAAGAASAGVPFACFEGSSAWNSVCSTGANIKTAQEWGDRVRAAYPGYTGTRPKMQFWHGTLDTTLNYNNFGEEVKQWTNVFGVSTTPTNTVLNYPLSGWTRYDYGPNVMGISAAGVDHSIPYQTTQIMEWFGL</t>
  </si>
  <si>
    <t xml:space="preserve">&gt;jgi|Sebve1|319321|MIX16843_31_55 </t>
  </si>
  <si>
    <t xml:space="preserve">QVAAWGQCGGQGWTGETTCIPGWSQCLPGSATTTSASSPISSTSPGTISASIPRATLTEITNFGSNPTGVRVWIYVPQNLAPNPPIVVGIHWCTGTANAFYTATGYGSLADQKGFIVIYPQTPNSDGCWDVHSTETLTHNAGGDSLGIVSAVRWTITNVNANASKVFATGSGSGAMRTNVLIGAYPDVFAAGSAVAGVPFACFEGTSRWSSECSTGNLIKTPQEWGDRVRAAYPGYTGVRPKMQFWHGTADEILNYNNFGEEVKQWTNVSGVSTTPTNTVANYPLSGWTRYDYGPNVMGISAAGVTHDIAYQSNLILGWFGL</t>
  </si>
  <si>
    <t xml:space="preserve">&gt;jgi|Sebve1|324171|MIX21693_4_14 </t>
  </si>
  <si>
    <t xml:space="preserve">APIGYGYRGEAVSIDQLSGSRSLESRNLVTYVDETIEKRGLNQMCDQLCRDAKKGINTKIQAITAFTNKPPPKPQPDLIEPSRSRHLSLAENTESPVIDLEKRKISIKKEVNVLLWLVRKHKPAPKKPLPPPPSVPSPQGTASQRSVRIRENTLKIGCDRPNLEIQTPEPLFSPSLCRDFIDNVIVGSARVPLWNGFAGYIRCGTKFDDRHPAQHASDEISIEVLLPCIPDPSSSLIVGEPAMFMNGSALRLTSEVLGYGFIEPVMKNLITGVLLCVLGANAWGQCGGIGWTGATTCIPGWTCVYSHPSLCVVGRPSLTTSTSAGPINTTFPRATYTEIINFGSNPTGVRAWLYVPQNLLAKPPIVVGIHWCSGNADAFYSGSNYKALADQKGFIVIYPQAPNSDGCWDVHTLVTLTHNGGGDSLGIVSAVRWTITNFNADTTKIFATGISSGAMMTNVLIGAYPDSRASKGQVPGIRCALLVPTSRRLKNGEIAFGQPILVTRARTRPKIQFWHGTLDTTLNYNNFGEEVKQWTNVFGVSTTPTNTVLNYPLSGWTRYDYGPNVMGISAAGVDHTSRIRQIRLWNGLGCKSGIHGL</t>
  </si>
  <si>
    <t xml:space="preserve">&gt;jgi|Sebve1|329693|fgenesh1_kg.19_#_69_#_Locus12514v1rpkm4.27</t>
  </si>
  <si>
    <t xml:space="preserve">MRLLSLGTILVGLAGELAYAQTVGAWGQCGGQGWTGGTSCISGYTCVYSNAWYSQCLPGSASTPSSTSSTKPSSTSTSKTSSASGVINTSFPRATYKEITNFGSNPTSVRAWLYVPQNLVANPPIVVGIHWCHGDANAFYTGTNFKALADQKGFIMIYPQTINSDGCWDVHSDATLTHNAGGDSLGIVSAVRWTITNFGANTSKIFAVGTSSGAMMTNVLIGAYPDIFAAGSANAGVPFACFKGTDSWNSACAAGTNIKTAAQWGDLVRAAYPGYTGPRPRMQFWHGTSDQVLNYNNFGEEVKQWTNVWGVSTTPTNTVQNYAVSGWTRYDYGPNVMGISAAGVPHDIQLQSAQVLAWFGL</t>
  </si>
  <si>
    <t xml:space="preserve">&gt;jgi|Sebve1|79545|e_gw1.88.16.1</t>
  </si>
  <si>
    <t xml:space="preserve">IPRSTFTELTNFGTNPTNVRAWIYVPQNLAPNPAIVVGIHWCSGSASDFMSATGYNYQADAKGFIVIYPQTTRSDKCWEVYSEATLTHDGGGDSLGIVSAVRWTIANFNANKSKVYATGHSSGGMMTNVLIGAYPDIFAAGAATAGVPFACFEGPSAWNSECSTGMKIKTPQEWGDRVRQAYPGYTGPRPKMQVWHGTLDATLSYNNFGEEIKQWTNIFGVSTTATNTVYNYPLTGWTRYDYGPNVSGISAAGVDHNIPYQTTKVMDWFGL</t>
  </si>
  <si>
    <t xml:space="preserve">&gt;jgi|Sepmu1|145709|estExt_fgenesh1_kg.C_1_t10197</t>
  </si>
  <si>
    <t xml:space="preserve">Septoria musiva SO2202 v1.0</t>
  </si>
  <si>
    <t xml:space="preserve">MGIIISTPDSPMATPSSCASLCSSLSFTELGLPVAPVSCVSYAANETITITGGQADVGCGSTVQPSVDLCRVVLNVETSQASETYMEVWLPENDEWNGRTMNTDNGGVNGCVHYVDMNYVVGRGFAAIGDNAGHNGSSFDGSWFASDNEVIIDWVYRARHSAVVAGKEVVSQFYDQQPDYSYYIGCSAGGAQGMKSAQMYPDDFDGIIAGSSAADFNHLQAWSGRFVQLTGTSASDGRFLTEDDWITVQAAIFDQCDAKIDGVDDGILEDPTLCVFDSSVLSCTNNATLSGCLTDTQVSTVDQVFTELYNTEGELLFPALLYGSQVDAFRLGQLSGSVQAISEDWYKYAVLDDDSFNALDMDQSDYAAADALDAYHGNVSSFNGDLSGFQNSGGKMIAYHGMADPLVSGSNSQRYYLKVAKTMGLDHTALDNFYRYFRISGMAHCGVGGISGAGAWMFGQNGAASVATHNIIDDLQSWVEDGVAPDTLTGTKFWYDTPSLGVQYERAHCRFPYRNTYVGGDSATPGAWSCVLIDNWSECGVGAQPRLCNVDGSFN</t>
  </si>
  <si>
    <t xml:space="preserve">&gt;jgi|Sepmu1|148990|estExt_fgenesh1_kg.C_4_t20103 </t>
  </si>
  <si>
    <t xml:space="preserve">IPHSSITARQLATRSDASPSVTVKNGTIAGIHQPDYNQDFFLGIPFAQPPLEQLRFRNPQSINASYDGVFQATEYAPMCYGYGGDQIGYPQSEDCLYLNVVRPSGYENQSLPVGVWIHGGGLYQGGSRDDRYNLTFIVENAVRIGKPFIAVSIAYRLGPWGFLQSEEVSTSGDTNIGLRDQRLALHWLHENIDAFGGDCRKVTIWGESAGAGSVGWHITAYGGRDDGLFRAGIMQSGNPVPYNGYETLAKYQPQYDALVDATNCTMAADTLTCLREVPSDSLAQLFSDTSSLNEGWRPIVDGDFIQRLASAQLAEGAFVKVPILTGANTDEGTAFGPQGIDTDDQFRSYVADRTENPYIPEDLADEVLAAYPNTPAYFIPPVENIGNYTFPASYGAQYRRAAAYAGDVTFIAHRRGASETWAANGLAAYSYRFNTVPAGIDFYVGATHFQEVAFVFNNTLGLGYNEEHGTVNPFLNKSQSYYDLAAHMSKSWASFIYDSDPNYEVSWPESAPAWPQYSLDKPENIVWDANVSALAFVEPDTFREEGIRWILDHAEEYNR</t>
  </si>
  <si>
    <t xml:space="preserve">&gt;jgi|Sepmu1|152296|estExt_fgenesh1_kg.C_130029 </t>
  </si>
  <si>
    <t xml:space="preserve">QQVIQDPASACSSIASTFTYPNATITSAEHVPAGTILDSGLSCNQTSTVPADICRVGFNVSTSARSGIVAEAWLPVNWTGRFLSTGNGGLNGCVKYEDLAYGSESGFAVVGSNNGHDGERGTAFYQNEDVVEDFAWRSIYTETVVGKAMAKAYYSKELTKSYYIGCSTGGRQGFKMAQSYPELFDGILAGAPAIAFNNLTAWSGHFLLITGSPDSETYLTPEKWSLVHDDILKQCDGLDGVEDGILEDPNLCHYKPVSLQCASDATNTSACLTPVQVTTVTNIFAPYHGEQGALIYPRIQPGAEIIGALINFNGQIAPYTEDWFRFAILQDPNWDATTLNSSTAALAAAINPSNIQTWEGDLSAFQNKGGKLLTYHGLMDGVISSDNSPRYYEHVSTTMGLAPSELDSFYRFFRISGLAHCTGGDGAWNIGQATGGGVGAQKNALQRIIDWVEKGDAPETVTGVKYVEGDMTKGVDYERNHCKYPLRNKFVGPGSYKEVDAWECVP</t>
  </si>
  <si>
    <t xml:space="preserve">&gt;jgi|Sepmu1|166535|estExt_fgenesh1_pm.C_110186 </t>
  </si>
  <si>
    <t xml:space="preserve">SQPIAKVLNGSYSGIHLPQFQQDLFLGIPYAQDTGGQNRFRVPQALNDTWNDTRPATSYSDACPSIDSSDKLYGMSENCLSINIVRPADVAHDLKLPVLLWIHGGSYQVGTSGLPNYNLTYIVQRSVEIGKPIIGASINYRKGGWGNMYSIEIQGSGNTNLALRDMRKGLGWISENIGAFGGDKHSVTIWGESSGSFAVGQLLISYGGRTDQLFHRSIQESGSAATAWYNGTDWYQPIYDNIVNQANCTDAADTLACLRTLPYEEIYPLLNASRLVGAPGWYPTVDGDIIPNFPTTLLEQGRFAQIPHLYGSNSDEGTDNVIPGIDTDEELRYHLQHNTGFQFPNTTIDKILDLYPDDPAVGVPIDTGTERFTQYGYQYKRAAAIIGDVFYHAPRLADAQVYATHSPTYIYRFNTRPWQNATGMLAAAYKGVQHFSEVAFVFANPDFVGPFPDYRALSDQMSAQWIHFAHAGDPNGRGLPKWPRYNQEEDDEEKKKGWNLVLQSSRQGGSYVEEDTYRLEGREYLNQWARRRHV</t>
  </si>
  <si>
    <t xml:space="preserve">&gt;jgi|Sepmu1|166570|estExt_fgenesh1_pm.C_110228 </t>
  </si>
  <si>
    <t xml:space="preserve">ASLSHVCSTSYIQAALPSDDTLPGVTIDASSVIAAATYNASMTGNVMYPDTGAFDYCNVTFAYSHNGRNDRVMVTYWMPPPSKFQGRFLATGGGGLAINSGNDSVAGGMAYGAAAGLTDGGFGSFDQQWNAVFLLANNTVNWESVHMFGYQAVHEMTILGKAFTTNFYQANSTKLYTYWQGCSEGGREGMSQVQRFAETYDGAIIGAPAIRYSFLQPNQLSQNIQQQTLNYFPPTCELERIVNATLEFCDSLDGKTDGVVSRTDLCALHFDINSTVGLSYSCPPAAGTPSLGIDPTPAQNGTVTQQGAQVAWTALQGLKDSQGRQVYIPYQYGTPFLDGSTKYNNATQTWSVGQSAYGGEWIERYLHLQNATYLPTLENITYDTLRDWFIAGYHIYGPTLQTTWPDLQPWASAPNKKILHYHGESDERIPPASSVRYWNSVRTYLYPELSYNASAAEMSVWYKFYMVPGGAHCSNNPAEANGPWPQTNLAVMIDWVEKGVEPGKLNATHLGGEWKGRQAEICAWPLRPVWRGSDDIDNNNGTSMECVYDQTSLDTWHYDLDAYEFEIY</t>
  </si>
  <si>
    <t xml:space="preserve">&gt;jgi|Sepmu1|52665|e_gw1.11.565.1</t>
  </si>
  <si>
    <t xml:space="preserve">MPLVVQQTGPLSFCNVTVIYTHPGHDDSVRVNVWLPLEEKEWNGNFFGQGGGGYAAGTDGALAPALSMGYAAANGDAGHSWYENALDSSSWATKSPHNVNYHLLSMLGHRSLEELTLIAKHVTESYYGKKIKYSYWSGCSTGGRQGMVLAQRYPTLYQGIYAVAPAMNWVTFIVAEFYPQIVMKALNYYPAACELNAITAAAVEACDELDGVKDGIISAPGQCKFDPQTIVGQEYDCAGSTRKITTEAAKIASATWSGPKDPDTGKSIWFGLTPDASLPGLDPNFGGLASTTCNEDSTECKPRPFPVAADWIRNWLLKDPAYDLSTIDEEQFHNLLITSYQEYTSAINTADPDLRRFQKSGGKLLSWHGLHDQVISPNGTSSYHDRVAALVGPNVKDFFRHFEAPGVAHCFGGPGAYPTTGFQDLVRWVEHDEPVEELVGRNIPWPGTDRTKIRPFARILCPWPQVASYKGGDEASLSSFECRDGFDLSKVKKKEEGKAAKDEL</t>
  </si>
  <si>
    <t xml:space="preserve">&gt;jgi|Seppo1|113740|e_gw1.201.17.1 </t>
  </si>
  <si>
    <t xml:space="preserve">Septoria populicola v1.0</t>
  </si>
  <si>
    <t xml:space="preserve">ASLSHVCSTSYVQAALPSDDTLPGLTIDPSSVIAAATYNASMTGNVMYPDTGPFDYCNVTFAYSHNGRNDRVLVTYWMPSPVKFQGRFLATGGGGLAINSGNDSVAGGMAYGAAAGLTDGGFGGFDQQWDAVFLLANNTVNWQSVHMFGYQAVHEMTILGKALTSNFYQANSTKLYTYWQGCSEGGREGMSQIQRFAETYDGAIIGAPAIRYSFLQPNQLSQNIQQQTLNYFPPTCELERIVNATLEFCDPLDGKTDGVVSRTDLCALHFDINSTVGLSYSCPPAAGTPSLGIDSTPAQTGTVTQQGAQVAWTGLQGLKDSQGRQVYIPYQYGTPFLDGSTKYNNATQTWSVGQSAYGGEWVERYLHLQNATYLPTLENITYDTLRDWFIAGYHIYGPTLQTTWPDLRPWASARNKKILHFHGESDQRIPPASSVRYWDSVRNFLYPELSYNASAAAMSSWYKFYTVPGGAHCAINAAEANGPWPQTNLAVMINWVEKGLEPGTLNATHLGGEWKGRQAEICAWPLRPLWRGNNNDDDNNNVNNNNGTSMECVYDQMSLDTWHYDLDAYQFEIY</t>
  </si>
  <si>
    <t xml:space="preserve">&gt;jgi|Seppo1|21749|gm1.7356_g</t>
  </si>
  <si>
    <t xml:space="preserve">MGYAAANGDAGHSWYENSLDSSSWATKSPHNVNYHLLSMFGHRALEELTLIAKHLTESYYGKKIKYSYWSGCSTGGRQGMVLAQRYPTLYQGIYAVAPAMNWVTFIVAEFYPQIVMKTLNYYPAACELDAITAAAVEACDELDGVKDGIISAPGQCQFDPQTIVGQDYDCAGSTRQITTEAAKIASATWSGPKDPDTGKSIWFGLAPDASLSGLDPNFGGLASTTCNEDSTECRPRPFPVAADWIRNWLVKDPEFDVSTIDEEQFRDLLATSYQEYTSAIDSADPDLRRFQKAGGKILSWHGLHDQGISPNSTSSYHDRVAAVVGPSVNDFFRHFEAPGVAHCVGGPGAYPTTGFQDLVRWVEHDEPVEELVGRNIPWPGTDRTTVTPFARILCPWPRVPSYKGGDENNLSSFECKDHFDLSKKKKAKPAKDEL</t>
  </si>
  <si>
    <t xml:space="preserve">&gt;jgi|Seppo1|31648|fgenesh1_kg.32_#_39_#_isotig06001 </t>
  </si>
  <si>
    <t xml:space="preserve">QQVIQDPASACSSIVSTFTYPNATITSADHIPAGTILDSGLSCNQTQTVPTDICRVGFNVSTSARSGIVAEAWLPVNWTGRFLSTGNGGLNGCVKYEDLAYGSEFGFAVVGSNNGHDGQRGTAFYHNEDVVEDFAWRSIYTETIVGKAMAQAYYSQELTKSYYIGCSTGGRQGLKMAQSYPELFDGILAGAPAIAFNNLTSWSGHFLLITGSPDSETYLTPEKWSIVHDDILKQCDGLDGVEDGILEDPSLCHYKPVSLQCASDATNTSACLTPAQVTTVTNIFAPYYGEQGALIYPRMQPGAEILGALITFNGQIAPYTEDWFRFAILQDPNWDATTLNSSTAALAAALNPFNIQTWEGDLSAFHNKGGKLLTYHGLMDGIISSENSPRYYEHVSTTMGLAPSELDRFYRFFRISGLAHCTGGDGAWNIGQATGGGPGAQRNALQRIVDWVENGAAPDTLTGVKYVDGDATKGLDYERNHCKYPLRNQFVGPGSYKELDAWECVL</t>
  </si>
  <si>
    <t xml:space="preserve">&gt;jgi|Seppo1|72660|gw1.17.158.1</t>
  </si>
  <si>
    <t xml:space="preserve">VDLCRVVLNVETSQASETYMEVWLPENDEWNGRTMNTDNGGVNGCVHYVDMNYVVGRGFAAIGDNAGHNGSSFDGSWFASDNEVIIDWVYRARHSAVVAGKEVVSQFYAQQPDYSYYIGCSAGGAQGMKSAQMYPDDFDGIIAGSSAADFNHLQAWSGRFVQLTGTSASDGRFLTEDDWITVQTAIFDQCDAKIDGVDDGILEDPTLCVFDSSVLSCTNNATLSGCLTDTQVSTVDQVFTELYNTEGELLFPALLYGSQVDAFRLGQLSGSVQAISEDWYKYAVLDDDSFNALDMDQSDYAAADALDAYHGNVSMFNGDLSRFQNSGGKLIAYHGMADPLVSGSNSQRYYLKVAHTMGLDHTALDNFYRYFRISGMAHCGVGGISGAGAWMFGQNGVASVATHNIIDDLQSWVEDGVAPDTLTGTKFWYDTPSLGIQYERAHCRFPYRNTYIGGDSATPGAWSCVLIDNWSECGLGAQPRLCNVDGSF</t>
  </si>
  <si>
    <t xml:space="preserve">&gt;jgi|SerlaS7_3_2|78192|Genemark.10329_g </t>
  </si>
  <si>
    <t xml:space="preserve">Serpula lacrymans S7.3</t>
  </si>
  <si>
    <t xml:space="preserve">TPLSQKSPPSVKLDAATFTGTTNGSVSAFLGIPYVQPPVGDLRFHLPQAILPYNGTYNASAYGPSCPQQTFKVPGNLTAETEAILASLVADGSPQSEDCLTINIFTPAGATSNSNLPVAVYFFGGGFAVGAASRYPGDVIINRSLELNEPVIYVSLNYRINGFGFLAGQEVMDAGVANLGLHDQRQALRWVQKYIGSFGGDPSKVTIWGESAGSTSIAYHMITNGGDNEGLFRAAFMQSGSQLPVSGMKGGQPYYDMVVKAAGCSNSSDTLQCLREAPFDTLKSAINNVPTFYDYQSLVLAWMPRPDGVFLVDNPQTLIQQGIVANVPFVNGDCDDEATPFSYSTLNITTEQELRDYVTTYWSPHASNSTLDKLMELYPVTPADGSPFNTGNNNTVTPQFKRIAAFLGDINFQGPRRLLLQARSGHQKIWSFVNKRLKDLPGLGAFHGSDINMVYGPADMTDYLVRFVANLDPSGNTGINWPEYKTETPNLLTFLDGSIPANITQDTYRKEGIEFVTQMMLDDPWQ</t>
  </si>
  <si>
    <t xml:space="preserve">&gt;jgi|SerlaS7_9_2|1217139|estExt_Genemark1.C_170037 </t>
  </si>
  <si>
    <t xml:space="preserve">Serpula lacrymans S7.9</t>
  </si>
  <si>
    <t xml:space="preserve">&gt;jgi|Settu1|102085|e_gw1.10.131.1 </t>
  </si>
  <si>
    <t xml:space="preserve">Setosphaeria turcica Et28A v1.0</t>
  </si>
  <si>
    <t xml:space="preserve">ATAGCGKSPSLNSGVHTITVNGKQRRYTLRVPQNYDNKRQYRFIFGLHWLNGDMNAVVSNSYYGLAPLAQESTIFVAPDGLNRGWGNQGGEDITFLDAVRKQVEDALCVNEKLRFSLGFSYGGAMSFSLACSKAADFRGIAVLSGATLSGCAGGNTPIAFYGQHGTHDSVLPIASGRQIRDRFLSLNGCQAKNAPEPSNGSGTHIKTVYNGCKYPTQWTAFDGDHVALPGDRGAPSFTPKDVWTFFSQFT</t>
  </si>
  <si>
    <t xml:space="preserve">&gt;jgi|Settu1|103261|e_gw1.11.1557.1 </t>
  </si>
  <si>
    <t xml:space="preserve">TSSDAFRERCLAFQPQEYSENATLNVLQHVAAGTNLTFPDNDASCNRASQVVSVDLCRIALEITTSPTSKITFEAWLPEDWSGRFLATGNGGVDGCIKYEDIAYGAQNGFATVGTNNGHNGTTGKPFLNNAETVVDFAWRSLHTSVETGKTPTTNFYHQPHRKSYYMGCSLGGRQGIKSASRFPADFDGILAGAPAVNFNALVAWRARFFTITGPPSSPDFIPPTAWQTWIHDEILRQCDLLDKVQDGVIEDPSLCNFDPWPLHCSNTSTQTQPEKCLNTNQIHQLLAIFSPYTYPSGAPIYPAMQPGSEIRAVDRIYAGAPFPASADWFKYVVHGNPAWDPATYSYADAHAAERLNPAGMRTYPAALPAFERRGGKALVYHGQQDNQISAFSTNAFYEHLRGARRRTYADMQRWVRLFRISGMFHCSGGPGAWVLGQGGNAAQQGVPFEAPYNLLAALVRWVEHGVAPEYVEGTKFVNDSVEAGVDFTRRHCMYPARNTYVGGDYKKPESWECR</t>
  </si>
  <si>
    <t xml:space="preserve">&gt;jgi|Settu1|161799|fgenesh1_pm.25_#_33 </t>
  </si>
  <si>
    <t xml:space="preserve">ASPIVHSDSGVYQGRYLPEFDQDVFLGIKYAPKPVRFAPAKLVSNAPKTRHDATKYGLDCQGYGGDTNALVASNWTRLGEDCLHLNIIKPRTNETGLPVLLWIYGGGWQQGATSDPRYNMSYIVQQSVLNDKPVIGISINYRMAAFGFLYSKQVKEAGVENLGLRDQRLALQWVNKHISSFGGDPSKVTIWGESAGGYSVGDHIAAYNGDNGGLFRAAILESGNSVGAPLNGTEWYQNMYDNLAKLVGCADAQDTLQCLRDVPFETIAPYGYQNLEWFHVMDGSFIPRYGQQSLKQGKFAKIPLILGTNTDEGFGVNGVDNDSQAIHELVHSKRWNVNETVAQKLLQLYPNDPSLGQPYGWGNRTWPQFGLQYKRFQSIATDLTMYAPRRLLAQSMSKHVDGVYSYRWDAPKFNNTPDYIGVNHFSEIPFVFGNTEQQLTPLGNSAENLALSKLVMRMWTAFAYDLDPNGHGVPGTPEWPSYASEAKNFVFRKDRSYVEADDDRTERVAYINSLVR</t>
  </si>
  <si>
    <t xml:space="preserve">&gt;jgi|Settu1|170842|estExt_fgenesh1_pm.C_1_t20330</t>
  </si>
  <si>
    <t xml:space="preserve">MTDLALGAAMSQKNKVYSPATFEDYLKPKIEGKCDASTFQNVKLSNGNILNIATKLHTGLSFEAPIEQNHYAVNVTDLEACEVTVTYTHPGYNDTINTVVWLPTAEKWTGRFLGAGDSGWATGAITNTTLPWAAGEGFAVVSTDGGHVDADDTWAQVSPGNINWALLQDFSSIALDDAATLGKTITKEYYGKAPSYSYWNGCSTGGRQGHMMAQRYPDQYDGILAVAPAIHWNQLMLQLLWPQAVMNEIGMYLTLFEAINVAGIEACDSLDGLKDGVVSVQNCFFDPTTVVGKSYICPSTNQSTTITDTVATVAKMFWHGATTAEGEPLWFANKVGALFNSSAATTCNNGTCVGVPFSIPHTWVTDFVVLDRDFETTQLNTTNFEEIFNQAINRYDSIIGTTDPNLKAFGKAGGKLITWQGLADEIIAPDATADYLKEVYKRDPNAREYYRLFEAPGIYHCIGGDGWYPGDGLNALIDWVENGVAPETLAAETAGGRKANLCLWPKTLIYVGSDPDEATSFTCQ</t>
  </si>
  <si>
    <t xml:space="preserve">&gt;jgi|Settu1|20945|gm1.3071_g </t>
  </si>
  <si>
    <t xml:space="preserve">ALTTVTNFGSNPTNLQMNIWVPSTLATNPAIILALHPCGGSGQGYAQSTQYTRLADQKGFIVIFPSTRNDNNCWGVNTAADLSHGQNGDNAGLNNMIQYTIKTYSADANKVFVTGSSSGCMMTNVMMATYPDVVKAGSCYSGVAAGCLAGSPGASPGTADPRCANGQIQKSQADWVAQAKAMYPSWNGPYPRMMTWHGTADNVVRYANLAEQLKQWSGLLGVSFSNNVTNSPQSGYTKMVCGDGTKLVGYSAVNVGHTVPVHADEDLKWFGL</t>
  </si>
  <si>
    <t xml:space="preserve">&gt;jgi|Settu1|40423|estExt_Genemark1.C_1_t10105 </t>
  </si>
  <si>
    <t xml:space="preserve">YPQCPSNGTAPADFSANCADLASKLVIDGGVVHAVELITADTNFSAPIYNQTCADGSQFQVMSVDMCRVAVYVSTSERSGFNMEAWLPSNYTGRFLATGNGGLNGCMDFSKLGYASNLGFAAIATNNGHNGTNGDPFYKNPDVVEDFAYRALRNGAKVGKQITQTFYGKPQDKSYYLGCSTGGRQGFKMAQDFPGEWDGILAGAPAIAFDNLTSWSGSFYTITGPPDAPTFVTSAQWAQVEADVMKQCDTIDHYKDGIIENPLLCKYDPSGLACSPGSNSTTCLTPDQFATVKTTFLPLRNDQGDLVYPALQPGAQAVAAFIIFTGRPFPYTTDWFRYALYNDPTWDPATLGSKDYDRAAQLNPFNIQTFNGDLSGVKNNGTKILHWHGGADPVISSENSARYYEHVRKTMQLAPEELDEFYRYFIVSGTSHCAGGVGAHAIGQDEGEINGYDPKHNVLMALVDWVENGNAPETIIGTKFVNDTQALGVEFERAHCKFPKSNQYKGEGDPTLPESWECVEKEMVVPQ</t>
  </si>
  <si>
    <t xml:space="preserve">&gt;jgi|Settu1|45067|estExt_Genemark1.C_10_t10152 </t>
  </si>
  <si>
    <t xml:space="preserve">AVTKRAVTPGTLSQVTNFDAPTKAGFFIYVPKKLASSPGIIVAIHYCTGTGQAYYQQTSYKTLAEQYGFIVIYPSSPNEGKCWDVSSTKSLTHNGGGDSNTIANMVKWTLKEYNANAKKVFVTGSSSGAMMTNVMAAAYPDMFAAASLYSGVPAGCFKSPSGAVDAWNSDCAHGRVTNTPAGWAKIVQAMDPGYSGARPKMLVYHGSADTTLYPPNYQETMKEWAGVFGYNYDKPQSVQQNTPLSGYTKTTWGPNVVGVYAAGVGHTVPVRENDDMKWFGFA</t>
  </si>
  <si>
    <t xml:space="preserve">&gt;jgi|Settu1|46958|estExt_Genemark1.C_160169 </t>
  </si>
  <si>
    <t xml:space="preserve">RSPPSNSSAARCSKDRFRLPHIKGLALLSIEAQLESLFPPVTDQSIRVGCFCMVSINVTHYDVDDNVFMKIGLPMSWEWHGRFQAQGGGNLATGNFDHGTALFAGWAVGSTDGGHQSADWHDASWTLHEDGTINWNLLENFAYRSVAELIVIGKAIVEQYYGKKPHHTYWSGCSTGGRQGYTIAQRSPGLVDGILATAPAIGFVRLLTAGFWPQLLMRTRNIFMSNCELEFVRQKAIEHCDVLDKVCDGILEDPEQCDFDPWTLVGEVISCPSDTPVYFTQDMAQLVADFRQGPKLRLGSNVPSGLAYGIPWTTLANISTTDGVRSIAPHLASASWLQNVMLRNPNYTLTNLDETTWSTLFSQSMYEFGSLLNADNPDLSTLRDSGTKLMTWHGLDDEMIPVQNTIDYRKRVESIMGGPREVDKYYRLFLAPGVEHCVPDGKGPYPKDALKALVDWVERDIPPKILAAERPCDYSNPKQNHTIICRDPLQTRDLCLWPAKQVYVGGNPQHALSWACADSTPTNKTFETIKHAQPDSARLAVAELMAGNTMTL</t>
  </si>
  <si>
    <t xml:space="preserve">&gt;jgi|Sphst1|115059|gw1.197.81.1</t>
  </si>
  <si>
    <t xml:space="preserve">Sphaerobolus stellatus v1.0</t>
  </si>
  <si>
    <t xml:space="preserve">SSSISIPQKCASLKNSLNLENTTIIASTHIPAGSNISTPGVCQSSATVTSAVCRVQAFVNTTTSSVHFEAWLPDEWFGKFLGLENGGLGGCVDYTNLDYGTTMHFASIRTDNGHDGNSSVLQAIVCRFFHNPEVLNDFAFRSIHVEALLGKEIVKAYYSKVQAKSYYLGCSIGGRQAMQTALKFPDDFDGFVAGSPAVDFNNLPGMETVLVRFVGAPDPMNSPSFIPAKLWPVISQEILNQRDLLDEVKDGIITDPSICNFRPEALLCQTQNQTGCITPTQAEVLTMIYRLLFGTQGELLYPGYDPLAKSEGQCDWYRFGVFMNPSFSFETRNFSVKDVEVGDAINLGDIATFDGHFETFKDRGGKIISFHGRQDQLISSGNSPRFYNLISQTLSLPSLHSFYRLFLVPVMQHCTGGPGAWAIGQQGIVSNIVNASSHNVLLALVDWMEKGGVPGEIVGSVPGEGAGGERRHCRYPTRSVWVG</t>
  </si>
  <si>
    <t xml:space="preserve">&gt;jgi|Sphst1|156034|e_gw1.8.63.1 </t>
  </si>
  <si>
    <t xml:space="preserve">AAPTLKLGKTTLVGRDITGLKLDFFGGKFIPIELSPSSAIPFAEPPVGNLRLKRPVLKTRLDVDTFDASNFGAGCLQPGQSPPLVSEDCLTINVFRPTGVKSNAKLPVLFWTYGGGFEQGASSIYNGSAIVAESVARGTPLIYVNYNYRLGPLGFPQGLEADKRGALNLALRDQLAALEWVQANIGTFGGDKRKVTVFGESAGAIMTAVLFLNSPLQKLARAAIFESGSAASSPTFNAERRQVDWVNFVSAVPSCASLAQSQDTFNCLQHANSTEINAGLLSAIANSPETFGFVPTIDGPGGLYPDVPSRIFARGKFAKLPFISGTNLDEGTIFASKSISNVSVLRRNIITNFSPPLVPPQALSEAVDELLGLYPVGDPAVGSPFNTGNQTFGLSPVFKTAAAISTYGDLNFESQRRLWIQTAAKAGVKTFGYLFTEPQAGNPANGVQHGSEVLFVYGAPSPPTAEAIGLSRTMIDYWVSFATSLDPNDGKGSARPNWPQYTTKNEVLLQLNGVNTTVIPDNYRKEQIDFINSVPITWHHRRGL</t>
  </si>
  <si>
    <t xml:space="preserve">&gt;jgi|Sphst1|159873|e_gw1.15.8.1 </t>
  </si>
  <si>
    <t xml:space="preserve">AAPTLKLGKTTLVGRDITGLKLDFFGGKFIPIELSPFSAIPFAEPPVGNLRLKPPVLKTHLDADTFDASNFGAGCLQPGQSPPLVSEDCLTINVFRPTGVKSNAKLPVLFWTYGGGFDEGASSIYNGSAIVAESVARGTPLIYVNYNYRLGPLGFPQGLEADKRGALNLALRDQLAALEWVQANIGTFGGDKQKVTVFGESAGAIMTAVLFLNSPLEKLARAAIFESGSAATALTFNAERRQVDWVNFVSAVPSCASLAQSQNTFDCLQHANSTEINAGLLFAIANSPEIFGFVPTIDGPGGLYPDVPSRIFAQGKFAKLPFISGTNLDEGTIFASKSISDVSVLRRSIIANFSPPLVPPQVLSEAVDEVLRLYPVGDPAVGSPFNTGNQTFGLSPVFKTAAALSTYGDLSFQSQRRLWIQTAAKAGVKTFGYLFTEPQAGNPANGVQHGSEVLFVYGAPSPPTVEAIGLSRMMIDYWVSFATSLDPNDGKGSVRPNWPQYTTKNEVLLQLNGANTTVIPDNYRKEQIDFINSVPITWHHRRGL</t>
  </si>
  <si>
    <t xml:space="preserve">&gt;jgi|Sphst1|163417|e_gw1.25.27.1 </t>
  </si>
  <si>
    <t xml:space="preserve">ANVTLKVGRGQIIGSQVPGSPVEFFGGIPFAKPPVGNLRLKPAVLTTALPNETFDATQFGLSCLQKGFTIAPSAMSEDCLTLNIFRPAGASTNDKLPVLLWIYGGMCTGSSSLYNATSLVTKSLERGTPVIYASVNYRLGPLGFPQGTEAGSRGALNLGLKDQLTALEWMQVNIGAFGGDKSKITIFGQSAGATSITIHLLGDAISKLARGAIIESNVAAPAFPPEKNQASWQSFVTSTPGCSSVANTSDTFDCLQTASQVAVMQGFLEMPGGSFGATIDGPGGILPDIPSNLEPKARFPLITGSVKDEFTLFTSQTINSTEEIRQGLNNSFSPSARGEEALTETIEKILELYPDIPALGSPFGTGNDTFGLSSQYKRSAAIEGDILVQVPRRLASQQKSKTGVKIFSYLFTDPDAVPMSVLVSTNPPPAAVTHTSEIPYVYGTLKNITDTAVSLSQMMQDYWISFTVSLNPNDGKGGKRPNWAQYTPNSEVVLRLDGRDGVKLIQDNFRAKVMAFLSSDPAVFDQ</t>
  </si>
  <si>
    <t xml:space="preserve">&gt;jgi|Sphst1|172209|e_gw1.62.192.1 </t>
  </si>
  <si>
    <t xml:space="preserve">LTSSLQQVNNWSTASTNPTGVGMYLYKPTKVITPTPILVAAHYCGGTAQAYFSGTQYAALADTYGYLVIYPNAPAAGSCWDVNTNATLSHNGGGDSLGIVSMVRYAVSNLGGDVNRAYITGTSSGAMMTNVLIGAYPDVFKGGSAFSGVPFGCFAGPYAWSTQCAMGELTMTPQQWGDLVRNAYPSYTGPRPKMQVWHGTADTTLYPQNFQEEVKQWTNVLNYSMTAQETNANDPLPGYTRSIYGPSFQAILAQGVGHTVPEQANDVLTYFGLNAASPAPTTTITITGPSSPASTISVPPATTVPPPTGGPTAAHWAQCGGIGFTGPTVCASPYTCQASNAYWSQCL</t>
  </si>
  <si>
    <t xml:space="preserve">&gt;jgi|Sphst1|219295|estExt_Genewise1Plus.C_2_t10197 </t>
  </si>
  <si>
    <t xml:space="preserve">QDASSDRCLSLKDTLHLENTTILTVQRIAAGTNITTPGSCQSSAPVSANACRVLAVTNTTLQSAVHWEIWLPDQWFGRFLAVGNGGLGGCIDYSNVDYGSTLHFATIGSDNGHDGNSGVVFLNHPEVINDFAFRAIHVEAVLGKQVVQSYYKSEPNKSYYLGCSTGGRQGIQSALLFPDDFDGIVAGSPATDFNHLIGWSGILSRDVGAPHANNSPSFIPPALWSVVSAEVFRQCDLLDGVQDGIITEPDECIFRPEILVCSSSTQQNCLTPAQVQTLKNIFQPLFGTSGELLYPRYDPGAEADGNFAALLGGSFFTFTSDWYRFAIFNDSNHSFDNYSLNDINFADSVNPGGIATWNGDLSAFEKRGGKLITYHGRSDQLIASGNSKRMYDLISATLSKPTLDDFYRLFLVPGMTHCFGGSGASAIGQAGIVSNAINDTSHNVLLALVDWVEQERAPDIIIGTTIGANATHRTHCRYPQKSVFNGKGFVCE</t>
  </si>
  <si>
    <t xml:space="preserve">&gt;jgi|Sphst1|237128|estExt_Genewise1Plus.C_3470030 </t>
  </si>
  <si>
    <t xml:space="preserve">QQSSSSSSSLAQKCASLKNSLRLENTTIISSTHVPAGSNVTTPGSCQSSAPVTSSVCRVQAFVNTTSTSSVHFEAWLPDEWFGRFLGLGNGGLGGCIDYTNLDYGSTMHFASIGTDNGHDGNSSDGRPFLNHPEVLNDFAFRSIHVEAVLGKEIVKAYYGKSQSKAYYLGCSTGGRQAIQTALKFPDDFDGFVAGSPAVDFNNVAGMETMLGRFVGAPNPMNSPSFIPAQLWPVISQEILNQCDLLDGVKDGIITDPSICNFRPEALLCTTKNQTACVTPVQADALTMIYRPLFGTQGEFLYPGYDPLAESEGQFVNMFSGNIFSIPQDWFRFGVFMNANFSFDNFSVKDIETADVINPGDIATWDGHLEPFKDRGGKIITFHGRQDQLIPSSNSPRFYNLISNTLSLPSLDSFYRLFLVPGMQHCLGG</t>
  </si>
  <si>
    <t xml:space="preserve">&gt;jgi|Sphst1|249773|gm1.11663_g </t>
  </si>
  <si>
    <t xml:space="preserve">LTSSLQQVNNWSTASTNPTGVGMYLYKPTTVITPTPILVAAHYCGGTAQAYFSGTQYAAFADTYGYLVIYPNAPAVGSCWDVNTNATLSHNGGGDSLGIVSMVRYAVSNLGGDVNRAYITGTSSGAMMTNVLIGAYPDVFKGGSAFSGVPFGCFAGPYAWNTQCAMGELIMTPQQWGDLVRNAYPGYTGPRPKMQVWHGTADTTLYPQNFQEEVKQWTNVLNYSLTAQETNTNDPLPGYTRSIYGPSFQAILAQGVGHTVPEQANDVLTYFGLNAASPAPTTISTTIGPTGPTSTIFVPPATTVPPPTGVPTAAHWAQCGGIGFTGPTVCASPYTCQVSNAYWSQCL</t>
  </si>
  <si>
    <t xml:space="preserve">&gt;jgi|Sphst1|254936|gm1.16826_g </t>
  </si>
  <si>
    <t xml:space="preserve">ASLQQVTNFGTNPTNVGMYVYKPDKLASPPPLLVAAHYCTGSAQAYFSGTPFRSLADQYGVIVIYPNAPDSGGCWDVHTNATLTHNAGGDSLGIVSMVRYAISNYGADANRVFVVGTSSGAMMTNVLIGAYPDIFKGGSAFSGVPFGCFSGATLWNSQCAQGQRIMTGQQWGDLVRAAYPGFTGIRPKMQVWHGTADTTLYPQNFQEEVKQWTNVFNYSTTAQQTLTNNPLNGYTRSIYGDSFQAILAQGVGHTVPEQGNDVFTFFGLNQAASPTTVSTTVPVSTTTIITTTTPITTTTPITTTVPPVTVPTTTAAPPTSTAAGTVAHWGQCGGQGK</t>
  </si>
  <si>
    <t xml:space="preserve">&gt;jgi|Sphst1|264091|gm1.25981_g</t>
  </si>
  <si>
    <t xml:space="preserve">MSARPLLDCDMDSTIRRVHLLWYTRYTPTVKLGKTTLTGRDITGLGLDFFGGILFAEPPVGKLRLKPTVLKKELDVKTFDASNFGLSCLSSDASPPLASEDCLTINVYRPTGVKSKSKLPVIIFRDTLIWDFSYGGGFHNGVSSIYNTSAIVVTSVARGTPVIYVSFNYRLEPLGFPQGKEADKRGILNLAIKDQLAALHWVQENIETFGGDKKRVAAFGQSAGAIMTAILFLDSTIEKLARAAIFESGSAASALTFNAERRQVDWQNFVSAVPACASRALSDNTLDCLRQANTTEINAGLRFAIASAPETYGFDPTIDGAGGLYPDFASNLFARGKFAKLPFIAGTNLDEGTLFTNLAVNDVNVLRQSIMANFSPPTVSTQSLSDAADDLLRLYPAGDPTGGSPFNTGNETFGLSPVFKTAAAIQGDVSFHSQRRLWIQTAAKAGVKTYGYLFTEPTPGAGPYGVVHGSEVLFIYGAPSNPTAEAAYLSQMMINYWVSFATSLGPNDGKGVLRPNWPQYTTNNQVLLELNGANTTVIPDTYRKEQIDYINSIPLV</t>
  </si>
  <si>
    <t xml:space="preserve">&gt;jgi|Sphst1|264716|gm1.26606_g </t>
  </si>
  <si>
    <t xml:space="preserve">LTSTLQQITANFGSNPNNVQMYLYKPTALATPTPLIVAMHYCTGTAQAYFQGTNLAQLADQHGFMVIYPNAPRSGGCWDVNTNATLTHNGGSDSLGIANVVRYAIANWGVDASRVFATGTSSGAMMTNVLMGAYPDIFAAGSLYSGVPYGCFEGPNAWNSQCAEGQLIQTPQQWGDLARSGYPGYTGTRPKVQFWHGTVDTTLYPQNFWEEIKQWTNVFGVSQTPTSNVTNDPQAGYSRASFGPNVQAILAQGVGHTVPEHETDTLNWFGLSALTPGGGTGSTTTTIIGTTPGTTSTAPTSTAPSGATAPHWGQCGGIGWTGSTVCVAPYTCKVSNAYYSQCL</t>
  </si>
  <si>
    <t xml:space="preserve">&gt;jgi|Sphst1|267343|gm1.29233_g </t>
  </si>
  <si>
    <t xml:space="preserve">&gt;jgi|Sphst1|28181|fgenesh1_kg.19_#_108_#_Locus8319v1rpkm14.16</t>
  </si>
  <si>
    <t xml:space="preserve">MPGYGDLANWQRFFKTAFFGASTISAQSFIGSQDRCLALKNTLSVENTTILDVQHIVAGSKIPTPGSCQSAATVSADVCRIYAVTNTTSQSAVHFEMWLPDQWYGRFLAVGNGGLAGCIDYMNLDYGSLQHFATIGSDNGHDGSGGAPFLNQPEVINDFAFRAVHVEAVLGKQITQTYYDATAKKSYYLGCSTGGRQGIQSALLFPDDFDGIVAGAPAVDFNHLLGWSAILSRYIGAPDALDGPNFIPYNLWPVISAEILRQCDGLDGVEDGIITEPDQCDFRPESLLCSLKMGEVCLTATQVQNLKKIYRPLFGRAGDLIYPRFDPGAEGVAGFIGLMNDSLPSTPRDWFRFAIYNDSKYSFENFSLVDIEFADSINPGGVSTWNGDLSTFRDRGGKIISYHGRRDQLIPSGNSKRLYDLISTTLSMSNIDDFYRLFLIPGMNHCGRGPGAHAIGQGKPFSLATNDTSHNVLLAIVDWVERGNPPDTIIGTNPSSNTARTHCRYPQRSIWNGESFVCKL</t>
  </si>
  <si>
    <t xml:space="preserve">&gt;jgi|Sphst1|74475|estExt_fgenesh1_pm.C_170003</t>
  </si>
  <si>
    <t xml:space="preserve">MNHCPEGPGAITFGQDRCLALQKSLALENTTILEVQYLLAGTNISTPGTCQSTAPVSTDLCRLYAVTNTTTQSVIHFEMWLPDEWYGRFLGLGNGGLGGCIDYIDLDYGTSLHFATIGSDNGHDGDNGVAFLNQPEVINDFAWRALHVEAVIGKQIVQTYYNTKPQKSYYLGCSTGGRQGIQSAARFPDDFDGIVAGAPAIDFNHLEGWSAMLSRYVGAPDASSSPNFISSDLWSVISTEILRQCDDLDGVEDGIITEPDQCDFRPESLLCSSKTAKLCLTAAQVQTLRQVYQPLFGTKGQLIYPRFDPGAEANGGFAAIMSGEFFEYAVDWTRFAIYNDSNRSLDNYSIVDIEFSDALNPGGIAIWDGDFSTFKSRGGKLITYHGRRDELIASGVSKRLYDNIATTLSTSTLDDFYRLFLIPGMGHCVGGPGAWAFGQEGTYSQAKNDSSHNMLLAVVEWVEEGRTPDNIVGTNFESNTTRIHCRYPQRSLWDGKSFICKN</t>
  </si>
  <si>
    <t xml:space="preserve">&gt;jgi|Sphst1|778358|estExt_Genemark1.C_310089 </t>
  </si>
  <si>
    <t xml:space="preserve">AAPTLKLEPFSAIPYAEPPVGNLRLKRPVLKTQLDVDTFDASNFGAGCLQPGQAPPLVSEDCLTINVFRPTGVKSNAKLPVLFWTYGGGFNQGASSIYNGSAIVAKSVARGTPLIYVNYNYRLGPLGFPQGLEADNRGALNLGLRDQLAALEWVQTNIGKFGGDKKKVTVFGESAGAIMTAILFLNSPLQKLARAAIFESGSAASAATFNAERRQVDWVNFVSAVPSCASLAQSQNTFDCLQHANSTEINAGLLSAIANTPETFGFDPTIDGPGGLYPDVPSRIFAQGKFAKLPFISGTNLDEGTIFASKSISDVNVLRRNIITNFSPPLVPPQVLSEAVDEVLRLYPVGDPTVGSPFNTGNQTFGLSPVYKTAAALNGDLSFQSQRRLWIQTAAKGGVKTFGYLFTEPQAGNPANGVQHGSEVLFVYGAPSPPTAEAIGLSRMMIDYWVSFATSLDPNDGKGSIRPNWPQYTTKNEVLLQLNGVNTTVIPDNYRKEQIDFINSDPVTWRH</t>
  </si>
  <si>
    <t xml:space="preserve">&gt;jgi|Spore1|205|sr11530m.01 </t>
  </si>
  <si>
    <t xml:space="preserve">Sporisorium reilianum (Sphacelotheca reiliana) SRZ2</t>
  </si>
  <si>
    <t xml:space="preserve">LPQAAYRADYSGSQQPTVKIHQGTVHGFVDHSYGLEQFFGIPFAKPPVGELRFAKPQHLDSSPSNKMIDATRFGNICVQSASPSPLYNMSEDCLNLNIVRPAGTTEHDKLPVLTWIYGGAFLQGSIPAYNASELVHKSVEIGKPIVFVAMNYRVGPFGFIGGSEVADSDSATSNAGLYDQRFAMKWIRSNIRKFGGDPHRVTLFGESAGAMSTALQNFAYDGDNDGLWHAAIMDSGGIAPGPLLTPKHPTVEQSFKSLAEGVGCTSGSLLECLRKVDATKVQSVAAALSAKAGGTLPIPGALAWLPLVDYELITDYPSVNLAQGKLADIPIIQGNNLDEGTLFGQKQLNSSDQFETWVRSAAVIYNTSYTEQALQQIFKLYPDIPEQGSPYYNAETATSAGTTNLSSRIYQPLASNQYKRSSAFFGDFTFQAHRRTYLQAATLEWKTNRNRVWSFEFQQNDKFAVNGTGSPLGAYHSSELKYFFVRPDGRQKDPVLANKMPEAYISFTYYHDPTVLSGLQWPCYADGHKLLQLKGDNITVIPDTYRREAMDALTNRRAARVFGF</t>
  </si>
  <si>
    <t xml:space="preserve">&gt;HMPREF1624_02460T0 </t>
  </si>
  <si>
    <t xml:space="preserve">Sporothrix schenckii ATCC58521</t>
  </si>
  <si>
    <t xml:space="preserve">GPALGTTVYDDLLSPVAPLSHATESLVQVTDFGPNLSNTEMYLYVPAKLADKPAIIVAIHYCTGTAQAYYKNSPYAQLADQKGFIVIFPSSPYNGTCWDVSSPSALVHNGGGDSNSIANMVTYTLDKYKADPAKVFVTGTSSGAMMTNVMAAAYPEMFAAGIVYSGVPAGCFYSQAGGVDAWNSSCANGEINSTPAIWAGIVDAMDPDFSAKHPTSAEAIAARPKMQIYHGSADDILFPPNYNETIKEWCGVFGFDPNAPDTTQVDVPQAGYTTYTWGAGKLVGVYAQGVGHTVPIRGADDMTYFGL</t>
  </si>
  <si>
    <t xml:space="preserve">&gt;HMPREF1624_06027T0</t>
  </si>
  <si>
    <t xml:space="preserve">MEHVTLARQSRLQARLSAVTSTPTAASSPSHSALALCNATSTPISRTTKDAGDGPSDDRQNKNLGEDKHTGSTPRTTPLPSTAGATTSPDMSLQPRREALTIKGDDGRLRRKGNPAPVAASTTQRAFLVLGLPLRIPHRQSRILRMAFFSLAAVWALWSLLLLLSGRQQALAIPTPGHNDAHHSHGHDSHGHDSHKFYTARPCKAATFASVLPSFAAVERVDTVAANGNYGEGAADLGFPSNATLLPPLCAVTVAVHNGSSNYRLALFLPTATNWNGRLMTIGSYSFAGGINWPNMGEAPHYGFATLATDGGHNSSQSDLDWAPTTPAKLADWGYRALHGTVALGKTLVETYYSDARIAYSYYSGCSTGGRQGLKEIQISPDSFDGALVGAPAWDTSRLMPWLTRIGAANLPDDGANHIDLPDFVVLAAAALKQCDHLDGHNDSIISRPEACVLDWAPITCGNAAVPPGEPCLTPAQVKTARYLYADAFTASDDFIHSGYSLGSEDQWNVYLAFGDASDFDTRYERFWLYNDTAWNWTLYSDQVFYDSLRLNLGNASADDYDISAYRDRGGKVLMYQGLADGVITPRMTTYYYNQTMKAMNLTLATALDKRDETSETSDRHPHHKDTNPPIQDFFRYIQVPGMQHCFASPEEVAAPWMFAGPGQATLLSQDYGFGPGWGVPNQPASAAHDAVLALMAWVENAVAPTSIVASVWNPDGTVNRTRPLCVYPQEAVYGGKGSLNVAANWSCKCEKA</t>
  </si>
  <si>
    <t xml:space="preserve">&gt;HMPREF1624_06406T0 </t>
  </si>
  <si>
    <t xml:space="preserve">AALALPSENEIVERSLWNCNALFFRHALPSNATLERVQVVPAGGTFGENATNIPYPYWPTNLPQLCAVIVNVTSSPSSSFRFGLLLPTVWNSRFLAVGNGGYAGGINWLSAGSGTHYGFAVVSTDTGHSAGVLDGTWALNAPEKKADWGWRSIHGSVELGKKLTAAYYGGKVRYSYFSGCSTGGRQGMKEVQIAPDSFDGALIGSSAWDSNVLNTYVTQLGIYNLPVGAPNYIAYTRFPVVAEQVRAQCDGVDGVVDGIVSAPERCRFDYAKIQCGSPSVVLNESACFTAPQIQTLKNIYSDWYDNRTGEYLYPGLLMGSEDMWLAGTLLGYAEPSPFGIGFAQDFVYDDPTWQWQTFNDSIVDTARRVNPGNATADQYDLSAFRRRGGKMIMYHGLADGLVPTKGSELYYNRTLQAMGGGHPGVHGKGKGKANSVDDFLRLFMIPGMQHCYGTAVDAPWYINGEFQADLMGTGLWSVPGFADAKHDALLALMEWTESGRAPDEIIATTWKTSTNPLSGVLRQRPLCPYPKTAVWNKRSDVNKASSWHCSD</t>
  </si>
  <si>
    <t xml:space="preserve">&gt;HMPREF1624_06629T0 </t>
  </si>
  <si>
    <t xml:space="preserve">QGISKVNDFNAGPTKLGMYVYVPKTLAKPAPILVAIHHCQGSAQGYSTETHYQPLADKHGFVIIYPNSKSGGGCFDVASTASLTHDGGGDSQTVANMVKYAIQKYGGDANRTFVTGSSSGAMMTNVMVGAYPDVFRAGSVYSGVPDGCFFVQGSTATQDPPGWANACANGQLTKTAAQWGDLTRSYYKGYTGPRPRMQIWHGTADNTLHYPNYQETLKQWSNVLGLSDPKTAANTPQSGYTQTIYGAGTSTTAQLVGYSGQGVGHTVPVHESMDIAFFGLDK</t>
  </si>
  <si>
    <t xml:space="preserve">&gt;HMPREF1624_07126T0 </t>
  </si>
  <si>
    <t xml:space="preserve">QGGANQAPATNCAALKAPTVGNATVVSLQAATRNAVPVRATNGTRLTVSLCDVNVTLTHGNTRDRVRVQVWLPLGEGSDGAASASAWNGRFQATGGSGFQAGLFDAALGPAVADGYAAASTDAGVGTMGSFPVQANTTSALTQQLFTNFASLSVHEMAVVGKALVEQLYGKPAAHSYFTGCSTGGRQGYMEAQRYPADFDGILAASPAINWDRLLAAMLWPFSALQQQFPLQPDGSGTKVPPCVLDAFQGGVVSACDALDGVTDGIVTQPGACKFDPTTLVGKAVACSSAQGGGGGGGGGQRGQNGSATSVTITNAHAAVFSKILAGPASPDGKALWYGLLPGASPTTLASTTQNGTAPFSLAATWLNNFVLALNDPRSNFSSFGASMPAAHNRLAKKSADTTAVANVQAYTNIFQQSQSLFDVQIGTDNPDLRAFQAAGGKLLSWHGLADQLVFPNGTLDYLQRTIDLLDANAVDSFYRVFVAPGVQHCGGGPGAAPSDPLASLVQWVENNKAPDTLPARKAAAAASNSTVAANSTSAAITRNLCRYPQMMVYGGSGDGSQADNWKCVAGPNQQVIAQKTASQTTPLLAVSSGVSNAVSLKAGVAFVILVQVLSAVL</t>
  </si>
  <si>
    <t xml:space="preserve">&gt;HMPREF1624_08166T0 </t>
  </si>
  <si>
    <t xml:space="preserve">ASLKPVTSFGANPTSIQMYLYVPDKVAEKPAVIVALHPCGGSATGWYSQTKLPSYADKNGFILIYPGTTHMSNCWDVQNPASLTHNGGGDAGGIISMVNYTLAKYNGDASKVYVMGGSSGAMMTNVMAGSYPDVFEAGAAFSGVAHACFAGAAGATPMSPNQTCAQGQISHSAKQWGDFVRNSYPGYTGRRPRMQIFHGLADTLVRPACAEQALLQWSNVLGVELTKNVTGVPSAAYTQEIYGDGTKLQGFFGKGVGHIAPVNEPLMLKFFGITQ</t>
  </si>
  <si>
    <t xml:space="preserve">&gt;HMPREF1624_08694T0</t>
  </si>
  <si>
    <t xml:space="preserve">WD40, Sec16_C</t>
  </si>
  <si>
    <t xml:space="preserve">MVHLREIPRTAVFAWSPGTGKPFLVSGTRAGAVDADFSDETKLEIWDLSLDSLGHAVELQPIHSITTDSRFYDIAWGPPDADHPRGIIAGALENGSLDLWDAEKLATGASDAHIERATKHSGAIRAVQFNPLKPQILATAGANGELFIYNVEDIQNPFRLGNAAASRVDDIECLAWNKKVSHILASGSSGGLVTVWDVKTKKASLTLNNNRKAVSAIAWDPTNSTKLITASPDDNTPVIYLWNLRNSNAPEKTLTGHEQGVLSLSWCTQDPNIMISCGKDNRTLVWNPNTGDMFGELQEGTNWAFLTRFNPENPNLSATAAFDGKISIQTIQTTNNSADAQVAAQSSMDAEDFFATAHASPSVVNFSLPTPPNWYLKPIGAAFGFGGKVVYFTLNDTPAGQPQSSTVHIERFSADSDVAPTTEKFEKALQSGDVKSICDSHIEGAKTDEEKADWEVLETLIDENPRHKVIRRLGFTQDDAETDAPDTDGDKRQAATKSESGPSKDAIGEKKKDNHMSNLFGDGEDADGDDEFLAGLSREKGGVKLSQPFHLLGQGNTALEDVITKAVMLGNFTRAVDICLRENRIADAFVIANCGGKDLVQKVQTAYLAEASGSPSYLRLLGSVISEDLWDIVHNADLANWKEALATLCTFAKPTEFPNFCEGLGDRILEAGSRKDASLCYLIGSKLEKVVEIWITELEEAEKAGVKDNMEDSSFAVHAKSLQQFIEKVTVFRYVTKFSEPEATLASGWKLASLYDKYIEYADIMASTGLMSVAQHYLDLVPTTYEAAELARSRVKLAIQKSAPVQRATTAGQSRTPATRTPLVGVGYPAPPPLTNQVRGGVTPTNLYSAPAPLASSSPYAPAGIPQHGPYPSVAAPSYSSQSYAPPQQTSTYAPPLGAYGAPSANPYGAPPRNATPTSLPPPPKAKDVGSWNDVPMVTKAPIRKTTPSVAPITAPFGSQTFSGPPPPNSPYGAGSRGGSTPPPPPKGPAPPRVSSPLVGLPSNTINAPPRPPSSVANAYAPPPPATGSTPSLSMNRPAPRTDSPYNTPPTGAPPPSRYAPAPSAQQGSPAGLTQNGASIEPLPGSARTPSGQYAPPPAAALGQYAPPAFDTGLGTSGPPPVGSHLSAGGPPRATPSAAATATPPPPQTTGPPLRKSKYPAGDRSHIPPKAQKLVQVLESDLQRVAARAPETFKPQVNDTRKRLNLLFDHLNNAELVKDDTIQQLHDLAIALESKAYDSAQKLQVDIHREKSEECGHWMHLSLATAALVASTQAALVSVSNFGDNPTGLQMSIYVPNKLATKPAVILAMHTCGGTGQQYLQMSGYTTLADAKGFLVIYPTTTHDNNCWDVASKKSLTHEGGGDSQTLANMIRYTISKYGADPAKVFATGSSSGCMMTNVMMAVYPDIIAAATCYSGVAAGCLAGSPGSSPSTANPNCASGRIVKSGAEWAAEVRGMYPGWNGSYPRLATWHGHADTFVSYLNLQEQIKEWSTLLDVTYVKNLTATPQAGYTEMVFGDGTKFVAYSAEGVGHTVPVHPQEDLKWFGIV</t>
  </si>
  <si>
    <t xml:space="preserve">&gt;jgi|Stano2|105|SNOG_00136.3</t>
  </si>
  <si>
    <t xml:space="preserve">Stagonospora nodorum SN15 v2.0</t>
  </si>
  <si>
    <t xml:space="preserve">MFLDLCRAVLNVNTSSSSTDRIEAWLPDNWNGRFLATGNGGTGGCIDYGNLQTGASYGFATFGTNGGHDGQAGYDFFLNKPENINDFGYRAIHAEAETGKKVVEHYYGRPGDYNYYMGCSTGGRQGYEEAILYPEDFDGILLGSMATDWLHIVASKAILAHRLGWPDLSSPSYVSAAQWAAIVAAQVALLDPLDGVKDGVIDNPTLHNFDPSILACGTGVLNSSVCLTAAQVNTVREIYQPLANSSGHIVYPSFELGTPTGVFSTNTKVDNGTTIPSLNYGLVDDFWRGAVYNDTSFSSLNFTTKHMDFATNLNPGGIQIAGDKSHNVSAFHARGGKLLAYHGRADPTVMSGVASRTFQKTAEALNLTLNEMHEFFRLFFVPGMGHCAGGNGQWAIGQPGVERPTAAGFNDTQHNILLAMVDWVENDRAPISLVGTKFLNDTILDGVVESQRTHCVYPNASRWDGVGDSKKAESWTCQLEGVL</t>
  </si>
  <si>
    <t xml:space="preserve">&gt;jgi|Stano2|358|SNOG_00434.3 </t>
  </si>
  <si>
    <t xml:space="preserve">ALQQVTGFGSNPTNLQMYISVPAKIATNPAIIVALHPCGGTASQWYSGTKLPASSESLGFILIYPQTQKYSNCWDVNNPATLTHGAGGDSAGIISMVNYAVQKYSADKAKLFVMGGSSGAMMANVMVGSYPEVFEAGAAYSGVAFACFAGSKGDPTPYGSNQTCAQGLTHTPQQWASFVNNAYPGYTGKRPRFLVAHGLADTLVRPQAGYEQLKQWSAVLGVTNTANQTGSGVDQGSQYTKIIYGDSNKLVGYFGQGVGHIAPVVEPVLLKFFGLST</t>
  </si>
  <si>
    <t xml:space="preserve">&gt;jgi|Stano2|4423|SNOG_11318.3</t>
  </si>
  <si>
    <t xml:space="preserve">MTACDQGLEQPGLNVFTILFKMKFEQSLWTSLLGATNVFAAPAEPTYADCPDTSAGGDFNSKCAAIASTLAIEHGTVHFSEFVAAGTNLSLSDNDPTCESSVVVLADICRIALSVATSNSSGLNMEAWLPSNWTGRFLSGGNGGLNGCVDYASLAYTSSLGFSSVGTNNGHNGTSGLPFFNKPEVLEDFAYRAMHTGVVTGKQITEDFYGKPHDKSYYLGCSTGGRQGFKSAQDFPDDFDGIISGAPALAFNNLTSWSGHFYTITGPANSSTFVTMPQWVMVHEDVLKQCDELDGYADGIIEDPRLCEYDPAGLTCAEGSTNSSSCLTPTQVETVRAVFAPLLNAQGDLVYPRFQPGPEVIASAILFNGQPFPYTTDWFRYAIYNDPNWDPSTLNTTDYDNAARINPYNIQTWKGDLSGIQNRGSKVIHWHGAADMIISYDNSPRYYEHVSSTMGLSPSELDDFYRFFTVSGTGHCSGGSGAHAIGQASDELKSLDPKENILMALVDWVENGNAPESLVGTKFVNDTVSLGVEFQRAHCKYPKRNQYKGTGDVNAIESWECVDL</t>
  </si>
  <si>
    <t xml:space="preserve">&gt;jgi|Stano2|4602|SNOG_11550.3 </t>
  </si>
  <si>
    <t xml:space="preserve">AQLTQVTNYGGSARAKPGMWVYVPDQVKSDALVVAIHSCQSSAQKYFQNSKIPWKQGSDAKGYVTVWPSSTTECWDVSSRSSLSHNGGGDSNAIANMIVYAVDKYKIDSKKVFVTGGSSGGMMSNVLAATYPELISAVSLYSGVPAGCFVSSSGASAAWNNTCSGGQSISTAQHWGDVVRGMDAGYNGTRPRMQFWHGSVDSTLSPRNYDETLKQWSNVFGVSTTPTKSQKDTPEKNYRTDDFGPNVQGIWAVGVGHSVPSHLTVSEAWFGM</t>
  </si>
  <si>
    <t xml:space="preserve">&gt;jgi|Stano2|5434|SNOG_11929.3 </t>
  </si>
  <si>
    <t xml:space="preserve">AAISADNQLIKRAALTEVQDFGSNPSGIKMFIYVPQKLQAKPPVVLVLHACAWNANKFFATTKYGQLADQHGYVLIYGQTPTDGACWDVSSKQSLTHDGGSDSTGLANMVRYALKKYSGDASKVYVTGESSGAMMTQVMSAVYPDIFAAASEFSGEPAGCFFTGTVRGWNSQCAGGQLHKTPAQWAEQVHAMYPGYSGQYPRMQVYHGDVDKTLNIASFNESIKEWSGIFGYSGNPTQTQNNNPGAKLTKYIYGERLQGIWGHGIGHVVPTNETEALKWFGIIVNVASQLAHDVTNIHLVLAMSPEHWHERLKRRLGIHVIAESKIREPVSAWINE</t>
  </si>
  <si>
    <t xml:space="preserve">&gt;jgi|Stano2|5436|SNOG_11934.3</t>
  </si>
  <si>
    <t xml:space="preserve">MQNLTTPFSACNASAIAYPVVFGAHILGLTATLVQNYTGAYDPATQSITPAALGLDFCNVTVTYTHEGQNDNINVETWLPIDDWNGRLQAVGGGGWVAGRFSISYVFMDEAISEGYVASTTDAGYGSAPLPDEWALNSPGNVDMYTLQNFASKSLHDQSFIAKDVTKSFYGQAAKFSYFNGCSQGGRQGLMLAQRYPAAYDGIVAGAPAINWNRLFFHTAWAQVMMSMTNQFPTKCELEAITSAAVAHCDPLDGVIDGIVSDTEKCFFDPFTMVASTRNCTSTGKAVTISEGAAFIANATWEGPRGPDGEFIWYGVDLASDLAGSDGLDGAPFRTALAATTCNANGTCTGAPIFLGEAWLKFFVKKDPEWEYTQISSVEEYTRLFKSSLQEYESIIETADPDLSEYRKAGGKLITFHGLADGIIPHKGTDDYYRRVMDLDANVDDFFRYFQVPGLGHCNGGAAGGKPPATFHALVDWVEKKVVPETLPVSFNNTKGTQYDRFLCPYPMKTRLVSKDADATKPEAYECAF</t>
  </si>
  <si>
    <t xml:space="preserve">&gt;jgi|Stano2|5754|SNOG_12354.3</t>
  </si>
  <si>
    <t xml:space="preserve">MSKAKTTCLSKFGCHSMHTTGMDVFKPQAVEVLLLAIKKGWAAVSTDGGHDPAIGKFWDASWLSTNTKTHDGRSGKNGNRDINWGLLHNFASRSTIDQILIAKSITHQYYGSKPHHSYWNGCSTGGRQGYAVAQKYPELLDGILATAPAASFVNLVVGELWPLVVMNKAKVYPSNCELEYFRYQAIKACESEYDLKTGILEDPQACEWTPTSLVGEAFECEGQQVTISQEMAGVVQAIHDGPGSTVADKKFTGLAWGVPMTVLADITTTEDGTRSANPFSISANWLRQVILQDENFDFSTLDEDRWYSLWVSALSEFGGILNTDDPDLSKLRDSGTKMLTWHGIDDPAIPYQHTIEYRRKVEAIMGRDVDDYYRLFLAPGVLHCGGGVGPVPKDPLDSLVRWVEDNEQPETLEAEIVGADGDLITRNLCIYPAVARYIGIGDTKRASTWTCVGGTERPSTAEQVVESEFDYGSMHQAPLTGGGRKKEPGSHDNDKPDKKSGRAEEILGGLKDRIEGLGLGLHAQ</t>
  </si>
  <si>
    <t xml:space="preserve">&gt;jgi|Stano2|6305|SNOG_13089.3 </t>
  </si>
  <si>
    <t xml:space="preserve">RLEEVTDFGSNPTGLRMFVELPLSIINAQKDDNVSGKPIVVHLHSCYSDAFQASTEINLPELGESLDFILIYPESTRNSNCWDVGSAASLTHNGGGDAGGIISMINHTVTKYAADKTRIFILGNSEGGSMTNVLAGSYPDVFAAAASYRGAGFACYAGSAGTDPKPMNTNQTCAEGIKHTPAQWGAFVRNAYPGYAGARPRMMIVNDVEDTLVRAQAGYETLTQWAEVLGVTNTANETGKAVEQGPEFTKMIYGTENKLVGYFGTLEAGKQVKVAVPAVLKFFGLQ</t>
  </si>
  <si>
    <t xml:space="preserve">&gt;jgi|Stano2|6834|SNOG_13802.3 </t>
  </si>
  <si>
    <t xml:space="preserve">RCDPGSIQAALPSGASVNFAYSLAANSTFQVPNSTTGYPENPQNLPSLCAVSVQVNSIGNSTYGFGLFLPDEWNERFLAVGNGGFGGGINYLDMGAGVRYGFAVMSTDTGHNSSLFDGLWAYQHPERVENWGHIAMHGSVVAAKAITAAYYEQNAHYSYYSGCSTGGRQGLKEAEFYPEDFDGIVAGAPAWWTAHMQPWTARVALYNLPATADYHIPPALFSVLNAEVIKQCDPQDGLTDGLVSDPQGCNFRPEALLCGAAAGANSTKCLTGPQIDTVYNLFTDYIGEGNKLIFPTFWLSSEGQPALISGPPNPLGSDYVKYFLGKGPSWNYTDYTDDIIALSDSINPGKATVGFDLSKYHARGGKILSYHGMSDALIPTGSTPYYYNHILRTLAPEGIDVDSFYKFFLVPGMGHCSGSLPGAPNAPWYFAGPNQQPVVGSTVYSTPGFENKEHDVLMAMMAWVEEGEVPEYVVGTKYANDTAANAVTRQRPLCMYPKQAQYTGEGDVDDAKNWECSGLY</t>
  </si>
  <si>
    <t xml:space="preserve">&gt;jgi|Stano2|7671|SNOG_14174.3 </t>
  </si>
  <si>
    <t xml:space="preserve">YVATRATDSVDAPVVQVKNGSYEGIYSAEYKQDFFLGVPYAQPPVGDLRFRSPVSLNQTWTGVKPAKKDSPRCVQWGTDVSIVSEDCLYINIVRPSGLDKNASIPVMIWIHGGGFVSGAGVEPVFNMTFLVQQSVKIGKPVIGINLNYRLGTFGFLSGSDEVKDFNVGLLDQRKVLEWVQENVASFGGDPKRVTIFGESAGAGAVGYQLIAHGGRDDKLFRGAIMESGNPINVHGSSDKSGLADNYNELNRRTGCDKATSPLECLRTLPYQQLYDTINQSGNSSVSLSAFGPVIDGDFLRKPGSVALAAGEFIHIPIMSGATSDEGTAFSSKPVNTEEEFEKMVIDLEQGKMSADFAKKILTVYPDDLSVNVVQSLGNQRPSASYGAQFRRSATYIGDLYIIASRRKTCETWAANNLPVYSYRFDVLPDGANVDMAITHFAEVSFVFNNYLGIGYDTKPFSSEPMTAVANFMTNSWLSYVYHLDPNEWRKTVAWSGLEPEWPVYNSSNPTNFVFDSNRTSYLEPDVFRKEAIQLINDNSLSVYGR</t>
  </si>
  <si>
    <t xml:space="preserve">&gt;jgi|Stano2|7892|SNOG_14458.3 </t>
  </si>
  <si>
    <t xml:space="preserve">APASYDNVSPSTNLDVLTKRANSAGCGKTPTLKNGVNSVNVNGKQRQYTLRIPTGYTNSKPYKLIFAWHPRGGSMNDIAGGGSDGAAWAYYGQQKKAAESAILVAPNGLNAGWANNGGEDIAFLDAMRKAIEADLCVDEAQRFSTGFSYGGGMSYSIACSRSKEFKAVAVIAGGLISGCEGGNDPIAYLGIHGINDNVLPIDMGRQLRDRFVKNNGCTAQSPREPGSGSGLHVKTSYAGCRSGFPVTWIAFDGGHGPAPVEGGGDSGARTYVSDEIWNFFQRVHLESGVRG</t>
  </si>
  <si>
    <t xml:space="preserve">&gt;jgi|Stano2|8578|SNOG_15451.3 </t>
  </si>
  <si>
    <t xml:space="preserve">QLTSKLTQITDFGPNPRNVEMHIYVPANLQANPPILVTPHWCGGTAQQNFEWRAWASAGDKYGFITIYPNTTNADRCWDVSSKATLTHDGGGDSLGIASMVRWALEKYHGDPDRVFVQGTSSGAMMTNVLIGAYPDLFAAGSAWAGVPFGCYAGDGFDVWNPDCAAGKIIKTGAEWAAIVHAAFPDYQAFRPKFQTFHGLADTTISPQNLKEQIKQWTAVLGVSETPSSTTQDTPLTGWTRYQYGDKFEAYEAAGVTHNIPTQDDLVIDYFDLRCQKSETTKCYSRRS</t>
  </si>
  <si>
    <t xml:space="preserve">&gt;jgi|Stano2|8674|SNOG_15575.3 </t>
  </si>
  <si>
    <t xml:space="preserve">ATLGKRAVTPGTLSQVTSFGTQPTKAGFYIYVPKKLAASPGVIVAIHFCTGSAQAYYNGSPYKTLSEQYGFIVIYPSSPHSGTCWDVSSKATLSHNGGGDSNTIANMVTWTISNYKADASKVFVTGSSSGAMMTNVMAATYPEMFKAAIVYSGVGAGCFASSSNGVDAWNSTCAQGNSIATPQAWANVVFNMYPNFKGDRPKMQVYHGSADATLRPANYAETMKQWAGVFGYDYSKPTSTQQNTPQSGYTRTVYGPKVEGIYAQGVGHSVPIRGSDDMKFFGFA</t>
  </si>
  <si>
    <t xml:space="preserve">&gt;jgi|Stano2|885|SNOG_06696.3</t>
  </si>
  <si>
    <t xml:space="preserve">MGLSGIKYEDLAYTSSQGFAAVGANNGHNGTGGLPFYNHPDTVIDFAWRSLHTSADVGKQLTKALYGTPHSKSYYLGCSLGGRQGIGNAEKFPSDFDGIVAGAPGVDFNNLYSWRAHFFPLTGAIGSRDSVTSNAWKTWIHDEVLKQCDMIDGVEDGIIENPGLCDFDPSRLLCAGNSTNNCLTQPQVLRLRQIYSDYKYPNGHTIFPAMQPGSEVNAADGLYAGTAWKPSEDWFKYVVYNDPSWNASRFNFEDAAVAERLNPGDIRTFPSLLSRFERRGGKLLIFHGRQDNQITSFNSDRFYKHLKGQRSYTDMDKWVRYFQISGMNHCSTGPGAWVLGQGGNAAAAGIPFQAENNVLKAMVDWVEQSVAPEHMQGTKFVNDSVALGVDFKRRHCRYPLYNAYIGGDHKNASSWECGHGITTGKP</t>
  </si>
  <si>
    <t xml:space="preserve">&gt;jgi|Stano2|9915|SNOG_03330.3 </t>
  </si>
  <si>
    <t xml:space="preserve">KTLTNKQYSMQVNGKNRNYFLNIPDNYDQSKPYRLIFTWHQLGGSAQKIVNGENPNAGGALPYYGLKAVADNSAIFVVPDGLNAGWGNQNGEDVTFFDQLVKTVEADLCVNTDLRFSTGFSYGGAMSYALACARPEMIRAVAVISGAQLSGCSGGSKPVAYYGQHGTSDSVLNVQMGRQLRDKFVANNGCTKLQSEPGPNGGNSVKTQYAGCKQGYPVTWVIHNGDHNPSQTNSGSTTPFAPGNSWEFFKQFT</t>
  </si>
  <si>
    <t xml:space="preserve">&gt;jgi|Stehi1|123295|fgenesh1_kg.11_#_252_#_contig00238 </t>
  </si>
  <si>
    <t xml:space="preserve">Stereum hirsutum FP-91666 SS1 v1.0</t>
  </si>
  <si>
    <t xml:space="preserve">GSCQSSRPTATVTNGSVVGVELPTFNQDFFGGIPYAQPPVGDLRLRHPLSINASFTNGSFDASDYSPICPGHGSDDVGYTLGEDCLTINVVRPSNVSAGADLPVMLWIHGGGYFMGSSRDTRYNQSYIVNRSVEMGTPVIGVSINYRVSHFGFLSSRQIHLNGLDNLGLWDQRLALHWVQENIAAFGGDPSKVTVWGESAGAMSISMHLIAFGGVQDPPLFRAAIMESGNPTVQMTYTPDLYQPFFDNLTAAVNCSEAQDILACLRAVPYDDFFAAGGNVSTAVSTWQPVIDSVFVPGFPSQQLKEGKYFNVPILNGANTDEGYSFGPGGINTEDDLIDALYASTLGFARNSTLRTLSSLYSSDPADGVPYGSGDLPSLKNGTLDKKADSIYGDLTMIGTRRNLVEIYSNTTTAWSYRFDHVPEYATIQEGVGHFVETPFVFNNPLPAGEAPTGTENPRGNSTDDLYLGLTMQSQWISFAVHLDPNFHGVDGVPYWPDYSNGTQNILYRNSTEGGTTLEVDNWRQAGIAFINEWSMDFGR</t>
  </si>
  <si>
    <t xml:space="preserve">&gt;jgi|Stehi1|126211|fgenesh1_kg.22_#_2_#_isotig08738</t>
  </si>
  <si>
    <t xml:space="preserve">MWLPMKEEAEGWYGRVLTVGNGGLNGCIDYGNLDYGSSFHFATIASDNGHDGVGGLPFLDSPEVINDFAWRSIHTIAQLSRVIAAHYYSPPSSLPLRSYYIGCSTGGRQGIQSALKFPGDFDGILAGAPAVDMQHLLGWSGIISRAVGAGSGKGRESAQFIDEEGWDLVSEEVLRQCDALDGRMDGIVTEPDECLFDPSLLLCGEESDEDVEREGNIKKRVCLTETQVDALKNIYSPLVGRDGETVLYPRFDPGAERIPMRNRVFAPEIFFYTFDWWRYAIYNDSSRTLDDFGLKDIEFADSINPGGVATWDGDLSKFRVRGGKILTYHGRMDPLIASGNSKRLYNLVFFTLSNTSNPTNPSSIEDFYRLFLIPGMSHCTGGPGAFHFGQRGPSALGTARNDSSHNALLPLVEWVEEGRGPEVIIGTEDSDDRKVREHCRWPGWRSVWRGSEGEDGRWVCEGTSGDP</t>
  </si>
  <si>
    <t xml:space="preserve">&gt;jgi|Stehi1|127673|fgenesh1_pm.1_#_970 </t>
  </si>
  <si>
    <t xml:space="preserve">ASVQKRLTSSLQQITSGFTNPTNVGFYVYKPTTVTTNPALIVALHECTVTGPGYFSGSPYAQLADQYGFIVIYPSSPHSGTCWDVSSKATLTHNGGGDSNSIANMVTYAISTWNVDSTRVFVTGSSSGAMMTNVMAATYPEMFAAGTVYSGVAAGCFVSSTGGVDAWNSSCAEGQVDESAQQWANTVFAMYPGYTGSYPKMQEYHGTADTTLFPPNLNEEVKEWCGVFGYSATAPTTVQDNTPLPGYTKSVYGPNLQGILAQGVGHTVPIQGDQDMEWFGITGGGASVPAGPTSTVPTSTSTASAPGQTLYGQCGGIGWAGPTSCASGSCKASNSYYSQCLP</t>
  </si>
  <si>
    <t xml:space="preserve">&gt;jgi|Stehi1|151150|gm1.80_g </t>
  </si>
  <si>
    <t xml:space="preserve">FDGNSTCASLADSLQLENTTIISITHVSANTTVATAGSCQSTAQVSSDLCRVFAQVNTTSSSAVKFEMWLPDEWFGRFITVGNGGLGGCIDYSNLDYTSSFHFAAIGSDNGHDGDTCVFFLDHPEVINDLAFRAIHVSAERGKDIVQQYYNTTPAKSYYLGCSTGGRQGMKSALMFPDDFDGIMAGSPASDFNHLLGWSGLLSRAIGAPGTSSPSFIPDSLFPSVSAAILQQCDLLDGVKDGIITEPDDCFFDPSVLLCGTSTAGNDTNSCLTADQIEALNKIYSPVVSSEGVVLFPRLDPLAENQTSRELFFNGSMFQFTDGWWPNAIVNNTNFSFADFGVKDLVFADTINPGGIATFDGNFSEYRALGGKIVTYHGRFDGLIASGQSKRLRNLISSTLTPSNLDDFYRLFLVPGMEHCTGGPGAFNFGQDGTSLAVARNDSAHNGLLALVEWVEGDVAPGSIFGTAADGSVREHCRFPAFKSRFNGTDFECVEVA</t>
  </si>
  <si>
    <t xml:space="preserve">&gt;jgi|Stehi1|64143|e_gw1.14.261.1 </t>
  </si>
  <si>
    <t xml:space="preserve">AIIDGNSACSALQSSLQLENTTILDVAYVSANSVVTTAGSCQFSANVTSSICRIYAQVNTTETSSVKFEMWLPDEWYGRFITVGNGGLGGCIDYSNLDYASSFHFASIGSDNGHDGDNGVHFLDQPEIINDFAWRAIHVSAELGKSIAQKYYNTSASKSYYMGCSTGGRQGMQSALKFPDDFDGILAGAPAVDFNHLLAFSGHCGRAVGAPDGTTNTSFIPDQLWPVVSTAILDQCDMLDGVADGIITEPDDCDFDPKVLLCGTGTGNDTSPCLTEEQVEALGIIYSPLMDTNTDEEIYPRFDPGAEASTQRPLYFNGSIFSYTHDWWQNVIYNNTNYTFNDWGMGDIEYADEINPGGVATWDGNFSAYRERGGKILTYHGRFDGLIASGKSKRLHNLISSALTPSNLDDFYRLFFVPGMAHCTGGPGCFNLGQRGDSIAVASNDSAHNALLALVDWVEGGAAPDSIIGTSSNGTVREHCRWPEFESEWNGTEWVCAATT</t>
  </si>
  <si>
    <t xml:space="preserve">&gt;jgi|Stehi1|73397|estExt_Genewise1.C_2_t40155</t>
  </si>
  <si>
    <t xml:space="preserve">MIWWTSNPDAVIDFGWRAMHTAVDSGKTVVSNYYGSSANKSYYTGCSDGGRQGLQSFQMFPEDFDGVVVGSPAAWLSHQQAWSIWMTKHVFPVNGSSWIPSDMWSVIGDEVIKQCDTIDGVADGIINDPWRCYFRPETLACRSNSTDSCLTSDQIDALNKIYHPWIDVNQTYVFDGYLPGGEAQYDSVHLASTAPDSIGLDFFEYLVYNDTNWDWQTLTYADAVFFEELNPGQMIANSHDLTEFAGESHNGKVIHFVGLGDPNISPGQSLHYYRQVEQYMNLNSDLDIDDYYRFFPVPGMAHCSGGIGANAFGAADTSSATPPLAFDADHSALLAMVQWVEEGIAPSKIIATKYVDDDSSNGVNFTRPICMYPQEITYTGNGSIWNATNFDCE</t>
  </si>
  <si>
    <t xml:space="preserve">&gt;jgi|Stehi1|73641|estExt_Genewise1.C_3_t10033 </t>
  </si>
  <si>
    <t xml:space="preserve">QSPRPTASVTNGTVVGVELPTFNQEFFGGIPFAQPPVGDLRLRLPVSINSTFPNGTFDASEYSPICPGHGGDDVGYSLDEDCLTLNVLRPMNISAGANLPIMLWIYGGGYVMGSSRDTRYNQSYTVSRSVEMGTPVIGVSINYRVSHFGFMNSRQIFDEGLSNIGLWDQRLALTWVQENIAAFGGDPAKVTVWGESAGAMSISMHLIAFGGSDDPPLFRAAILESGTPTTQSYETPDLYQPAFDSFTAFVNCSDAQDVLACLRAVPYDLFFAAGGNISTATSNWEPIIDGNFIPAFPSQLLKQGKYVNVPILSGANTDEGVSFGPGGINTEDELIDALFATSFGFARNSTLRNLSSLYSSDPTDGAPFGTGDLPSIKNGSLDKKADAIYGDIMMIGTRRNLVETYSNTTTAWSYRFDHLPEYLTVQEGVGHFVETPFVFNNPLPPGVAPTGTANPRGNSTDDLFLGLTMQSQWISFAVHLDPNFHGVEGIPYWPDYANGTMNMVYHNSTEGGTTVEVDNFRQAGIAFINEWSTDFAR</t>
  </si>
  <si>
    <t xml:space="preserve">&gt;jgi|Stehi1|96691|estExt_Genewise1Plus.C_6_t20394</t>
  </si>
  <si>
    <t xml:space="preserve">MQGSSTSRPSCDALRSTLRLENTTILEVAYIQANSSITTPGSCQSSATVSSPLCRIYAQVNTTESSSLKFEAWLPDLWYGRLITIGSGGLSACIDYNDLDYTTSSFHFAAIASDSGHDGDTAAPLMNEPEVINDFSFQAVHASAELGKQVVQQYYSRSAAKSYYTACSNGGRQGMQAALLYPQDFDGILAGSPAVDFNHLLGWLAILGRDVGAPNGNSSSSFIPDALWPVVSAAIMEQCDLLDGVADQMLTEPDDCFFDPSVLLCPPSVANADSDACLTADQIVSLEKIYSPLINDKGVELWPRYDPLAENTTLRQLTFSGSIFSYPTSWWQNTIYNDTNYSFDKFGIQDIEFADTINPGGIAAFSGNFSAFRQRGGKIVTFHGREDGLIASGNSKRFYDLATSTLSLPNLDDFYRLFLVPGLAHCFYGPGAWKIGQSQLGSGVVVNDSAHNLLLALVDWVEGDTAPGSIIGTGDDGSTREHCRYPRFKSQWNGTAWNCVEI</t>
  </si>
  <si>
    <t xml:space="preserve">&gt;jgi|Thite2|2015229|gw1.2.1425.1</t>
  </si>
  <si>
    <t xml:space="preserve">Thielavia terrestris v2.0</t>
  </si>
  <si>
    <t xml:space="preserve">DGCYGEGASDLGYPNYAYNLPQLCAVTVNVSTYRFGLFLPMTNWQGRFLAVGNYAFQGGINWVDMTPGPHYGMATMSTDTGHISSPAADTAMDWAKNNPRAQADWGYVAMNGSITYAKLLTEQFYRALGGGSTVLNRSYYSGCSTGGRQGLKQIQINPQSIDGALIGAPAWQTDHLMPWITKIASYNLPESDPKVLGPAQWTLLSQIAAATCDGLDHVTDGIISIDNCRLIAANFTAYTCGNPGTDPSNCLSPAQVTTAQAMYSDYYLGDDSSGNGTLVYHGPNPGSEADWAAYLTAGLPSGFDQAWAANFLGDAGDRDADSVFAKSVAQDPGGATADAFDIRAFRDNGRGGGGKLILYHGLADGVLPTRGSLLYFNRTAQVTGDGTDAAAAMASWFRYFQIPGMRHCWGSDVGAPWMIGGAGQPASIYAMDQTGYSVPGRLRDPRYDALQALIEWVENQRPVDSLVATSWRPNSGAVWRERPLCPWPRTAVLKAPGLDETVADNWQCS</t>
  </si>
  <si>
    <t xml:space="preserve">&gt;jgi|Thite2|2078736|estExt_Genewise1Plus.C_chromosome_3_t30335</t>
  </si>
  <si>
    <t xml:space="preserve">MALHRGLAAIAVFFLVANALAASSGFWRDRQTAPSGSGSRCNSTWFARTVPAGATVEKVAVVQQGGTYGEGVADSAYPTDPTDLPALCAVTVRVQSSASSSYRFGLFLPDEWNSRFLVVGNGGWAGGINWLDMAVGPRSGMASLSTDTGHSSGTTDSAWARSEPEKKTDWGWRAVHGSTVLGKQLVSSYYGDKQRLTRSYYSGCSTGGRQGLKELQLFAESFDGALIGAPAWWTSHLNTYLTQAGLYNLPATDGKHLSLADMSLIANEVTRQCDSADGVADGIVSSPELCKPDLTRLLCPSTTPNNTLAPCLTQAQINTAQNIYNPFTSASTNILHPGLTPSSEPQWWLVLGGDEPSPFGVGYARDFLYDDGGWDWRTFDAGVVAFAEAADPGNATAADFAALARVRQRGGKLLLYHGLADGQIPAGDTELFFRRVVEVLGAGGGRGGSGAAGGERAGKEEEKAAAADGVADFLRMFLVPGMGHCFGTSVDAPWDFGGAMQAGVLGSSVRSVPGFEDADHDALMALVEWVEHGRPVDRLVATTWNSPLDAASGVKRQRPICAWPKKAVWDGKGNVDAAARVGKGIIASSTGLLLKTLGLRVSCIKIDPYVSVDAGLMAPAEHGECFVLCSGGEVDLDLGNYERYLSVRLTSDHNITTGKTYLNVIERERRGDYLGKTVQIVPHITDSIKDWIRRVSKIPVDGSSDEPDVCIIELGGTIGDIESMPFIEALTQLRHEAGSGNFMVIHVSYVPTVHGEQKTKPTQHAVKSIRSYGLIPDIVACRCETPLAESTIAKLALHCQVEKDQVLVVRDMPTIYQVPLLLSEQKLIPQLRSKLALDRVTISPAMAARGADLWETWKTVVTPIYQDEVKIALVGKYVTCQDAYLSVVKALEHSAMRIRRKLNLMWINSEDLEPTNKGGAAQTKYHKAWHDVSTASGIIVPGGFGHRGTEGMMKVSQWARENEIPFLGVCLGFQVAAIQYARDKCGMPEATSEEFDAQAKDRVVVNMPELDREKMGGTMRLGLRKTIFQPDSEWSRARSLYGGVEVIEERHRHRYEINPELVETLEKAGLHFVGKDETGQRMEIFELKDHPFYIGTQFHAEYQSQVLNPSRPYLGFVAASAGCLDAVIKQQPVEPFNMITVNGTAK</t>
  </si>
  <si>
    <t xml:space="preserve">&gt;jgi|Thite2|2110888|fgenesh_kz1_kg.chromosome_1_#_4847_#_35522</t>
  </si>
  <si>
    <t xml:space="preserve">MRFRLVHAAFASSLAAVAQCSGSNSCSNGNGNDNSFQQRCSKLASQLKIENATVWFSEYVAANTNISFSDTDPSCGQGPLSVGVDFCRVALRVATSSRSSISMEAWLPRNWTGRFLSTGNGGLNGCLSYDDMAYTTELGFSTVGANNGHNGTSGAPFLNNPEVVTDFAWRSVHTNVVVGKSISKTFYRQQHKKSYYLGCSTGGRQGFMSAQSFPDDFDGIVAGAPALDFNNLNSWSGHFYLLTGAAGSPTYLTPDQWTAVHQDILAQCDGIDGAVDGIIEDPELCQYRPESLICPPGTPANTSTCITGTQAATVRAVFSDLYGQNGTLVYPRMQPGSELLGEAYIYYAGQPFQYSVDWFRYVVYNNPNWNPATLGPADYAYSDALNPADIRTWSGDLSAARARGVKILHYHGQQDQIITSANSPRYYNHVAQTMSLPSSALDDFYRFFRISGMGHCSGGPGAVFIGNQRANTASLDPDQNVLTAMVRWVEEGKAPDAILGTAFVNGTAGGQIAFQRWHCKYPLRNTYTGKGDPKDPDSWKCVV</t>
  </si>
  <si>
    <t xml:space="preserve">&gt;jgi|Thite2|2117532|fgenesh_kz1_kg.chromosome_3_#_1236_#_86707</t>
  </si>
  <si>
    <t xml:space="preserve">MSQVQRWGDEYGGVIAGAPAFRFAQQQVLHVLSSTVEKMLDYLPPPCELAKIVNATIAACDGLDGRSDGVVSRTDLCKLKFNLKSVIGESYYCAAKNSTSLGSGFNKAKRQAPGSQTSYQLEQSGTVSAKGVAVAQAIYDGLHNSAGERAYLSWQIASELADASTTYNSAIGAWELNIPSIGGEYVTKFVQLLDLDNLPSLDNVTYDTLVDWMTTGMYRYMDSLQTTLPDLTTFQSSGGKLLHYHGESDSSIPAASSVHYWQSVRSVMYPSLSDEQSLAALADWYQLYLVPGAGHCGANPLQPGPFPRNNMNVMIDWVENGVRPSRLNATVSSGKYAGETQMLCQWPTRPLWRSNDSSTFDCVTDAASYESWTYTFPAFKVPVY</t>
  </si>
  <si>
    <t xml:space="preserve">&gt;jgi|Thite2|2117584|fgenesh_kz1_kg.chromosome_3_#_1288_#_87223</t>
  </si>
  <si>
    <t xml:space="preserve">MGHPLTCASLPSPVFTTPIFSMAASLSAACVPSTFTGLSFFGASVLSLEASLVANYSASVPAELRFTQPAIDVHGATFCNVTVSYTHPGQNDNIIVETWLPVENPSWNGRLQAVGGSGWDAGRVPVSYQGMAGAIGDGYATTTTDAGLGANPDPSRVALASPGNINWYTLTNFASVALNDQAVIGKALVARFYGRPPSFSYWNGCSQGGRQGVMLAQRYPRAYDGIAAGAPVLWTSRVGLALFWPQQVMHLLGAYPRGCEVDALSAAEGKALWHGLDPGADLVTQGSGPFVIPGVAATDCSSGICVGVPSSLALLWMTQYLARGDPSFNPLNLTHAEFDDLLHLGRQLFRSAVDTDDPDLSRFRDAGGKMVTFHGLADGEVASKSTRQYYQEVEALVPDVHKFYRHFEVPGLGHCSGKSSGQPASLFEQLRAWVESGVAPEQTPVNVTVLGGAVQSRILCPYPQVAKFDNARCRDRVDVSCWSCSSGPSRGWSGHFWARLARSYFG</t>
  </si>
  <si>
    <t xml:space="preserve">&gt;jgi|Thite2|37555|Thite1.e_gw1.1.1766.1</t>
  </si>
  <si>
    <t xml:space="preserve">MQPSTPLRRAQAALTRVNDFGPNSSNTKMYIYVPSKLAAKPPIIVAIHYCTGTAQAYYSGSPYAQLADQKGFIVIYPESPYSGTCWDVSSRAALTHNGGGDSNSIANMVNYTLNKYNGDPSKVFVTGSSSGAMMTNVMAATYPEMFAAGIVYSGTPAGCFYSQSGGTDQWNSSCANGQIHSTPEVWAKMVHDMYPGYNGSRPKMQIYHGSADTTLYPSNYNETIKEWCGVFGYDYTKPDTTQANTPQARYTTYTWGDHLVGIYAQGVGHTVPIRGSDDMKFFGL</t>
  </si>
  <si>
    <t xml:space="preserve">&gt;jgi|Trave1|122476|e_gw1.5.794.1 </t>
  </si>
  <si>
    <t xml:space="preserve">Trametes versicolor v1.0</t>
  </si>
  <si>
    <t xml:space="preserve">LDQPSVKLDDAVFTGTISGNVSKFLGIHYAKPPVNDLRLRAPVPSDPYSGKSTVNTFGAACPQQAIQFPLPAGFESTVANFLINGIYQGDNPSSEDCLTVNVVVPYGTPPDAKLPVAVWIFGGGFMDGSPNSYDGGVIVQRSIDLGEPVVYVSLNYRLSAFGFLSSKEVQDAGVANLGLQDQRQALRWVQKYISAFGGDPSRVVIWGQSAGSMSTATQMLLNGGDTEGLFHGAFMQSGSPLPVANVTRGQVHYDAIVAQTNCTGSADTLACLRGVPYATFKAAADAAPGLLSSDGVIPTFLPRPDGQFLVDVPQKLVVSGQVANIPIVSGDCDDEGTVFALMAVGNITTDDELRAYLGARFLLPNISSADLDQLLALYPVDPSAGSPFDTGSANAISPQYKRVAALNGDIVFQSPRRFFLSQRADKQPVWSFLSKRQKTTPIIGAEHGSDLSGNMYAPGDMTDFLIHFVNHLDPNGANGSVTPAWPRYTPESPQLMTFVDGATPLVISEDTFRADAIALVQELSLKYLL</t>
  </si>
  <si>
    <t xml:space="preserve">&gt;jgi|Trave1|123475|e_gw1.6.1365.1 </t>
  </si>
  <si>
    <t xml:space="preserve">SRPRQTSPSDDCLGFSPSGPDGVVLAERTYYPANTTVKITNEYLGFSSSTLPAFCRLQLLITTNATAGSFAHTEIWLPDADAWNERLLTIGGGGLSGGEDVLALGTRAIPQGFAGVSTNGGHNSSAFDGSWAGPHNDNAVVDYAWRSIHLSVLTAKDLVQQYYKQAPVRSYFQGCSNETQLFPDSFDGMVVGSPANWFSRLVSWGAHLSQLVEPATSSRFIPEATWKNVIAPEVMKQCDALDGVTDNVINDPTVCNFNPETLACTSDQDTTTCLNADQLAVLPQIYADYYENGEFVSTGFNLGGEDAYFTNFLAETPSPLVTEWLEYMVLNDTTWTLDQYNSSVYKIADAVDPGTTNAMDPNMSTYAAAPYNGKVLHYVGLTDEIISPRNSMYYYNTVREQASSVGLNVDDYYRLFPVPGLNHCFGGHGANSFGGATQQTVAFDAEHDVLAALMRWVEDGVAPERIVATKFNNDTLTDGVAFTRPLCKYPATAKYIGGAEDDAASFECA</t>
  </si>
  <si>
    <t xml:space="preserve">&gt;jgi|Trave1|126658|e_gw1.7.252.1 </t>
  </si>
  <si>
    <t xml:space="preserve">SGPTAGSQRSCSSFGPTPLAGVAFTGTTHFAANTRVNISNVYSSIDETNLPAFCRVELVVTTNATAGTTALAEVWLPDDWNGRVLTVGNGGLAGGVTVTELGHVAIPQGFAGISTNTGHDGDTDDGEWAGPHNDNAIVDWGWRALHLSVLAGKRIVEEYYGTAANKSYYLGCSTGTLKEVQDFPDDFDGVVVGSPANWQTHLQGWSIHMNLNTQPSTSPHFITEDVWNDVLAPEVMRQCDALDGLSDGIINDPRICSFRPETLTCRAGQNASTCLTGDQIGALRRIYADYYEADQTYVFGGYYPGGETEYYKGLVGKKQFDIGLGYFQFMVLNDTNFKIHDYNATVLKITDRIDPGQSNAINPNLTAFAGPQHNGKLLQYVGWADQLISPGNSIHYYTTVDEFTRANTTMDIDDYYRLFLVPGMNHCEADNCMYVQGGFAANAFGAVEQASNDNPPLSFDPQHNILAAMVQWVEEGVAPDTLTAANYVGNNVSNGVGFTRPLCRYPTTIRYKGGDPDSADSFECA</t>
  </si>
  <si>
    <t xml:space="preserve">&gt;jgi|Trave1|131278|e_gw1.10.1235.1 </t>
  </si>
  <si>
    <t xml:space="preserve">ETTPRGSKASCAQFSPSNISDVTLTAATYFHAHARVDISNVFSSINTTDLPAFCRVELKIVTNATAGSFAVTEVWLPDAWNGRVVTVGNGGLGGGVTVEDLGAVAVPQGFAGISTNTGHNSGVADGAWGGPHNDNAIVDWGWRAIHLSVLAGKEITKQYYHKVAKRSYYVGCSTGRLKEIQNFPDSFDGIVVGSPAAWMSHLQPWSVHMSLNVLPATSSRFIEPSVWTDVIAPEVLKQCDALDGVTDGIINEPRACFFRPETLTCTPGQNTSTCLTEDQITTIHKLYADYYVGDQTYVFGGFYPGGEKAFGTGLVGNPPFPLSQDWFRYFVLNDTQWTQEQYNTSLLALGEQLNPGQSDAVTPNLTAFADAPHNGKVLHYVGWADQLISPGNSLHYYETVHAFARANTSLAVDDFYRLFPVPGMNHWCSGPGANSFGGGSSQKPPLSFDAEHNILGALMRWVEDGIAPSKIVAVKYKDDVPANGVAFTRPICKYPSAVRFRGGDPNSASSFFCA</t>
  </si>
  <si>
    <t xml:space="preserve">&gt;jgi|Trave1|131746|e_gw1.10.377.1</t>
  </si>
  <si>
    <t xml:space="preserve">MGGADAVRRKNSPSAACLDFTPSGPPGVVLTERTYHPANTTVAISNDYLGFGSSSLPAFCRLQCVITTNATAGSFANTEIWLPDATAWNKRMLTVGGGGLAGGGMNGRGVPVFAGVATNGGHNYSGFDGTWGGPHNDNMLIDFGWRAVHLSVLAGKDIIEQFYNQAPKGSYYLSCSTGKPDVFTVLKETQMFPDSFDGVVVGSPANWMSRLVSWGAHLSQLVEPATSPHFIPQATWTDVIAPEVMKQCDALDGVTDNVINDPSACHFRPETLACAPSQNPATCLNADQLAILPQIYEDYFEDGKFVFTGFNLGGEDVYFTDLTSETPNPLITNWLQFMVLNDTTWTIDQYNSSVYKIADAVNPGNANAINPDLSAFSAPLHNGKVMHYVGLTDEIISPRNSFHYYDTVRDDALRRGVNVDDYYRLFPAPGMDHWYVMTEDTQGGHGANSFGGPFQQVVPNDPEHDILAALIHWVEDGVAPTTIIATKFNNDIAADGVAFTRPLCMHPMKARFRGGDQNDAASFECV</t>
  </si>
  <si>
    <t xml:space="preserve">&gt;jgi|Trave1|141077|estExt_Genewise1.C_2_t10400 </t>
  </si>
  <si>
    <t xml:space="preserve">AEWGQCGGIGFTGATTCVAGTTCVTLNAYYSQCQPGAAAPAPTSAPQPSPTQPAGPAPSNPSTPTGPGLSSIPASTLHQITNFGANPNNIGMFVYKPARVAANPPLIVASHYCSGTAQAYFTGSKFAQLAETYGYVVLFPNSPHSGTCWDVSSDATLTHNGGGDSLGIASAARFAIANWDVDANRVFAVGTSSGAMMTSVLAGAYPDIFKAGIVDSGVAFGCFAVPGQPDDSWNSQCSTGEMILTGQQWAQKVYNAFPGYTGARPKMQVWHGTIDTTLYPQNFWEEIKQWTTVFNYPSTPVSNVSEPYLPNGYSNATFGPMFQAILAQNVGHTVPLFEQQYLQFFGIA</t>
  </si>
  <si>
    <t xml:space="preserve">&gt;jgi|Trave1|161949|estExt_Genewise1Plus.C_2_t60062 </t>
  </si>
  <si>
    <t xml:space="preserve">QSAVWGQCGGIGWTGATTCVSGSACIKQNDYYSQCQPSAASPPVTTVTPTLPPSSPTSTTPTGSAPSGLSTIPASQLFKISNFGPNPNNVAVYVYKPARVQSKPPLIVASHFCTGTAQAYFSGSKFAQLAETYGYVVLFPSSPHSGTCWDVSSDATLTHDGGSDSLGIASAARYALANWGVDPARVFAVGTSSGAMMTNVLAGAYPDVFKGGVVDSGVPFGCFALPGQAQDSWNAQCAQGQLVLTGAQWAQRVLNAYPGYTGARPKMQVWHGTADTTLYPQNFFETVKQWTTVFGYPSTPLSNVSESYLPRGYSNATYGPNFQAILAQGVGHTVPLYEQQYLQFLGIA</t>
  </si>
  <si>
    <t xml:space="preserve">&gt;jgi|Trave1|172959|estExt_Genewise1Plus.C_10_t30150 </t>
  </si>
  <si>
    <t xml:space="preserve">ADAAVHRQGSLSDDACLGFSPRDLPGVTVAQRTYYPANATVQISNDYIGIASSNLPAFCRLQLVITTNTTAGSGAETEVWLPDEWNARMLTVGSGGLAGGADVLALGTRAVSRGFAGVSTNGGHNSAATDGSWGGPHDDNAIVDWAWRAVHLSVLAGKEIVKQFYNEAPKKSYYLGCSTGGRQGLKEIQLFPDSFDGAVVGSPANWLSRLTSWGVYLARLVEPATSSRFIPQEVWTGVITPEVMKQCDALDGVSDRVINDPRLCNFRPETLACRPSQDPSTCLNADQIAALRHIYADYYEDGAYVFGGFNPGGEDVYFSTYFQAGPSPLPTGWLEYMVLNDTEWTIDQYNSSVYKIADKINPGDANAIDPDLRAFAAPPRNGKVLHYVGLTDDVISPRNSFHYYDTVRAHVARSGPGGLDVDDFYRLFPVPGMNHCTVLTSGGHGANAFGGVSQPPVAPDAAHDILAALLRWVEHGVAPTTIVATKFRNDTLSEGVAFTRPLCKHPLVVRYRGGDPDEAGSFECA</t>
  </si>
  <si>
    <t xml:space="preserve">&gt;jgi|Trave1|175517|estExt_Genewise1Plus.C_14_t10466 </t>
  </si>
  <si>
    <t xml:space="preserve">APQVTIGSTTIVGTQNTGQTEFFGSIPYAEPPVGQLRFAPPVLKADPGVASLDASAYGPSCPVGGSSNPVEDCLTINVLRPVGTASGAGLPVMVWIYGGGFQSGDASGYDGTGFAIAGINRGTPFLYVNLNYRLGVLGFPQGQEATSRGALNLGLKDILTALEWVQQNIAAFGGDPAKVTIFGQSAGSIAVANLFLNSNLESLVRAAIFESGAQSSLPMFPGAHRDQDWQNFVAAVPQCSGASSTDTFDCLRQADITAIVSGQSSASGQAGEQFPWTPVIDGAGGVIPDLPSTLLAAGQFSRLPFISGSNLDEGTQFVSTTLSSDDQLTQFFDNFVNPAGGASAAQQTQIDDLIQLYPDDPSQGSPYGTGSNTFGLGSEYKRAASIAGDIWFHSIRRAWNQAASAQGVPVFAYLFTDPQAAGNPSQGGESCPVLLSYVFGAPGAAPASTLSATMKDYWISFATSLDPNDGKGNDRPQWLQYTSSSQVVMQLQGGNTTIIPDTYRAEQISFINSQPATFNH</t>
  </si>
  <si>
    <t xml:space="preserve">&gt;jgi|Trave1|43877|gm1.2761_g </t>
  </si>
  <si>
    <t xml:space="preserve">QAAVFGQCGGQGFTGPTTCASGSTCVEQNAFFSQCLPSASAPPTTTVAAPPPSGAAPTDLSAIPASTLHQITNFGTNPNNVGMFVYKPKKLQAKPPLIVASHFCTGTAQIYFQGSKFAQLAETFGYLVIFPSSPHPDLCWDVSSAQTLMHNGGSDSLSIANVARFALANWGVDPNRVFAVGTSSGAMMTSVLAGAYPDIFKAGIVDSGVAFGCFASSGPLDTFNEVCASGNVIMTGQQWAQKVFNAFPGFTGTRPKIQTWHGTADTTVFPQNFFEQIKQWTTVFGLPSTPVSNVSESFLPKGYSNATFGPQFQAILAQGVGHTVPLFEQQYLQFFGIA</t>
  </si>
  <si>
    <t xml:space="preserve">&gt;jgi|Trave1|48030|gm1.6914_g </t>
  </si>
  <si>
    <t xml:space="preserve">AQVTVKLDDATVIGTRNGTVTQFLGIPFAQPPVGKLRLQLPQPIPRFSGTINATTFGNQCIQQSVPPPDIPPGLPAAISTFLGIGKPNHDSIPAIPQSEDCLNINVIVPAGTKPGDKLPIAAWIYGGGYQVGSNAVQPGAVVVNRSIELGQPIIFVAMNYRLSAFGFLGGQEIQKAGLGNLGLQDQREALRWVQKHISAFGGDPTKVTIWGESAGSQSVAFQMVTNGGHTEGLFRAGWMESGSALPSGDFSKLQPTFDFIASETGCASANDVLECLRQAPVDAITAAMNRTPTFLGFQALNTPFMPHADGVFLRDNPQKLVLEGSVADVPFVIGSNEDEGTLFTLASLNLTTEQELTAYLKGNYFPNASDATIARLLELYPADPAAGSPFGTGDNFTFTPVYKRLAAFQGDFIFQATRRFLLDQRSGKQVARSFLSERNKVTGLGAAHSTELAIIFGGQDMTDFLVRFVNTLDPNGGPEIHWPAYTSESPQLLAFVDGAKPLEVIPDTFRKDAMDFVTQLGLAQPI</t>
  </si>
  <si>
    <t xml:space="preserve">&gt;jgi|Trave1|51358|gm1.10242_g </t>
  </si>
  <si>
    <t xml:space="preserve">DATARGSEAACKQFSPSNIQDVALTAATYFPANARVDITNVFSSINTTDLPAFCRVELKITTNATAGSYAITEVWLPDAWNGRTLTVGNGGLGGGVTVSDLGGVAVPQGFAGISTNTGHNSTSGDGSWGGPHNDNAIVDWGWRAVHLSVVAGKEIAKQYYRQAPKRSYYAGCSTGGRQGLKEIQIFPDSFDGIVVGSPANWMSHLQPWSVHMSLNVLPANSLCFIPQSTWDNVIGPEVMRQCDALDGLLDGIINDPRACSFRPEALTCTPGQNMSTCLTEDQIGALHRIFADYYEADQTYIFGGYQPGGEKAYATGLVGNPPFPLPQDWFRFFVLNDTQWTQDEYNASIITLGEQLNPGQSDAITPNLTAFADAPHNGKVLHYVGWADQLISPGNSVHYYETVHAFARANTSLAVDDFYRLFPVPGMNHCGVRRMLRSNADVGGQAANAFGAVMQPQPLSHDAEHNILAALLRWVEDGVAPSAIVGVKYKNDVPSDGVAFTRPICKYPSTVRFRGGDPSSAKSFFCA</t>
  </si>
  <si>
    <t xml:space="preserve">&gt;jgi|Trave1|69240|estExt_Genemark1.C_2_t20148 </t>
  </si>
  <si>
    <t xml:space="preserve">TARDSQASACAQFAPDDIPGVTVTAATYFPAYARVDITNIFSSINTTDLPAFCRVELKVTTNATAGSFANTEVWLPDAWTGRTLTIGNGGFGGGVTVADLGGIAVPQGFVGISTNTGHNSTVLDGSWAGPHNDNAIVDWGWRAIHLSVVAGKEVASQYYDQTPKKSYYAGCSTGGRQGLKEIQMFPDSFDGILVGAPANFMTHHEAWAAHMSLNVLPVTSSRFIPESVWINVIAPEVMCQCDALDGLSDGIINDPRVCSFRPEVLTCTPGQDTSTCLTGDQINALHRIYADYYEADQTYIFGGYQPGGEKLYARGLVGAAPFPLLQDWFRFFVTNDTQWTPDQFNASLITLSEQVNPGQADAISPNLTAFAGAPHNGKVLHYVGWADQLISAGYSVHYYETVHAFAQENSTLAIDDFYRLFPVPGMTHCVVCFFPHASGGQAANAFGAVSQPAPLSLDAEHNIIAAMVRWVEDGVAPSQIVGVKYNNDLPSNGIAFTRPICKYPTTVRYQGGDPNSASSFVCG</t>
  </si>
  <si>
    <t xml:space="preserve">&gt;jgi|Trave1|72294|estExt_Genemark1.C_6_t20231 </t>
  </si>
  <si>
    <t xml:space="preserve">AIKSATVKLDGATVVGTSDGTVTQFLGIPFAQPPVGKLRLQLPQPMRRYSGVINATTFGNQCLQQTIPPAVFPNTTALPAAITPFIAAMAVPPPVPQSEDCLNLNIIVPAGTKPGDKLPVAVWIFGGGFQIGSNAVRPGQNVVNRSIEIGHPVIYVSMNYRLSAFGFLGGREIANAGLGNLGLQDQRESLRWIQEHIGAFGGDPTKVTIWGESAGSQSVAFHMLTNGGNTEGLFRAGWMESGSISPAGNVSKIQPNFDFIASETGCADEIDILECLREVPASVIQAAMDKTATFLSFQALDTPWMPHADGLFLVDNPQRLLLEGKIANIPFVIGSCKDEGTLFSLASLNLTTSNEVGAYLSSNYFPNAPKENITRLLDLYPSNPALGSPFGTGDAFAFSPQYKRLSAFHGDFLFQAARRLLLQQRSGKQVMRSFLSERNQVTGMGATHTTELANVFFGGDMTDFLVRFVHTLDPNGGQELHWPAYTAESPQLLLFANGKKSLKIIPDTFRKEANEFLVQLSFEQPD</t>
  </si>
  <si>
    <t xml:space="preserve">&gt;jgi|Trave1|72308|estExt_Genemark1.C_6_t20266 </t>
  </si>
  <si>
    <t xml:space="preserve">ASPSVKLGKATVVGTGDGVVSQFLGIPYAQPPVGDLRLQLPKAVTSYKGTLNATTFGNQCIQQSLALPDLPDNVPPAIPATLSALVSVEVQGPTQSEDCLNLNVIAPAGAKSTSKLPVVFWIHGGGFQVGSNAVEPGEVVVNRSIAIGEPIIFVATNYRLSAFGFLGGSEVKDAGLGNLGLHDQRLALEWVQSHIAAFGGDPAKVTIWGESAGSISVAAHMIASGGSTGGLFRAAWMESGSAFPSGDITKVQPTFDFITSQVNCTSASDKLACLRTVSTEDIRAAMDQTPTVISFEALNIPYWPHADGVFLKDHPQKLVQQGSVAKVPFVAGSNEDEGTLFSLSTLGLNSTDDFAGYLKGNYFPDASNGTIETLMSHYPEDPATGSPFDTGDDFEITTVYKRMAAFQGDLIFQAPRRFFLSERSAKQPAWSFFSQRNKIPGLGAIHSSELSVIFGGQDMTDYLVRFVTTLNPNGLGAYFWPNYLPNCTQLLTFLDGDTTLDIIMDDFRQNATDFLTQLSLEQPI</t>
  </si>
  <si>
    <t xml:space="preserve">&gt;jgi|Treme1|27125|e_gw1.2.190.1 </t>
  </si>
  <si>
    <t xml:space="preserve">SPISTRANDTVPRIPQVTIIPSTSNGEGITLTGVAYPQFKQDVYLGIPFAEPPVGDLRFRPPQSKVYNSSSFNATVQSPACLQNPNTSLSGDSGISEDCLYLNVYTPEGWGPQSPPIPVMVWIYGGSYQAGATSSYNATALMARGMATNRPFIFVAVAYRLNILGFGYGAEIATNNAANLGLRDITLGLQWVQDNIWAFGGDPTQVTAFGQSAGAISISLLYLNQNTTLFRSAIMESGAQSVAPLGPTATTWQVGYDLLTEFSGCAAVAAAAVAGNSTSNSTTVVGSAAYNQSTFELGPSIDGDLIPDSPHTMLQEGKFAQIPFISGNCLDEGTSFVPTSVTNETQVGLYIEAAEPVHPNVSIIGDLFQLYPNNATLGSPYGTGNETFGFAPEFKQIAAIVGDAQFQANRRWFLEQARAHGQSDTWSYLWTEPPAGLAAYRGVAHSSEVYYVFGFTTPETGYNASQVALASRVEDYWINFAYYTDPNGPSGTTSNLTYWPAYGSNSTMLQFAAGNDTLIPDTYRKTQMDFFNGNPTAFNYRRSLYG</t>
  </si>
  <si>
    <t xml:space="preserve">&gt;jgi|Treme1|28240|e_gw1.2.197.1 </t>
  </si>
  <si>
    <t xml:space="preserve">SSPGKRVDEPQVTIYPSTSDGQGIILTGITFPQFGQNVFLSTPYAEPPVGDLRFRPPEAKVFNASSYAATSQPPACLQLNNTLIGSFGVSEDCLYLNVFTPQGWGPNSPPLPVMVYVHGGAFQAGGISGYNATAILERGIATNRPVIFVAIAYRLNILGFGSGSDIAANGAANLGLKDLQLGFQWVQENIWAFGGDPTQVTAFGQSAGATAITLLYLNQNTTLFRSAIMESGAQGTTPIGPTSTTWQATYDLFAEFSGCMAPASTSTHATVGSRDSAGSNTTTFDCIKALSAEAIVDATASVVNLTSLTGRFIYAPSIDGEIITDSPHTLLAEGKFSKLPFITGNCVDEGTPFVPTSVTNETQVGMYIDSFEPVPPNTTVLQDLFQVYPDDPSLGSPYGTGNETFGLAPEFKQIASIFGDALFQANRRWLLKQARDHGQPKIWSYLWTEPPIGISPPYQGVAHGCEVYYVYGFVRAETGYNAEQVALAQRVEDYWLNFAYFSDPNGQSNLALTYWPTYGSNLTMLEFAAGNDTLIVDEYRKEQMDFLNDNPKAFNYRRGL</t>
  </si>
  <si>
    <t xml:space="preserve">&gt;jgi|Treme1|60040|fgeneshTM_pg.2_#_153 </t>
  </si>
  <si>
    <t xml:space="preserve">AAVVNISTARAPRVTIHPPKSKRKNVTITGVSFPTFKQDVYLGIPYAQPPVGDLRFRPPQPKTFTTSSFNATAQPPGCIQINSTFIGSYGISEDCLYLNVFTPEGWGPQSPPLPVMVWVYGGSFQVGTITTYNATSLMARGIETGKPSIFVATNYRLNVLGFGYGAEIALNHAANLGLRDLHLGFQWIQDNIHAFGGDPNKVTAFGQSAGAVAISLMYLNTSSHAPLFRSAIMESGAQSVVPIGPTNTTWQIGYDLLAKFSGCAARAATSLRKKDKRIANYVGSAAYNQSTFLCLKALPADELLDALVKVSNVTGPAGLIFGFKRLGPSIDGDLITDSPHTLLQKGEFVKLPFITGSCLDEGTDAAPVTQVKNENQVKSFISSFEPSPIEPAVIDGLLKLYPDVPALGSPYNTGNQTFGFASEFKQLAAMFGDLLLQAGRRWFLQQARAHGQRDTWTYLWTEPSVGFEPYTGVAHGSELYYVFGLARNFTGYDAAQVALVQRVQDYWINFAYYSDPNGPPGSTSSLKYWPTYGENSTMLQFGRNDSLIFDTYRKKQFDYILSHPEAFNY</t>
  </si>
  <si>
    <t xml:space="preserve">&gt;jgi|Triat2|161133|Triat1.VSE_fgenesh1_pm.C_scaffold_7000232</t>
  </si>
  <si>
    <t xml:space="preserve">Trichoderma atroviride (ghanense) v2.0</t>
  </si>
  <si>
    <t xml:space="preserve">MAMLGMPSMVFAASLTQVSNWGNPVNGVSMYIYVPDRVATKPPVIVAIHPCGGSAQEYFSLTRLPSYADSFGFILIYPQTTKDQNCWDCYSSASNTHNGGSDSKAIAAMVSYTLGKYNGDASKVFSVGSSSGAMMTPILMAAYPDVFAGGAGFSGVPAGCFENATSSTPSTPDQSCPHAQKGFTAQQWGDIARAEYPGYTGQYPKMQVWEGTADTLVTIGNLQAQLDQWSNVMGLSFSHNETNTPQSGYTKIVYGDGTRLVGYSAAGVGHFVPFHETDVLDFFDLLGGTSTSSSTQPSGPTSTTGGGGGPSCTAAHWAQCGGMGYSGCTVCASPYSCQVSNAYYSQCL</t>
  </si>
  <si>
    <t xml:space="preserve">&gt;jgi|Triat2|289105|estExt_fgenesh1_pm.C_contig_140138</t>
  </si>
  <si>
    <t xml:space="preserve">MKALLFTFASSTFTKVLPQGASIEKVASVPQNGQYGEGAADLNYPYNPTGLPALCAVTVKVVSSNESSYRFGLFLPSSSQWTGRLLAIGNGGFGGGINWLDMGPGTHLGFATVSTDTGHNSATADVTWALNNIDTKSDWGWRAIHGSVQLAKTLTQAYYGASIKYSYYSGCSTGGRQGLKEIQTSPDTFDGALIGAAAWYTSHLNTYVVQLGMYNLPVTDPKHIPLALFSVLGAEVIRQCDGVDGVVDGIVSSPELCNFDYTPIRCKGSASSNCLTDAQIGTAKKIYNDWYSSVDGRWLANGLTYSSEDQWSLYLNGTAPHAFGVEYVQDFLLNDPNWDWRTFNESLVTYAEQNDPGNPTADQVNISPFKNRGGKIIMYHGQADGIVPTRISETYYNRTIDYFGSLQSTQDFFRLFLIPGMQHCGLTTVGAPWNIGATFQSTTMATNQWSVPGFKDKQHDALLALVDWVENGNAVDQIVATSWNSVINPNSGVHAQRPLCPWPQKARYSGSGSVNDAKNWSCA</t>
  </si>
  <si>
    <t xml:space="preserve">&gt;jgi|Triat2|318359|estExt_Genemark.C_contig_240133</t>
  </si>
  <si>
    <t xml:space="preserve">MNIRQRYPNQCIFNAFNAAVIDACDGLDGVTDGVISNFAACKFDPQSMIGTQVDCRGTELMIAEADAEIVAATWQGPRTQNGDFIWWGILPGTPFSGLSNTICTNVTDCKPAPFSIPPDWISRWCMGDATTNLTALTVDDFVDVFDKCKAKYEHIIGTNEVDLTPFARAGGKMISWHGLSDELIFPLATGDYYQRVLDDDPNAKDYFRFFYAPGAQHCGGGAGYAPLNPFQAVVDWTEKGIVPETLAASGPSGNRDLCLYPLVAVYKGGDTRDADSYDCQEDFNAE</t>
  </si>
  <si>
    <t xml:space="preserve">&gt;jgi|TriviGv29_8_2|196091|fgenesh1_pm.91_#_352</t>
  </si>
  <si>
    <t xml:space="preserve">Trichoderma virens Gv29-8 v2.0</t>
  </si>
  <si>
    <t xml:space="preserve">MAKLSKSCAHLNAPCIPGAEIISINGTELWNYTVSAVPGLLPSPVSGLDICAVDVVLTHPGAHDKVLVKVWLPLENWNGRFQANGGVGYAAGELDLTLGPTIKQGYASASTDAGVGFNPSSPEAWALRPDGSVDRDALINFSYRSVHDMALIGKEITKQFYGQKPNYSYWNGCSTGGRQAMVAAQRYPDLFDGILAGAPAIYWTTYVIAEQWPQVVMNMEKSFPSPCELRAFTDAAIAECDGLDGVMDGVINNPDVCNFDPYGLVGRRVPCDGVNVTITEATARVVQKVLQGPFGPNGESRWYGLNPGAALDSLANTTITHGKRGGFPFFVNDAWIRYWVAKNPNYDLTKIDYSTLDRLFTQSDKEYDAIIGTDNPDLSGFQRSGGKLLMWHGLSDQLIFPQGTVEYRKRVERLMGGSTKVNEFFRLFLAPGVDHCAGTPSLGAVPTDPLEALVNWVENKRAPLNLAAEIAGPEGGARIICPYPQVAQYVGGDTKSANSFKCA</t>
  </si>
  <si>
    <t xml:space="preserve">&gt;jgi|TriviGv29_8_2|47118|Trive1.e_gw1.16.344.1 </t>
  </si>
  <si>
    <t xml:space="preserve">DMFEKSCHDLKRNLAIENATINLVQYVPSASTLMFPENDITCNRSSQAISADICRVALYAKTSPFSGVHLEAWLPRNWTGRFLSTGNGGLSGCKFIDCDPQGTLGFATVGTNNGHNGTSGLAFLNNPNVIEDYSYRSVHVGAAIGKTITNQFYKRNFTKSYYIGCSTGGRQGFQSAQMFPRDFDGIVAGSPTLAFTQLTAWAGWLGLVTGYNTTDPGFISPNLWKTIHQEILKQCDGLDGAIDGIIENPDLCHPNLDSLRCRYQSTYSCLNNEQARRANMVFKPFYYPNGSLIFPRMQPGSELESSSTFYSGVPSPYVKGWLSPAILYNLNWKPETISLADITFAQELNPFGVNTRNGNLSAFNTSGGKLLHYHGLQDYLISSENSARYYNFVRETMSLKSSDIDHFYRYFRISGMGHCRQGPGAWMIGQSTIGNNGLDPGSNVLIAMVEWVEKGLAPTTIKGVKFRGDKVKDGLSLTRKHCRYPYQNKYVGLQPPSNGDGWACTLE</t>
  </si>
  <si>
    <t xml:space="preserve">&gt;jgi|TriviGv29_8_2|77043|Trive1.estExt_Genewise1Plus.C_160167</t>
  </si>
  <si>
    <t xml:space="preserve">MLSCGKLALILLAASLQEAVASLSSGCGKAVGTSSGTKSMTVNGKTRQYILQLPANYNASTGYKLIFGYHWLGGTMNNVAPGYYGLRDLARETAIFVAPQGLNNGWANSGGEDLIFTDQMLDYITSNACVDKDQIFSTGWSYGGAMTFELACSRPNVFKAVAVIAGAQLSGCDGGTTPIPYLGIHGVVDSVLPISRGRDLRDKFLQLNGCASKNAPEPAGGSGTHIKTTYDCRPGYPVWWIAHSGDHVPDPKDAGQSQSWAPGETWSFFTQPGLKGQSGGGGGSSSSVTTTSKVTFTTSSTTPTTTAGGGSCSARYGQCGGIGWSGPTCCQLGTTCKYSNDWYSQCL</t>
  </si>
  <si>
    <t xml:space="preserve">&gt;TEQG_02936T0 </t>
  </si>
  <si>
    <t xml:space="preserve">Trichophyton equinum CBS 127.97</t>
  </si>
  <si>
    <t xml:space="preserve">ASLQGRESHDCASIQPPQVPGAEVLSVIGVQRQVEVAPFPPSPSKPNATIDICSVNVTLSHMGVNDKVVVSVWLPLPDKWNGRFQGTGGGGWSAGTFDMLMGPAALEGYSSAGTDAGVTVDVGSADKWALKEDGTVNYDLLENFASRSIHDMAIVGKAVTESYYKKPVNYSYFYGCSNGGRQGMVEAQKYPGDFDGILAGAPAIYWPRLLTSTEWPQVVMQSEKVFPSQCVFETFRKAGIAACDKLDGIEDGVVSNLDSCEFNPFALVGKKVKCGGESTTITLAQAWVAKKIYDGPKSTAKRVLWDVLPVGAYYDGLANSTIENGVPKIAPFVIASSWIRSFLKKDVNFDLSTITYADMPKLFQQSIDEFDKIAGGSNPDLSALKKSGTKLLTWHGLADQLIHPQTSIKYRQEVERRMGGGSEVDNYYRLFLAPGVTHCGTLGLNDGAAPIDALKVLERWVEKGEAPDTMPATATDASGATIFTRNLCRYPLVPRYKGGDKNSADSFECAKDFGSHH</t>
  </si>
  <si>
    <t xml:space="preserve">&gt;TEQG_07280T0 </t>
  </si>
  <si>
    <t xml:space="preserve">LPLERRCSAETLQFPDAETISYIPAGTNLSLPFNDPSCNRPSQVVPVDICRVTLYTATSCRSGVHYEVWLPLGWKGRRFLGTGNGGIDGCIKYEDLAYGVKNGFAVVGSNNGHNGTTAVTMYHNYDVQIDFSWRALHTSVAIGKEVAAQYYNRPHRKSYYIGCSLGGRQGFQSAVKFPEDFDGIVAGAPGLDFNNLVSWRASFFPLTGSVESPDFITARAWKTFIHREVLRQCDGIDGVMDGIIEDPSLCHFNASTLLCKPGEETGCLSQVQVDIVRKIFSPLMGEDGELIYPAMQPGSEELATTKLYAGKPFSYSDEWFKYVIYNPSWNASTFTVHDAAVAEARNPGDVETWPTFGDLAEYRARNGKIIVYHGGQDNQITSFNTERYYNYLLQSEGAGSAGHLDRFLRFFLISGMFHCSGGPGAWVLGQGGGAAAEGIEFKGENNVLAALVRWVEKGVAPDTLEGVKFVDDKATSGISLRRRHCRYPLRNVYMGGDSSDPNSWVCR</t>
  </si>
  <si>
    <t xml:space="preserve">&gt;TERG_04117T0 </t>
  </si>
  <si>
    <t xml:space="preserve">Trichophyton rubrum CBS 118892</t>
  </si>
  <si>
    <t xml:space="preserve">FSSAASLQVRENHDCALIQPPQVPGAEVLSVIGVLRQVEVAPFPPSPSKPNTTIEICSVNVTLSHMGVNDKVVVSVWLPLPDKWNGRFQATGGGGWAAGTFDLLMGPAALEGYSTAGTDAGVTVDAGSADKWALKEDGTVNYDLLENFASRSIHDMAIVGKAVTESYYKKPANYSYFYGCSNGGRQGMVEAQKYPDDFDGILAGAPATYWPRWLTSTEWPQVVMQSEKVFPSQCVFEAFRKAGIAACDKLDGVEDGVVSNLDDCEFNPFALVGKKVKCGGESTTITLAQAWVAKKIYDGPKSTAKRVLWDVLPVGAYYDGLANSTIENGVPKIAPWVICSSWIRSFLKKDLNFDLSTITYADMPKLFQQSIDEFDKILGGSNPDLSALKKSGTKLLSWHGLADELIHPQNSVKYRQAVEHRMGGGSEVDKYYRLFLAPGVTHCGIGVNDGAAPVDTLKVLERWVEKGEAPDTMPAIATDASGATTIFTRNLCRYPLVPRYKGGDKNSADSFECAKDFGSHH</t>
  </si>
  <si>
    <t xml:space="preserve">&gt;TERG_08117T0 </t>
  </si>
  <si>
    <t xml:space="preserve">LPLERRCSAETLQFRDAETISYIPAGTNLSLPFNDPSCSRPNQVVPVDICRVTLYTATSCRSGVHYEVWLPLEWKERRFLGTGNGGIDGCIKYEDLAYGVKNGFAVVGSNNGHNGTTAVTMYHNYDVQIDFSWRALHTSVAIGKEVVAQYYNRPHRKSYYIGCSLGGRQGFQSAVKFPEDFDGIVAGAPGLDFNNLVSWRASFFPVTGSVESPDFITPKAWKTFIHREVLRQCDGIDGVMDGIIEDPSLCRFNADALLCKPGEKTNCLNQVQVDIVRKIFSPLMGEDGELIYPAMQPGSEELATTKLYAGKPFSYSDEWFKYVIYNPSWNASTFTVHDAAVAEARNPGGIKTWPTFGDLAEYRARNGKIIIYHGGQDNQITSFNTERYYNYLLQSDGAGSAGHLDRFLRFFRISGMFHCSGGPGAWVLGQGGGAASEGIGFKGETNALAALVDWVEKDVAPDTIEGVKFVDDEITSGVSLRRRHCRLVFSHLLPLRVYTDRW</t>
  </si>
  <si>
    <t xml:space="preserve">&gt;TESG_00207T0 </t>
  </si>
  <si>
    <t xml:space="preserve">Trichophyton tonsurans CBS 112818</t>
  </si>
  <si>
    <t xml:space="preserve">ASLQGRESHDCASIQPPQVPGAEVLSVIGVQRQVEVAPFPPSPSKPNATIDICSVNVTLSHMGVNDKVVVSVWLPLPDKWNGRFQGTGGGATLEGYSSAGTDAGVTVDVGSADKWALKEDGTVNYDLLENFASRSIHDMAIVGKAVTESYYKKPVNYSYFYGCSNGGRQGMVEAQKYPGDFDGILAGAPAIYWPRLLTSTEWPQVVMQSEKVFPSQCVFETFRKAGIAACDKLDGIEDGVISNLDSCEFNPFALVGKKVKCGGESTTITLAQAWVAKKIYDGPKSTAKRVLWDVLPVGAYYDGLANSTIENGVPKIAPFVIASSWIRSFLKKDVNFDLSTITYADMPKLFQQSIDEFDKIAGGSNPDLSALKKSGTKLLTWHGLADQLIHPQTSIKYRQEVERRMGGGSEVDNYYRLFLAPGVTHCGTLGLNDGAAPIDALKVLERWVEKGEAPDTMPATATDASGATIFTRNLCRYPLVPRYKGGDKNSADSFECAKDFGSHH</t>
  </si>
  <si>
    <t xml:space="preserve">&gt;TESG_07911T0 </t>
  </si>
  <si>
    <t xml:space="preserve">LPLERRCSAETLQFPDAETISYIPAGTNLSLPFNDPSCNRPSQVVPVDICRVTLYTATSCRSGVHYEVWLPLGWKGRRFLGTGNGGIDGCIKYEDLAYGVKNGFAVVGSNNGHNGTTAVTMYHNYDVQIDFSWRALHTSVAIGKEVAAQYYNRPHRKSYYIGCSLGGRQGFQSAVKFPEDFDGIVAGAPGLDFNNLVSWRASFFPLTGSVESPDFITARAWKTFIHREVLRQCDGIDGVMDGIIEDPSLCHFNASTLLCKPGEETGRLSQVQVDIVRKIFSPLMGEDGELIYPAMQPGSEELATTKLYAGKPFSYSDEWFKYVIYNPSWNASTFTVHDAAVAEARNPGDVKTWPTFGDLAEYRARNGKIIVYHGGQDNQITSFNTERYYNYLLQSEGAGSAGHLDRFLRFFLISGMFHCSGGPGAWVLGQGGGAAAEGIEFKGENNVLAALVRWVEKGVAPDTLEGVKFVDDKATSGISLRRRHCRYPLRNVYMGGDSSDPNSWVCR</t>
  </si>
  <si>
    <t xml:space="preserve">&gt;jgi|Triver1|3167|FLIJena:TRV_04709 </t>
  </si>
  <si>
    <t xml:space="preserve">Trichophyton verrucosum HKI 0517</t>
  </si>
  <si>
    <t xml:space="preserve">ASLQVRENHDCASIQPPQVPGAEVLSVIGVQRRVEVAPFPPSPSKLNMTIDICSVNVTLSHMGVNDKVVVSVWLPLPDKWNGRFQATGGGGWAAGTFDLLMGPAALEGYSTAGTDAGVTVDAGSADKWALKEDGTVNYDLLENFASRSIHDMAIVGKAVTESYYKKPANYSYFYGCSNGGRQGMVEAQKYPDDFDGILAGAPAIYWPRFLTSTEWPQVVMQSEKVFPSQCVFEAFRKAGIAACDKLDGVEDGVVSNLDGCEFNPFALVGKKVKCGGESTTITLAQAWVAKKIYDGPKSTAKHALWDVLPVGAYYDGLANSTIENGAPKIAPFVIGSSWIRSFLKKDVNFDLSTITYADMPKLFQQSIDEFDKIAGGSNPDLSALKKSGTKLLTWHGLADQLIHPQGSVKYRQAVERRMGGGSEVDNYYRLFLAPGVTHCGTLGLNDGAAPIDALKVLERWVEKGEAPDTMPAIATDASGATIFTRNLCRYPLVPRYKGGDKNSADSFECAKDFGSHH</t>
  </si>
  <si>
    <t xml:space="preserve">&gt;jgi|Triver1|7635|FLIJena:TRV_01490</t>
  </si>
  <si>
    <t xml:space="preserve">MVELTDVSLLQSGDISSRASICQGFFTAILTTYLGIKYEDLAYGVKNGFAVVGSNNGHNGCSLGGRQGFQSAVKFPEDFDGIVAGAPGLDFNNLVSWRASFFPLTGSVESPDFITARAWKTFIHREVLRQCDGIDGVMDGIIEDPSLCHFDADALLCKPGEETDCLSQVQVDIVRKIFSPLMGEDGELIYPAMQPGSEELATTKLYAGKPFSYSDEWFKYVIYNPSWNASTFTVHDAAVAEARNPGGIKTWPNFGDLAEYRAQNGKIIVYHGRQDNQITSFNTERYYNYLLQSDGAGSAGQLDRFLRFFRISGMFHCSGGPGAWVLGQGGGAASEGIEFKGETNVLAALVDWVEKDVAPDTIEGVKFVDDEITSGVSLRRKHCRLVFSHLLPLRVYTDRW</t>
  </si>
  <si>
    <t xml:space="preserve">&gt;jgi|Tulca1|232065|MIX22471_402_33 </t>
  </si>
  <si>
    <t xml:space="preserve">Tulasnella calospora AL13/4D v1.0</t>
  </si>
  <si>
    <t xml:space="preserve">AAGSLQQVTGSFGTNPNNVGFYYYKPANLPAKPALIVAIHYCTGSAQAYFSGTQYANLADTNKYIVIYPDSPRSGKCFDVHSPQTLSHNGGGDSQGIASMVAYAISTWGVDAGRVFVTGSSSGAMMTNVMAGSYPNLFQAASAYSGVPFACFAGSGEWNSSCANGQTSKTGPQWGDLVRAAYPGYSGPRPRMMLWHGTADTTLYYANLQQEILEWTNVLGVSSTPTTTTQNDPQSSYTHTAYGCVVQAYSGAGVGHTVPVHESIDLQWFGITAGGPSCVGGTTTTTTNGVTTTTNGVTTTTPTTSQTTTTTTTTSGGATAPHWGQCGGQGWTGPTVCAAPYTCQYSNAWYSQCL</t>
  </si>
  <si>
    <t xml:space="preserve">&gt;jgi|Tulca1|28374|gm1.11929_g </t>
  </si>
  <si>
    <t xml:space="preserve">AAGSLQQVTGSFGANPNNVGFYYYKPANVAAKPALIVAIHYCTGSAQDYFNFTQYATLADTYGYIVIYPDAPRSGKCFDVHSPETLSHNGGGDSQGVASMVTYAINTWGVDASRVFVTGTSSGAMMTNVMAGSYPNLFQAASAYSGVPFACFAGSSEWNSDCANGLVSKTGPEWGDLVRAAYPGYSGPRPRMMLWHGTVDTALYYANLQQEILEWTNVLGVSSTPTTTAQNDPESNYTHTTYGCIVQAYSGAGVGHTVPVHESIDLQWFGITPGGPSCVGGTTTTTNGVTTTTLTTSTTTKTTTTTTSGGATAPVWGQCGGIGWTGPTVCAAPYTCQYLNAWFSQCL</t>
  </si>
  <si>
    <t xml:space="preserve">&gt;jgi|Tulca1|30145|gm1.13700_g</t>
  </si>
  <si>
    <t xml:space="preserve">MGQEASRVGDVTQDYKIVSQAVDGRSTLLNSCLAMVSLKIVFATLAAAIGANAAAGSLQQVTGSFGTNPNNVGFYYYKPANLPATPALIVAIHYCTGSAQAYFSGTQYATLADTYGYIVIYPDAPRSGKCFDVHSPETLSHNGGGDSQGVASMVTYAINTWGVNASRVFVTGTSSGAMMTNVMAGSYPNLFQAASAYSGVPFACFAGSSEWNSDCANGLVSKTGPEWGDLVRAAYPGYSGSRPRMMLWHGTVDTTLYYANLQQEILEWTNVLGVSSTPTTTTQNDPESSYTHTTYGCIVQAYSAAGVGHTVPVHESIDLQWFGITPGGPSCVGGTTTTTTTTNGVTTTTPTTSTTTTTTTTSGGATAPHWGQCGGQGWTGPTVCAAPYTCQYSNAWYSQCL</t>
  </si>
  <si>
    <t xml:space="preserve">&gt;jgi|Ustma1|182|UM00182 </t>
  </si>
  <si>
    <t xml:space="preserve">LPQVSYKADATASAPTVKLHQGTVRGLADDNYGLEQFFGIPYAKPPVGSLRFAKPQPLGPASSHKTVIDATRFGDICMQTVAPSPLYNMSEDCLNLNVVRPKGTTAKDKLPVLVWIYGGAFRQGSTPIYNASELVQKSVEIGKPIVFVAISYRVGPFGFIGGSEIADSDSATSNAGLYDQRLGLKWIRHNIGKFGGDKNRVTLFGQSAGAMSIALQNFAYDGNNHGLWHAAIMNSGGIAPGPLLTPKHPTVEQSFKRLANGVGCTGGSLLRCLRKANASEVQTVASNLTAQAGGTFPIPGALAWLPLVDYELITNYPSVNLPQGKLADIPVIQGNALDEGTSFAQKQLNSSADFERWVRSAAVIHNTSYTEQALQKVFELYPDVPEQGSPFYNAETATSAATTSDLNSRQYPPLTSNQYKRSAAFFGDFTFQAQRRTYLKAATLGWKKNKAKVWSYEFQQNDKFANGTGSPLGPYHGADVKYYFIRPDGRQKDPVLADRMPRAYISFVYHHDPTVLGGFEWPPYGKGKKLLQMKGDNTTVIEDAYRKEAMDALTNRKAAKVFGF</t>
  </si>
  <si>
    <t xml:space="preserve">&gt;jgi|Veral1|1985|VDBG_07929T0 </t>
  </si>
  <si>
    <t xml:space="preserve">Verticillium alfalfae VaMs.102</t>
  </si>
  <si>
    <t xml:space="preserve">HNLHLRQPSDACKSISIPEIPGAEVLSVKSELRLDLTGPAWDAENQKLTTLGPLDFCEVNVTLTHPGANDEVTIWVWLPLKQWNGRFQGVGGGGLQAGRYSLDTLGLAVKDGYAAAATDGSAFGDGANNPDPALFLKPGVLDLERLTNFAHRALHEVAVVGKAVTTRFYETTDFYSYWTGCSTGGRQGYELAQRYPEDFDGILANAPALHWSSFVLALGWGRHAMRVTGHTPTFCAMQAFTAGSVDACDVLDGVKDGVISDPNACHFDPSSLVGEKVKCMDETTQVITKEDATIATMIREGPKSSRGRKLWDGHDWGINYLGLVPAAVSGIPEAMDRLVDSWIEYFIEKDVDFDVSTLTAIDDMTDLFAVAPGTYDSIIGSNNPDLSAFRDAGGKLISWHGTADQLIMINNTIRYREQVEAVMGGADLVDDFYKFYLAPGVGHCEGEAGATPRKVLDALVAWVEKAEDPGRLSGTMKNLDGEEAERIICPYPLVPRYDGASDPNDARSFDCAASFRPNVTRCR</t>
  </si>
  <si>
    <t xml:space="preserve">&gt;jgi|Veral1|3532|VDBG_09476T0</t>
  </si>
  <si>
    <t xml:space="preserve">MLLVPAAQFVMGACASRCSALVDSLDLEDTTVWFSSHVAAGTNLTFPGNHPTCTRASQVVDVDICRVSMLTTTGPTSNTSIEVWLPANWTGRFLSTGNGGTGGCIQYEDINYAVSRGFAAVGTNNGHNGTIGEPFLNNPGVIEDFAYRALHLGVVLGKQGFKEAQDFPEDFDGIVAGAPAFAFTNLTSWSGSFFTKTGPPGSPTFLTTEQWNAVWQNILVQCDGLDGQVDGILEDPDLCQYRPEALICGANTTGTCLTGTQAQTVRAVFSDLHGIDGSLVYPRMQPSPQLGLLLGGRPFPYTNDWFRNVVYNDSNWDAATLGPADYAAAAKQNPFNIATWEGDLSGVRDRGARILHYHGLQDPIISSDNSARYYNHVSRTMGLTSAALDEFYRYFRISGLNHCAGGPGATFIGNRAVAVAGDEPERNVLSAIVRWVEEDIAPDHILGTAYINGTKTAGVNFERKHCKYPARNVYRSGDPKLADSWACV</t>
  </si>
  <si>
    <t xml:space="preserve">&gt;jgi|Veral1|3937|VDBG_09881T0 </t>
  </si>
  <si>
    <t xml:space="preserve">ASLQQITNFGANPSNAKMYIYVPDNVVATPPIVVAVHYCSGTAQAYFSGTPYRQLADQHGFIVIYPESPYSGTCWDVSSPASLTYEGGGNSNAIANMVRWTLSQHNGDAARVFVTGTSSGAMMTNVLAATYPDMFAAGIAYAGVPAGCFYTGTVNGWNSTCSQGNAAIKQWSAVFGYPGTPVSVGPGPSSQFVREIYGDRLQGLWGASVSHSVPIQGAEDMRWFGIGQGGTSPPPLTTTVRPPATTTTNVAVPPPATTTAAPPGGCSAARWGQCGGQGWTGCTVCASPYTCQAQNQWYSQCL</t>
  </si>
  <si>
    <t xml:space="preserve">&gt;jgi|Veral1|4596|VDBG_01861T0 </t>
  </si>
  <si>
    <t xml:space="preserve">RTLGCGKTPPSSGTKNIGNRQYILQVPANYNANREYRLVFGFHWLGGNMGNVAPTYYGLRALAEESTIFVAPNGLNAGWANSGDSDITFVDQILAQVQDALCVDETQRFATGFSYGGAMSNALACARPNIWRAVSVIAGAQLSGCSGGTTPVAYLGIHGVIDSVLPISRGHELRDRFLRLNGCAAKNAPEPSGGSNAHIKTEYSCREGFPVWWIAHGGDHVAEHRGQGTENWIATETWDFFTQAVGGGSSPSPPPTVPPTTPPAVPPTTPPAPPPGGGGNCAVRWAQCGGQGWSGAICCQSGSTCRAQNQWYSQCL</t>
  </si>
  <si>
    <t xml:space="preserve">&gt;jgi|Veral1|5980|VDBG_03179T0 </t>
  </si>
  <si>
    <t xml:space="preserve">TCNPPINTAAAFKERCRNLPAFLKIPNSNTTSAEFVPAGTTLLFPNAVSSCGRTSQNVTVDLCRVTAEVATSAQSSIKMETWLPLDWSGRFLSTGNGGLGGCIQYEDIQYAASLGFATVGTNNGHDGGDGSTFTQLDVVEDYAYRALHTGVVHGKQVSRTFYGRSHTKSYYLGCSTGGRQGFKEAQSFPDDFDGIVAGAPAFSFNNLTSWSSFFYPLTGPPTADTFVPFSVWPLIAKDILKQCDHLDGAVDGILESPDLCNYGPSGLLCAKGQNSPMCLTQTQANTVRSIYSPLRDVEGSFVYPGMQPGGESTEAVFAMFNGKPFGASDWWKYAVFNDSSWDPLTLNREDFTVASHLNLFNIDTWEGDLSAFQRKGGKLLHYHGLTDGIITSENSPRYYKHQHRQRRIHPASQPRA</t>
  </si>
  <si>
    <t xml:space="preserve">&gt;jgi|Veral1|6129|VDBG_03328T0 </t>
  </si>
  <si>
    <t xml:space="preserve">SNTTCESLVAPHVENATVVEFNARTIRSNISEICEVNVFLTHLGADDRVRIQHYLPLKGWTGRYQGNGGSGLIAGQFDNEIATAAARGSVSGATDAGLPANASDGSLWADDEQLIRNFAFLSVHEMTLVGKALAEQFYSTPVRHAYWSGCSTGGRQGYMEAQRYPNDYDGILASAPAINYASLRIAQLYPFFVQAAAGEFAPPCVWESFGNASIKACDRLDGADDGVLSDPSECLYIFDPESLVGEQIDCTGNSSPTKITEKHVAMWRNITTGPVFPNGTRAFHGIAPGTSFRTLAQTSPASISSTWVRDFIMRNSSFDLRTIAPSDAHALLALSNDLFQDIIGTDDPDLSGFRDAGGKLLSWHGWSDESIFANGTIDYRLRVQDRMGGAGAVDDFFRLFMAPGVEHCDGGSGAVPSEEMAQLIDWVEHGKAPEMLIAKGSNGQGRNLCLFPKNIKFTGNGDIDDAENWSCE</t>
  </si>
  <si>
    <t xml:space="preserve">&gt;jgi|Veral1|7958|VDBG_05157T0 </t>
  </si>
  <si>
    <t xml:space="preserve">ENEGDDVFRQDCLSLNPAALIRNSTLARLEFVAQGTTVSLNDNVPSCNRPAQKVEVDLCRVGLQIPTSKRSSISFELWLPREWKGARYLATGNGGVDGCIKYEDLAYGAANGFATMGTNNGHNGTTAVTMLHNPDIIEDFSYRALHTGTKSAKKIIKALYDKKPDHSYFIGCSLGGRMGIKAAEFFPEDYDGIVAGAPTVDFNKLQGARAFFYTVTGAVGSQDFISADTWTGLIHDEVLRQCDEIDGVADGIIEVPNKCHFDPQALLCKASEVQGCLNKAQVQQLEKIYAPYEFPDGEPIFPRLNPGAEKRAVDRLLSGLPFTNSVEWFRYVVLSDPAWQPEDYTSDLVRTAETMNPFNIRTYPRTLPGFRARGGKLITYHGGQDQQLTQFNTERFVERMARGDGRLGDYHRYFPISGMFHCNTGPGAWVLGQGGNAAAAGIGFNAESNVLAAAVAWVEEGRAPEVLRGTKFVDDAPAKGVDFQRDHCAWPRQQTFKGGDYKKPESWRCV</t>
  </si>
  <si>
    <t xml:space="preserve">&gt;jgi|Veral1|8339|VDBG_05538T0 </t>
  </si>
  <si>
    <t xml:space="preserve">AELQHITDFGPNPTNVSFYLYVPDAVRPNAPLLVYPHWCWGSAQNAFDWKPYRPLADELGFIVIYPSSPNDADHCWDVSSPQTLSHDAGGDSLGIVSMVRWTLAHHDVDADRVFVTGISSGGMMTNVLIGAYPDVFAAGSAFAGVPFGCYAADGFAVWSDDCAKGKIQHTGDEWAALVHAAYPAYDGVRPKMQVLHGAADDIINATNYHEAVKLWTTVLRTGSEPREVDEDTPQAGWTKSIYGRRGFFEAFLADGVDHNIPDQAQEVVRFFELDCVGDDCFSRKDLVVPGNCVKKQNKL</t>
  </si>
  <si>
    <t xml:space="preserve">&gt;jgi|Verda1|1021|VDAG_05503T0 </t>
  </si>
  <si>
    <t xml:space="preserve">Verticillium dahliae v1.0</t>
  </si>
  <si>
    <t xml:space="preserve">HKLRPRQPSDACKSISVPELSGAEVLSVKSELRLDLTGSAWDAENQKLTTLGPLDFCEVNVTLTHPGANDEVTIWVWLPLRQWNGRFQGVGGGGLQAGRYSLDTLGLAVKDGYAAAATDGSAFGDGANNPDPALFLKPGVLDLERLTNFAHRALHEVAVVGKAVTAGFYDTANFYSYWTGCSTGGRQGYELAQRYPEDFDGILANAPALHWSSFVLALGWGRHAMRVTGHTPTFCAMQAFTASSIDACDALDGVQDGVISDPNACHFDPSSLVGEKVKCMDETTQVITEEDVTIATMIREGPKSSRGRKLWDGHDWGINYLGLVPAAVSGIPEAMDRLVDSWIEYFIEKDVKFDVSTLTAIDDMTDLFAVAPGTYDSIIGSNNPDLSAFRDAGGKLISWHGTADQLIMINNTIRYREQVEAVMGGADLVDDFYKFYLAPGVGHCEGEAGATPRKVLDALVAWVEKAEDPGRLSGTMKNLDGEEAERIICPYPLVPRYDGVSDPNDARSFDCATSFRPNVTRCR</t>
  </si>
  <si>
    <t xml:space="preserve">&gt;jgi|Verda1|1994|VDAG_06166T0 </t>
  </si>
  <si>
    <t xml:space="preserve">ASLQQITNFGANPSNAKMYIYVPDNVVATPPIVVAVHYCSGTAQAYFSGTPYRQLADQHGFIVIYPESPYSGTCWDVSSPASLTYEGGGNSNAIANMVRWTLSQHNGDAARVFVTGTSSGAMMTNVLAATYPDMFAAGIAYAGVPAGCFYTGTVNGWNSTCSQGNAVFSAELWAQTARNMRPGYTGPRPKMQIYHGALDTTLYPRNYNETIKQWSAVFGYPGTPVSVGPGPSSQFVREIYGDRLQGLWGASVSHSVPIQGAEDMRWFGIGQGGTSPPPLTTTVRPPATTTTNVAVPPPATTTAAPPGGCSAARWGQCGGQGWTGCTVCASPYTCRAQNQWYSQCL</t>
  </si>
  <si>
    <t xml:space="preserve">&gt;jgi|Verda1|2943|VDAG_07425T0 </t>
  </si>
  <si>
    <t xml:space="preserve">QQLQTINNFGSNPTGLTMQVHVPANLRPSPAVILALHGCGGNGQGYARQADYTTQASSRNYIVIYPSSRRDFNCWDVATPASLTHDGGGDSTGLANMIRHTLTAYGADAARVFVTGTSSGCMMTNVMSAAYPDLVAAASCYSGVAAGCLAGSPGSSPISANPTCANGQIALSDQAWAARARNMFPGYAGAYPRFQTLHGTADTLVRIPNLDQQLRQWAAVKGLSLTRNNTNTPQSGYTQIVYGDGTQLVGYSAQGVGHTVPVNVGLDLRWFGL</t>
  </si>
  <si>
    <t xml:space="preserve">&gt;jgi|Verda1|2999|VDAG_07481T0 </t>
  </si>
  <si>
    <t xml:space="preserve">AELQHITDFGPNPTNVSFYLYVPDAVRPNAPLLVYPHWCWGSAQNAFDWKPYRPLADELGFIVIYPSSPNDADHCWDVSSPQTLSHDAGGDSLGIVSMVRWTLAHHDVDADRVFVTGISSGGMMTNVLIGAYPDVFAAGSAFAGVPFGCYAADGFAVWSDDCAKGNIQHTGDEWAALVHAAYPAYDGVRPKMQVLHGAADDIINATNYHEAVKLWTTVLRTGSEPREVDEDTPQAGWTKSVYGRRGFFEAFLADGVDHNIPDQAQEVVRFFELDCVGDDCFSRKDLVVPGNCVKKKL</t>
  </si>
  <si>
    <t xml:space="preserve">&gt;jgi|Verda1|5476|VDAG_08954T0 </t>
  </si>
  <si>
    <t xml:space="preserve">LTRRQAFYDKKPDHSYFIGCSLGGRMGIKAAELFPEDYDGIVAGAPTVNFNQLQGARAFFYTVTGAADGIIEVPNKCHFDPQALLCKASEVQGCLNEAQVQQLEKIYAPYEFPDGEPIFPRLNPGAEKRAVDRLLSGLPFTTSVEWFRYVVLSDPAWQPEDYTSALVRTAEAINPFNIRTYPRTLPGFRARGGKLITYHGGQDQQLTQFGTERFVERMARGDGRLGDYHRYFPISGMFHCSAGPGAWVLGQGGNAAAAGIGFDAESNVLAAAVAWVEEGRAGRPRCYEGPSSWMMRRPRVLTFSATTAPGLGSRHSWAAITRSLKAGGVSSRVEQVPAHWVRRDFDISHSIYILASTAGASYRNVPGHKVLARSGASRTTQVSARGPCL</t>
  </si>
  <si>
    <t xml:space="preserve">&gt;jgi|Verda1|6360|VDAG_01694T0 </t>
  </si>
  <si>
    <t xml:space="preserve">RTPGCGKTPPSSGTKNIGDRQYILQIPANYNANREYRLVFGFHWLGGNMGNVAPNYYGLRALAEESTIFVAPNGLNAGWANSGDSDITFVDQILAQVQDALCVDETQRFATGFSYGGAMSNALACARPNIWRAVSVIAGARLSGCSGGTTPVAYLGIHGVIDSVLPISNGHELRDRFLRLNGCAAQNAPEPPGGSNAHIKTEYSCREGFPVWWIAHGGDHVPEHRGQGTENWIATETWTFFTQAVGGGSSPPPPPTVPPTTPPAVPPTTPPVPPPGGGGNCAARWAQCGGQGWSGATCSWKSLADFISHDADNFT</t>
  </si>
  <si>
    <t xml:space="preserve">&gt;jgi|Verda1|6754|VDAG_02088T0 </t>
  </si>
  <si>
    <t xml:space="preserve">TCKLSINTPAAFEERCRNQPAFLRIPNSNATSAEFVPAGTTLLFPNAVPSCGRTSQNVTIDLCRVTAEVATSAPSGIKMETWLPLNWSGRFLSTGNGGLGGCIQCEDIQYAASLGFATVGTNNGHDGGDGSTFTQLEVVEDYAYRALHTGVVLGKQVSRTFYGRPHTKSYYLGCSTGGRRGFKEAQSFPDDFDGIVAGAPAFSFNNLTSWSSFFYPLTGPPTADTFVPFSVWPLIAKDILKQCDHLDGAVDGILESPDFCNYDPSGLLCAEGQNSSTCLTQTQADTVRSIYSPLRDVEGSFVYPGMQPGGESTEAVFAMFNGRPFGASDWWQYAIFNDSSWDPLTLKKEDFTVASQLNLLNIDTWEGDLSAFQRKGGKLLHYHGLVDGIITSANSPRYYEHVSQTMRLSPSELDKFYRFFRVSGMAHCFGGPGASNIGNGGFTPPGSLKPEENVLMAMVQ</t>
  </si>
  <si>
    <t xml:space="preserve">&gt;jgi|Verda1|6897|VDAG_02231T0 </t>
  </si>
  <si>
    <t xml:space="preserve">SNITCESLVAPHVENATVVEFNAHTIRSNISDVCEVNVFLTHNGADDRVRIQHYLPLKNWTGRYQGNGGSGLMAGQFDNEIATAAARGSVSGVTDAGLPANASDGSLWADDEQLIRNFAFLSVHEMTLVGKALAEQFYGTPVRHAYWSGCSTGGRQGYMEAQRYPKDYDGILASAPAINYASLRIAQLYPFFVQAAAGEFAPPCVWENFGNASMKACDRLDGADDGVISNPSECLNIFDPESLIGKQTRCTGDSSSVEITDKHVAMWRNITTGPVFPNGTRAFHGIAPGTSFRKLAQNSPASISSTWVRDFIMRNSSFDLKTIAPSDAHELLTLSNVLFQDVIGTDDPDLSGFRDAGGKLLSWHGWSDESIFANGTIDYRLRVEDKMGGAEAVDDFFRLFMAPGVEHCGGGSGAVPSEEMAQLIDWVEHGKTPEVLVAKGSTGQGRNLCLFPKNIKFTWIGDIDDAENWSCE</t>
  </si>
  <si>
    <t xml:space="preserve">&gt;jgi|Verda1|7903|VDAG_02745T0 </t>
  </si>
  <si>
    <t xml:space="preserve">QATSLTELCSTSFAQSSLPAADFFPGLTIDADSVETTLVRNASASSEWYPTASFDYCNITFAYSHDAFKNRYVSTGGGGLAINSQKADIPTGVIVGALSGIADGGFGSFDSQWDSVFLLANNTINWQSVYMFGYQAHHELATLGKEFARNLYAVNVTEKVFSYYQGCSEGGREGWSQLQRFGEAYSCEATTGGSGGDFAELARRQMPSRATPAQSGTVTAKGAILMKSFFDGLRDSEGRLVYINAQPGSSFSDAATTFDEDAETWGVSISGLGGEWVARYLQLQDANTIASLDNVTLDTLKEWMILGQNKYGDSLQTTYPDLADFQAACGKVIHVHGEADDSIPAGSSVHYFESVRSVMFPYVSYEDGVQQLQDFYRLFLVPGGAHCGSNSAQPRGGWPQSTLQTVIEWVEGKTSPDTLRNTGTNAELCPWPLRPMWSGNGTEAECVSDAAAVATWQYDFDAYRVPLAVVGSPFSGHGQIYRPRTEEPGASSLKAEGVFDGVSTIVSSDVVRLGAEGDENVDIRTARASKLRRAMVQM</t>
  </si>
  <si>
    <t xml:space="preserve">&gt;jgi|Verda1|808|VDAG_00808T0 </t>
  </si>
  <si>
    <t xml:space="preserve">AEIVPRATFSEVTGFGANPTNTKMYLWVPNNLAPNPAIVVGIHWCSGNAQAYYQGSNWARLSETYGYIVIYPSTAYTASNCWDVSSQKTLTRGAGGNSDSIANMVKYVTAQYGADASRVFVTGISSGAMMTAGIAYAGVPAGCFSVGTTEAGWNSTCANGQSITTPEHWAAIARAMAPGYTGRRPRMQVYHGDQDAVVFPQNYYETVKQWAGIFGYSTTPQQTISNFPRSPYNKYVFGPNLEPQDPRDIDSRPYKHDKVDDHVNSGPASADHHRHPHYRRHDDSSADHYGLCASKALGPVRRPELERPNSWFHQCL</t>
  </si>
  <si>
    <t xml:space="preserve">&gt;jgi|Verda1|9954|VDAG_04710T0</t>
  </si>
  <si>
    <t xml:space="preserve">MLLVPAAQFVMGACASRCSTLVDSLDLEDTTVWFSSHIAAGTNLTFPGNHPTCNRASQVVDVDICRVSMLTTTGPTSNTSIEYEDVNYAVSQGFAAVGTNNGHNGTIGEPFLNNPGVIKDFAYRALHLGVVLGKQVTKAFYGKEHTKSYYLGCSTGGRQGFKEAQDFPEDFDGIVAGAPAFAFTNLTSWSGSFFTKTGPPGSPTFLTTEQWNAVWQNMLVQCDGLDGQVDGILEDPDLCQYRPEALICGANTTGPCLTGTQAQTVRAVFSDLHGPDGSLVYPRMQPSPQLGLLVGGRPFPYTNDWFRNVVYNDSSWDAATLGPADYAAAAAQNPFNIATWEGDLSGARARGARILHYHGLQDPIISSDNSARYYNHVARTMGLTSAALDEFYRYFRISGLNHCAGGPGATFIGNRAVAVAGHEPERNVLSAIVRWVEEGVAPDHILGTAYVNGTKTAGVNFERKHCKYPARNVYQSGDPKLADSWACV</t>
  </si>
  <si>
    <t xml:space="preserve">&gt;jgi|Volvo1|112492|acetyl </t>
  </si>
  <si>
    <t xml:space="preserve">Volvariella volvacea V23</t>
  </si>
  <si>
    <t xml:space="preserve">ALGQLEEVTDFGTNPTGVQMFVYRSPNVKPNPALIVAMHYCTGTAQAYFSYTQYANLADTYGYIVIYPDAPDPGGCWEVHTNATLTHNGGGDSLAIISMVKYAIANYGVDASRVFMTGTSSGAMMTNVLAGAYPDVFQAGAAFAGVPYACFAGPYAWNSECSTGQLTKTPQEWGDLVRSGYPGYTGPRPRLQIWQGTLDTALDYHNFGEGIKQWTNVFGYSQTPLTTQLDSPLPGWTRTTYGPNFQAISAEGVDHNIPVQEIDVLNWFGITQPPTTTTPPTSTATTPSPLPSQTEWGQCGGFGWNGPVECVPPSVCYKYNDYYSQCRDLEKYPV</t>
  </si>
  <si>
    <t xml:space="preserve">&gt;jgi|Volvo1|112493|acetyl </t>
  </si>
  <si>
    <t xml:space="preserve">ALGQLQQVSNFGTNPTGVQMFVYRSPNVKPNPALIVAMHYCTGTAQAYFSGTQYANLADTYGYIVIYPDAPDPGGCWDVHTNATLTHNGGGDSLAIISMVKYAISNYGVDASRVFMTGTSSGAMMTNVLAGAYPDVFQAGAAFAGVPYACFAGPNMWNSECASGQTTKTPQQWGDLVRSGYPGYTGPRPKLQIWQGTLDTTLNYHNFGEGIKQWTNVFGYSQTPLTTQNNSPLQGWTRTTYGPNFEAISAANVDHNIPVQANDVLNWFGITGSTQPPPTNTTTTTSTPPTTTTNPGGPLQTQWGQCGGIGWTGPTQCQSPYTCVKSNDWYSQCR</t>
  </si>
  <si>
    <t xml:space="preserve">&gt;jgi|Volvo1|112494|acetyl </t>
  </si>
  <si>
    <t xml:space="preserve">QLQQVTNFGPNPTNVGIYAYRPSGLPANPALIVAMHYCTGTAQAYYSGTRYATLANTYKFIVIYPNAPDSGGCWDVHTNATLTHDAGGDSLGIASAIRYAINTWGVDRNRVFATGTSSGAMMTNVLAGAYPDLIKAGAAFAGVPYGCFAGPGMWNSQCAQGQLTKTAQQWGDQVRSGYPGYTGSRPKMQIWHGTRDETLNYNNFNEAIKQWTNIFGYSTTATQVQQNSPLSGWTRSTYGPNFQAISAANVPHNIPVQENDVLNWFGITGGGPTTTTTTTGPTQPPTTTTPGGPLQTQWGQCGGIGWTGPTACQPPFTCQYTNDWYSQCR</t>
  </si>
  <si>
    <t xml:space="preserve">&gt;jgi|Volvo1|112495|acetyl </t>
  </si>
  <si>
    <t xml:space="preserve">QLQQITNFGPNPTGVQVFAYRPSGLPANPALVVAMHYCTGTGQGYYTGTKYASLANTYKFIVIYPDAPDPGGCWDVHTNATLTHDAGGDSLGIASAIRYAISNWGVDRNRVYATGSSSGAMMTQVMAGAYPDLIKAASAFSGVPYGCFAGPSLWNSQCAQGQLIKTAQQWGDQVRSGYPGYTGSRPKMQIWHGALDTTLNYKNFNEAIKQWTNVFGYSTTPASTQPNNPLVNWTRYTYGPNFQAISAADRGHDLGLQESDALTWFGIIGGSTPTTTTTQPPTTTNPSGSLQTPWGQCGGIGWTGPTACQPPYTCQYTNDWYSQCR</t>
  </si>
  <si>
    <t xml:space="preserve">&gt;jgi|Volvo1|115049|esterase </t>
  </si>
  <si>
    <t xml:space="preserve">MPHGAGDAPRIEIGHTTVLGRSIPTLQQEFFGGIPFAEPPIGHYRLQPPVLKTQLDAGVFNASDFGPVCLQPGLPLGLSSEDCLTINVLRPAGIPHGTHLPVMFWTYGGGFNNGGSAQFNGSAIVAQSVLRGTPIIYVNFNYRNGPLGFPQGQEGNVLSSLSIFNSLTQWNPAADEGALNLAIKDEIAALQWVQENIWAFGGDPHQVTVFGNSAGSIMTSILFLDPATEHLARAGIFQSGQAATSVHFEPAAREENWVSFVRAVTGCEHVADSGHTFDCLRQADEAAILQGIVTSIANAPEQFPFKPNLDGHGGVLPELPSEVFKKGHFAKLPFIAGTNLDEGTAFVPPTLVSEDEIRLFIVSNFTPPIWHIHSSVVEDSAEALLELYPDDPALGSPFCTGNETFGLSPQFKRAAAIQGDLSFTSQRRFWSQEAGKAGVSSWAYLFTEPQPQLPPFLGVTHATEVLSVYGAPDSPLETAQPLSNLIIDYWVSFATSLDPNDGKGLPRPKWEGFKPHNQVVLELNGQHLKMIPDHFRTHEIDFINSIPLVFYHK</t>
  </si>
  <si>
    <t xml:space="preserve">&gt;jgi|Volvo1|118766|carotenoid </t>
  </si>
  <si>
    <t xml:space="preserve">TPLLERAPPTVQLDSATVTGVSSGSTNKFLGIPFALPPTGDRRFRLPEPIPPYATGFSATKFGPSCPQQAIDLPLPDGLVSDAIDYITNSIFGLVFPDDEDCLTLNIVAPARIPAGTKLPVVAWIFGGGFELGSTSMYDGAAIVERSIDLGTPVIYVSMNYRLSAFGFLPGKEVKDAGVGNLGLQDQRQAFRWIQKYIGAFGGDPTKVTIWGESAGAISVALHMVANDGNTEGLFRAGFMQSGAPIPVGDITNGQKYYDALVADSGCSGAADTLQCLRTVPYNRLKSAMNKSPGIFAYQSLILAWLPRADGVFLTDNPQKLVQQGKVANIPFVTGNCDDEGTLFSLSTLNVTTDSQFKSYIKNVFLPGVSDSQVNQLADHYPNSILAGSPFDTGIFNVLTPQFKRIAAFMGDGVFQAPRRFFLKQRADKQPAWVFLSKRFKALPALGSVHAHDLLNVYGGGELRDYLIRFAVNLDPNGRGSAAWPRYTNASPKIMTFLDGLFPREINNDDYRKNAMEFLTSLTLQIPI</t>
  </si>
  <si>
    <t xml:space="preserve">&gt;jgi|Volvo1|118773|carotenoid </t>
  </si>
  <si>
    <t xml:space="preserve">TPLVERAPPTVRLDSATVTGVSSGSTNQFLGIPFALPPTGDRRLRLPQPIPSYTTNFSATEFGPWCPSQQSADITFPDNLAPEAIEYIISFAGSIPPDDEDCLTLNVIAPANIPAGAKLPVVAWIYGGAFLTGGTSIHDGVPIVSRSVDLGTPVVYVSMNYRVSAFGFLAGKEVKEAGIGNLGLQDQRQALRWIQKYISAFGGDPRKVTIWGESAGAMSVALHMVANNGNTEGLFRAGFMQSGAQTPVGEGTNGQKYYDALVADSGCSGAADTLQCLRTVPYDVLKAAVNKSPGLFSYQSLNLAWQPRADGVFLTDHPQRLIQQGQIARIPFVTGNCDDEGTFFSLSTLNVTTDSQFRTWVKNTFIPGISDRQVNRLAQLYPDSLSAGSPFDTGDLNALTPQSKRIAALLGDAVFQAPRRFLLKNRADKQRVWMFLSKRLKTLPQLGSAHAHDLSNIYGGGELADYLIRFAVNLDPNGPGSATWPRYTNTLPRIITFLDGSSPYEISKDNYRKEAMEFLIDLGLEVPF</t>
  </si>
  <si>
    <t xml:space="preserve">&gt;jgi|Volvo1|118774|carotenoid </t>
  </si>
  <si>
    <t xml:space="preserve">TPLAGGAPPTVRLDSATITGVSSGSISQFLGIPYALPPTGNRRFRLPQRIPPYTNSFSATTFGASCPQRTSQLPIPDGFAPEALAFMANITGPPPPDDEDCLNLNVIVPANVPAGTKLPVLAWIFGGIELLVVYSGFETGSTSSFNGPAVVERSIELGMPVVYVGMNYRLSAFGFLGGKEVKNAGVANLGLQDQREALRWIQRYIVAFGGDPTKVTIWGESAGSFSVALHMVANNGNTEGLFRAGFMQSGFQIPTGDIANGQRYYDALVADAGCSGAADTLQCLRTVPYDKLLAAVNKSPSLFSYQSLNLAWMPRADGVFLTDNPQRLLKHGKIANIPFVAGTCDDEGTIFALSTTNITTDSQFRSYVKHTFLPGISDRQVNRLAQLYPDSIPAGSPFDTGNLNALTPQYKRLAAFFGDIVFEAPRRLFVEKRADRQPAWVFLSKRFKTLPHLGAVHAHDILNVFGGGELQDYLIRFAVNLDPNGPGSPTWPRYTNASPRIMTFLDGPSPYTISKDNYRKEALEFLSDLTLEVPF</t>
  </si>
  <si>
    <t xml:space="preserve">&gt;jgi|Walse1|31881|fgenesh1_kg.5_#_142_#_isotig01917</t>
  </si>
  <si>
    <t xml:space="preserve">Wallemia sebi v1.0</t>
  </si>
  <si>
    <t xml:space="preserve">MQLKKTGIAIAGLTSMAIAASDKCNVVTIQTYLPYGNVLTADYVKNNGTYGQPSQYGDDIAFPNNATGLPDLCAVYVNASSSDTSSFRFGLFMPDDWQENRFLATGLGGAAGGVDWETMGYGVKNYGCATISSDTGHNSTMSDASWAFNDEEARQDWGHRALHLSTELAKNIVNHYYDQTISHSYYAGCSTGGRQGLRALEMYPEDYDGVLAGAPAWYTQRLQTSEVLLGIYNLPENATHHIPSDQFEWIFEQVLSQCDIADGILDGIVSSPETCDFMPEKLLCGPSSNTSECLNPEQIETLNKIHSDWKSGMNDFIFPGFNLGSESTWMLTQEADDGSYEPAGFSVNYVQDFVRNDKSWDWTTFSLDDTYLAEKLRPGNATADEFDLRPFKQNGGKLIHYHGKADGSIPTGSSSYFYKQVQRNLVPKGVTIDDFYRYFEIPGMNHCMGTPMNAPWFINGVNQAQQLSSMPKFDAESDAFTAVIEWVENNRTVDYILATKYVSDDPAQGVEIQRPLCPYPVKVKYSGSGDVNSADSWTCDN</t>
  </si>
  <si>
    <t xml:space="preserve">&gt;jgi|Wolco1|72315|e_gw1.5.1998.1</t>
  </si>
  <si>
    <t xml:space="preserve">Wolfiporia cocos MD-104 SS10 v1.0</t>
  </si>
  <si>
    <t xml:space="preserve">VAGVSTDTGHTSDVSSADWAGPGNDNAIVDWSWRAMHLSIVTGKEVVKQYYGQAHNKSYYMGCSIGRLKEVQTFPEDFDGVIVGSPANWQTHLQAWGVHMDVEVLPANSSRFIKASLWDNVIHPEVLRQCDALDGLKDHIISDPRYCIFRPETLTCRPGQNVSTCLTIPQIDALHHLYADYYETNQTWIFGGYVPGGEKAYPHGYIRDKPFAVAEEWFQYFVLNDTKWTINQYNASLVWLSDTIDPGQANAISPNLTAFAGPKHNGKLLHYVGWADQIISPGSSLHYYETVHAFTRANTDMNIDDFYRLFTVAGMNHCEGGYGGNAFGGVQQTSDDMPPLSLDPEHNILAAMVQWVENGTAPLSVIGVHWKNNTAKDGVGFTRPLCQYPKTLRYTGSDPSSAESFSCV</t>
  </si>
  <si>
    <t xml:space="preserve">FAEs from previously reported phylogenetic analysis </t>
  </si>
  <si>
    <t xml:space="preserve">&gt;AnFaeA_Aspergillus_niger               </t>
  </si>
  <si>
    <t xml:space="preserve">ASTQGISEDLYNRLVEMATISQAAYADLCNIPSTIIKGEKIYNAQTDINGWILRDDTSKEIITVFRGTGSDTNLQLDTNYTLTPFDTLPQCNDCEVHGGYYIGWISVQDQVESLVKQQASQYPDYALTVTGHSLGASMAALTAAQLSATYDNVRLYTFGEPRSGNQAFASYMNDAFQVSSPETTQYFRVTHSNDGIPNLPPADEGYAHGGVEYWSVDPYSAQNTFVCTGDEVQCCEAQGGQGVNDAHTTYFGMTSGACTW</t>
  </si>
  <si>
    <t xml:space="preserve">&gt;AuFaeA_Aspergillus_usamii              </t>
  </si>
  <si>
    <t xml:space="preserve">ASTQGISEDLYNRLVEMATISQAAYADLCNIPSTIIKGEKIYNAQTDINGWILRDDTSKEIITVFRGTGSDTNLQLDTNYTLTPFDTLPQCNDCEVHGGYYIGWISVQDQVESLVKQQASQYPDYALTVTGHSLGASMAALTAAQLSATYDNVRLYTFGEPRSGNQAFASYMNDAFQVSSPETTQYFRVTHSNDGIPNLPPAEQGYAHGGVEYWSADPYSAQNTFVCTGDEVQCCEAQGGQGVNDAHTTYFGMTSGACTW</t>
  </si>
  <si>
    <t xml:space="preserve">&gt;4983573_Aspergillus_niger              </t>
  </si>
  <si>
    <t xml:space="preserve">&gt;AwFAEA_Aspergillus_awamori             </t>
  </si>
  <si>
    <t xml:space="preserve">&gt;AtubFaeA_Aspergillus_tubingensis       </t>
  </si>
  <si>
    <t xml:space="preserve">ASTQGISEDLYSRLVEMATISQAAYADLCNIPSTIIKGEKIYNSQTDINGWILRDDSSKEIITVFRGTGSDTNLQLDTNYTLTPFDTLPQCNSCEVHGGYYIGWISVQDQVESLVQQQVSQFPDYALTVTGHSLGASLAALTAAQLSATYDNIRLYTFGEPRSNQAFASYMNDAFQASSPDTTQYFRVTHANDGIPNLPPADEGYAHGVVEYWSVDPYSAQNTFVCTGDEVQCCEAQGGQGVNNAHTTYFGMTSGHCTW</t>
  </si>
  <si>
    <t xml:space="preserve">&gt;AtFAE_1_Aspergillus_terreus            </t>
  </si>
  <si>
    <t xml:space="preserve">&gt;AP007154_Aspergillus_oryzae            </t>
  </si>
  <si>
    <t xml:space="preserve">&gt;7912018_Aspergillus_flavus             </t>
  </si>
  <si>
    <t xml:space="preserve">&gt;LIP_BAL22280_Aspergillus_niger         </t>
  </si>
  <si>
    <t xml:space="preserve">APAPLDVRSVSTSTLDELQLFAQWSAAAYCSNNIDSDDSNLTCTANACPSVEEASTTMLLEFDLTNDFGGTAGFLAADNTNKRLVVAFRGSSTIENWVANLDFILEDNDDLCTGCKVHTGFWKAWESAADDLTSKIKSAMSTYSGYTLYFTGHSLGGALATLGATVLRNDGYSVELYTYGCPRIGNYALAEHITSQGSGANFRVTHLNDIVPRVPPMDFGFSQPSPEYWITSGTGASVTASDIEVIEGINSTAGNAGEATVSVLAHLWYFFAISECLL</t>
  </si>
  <si>
    <t xml:space="preserve">&gt;LIP_AN8046_Aspergillus_nidulans</t>
  </si>
  <si>
    <t xml:space="preserve">APAPLNRRDVSTEALNQLTLFAEYSAASYCTPNIGSVGDKLTCASGNCPTVEAADTTTLAEFYQENEYGDVAGFLAADTTNELLVLSFRGSRTIDTWIANLDFGLESVEEICSGCKAHGGFWKAWQVVADSLTSAIESATATYPGYAIVFTGHSFGGALATLGAAQLRKAGYAIELYPYGSPRVGNEALAQYITDQGANYRVTHTNDIVPRLPPMLLGFSHLSPEYWITSDNEVTPTTTDIQVIEGVGSRDGNAGEAAQSVEAHSWYLIDITACQ</t>
  </si>
  <si>
    <t xml:space="preserve">&gt;LIP_GAA84811_Aspergillus_kawachii</t>
  </si>
  <si>
    <t xml:space="preserve">APAPLAVRSVSTSTLDELQLFAQWSAAAYCSNNIDSKDSNLTCTANACPSVEEASTTMLLEFDLTNDFGGTAGFLAADNTNKRLVVAFRGSSTIENWIANLDFILEDNDDLCTGCKVHTGFWKAWESAADELTSKIKSAMSTYSGYTLYFTGHSLGGALATLGATVLRNDGYSVELYTYGCPRIGNYALAEHITSQGSGANFRVTHLNDIVPRVPPMDFGFSQPSPEYWITSGNGASVTASDIEVIEGINSTAGNAGEATLSHPRVATTIASGASVVLLYYSIRRPTFHPHPAPPQNLPESVNSLEPPPASTSPTPDRLRSSNRAAMFPAPSR</t>
  </si>
  <si>
    <t xml:space="preserve">&gt;LIP_BAA14345_Penicillium_camembertii</t>
  </si>
  <si>
    <t xml:space="preserve">LPGKLQSRDVSTSELDQFEFWVQYAAASYYEADYTAQVGDKLSCSKGNCPEVEATGATVSYDFSDSTITDTAGYIAVDHTNSAVVLAFRGSYSVRNWVADATFVHTNPGLCDGCLAELGFWSSWKLVRDDIIKELKEVVAQNPNYELVVVGHSLGAAVATLAATDLRGKGYPSAKLYAYASPRVGNAALAKYITAQGNNFRFTHTNDPVPKLPLLSMGYVHVSPEYWITSPNNATVSTSDIKVIDGDVSFDGNTGTGLPLLTDFEAHIWYFVQVDAGKGPGLPFKRV</t>
  </si>
  <si>
    <t xml:space="preserve">&gt;LIP_AAC08588_Thermomyces_lanuginosus</t>
  </si>
  <si>
    <t xml:space="preserve">SPIRREVSQDLFNQFNLFAQYSAAAYCGKNNDAPAGTNITCTGNACPEVEKADATFLYSFEDSGVGDVTGFLALDNTNKLIVLSFRGSRSIENWIGNLNFDLKEINDICSGCRGHDGFTSSWRSVADTLRQKVEDAVREHPDYRVVFTGHSLGGALATVAGADLRGNGYDIDVFSYGAPRVGNRAFAEFLTVQTGGTLYRITHTNDIVPRLPPREFGYSHSSPEYWIKSGTLVPVTRNDIVKIEGIDATGGNNQPNIPDIPAHLWYFGLIGTCL</t>
  </si>
  <si>
    <t xml:space="preserve">&gt;PeEstA_Piromyces_equi                  </t>
  </si>
  <si>
    <t xml:space="preserve">CBM_10</t>
  </si>
  <si>
    <t xml:space="preserve">DCWSERLGWPCCSDSNAEVIYVDDDGDWGVENNDWCGIQKEEENNNSWDMGDWNQGGNQGGGMPWGDFGGNQGGGMQWGDFGGNQGGGMPWGDFGGNQGGGMPWGDFGGNQGGNQGGGMPWGDFGGNQGGNQGGGMPWGDFGGNQGGGMQWGDFGGNQGGNQGGGMPWGDFGGNQGGGMQWGDFGGNQGGNQGGGMPWGDFGGNQGGGMQWGDFGGNQGGGMQWGDFGGNQGGNQDWGNQGGNSGPTVEYSTDVDCSGKTLKSNTNLNINGRKVIVKFPSGFTGDKAAPLLINYHPIMGSASQWESGSQTAKAALNDGAIVAFMDGAQGPMGQAWNVGPCCTDADDVQFTRNFIKEITSKACVDPKRIYAAGFSMGGGMSNYAGCQLADVIAAAAPSAFDLAKEIVDGGKCKPARPFPILNFRGTQDNVVMYNGGLSQVVQGKPITFMGAKNNFKEWAKMNGCTGEPKQNTPGNNCEMYENCKGGVKVGLCTINGGGHAEGDGKMGWDFVKQFSLP</t>
  </si>
  <si>
    <t xml:space="preserve">&gt;NcFaeD_Neurospora_crassa               </t>
  </si>
  <si>
    <t xml:space="preserve">&gt;ClFaeA2_Chrysosporium_lucknowense      </t>
  </si>
  <si>
    <t xml:space="preserve">ATPSPGCGKTPTLITDGSATTPLTLTSNGKTRRFYVKLPDDYDNSHPYRLIFALHALGGTAQQVTTGTGGYLPWYGIPDLAANDTVGAVYVAPDGLNNGWANQGGEDVAFLEAVMETVEQDVCVDRDLRFSTGFSYGAAMSYTLACALGRRIRAVAVLSGSPVISGGCAGAGSGASEPVAYYGQHGMSDPVLPVAGGREMRDHFVRTNGCDAGRGPPREPARGSGTHVKTVYDGCDPDYPVVWNAFDGDHTPQPVDRGATTTFSAVETWEFFSQFK</t>
  </si>
  <si>
    <t xml:space="preserve">&gt;FoFaeC_Fusarium_oxysporum              </t>
  </si>
  <si>
    <t xml:space="preserve">ASAGCGKQPPSSGVKTMQVNGKNREYTLQLPNNYQNNKPHRLVFGYHWLSGNMGNVVQGGYYGLRNLAGDSTIFIAPNGLNAGWANQGGEDITFTDQMLAFAKQNLCIDEKQVFATGFSYGGAMSHSVACSRPNDFAAVAVISGALLSGCNGGNTPVSYLHIHGSADNVLSIQQGRQLRDKWIGTNGCQQKQVNDPAPGAQNYVKTSYTCSRKPVTWIGHGGGHVADPTANGQKFAPGETWSFFNAAAGTSAKLRC</t>
  </si>
  <si>
    <t xml:space="preserve">&gt;ClFaeA1_Chrysosporium_lucknowense      </t>
  </si>
  <si>
    <t xml:space="preserve">&gt;Coprinopsis_cinerea                    </t>
  </si>
  <si>
    <t xml:space="preserve">&gt;AnidFAE_Aspergillus_nidulans           </t>
  </si>
  <si>
    <t xml:space="preserve">&gt;EQ963475_Aspergillus_flavus            </t>
  </si>
  <si>
    <t xml:space="preserve">ANSSGCGKQPTLVNGVHKINDREYILKVPDNYNANKPHHLIFGLHWRGGNMNSVVNGESVEPWYGLETRAQGSAILVAPNGRNAGWANTNGEDVALIDAIIKQVEDDLCIDQSSRFATGFSWGGGMSYALACARAKEFRAVSVLSGGVISGCEGGHDPIAYLGIHGISDPVLPFDGGVTLANKFAANNGCQQAYVGKPGLGSHSSVQTDFKGCSRPVSFIAYDGGHDAAPLGVGNPLAPDATWKFFMAA</t>
  </si>
  <si>
    <t xml:space="preserve">&gt;AP007157_Aspergillus_oryzae            </t>
  </si>
  <si>
    <t xml:space="preserve">ANSSGCGKQPTLVNGVHKINDREYILKVPDNYNANKPHHLIFGLHWRGGNMNSVVNGESVEPWYGLETRAQGSAILVAPNGRNAGWANINGEDVALIDAIIKQVEDDLCIDQSSRFATGFSWGGGMSYALACARAKEFRAVSVLSGGVISGCEGGHDPIAYLGIHGISDPVLPFDGGVTLANKFAANNGCQQTYVGKPGLGSHSSVQTDFKGCSRPVSFIAYDGGHDAAPLGVGNPLAPDATWKFFMAA</t>
  </si>
  <si>
    <t xml:space="preserve">&gt;AcFAE_Aspergillus_clavatus             </t>
  </si>
  <si>
    <t xml:space="preserve">&gt;DS027696_Neosartorya_fischeri          </t>
  </si>
  <si>
    <t xml:space="preserve">&gt;5076993_Neosartorya_fumigata           </t>
  </si>
  <si>
    <t xml:space="preserve">&gt;4706641_Aspergillus_clavatus           </t>
  </si>
  <si>
    <t xml:space="preserve">&gt;4353506_Aspergillus_terreus            </t>
  </si>
  <si>
    <t xml:space="preserve">&gt;PfFaeA_Penicillium_funiculosum         </t>
  </si>
  <si>
    <t xml:space="preserve">QQSLWGQCGGTGWTGPTTCVSGACCQEQNPYYSQCIQGNCSPASSTSSTSSTKTTTTSASSTTTSTSASGTSLSSGCGKALSLKSGTYTTTVAGQQRQYTLTLPSNYNPNKAYQLIFGYHWLGGTMGNVVSGSYYGIQPLAGDNAIFVAPQGLNNGWGNTNGDDIIFTDQMLSTLENALCIDETQIYSMGWSYGGAMSYALACARPDVFRAVAVMSGANLSGCSPGTQPVAYYGQHGVSDTVLPFSLGEGIRDTFVKDDHCTPTNPPAPAAGSGTHIKTEYSGCDSEHPVWWIAFDGPHEPLATDAGASSSWTPGQIWSFFSLFH</t>
  </si>
  <si>
    <t xml:space="preserve">&gt;TPfunFae_Talaromyces_funiculosus       </t>
  </si>
  <si>
    <t xml:space="preserve">ASLTQVNNFGDNPGSLQMYIYVPNKLASKPAIIVAMHPCGGSATEYYGMYDYHSPADQYGYILIYPSATRDYNCFDAYSSASLTHNGGSDSLSIVNMVKYVISTYGADSSKVYMTGSSSGAIMTNVLAGAYPDVFAAGSAFSGMPYACLYGAGAADPIMSNQTCSQGQIQHTGQQWAAYVHNGYPGYTGQYPRLQMWHGTADNVISYADLGQEISQWTTIMGLSFTGNQTNTPLSGYTKMVYGDGSKFQAYSAAGVGHFVPTDVSVVLDWFGITSGTTTTTTPTTTPTTSTSPSSTGGCTAAHWAQCGGIGYSGCTACASPYTCQKANDYYSQCL</t>
  </si>
  <si>
    <t xml:space="preserve">&gt;NcFae1_Neurospora_crassa               </t>
  </si>
  <si>
    <t xml:space="preserve">ASLQQVTNWGSNPTNIRMHTYVPDKLATKPAIIVALHGCGGTAPSWYSGTRLPSYADQYGFILIYPGTPNMSNCWGVNDPASLTHGAGGDSLGIVAMVNYTIAKYNADASRVYVMGTSSGGMMTNVMAATYPEVFEAGAAYSGVAHACFAGAASATPFSPNQTCARGLQHTPEEWGNFVRNSYPGYTGRRPRMQICHGLADNLVYPRCAMEALKQWSNVLGVEFSRNVSGVPSQAYTQIVYGDGSKLVGYMGAGVGHVAPTNEQVMLKFFGLIN</t>
  </si>
  <si>
    <t xml:space="preserve">&gt;3879354_Neurospora_crassa              </t>
  </si>
  <si>
    <t xml:space="preserve">&gt;ClFaeB2_Chrysosporium_lucknowense      </t>
  </si>
  <si>
    <t xml:space="preserve">&gt;ChaeFae_Chaetomium_sp                  </t>
  </si>
  <si>
    <t xml:space="preserve">ASLQQVTNFGNNPTNIQMHIYVPDRVASNPAIIVALHPCGGNAQQWFGGTRLPSYADQHGFILIYPSTPHMSNCWDVHNPASLTHGQGGDALGIVSMVNYALNQYNGDRNRVYAMGFSSGGMMTNVLAGSYPDVFEAGAAYSGVPHACFLGAPAATPFSPNQTCAQGLQKTEQEWGDLVRNSYPGYTGRRPRMQITHGLADFLVRPQCAYEALKQWSNVLGVQLTREVRGVPSPQFTQLIYGDGTQLQGFLGDGVGHEPSVNEEQMLRFFGLIN</t>
  </si>
  <si>
    <t xml:space="preserve">&gt;Agrocybe_praecox                       </t>
  </si>
  <si>
    <t xml:space="preserve">LTGSVLSVDADFGPNPTNVQMLQYRPAQLITPTPLIIALHYCTGRGIAYFSTTSLARLADQYGYIVVYPTAPSSDGCWDVSSNATLTHNGGGDSLGIASMVRYAIANWGVDASRVFATGTSSGAMMTNVLMGAYPDLFAAGSLYSGVPYGCFASPSAYAWNAQCATGQLIKTAQQWGDQVRSGFPGFTGTRPKVQFWHGAIDITLYPQNFWEEIKQWTNIFGVSETPTSNLTDNPQSGYSRASFGPNVQAILAQGVGQPVPENETDTLDWFGLTNLTVPAPTTTIAPAPTGVTSPQWAQCGGLGWTGPTVCAAPYTCIVENAYFSHCY</t>
  </si>
  <si>
    <t xml:space="preserve">&gt;AXE_CAK46215axeA_Aspergillus_niger     </t>
  </si>
  <si>
    <t xml:space="preserve">&gt;AXE_BAD12626_Aspergillus_oryzae        </t>
  </si>
  <si>
    <t xml:space="preserve">&gt;AXE_EAW06435_Axe1_Aspergillus_clavatus </t>
  </si>
  <si>
    <t xml:space="preserve">&gt;AmFae1A_Anaeromyces_mucronatus         </t>
  </si>
  <si>
    <t xml:space="preserve">MSKLQISNTCPDKYRTKQEGVEYPTAKKITYYSKVTETERKMNVILPVGYDENKKYPVVYYLHGLMSYEDSMLEDDSTLAIPTNLLKEGRAKEMIIVLPDVYAPKPGTAVTPDFNPEYYKGYDNFINELIEVIMPYMEEHYSILTGRENTALCGFSMGARTSLYIGYMRSDLIGYVGAFAPAPGITPGEDSFSGKHEGLISEDEFRAEIQPIVSLIDCGTNDSVVGQFPKSYHEILTRNNQEHIWFEVPGADHDWNAISAGFYNFIQTTFGALNN</t>
  </si>
  <si>
    <t xml:space="preserve">&gt;OrpFaeA_Orpinomyces_sp                 </t>
  </si>
  <si>
    <t xml:space="preserve">VVSCETTYGITLRDTKEKFTVFKDGSAATDIVESEDGSVSWIATAAGGAGGGVAFYVKANKEEINIANYESIDIEMEYTPVENKWNDAAKNPSFCMRILPWDSTGMFGGYEDLEYFDTPAKSGNFKYTIKIPSFFADKILSSSDLDSILSFAIKFNDYERGNTDGDQIKIQLKNVKFNPKENAPEDKAFDDGLRDSQRGTVVEMKYSSRDYTVKESEADKYEKHAWVYLPAGYEADNKDKKYPLVVLLHGYGQNENTWGLSNKGRGGKIKGYMDRGMASGNVEKFVLVAATGVASKNWGPNGSGVDLDGFNAFGGELRNDLLPYIRAHFNVKVDRDHTALAGLSMGGGQTISIGIGETLDEISNYGSFSPALFQTAEEFFGKVKGNFKEELRIHNLYMTCGDADTLVYDTYPSYVEALKNWDAVEFMKEYTYPGGTHDFPVWYRGFNEFIQIVFKNQKVKEEPIHADPVEDPSDEPVSVDPSVSVEEPNDSESSSEDEPVVKKTIKHTIAKKKPSKTRTVTKKVIKKKNN</t>
  </si>
  <si>
    <t xml:space="preserve">&gt;PirFaeA_Piromyces_sp                   </t>
  </si>
  <si>
    <t xml:space="preserve">EFNNLKIHNLYMTCGDADDLVYQSFPGYVRAMKNWNRVENFKDYTYPGGTHDFPVWYKGFNDFIHMIFADMRQKSEPVVIEEPSIEPAPVTCSSRITAQGYKCCNSGCVLVYTDDDGNWGVRKRSWCGCIRMNAVVPRLS</t>
  </si>
  <si>
    <t xml:space="preserve">&gt;AnFaeB_Aspergillus_niger               </t>
  </si>
  <si>
    <t xml:space="preserve">&gt;TsFaeC_Talaromyces_stipitatus          </t>
  </si>
  <si>
    <t xml:space="preserve">DDSSRENFSNRCDQLAKEIHIPNVTVNFVEYVANGTNVTLADNPPSCGQSNQVVLADLCRVAMEVTTSNQSQITLEAWFPENYTGRFLSTGNGGLAGCIQYVDMAYASSMGFATVGANGGHNGTSGESFYHNPDIVEDLSWRSVHTGVVVGKELTKKFYHEGFHKSYYLGCSTGGRQGFKAVQEFVHDFDGVVAGCPAFNFVNLNSWSGHFYPITGNSSADTFLTTAQWTLVQQSVMEQCDSLDGAVDGVIEAIDQCHPVFEQLICRPGQNASECLTGKQVNTAQLVLSPIYGTKGEFLYPRMQPGVENVDMYITYNGDPFAYSTDWYKYVVFSDPNWDPATLNAQDYEIALAQNPSNIQTFEGDLSAFRDAGAKVLTYHGTADPIITGETSKVYYRHVAETMNAAPEELDEFYRYFRIGGMSHCGGGTGATAIGNVLSAQWSNDPDANVLMAMVRWVEEGVAPEYIRGASLGSGPGAKVEYTRRHCKYPTRNVYVGPGNWTDENAWKCIL</t>
  </si>
  <si>
    <t xml:space="preserve">&gt;PcFAE_I_Penicillium_chrysogenum        </t>
  </si>
  <si>
    <t xml:space="preserve">&gt;AoFaeC_Aspergillus_oryzae              </t>
  </si>
  <si>
    <t xml:space="preserve">&gt;EQ963481_Aspergillus_flavus            </t>
  </si>
  <si>
    <t xml:space="preserve">&gt;4322286_Aspergillus_terreus            </t>
  </si>
  <si>
    <t xml:space="preserve">RQDAFEAKCHSFANKIHLPNVHVNFASYVPGGTNLTLADNPSSCGATSQSVSADVCRVAMAVATSNSSEITLEAWFPRNYTGRFLSTGNGGLSGCIQYYDMAYTTGFGFATVGANNGHNGTSGEPFYHHPEVLEDFAYRSIHTGVVIGKKLTKMFYEEGFNKSYYLGCSTGGRQGFKSVQKYPNDFDGVVAGAPAFNFANLISWSAHFYPITGPPGSDTYLSPAMWKVAHDEIIRQCDQIDGAKDGIIEDPSLCNPIMETIICKPGASSDNCLSAAQAKTVREVLYPLYGVNGTLLYPRMQPGSEVLAAPIMYNGQPFAYSTDWYRYVVYNDPNWNGTTFDVQDAAAALAQNPYNIQTWDADLTPFRKSGGKVLTYHGLQDQLISSENSKLYYARVAETMGMPPEELDEFYRFFQISGMGHCGGGDGAYGIGNGLATYSGKDPENNVLMAMVQWVEKGIAPETVRGAKFANGPGSTVEYSRKHCRYPRRNVFKGPGNYTDENAWECVV</t>
  </si>
  <si>
    <t xml:space="preserve">&gt;DS027698_Neosartorya_fischeri_2        </t>
  </si>
  <si>
    <t xml:space="preserve">&gt;AAHF01000006_Neosartorya_fumigata      </t>
  </si>
  <si>
    <t xml:space="preserve">&gt;DS499599_Neosartorya_fumigata          </t>
  </si>
  <si>
    <t xml:space="preserve">&gt;DS027060_Aspergillus_clavatus</t>
  </si>
  <si>
    <t xml:space="preserve">&gt;AN1772_Aspergillus_nidulans            </t>
  </si>
  <si>
    <t xml:space="preserve">&gt;AoFaeB_Aspergillus_oryzae              </t>
  </si>
  <si>
    <t xml:space="preserve">&gt;DS027698_Neosartorya_fischeri_1        </t>
  </si>
  <si>
    <t xml:space="preserve">&gt;AAHF01000018_Neosartorya_fumigata      </t>
  </si>
  <si>
    <t xml:space="preserve">&gt;DS499602_Neosartorya_fumigata          </t>
  </si>
  <si>
    <t xml:space="preserve">&gt;CH476596_Aspergillus_terreus           </t>
  </si>
  <si>
    <t xml:space="preserve">&gt;EAT81026_Phaeosphaeria_nodorum         </t>
  </si>
  <si>
    <t xml:space="preserve">&gt;EDJ93992_Magnaporthe_oryzae            </t>
  </si>
  <si>
    <t xml:space="preserve">&gt;7921857_Aspergillus_flavus             </t>
  </si>
  <si>
    <t xml:space="preserve">VGTDFPASCQAFSPDTRAANAHREFTEYVPAGTNLSLPYNDATCARPNQVVTVDLCRVALYVETSNRSSVTTEIWLPRNWTGRFLGTGNGGIDGCIKYEDLAYGAANGFAVVGSNNGHNGTTAASFYQNSDVLADFAWRALHLSTVIGKEITQAFYGEPHRKSYYLGCSLGGRQGINSAVEFPDDFDGIIAGSPAVDFNSLVSWRASFFPITGSANSTDFISVSTWKDLIHAEVLTQCDTLDCVNDGIIEDPSLCNFCPEALKCTDDRINNCLSPAQVEIVRKVFSPMYGEDGQLIFPAMQPGSELEAADQLYTGKPFRYSKEWFQYVVYNPSWDPAEFDIHDAKVADDLNPQNIRTWPNDLSNYEKRGGKIITFHGQQDGKITSFNTERFYNHLATAMNMSSSELDNFFRFFRISGMSHCSSGPGAWAFGQGGSPAPAMTPFNGNENILAALVAWVEHGVAPETITGTKYVDDNPELGISIRRSHCRFVIQLNHGRHELCY</t>
  </si>
  <si>
    <t xml:space="preserve">&gt;BAE61129_Aspergillus_oryzae            </t>
  </si>
  <si>
    <t xml:space="preserve">&gt;EAT91631_Phaeosphaeria_nodorum         </t>
  </si>
  <si>
    <t xml:space="preserve">&gt;BAE66413_Aspergillus_oryzae</t>
  </si>
  <si>
    <t xml:space="preserve">&gt;TAN_XP_748839_Aspergillus_fumigatus    </t>
  </si>
  <si>
    <t xml:space="preserve">&gt;TAN_ABX89592_Aspergillus_niger         </t>
  </si>
  <si>
    <t xml:space="preserve">MRQHSRSVRCSGSSTANAASLSDVCTVSNVQSALPSNGTLLGIDLIPSAVTANTVTDATAGMGSTTTYDYCNVTVTYTHTGKGDQVVVKYAFPAPSDFENRFYVAGGGGFSLSSDATGGLEYGAASGATDAGYDAFSYSYDEVVLYGNGFINWDATNMFGYQALGEMTKIGKPLTQGFYGLSSDQKIYTYYEGCSDGGREGMSQVHRWGDEYDGVIAGARPSALAQQQGGPRLPGTIGHTMDYYPPPCELEKIVTETISACDPLDGRTDGVVSRTDLCMLNFNLTSLIGTPYYCAAQNYTSLGFGLRKRKAKGSTTSYQPAQNGTITRRVALAQAYDGLHDSEGKRAYLSWQIAAELFDADTTYDSTTDSWTLDIPSTGGEYVTKFVQLLNIDNLENLDNVTYDTLVDWMNTGMIRYIDSLQTTVVDLTDFQKSGGKMIHYHGESDPSIPTASSVHYWQAVRQAMYPNVTYTDSLKRMADWYQLYLIPGAAHCGTNSLQPGPYPEDNMEIMINWVENGVKPSRLNATVSSGTYEGETQMLCQCPLVPLWTSASTPPSPPVPMLVRPRCSASGLPVPSGPATPASLVSMTPSLLLLGTTLLTLSRCPFFK</t>
  </si>
  <si>
    <t xml:space="preserve">&gt;TAN_BAA09656_Aspergillus_oryzae        </t>
  </si>
  <si>
    <t xml:space="preserve">&gt;GE_AFM93784_Phanerochaete_carnosa      </t>
  </si>
  <si>
    <t xml:space="preserve">GE</t>
  </si>
  <si>
    <t xml:space="preserve">LPQTSSKEAQSFGCSTPANIPFNDDKLPDPFLFNDGTPVRSLTDWSCRRQQLASLIQGYEAGTLPPKPPIVTSTFSQNGLTGNLTVTAGFPGNTTTFSSPVTFPNGTVPTEGWPLLIAYSGLSIPIPDGIAVLTYDNSAIGEQNDQTSRGVGQFFDVYGHNATASAMSAWVWGVSRIIDVLEVTPAAHVNTAKIAVTGCSRDGKGALMAGAFEERIALTIPQESGSGGDTCWRLSKFEQDSGDVVQQATEIVQENVWFSTNFDNFVFNISVLPYDHHSLAGLIAPRPMISYENTDFEWLSPLSGFGCMTAAHPIWEAMGVPDNHGFVQVGNHSHCEFPSDLNPTLFAFFDKFLLGKEANTTIFETNEVFNGTVWNPSQWINWTTPTLSH</t>
  </si>
  <si>
    <t xml:space="preserve">&gt;GE_4G4G_Sporotrichum_thermophile       </t>
  </si>
  <si>
    <t xml:space="preserve">DUF463</t>
  </si>
  <si>
    <t xml:space="preserve">SMAPMNHIFERQDTMVHLTSALLVAGAAFAAAAPMNHIFERQDTCSVSDNYPTVNSAKLPDPFTTASGEKVTTKDQFECRRAEINKILQQYELGEYPGPPDSVEASLSGNSITVRVTVGSKSISFSASIRKPSGAGPFPAIIGIGGASIPIPSNVATITFNNDEFGAQMGSGSRGQGKFYDLFGRDHSAGSLTAWAWGVDRLIDGLEQVGAQASGIDTKRLGVTGCSRNGKGAFITGALVDRIALTIPQESGAGGAACWRISDQQKAAGANIQTAAQIITENPWFSRNFDPHVNSITSVPQDHHLLAALIVPRGLAVFENNIDWLGPVSTTGCMAAGRLIYKAYGVPNNMGFSLVGGHNHCQFPSSQNQDLNSYINYFLLGQGSPSGVEHSDVNVNVAEWAPWGAGAPTLALEQKLISEEDLNSAVDHHHHHH</t>
  </si>
  <si>
    <t xml:space="preserve">&gt;GE_3PIC_Hypocrea_jecorina              </t>
  </si>
  <si>
    <t xml:space="preserve">QQTSGAGGATCSALPGSITLRSNAKLNDLFTMFNGDKVTTKDKFSCRQAEMSELIQRYELGTLPGRPSTLTASFSGNTLTINCGEAGKSISFTVTITYPSSGTAPYPAIIGYGGGSLPAPAGVAMINFNNDNIAAQVNTGSRGQGKFYDLYGSSHSAGAMTAWAWGVSRVIDALELVPGARIDTTKIGVTGCSRNGKGAMVAGAFEKRIVLTLPQESGAGGSACWRISDYLKSQGANIQTASEIIGEDPWFSTTFNSYVNQVPVLPFDHHSLAALIAPRGLFVIDNNIDWLGPQSCFGCMTAAHMAWQALGVSDHMGYSQIGAHAHCAFPSNQQSQLTAFVQKFLLGQSTNTAIFQSDFSANQSQWIDWTTPTLS</t>
  </si>
  <si>
    <t xml:space="preserve">&gt;PsFAE_Pleurotus_sapidus                </t>
  </si>
  <si>
    <t xml:space="preserve">QAPQVQVGNTAIIGRSIPEFSKEFFGGIPFAEPPVGQLRLNNPVLKTRLDTPTFDAGNYGPACLQPDPSVPVISEDCLRINVLRTAGVPAGVLLPVMAWVYGGGFDFGDSSIYNASAIVAQSALRGTPVVFVSLNYRLGPLGFPKGQEAHDRGALNLGLKDQLAALEWVQANIGFFGGDKSKVTVFGQSAGSICLSIHFLNSPIQSLARAAIFESGFPATSQNFPAAHREKSWTNFVKDIPQCASTAGSKDTFSCLRSDTIDQATLLQAGALADDQSGELFAWDPTIDGPGGILPDIPSKLLAKGKFVRLPFIAGTVLDEATTFTPKTVTTEDQIRQSLIANFTPSPFGPTVLAKDVETILKLYPDIPALGSPFGTGNETFGLSSQYKRTAAIFGDLSFQSQRRSWIQTLSKAGVKTFGYLFTDPQSSNPANGVSHASEIPYVYGAPGIFGGTVTPEAIALSRIMVDYWVSFATSLDPNDGKGFPRPVWTQYTPSNQAIMLLNSTGTSMIPDDYRKKQIDFINSNPAVWHHRRSF</t>
  </si>
  <si>
    <t xml:space="preserve">&gt;PeFaeA_Pleurotus_eryngii               </t>
  </si>
  <si>
    <t xml:space="preserve">QAPQVQVGNTAVIGRSIPEFGQELFGGIPFAEPPVGQLRLSNPVLKTRLGTPTFDASNFGPACLQSASVPLMSEDCLRINVLRPAGIPTGVVLPVMAWVYGGGFDFGDSSIYNASAIVAQSVIRGTPVVFVSLNYRLGPLGFPQGVEAQKRGALNLGLKDQLAALEWVQANIGLFGGDKSKVTIFGQSAGSISLSILFLNSNIKRLARAAIFESGFTATSLNFPASHREQSWANFVKDVPQCASTAGSKDTFSCLRSDSIDEATLLKAGSLADDQSGELFAWDPTIDGPGGILPDIPSKLLARGQFARLPFIAGTVLDEGTTFTPKFITTEDQIRQSIIANFTPSPFGPAVLAKSAETILQLYPDVPALGSPFGTGNETFGLSSQYKRAAAIFGDVSFQSQRRFWIQTLSKAGLKTFGYLFADPQSSDPVNGVPHASEIPYVYGALGILGGTVTPQALALSRIMVDYWVSFATSLDPNDGKGLPRPLWTQYTPSNQAIMLLNSTGTTMIPDDYRKKQIDFINSNPAVWHHRRSFST</t>
  </si>
  <si>
    <t xml:space="preserve">&gt;AuauEstBC_Auricularia_auricula_judae   </t>
  </si>
  <si>
    <t xml:space="preserve">&gt;AtFAE_2_Aspergillus_terreus            </t>
  </si>
  <si>
    <t xml:space="preserve">Glyco_hydro_10</t>
  </si>
  <si>
    <t xml:space="preserve">YSVIGRRQNATGLNSAFVAHGKKYWGTCGDQGTLSESANVDVIKANFGQITPENSMKWDATEPSQGSFSFDGSDYLVNFAQENNLLIRGHTLVWHSQLPSWVQSITDKDTLTDVLKNHITTVMTQYKGKIYAWDVVNEVLNEDGTLRSDVFYDVLGEDYIRIAFETAREVDPDAKLYINDYNLDDANYSKTQGMVSLVKKWLDAGVPIDGIGSQSHLGLPTPASTSRLVSVSPPGESPTSESPLLFDSSFQPKEAFTAVLNAL</t>
  </si>
  <si>
    <t xml:space="preserve">&gt;AtFAE_3_Aspergillus_terreus            </t>
  </si>
  <si>
    <t xml:space="preserve">Glyco_hydro_11</t>
  </si>
  <si>
    <t xml:space="preserve">APNGMLELFKRQQITSSETGTNNGYYYSFWTDGGGQVTYTNGDAGAYSVEWSNSGNFVAGKGWNPGSSQTITYSGEWNPNGNSYLSVYGWTQNPLVEYYIVESFSTYDPSTGAQELGTVETDDGTYKIYKTTRENAPSIEGTATFNQYWSVRTDHRVGGTVTTQNHFDAWKNAGLEMGTANYMIVATEGYQSSGSASITVQ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[$-409]d\-mmm"/>
    <numFmt numFmtId="167" formatCode="0.0"/>
    <numFmt numFmtId="168" formatCode="General"/>
    <numFmt numFmtId="169" formatCode="[$-409]dd/mmm/yy;@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i val="true"/>
      <sz val="10"/>
      <color rgb="FF000000"/>
      <name val="Arial"/>
      <family val="2"/>
    </font>
    <font>
      <i val="true"/>
      <sz val="10"/>
      <name val="Arial"/>
      <family val="2"/>
    </font>
    <font>
      <sz val="10"/>
      <name val="Calibri"/>
      <family val="2"/>
    </font>
    <font>
      <sz val="10"/>
      <color rgb="FF000000"/>
      <name val="Arial"/>
      <family val="2"/>
    </font>
    <font>
      <vertAlign val="superscript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Calibri"/>
      <family val="2"/>
    </font>
    <font>
      <b val="true"/>
      <i val="true"/>
      <sz val="10"/>
      <color rgb="FF000000"/>
      <name val="Arial"/>
      <family val="2"/>
    </font>
    <font>
      <b val="true"/>
      <sz val="11"/>
      <color rgb="FFFF99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i val="true"/>
      <sz val="11"/>
      <name val="Calibri"/>
      <family val="2"/>
    </font>
    <font>
      <sz val="10"/>
      <color rgb="FFDD0806"/>
      <name val="Arial"/>
      <family val="2"/>
    </font>
    <font>
      <sz val="10"/>
      <name val="Courier New"/>
      <family val="3"/>
    </font>
    <font>
      <sz val="10.5"/>
      <color rgb="FF000000"/>
      <name val="Courier New"/>
      <family val="3"/>
    </font>
    <font>
      <sz val="10"/>
      <color rgb="FF000000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A2BD90"/>
      </patternFill>
    </fill>
    <fill>
      <patternFill patternType="solid">
        <fgColor rgb="FFFFCC99"/>
        <bgColor rgb="FFC0C0C0"/>
      </patternFill>
    </fill>
    <fill>
      <patternFill patternType="solid">
        <fgColor rgb="FFA2BD90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17" fillId="3" borderId="2" applyFont="true" applyBorder="true" applyAlignment="false" applyProtection="false"/>
  </cellStyleXfs>
  <cellXfs count="2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4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0" fillId="3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0" fillId="3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4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0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3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3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3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3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0" xfId="25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false" indent="5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4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4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4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4" borderId="0" xfId="2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4" borderId="0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4" borderId="5" xfId="2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4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4" xfId="23"/>
    <cellStyle name="Note 2" xfId="24"/>
    <cellStyle name="Excel_BuiltIn_Calculation" xfId="25"/>
  </cellStyles>
  <dxfs count="19"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IU28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X7" activeCellId="0" sqref="X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2" width="28.99"/>
    <col collapsed="false" customWidth="true" hidden="false" outlineLevel="0" max="3" min="3" style="2" width="9.7"/>
    <col collapsed="false" customWidth="true" hidden="false" outlineLevel="0" max="5" min="4" style="2" width="11.13"/>
    <col collapsed="false" customWidth="true" hidden="false" outlineLevel="0" max="6" min="6" style="3" width="10.71"/>
    <col collapsed="false" customWidth="true" hidden="false" outlineLevel="0" max="7" min="7" style="3" width="9.7"/>
    <col collapsed="false" customWidth="true" hidden="false" outlineLevel="0" max="10" min="8" style="4" width="9.7"/>
    <col collapsed="false" customWidth="true" hidden="false" outlineLevel="0" max="11" min="11" style="3" width="6.85"/>
    <col collapsed="false" customWidth="true" hidden="false" outlineLevel="0" max="14" min="12" style="4" width="7.42"/>
    <col collapsed="false" customWidth="true" hidden="false" outlineLevel="0" max="15" min="15" style="4" width="9.85"/>
    <col collapsed="false" customWidth="true" hidden="false" outlineLevel="0" max="16" min="16" style="4" width="13.56"/>
    <col collapsed="false" customWidth="false" hidden="false" outlineLevel="0" max="17" min="17" style="4" width="11.42"/>
    <col collapsed="false" customWidth="true" hidden="false" outlineLevel="0" max="18" min="18" style="4" width="16.28"/>
    <col collapsed="false" customWidth="true" hidden="false" outlineLevel="0" max="19" min="19" style="4" width="19.85"/>
    <col collapsed="false" customWidth="true" hidden="false" outlineLevel="0" max="20" min="20" style="4" width="11.7"/>
    <col collapsed="false" customWidth="true" hidden="false" outlineLevel="0" max="21" min="21" style="4" width="17.14"/>
    <col collapsed="false" customWidth="true" hidden="false" outlineLevel="0" max="22" min="22" style="4" width="19.41"/>
    <col collapsed="false" customWidth="false" hidden="false" outlineLevel="0" max="257" min="23" style="1" width="11.42"/>
  </cols>
  <sheetData>
    <row r="2" customFormat="false" ht="13.5" hidden="false" customHeight="true" outlineLevel="0" collapsed="false">
      <c r="B2" s="5" t="s">
        <v>0</v>
      </c>
      <c r="C2" s="6"/>
      <c r="D2" s="6"/>
      <c r="E2" s="6"/>
      <c r="F2" s="6"/>
      <c r="G2" s="6"/>
      <c r="H2" s="6"/>
      <c r="I2" s="6"/>
      <c r="J2" s="6"/>
      <c r="K2" s="7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customFormat="false" ht="23.25" hidden="false" customHeight="true" outlineLevel="0" collapsed="false">
      <c r="B3" s="8" t="s">
        <v>1</v>
      </c>
      <c r="C3" s="8" t="s">
        <v>2</v>
      </c>
      <c r="D3" s="8" t="s">
        <v>3</v>
      </c>
      <c r="E3" s="9" t="s">
        <v>4</v>
      </c>
      <c r="F3" s="10" t="s">
        <v>5</v>
      </c>
      <c r="G3" s="11" t="s">
        <v>6</v>
      </c>
      <c r="H3" s="11"/>
      <c r="I3" s="11" t="s">
        <v>7</v>
      </c>
      <c r="J3" s="11"/>
      <c r="K3" s="12" t="s">
        <v>8</v>
      </c>
      <c r="L3" s="11" t="s">
        <v>9</v>
      </c>
      <c r="M3" s="11" t="s">
        <v>10</v>
      </c>
      <c r="N3" s="11" t="s">
        <v>11</v>
      </c>
      <c r="O3" s="11" t="s">
        <v>12</v>
      </c>
      <c r="P3" s="13" t="s">
        <v>13</v>
      </c>
      <c r="Q3" s="10" t="s">
        <v>14</v>
      </c>
      <c r="R3" s="10" t="s">
        <v>15</v>
      </c>
      <c r="S3" s="10" t="s">
        <v>16</v>
      </c>
      <c r="T3" s="10" t="s">
        <v>17</v>
      </c>
      <c r="U3" s="13" t="s">
        <v>18</v>
      </c>
      <c r="V3" s="10" t="s">
        <v>19</v>
      </c>
    </row>
    <row r="4" customFormat="false" ht="16.5" hidden="false" customHeight="true" outlineLevel="0" collapsed="false">
      <c r="B4" s="8"/>
      <c r="C4" s="8"/>
      <c r="D4" s="8"/>
      <c r="E4" s="14" t="s">
        <v>20</v>
      </c>
      <c r="F4" s="10"/>
      <c r="G4" s="14" t="s">
        <v>21</v>
      </c>
      <c r="H4" s="14" t="s">
        <v>22</v>
      </c>
      <c r="I4" s="14" t="s">
        <v>21</v>
      </c>
      <c r="J4" s="14" t="s">
        <v>22</v>
      </c>
      <c r="K4" s="15"/>
      <c r="L4" s="15" t="s">
        <v>23</v>
      </c>
      <c r="M4" s="15" t="s">
        <v>24</v>
      </c>
      <c r="N4" s="16" t="s">
        <v>25</v>
      </c>
      <c r="O4" s="16" t="s">
        <v>26</v>
      </c>
      <c r="P4" s="13"/>
      <c r="Q4" s="10"/>
      <c r="R4" s="10"/>
      <c r="S4" s="10"/>
      <c r="T4" s="10"/>
      <c r="U4" s="13"/>
      <c r="V4" s="10"/>
    </row>
    <row r="5" customFormat="false" ht="25.5" hidden="false" customHeight="true" outlineLevel="0" collapsed="false">
      <c r="B5" s="17" t="s">
        <v>27</v>
      </c>
      <c r="C5" s="18" t="s">
        <v>28</v>
      </c>
      <c r="D5" s="19" t="s">
        <v>29</v>
      </c>
      <c r="E5" s="20" t="n">
        <v>130</v>
      </c>
      <c r="F5" s="20" t="s">
        <v>30</v>
      </c>
      <c r="G5" s="21" t="s">
        <v>31</v>
      </c>
      <c r="H5" s="20" t="s">
        <v>32</v>
      </c>
      <c r="I5" s="20" t="n">
        <v>45</v>
      </c>
      <c r="J5" s="20" t="s">
        <v>33</v>
      </c>
      <c r="K5" s="22" t="s">
        <v>34</v>
      </c>
      <c r="L5" s="22" t="s">
        <v>35</v>
      </c>
      <c r="M5" s="22" t="s">
        <v>36</v>
      </c>
      <c r="N5" s="22" t="n">
        <v>1</v>
      </c>
      <c r="O5" s="22" t="n">
        <v>1</v>
      </c>
      <c r="P5" s="23" t="s">
        <v>37</v>
      </c>
      <c r="Q5" s="20" t="s">
        <v>38</v>
      </c>
      <c r="R5" s="20" t="s">
        <v>39</v>
      </c>
      <c r="S5" s="20" t="s">
        <v>40</v>
      </c>
      <c r="T5" s="20" t="s">
        <v>34</v>
      </c>
      <c r="U5" s="24" t="s">
        <v>34</v>
      </c>
      <c r="V5" s="25" t="s">
        <v>41</v>
      </c>
    </row>
    <row r="6" customFormat="false" ht="51" hidden="false" customHeight="false" outlineLevel="0" collapsed="false">
      <c r="B6" s="26" t="s">
        <v>42</v>
      </c>
      <c r="C6" s="18" t="s">
        <v>43</v>
      </c>
      <c r="D6" s="27" t="s">
        <v>44</v>
      </c>
      <c r="E6" s="18" t="n">
        <v>75</v>
      </c>
      <c r="F6" s="18" t="s">
        <v>30</v>
      </c>
      <c r="G6" s="28" t="s">
        <v>45</v>
      </c>
      <c r="H6" s="18" t="s">
        <v>34</v>
      </c>
      <c r="I6" s="18" t="s">
        <v>34</v>
      </c>
      <c r="J6" s="18" t="s">
        <v>34</v>
      </c>
      <c r="K6" s="29" t="s">
        <v>46</v>
      </c>
      <c r="L6" s="30" t="s">
        <v>35</v>
      </c>
      <c r="M6" s="30" t="s">
        <v>36</v>
      </c>
      <c r="N6" s="30" t="n">
        <v>1</v>
      </c>
      <c r="O6" s="30" t="n">
        <v>1</v>
      </c>
      <c r="P6" s="31" t="s">
        <v>47</v>
      </c>
      <c r="Q6" s="18" t="s">
        <v>48</v>
      </c>
      <c r="R6" s="18" t="s">
        <v>49</v>
      </c>
      <c r="S6" s="18" t="s">
        <v>50</v>
      </c>
      <c r="T6" s="18" t="s">
        <v>51</v>
      </c>
      <c r="U6" s="32" t="s">
        <v>52</v>
      </c>
      <c r="V6" s="25"/>
    </row>
    <row r="7" customFormat="false" ht="25.5" hidden="false" customHeight="false" outlineLevel="0" collapsed="false">
      <c r="B7" s="26" t="s">
        <v>53</v>
      </c>
      <c r="C7" s="18" t="s">
        <v>54</v>
      </c>
      <c r="D7" s="33" t="s">
        <v>55</v>
      </c>
      <c r="E7" s="18" t="n">
        <v>61</v>
      </c>
      <c r="F7" s="34" t="s">
        <v>56</v>
      </c>
      <c r="G7" s="28" t="s">
        <v>45</v>
      </c>
      <c r="H7" s="18" t="s">
        <v>57</v>
      </c>
      <c r="I7" s="18" t="s">
        <v>34</v>
      </c>
      <c r="J7" s="18" t="s">
        <v>58</v>
      </c>
      <c r="K7" s="30" t="s">
        <v>34</v>
      </c>
      <c r="L7" s="30" t="s">
        <v>35</v>
      </c>
      <c r="M7" s="30" t="s">
        <v>59</v>
      </c>
      <c r="N7" s="30" t="n">
        <v>1</v>
      </c>
      <c r="O7" s="30" t="n">
        <v>1</v>
      </c>
      <c r="P7" s="31" t="s">
        <v>60</v>
      </c>
      <c r="Q7" s="18" t="s">
        <v>61</v>
      </c>
      <c r="R7" s="18" t="s">
        <v>62</v>
      </c>
      <c r="S7" s="18" t="s">
        <v>40</v>
      </c>
      <c r="T7" s="18" t="s">
        <v>63</v>
      </c>
      <c r="U7" s="35" t="s">
        <v>64</v>
      </c>
      <c r="V7" s="25"/>
    </row>
    <row r="8" customFormat="false" ht="25.5" hidden="false" customHeight="false" outlineLevel="0" collapsed="false">
      <c r="B8" s="26" t="s">
        <v>53</v>
      </c>
      <c r="C8" s="18" t="s">
        <v>54</v>
      </c>
      <c r="D8" s="33" t="s">
        <v>65</v>
      </c>
      <c r="E8" s="18" t="n">
        <v>75</v>
      </c>
      <c r="F8" s="34" t="s">
        <v>56</v>
      </c>
      <c r="G8" s="28" t="s">
        <v>45</v>
      </c>
      <c r="H8" s="18" t="s">
        <v>66</v>
      </c>
      <c r="I8" s="18" t="s">
        <v>34</v>
      </c>
      <c r="J8" s="18" t="s">
        <v>58</v>
      </c>
      <c r="K8" s="30" t="s">
        <v>34</v>
      </c>
      <c r="L8" s="30" t="s">
        <v>67</v>
      </c>
      <c r="M8" s="30" t="s">
        <v>68</v>
      </c>
      <c r="N8" s="30" t="n">
        <v>1</v>
      </c>
      <c r="O8" s="30" t="n">
        <v>1</v>
      </c>
      <c r="P8" s="31" t="s">
        <v>60</v>
      </c>
      <c r="Q8" s="18" t="s">
        <v>61</v>
      </c>
      <c r="R8" s="18" t="s">
        <v>69</v>
      </c>
      <c r="S8" s="18" t="s">
        <v>40</v>
      </c>
      <c r="T8" s="18" t="s">
        <v>63</v>
      </c>
      <c r="U8" s="35" t="s">
        <v>64</v>
      </c>
      <c r="V8" s="25"/>
    </row>
    <row r="9" customFormat="false" ht="38.25" hidden="false" customHeight="false" outlineLevel="0" collapsed="false">
      <c r="B9" s="26" t="s">
        <v>70</v>
      </c>
      <c r="C9" s="36" t="s">
        <v>71</v>
      </c>
      <c r="D9" s="33" t="s">
        <v>72</v>
      </c>
      <c r="E9" s="18" t="n">
        <v>62</v>
      </c>
      <c r="F9" s="18" t="s">
        <v>30</v>
      </c>
      <c r="G9" s="18" t="s">
        <v>73</v>
      </c>
      <c r="H9" s="18" t="s">
        <v>74</v>
      </c>
      <c r="I9" s="18" t="n">
        <v>50</v>
      </c>
      <c r="J9" s="18" t="s">
        <v>58</v>
      </c>
      <c r="K9" s="30" t="s">
        <v>34</v>
      </c>
      <c r="L9" s="30" t="s">
        <v>35</v>
      </c>
      <c r="M9" s="30" t="s">
        <v>36</v>
      </c>
      <c r="N9" s="30" t="n">
        <v>1</v>
      </c>
      <c r="O9" s="30" t="n">
        <v>1</v>
      </c>
      <c r="P9" s="31" t="s">
        <v>75</v>
      </c>
      <c r="Q9" s="33" t="s">
        <v>76</v>
      </c>
      <c r="R9" s="18" t="s">
        <v>77</v>
      </c>
      <c r="S9" s="18" t="s">
        <v>78</v>
      </c>
      <c r="T9" s="18" t="s">
        <v>79</v>
      </c>
      <c r="U9" s="37" t="s">
        <v>34</v>
      </c>
      <c r="V9" s="25"/>
    </row>
    <row r="10" customFormat="false" ht="38.25" hidden="false" customHeight="false" outlineLevel="0" collapsed="false">
      <c r="B10" s="38" t="s">
        <v>80</v>
      </c>
      <c r="C10" s="39" t="s">
        <v>81</v>
      </c>
      <c r="D10" s="40" t="s">
        <v>82</v>
      </c>
      <c r="E10" s="39" t="n">
        <v>66</v>
      </c>
      <c r="F10" s="39" t="s">
        <v>83</v>
      </c>
      <c r="G10" s="41" t="s">
        <v>73</v>
      </c>
      <c r="H10" s="41" t="s">
        <v>74</v>
      </c>
      <c r="I10" s="39" t="n">
        <v>60</v>
      </c>
      <c r="J10" s="39" t="s">
        <v>84</v>
      </c>
      <c r="K10" s="42" t="s">
        <v>85</v>
      </c>
      <c r="L10" s="43" t="s">
        <v>67</v>
      </c>
      <c r="M10" s="43" t="s">
        <v>68</v>
      </c>
      <c r="N10" s="43" t="n">
        <v>1</v>
      </c>
      <c r="O10" s="43" t="n">
        <v>1</v>
      </c>
      <c r="P10" s="43" t="s">
        <v>86</v>
      </c>
      <c r="Q10" s="39" t="s">
        <v>76</v>
      </c>
      <c r="R10" s="39" t="s">
        <v>87</v>
      </c>
      <c r="S10" s="39" t="s">
        <v>88</v>
      </c>
      <c r="T10" s="39" t="s">
        <v>89</v>
      </c>
      <c r="U10" s="44" t="s">
        <v>34</v>
      </c>
      <c r="V10" s="25"/>
      <c r="X10" s="45"/>
    </row>
    <row r="11" customFormat="false" ht="25.5" hidden="false" customHeight="false" outlineLevel="0" collapsed="false">
      <c r="B11" s="46" t="s">
        <v>90</v>
      </c>
      <c r="C11" s="47" t="s">
        <v>34</v>
      </c>
      <c r="D11" s="48" t="s">
        <v>91</v>
      </c>
      <c r="E11" s="49" t="n">
        <v>62</v>
      </c>
      <c r="F11" s="49" t="s">
        <v>30</v>
      </c>
      <c r="G11" s="50" t="s">
        <v>45</v>
      </c>
      <c r="H11" s="49" t="s">
        <v>92</v>
      </c>
      <c r="I11" s="49" t="n">
        <v>65</v>
      </c>
      <c r="J11" s="49" t="s">
        <v>33</v>
      </c>
      <c r="K11" s="51" t="s">
        <v>93</v>
      </c>
      <c r="L11" s="52" t="s">
        <v>67</v>
      </c>
      <c r="M11" s="52" t="s">
        <v>68</v>
      </c>
      <c r="N11" s="53" t="s">
        <v>34</v>
      </c>
      <c r="O11" s="52" t="n">
        <v>2</v>
      </c>
      <c r="P11" s="54" t="s">
        <v>94</v>
      </c>
      <c r="Q11" s="49" t="s">
        <v>61</v>
      </c>
      <c r="R11" s="49" t="s">
        <v>95</v>
      </c>
      <c r="S11" s="49" t="s">
        <v>40</v>
      </c>
      <c r="T11" s="49" t="s">
        <v>34</v>
      </c>
      <c r="U11" s="55" t="s">
        <v>34</v>
      </c>
      <c r="V11" s="25"/>
    </row>
    <row r="12" customFormat="false" ht="38.25" hidden="false" customHeight="true" outlineLevel="0" collapsed="false">
      <c r="B12" s="26" t="s">
        <v>96</v>
      </c>
      <c r="C12" s="2" t="s">
        <v>97</v>
      </c>
      <c r="D12" s="33" t="s">
        <v>98</v>
      </c>
      <c r="E12" s="18" t="n">
        <v>30</v>
      </c>
      <c r="F12" s="34" t="s">
        <v>56</v>
      </c>
      <c r="G12" s="28" t="s">
        <v>31</v>
      </c>
      <c r="H12" s="18" t="s">
        <v>99</v>
      </c>
      <c r="I12" s="18" t="n">
        <v>30</v>
      </c>
      <c r="J12" s="18" t="s">
        <v>34</v>
      </c>
      <c r="K12" s="30" t="s">
        <v>34</v>
      </c>
      <c r="L12" s="30" t="s">
        <v>100</v>
      </c>
      <c r="M12" s="30" t="s">
        <v>34</v>
      </c>
      <c r="N12" s="30" t="n">
        <v>5</v>
      </c>
      <c r="O12" s="30" t="n">
        <v>5</v>
      </c>
      <c r="P12" s="31" t="s">
        <v>101</v>
      </c>
      <c r="Q12" s="18" t="s">
        <v>102</v>
      </c>
      <c r="R12" s="18" t="s">
        <v>103</v>
      </c>
      <c r="S12" s="18" t="s">
        <v>40</v>
      </c>
      <c r="T12" s="18" t="s">
        <v>104</v>
      </c>
      <c r="U12" s="35" t="s">
        <v>105</v>
      </c>
      <c r="V12" s="25" t="s">
        <v>106</v>
      </c>
      <c r="Y12" s="45"/>
      <c r="Z12" s="45"/>
      <c r="AA12" s="45"/>
      <c r="AB12" s="45"/>
      <c r="AC12" s="45"/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  <c r="AP12" s="45"/>
      <c r="AQ12" s="45"/>
      <c r="AR12" s="45"/>
      <c r="AS12" s="45"/>
      <c r="AT12" s="45"/>
      <c r="AU12" s="45"/>
      <c r="AV12" s="45"/>
      <c r="AW12" s="45"/>
      <c r="AX12" s="45"/>
      <c r="AY12" s="45"/>
      <c r="AZ12" s="45"/>
      <c r="BA12" s="45"/>
      <c r="BB12" s="45"/>
      <c r="BC12" s="45"/>
      <c r="BD12" s="45"/>
      <c r="BE12" s="45"/>
      <c r="BF12" s="45"/>
      <c r="BG12" s="45"/>
      <c r="BH12" s="45"/>
      <c r="BI12" s="45"/>
      <c r="BJ12" s="45"/>
      <c r="BK12" s="45"/>
      <c r="BL12" s="45"/>
      <c r="BM12" s="45"/>
      <c r="BN12" s="45"/>
      <c r="BO12" s="45"/>
      <c r="BP12" s="45"/>
      <c r="BQ12" s="45"/>
      <c r="BR12" s="45"/>
      <c r="BS12" s="45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5"/>
      <c r="CG12" s="45"/>
      <c r="CH12" s="45"/>
      <c r="CI12" s="45"/>
      <c r="CJ12" s="45"/>
      <c r="CK12" s="45"/>
      <c r="CL12" s="45"/>
      <c r="CM12" s="45"/>
      <c r="CN12" s="45"/>
      <c r="CO12" s="45"/>
      <c r="CP12" s="45"/>
      <c r="CQ12" s="45"/>
      <c r="CR12" s="45"/>
      <c r="CS12" s="45"/>
      <c r="CT12" s="45"/>
      <c r="CU12" s="45"/>
      <c r="CV12" s="45"/>
      <c r="CW12" s="45"/>
      <c r="CX12" s="45"/>
      <c r="CY12" s="45"/>
      <c r="CZ12" s="45"/>
      <c r="DA12" s="45"/>
      <c r="DB12" s="45"/>
      <c r="DC12" s="45"/>
      <c r="DD12" s="45"/>
      <c r="DE12" s="45"/>
      <c r="DF12" s="45"/>
      <c r="DG12" s="45"/>
      <c r="DH12" s="45"/>
      <c r="DI12" s="45"/>
      <c r="DJ12" s="45"/>
      <c r="DK12" s="45"/>
      <c r="DL12" s="45"/>
      <c r="DM12" s="45"/>
      <c r="DN12" s="45"/>
      <c r="DO12" s="45"/>
      <c r="DP12" s="45"/>
      <c r="DQ12" s="45"/>
      <c r="DR12" s="45"/>
      <c r="DS12" s="45"/>
      <c r="DT12" s="45"/>
      <c r="DU12" s="45"/>
      <c r="DV12" s="45"/>
      <c r="DW12" s="45"/>
      <c r="DX12" s="45"/>
      <c r="DY12" s="45"/>
      <c r="DZ12" s="45"/>
      <c r="EA12" s="45"/>
      <c r="EB12" s="45"/>
      <c r="EC12" s="45"/>
      <c r="ED12" s="45"/>
      <c r="EE12" s="45"/>
      <c r="EF12" s="45"/>
      <c r="EG12" s="45"/>
      <c r="EH12" s="45"/>
      <c r="EI12" s="45"/>
      <c r="EJ12" s="45"/>
      <c r="EK12" s="45"/>
      <c r="EL12" s="45"/>
      <c r="EM12" s="45"/>
      <c r="EN12" s="45"/>
      <c r="EO12" s="45"/>
      <c r="EP12" s="45"/>
      <c r="EQ12" s="45"/>
      <c r="ER12" s="45"/>
      <c r="ES12" s="45"/>
      <c r="ET12" s="45"/>
      <c r="EU12" s="45"/>
      <c r="EV12" s="45"/>
      <c r="EW12" s="45"/>
      <c r="EX12" s="45"/>
      <c r="EY12" s="45"/>
      <c r="EZ12" s="45"/>
      <c r="FA12" s="45"/>
      <c r="FB12" s="45"/>
      <c r="FC12" s="45"/>
      <c r="FD12" s="45"/>
      <c r="FE12" s="45"/>
      <c r="FF12" s="45"/>
      <c r="FG12" s="45"/>
      <c r="FH12" s="45"/>
      <c r="FI12" s="45"/>
      <c r="FJ12" s="45"/>
      <c r="FK12" s="45"/>
      <c r="FL12" s="45"/>
      <c r="FM12" s="45"/>
      <c r="FN12" s="45"/>
      <c r="FO12" s="45"/>
      <c r="FP12" s="45"/>
      <c r="FQ12" s="45"/>
      <c r="FR12" s="45"/>
      <c r="FS12" s="45"/>
      <c r="FT12" s="45"/>
      <c r="FU12" s="45"/>
      <c r="FV12" s="45"/>
      <c r="FW12" s="45"/>
      <c r="FX12" s="45"/>
      <c r="FY12" s="45"/>
      <c r="FZ12" s="45"/>
      <c r="GA12" s="45"/>
      <c r="GB12" s="45"/>
      <c r="GC12" s="45"/>
      <c r="GD12" s="45"/>
      <c r="GE12" s="45"/>
      <c r="GF12" s="45"/>
      <c r="GG12" s="45"/>
      <c r="GH12" s="45"/>
      <c r="GI12" s="45"/>
      <c r="GJ12" s="45"/>
      <c r="GK12" s="45"/>
      <c r="GL12" s="45"/>
      <c r="GM12" s="45"/>
      <c r="GN12" s="45"/>
      <c r="GO12" s="45"/>
      <c r="GP12" s="45"/>
      <c r="GQ12" s="45"/>
      <c r="GR12" s="45"/>
      <c r="GS12" s="45"/>
      <c r="GT12" s="45"/>
      <c r="GU12" s="45"/>
      <c r="GV12" s="45"/>
      <c r="GW12" s="45"/>
      <c r="GX12" s="45"/>
      <c r="GY12" s="45"/>
      <c r="GZ12" s="45"/>
      <c r="HA12" s="45"/>
      <c r="HB12" s="45"/>
      <c r="HC12" s="45"/>
      <c r="HD12" s="45"/>
      <c r="HE12" s="45"/>
      <c r="HF12" s="45"/>
      <c r="HG12" s="45"/>
      <c r="HH12" s="45"/>
      <c r="HI12" s="45"/>
      <c r="HJ12" s="45"/>
      <c r="HK12" s="45"/>
      <c r="HL12" s="45"/>
      <c r="HM12" s="45"/>
      <c r="HN12" s="45"/>
      <c r="HO12" s="45"/>
      <c r="HP12" s="45"/>
      <c r="HQ12" s="45"/>
      <c r="HR12" s="45"/>
      <c r="HS12" s="45"/>
      <c r="HT12" s="45"/>
      <c r="HU12" s="45"/>
      <c r="HV12" s="45"/>
      <c r="HW12" s="45"/>
      <c r="HX12" s="45"/>
      <c r="HY12" s="45"/>
      <c r="HZ12" s="45"/>
      <c r="IA12" s="45"/>
      <c r="IB12" s="45"/>
      <c r="IC12" s="45"/>
      <c r="ID12" s="45"/>
      <c r="IE12" s="45"/>
      <c r="IF12" s="45"/>
      <c r="IG12" s="45"/>
      <c r="IH12" s="45"/>
      <c r="II12" s="45"/>
      <c r="IJ12" s="45"/>
      <c r="IK12" s="45"/>
      <c r="IL12" s="45"/>
      <c r="IM12" s="45"/>
      <c r="IN12" s="45"/>
      <c r="IO12" s="45"/>
      <c r="IP12" s="45"/>
      <c r="IQ12" s="45"/>
      <c r="IR12" s="45"/>
      <c r="IS12" s="45"/>
      <c r="IT12" s="45"/>
      <c r="IU12" s="45"/>
    </row>
    <row r="13" customFormat="false" ht="51" hidden="false" customHeight="false" outlineLevel="0" collapsed="false">
      <c r="B13" s="26" t="s">
        <v>107</v>
      </c>
      <c r="C13" s="18" t="s">
        <v>28</v>
      </c>
      <c r="D13" s="27" t="s">
        <v>108</v>
      </c>
      <c r="E13" s="18" t="n">
        <v>28</v>
      </c>
      <c r="F13" s="18" t="s">
        <v>30</v>
      </c>
      <c r="G13" s="18" t="s">
        <v>34</v>
      </c>
      <c r="H13" s="18" t="s">
        <v>34</v>
      </c>
      <c r="I13" s="18" t="s">
        <v>34</v>
      </c>
      <c r="J13" s="18"/>
      <c r="K13" s="30" t="s">
        <v>34</v>
      </c>
      <c r="L13" s="30" t="s">
        <v>34</v>
      </c>
      <c r="M13" s="30" t="s">
        <v>34</v>
      </c>
      <c r="N13" s="30" t="n">
        <v>5</v>
      </c>
      <c r="O13" s="30" t="n">
        <v>5</v>
      </c>
      <c r="P13" s="31" t="s">
        <v>109</v>
      </c>
      <c r="Q13" s="18" t="s">
        <v>61</v>
      </c>
      <c r="R13" s="18" t="s">
        <v>110</v>
      </c>
      <c r="S13" s="18" t="s">
        <v>111</v>
      </c>
      <c r="T13" s="18" t="s">
        <v>112</v>
      </c>
      <c r="U13" s="35" t="s">
        <v>113</v>
      </c>
      <c r="V13" s="25"/>
    </row>
    <row r="14" customFormat="false" ht="27" hidden="false" customHeight="false" outlineLevel="0" collapsed="false">
      <c r="B14" s="56" t="s">
        <v>114</v>
      </c>
      <c r="C14" s="18" t="s">
        <v>115</v>
      </c>
      <c r="D14" s="33" t="s">
        <v>116</v>
      </c>
      <c r="E14" s="18" t="n">
        <v>29</v>
      </c>
      <c r="F14" s="18" t="s">
        <v>30</v>
      </c>
      <c r="G14" s="28" t="s">
        <v>31</v>
      </c>
      <c r="H14" s="18"/>
      <c r="I14" s="18" t="n">
        <v>45</v>
      </c>
      <c r="J14" s="18"/>
      <c r="K14" s="29" t="s">
        <v>117</v>
      </c>
      <c r="L14" s="30" t="s">
        <v>118</v>
      </c>
      <c r="M14" s="30" t="s">
        <v>34</v>
      </c>
      <c r="N14" s="30" t="n">
        <v>5</v>
      </c>
      <c r="O14" s="30" t="n">
        <v>5</v>
      </c>
      <c r="P14" s="31" t="s">
        <v>119</v>
      </c>
      <c r="Q14" s="18" t="s">
        <v>76</v>
      </c>
      <c r="R14" s="18" t="s">
        <v>120</v>
      </c>
      <c r="S14" s="18" t="s">
        <v>121</v>
      </c>
      <c r="T14" s="18" t="s">
        <v>34</v>
      </c>
      <c r="U14" s="35" t="s">
        <v>122</v>
      </c>
      <c r="V14" s="25"/>
      <c r="Y14" s="45"/>
      <c r="Z14" s="45"/>
      <c r="AA14" s="45"/>
      <c r="AB14" s="45"/>
      <c r="AC14" s="45"/>
      <c r="AD14" s="45"/>
      <c r="AE14" s="45"/>
      <c r="AF14" s="45"/>
      <c r="AG14" s="45"/>
      <c r="AH14" s="45"/>
      <c r="AI14" s="45"/>
      <c r="AJ14" s="45"/>
      <c r="AK14" s="45"/>
      <c r="AL14" s="45"/>
      <c r="AM14" s="45"/>
      <c r="AN14" s="45"/>
      <c r="AO14" s="45"/>
      <c r="AP14" s="45"/>
      <c r="AQ14" s="45"/>
      <c r="AR14" s="45"/>
      <c r="AS14" s="45"/>
      <c r="AT14" s="45"/>
      <c r="AU14" s="45"/>
      <c r="AV14" s="45"/>
      <c r="AW14" s="45"/>
      <c r="AX14" s="45"/>
      <c r="AY14" s="45"/>
      <c r="AZ14" s="45"/>
      <c r="BA14" s="45"/>
      <c r="BB14" s="45"/>
      <c r="BC14" s="45"/>
      <c r="BD14" s="45"/>
      <c r="BE14" s="45"/>
      <c r="BF14" s="45"/>
      <c r="BG14" s="45"/>
      <c r="BH14" s="45"/>
      <c r="BI14" s="45"/>
      <c r="BJ14" s="45"/>
      <c r="BK14" s="45"/>
      <c r="BL14" s="45"/>
      <c r="BM14" s="45"/>
      <c r="BN14" s="45"/>
      <c r="BO14" s="45"/>
      <c r="BP14" s="45"/>
      <c r="BQ14" s="45"/>
      <c r="BR14" s="45"/>
      <c r="BS14" s="45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45"/>
      <c r="CF14" s="45"/>
      <c r="CG14" s="45"/>
      <c r="CH14" s="45"/>
      <c r="CI14" s="45"/>
      <c r="CJ14" s="45"/>
      <c r="CK14" s="45"/>
      <c r="CL14" s="45"/>
      <c r="CM14" s="45"/>
      <c r="CN14" s="45"/>
      <c r="CO14" s="45"/>
      <c r="CP14" s="45"/>
      <c r="CQ14" s="45"/>
      <c r="CR14" s="45"/>
      <c r="CS14" s="45"/>
      <c r="CT14" s="45"/>
      <c r="CU14" s="45"/>
      <c r="CV14" s="45"/>
      <c r="CW14" s="45"/>
      <c r="CX14" s="45"/>
      <c r="CY14" s="45"/>
      <c r="CZ14" s="45"/>
      <c r="DA14" s="45"/>
      <c r="DB14" s="45"/>
      <c r="DC14" s="45"/>
      <c r="DD14" s="45"/>
      <c r="DE14" s="45"/>
      <c r="DF14" s="45"/>
      <c r="DG14" s="45"/>
      <c r="DH14" s="45"/>
      <c r="DI14" s="45"/>
      <c r="DJ14" s="45"/>
      <c r="DK14" s="45"/>
      <c r="DL14" s="45"/>
      <c r="DM14" s="45"/>
      <c r="DN14" s="45"/>
      <c r="DO14" s="45"/>
      <c r="DP14" s="45"/>
      <c r="DQ14" s="45"/>
      <c r="DR14" s="45"/>
      <c r="DS14" s="45"/>
      <c r="DT14" s="45"/>
      <c r="DU14" s="45"/>
      <c r="DV14" s="45"/>
      <c r="DW14" s="45"/>
      <c r="DX14" s="45"/>
      <c r="DY14" s="45"/>
      <c r="DZ14" s="45"/>
      <c r="EA14" s="45"/>
      <c r="EB14" s="45"/>
      <c r="EC14" s="45"/>
      <c r="ED14" s="45"/>
      <c r="EE14" s="45"/>
      <c r="EF14" s="45"/>
      <c r="EG14" s="45"/>
      <c r="EH14" s="45"/>
      <c r="EI14" s="45"/>
      <c r="EJ14" s="45"/>
      <c r="EK14" s="45"/>
      <c r="EL14" s="45"/>
      <c r="EM14" s="45"/>
      <c r="EN14" s="45"/>
      <c r="EO14" s="45"/>
      <c r="EP14" s="45"/>
      <c r="EQ14" s="45"/>
      <c r="ER14" s="45"/>
      <c r="ES14" s="45"/>
      <c r="ET14" s="45"/>
      <c r="EU14" s="45"/>
      <c r="EV14" s="45"/>
      <c r="EW14" s="45"/>
      <c r="EX14" s="45"/>
      <c r="EY14" s="45"/>
      <c r="EZ14" s="45"/>
      <c r="FA14" s="45"/>
      <c r="FB14" s="45"/>
      <c r="FC14" s="45"/>
      <c r="FD14" s="45"/>
      <c r="FE14" s="45"/>
      <c r="FF14" s="45"/>
      <c r="FG14" s="45"/>
      <c r="FH14" s="45"/>
      <c r="FI14" s="45"/>
      <c r="FJ14" s="45"/>
      <c r="FK14" s="45"/>
      <c r="FL14" s="45"/>
      <c r="FM14" s="45"/>
      <c r="FN14" s="45"/>
      <c r="FO14" s="45"/>
      <c r="FP14" s="45"/>
      <c r="FQ14" s="45"/>
      <c r="FR14" s="45"/>
      <c r="FS14" s="45"/>
      <c r="FT14" s="45"/>
      <c r="FU14" s="45"/>
      <c r="FV14" s="45"/>
      <c r="FW14" s="45"/>
      <c r="FX14" s="45"/>
      <c r="FY14" s="45"/>
      <c r="FZ14" s="45"/>
      <c r="GA14" s="45"/>
      <c r="GB14" s="45"/>
      <c r="GC14" s="45"/>
      <c r="GD14" s="45"/>
      <c r="GE14" s="45"/>
      <c r="GF14" s="45"/>
      <c r="GG14" s="45"/>
      <c r="GH14" s="45"/>
      <c r="GI14" s="45"/>
      <c r="GJ14" s="45"/>
      <c r="GK14" s="45"/>
      <c r="GL14" s="45"/>
      <c r="GM14" s="45"/>
      <c r="GN14" s="45"/>
      <c r="GO14" s="45"/>
      <c r="GP14" s="45"/>
      <c r="GQ14" s="45"/>
      <c r="GR14" s="45"/>
      <c r="GS14" s="45"/>
      <c r="GT14" s="45"/>
      <c r="GU14" s="45"/>
      <c r="GV14" s="45"/>
      <c r="GW14" s="45"/>
      <c r="GX14" s="45"/>
      <c r="GY14" s="45"/>
      <c r="GZ14" s="45"/>
      <c r="HA14" s="45"/>
      <c r="HB14" s="45"/>
      <c r="HC14" s="45"/>
      <c r="HD14" s="45"/>
      <c r="HE14" s="45"/>
      <c r="HF14" s="45"/>
      <c r="HG14" s="45"/>
      <c r="HH14" s="45"/>
      <c r="HI14" s="45"/>
      <c r="HJ14" s="45"/>
      <c r="HK14" s="45"/>
      <c r="HL14" s="45"/>
      <c r="HM14" s="45"/>
      <c r="HN14" s="45"/>
      <c r="HO14" s="45"/>
      <c r="HP14" s="45"/>
      <c r="HQ14" s="45"/>
      <c r="HR14" s="45"/>
      <c r="HS14" s="45"/>
      <c r="HT14" s="45"/>
      <c r="HU14" s="45"/>
      <c r="HV14" s="45"/>
      <c r="HW14" s="45"/>
      <c r="HX14" s="45"/>
      <c r="HY14" s="45"/>
      <c r="HZ14" s="45"/>
      <c r="IA14" s="45"/>
      <c r="IB14" s="45"/>
      <c r="IC14" s="45"/>
      <c r="ID14" s="45"/>
      <c r="IE14" s="45"/>
      <c r="IF14" s="45"/>
      <c r="IG14" s="45"/>
      <c r="IH14" s="45"/>
      <c r="II14" s="45"/>
      <c r="IJ14" s="45"/>
      <c r="IK14" s="45"/>
      <c r="IL14" s="45"/>
      <c r="IM14" s="45"/>
      <c r="IN14" s="45"/>
      <c r="IO14" s="45"/>
      <c r="IP14" s="45"/>
      <c r="IQ14" s="45"/>
      <c r="IR14" s="45"/>
      <c r="IS14" s="45"/>
      <c r="IT14" s="45"/>
      <c r="IU14" s="45"/>
    </row>
    <row r="15" customFormat="false" ht="27" hidden="false" customHeight="false" outlineLevel="0" collapsed="false">
      <c r="B15" s="56" t="s">
        <v>123</v>
      </c>
      <c r="C15" s="18" t="s">
        <v>115</v>
      </c>
      <c r="D15" s="33" t="s">
        <v>124</v>
      </c>
      <c r="E15" s="18" t="n">
        <v>36</v>
      </c>
      <c r="F15" s="18" t="s">
        <v>30</v>
      </c>
      <c r="G15" s="57" t="s">
        <v>125</v>
      </c>
      <c r="H15" s="18"/>
      <c r="I15" s="18" t="n">
        <v>40</v>
      </c>
      <c r="J15" s="18"/>
      <c r="K15" s="29" t="s">
        <v>126</v>
      </c>
      <c r="L15" s="30" t="s">
        <v>118</v>
      </c>
      <c r="M15" s="30" t="s">
        <v>34</v>
      </c>
      <c r="N15" s="30" t="n">
        <v>5</v>
      </c>
      <c r="O15" s="30" t="n">
        <v>5</v>
      </c>
      <c r="P15" s="31" t="s">
        <v>119</v>
      </c>
      <c r="Q15" s="18" t="s">
        <v>76</v>
      </c>
      <c r="R15" s="18" t="s">
        <v>127</v>
      </c>
      <c r="S15" s="18" t="s">
        <v>121</v>
      </c>
      <c r="T15" s="18" t="s">
        <v>34</v>
      </c>
      <c r="U15" s="35" t="s">
        <v>122</v>
      </c>
      <c r="V15" s="25"/>
    </row>
    <row r="16" customFormat="false" ht="51" hidden="false" customHeight="false" outlineLevel="0" collapsed="false">
      <c r="B16" s="26" t="s">
        <v>128</v>
      </c>
      <c r="C16" s="2" t="s">
        <v>129</v>
      </c>
      <c r="D16" s="33" t="s">
        <v>130</v>
      </c>
      <c r="E16" s="18" t="n">
        <v>32</v>
      </c>
      <c r="F16" s="18" t="s">
        <v>30</v>
      </c>
      <c r="G16" s="18" t="s">
        <v>34</v>
      </c>
      <c r="H16" s="18" t="s">
        <v>34</v>
      </c>
      <c r="I16" s="18" t="s">
        <v>34</v>
      </c>
      <c r="J16" s="18"/>
      <c r="K16" s="30" t="s">
        <v>34</v>
      </c>
      <c r="L16" s="30" t="s">
        <v>100</v>
      </c>
      <c r="M16" s="30" t="s">
        <v>131</v>
      </c>
      <c r="N16" s="30" t="n">
        <v>5</v>
      </c>
      <c r="O16" s="30" t="n">
        <v>5</v>
      </c>
      <c r="P16" s="30" t="s">
        <v>132</v>
      </c>
      <c r="Q16" s="18" t="s">
        <v>61</v>
      </c>
      <c r="R16" s="18" t="s">
        <v>133</v>
      </c>
      <c r="S16" s="18" t="s">
        <v>40</v>
      </c>
      <c r="T16" s="18" t="s">
        <v>134</v>
      </c>
      <c r="U16" s="35" t="s">
        <v>132</v>
      </c>
      <c r="V16" s="25"/>
      <c r="W16" s="45"/>
      <c r="X16" s="45"/>
    </row>
    <row r="17" customFormat="false" ht="25.5" hidden="false" customHeight="false" outlineLevel="0" collapsed="false">
      <c r="B17" s="58" t="s">
        <v>135</v>
      </c>
      <c r="C17" s="39" t="s">
        <v>136</v>
      </c>
      <c r="D17" s="40" t="s">
        <v>137</v>
      </c>
      <c r="E17" s="39" t="s">
        <v>34</v>
      </c>
      <c r="F17" s="39" t="s">
        <v>30</v>
      </c>
      <c r="G17" s="39" t="s">
        <v>34</v>
      </c>
      <c r="H17" s="39" t="s">
        <v>34</v>
      </c>
      <c r="I17" s="39" t="s">
        <v>34</v>
      </c>
      <c r="J17" s="39"/>
      <c r="K17" s="43" t="s">
        <v>34</v>
      </c>
      <c r="L17" s="43" t="s">
        <v>100</v>
      </c>
      <c r="M17" s="43" t="s">
        <v>34</v>
      </c>
      <c r="N17" s="43" t="n">
        <v>5</v>
      </c>
      <c r="O17" s="43" t="n">
        <v>5</v>
      </c>
      <c r="P17" s="59" t="s">
        <v>138</v>
      </c>
      <c r="Q17" s="39" t="s">
        <v>139</v>
      </c>
      <c r="R17" s="39" t="s">
        <v>140</v>
      </c>
      <c r="S17" s="39" t="s">
        <v>40</v>
      </c>
      <c r="T17" s="39" t="s">
        <v>141</v>
      </c>
      <c r="U17" s="60" t="s">
        <v>142</v>
      </c>
      <c r="V17" s="25"/>
      <c r="W17" s="45"/>
      <c r="X17" s="45"/>
    </row>
    <row r="18" customFormat="false" ht="38.25" hidden="false" customHeight="true" outlineLevel="0" collapsed="false">
      <c r="B18" s="26" t="s">
        <v>143</v>
      </c>
      <c r="C18" s="18" t="s">
        <v>144</v>
      </c>
      <c r="D18" s="33" t="s">
        <v>145</v>
      </c>
      <c r="E18" s="18" t="n">
        <v>30</v>
      </c>
      <c r="F18" s="18" t="s">
        <v>30</v>
      </c>
      <c r="G18" s="57" t="s">
        <v>125</v>
      </c>
      <c r="H18" s="18" t="s">
        <v>146</v>
      </c>
      <c r="I18" s="18" t="n">
        <v>60</v>
      </c>
      <c r="J18" s="18" t="s">
        <v>58</v>
      </c>
      <c r="K18" s="30" t="s">
        <v>34</v>
      </c>
      <c r="L18" s="30" t="s">
        <v>34</v>
      </c>
      <c r="M18" s="30" t="s">
        <v>34</v>
      </c>
      <c r="N18" s="30" t="n">
        <v>6</v>
      </c>
      <c r="O18" s="30" t="n">
        <v>6</v>
      </c>
      <c r="P18" s="31" t="s">
        <v>147</v>
      </c>
      <c r="Q18" s="18" t="s">
        <v>76</v>
      </c>
      <c r="R18" s="18" t="s">
        <v>148</v>
      </c>
      <c r="S18" s="18" t="s">
        <v>149</v>
      </c>
      <c r="T18" s="18" t="s">
        <v>150</v>
      </c>
      <c r="U18" s="35" t="s">
        <v>34</v>
      </c>
      <c r="V18" s="25" t="s">
        <v>151</v>
      </c>
    </row>
    <row r="19" customFormat="false" ht="38.25" hidden="false" customHeight="false" outlineLevel="0" collapsed="false">
      <c r="B19" s="56" t="s">
        <v>152</v>
      </c>
      <c r="C19" s="56" t="s">
        <v>153</v>
      </c>
      <c r="D19" s="33" t="s">
        <v>154</v>
      </c>
      <c r="E19" s="18" t="n">
        <v>39</v>
      </c>
      <c r="F19" s="18" t="s">
        <v>155</v>
      </c>
      <c r="G19" s="28" t="s">
        <v>31</v>
      </c>
      <c r="H19" s="18" t="s">
        <v>66</v>
      </c>
      <c r="I19" s="18" t="n">
        <v>50</v>
      </c>
      <c r="J19" s="18" t="s">
        <v>58</v>
      </c>
      <c r="K19" s="30" t="s">
        <v>34</v>
      </c>
      <c r="L19" s="30" t="s">
        <v>156</v>
      </c>
      <c r="M19" s="30" t="s">
        <v>34</v>
      </c>
      <c r="N19" s="30" t="s">
        <v>34</v>
      </c>
      <c r="O19" s="30" t="n">
        <v>6</v>
      </c>
      <c r="P19" s="31" t="s">
        <v>157</v>
      </c>
      <c r="Q19" s="18" t="s">
        <v>61</v>
      </c>
      <c r="R19" s="33" t="s">
        <v>158</v>
      </c>
      <c r="S19" s="18" t="s">
        <v>159</v>
      </c>
      <c r="T19" s="33" t="s">
        <v>34</v>
      </c>
      <c r="U19" s="61" t="s">
        <v>34</v>
      </c>
      <c r="V19" s="25"/>
      <c r="W19" s="45"/>
      <c r="X19" s="45"/>
      <c r="Y19" s="45"/>
      <c r="Z19" s="45"/>
      <c r="AA19" s="45"/>
      <c r="AB19" s="45"/>
      <c r="AC19" s="45"/>
      <c r="AD19" s="45"/>
      <c r="AE19" s="45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5"/>
      <c r="AY19" s="45"/>
      <c r="AZ19" s="45"/>
      <c r="BA19" s="45"/>
      <c r="BB19" s="45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  <c r="BP19" s="45"/>
      <c r="BQ19" s="45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  <c r="CI19" s="45"/>
      <c r="CJ19" s="45"/>
      <c r="CK19" s="45"/>
      <c r="CL19" s="45"/>
      <c r="CM19" s="45"/>
      <c r="CN19" s="45"/>
      <c r="CO19" s="45"/>
      <c r="CP19" s="45"/>
      <c r="CQ19" s="45"/>
      <c r="CR19" s="45"/>
      <c r="CS19" s="45"/>
      <c r="CT19" s="45"/>
      <c r="CU19" s="45"/>
      <c r="CV19" s="45"/>
      <c r="CW19" s="45"/>
      <c r="CX19" s="45"/>
      <c r="CY19" s="45"/>
      <c r="CZ19" s="45"/>
      <c r="DA19" s="45"/>
      <c r="DB19" s="45"/>
      <c r="DC19" s="45"/>
      <c r="DD19" s="45"/>
      <c r="DE19" s="45"/>
      <c r="DF19" s="45"/>
      <c r="DG19" s="45"/>
      <c r="DH19" s="45"/>
      <c r="DI19" s="45"/>
      <c r="DJ19" s="45"/>
      <c r="DK19" s="45"/>
      <c r="DL19" s="45"/>
      <c r="DM19" s="45"/>
      <c r="DN19" s="45"/>
      <c r="DO19" s="45"/>
      <c r="DP19" s="45"/>
      <c r="DQ19" s="45"/>
      <c r="DR19" s="45"/>
      <c r="DS19" s="45"/>
      <c r="DT19" s="45"/>
      <c r="DU19" s="45"/>
      <c r="DV19" s="45"/>
      <c r="DW19" s="45"/>
      <c r="DX19" s="45"/>
      <c r="DY19" s="45"/>
      <c r="DZ19" s="45"/>
      <c r="EA19" s="45"/>
      <c r="EB19" s="45"/>
      <c r="EC19" s="45"/>
      <c r="ED19" s="45"/>
      <c r="EE19" s="45"/>
      <c r="EF19" s="45"/>
      <c r="EG19" s="45"/>
      <c r="EH19" s="45"/>
      <c r="EI19" s="45"/>
      <c r="EJ19" s="45"/>
      <c r="EK19" s="45"/>
      <c r="EL19" s="45"/>
      <c r="EM19" s="45"/>
      <c r="EN19" s="45"/>
      <c r="EO19" s="45"/>
      <c r="EP19" s="45"/>
      <c r="EQ19" s="45"/>
      <c r="ER19" s="45"/>
      <c r="ES19" s="45"/>
      <c r="ET19" s="45"/>
      <c r="EU19" s="45"/>
      <c r="EV19" s="45"/>
      <c r="EW19" s="45"/>
      <c r="EX19" s="45"/>
      <c r="EY19" s="45"/>
      <c r="EZ19" s="45"/>
      <c r="FA19" s="45"/>
      <c r="FB19" s="45"/>
      <c r="FC19" s="45"/>
      <c r="FD19" s="45"/>
      <c r="FE19" s="45"/>
      <c r="FF19" s="45"/>
      <c r="FG19" s="45"/>
      <c r="FH19" s="45"/>
      <c r="FI19" s="45"/>
      <c r="FJ19" s="45"/>
      <c r="FK19" s="45"/>
      <c r="FL19" s="45"/>
      <c r="FM19" s="45"/>
      <c r="FN19" s="45"/>
      <c r="FO19" s="45"/>
      <c r="FP19" s="45"/>
      <c r="FQ19" s="45"/>
      <c r="FR19" s="45"/>
      <c r="FS19" s="45"/>
      <c r="FT19" s="45"/>
      <c r="FU19" s="45"/>
      <c r="FV19" s="45"/>
      <c r="FW19" s="45"/>
      <c r="FX19" s="45"/>
      <c r="FY19" s="45"/>
      <c r="FZ19" s="45"/>
      <c r="GA19" s="45"/>
      <c r="GB19" s="45"/>
      <c r="GC19" s="45"/>
      <c r="GD19" s="45"/>
      <c r="GE19" s="45"/>
      <c r="GF19" s="45"/>
      <c r="GG19" s="45"/>
      <c r="GH19" s="45"/>
      <c r="GI19" s="45"/>
      <c r="GJ19" s="45"/>
      <c r="GK19" s="45"/>
      <c r="GL19" s="45"/>
      <c r="GM19" s="45"/>
      <c r="GN19" s="45"/>
      <c r="GO19" s="45"/>
      <c r="GP19" s="45"/>
      <c r="GQ19" s="45"/>
      <c r="GR19" s="45"/>
      <c r="GS19" s="45"/>
      <c r="GT19" s="45"/>
      <c r="GU19" s="45"/>
      <c r="GV19" s="45"/>
      <c r="GW19" s="45"/>
      <c r="GX19" s="45"/>
      <c r="GY19" s="45"/>
      <c r="GZ19" s="45"/>
      <c r="HA19" s="45"/>
      <c r="HB19" s="45"/>
      <c r="HC19" s="45"/>
      <c r="HD19" s="45"/>
      <c r="HE19" s="45"/>
      <c r="HF19" s="45"/>
      <c r="HG19" s="45"/>
      <c r="HH19" s="45"/>
      <c r="HI19" s="45"/>
      <c r="HJ19" s="45"/>
      <c r="HK19" s="45"/>
      <c r="HL19" s="45"/>
      <c r="HM19" s="45"/>
      <c r="HN19" s="45"/>
      <c r="HO19" s="45"/>
      <c r="HP19" s="45"/>
      <c r="HQ19" s="45"/>
      <c r="HR19" s="45"/>
      <c r="HS19" s="45"/>
      <c r="HT19" s="45"/>
      <c r="HU19" s="45"/>
      <c r="HV19" s="45"/>
      <c r="HW19" s="45"/>
      <c r="HX19" s="45"/>
      <c r="HY19" s="45"/>
      <c r="HZ19" s="45"/>
      <c r="IA19" s="45"/>
      <c r="IB19" s="45"/>
      <c r="IC19" s="45"/>
      <c r="ID19" s="45"/>
      <c r="IE19" s="45"/>
      <c r="IF19" s="45"/>
      <c r="IG19" s="45"/>
      <c r="IH19" s="45"/>
      <c r="II19" s="45"/>
      <c r="IJ19" s="45"/>
      <c r="IK19" s="45"/>
      <c r="IL19" s="45"/>
      <c r="IM19" s="45"/>
      <c r="IN19" s="45"/>
      <c r="IO19" s="45"/>
      <c r="IP19" s="45"/>
      <c r="IQ19" s="45"/>
      <c r="IR19" s="45"/>
      <c r="IS19" s="45"/>
      <c r="IT19" s="45"/>
      <c r="IU19" s="45"/>
    </row>
    <row r="20" customFormat="false" ht="27" hidden="false" customHeight="false" outlineLevel="0" collapsed="false">
      <c r="B20" s="56" t="s">
        <v>123</v>
      </c>
      <c r="C20" s="18" t="s">
        <v>115</v>
      </c>
      <c r="D20" s="33" t="s">
        <v>160</v>
      </c>
      <c r="E20" s="18" t="n">
        <v>33</v>
      </c>
      <c r="F20" s="18" t="s">
        <v>30</v>
      </c>
      <c r="G20" s="28" t="s">
        <v>31</v>
      </c>
      <c r="H20" s="18"/>
      <c r="I20" s="18" t="n">
        <v>45</v>
      </c>
      <c r="J20" s="18"/>
      <c r="K20" s="30" t="n">
        <v>6</v>
      </c>
      <c r="L20" s="30" t="s">
        <v>161</v>
      </c>
      <c r="M20" s="30" t="s">
        <v>34</v>
      </c>
      <c r="N20" s="30" t="n">
        <v>6</v>
      </c>
      <c r="O20" s="30" t="n">
        <v>6</v>
      </c>
      <c r="P20" s="31" t="s">
        <v>119</v>
      </c>
      <c r="Q20" s="18" t="s">
        <v>76</v>
      </c>
      <c r="R20" s="18" t="s">
        <v>162</v>
      </c>
      <c r="S20" s="18" t="s">
        <v>121</v>
      </c>
      <c r="T20" s="18" t="s">
        <v>34</v>
      </c>
      <c r="U20" s="35" t="s">
        <v>122</v>
      </c>
      <c r="V20" s="25"/>
    </row>
    <row r="21" customFormat="false" ht="51" hidden="false" customHeight="false" outlineLevel="0" collapsed="false">
      <c r="B21" s="26" t="s">
        <v>128</v>
      </c>
      <c r="C21" s="2" t="s">
        <v>163</v>
      </c>
      <c r="D21" s="33" t="s">
        <v>164</v>
      </c>
      <c r="E21" s="18" t="n">
        <v>35</v>
      </c>
      <c r="F21" s="18" t="s">
        <v>30</v>
      </c>
      <c r="G21" s="28" t="s">
        <v>45</v>
      </c>
      <c r="H21" s="18" t="s">
        <v>165</v>
      </c>
      <c r="I21" s="18" t="n">
        <v>55</v>
      </c>
      <c r="J21" s="18" t="s">
        <v>34</v>
      </c>
      <c r="K21" s="30" t="s">
        <v>34</v>
      </c>
      <c r="L21" s="30" t="s">
        <v>156</v>
      </c>
      <c r="M21" s="30" t="s">
        <v>166</v>
      </c>
      <c r="N21" s="30" t="n">
        <v>6</v>
      </c>
      <c r="O21" s="30" t="n">
        <v>6</v>
      </c>
      <c r="P21" s="31" t="s">
        <v>132</v>
      </c>
      <c r="Q21" s="18" t="s">
        <v>167</v>
      </c>
      <c r="R21" s="18" t="s">
        <v>168</v>
      </c>
      <c r="S21" s="18" t="s">
        <v>169</v>
      </c>
      <c r="T21" s="18" t="s">
        <v>134</v>
      </c>
      <c r="U21" s="35" t="s">
        <v>34</v>
      </c>
      <c r="V21" s="25"/>
    </row>
    <row r="22" customFormat="false" ht="38.25" hidden="false" customHeight="false" outlineLevel="0" collapsed="false">
      <c r="B22" s="62" t="s">
        <v>135</v>
      </c>
      <c r="C22" s="39" t="s">
        <v>170</v>
      </c>
      <c r="D22" s="63" t="s">
        <v>171</v>
      </c>
      <c r="E22" s="39" t="n">
        <v>53</v>
      </c>
      <c r="F22" s="39" t="s">
        <v>172</v>
      </c>
      <c r="G22" s="39" t="s">
        <v>34</v>
      </c>
      <c r="H22" s="39" t="s">
        <v>34</v>
      </c>
      <c r="I22" s="39" t="s">
        <v>34</v>
      </c>
      <c r="J22" s="39" t="s">
        <v>34</v>
      </c>
      <c r="K22" s="43" t="n">
        <v>6</v>
      </c>
      <c r="L22" s="43" t="s">
        <v>156</v>
      </c>
      <c r="M22" s="43" t="s">
        <v>173</v>
      </c>
      <c r="N22" s="43" t="n">
        <v>6</v>
      </c>
      <c r="O22" s="43" t="n">
        <v>6</v>
      </c>
      <c r="P22" s="59" t="s">
        <v>142</v>
      </c>
      <c r="Q22" s="39" t="s">
        <v>174</v>
      </c>
      <c r="R22" s="39" t="s">
        <v>175</v>
      </c>
      <c r="S22" s="39" t="s">
        <v>50</v>
      </c>
      <c r="T22" s="39" t="s">
        <v>176</v>
      </c>
      <c r="U22" s="60" t="s">
        <v>34</v>
      </c>
      <c r="V22" s="25"/>
    </row>
    <row r="23" customFormat="false" ht="38.25" hidden="false" customHeight="true" outlineLevel="0" collapsed="false">
      <c r="B23" s="26" t="s">
        <v>177</v>
      </c>
      <c r="C23" s="18" t="s">
        <v>178</v>
      </c>
      <c r="D23" s="33" t="s">
        <v>179</v>
      </c>
      <c r="E23" s="18" t="n">
        <v>35</v>
      </c>
      <c r="F23" s="18" t="s">
        <v>180</v>
      </c>
      <c r="G23" s="57" t="s">
        <v>117</v>
      </c>
      <c r="H23" s="64" t="s">
        <v>181</v>
      </c>
      <c r="I23" s="18" t="n">
        <v>55</v>
      </c>
      <c r="J23" s="18" t="s">
        <v>182</v>
      </c>
      <c r="K23" s="29" t="s">
        <v>183</v>
      </c>
      <c r="L23" s="30" t="s">
        <v>184</v>
      </c>
      <c r="M23" s="30" t="s">
        <v>185</v>
      </c>
      <c r="N23" s="30" t="n">
        <v>7</v>
      </c>
      <c r="O23" s="30" t="n">
        <v>7</v>
      </c>
      <c r="P23" s="30" t="s">
        <v>186</v>
      </c>
      <c r="Q23" s="18" t="s">
        <v>102</v>
      </c>
      <c r="R23" s="18" t="s">
        <v>187</v>
      </c>
      <c r="S23" s="18" t="s">
        <v>50</v>
      </c>
      <c r="T23" s="18" t="s">
        <v>188</v>
      </c>
      <c r="U23" s="35" t="s">
        <v>189</v>
      </c>
      <c r="V23" s="25" t="s">
        <v>190</v>
      </c>
    </row>
    <row r="24" customFormat="false" ht="38.25" hidden="false" customHeight="false" outlineLevel="0" collapsed="false">
      <c r="B24" s="26" t="s">
        <v>191</v>
      </c>
      <c r="C24" s="18" t="s">
        <v>192</v>
      </c>
      <c r="D24" s="33" t="s">
        <v>193</v>
      </c>
      <c r="E24" s="18" t="n">
        <v>40</v>
      </c>
      <c r="F24" s="18" t="s">
        <v>30</v>
      </c>
      <c r="G24" s="28" t="s">
        <v>45</v>
      </c>
      <c r="H24" s="18" t="s">
        <v>194</v>
      </c>
      <c r="I24" s="18" t="n">
        <v>58</v>
      </c>
      <c r="J24" s="18" t="n">
        <v>40</v>
      </c>
      <c r="K24" s="30" t="s">
        <v>34</v>
      </c>
      <c r="L24" s="30" t="s">
        <v>184</v>
      </c>
      <c r="M24" s="30" t="s">
        <v>34</v>
      </c>
      <c r="N24" s="30" t="s">
        <v>34</v>
      </c>
      <c r="O24" s="30" t="n">
        <v>7</v>
      </c>
      <c r="P24" s="31" t="s">
        <v>195</v>
      </c>
      <c r="Q24" s="18" t="s">
        <v>61</v>
      </c>
      <c r="R24" s="18" t="s">
        <v>196</v>
      </c>
      <c r="S24" s="18" t="s">
        <v>197</v>
      </c>
      <c r="T24" s="18" t="s">
        <v>34</v>
      </c>
      <c r="U24" s="35" t="s">
        <v>34</v>
      </c>
      <c r="V24" s="2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45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  <c r="CI24" s="45"/>
      <c r="CJ24" s="45"/>
      <c r="CK24" s="45"/>
      <c r="CL24" s="45"/>
      <c r="CM24" s="45"/>
      <c r="CN24" s="45"/>
      <c r="CO24" s="45"/>
      <c r="CP24" s="45"/>
      <c r="CQ24" s="45"/>
      <c r="CR24" s="45"/>
      <c r="CS24" s="45"/>
      <c r="CT24" s="45"/>
      <c r="CU24" s="45"/>
      <c r="CV24" s="45"/>
      <c r="CW24" s="45"/>
      <c r="CX24" s="45"/>
      <c r="CY24" s="45"/>
      <c r="CZ24" s="45"/>
      <c r="DA24" s="45"/>
      <c r="DB24" s="45"/>
      <c r="DC24" s="45"/>
      <c r="DD24" s="45"/>
      <c r="DE24" s="45"/>
      <c r="DF24" s="45"/>
      <c r="DG24" s="45"/>
      <c r="DH24" s="45"/>
      <c r="DI24" s="45"/>
      <c r="DJ24" s="45"/>
      <c r="DK24" s="45"/>
      <c r="DL24" s="45"/>
      <c r="DM24" s="45"/>
      <c r="DN24" s="45"/>
      <c r="DO24" s="45"/>
      <c r="DP24" s="45"/>
      <c r="DQ24" s="45"/>
      <c r="DR24" s="45"/>
      <c r="DS24" s="45"/>
      <c r="DT24" s="45"/>
      <c r="DU24" s="45"/>
      <c r="DV24" s="45"/>
      <c r="DW24" s="45"/>
      <c r="DX24" s="45"/>
      <c r="DY24" s="45"/>
      <c r="DZ24" s="45"/>
      <c r="EA24" s="45"/>
      <c r="EB24" s="45"/>
      <c r="EC24" s="45"/>
      <c r="ED24" s="45"/>
      <c r="EE24" s="45"/>
      <c r="EF24" s="45"/>
      <c r="EG24" s="45"/>
      <c r="EH24" s="45"/>
      <c r="EI24" s="45"/>
      <c r="EJ24" s="45"/>
      <c r="EK24" s="45"/>
      <c r="EL24" s="45"/>
      <c r="EM24" s="45"/>
      <c r="EN24" s="45"/>
      <c r="EO24" s="45"/>
      <c r="EP24" s="45"/>
      <c r="EQ24" s="45"/>
      <c r="ER24" s="45"/>
      <c r="ES24" s="45"/>
      <c r="ET24" s="45"/>
      <c r="EU24" s="45"/>
      <c r="EV24" s="45"/>
      <c r="EW24" s="45"/>
      <c r="EX24" s="45"/>
      <c r="EY24" s="45"/>
      <c r="EZ24" s="45"/>
      <c r="FA24" s="45"/>
      <c r="FB24" s="45"/>
      <c r="FC24" s="45"/>
      <c r="FD24" s="45"/>
      <c r="FE24" s="45"/>
      <c r="FF24" s="45"/>
      <c r="FG24" s="45"/>
      <c r="FH24" s="45"/>
      <c r="FI24" s="45"/>
      <c r="FJ24" s="45"/>
      <c r="FK24" s="45"/>
      <c r="FL24" s="45"/>
      <c r="FM24" s="45"/>
      <c r="FN24" s="45"/>
      <c r="FO24" s="45"/>
      <c r="FP24" s="45"/>
      <c r="FQ24" s="45"/>
      <c r="FR24" s="45"/>
      <c r="FS24" s="45"/>
      <c r="FT24" s="45"/>
      <c r="FU24" s="45"/>
      <c r="FV24" s="45"/>
      <c r="FW24" s="45"/>
      <c r="FX24" s="45"/>
      <c r="FY24" s="45"/>
      <c r="FZ24" s="45"/>
      <c r="GA24" s="45"/>
      <c r="GB24" s="45"/>
      <c r="GC24" s="45"/>
      <c r="GD24" s="45"/>
      <c r="GE24" s="45"/>
      <c r="GF24" s="45"/>
      <c r="GG24" s="45"/>
      <c r="GH24" s="45"/>
      <c r="GI24" s="45"/>
      <c r="GJ24" s="45"/>
      <c r="GK24" s="45"/>
      <c r="GL24" s="45"/>
      <c r="GM24" s="45"/>
      <c r="GN24" s="45"/>
      <c r="GO24" s="45"/>
      <c r="GP24" s="45"/>
      <c r="GQ24" s="45"/>
      <c r="GR24" s="45"/>
      <c r="GS24" s="45"/>
      <c r="GT24" s="45"/>
      <c r="GU24" s="45"/>
      <c r="GV24" s="45"/>
      <c r="GW24" s="45"/>
      <c r="GX24" s="45"/>
      <c r="GY24" s="45"/>
      <c r="GZ24" s="45"/>
      <c r="HA24" s="45"/>
      <c r="HB24" s="45"/>
      <c r="HC24" s="45"/>
      <c r="HD24" s="45"/>
      <c r="HE24" s="45"/>
      <c r="HF24" s="45"/>
      <c r="HG24" s="45"/>
      <c r="HH24" s="45"/>
      <c r="HI24" s="45"/>
      <c r="HJ24" s="45"/>
      <c r="HK24" s="45"/>
      <c r="HL24" s="45"/>
      <c r="HM24" s="45"/>
      <c r="HN24" s="45"/>
      <c r="HO24" s="45"/>
      <c r="HP24" s="45"/>
      <c r="HQ24" s="45"/>
      <c r="HR24" s="45"/>
      <c r="HS24" s="45"/>
      <c r="HT24" s="45"/>
      <c r="HU24" s="45"/>
      <c r="HV24" s="45"/>
      <c r="HW24" s="45"/>
      <c r="HX24" s="45"/>
      <c r="HY24" s="45"/>
      <c r="HZ24" s="45"/>
      <c r="IA24" s="45"/>
      <c r="IB24" s="45"/>
      <c r="IC24" s="45"/>
      <c r="ID24" s="45"/>
      <c r="IE24" s="45"/>
      <c r="IF24" s="45"/>
      <c r="IG24" s="45"/>
      <c r="IH24" s="45"/>
      <c r="II24" s="45"/>
      <c r="IJ24" s="45"/>
      <c r="IK24" s="45"/>
      <c r="IL24" s="45"/>
      <c r="IM24" s="45"/>
      <c r="IN24" s="45"/>
      <c r="IO24" s="45"/>
      <c r="IP24" s="45"/>
      <c r="IQ24" s="45"/>
      <c r="IR24" s="45"/>
      <c r="IS24" s="45"/>
      <c r="IT24" s="45"/>
      <c r="IU24" s="45"/>
    </row>
    <row r="25" customFormat="false" ht="38.25" hidden="false" customHeight="false" outlineLevel="0" collapsed="false">
      <c r="B25" s="65" t="s">
        <v>42</v>
      </c>
      <c r="C25" s="18" t="s">
        <v>198</v>
      </c>
      <c r="D25" s="27" t="s">
        <v>199</v>
      </c>
      <c r="E25" s="18" t="n">
        <v>36</v>
      </c>
      <c r="F25" s="18" t="s">
        <v>30</v>
      </c>
      <c r="G25" s="28" t="s">
        <v>200</v>
      </c>
      <c r="H25" s="18" t="s">
        <v>34</v>
      </c>
      <c r="I25" s="18" t="n">
        <v>60</v>
      </c>
      <c r="J25" s="18" t="s">
        <v>34</v>
      </c>
      <c r="K25" s="29" t="s">
        <v>201</v>
      </c>
      <c r="L25" s="30" t="s">
        <v>184</v>
      </c>
      <c r="M25" s="30" t="s">
        <v>185</v>
      </c>
      <c r="N25" s="30" t="n">
        <v>7</v>
      </c>
      <c r="O25" s="30" t="n">
        <v>7</v>
      </c>
      <c r="P25" s="31" t="s">
        <v>202</v>
      </c>
      <c r="Q25" s="18" t="s">
        <v>48</v>
      </c>
      <c r="R25" s="18" t="s">
        <v>203</v>
      </c>
      <c r="S25" s="18" t="s">
        <v>50</v>
      </c>
      <c r="T25" s="18" t="s">
        <v>204</v>
      </c>
      <c r="U25" s="35" t="s">
        <v>205</v>
      </c>
      <c r="V25" s="25"/>
    </row>
    <row r="26" customFormat="false" ht="38.25" hidden="false" customHeight="false" outlineLevel="0" collapsed="false">
      <c r="B26" s="26" t="s">
        <v>53</v>
      </c>
      <c r="C26" s="18" t="s">
        <v>206</v>
      </c>
      <c r="D26" s="33" t="s">
        <v>207</v>
      </c>
      <c r="E26" s="18" t="n">
        <v>37</v>
      </c>
      <c r="F26" s="18" t="s">
        <v>30</v>
      </c>
      <c r="G26" s="28" t="s">
        <v>200</v>
      </c>
      <c r="H26" s="18" t="s">
        <v>208</v>
      </c>
      <c r="I26" s="18" t="n">
        <v>50</v>
      </c>
      <c r="J26" s="18" t="s">
        <v>209</v>
      </c>
      <c r="K26" s="30" t="s">
        <v>34</v>
      </c>
      <c r="L26" s="30" t="s">
        <v>184</v>
      </c>
      <c r="M26" s="30" t="s">
        <v>34</v>
      </c>
      <c r="N26" s="30" t="n">
        <v>7</v>
      </c>
      <c r="O26" s="30" t="n">
        <v>7</v>
      </c>
      <c r="P26" s="31" t="s">
        <v>210</v>
      </c>
      <c r="Q26" s="18" t="s">
        <v>61</v>
      </c>
      <c r="R26" s="18" t="s">
        <v>211</v>
      </c>
      <c r="S26" s="18" t="s">
        <v>212</v>
      </c>
      <c r="T26" s="18" t="s">
        <v>34</v>
      </c>
      <c r="U26" s="35" t="s">
        <v>34</v>
      </c>
      <c r="V26" s="25"/>
      <c r="W26" s="45"/>
      <c r="X26" s="45"/>
    </row>
    <row r="27" customFormat="false" ht="25.5" hidden="false" customHeight="false" outlineLevel="0" collapsed="false">
      <c r="B27" s="26" t="s">
        <v>213</v>
      </c>
      <c r="C27" s="66" t="s">
        <v>214</v>
      </c>
      <c r="D27" s="33" t="s">
        <v>215</v>
      </c>
      <c r="E27" s="18" t="n">
        <v>76</v>
      </c>
      <c r="F27" s="18" t="s">
        <v>30</v>
      </c>
      <c r="G27" s="28" t="s">
        <v>200</v>
      </c>
      <c r="H27" s="64" t="s">
        <v>216</v>
      </c>
      <c r="I27" s="18" t="n">
        <v>50</v>
      </c>
      <c r="J27" s="18" t="s">
        <v>217</v>
      </c>
      <c r="K27" s="30" t="s">
        <v>34</v>
      </c>
      <c r="L27" s="30" t="s">
        <v>184</v>
      </c>
      <c r="M27" s="30" t="s">
        <v>185</v>
      </c>
      <c r="N27" s="30" t="n">
        <v>7</v>
      </c>
      <c r="O27" s="30" t="n">
        <v>7</v>
      </c>
      <c r="P27" s="31" t="s">
        <v>218</v>
      </c>
      <c r="Q27" s="18" t="s">
        <v>76</v>
      </c>
      <c r="R27" s="67" t="s">
        <v>219</v>
      </c>
      <c r="S27" s="18" t="s">
        <v>220</v>
      </c>
      <c r="T27" s="18" t="s">
        <v>221</v>
      </c>
      <c r="U27" s="35" t="s">
        <v>222</v>
      </c>
      <c r="V27" s="25"/>
    </row>
    <row r="28" customFormat="false" ht="38.25" hidden="false" customHeight="false" outlineLevel="0" collapsed="false">
      <c r="B28" s="65" t="s">
        <v>223</v>
      </c>
      <c r="C28" s="68" t="s">
        <v>224</v>
      </c>
      <c r="D28" s="33" t="s">
        <v>225</v>
      </c>
      <c r="E28" s="18" t="n">
        <v>30</v>
      </c>
      <c r="F28" s="18" t="s">
        <v>30</v>
      </c>
      <c r="G28" s="27" t="s">
        <v>34</v>
      </c>
      <c r="H28" s="27" t="s">
        <v>34</v>
      </c>
      <c r="I28" s="27" t="s">
        <v>34</v>
      </c>
      <c r="J28" s="27" t="s">
        <v>34</v>
      </c>
      <c r="K28" s="30" t="s">
        <v>34</v>
      </c>
      <c r="L28" s="30" t="s">
        <v>34</v>
      </c>
      <c r="M28" s="30" t="s">
        <v>185</v>
      </c>
      <c r="N28" s="30" t="n">
        <v>7</v>
      </c>
      <c r="O28" s="30" t="n">
        <v>7</v>
      </c>
      <c r="P28" s="31" t="s">
        <v>202</v>
      </c>
      <c r="Q28" s="18" t="s">
        <v>48</v>
      </c>
      <c r="R28" s="18" t="s">
        <v>226</v>
      </c>
      <c r="S28" s="18" t="s">
        <v>50</v>
      </c>
      <c r="T28" s="18" t="s">
        <v>204</v>
      </c>
      <c r="U28" s="35" t="s">
        <v>34</v>
      </c>
      <c r="V28" s="25"/>
      <c r="W28" s="45"/>
      <c r="X28" s="45"/>
    </row>
    <row r="29" customFormat="false" ht="25.5" hidden="false" customHeight="false" outlineLevel="0" collapsed="false">
      <c r="B29" s="38" t="s">
        <v>227</v>
      </c>
      <c r="C29" s="39" t="s">
        <v>228</v>
      </c>
      <c r="D29" s="40" t="s">
        <v>229</v>
      </c>
      <c r="E29" s="39" t="n">
        <v>36</v>
      </c>
      <c r="F29" s="39" t="s">
        <v>30</v>
      </c>
      <c r="G29" s="69" t="s">
        <v>200</v>
      </c>
      <c r="H29" s="39" t="s">
        <v>230</v>
      </c>
      <c r="I29" s="39" t="n">
        <v>45</v>
      </c>
      <c r="J29" s="39" t="s">
        <v>231</v>
      </c>
      <c r="K29" s="42" t="s">
        <v>183</v>
      </c>
      <c r="L29" s="43" t="s">
        <v>184</v>
      </c>
      <c r="M29" s="43" t="s">
        <v>34</v>
      </c>
      <c r="N29" s="43" t="n">
        <v>7</v>
      </c>
      <c r="O29" s="43" t="n">
        <v>7</v>
      </c>
      <c r="P29" s="59" t="s">
        <v>232</v>
      </c>
      <c r="Q29" s="39" t="s">
        <v>61</v>
      </c>
      <c r="R29" s="39" t="s">
        <v>233</v>
      </c>
      <c r="S29" s="39" t="s">
        <v>234</v>
      </c>
      <c r="T29" s="39" t="s">
        <v>34</v>
      </c>
      <c r="U29" s="60" t="s">
        <v>34</v>
      </c>
      <c r="V29" s="2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  <c r="AR29" s="45"/>
      <c r="AS29" s="45"/>
      <c r="AT29" s="45"/>
      <c r="AU29" s="45"/>
      <c r="AV29" s="45"/>
      <c r="AW29" s="45"/>
      <c r="AX29" s="45"/>
      <c r="AY29" s="45"/>
      <c r="AZ29" s="45"/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  <c r="BL29" s="45"/>
      <c r="BM29" s="45"/>
      <c r="BN29" s="45"/>
      <c r="BO29" s="45"/>
      <c r="BP29" s="45"/>
      <c r="BQ29" s="45"/>
      <c r="BR29" s="45"/>
      <c r="BS29" s="45"/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45"/>
      <c r="CF29" s="45"/>
      <c r="CG29" s="45"/>
      <c r="CH29" s="45"/>
      <c r="CI29" s="45"/>
      <c r="CJ29" s="45"/>
      <c r="CK29" s="45"/>
      <c r="CL29" s="45"/>
      <c r="CM29" s="45"/>
      <c r="CN29" s="45"/>
      <c r="CO29" s="45"/>
      <c r="CP29" s="45"/>
      <c r="CQ29" s="45"/>
      <c r="CR29" s="45"/>
      <c r="CS29" s="45"/>
      <c r="CT29" s="45"/>
      <c r="CU29" s="45"/>
      <c r="CV29" s="45"/>
      <c r="CW29" s="45"/>
      <c r="CX29" s="45"/>
      <c r="CY29" s="45"/>
      <c r="CZ29" s="45"/>
      <c r="DA29" s="45"/>
      <c r="DB29" s="45"/>
      <c r="DC29" s="45"/>
      <c r="DD29" s="45"/>
      <c r="DE29" s="45"/>
      <c r="DF29" s="45"/>
      <c r="DG29" s="45"/>
      <c r="DH29" s="45"/>
      <c r="DI29" s="45"/>
      <c r="DJ29" s="45"/>
      <c r="DK29" s="45"/>
      <c r="DL29" s="45"/>
      <c r="DM29" s="45"/>
      <c r="DN29" s="45"/>
      <c r="DO29" s="45"/>
      <c r="DP29" s="45"/>
      <c r="DQ29" s="45"/>
      <c r="DR29" s="45"/>
      <c r="DS29" s="45"/>
      <c r="DT29" s="45"/>
      <c r="DU29" s="45"/>
      <c r="DV29" s="45"/>
      <c r="DW29" s="45"/>
      <c r="DX29" s="45"/>
      <c r="DY29" s="45"/>
      <c r="DZ29" s="45"/>
      <c r="EA29" s="45"/>
      <c r="EB29" s="45"/>
      <c r="EC29" s="45"/>
      <c r="ED29" s="45"/>
      <c r="EE29" s="45"/>
      <c r="EF29" s="45"/>
      <c r="EG29" s="45"/>
      <c r="EH29" s="45"/>
      <c r="EI29" s="45"/>
      <c r="EJ29" s="45"/>
      <c r="EK29" s="45"/>
      <c r="EL29" s="45"/>
      <c r="EM29" s="45"/>
      <c r="EN29" s="45"/>
      <c r="EO29" s="45"/>
      <c r="EP29" s="45"/>
      <c r="EQ29" s="45"/>
      <c r="ER29" s="45"/>
      <c r="ES29" s="45"/>
      <c r="ET29" s="45"/>
      <c r="EU29" s="45"/>
      <c r="EV29" s="45"/>
      <c r="EW29" s="45"/>
      <c r="EX29" s="45"/>
      <c r="EY29" s="45"/>
      <c r="EZ29" s="45"/>
      <c r="FA29" s="45"/>
      <c r="FB29" s="45"/>
      <c r="FC29" s="45"/>
      <c r="FD29" s="45"/>
      <c r="FE29" s="45"/>
      <c r="FF29" s="45"/>
      <c r="FG29" s="45"/>
      <c r="FH29" s="45"/>
      <c r="FI29" s="45"/>
      <c r="FJ29" s="45"/>
      <c r="FK29" s="45"/>
      <c r="FL29" s="45"/>
      <c r="FM29" s="45"/>
      <c r="FN29" s="45"/>
      <c r="FO29" s="45"/>
      <c r="FP29" s="45"/>
      <c r="FQ29" s="45"/>
      <c r="FR29" s="45"/>
      <c r="FS29" s="45"/>
      <c r="FT29" s="45"/>
      <c r="FU29" s="45"/>
      <c r="FV29" s="45"/>
      <c r="FW29" s="45"/>
      <c r="FX29" s="45"/>
      <c r="FY29" s="45"/>
      <c r="FZ29" s="45"/>
      <c r="GA29" s="45"/>
      <c r="GB29" s="45"/>
      <c r="GC29" s="45"/>
      <c r="GD29" s="45"/>
      <c r="GE29" s="45"/>
      <c r="GF29" s="45"/>
      <c r="GG29" s="45"/>
      <c r="GH29" s="45"/>
      <c r="GI29" s="45"/>
      <c r="GJ29" s="45"/>
      <c r="GK29" s="45"/>
      <c r="GL29" s="45"/>
      <c r="GM29" s="45"/>
      <c r="GN29" s="45"/>
      <c r="GO29" s="45"/>
      <c r="GP29" s="45"/>
      <c r="GQ29" s="45"/>
      <c r="GR29" s="45"/>
      <c r="GS29" s="45"/>
      <c r="GT29" s="45"/>
      <c r="GU29" s="45"/>
      <c r="GV29" s="45"/>
      <c r="GW29" s="45"/>
      <c r="GX29" s="45"/>
      <c r="GY29" s="45"/>
      <c r="GZ29" s="45"/>
      <c r="HA29" s="45"/>
      <c r="HB29" s="45"/>
      <c r="HC29" s="45"/>
      <c r="HD29" s="45"/>
      <c r="HE29" s="45"/>
      <c r="HF29" s="45"/>
      <c r="HG29" s="45"/>
      <c r="HH29" s="45"/>
      <c r="HI29" s="45"/>
      <c r="HJ29" s="45"/>
      <c r="HK29" s="45"/>
      <c r="HL29" s="45"/>
      <c r="HM29" s="45"/>
      <c r="HN29" s="45"/>
      <c r="HO29" s="45"/>
      <c r="HP29" s="45"/>
      <c r="HQ29" s="45"/>
      <c r="HR29" s="45"/>
      <c r="HS29" s="45"/>
      <c r="HT29" s="45"/>
      <c r="HU29" s="45"/>
      <c r="HV29" s="45"/>
      <c r="HW29" s="45"/>
      <c r="HX29" s="45"/>
      <c r="HY29" s="45"/>
      <c r="HZ29" s="45"/>
      <c r="IA29" s="45"/>
      <c r="IB29" s="45"/>
      <c r="IC29" s="45"/>
      <c r="ID29" s="45"/>
      <c r="IE29" s="45"/>
      <c r="IF29" s="45"/>
      <c r="IG29" s="45"/>
      <c r="IH29" s="45"/>
      <c r="II29" s="45"/>
      <c r="IJ29" s="45"/>
      <c r="IK29" s="45"/>
      <c r="IL29" s="45"/>
      <c r="IM29" s="45"/>
      <c r="IN29" s="45"/>
      <c r="IO29" s="45"/>
      <c r="IP29" s="45"/>
      <c r="IQ29" s="45"/>
      <c r="IR29" s="45"/>
      <c r="IS29" s="45"/>
      <c r="IT29" s="45"/>
      <c r="IU29" s="45"/>
    </row>
    <row r="30" customFormat="false" ht="51" hidden="false" customHeight="false" outlineLevel="0" collapsed="false">
      <c r="B30" s="26" t="s">
        <v>235</v>
      </c>
      <c r="C30" s="18" t="s">
        <v>236</v>
      </c>
      <c r="D30" s="70" t="s">
        <v>237</v>
      </c>
      <c r="E30" s="18" t="n">
        <v>37</v>
      </c>
      <c r="F30" s="34" t="s">
        <v>238</v>
      </c>
      <c r="G30" s="57" t="s">
        <v>239</v>
      </c>
      <c r="H30" s="18" t="s">
        <v>240</v>
      </c>
      <c r="I30" s="18" t="n">
        <v>37</v>
      </c>
      <c r="J30" s="18" t="s">
        <v>241</v>
      </c>
      <c r="K30" s="30" t="s">
        <v>34</v>
      </c>
      <c r="L30" s="30" t="s">
        <v>184</v>
      </c>
      <c r="M30" s="30" t="s">
        <v>34</v>
      </c>
      <c r="N30" s="30" t="s">
        <v>34</v>
      </c>
      <c r="O30" s="30" t="n">
        <v>8</v>
      </c>
      <c r="P30" s="31" t="s">
        <v>242</v>
      </c>
      <c r="Q30" s="18" t="s">
        <v>102</v>
      </c>
      <c r="R30" s="18" t="s">
        <v>243</v>
      </c>
      <c r="S30" s="18" t="s">
        <v>244</v>
      </c>
      <c r="T30" s="18" t="s">
        <v>34</v>
      </c>
      <c r="U30" s="35" t="s">
        <v>34</v>
      </c>
      <c r="V30" s="25" t="s">
        <v>245</v>
      </c>
    </row>
    <row r="31" customFormat="false" ht="38.25" hidden="false" customHeight="false" outlineLevel="0" collapsed="false">
      <c r="B31" s="26" t="s">
        <v>246</v>
      </c>
      <c r="C31" s="18" t="s">
        <v>247</v>
      </c>
      <c r="D31" s="71" t="s">
        <v>248</v>
      </c>
      <c r="E31" s="18" t="n">
        <v>36</v>
      </c>
      <c r="F31" s="18" t="s">
        <v>30</v>
      </c>
      <c r="G31" s="57" t="s">
        <v>249</v>
      </c>
      <c r="H31" s="18" t="s">
        <v>250</v>
      </c>
      <c r="I31" s="18" t="n">
        <v>61</v>
      </c>
      <c r="J31" s="18" t="s">
        <v>251</v>
      </c>
      <c r="K31" s="29" t="s">
        <v>252</v>
      </c>
      <c r="L31" s="37" t="s">
        <v>34</v>
      </c>
      <c r="M31" s="30" t="s">
        <v>34</v>
      </c>
      <c r="N31" s="30" t="s">
        <v>34</v>
      </c>
      <c r="O31" s="30" t="n">
        <v>8</v>
      </c>
      <c r="P31" s="31" t="s">
        <v>253</v>
      </c>
      <c r="Q31" s="18" t="s">
        <v>76</v>
      </c>
      <c r="R31" s="67" t="s">
        <v>254</v>
      </c>
      <c r="S31" s="18" t="s">
        <v>220</v>
      </c>
      <c r="T31" s="18" t="s">
        <v>255</v>
      </c>
      <c r="U31" s="35" t="s">
        <v>34</v>
      </c>
      <c r="V31" s="72" t="s">
        <v>256</v>
      </c>
      <c r="Y31" s="45"/>
      <c r="Z31" s="45"/>
      <c r="AA31" s="45"/>
      <c r="AB31" s="45"/>
      <c r="AC31" s="45"/>
      <c r="AD31" s="45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5"/>
      <c r="AY31" s="45"/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5"/>
      <c r="CG31" s="45"/>
      <c r="CH31" s="45"/>
      <c r="CI31" s="45"/>
      <c r="CJ31" s="45"/>
      <c r="CK31" s="45"/>
      <c r="CL31" s="45"/>
      <c r="CM31" s="45"/>
      <c r="CN31" s="45"/>
      <c r="CO31" s="45"/>
      <c r="CP31" s="45"/>
      <c r="CQ31" s="45"/>
      <c r="CR31" s="45"/>
      <c r="CS31" s="45"/>
      <c r="CT31" s="45"/>
      <c r="CU31" s="45"/>
      <c r="CV31" s="45"/>
      <c r="CW31" s="45"/>
      <c r="CX31" s="45"/>
      <c r="CY31" s="45"/>
      <c r="CZ31" s="45"/>
      <c r="DA31" s="45"/>
      <c r="DB31" s="45"/>
      <c r="DC31" s="45"/>
      <c r="DD31" s="45"/>
      <c r="DE31" s="45"/>
      <c r="DF31" s="45"/>
      <c r="DG31" s="45"/>
      <c r="DH31" s="45"/>
      <c r="DI31" s="45"/>
      <c r="DJ31" s="45"/>
      <c r="DK31" s="45"/>
      <c r="DL31" s="45"/>
      <c r="DM31" s="45"/>
      <c r="DN31" s="45"/>
      <c r="DO31" s="45"/>
      <c r="DP31" s="45"/>
      <c r="DQ31" s="45"/>
      <c r="DR31" s="45"/>
      <c r="DS31" s="45"/>
      <c r="DT31" s="45"/>
      <c r="DU31" s="45"/>
      <c r="DV31" s="45"/>
      <c r="DW31" s="45"/>
      <c r="DX31" s="45"/>
      <c r="DY31" s="45"/>
      <c r="DZ31" s="45"/>
      <c r="EA31" s="45"/>
      <c r="EB31" s="45"/>
      <c r="EC31" s="45"/>
      <c r="ED31" s="45"/>
      <c r="EE31" s="45"/>
      <c r="EF31" s="45"/>
      <c r="EG31" s="45"/>
      <c r="EH31" s="45"/>
      <c r="EI31" s="45"/>
      <c r="EJ31" s="45"/>
      <c r="EK31" s="45"/>
      <c r="EL31" s="45"/>
      <c r="EM31" s="45"/>
      <c r="EN31" s="45"/>
      <c r="EO31" s="45"/>
      <c r="EP31" s="45"/>
      <c r="EQ31" s="45"/>
      <c r="ER31" s="45"/>
      <c r="ES31" s="45"/>
      <c r="ET31" s="45"/>
      <c r="EU31" s="45"/>
      <c r="EV31" s="45"/>
      <c r="EW31" s="45"/>
      <c r="EX31" s="45"/>
      <c r="EY31" s="45"/>
      <c r="EZ31" s="45"/>
      <c r="FA31" s="45"/>
      <c r="FB31" s="45"/>
      <c r="FC31" s="45"/>
      <c r="FD31" s="45"/>
      <c r="FE31" s="45"/>
      <c r="FF31" s="45"/>
      <c r="FG31" s="45"/>
      <c r="FH31" s="45"/>
      <c r="FI31" s="45"/>
      <c r="FJ31" s="45"/>
      <c r="FK31" s="45"/>
      <c r="FL31" s="45"/>
      <c r="FM31" s="45"/>
      <c r="FN31" s="45"/>
      <c r="FO31" s="45"/>
      <c r="FP31" s="45"/>
      <c r="FQ31" s="45"/>
      <c r="FR31" s="45"/>
      <c r="FS31" s="45"/>
      <c r="FT31" s="45"/>
      <c r="FU31" s="45"/>
      <c r="FV31" s="45"/>
      <c r="FW31" s="45"/>
      <c r="FX31" s="45"/>
      <c r="FY31" s="45"/>
      <c r="FZ31" s="45"/>
      <c r="GA31" s="45"/>
      <c r="GB31" s="45"/>
      <c r="GC31" s="45"/>
      <c r="GD31" s="45"/>
      <c r="GE31" s="45"/>
      <c r="GF31" s="45"/>
      <c r="GG31" s="45"/>
      <c r="GH31" s="45"/>
      <c r="GI31" s="45"/>
      <c r="GJ31" s="45"/>
      <c r="GK31" s="45"/>
      <c r="GL31" s="45"/>
      <c r="GM31" s="45"/>
      <c r="GN31" s="45"/>
      <c r="GO31" s="45"/>
      <c r="GP31" s="45"/>
      <c r="GQ31" s="45"/>
      <c r="GR31" s="45"/>
      <c r="GS31" s="45"/>
      <c r="GT31" s="45"/>
      <c r="GU31" s="45"/>
      <c r="GV31" s="45"/>
      <c r="GW31" s="45"/>
      <c r="GX31" s="45"/>
      <c r="GY31" s="45"/>
      <c r="GZ31" s="45"/>
      <c r="HA31" s="45"/>
      <c r="HB31" s="45"/>
      <c r="HC31" s="45"/>
      <c r="HD31" s="45"/>
      <c r="HE31" s="45"/>
      <c r="HF31" s="45"/>
      <c r="HG31" s="45"/>
      <c r="HH31" s="45"/>
      <c r="HI31" s="45"/>
      <c r="HJ31" s="45"/>
      <c r="HK31" s="45"/>
      <c r="HL31" s="45"/>
      <c r="HM31" s="45"/>
      <c r="HN31" s="45"/>
      <c r="HO31" s="45"/>
      <c r="HP31" s="45"/>
      <c r="HQ31" s="45"/>
      <c r="HR31" s="45"/>
      <c r="HS31" s="45"/>
      <c r="HT31" s="45"/>
      <c r="HU31" s="45"/>
      <c r="HV31" s="45"/>
      <c r="HW31" s="45"/>
      <c r="HX31" s="45"/>
      <c r="HY31" s="45"/>
      <c r="HZ31" s="45"/>
      <c r="IA31" s="45"/>
      <c r="IB31" s="45"/>
      <c r="IC31" s="45"/>
      <c r="ID31" s="45"/>
      <c r="IE31" s="45"/>
      <c r="IF31" s="45"/>
      <c r="IG31" s="45"/>
      <c r="IH31" s="45"/>
      <c r="II31" s="45"/>
      <c r="IJ31" s="45"/>
      <c r="IK31" s="45"/>
      <c r="IL31" s="45"/>
      <c r="IM31" s="45"/>
      <c r="IN31" s="45"/>
      <c r="IO31" s="45"/>
      <c r="IP31" s="45"/>
      <c r="IQ31" s="45"/>
      <c r="IR31" s="45"/>
      <c r="IS31" s="45"/>
      <c r="IT31" s="45"/>
      <c r="IU31" s="45"/>
    </row>
    <row r="32" customFormat="false" ht="51" hidden="false" customHeight="false" outlineLevel="0" collapsed="false">
      <c r="B32" s="38" t="s">
        <v>257</v>
      </c>
      <c r="C32" s="40" t="s">
        <v>258</v>
      </c>
      <c r="D32" s="73" t="s">
        <v>259</v>
      </c>
      <c r="E32" s="39" t="s">
        <v>34</v>
      </c>
      <c r="F32" s="39" t="s">
        <v>34</v>
      </c>
      <c r="G32" s="39" t="s">
        <v>34</v>
      </c>
      <c r="H32" s="39" t="s">
        <v>34</v>
      </c>
      <c r="I32" s="39" t="s">
        <v>34</v>
      </c>
      <c r="J32" s="39" t="s">
        <v>34</v>
      </c>
      <c r="K32" s="43" t="s">
        <v>34</v>
      </c>
      <c r="L32" s="43" t="s">
        <v>34</v>
      </c>
      <c r="M32" s="43" t="s">
        <v>260</v>
      </c>
      <c r="N32" s="43" t="s">
        <v>34</v>
      </c>
      <c r="O32" s="43" t="n">
        <v>8</v>
      </c>
      <c r="P32" s="43" t="s">
        <v>261</v>
      </c>
      <c r="Q32" s="33" t="s">
        <v>34</v>
      </c>
      <c r="R32" s="39" t="s">
        <v>262</v>
      </c>
      <c r="S32" s="39" t="s">
        <v>263</v>
      </c>
      <c r="T32" s="39" t="s">
        <v>264</v>
      </c>
      <c r="U32" s="60" t="s">
        <v>265</v>
      </c>
      <c r="V32" s="74" t="s">
        <v>256</v>
      </c>
    </row>
    <row r="33" customFormat="false" ht="38.25" hidden="false" customHeight="true" outlineLevel="0" collapsed="false">
      <c r="B33" s="75" t="s">
        <v>266</v>
      </c>
      <c r="C33" s="20" t="s">
        <v>267</v>
      </c>
      <c r="D33" s="76" t="s">
        <v>268</v>
      </c>
      <c r="E33" s="20" t="n">
        <v>67</v>
      </c>
      <c r="F33" s="20" t="s">
        <v>30</v>
      </c>
      <c r="G33" s="77" t="s">
        <v>200</v>
      </c>
      <c r="H33" s="20" t="s">
        <v>34</v>
      </c>
      <c r="I33" s="20" t="n">
        <v>50</v>
      </c>
      <c r="J33" s="20" t="s">
        <v>217</v>
      </c>
      <c r="K33" s="22" t="s">
        <v>34</v>
      </c>
      <c r="L33" s="22" t="s">
        <v>184</v>
      </c>
      <c r="M33" s="22" t="s">
        <v>34</v>
      </c>
      <c r="N33" s="22" t="s">
        <v>34</v>
      </c>
      <c r="O33" s="22" t="n">
        <v>12</v>
      </c>
      <c r="P33" s="23" t="s">
        <v>269</v>
      </c>
      <c r="Q33" s="20" t="s">
        <v>76</v>
      </c>
      <c r="R33" s="20" t="s">
        <v>270</v>
      </c>
      <c r="S33" s="18" t="s">
        <v>271</v>
      </c>
      <c r="T33" s="18" t="s">
        <v>272</v>
      </c>
      <c r="U33" s="78" t="s">
        <v>34</v>
      </c>
      <c r="V33" s="79" t="s">
        <v>273</v>
      </c>
    </row>
    <row r="34" customFormat="false" ht="38.25" hidden="false" customHeight="false" outlineLevel="0" collapsed="false">
      <c r="B34" s="38" t="s">
        <v>274</v>
      </c>
      <c r="C34" s="39" t="s">
        <v>275</v>
      </c>
      <c r="D34" s="63" t="s">
        <v>276</v>
      </c>
      <c r="E34" s="39" t="n">
        <v>55</v>
      </c>
      <c r="F34" s="39" t="s">
        <v>30</v>
      </c>
      <c r="G34" s="80" t="s">
        <v>45</v>
      </c>
      <c r="H34" s="39" t="s">
        <v>34</v>
      </c>
      <c r="I34" s="39" t="n">
        <v>50</v>
      </c>
      <c r="J34" s="39" t="s">
        <v>34</v>
      </c>
      <c r="K34" s="43" t="s">
        <v>34</v>
      </c>
      <c r="L34" s="43" t="s">
        <v>184</v>
      </c>
      <c r="M34" s="43" t="s">
        <v>34</v>
      </c>
      <c r="N34" s="43" t="s">
        <v>34</v>
      </c>
      <c r="O34" s="43" t="n">
        <v>12</v>
      </c>
      <c r="P34" s="59" t="s">
        <v>277</v>
      </c>
      <c r="Q34" s="39" t="s">
        <v>76</v>
      </c>
      <c r="R34" s="39" t="s">
        <v>278</v>
      </c>
      <c r="S34" s="39" t="s">
        <v>271</v>
      </c>
      <c r="T34" s="18" t="s">
        <v>255</v>
      </c>
      <c r="U34" s="60" t="s">
        <v>34</v>
      </c>
      <c r="V34" s="79"/>
      <c r="W34" s="45"/>
    </row>
    <row r="35" customFormat="false" ht="25.5" hidden="false" customHeight="false" outlineLevel="0" collapsed="false">
      <c r="B35" s="46" t="s">
        <v>279</v>
      </c>
      <c r="C35" s="49" t="s">
        <v>280</v>
      </c>
      <c r="D35" s="81" t="s">
        <v>281</v>
      </c>
      <c r="E35" s="49" t="n">
        <v>71</v>
      </c>
      <c r="F35" s="49" t="s">
        <v>30</v>
      </c>
      <c r="G35" s="82" t="s">
        <v>125</v>
      </c>
      <c r="H35" s="49" t="s">
        <v>282</v>
      </c>
      <c r="I35" s="49" t="n">
        <v>37</v>
      </c>
      <c r="J35" s="49" t="s">
        <v>33</v>
      </c>
      <c r="K35" s="52" t="n">
        <v>3</v>
      </c>
      <c r="L35" s="52" t="s">
        <v>156</v>
      </c>
      <c r="M35" s="52" t="s">
        <v>34</v>
      </c>
      <c r="N35" s="52" t="s">
        <v>34</v>
      </c>
      <c r="O35" s="52" t="n">
        <v>13</v>
      </c>
      <c r="P35" s="54" t="s">
        <v>283</v>
      </c>
      <c r="Q35" s="49" t="s">
        <v>167</v>
      </c>
      <c r="R35" s="49" t="s">
        <v>284</v>
      </c>
      <c r="S35" s="49" t="s">
        <v>285</v>
      </c>
      <c r="T35" s="49" t="s">
        <v>286</v>
      </c>
      <c r="U35" s="83" t="s">
        <v>34</v>
      </c>
      <c r="V35" s="79" t="s">
        <v>273</v>
      </c>
      <c r="W35" s="45"/>
      <c r="X35" s="45"/>
    </row>
    <row r="36" customFormat="false" ht="25.5" hidden="false" customHeight="false" outlineLevel="0" collapsed="false">
      <c r="B36" s="75" t="s">
        <v>287</v>
      </c>
      <c r="C36" s="84" t="s">
        <v>288</v>
      </c>
      <c r="D36" s="19" t="s">
        <v>289</v>
      </c>
      <c r="E36" s="20" t="n">
        <v>46</v>
      </c>
      <c r="F36" s="34" t="s">
        <v>238</v>
      </c>
      <c r="G36" s="20" t="s">
        <v>34</v>
      </c>
      <c r="H36" s="20" t="s">
        <v>34</v>
      </c>
      <c r="I36" s="20" t="s">
        <v>34</v>
      </c>
      <c r="J36" s="20" t="s">
        <v>34</v>
      </c>
      <c r="K36" s="22" t="s">
        <v>34</v>
      </c>
      <c r="L36" s="22" t="s">
        <v>34</v>
      </c>
      <c r="M36" s="22" t="s">
        <v>34</v>
      </c>
      <c r="N36" s="22" t="s">
        <v>34</v>
      </c>
      <c r="O36" s="22" t="s">
        <v>290</v>
      </c>
      <c r="P36" s="22" t="s">
        <v>291</v>
      </c>
      <c r="Q36" s="19" t="s">
        <v>61</v>
      </c>
      <c r="R36" s="20" t="s">
        <v>292</v>
      </c>
      <c r="S36" s="18" t="s">
        <v>293</v>
      </c>
      <c r="T36" s="20" t="s">
        <v>34</v>
      </c>
      <c r="U36" s="78" t="s">
        <v>34</v>
      </c>
      <c r="V36" s="85" t="s">
        <v>294</v>
      </c>
    </row>
    <row r="37" customFormat="false" ht="38.25" hidden="false" customHeight="false" outlineLevel="0" collapsed="false">
      <c r="B37" s="26" t="s">
        <v>295</v>
      </c>
      <c r="C37" s="86" t="s">
        <v>296</v>
      </c>
      <c r="D37" s="33" t="s">
        <v>297</v>
      </c>
      <c r="E37" s="18" t="n">
        <v>55</v>
      </c>
      <c r="F37" s="87" t="s">
        <v>298</v>
      </c>
      <c r="G37" s="57" t="s">
        <v>249</v>
      </c>
      <c r="H37" s="64" t="s">
        <v>299</v>
      </c>
      <c r="I37" s="18" t="s">
        <v>300</v>
      </c>
      <c r="J37" s="18" t="s">
        <v>217</v>
      </c>
      <c r="K37" s="30" t="s">
        <v>34</v>
      </c>
      <c r="L37" s="30" t="s">
        <v>100</v>
      </c>
      <c r="M37" s="30" t="n">
        <v>2</v>
      </c>
      <c r="N37" s="30" t="s">
        <v>34</v>
      </c>
      <c r="O37" s="30" t="s">
        <v>290</v>
      </c>
      <c r="P37" s="30" t="s">
        <v>301</v>
      </c>
      <c r="Q37" s="18" t="s">
        <v>302</v>
      </c>
      <c r="R37" s="18" t="s">
        <v>303</v>
      </c>
      <c r="S37" s="18" t="s">
        <v>111</v>
      </c>
      <c r="T37" s="18" t="s">
        <v>304</v>
      </c>
      <c r="U37" s="35" t="s">
        <v>34</v>
      </c>
      <c r="V37" s="72" t="s">
        <v>305</v>
      </c>
      <c r="W37" s="45"/>
      <c r="X37" s="45"/>
      <c r="Y37" s="45"/>
      <c r="Z37" s="45"/>
      <c r="AA37" s="45"/>
      <c r="AB37" s="45"/>
      <c r="AC37" s="45"/>
      <c r="AD37" s="45"/>
      <c r="AE37" s="45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  <c r="AQ37" s="45"/>
      <c r="AR37" s="45"/>
      <c r="AS37" s="45"/>
      <c r="AT37" s="45"/>
      <c r="AU37" s="45"/>
      <c r="AV37" s="45"/>
      <c r="AW37" s="45"/>
      <c r="AX37" s="45"/>
      <c r="AY37" s="45"/>
      <c r="AZ37" s="45"/>
      <c r="BA37" s="45"/>
      <c r="BB37" s="45"/>
      <c r="BC37" s="45"/>
      <c r="BD37" s="45"/>
      <c r="BE37" s="45"/>
      <c r="BF37" s="45"/>
      <c r="BG37" s="45"/>
      <c r="BH37" s="45"/>
      <c r="BI37" s="45"/>
      <c r="BJ37" s="45"/>
      <c r="BK37" s="45"/>
      <c r="BL37" s="45"/>
      <c r="BM37" s="45"/>
      <c r="BN37" s="45"/>
      <c r="BO37" s="45"/>
      <c r="BP37" s="45"/>
      <c r="BQ37" s="45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45"/>
      <c r="CF37" s="45"/>
      <c r="CG37" s="45"/>
      <c r="CH37" s="45"/>
      <c r="CI37" s="45"/>
      <c r="CJ37" s="45"/>
      <c r="CK37" s="45"/>
      <c r="CL37" s="45"/>
      <c r="CM37" s="45"/>
      <c r="CN37" s="45"/>
      <c r="CO37" s="45"/>
      <c r="CP37" s="45"/>
      <c r="CQ37" s="45"/>
      <c r="CR37" s="45"/>
      <c r="CS37" s="45"/>
      <c r="CT37" s="45"/>
      <c r="CU37" s="45"/>
      <c r="CV37" s="45"/>
      <c r="CW37" s="45"/>
      <c r="CX37" s="45"/>
      <c r="CY37" s="45"/>
      <c r="CZ37" s="45"/>
      <c r="DA37" s="45"/>
      <c r="DB37" s="45"/>
      <c r="DC37" s="45"/>
      <c r="DD37" s="45"/>
      <c r="DE37" s="45"/>
      <c r="DF37" s="45"/>
      <c r="DG37" s="45"/>
      <c r="DH37" s="45"/>
      <c r="DI37" s="45"/>
      <c r="DJ37" s="45"/>
      <c r="DK37" s="45"/>
      <c r="DL37" s="45"/>
      <c r="DM37" s="45"/>
      <c r="DN37" s="45"/>
      <c r="DO37" s="45"/>
      <c r="DP37" s="45"/>
      <c r="DQ37" s="45"/>
      <c r="DR37" s="45"/>
      <c r="DS37" s="45"/>
      <c r="DT37" s="45"/>
      <c r="DU37" s="45"/>
      <c r="DV37" s="45"/>
      <c r="DW37" s="45"/>
      <c r="DX37" s="45"/>
      <c r="DY37" s="45"/>
      <c r="DZ37" s="45"/>
      <c r="EA37" s="45"/>
      <c r="EB37" s="45"/>
      <c r="EC37" s="45"/>
      <c r="ED37" s="45"/>
      <c r="EE37" s="45"/>
      <c r="EF37" s="45"/>
      <c r="EG37" s="45"/>
      <c r="EH37" s="45"/>
      <c r="EI37" s="45"/>
      <c r="EJ37" s="45"/>
      <c r="EK37" s="45"/>
      <c r="EL37" s="45"/>
      <c r="EM37" s="45"/>
      <c r="EN37" s="45"/>
      <c r="EO37" s="45"/>
      <c r="EP37" s="45"/>
      <c r="EQ37" s="45"/>
      <c r="ER37" s="45"/>
      <c r="ES37" s="45"/>
      <c r="ET37" s="45"/>
      <c r="EU37" s="45"/>
      <c r="EV37" s="45"/>
      <c r="EW37" s="45"/>
      <c r="EX37" s="45"/>
      <c r="EY37" s="45"/>
      <c r="EZ37" s="45"/>
      <c r="FA37" s="45"/>
      <c r="FB37" s="45"/>
      <c r="FC37" s="45"/>
      <c r="FD37" s="45"/>
      <c r="FE37" s="45"/>
      <c r="FF37" s="45"/>
      <c r="FG37" s="45"/>
      <c r="FH37" s="45"/>
      <c r="FI37" s="45"/>
      <c r="FJ37" s="45"/>
      <c r="FK37" s="45"/>
      <c r="FL37" s="45"/>
      <c r="FM37" s="45"/>
      <c r="FN37" s="45"/>
      <c r="FO37" s="45"/>
      <c r="FP37" s="45"/>
      <c r="FQ37" s="45"/>
      <c r="FR37" s="45"/>
      <c r="FS37" s="45"/>
      <c r="FT37" s="45"/>
      <c r="FU37" s="45"/>
      <c r="FV37" s="45"/>
      <c r="FW37" s="45"/>
      <c r="FX37" s="45"/>
      <c r="FY37" s="45"/>
      <c r="FZ37" s="45"/>
      <c r="GA37" s="45"/>
      <c r="GB37" s="45"/>
      <c r="GC37" s="45"/>
      <c r="GD37" s="45"/>
      <c r="GE37" s="45"/>
      <c r="GF37" s="45"/>
      <c r="GG37" s="45"/>
      <c r="GH37" s="45"/>
      <c r="GI37" s="45"/>
      <c r="GJ37" s="45"/>
      <c r="GK37" s="45"/>
      <c r="GL37" s="45"/>
      <c r="GM37" s="45"/>
      <c r="GN37" s="45"/>
      <c r="GO37" s="45"/>
      <c r="GP37" s="45"/>
      <c r="GQ37" s="45"/>
      <c r="GR37" s="45"/>
      <c r="GS37" s="45"/>
      <c r="GT37" s="45"/>
      <c r="GU37" s="45"/>
      <c r="GV37" s="45"/>
      <c r="GW37" s="45"/>
      <c r="GX37" s="45"/>
      <c r="GY37" s="45"/>
      <c r="GZ37" s="45"/>
      <c r="HA37" s="45"/>
      <c r="HB37" s="45"/>
      <c r="HC37" s="45"/>
      <c r="HD37" s="45"/>
      <c r="HE37" s="45"/>
      <c r="HF37" s="45"/>
      <c r="HG37" s="45"/>
      <c r="HH37" s="45"/>
      <c r="HI37" s="45"/>
      <c r="HJ37" s="45"/>
      <c r="HK37" s="45"/>
      <c r="HL37" s="45"/>
      <c r="HM37" s="45"/>
      <c r="HN37" s="45"/>
      <c r="HO37" s="45"/>
      <c r="HP37" s="45"/>
      <c r="HQ37" s="45"/>
      <c r="HR37" s="45"/>
      <c r="HS37" s="45"/>
      <c r="HT37" s="45"/>
      <c r="HU37" s="45"/>
      <c r="HV37" s="45"/>
      <c r="HW37" s="45"/>
      <c r="HX37" s="45"/>
      <c r="HY37" s="45"/>
      <c r="HZ37" s="45"/>
      <c r="IA37" s="45"/>
      <c r="IB37" s="45"/>
      <c r="IC37" s="45"/>
      <c r="ID37" s="45"/>
      <c r="IE37" s="45"/>
      <c r="IF37" s="45"/>
      <c r="IG37" s="45"/>
      <c r="IH37" s="45"/>
      <c r="II37" s="45"/>
      <c r="IJ37" s="45"/>
      <c r="IK37" s="45"/>
      <c r="IL37" s="45"/>
      <c r="IM37" s="45"/>
      <c r="IN37" s="45"/>
      <c r="IO37" s="45"/>
      <c r="IP37" s="45"/>
      <c r="IQ37" s="45"/>
      <c r="IR37" s="45"/>
      <c r="IS37" s="45"/>
      <c r="IT37" s="45"/>
      <c r="IU37" s="45"/>
    </row>
    <row r="38" customFormat="false" ht="38.25" hidden="false" customHeight="false" outlineLevel="0" collapsed="false">
      <c r="B38" s="38" t="s">
        <v>306</v>
      </c>
      <c r="C38" s="88" t="s">
        <v>307</v>
      </c>
      <c r="D38" s="40" t="s">
        <v>259</v>
      </c>
      <c r="E38" s="39" t="s">
        <v>34</v>
      </c>
      <c r="F38" s="39" t="s">
        <v>34</v>
      </c>
      <c r="G38" s="39" t="s">
        <v>34</v>
      </c>
      <c r="H38" s="39" t="s">
        <v>34</v>
      </c>
      <c r="I38" s="39" t="s">
        <v>34</v>
      </c>
      <c r="J38" s="39" t="s">
        <v>34</v>
      </c>
      <c r="K38" s="43" t="s">
        <v>34</v>
      </c>
      <c r="L38" s="43" t="s">
        <v>34</v>
      </c>
      <c r="M38" s="43" t="s">
        <v>34</v>
      </c>
      <c r="N38" s="43" t="s">
        <v>34</v>
      </c>
      <c r="O38" s="43" t="s">
        <v>308</v>
      </c>
      <c r="P38" s="43" t="s">
        <v>309</v>
      </c>
      <c r="Q38" s="40" t="s">
        <v>34</v>
      </c>
      <c r="R38" s="39" t="s">
        <v>310</v>
      </c>
      <c r="S38" s="39" t="s">
        <v>311</v>
      </c>
      <c r="T38" s="39" t="s">
        <v>34</v>
      </c>
      <c r="U38" s="60" t="s">
        <v>34</v>
      </c>
      <c r="V38" s="74" t="s">
        <v>312</v>
      </c>
      <c r="X38" s="45"/>
      <c r="Y38" s="45"/>
      <c r="Z38" s="45"/>
      <c r="AA38" s="45"/>
      <c r="AB38" s="45"/>
      <c r="AC38" s="45"/>
      <c r="AD38" s="45"/>
      <c r="AE38" s="45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  <c r="AQ38" s="45"/>
      <c r="AR38" s="45"/>
      <c r="AS38" s="45"/>
      <c r="AT38" s="45"/>
      <c r="AU38" s="45"/>
      <c r="AV38" s="45"/>
      <c r="AW38" s="45"/>
      <c r="AX38" s="45"/>
      <c r="AY38" s="45"/>
      <c r="AZ38" s="45"/>
      <c r="BA38" s="45"/>
      <c r="BB38" s="45"/>
      <c r="BC38" s="45"/>
      <c r="BD38" s="45"/>
      <c r="BE38" s="45"/>
      <c r="BF38" s="45"/>
      <c r="BG38" s="45"/>
      <c r="BH38" s="45"/>
      <c r="BI38" s="45"/>
      <c r="BJ38" s="45"/>
      <c r="BK38" s="45"/>
      <c r="BL38" s="45"/>
      <c r="BM38" s="45"/>
      <c r="BN38" s="45"/>
      <c r="BO38" s="45"/>
      <c r="BP38" s="45"/>
      <c r="BQ38" s="45"/>
      <c r="BR38" s="45"/>
      <c r="BS38" s="45"/>
      <c r="BT38" s="45"/>
      <c r="BU38" s="45"/>
      <c r="BV38" s="45"/>
      <c r="BW38" s="45"/>
      <c r="BX38" s="45"/>
      <c r="BY38" s="45"/>
      <c r="BZ38" s="45"/>
      <c r="CA38" s="45"/>
      <c r="CB38" s="45"/>
      <c r="CC38" s="45"/>
      <c r="CD38" s="45"/>
      <c r="CE38" s="45"/>
      <c r="CF38" s="45"/>
      <c r="CG38" s="45"/>
      <c r="CH38" s="45"/>
      <c r="CI38" s="45"/>
      <c r="CJ38" s="45"/>
      <c r="CK38" s="45"/>
      <c r="CL38" s="45"/>
      <c r="CM38" s="45"/>
      <c r="CN38" s="45"/>
      <c r="CO38" s="45"/>
      <c r="CP38" s="45"/>
      <c r="CQ38" s="45"/>
      <c r="CR38" s="45"/>
      <c r="CS38" s="45"/>
      <c r="CT38" s="45"/>
      <c r="CU38" s="45"/>
      <c r="CV38" s="45"/>
      <c r="CW38" s="45"/>
      <c r="CX38" s="45"/>
      <c r="CY38" s="45"/>
      <c r="CZ38" s="45"/>
      <c r="DA38" s="45"/>
      <c r="DB38" s="45"/>
      <c r="DC38" s="45"/>
      <c r="DD38" s="45"/>
      <c r="DE38" s="45"/>
      <c r="DF38" s="45"/>
      <c r="DG38" s="45"/>
      <c r="DH38" s="45"/>
      <c r="DI38" s="45"/>
      <c r="DJ38" s="45"/>
      <c r="DK38" s="45"/>
      <c r="DL38" s="45"/>
      <c r="DM38" s="45"/>
      <c r="DN38" s="45"/>
      <c r="DO38" s="45"/>
      <c r="DP38" s="45"/>
      <c r="DQ38" s="45"/>
      <c r="DR38" s="45"/>
      <c r="DS38" s="45"/>
      <c r="DT38" s="45"/>
      <c r="DU38" s="45"/>
      <c r="DV38" s="45"/>
      <c r="DW38" s="45"/>
      <c r="DX38" s="45"/>
      <c r="DY38" s="45"/>
      <c r="DZ38" s="45"/>
      <c r="EA38" s="45"/>
      <c r="EB38" s="45"/>
      <c r="EC38" s="45"/>
      <c r="ED38" s="45"/>
      <c r="EE38" s="45"/>
      <c r="EF38" s="45"/>
      <c r="EG38" s="45"/>
      <c r="EH38" s="45"/>
      <c r="EI38" s="45"/>
      <c r="EJ38" s="45"/>
      <c r="EK38" s="45"/>
      <c r="EL38" s="45"/>
      <c r="EM38" s="45"/>
      <c r="EN38" s="45"/>
      <c r="EO38" s="45"/>
      <c r="EP38" s="45"/>
      <c r="EQ38" s="45"/>
      <c r="ER38" s="45"/>
      <c r="ES38" s="45"/>
      <c r="ET38" s="45"/>
      <c r="EU38" s="45"/>
      <c r="EV38" s="45"/>
      <c r="EW38" s="45"/>
      <c r="EX38" s="45"/>
      <c r="EY38" s="45"/>
      <c r="EZ38" s="45"/>
      <c r="FA38" s="45"/>
      <c r="FB38" s="45"/>
      <c r="FC38" s="45"/>
      <c r="FD38" s="45"/>
      <c r="FE38" s="45"/>
      <c r="FF38" s="45"/>
      <c r="FG38" s="45"/>
      <c r="FH38" s="45"/>
      <c r="FI38" s="45"/>
      <c r="FJ38" s="45"/>
      <c r="FK38" s="45"/>
      <c r="FL38" s="45"/>
      <c r="FM38" s="45"/>
      <c r="FN38" s="45"/>
      <c r="FO38" s="45"/>
      <c r="FP38" s="45"/>
      <c r="FQ38" s="45"/>
      <c r="FR38" s="45"/>
      <c r="FS38" s="45"/>
      <c r="FT38" s="45"/>
      <c r="FU38" s="45"/>
      <c r="FV38" s="45"/>
      <c r="FW38" s="45"/>
      <c r="FX38" s="45"/>
      <c r="FY38" s="45"/>
      <c r="FZ38" s="45"/>
      <c r="GA38" s="45"/>
      <c r="GB38" s="45"/>
      <c r="GC38" s="45"/>
      <c r="GD38" s="45"/>
      <c r="GE38" s="45"/>
      <c r="GF38" s="45"/>
      <c r="GG38" s="45"/>
      <c r="GH38" s="45"/>
      <c r="GI38" s="45"/>
      <c r="GJ38" s="45"/>
      <c r="GK38" s="45"/>
      <c r="GL38" s="45"/>
      <c r="GM38" s="45"/>
      <c r="GN38" s="45"/>
      <c r="GO38" s="45"/>
      <c r="GP38" s="45"/>
      <c r="GQ38" s="45"/>
      <c r="GR38" s="45"/>
      <c r="GS38" s="45"/>
      <c r="GT38" s="45"/>
      <c r="GU38" s="45"/>
      <c r="GV38" s="45"/>
      <c r="GW38" s="45"/>
      <c r="GX38" s="45"/>
      <c r="GY38" s="45"/>
      <c r="GZ38" s="45"/>
      <c r="HA38" s="45"/>
      <c r="HB38" s="45"/>
      <c r="HC38" s="45"/>
      <c r="HD38" s="45"/>
      <c r="HE38" s="45"/>
      <c r="HF38" s="45"/>
      <c r="HG38" s="45"/>
      <c r="HH38" s="45"/>
      <c r="HI38" s="45"/>
      <c r="HJ38" s="45"/>
      <c r="HK38" s="45"/>
      <c r="HL38" s="45"/>
      <c r="HM38" s="45"/>
      <c r="HN38" s="45"/>
      <c r="HO38" s="45"/>
      <c r="HP38" s="45"/>
      <c r="HQ38" s="45"/>
      <c r="HR38" s="45"/>
      <c r="HS38" s="45"/>
      <c r="HT38" s="45"/>
      <c r="HU38" s="45"/>
      <c r="HV38" s="45"/>
      <c r="HW38" s="45"/>
      <c r="HX38" s="45"/>
      <c r="HY38" s="45"/>
      <c r="HZ38" s="45"/>
      <c r="IA38" s="45"/>
      <c r="IB38" s="45"/>
      <c r="IC38" s="45"/>
      <c r="ID38" s="45"/>
      <c r="IE38" s="45"/>
      <c r="IF38" s="45"/>
      <c r="IG38" s="45"/>
      <c r="IH38" s="45"/>
      <c r="II38" s="45"/>
      <c r="IJ38" s="45"/>
      <c r="IK38" s="45"/>
      <c r="IL38" s="45"/>
      <c r="IM38" s="45"/>
      <c r="IN38" s="45"/>
      <c r="IO38" s="45"/>
      <c r="IP38" s="45"/>
      <c r="IQ38" s="45"/>
      <c r="IR38" s="45"/>
      <c r="IS38" s="45"/>
      <c r="IT38" s="45"/>
      <c r="IU38" s="45"/>
    </row>
    <row r="39" customFormat="false" ht="25.5" hidden="false" customHeight="false" outlineLevel="0" collapsed="false">
      <c r="B39" s="75" t="s">
        <v>213</v>
      </c>
      <c r="C39" s="84" t="s">
        <v>214</v>
      </c>
      <c r="D39" s="19" t="s">
        <v>313</v>
      </c>
      <c r="E39" s="20" t="n">
        <v>23</v>
      </c>
      <c r="F39" s="20" t="s">
        <v>30</v>
      </c>
      <c r="G39" s="21" t="s">
        <v>200</v>
      </c>
      <c r="H39" s="89" t="s">
        <v>216</v>
      </c>
      <c r="I39" s="20" t="n">
        <v>40</v>
      </c>
      <c r="J39" s="20" t="s">
        <v>33</v>
      </c>
      <c r="K39" s="22" t="s">
        <v>34</v>
      </c>
      <c r="L39" s="22" t="s">
        <v>67</v>
      </c>
      <c r="M39" s="22" t="s">
        <v>34</v>
      </c>
      <c r="N39" s="22" t="s">
        <v>34</v>
      </c>
      <c r="O39" s="22" t="s">
        <v>314</v>
      </c>
      <c r="P39" s="23" t="s">
        <v>218</v>
      </c>
      <c r="Q39" s="20" t="s">
        <v>76</v>
      </c>
      <c r="R39" s="90" t="s">
        <v>315</v>
      </c>
      <c r="S39" s="20" t="s">
        <v>220</v>
      </c>
      <c r="T39" s="20" t="s">
        <v>221</v>
      </c>
      <c r="U39" s="78" t="s">
        <v>222</v>
      </c>
      <c r="V39" s="85" t="s">
        <v>316</v>
      </c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  <c r="AS39" s="45"/>
      <c r="AT39" s="45"/>
      <c r="AU39" s="45"/>
      <c r="AV39" s="45"/>
      <c r="AW39" s="45"/>
      <c r="AX39" s="45"/>
      <c r="AY39" s="45"/>
      <c r="AZ39" s="45"/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5"/>
      <c r="CG39" s="45"/>
      <c r="CH39" s="45"/>
      <c r="CI39" s="45"/>
      <c r="CJ39" s="45"/>
      <c r="CK39" s="45"/>
      <c r="CL39" s="45"/>
      <c r="CM39" s="45"/>
      <c r="CN39" s="45"/>
      <c r="CO39" s="45"/>
      <c r="CP39" s="45"/>
      <c r="CQ39" s="45"/>
      <c r="CR39" s="45"/>
      <c r="CS39" s="45"/>
      <c r="CT39" s="45"/>
      <c r="CU39" s="45"/>
      <c r="CV39" s="45"/>
      <c r="CW39" s="45"/>
      <c r="CX39" s="45"/>
      <c r="CY39" s="45"/>
      <c r="CZ39" s="45"/>
      <c r="DA39" s="45"/>
      <c r="DB39" s="45"/>
      <c r="DC39" s="45"/>
      <c r="DD39" s="45"/>
      <c r="DE39" s="45"/>
      <c r="DF39" s="45"/>
      <c r="DG39" s="45"/>
      <c r="DH39" s="45"/>
      <c r="DI39" s="45"/>
      <c r="DJ39" s="45"/>
      <c r="DK39" s="45"/>
      <c r="DL39" s="45"/>
      <c r="DM39" s="45"/>
      <c r="DN39" s="45"/>
      <c r="DO39" s="45"/>
      <c r="DP39" s="45"/>
      <c r="DQ39" s="45"/>
      <c r="DR39" s="45"/>
      <c r="DS39" s="45"/>
      <c r="DT39" s="45"/>
      <c r="DU39" s="45"/>
      <c r="DV39" s="45"/>
      <c r="DW39" s="45"/>
      <c r="DX39" s="45"/>
      <c r="DY39" s="45"/>
      <c r="DZ39" s="45"/>
      <c r="EA39" s="45"/>
      <c r="EB39" s="45"/>
      <c r="EC39" s="45"/>
      <c r="ED39" s="45"/>
      <c r="EE39" s="45"/>
      <c r="EF39" s="45"/>
      <c r="EG39" s="45"/>
      <c r="EH39" s="45"/>
      <c r="EI39" s="45"/>
      <c r="EJ39" s="45"/>
      <c r="EK39" s="45"/>
      <c r="EL39" s="45"/>
      <c r="EM39" s="45"/>
      <c r="EN39" s="45"/>
      <c r="EO39" s="45"/>
      <c r="EP39" s="45"/>
      <c r="EQ39" s="45"/>
      <c r="ER39" s="45"/>
      <c r="ES39" s="45"/>
      <c r="ET39" s="45"/>
      <c r="EU39" s="45"/>
      <c r="EV39" s="45"/>
      <c r="EW39" s="45"/>
      <c r="EX39" s="45"/>
      <c r="EY39" s="45"/>
      <c r="EZ39" s="45"/>
      <c r="FA39" s="45"/>
      <c r="FB39" s="45"/>
      <c r="FC39" s="45"/>
      <c r="FD39" s="45"/>
      <c r="FE39" s="45"/>
      <c r="FF39" s="45"/>
      <c r="FG39" s="45"/>
      <c r="FH39" s="45"/>
      <c r="FI39" s="45"/>
      <c r="FJ39" s="45"/>
      <c r="FK39" s="45"/>
      <c r="FL39" s="45"/>
      <c r="FM39" s="45"/>
      <c r="FN39" s="45"/>
      <c r="FO39" s="45"/>
      <c r="FP39" s="45"/>
      <c r="FQ39" s="45"/>
      <c r="FR39" s="45"/>
      <c r="FS39" s="45"/>
      <c r="FT39" s="45"/>
      <c r="FU39" s="45"/>
      <c r="FV39" s="45"/>
      <c r="FW39" s="45"/>
      <c r="FX39" s="45"/>
      <c r="FY39" s="45"/>
      <c r="FZ39" s="45"/>
      <c r="GA39" s="45"/>
      <c r="GB39" s="45"/>
      <c r="GC39" s="45"/>
      <c r="GD39" s="45"/>
      <c r="GE39" s="45"/>
      <c r="GF39" s="45"/>
      <c r="GG39" s="45"/>
      <c r="GH39" s="45"/>
      <c r="GI39" s="45"/>
      <c r="GJ39" s="45"/>
      <c r="GK39" s="45"/>
      <c r="GL39" s="45"/>
      <c r="GM39" s="45"/>
      <c r="GN39" s="45"/>
      <c r="GO39" s="45"/>
      <c r="GP39" s="45"/>
      <c r="GQ39" s="45"/>
      <c r="GR39" s="45"/>
      <c r="GS39" s="45"/>
      <c r="GT39" s="45"/>
      <c r="GU39" s="45"/>
      <c r="GV39" s="45"/>
      <c r="GW39" s="45"/>
      <c r="GX39" s="45"/>
      <c r="GY39" s="45"/>
      <c r="GZ39" s="45"/>
      <c r="HA39" s="45"/>
      <c r="HB39" s="45"/>
      <c r="HC39" s="45"/>
      <c r="HD39" s="45"/>
      <c r="HE39" s="45"/>
      <c r="HF39" s="45"/>
      <c r="HG39" s="45"/>
      <c r="HH39" s="45"/>
      <c r="HI39" s="45"/>
      <c r="HJ39" s="45"/>
      <c r="HK39" s="45"/>
      <c r="HL39" s="45"/>
      <c r="HM39" s="45"/>
      <c r="HN39" s="45"/>
      <c r="HO39" s="45"/>
      <c r="HP39" s="45"/>
      <c r="HQ39" s="45"/>
      <c r="HR39" s="45"/>
      <c r="HS39" s="45"/>
      <c r="HT39" s="45"/>
      <c r="HU39" s="45"/>
      <c r="HV39" s="45"/>
      <c r="HW39" s="45"/>
      <c r="HX39" s="45"/>
      <c r="HY39" s="45"/>
      <c r="HZ39" s="45"/>
      <c r="IA39" s="45"/>
      <c r="IB39" s="45"/>
      <c r="IC39" s="45"/>
      <c r="ID39" s="45"/>
      <c r="IE39" s="45"/>
      <c r="IF39" s="45"/>
      <c r="IG39" s="45"/>
      <c r="IH39" s="45"/>
      <c r="II39" s="45"/>
      <c r="IJ39" s="45"/>
      <c r="IK39" s="45"/>
      <c r="IL39" s="45"/>
      <c r="IM39" s="45"/>
      <c r="IN39" s="45"/>
      <c r="IO39" s="45"/>
      <c r="IP39" s="45"/>
      <c r="IQ39" s="45"/>
      <c r="IR39" s="45"/>
      <c r="IS39" s="45"/>
      <c r="IT39" s="45"/>
      <c r="IU39" s="45"/>
    </row>
    <row r="40" customFormat="false" ht="25.5" hidden="false" customHeight="false" outlineLevel="0" collapsed="false">
      <c r="B40" s="26" t="s">
        <v>213</v>
      </c>
      <c r="C40" s="27" t="s">
        <v>214</v>
      </c>
      <c r="D40" s="33" t="s">
        <v>317</v>
      </c>
      <c r="E40" s="18" t="n">
        <v>36</v>
      </c>
      <c r="F40" s="18" t="s">
        <v>30</v>
      </c>
      <c r="G40" s="28" t="s">
        <v>200</v>
      </c>
      <c r="H40" s="64" t="s">
        <v>216</v>
      </c>
      <c r="I40" s="18" t="n">
        <v>40</v>
      </c>
      <c r="J40" s="18" t="s">
        <v>33</v>
      </c>
      <c r="K40" s="30" t="s">
        <v>34</v>
      </c>
      <c r="L40" s="30" t="s">
        <v>67</v>
      </c>
      <c r="M40" s="30" t="s">
        <v>34</v>
      </c>
      <c r="N40" s="30" t="s">
        <v>34</v>
      </c>
      <c r="O40" s="30" t="s">
        <v>318</v>
      </c>
      <c r="P40" s="31" t="s">
        <v>319</v>
      </c>
      <c r="Q40" s="18" t="s">
        <v>76</v>
      </c>
      <c r="R40" s="91" t="s">
        <v>320</v>
      </c>
      <c r="S40" s="18" t="s">
        <v>220</v>
      </c>
      <c r="T40" s="18" t="s">
        <v>221</v>
      </c>
      <c r="U40" s="35" t="s">
        <v>222</v>
      </c>
      <c r="V40" s="72" t="s">
        <v>321</v>
      </c>
      <c r="W40" s="45"/>
      <c r="Y40" s="45"/>
      <c r="Z40" s="45"/>
      <c r="AA40" s="45"/>
      <c r="AB40" s="45"/>
      <c r="AC40" s="45"/>
      <c r="AD40" s="45"/>
      <c r="AE40" s="45"/>
      <c r="AF40" s="45"/>
      <c r="AG40" s="45"/>
      <c r="AH40" s="45"/>
      <c r="AI40" s="45"/>
      <c r="AJ40" s="45"/>
      <c r="AK40" s="45"/>
      <c r="AL40" s="45"/>
      <c r="AM40" s="45"/>
      <c r="AN40" s="45"/>
      <c r="AO40" s="45"/>
      <c r="AP40" s="45"/>
      <c r="AQ40" s="45"/>
      <c r="AR40" s="45"/>
      <c r="AS40" s="45"/>
      <c r="AT40" s="45"/>
      <c r="AU40" s="45"/>
      <c r="AV40" s="45"/>
      <c r="AW40" s="45"/>
      <c r="AX40" s="45"/>
      <c r="AY40" s="45"/>
      <c r="AZ40" s="45"/>
      <c r="BA40" s="45"/>
      <c r="BB40" s="45"/>
      <c r="BC40" s="45"/>
      <c r="BD40" s="45"/>
      <c r="BE40" s="45"/>
      <c r="BF40" s="45"/>
      <c r="BG40" s="45"/>
      <c r="BH40" s="45"/>
      <c r="BI40" s="45"/>
      <c r="BJ40" s="45"/>
      <c r="BK40" s="45"/>
      <c r="BL40" s="45"/>
      <c r="BM40" s="45"/>
      <c r="BN40" s="45"/>
      <c r="BO40" s="45"/>
      <c r="BP40" s="45"/>
      <c r="BQ40" s="45"/>
      <c r="BR40" s="45"/>
      <c r="BS40" s="45"/>
      <c r="BT40" s="45"/>
      <c r="BU40" s="45"/>
      <c r="BV40" s="45"/>
      <c r="BW40" s="45"/>
      <c r="BX40" s="45"/>
      <c r="BY40" s="45"/>
      <c r="BZ40" s="45"/>
      <c r="CA40" s="45"/>
      <c r="CB40" s="45"/>
      <c r="CC40" s="45"/>
      <c r="CD40" s="45"/>
      <c r="CE40" s="45"/>
      <c r="CF40" s="45"/>
      <c r="CG40" s="45"/>
      <c r="CH40" s="45"/>
      <c r="CI40" s="45"/>
      <c r="CJ40" s="45"/>
      <c r="CK40" s="45"/>
      <c r="CL40" s="45"/>
      <c r="CM40" s="45"/>
      <c r="CN40" s="45"/>
      <c r="CO40" s="45"/>
      <c r="CP40" s="45"/>
      <c r="CQ40" s="45"/>
      <c r="CR40" s="45"/>
      <c r="CS40" s="45"/>
      <c r="CT40" s="45"/>
      <c r="CU40" s="45"/>
      <c r="CV40" s="45"/>
      <c r="CW40" s="45"/>
      <c r="CX40" s="45"/>
      <c r="CY40" s="45"/>
      <c r="CZ40" s="45"/>
      <c r="DA40" s="45"/>
      <c r="DB40" s="45"/>
      <c r="DC40" s="45"/>
      <c r="DD40" s="45"/>
      <c r="DE40" s="45"/>
      <c r="DF40" s="45"/>
      <c r="DG40" s="45"/>
      <c r="DH40" s="45"/>
      <c r="DI40" s="45"/>
      <c r="DJ40" s="45"/>
      <c r="DK40" s="45"/>
      <c r="DL40" s="45"/>
      <c r="DM40" s="45"/>
      <c r="DN40" s="45"/>
      <c r="DO40" s="45"/>
      <c r="DP40" s="45"/>
      <c r="DQ40" s="45"/>
      <c r="DR40" s="45"/>
      <c r="DS40" s="45"/>
      <c r="DT40" s="45"/>
      <c r="DU40" s="45"/>
      <c r="DV40" s="45"/>
      <c r="DW40" s="45"/>
      <c r="DX40" s="45"/>
      <c r="DY40" s="45"/>
      <c r="DZ40" s="45"/>
      <c r="EA40" s="45"/>
      <c r="EB40" s="45"/>
      <c r="EC40" s="45"/>
      <c r="ED40" s="45"/>
      <c r="EE40" s="45"/>
      <c r="EF40" s="45"/>
      <c r="EG40" s="45"/>
      <c r="EH40" s="45"/>
      <c r="EI40" s="45"/>
      <c r="EJ40" s="45"/>
      <c r="EK40" s="45"/>
      <c r="EL40" s="45"/>
      <c r="EM40" s="45"/>
      <c r="EN40" s="45"/>
      <c r="EO40" s="45"/>
      <c r="EP40" s="45"/>
      <c r="EQ40" s="45"/>
      <c r="ER40" s="45"/>
      <c r="ES40" s="45"/>
      <c r="ET40" s="45"/>
      <c r="EU40" s="45"/>
      <c r="EV40" s="45"/>
      <c r="EW40" s="45"/>
      <c r="EX40" s="45"/>
      <c r="EY40" s="45"/>
      <c r="EZ40" s="45"/>
      <c r="FA40" s="45"/>
      <c r="FB40" s="45"/>
      <c r="FC40" s="45"/>
      <c r="FD40" s="45"/>
      <c r="FE40" s="45"/>
      <c r="FF40" s="45"/>
      <c r="FG40" s="45"/>
      <c r="FH40" s="45"/>
      <c r="FI40" s="45"/>
      <c r="FJ40" s="45"/>
      <c r="FK40" s="45"/>
      <c r="FL40" s="45"/>
      <c r="FM40" s="45"/>
      <c r="FN40" s="45"/>
      <c r="FO40" s="45"/>
      <c r="FP40" s="45"/>
      <c r="FQ40" s="45"/>
      <c r="FR40" s="45"/>
      <c r="FS40" s="45"/>
      <c r="FT40" s="45"/>
      <c r="FU40" s="45"/>
      <c r="FV40" s="45"/>
      <c r="FW40" s="45"/>
      <c r="FX40" s="45"/>
      <c r="FY40" s="45"/>
      <c r="FZ40" s="45"/>
      <c r="GA40" s="45"/>
      <c r="GB40" s="45"/>
      <c r="GC40" s="45"/>
      <c r="GD40" s="45"/>
      <c r="GE40" s="45"/>
      <c r="GF40" s="45"/>
      <c r="GG40" s="45"/>
      <c r="GH40" s="45"/>
      <c r="GI40" s="45"/>
      <c r="GJ40" s="45"/>
      <c r="GK40" s="45"/>
      <c r="GL40" s="45"/>
      <c r="GM40" s="45"/>
      <c r="GN40" s="45"/>
      <c r="GO40" s="45"/>
      <c r="GP40" s="45"/>
      <c r="GQ40" s="45"/>
      <c r="GR40" s="45"/>
      <c r="GS40" s="45"/>
      <c r="GT40" s="45"/>
      <c r="GU40" s="45"/>
      <c r="GV40" s="45"/>
      <c r="GW40" s="45"/>
      <c r="GX40" s="45"/>
      <c r="GY40" s="45"/>
      <c r="GZ40" s="45"/>
      <c r="HA40" s="45"/>
      <c r="HB40" s="45"/>
      <c r="HC40" s="45"/>
      <c r="HD40" s="45"/>
      <c r="HE40" s="45"/>
      <c r="HF40" s="45"/>
      <c r="HG40" s="45"/>
      <c r="HH40" s="45"/>
      <c r="HI40" s="45"/>
      <c r="HJ40" s="45"/>
      <c r="HK40" s="45"/>
      <c r="HL40" s="45"/>
      <c r="HM40" s="45"/>
      <c r="HN40" s="45"/>
      <c r="HO40" s="45"/>
      <c r="HP40" s="45"/>
      <c r="HQ40" s="45"/>
      <c r="HR40" s="45"/>
      <c r="HS40" s="45"/>
      <c r="HT40" s="45"/>
      <c r="HU40" s="45"/>
      <c r="HV40" s="45"/>
      <c r="HW40" s="45"/>
      <c r="HX40" s="45"/>
      <c r="HY40" s="45"/>
      <c r="HZ40" s="45"/>
      <c r="IA40" s="45"/>
      <c r="IB40" s="45"/>
      <c r="IC40" s="45"/>
      <c r="ID40" s="45"/>
      <c r="IE40" s="45"/>
      <c r="IF40" s="45"/>
      <c r="IG40" s="45"/>
      <c r="IH40" s="45"/>
      <c r="II40" s="45"/>
      <c r="IJ40" s="45"/>
      <c r="IK40" s="45"/>
      <c r="IL40" s="45"/>
      <c r="IM40" s="45"/>
      <c r="IN40" s="45"/>
      <c r="IO40" s="45"/>
      <c r="IP40" s="45"/>
      <c r="IQ40" s="45"/>
      <c r="IR40" s="45"/>
      <c r="IS40" s="45"/>
      <c r="IT40" s="45"/>
      <c r="IU40" s="45"/>
    </row>
    <row r="41" customFormat="false" ht="38.25" hidden="false" customHeight="false" outlineLevel="0" collapsed="false">
      <c r="B41" s="38" t="s">
        <v>322</v>
      </c>
      <c r="C41" s="39" t="s">
        <v>323</v>
      </c>
      <c r="D41" s="92" t="s">
        <v>324</v>
      </c>
      <c r="E41" s="39" t="n">
        <v>98</v>
      </c>
      <c r="F41" s="39" t="s">
        <v>30</v>
      </c>
      <c r="G41" s="41" t="s">
        <v>299</v>
      </c>
      <c r="H41" s="41" t="s">
        <v>34</v>
      </c>
      <c r="I41" s="39" t="n">
        <v>45</v>
      </c>
      <c r="J41" s="39" t="s">
        <v>33</v>
      </c>
      <c r="K41" s="42" t="s">
        <v>325</v>
      </c>
      <c r="L41" s="43" t="s">
        <v>34</v>
      </c>
      <c r="M41" s="43" t="s">
        <v>34</v>
      </c>
      <c r="N41" s="43" t="s">
        <v>34</v>
      </c>
      <c r="O41" s="43" t="s">
        <v>326</v>
      </c>
      <c r="P41" s="59" t="s">
        <v>327</v>
      </c>
      <c r="Q41" s="39" t="s">
        <v>76</v>
      </c>
      <c r="R41" s="39" t="s">
        <v>328</v>
      </c>
      <c r="S41" s="39" t="s">
        <v>329</v>
      </c>
      <c r="T41" s="39" t="s">
        <v>330</v>
      </c>
      <c r="U41" s="60" t="s">
        <v>34</v>
      </c>
      <c r="V41" s="74" t="s">
        <v>331</v>
      </c>
      <c r="W41" s="45"/>
      <c r="X41" s="45"/>
    </row>
    <row r="42" customFormat="false" ht="14.25" hidden="false" customHeight="false" outlineLevel="0" collapsed="false">
      <c r="B42" s="93" t="s">
        <v>332</v>
      </c>
      <c r="C42" s="26"/>
      <c r="D42" s="94"/>
      <c r="E42" s="94"/>
      <c r="F42" s="95"/>
      <c r="G42" s="95"/>
      <c r="H42" s="94"/>
      <c r="I42" s="94"/>
      <c r="J42" s="94"/>
      <c r="K42" s="95"/>
      <c r="L42" s="94"/>
      <c r="M42" s="94"/>
      <c r="N42" s="94"/>
      <c r="O42" s="94"/>
      <c r="P42" s="94"/>
      <c r="Q42" s="94"/>
      <c r="R42" s="94"/>
      <c r="S42" s="94"/>
      <c r="T42" s="94"/>
      <c r="U42" s="94"/>
      <c r="V42" s="94"/>
      <c r="W42" s="45"/>
      <c r="X42" s="45"/>
      <c r="Y42" s="45"/>
      <c r="Z42" s="45"/>
      <c r="AA42" s="45"/>
      <c r="AB42" s="45"/>
      <c r="AC42" s="45"/>
      <c r="AD42" s="45"/>
      <c r="AE42" s="45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  <c r="AR42" s="45"/>
      <c r="AS42" s="45"/>
      <c r="AT42" s="45"/>
      <c r="AU42" s="45"/>
      <c r="AV42" s="45"/>
      <c r="AW42" s="45"/>
      <c r="AX42" s="45"/>
      <c r="AY42" s="45"/>
      <c r="AZ42" s="45"/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  <c r="BP42" s="45"/>
      <c r="BQ42" s="45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45"/>
      <c r="CD42" s="45"/>
      <c r="CE42" s="45"/>
      <c r="CF42" s="45"/>
      <c r="CG42" s="45"/>
      <c r="CH42" s="45"/>
      <c r="CI42" s="45"/>
      <c r="CJ42" s="45"/>
      <c r="CK42" s="45"/>
      <c r="CL42" s="45"/>
      <c r="CM42" s="45"/>
      <c r="CN42" s="45"/>
      <c r="CO42" s="45"/>
      <c r="CP42" s="45"/>
      <c r="CQ42" s="45"/>
      <c r="CR42" s="45"/>
      <c r="CS42" s="45"/>
      <c r="CT42" s="45"/>
      <c r="CU42" s="45"/>
      <c r="CV42" s="45"/>
      <c r="CW42" s="45"/>
      <c r="CX42" s="45"/>
      <c r="CY42" s="45"/>
      <c r="CZ42" s="45"/>
      <c r="DA42" s="45"/>
      <c r="DB42" s="45"/>
      <c r="DC42" s="45"/>
      <c r="DD42" s="45"/>
      <c r="DE42" s="45"/>
      <c r="DF42" s="45"/>
      <c r="DG42" s="45"/>
      <c r="DH42" s="45"/>
      <c r="DI42" s="45"/>
      <c r="DJ42" s="45"/>
      <c r="DK42" s="45"/>
      <c r="DL42" s="45"/>
      <c r="DM42" s="45"/>
      <c r="DN42" s="45"/>
      <c r="DO42" s="45"/>
      <c r="DP42" s="45"/>
      <c r="DQ42" s="45"/>
      <c r="DR42" s="45"/>
      <c r="DS42" s="45"/>
      <c r="DT42" s="45"/>
      <c r="DU42" s="45"/>
      <c r="DV42" s="45"/>
      <c r="DW42" s="45"/>
      <c r="DX42" s="45"/>
      <c r="DY42" s="45"/>
      <c r="DZ42" s="45"/>
      <c r="EA42" s="45"/>
      <c r="EB42" s="45"/>
      <c r="EC42" s="45"/>
      <c r="ED42" s="45"/>
      <c r="EE42" s="45"/>
      <c r="EF42" s="45"/>
      <c r="EG42" s="45"/>
      <c r="EH42" s="45"/>
      <c r="EI42" s="45"/>
      <c r="EJ42" s="45"/>
      <c r="EK42" s="45"/>
      <c r="EL42" s="45"/>
      <c r="EM42" s="45"/>
      <c r="EN42" s="45"/>
      <c r="EO42" s="45"/>
      <c r="EP42" s="45"/>
      <c r="EQ42" s="45"/>
      <c r="ER42" s="45"/>
      <c r="ES42" s="45"/>
      <c r="ET42" s="45"/>
      <c r="EU42" s="45"/>
      <c r="EV42" s="45"/>
      <c r="EW42" s="45"/>
      <c r="EX42" s="45"/>
      <c r="EY42" s="45"/>
      <c r="EZ42" s="45"/>
      <c r="FA42" s="45"/>
      <c r="FB42" s="45"/>
      <c r="FC42" s="45"/>
      <c r="FD42" s="45"/>
      <c r="FE42" s="45"/>
      <c r="FF42" s="45"/>
      <c r="FG42" s="45"/>
      <c r="FH42" s="45"/>
      <c r="FI42" s="45"/>
      <c r="FJ42" s="45"/>
      <c r="FK42" s="45"/>
      <c r="FL42" s="45"/>
      <c r="FM42" s="45"/>
      <c r="FN42" s="45"/>
      <c r="FO42" s="45"/>
      <c r="FP42" s="45"/>
      <c r="FQ42" s="45"/>
      <c r="FR42" s="45"/>
      <c r="FS42" s="45"/>
      <c r="FT42" s="45"/>
      <c r="FU42" s="45"/>
      <c r="FV42" s="45"/>
      <c r="FW42" s="45"/>
      <c r="FX42" s="45"/>
      <c r="FY42" s="45"/>
      <c r="FZ42" s="45"/>
      <c r="GA42" s="45"/>
      <c r="GB42" s="45"/>
      <c r="GC42" s="45"/>
      <c r="GD42" s="45"/>
      <c r="GE42" s="45"/>
      <c r="GF42" s="45"/>
      <c r="GG42" s="45"/>
      <c r="GH42" s="45"/>
      <c r="GI42" s="45"/>
      <c r="GJ42" s="45"/>
      <c r="GK42" s="45"/>
      <c r="GL42" s="45"/>
      <c r="GM42" s="45"/>
      <c r="GN42" s="45"/>
      <c r="GO42" s="45"/>
      <c r="GP42" s="45"/>
      <c r="GQ42" s="45"/>
      <c r="GR42" s="45"/>
      <c r="GS42" s="45"/>
      <c r="GT42" s="45"/>
      <c r="GU42" s="45"/>
      <c r="GV42" s="45"/>
      <c r="GW42" s="45"/>
      <c r="GX42" s="45"/>
      <c r="GY42" s="45"/>
      <c r="GZ42" s="45"/>
      <c r="HA42" s="45"/>
      <c r="HB42" s="45"/>
      <c r="HC42" s="45"/>
      <c r="HD42" s="45"/>
      <c r="HE42" s="45"/>
      <c r="HF42" s="45"/>
      <c r="HG42" s="45"/>
      <c r="HH42" s="45"/>
      <c r="HI42" s="45"/>
      <c r="HJ42" s="45"/>
      <c r="HK42" s="45"/>
      <c r="HL42" s="45"/>
      <c r="HM42" s="45"/>
      <c r="HN42" s="45"/>
      <c r="HO42" s="45"/>
      <c r="HP42" s="45"/>
      <c r="HQ42" s="45"/>
      <c r="HR42" s="45"/>
      <c r="HS42" s="45"/>
      <c r="HT42" s="45"/>
      <c r="HU42" s="45"/>
      <c r="HV42" s="45"/>
      <c r="HW42" s="45"/>
      <c r="HX42" s="45"/>
      <c r="HY42" s="45"/>
      <c r="HZ42" s="45"/>
      <c r="IA42" s="45"/>
      <c r="IB42" s="45"/>
      <c r="IC42" s="45"/>
      <c r="ID42" s="45"/>
      <c r="IE42" s="45"/>
      <c r="IF42" s="45"/>
      <c r="IG42" s="45"/>
      <c r="IH42" s="45"/>
      <c r="II42" s="45"/>
      <c r="IJ42" s="45"/>
      <c r="IK42" s="45"/>
      <c r="IL42" s="45"/>
      <c r="IM42" s="45"/>
      <c r="IN42" s="45"/>
      <c r="IO42" s="45"/>
      <c r="IP42" s="45"/>
      <c r="IQ42" s="45"/>
      <c r="IR42" s="45"/>
      <c r="IS42" s="45"/>
      <c r="IT42" s="45"/>
      <c r="IU42" s="45"/>
    </row>
    <row r="43" customFormat="false" ht="12.75" hidden="false" customHeight="true" outlineLevel="0" collapsed="false">
      <c r="B43" s="93" t="s">
        <v>333</v>
      </c>
      <c r="C43" s="56"/>
      <c r="D43" s="56"/>
      <c r="E43" s="56"/>
      <c r="F43" s="56"/>
      <c r="G43" s="56"/>
      <c r="H43" s="56"/>
      <c r="I43" s="56"/>
      <c r="J43" s="56"/>
      <c r="K43" s="96"/>
      <c r="L43" s="56"/>
      <c r="M43" s="56"/>
      <c r="N43" s="94"/>
      <c r="O43" s="94"/>
      <c r="P43" s="94"/>
      <c r="Q43" s="94"/>
      <c r="R43" s="94"/>
      <c r="S43" s="94"/>
      <c r="T43" s="94"/>
      <c r="U43" s="94"/>
      <c r="V43" s="94"/>
    </row>
    <row r="44" customFormat="false" ht="14.25" hidden="false" customHeight="false" outlineLevel="0" collapsed="false">
      <c r="B44" s="97" t="s">
        <v>334</v>
      </c>
      <c r="D44" s="94"/>
      <c r="E44" s="94"/>
      <c r="F44" s="95"/>
      <c r="G44" s="95"/>
      <c r="H44" s="94"/>
      <c r="I44" s="94"/>
      <c r="J44" s="94"/>
      <c r="K44" s="95"/>
      <c r="L44" s="94"/>
      <c r="M44" s="94"/>
      <c r="N44" s="94"/>
      <c r="O44" s="94"/>
      <c r="P44" s="94"/>
      <c r="Q44" s="94"/>
      <c r="R44" s="94"/>
      <c r="S44" s="94"/>
      <c r="T44" s="94"/>
      <c r="U44" s="94"/>
      <c r="V44" s="94"/>
      <c r="W44" s="45"/>
      <c r="X44" s="45"/>
      <c r="Y44" s="45"/>
      <c r="Z44" s="45"/>
      <c r="AA44" s="45"/>
      <c r="AB44" s="45"/>
      <c r="AC44" s="45"/>
      <c r="AD44" s="45"/>
      <c r="AE44" s="45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  <c r="AR44" s="45"/>
      <c r="AS44" s="45"/>
      <c r="AT44" s="45"/>
      <c r="AU44" s="45"/>
      <c r="AV44" s="45"/>
      <c r="AW44" s="45"/>
      <c r="AX44" s="45"/>
      <c r="AY44" s="45"/>
      <c r="AZ44" s="45"/>
      <c r="BA44" s="45"/>
      <c r="BB44" s="45"/>
      <c r="BC44" s="45"/>
      <c r="BD44" s="45"/>
      <c r="BE44" s="45"/>
      <c r="BF44" s="45"/>
      <c r="BG44" s="45"/>
      <c r="BH44" s="45"/>
      <c r="BI44" s="45"/>
      <c r="BJ44" s="45"/>
      <c r="BK44" s="45"/>
      <c r="BL44" s="45"/>
      <c r="BM44" s="45"/>
      <c r="BN44" s="45"/>
      <c r="BO44" s="45"/>
      <c r="BP44" s="45"/>
      <c r="BQ44" s="45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45"/>
      <c r="CD44" s="45"/>
      <c r="CE44" s="45"/>
      <c r="CF44" s="45"/>
      <c r="CG44" s="45"/>
      <c r="CH44" s="45"/>
      <c r="CI44" s="45"/>
      <c r="CJ44" s="45"/>
      <c r="CK44" s="45"/>
      <c r="CL44" s="45"/>
      <c r="CM44" s="45"/>
      <c r="CN44" s="45"/>
      <c r="CO44" s="45"/>
      <c r="CP44" s="45"/>
      <c r="CQ44" s="45"/>
      <c r="CR44" s="45"/>
      <c r="CS44" s="45"/>
      <c r="CT44" s="45"/>
      <c r="CU44" s="45"/>
      <c r="CV44" s="45"/>
      <c r="CW44" s="45"/>
      <c r="CX44" s="45"/>
      <c r="CY44" s="45"/>
      <c r="CZ44" s="45"/>
      <c r="DA44" s="45"/>
      <c r="DB44" s="45"/>
      <c r="DC44" s="45"/>
      <c r="DD44" s="45"/>
      <c r="DE44" s="45"/>
      <c r="DF44" s="45"/>
      <c r="DG44" s="45"/>
      <c r="DH44" s="45"/>
      <c r="DI44" s="45"/>
      <c r="DJ44" s="45"/>
      <c r="DK44" s="45"/>
      <c r="DL44" s="45"/>
      <c r="DM44" s="45"/>
      <c r="DN44" s="45"/>
      <c r="DO44" s="45"/>
      <c r="DP44" s="45"/>
      <c r="DQ44" s="45"/>
      <c r="DR44" s="45"/>
      <c r="DS44" s="45"/>
      <c r="DT44" s="45"/>
      <c r="DU44" s="45"/>
      <c r="DV44" s="45"/>
      <c r="DW44" s="45"/>
      <c r="DX44" s="45"/>
      <c r="DY44" s="45"/>
      <c r="DZ44" s="45"/>
      <c r="EA44" s="45"/>
      <c r="EB44" s="45"/>
      <c r="EC44" s="45"/>
      <c r="ED44" s="45"/>
      <c r="EE44" s="45"/>
      <c r="EF44" s="45"/>
      <c r="EG44" s="45"/>
      <c r="EH44" s="45"/>
      <c r="EI44" s="45"/>
      <c r="EJ44" s="45"/>
      <c r="EK44" s="45"/>
      <c r="EL44" s="45"/>
      <c r="EM44" s="45"/>
      <c r="EN44" s="45"/>
      <c r="EO44" s="45"/>
      <c r="EP44" s="45"/>
      <c r="EQ44" s="45"/>
      <c r="ER44" s="45"/>
      <c r="ES44" s="45"/>
      <c r="ET44" s="45"/>
      <c r="EU44" s="45"/>
      <c r="EV44" s="45"/>
      <c r="EW44" s="45"/>
      <c r="EX44" s="45"/>
      <c r="EY44" s="45"/>
      <c r="EZ44" s="45"/>
      <c r="FA44" s="45"/>
      <c r="FB44" s="45"/>
      <c r="FC44" s="45"/>
      <c r="FD44" s="45"/>
      <c r="FE44" s="45"/>
      <c r="FF44" s="45"/>
      <c r="FG44" s="45"/>
      <c r="FH44" s="45"/>
      <c r="FI44" s="45"/>
      <c r="FJ44" s="45"/>
      <c r="FK44" s="45"/>
      <c r="FL44" s="45"/>
      <c r="FM44" s="45"/>
      <c r="FN44" s="45"/>
      <c r="FO44" s="45"/>
      <c r="FP44" s="45"/>
      <c r="FQ44" s="45"/>
      <c r="FR44" s="45"/>
      <c r="FS44" s="45"/>
      <c r="FT44" s="45"/>
      <c r="FU44" s="45"/>
      <c r="FV44" s="45"/>
      <c r="FW44" s="45"/>
      <c r="FX44" s="45"/>
      <c r="FY44" s="45"/>
      <c r="FZ44" s="45"/>
      <c r="GA44" s="45"/>
      <c r="GB44" s="45"/>
      <c r="GC44" s="45"/>
      <c r="GD44" s="45"/>
      <c r="GE44" s="45"/>
      <c r="GF44" s="45"/>
      <c r="GG44" s="45"/>
      <c r="GH44" s="45"/>
      <c r="GI44" s="45"/>
      <c r="GJ44" s="45"/>
      <c r="GK44" s="45"/>
      <c r="GL44" s="45"/>
      <c r="GM44" s="45"/>
      <c r="GN44" s="45"/>
      <c r="GO44" s="45"/>
      <c r="GP44" s="45"/>
      <c r="GQ44" s="45"/>
      <c r="GR44" s="45"/>
      <c r="GS44" s="45"/>
      <c r="GT44" s="45"/>
      <c r="GU44" s="45"/>
      <c r="GV44" s="45"/>
      <c r="GW44" s="45"/>
      <c r="GX44" s="45"/>
      <c r="GY44" s="45"/>
      <c r="GZ44" s="45"/>
      <c r="HA44" s="45"/>
      <c r="HB44" s="45"/>
      <c r="HC44" s="45"/>
      <c r="HD44" s="45"/>
      <c r="HE44" s="45"/>
      <c r="HF44" s="45"/>
      <c r="HG44" s="45"/>
      <c r="HH44" s="45"/>
      <c r="HI44" s="45"/>
      <c r="HJ44" s="45"/>
      <c r="HK44" s="45"/>
      <c r="HL44" s="45"/>
      <c r="HM44" s="45"/>
      <c r="HN44" s="45"/>
      <c r="HO44" s="45"/>
      <c r="HP44" s="45"/>
      <c r="HQ44" s="45"/>
      <c r="HR44" s="45"/>
      <c r="HS44" s="45"/>
      <c r="HT44" s="45"/>
      <c r="HU44" s="45"/>
      <c r="HV44" s="45"/>
      <c r="HW44" s="45"/>
      <c r="HX44" s="45"/>
      <c r="HY44" s="45"/>
      <c r="HZ44" s="45"/>
      <c r="IA44" s="45"/>
      <c r="IB44" s="45"/>
      <c r="IC44" s="45"/>
      <c r="ID44" s="45"/>
      <c r="IE44" s="45"/>
      <c r="IF44" s="45"/>
      <c r="IG44" s="45"/>
      <c r="IH44" s="45"/>
      <c r="II44" s="45"/>
      <c r="IJ44" s="45"/>
      <c r="IK44" s="45"/>
      <c r="IL44" s="45"/>
      <c r="IM44" s="45"/>
      <c r="IN44" s="45"/>
      <c r="IO44" s="45"/>
      <c r="IP44" s="45"/>
      <c r="IQ44" s="45"/>
      <c r="IR44" s="45"/>
      <c r="IS44" s="45"/>
      <c r="IT44" s="45"/>
      <c r="IU44" s="45"/>
    </row>
    <row r="45" customFormat="false" ht="14.25" hidden="false" customHeight="false" outlineLevel="0" collapsed="false">
      <c r="B45" s="97" t="s">
        <v>335</v>
      </c>
      <c r="D45" s="94"/>
      <c r="E45" s="94"/>
      <c r="F45" s="95"/>
      <c r="G45" s="95"/>
      <c r="H45" s="94"/>
      <c r="I45" s="94"/>
      <c r="J45" s="94"/>
      <c r="K45" s="95"/>
      <c r="L45" s="94"/>
      <c r="M45" s="94"/>
      <c r="N45" s="94"/>
      <c r="O45" s="94"/>
      <c r="P45" s="94"/>
      <c r="Q45" s="94"/>
      <c r="R45" s="94"/>
      <c r="S45" s="94"/>
      <c r="T45" s="94"/>
      <c r="U45" s="94"/>
      <c r="V45" s="94"/>
    </row>
    <row r="46" customFormat="false" ht="15" hidden="false" customHeight="false" outlineLevel="0" collapsed="false">
      <c r="B46" s="97" t="s">
        <v>336</v>
      </c>
      <c r="D46" s="94"/>
      <c r="E46" s="94"/>
      <c r="F46" s="95"/>
      <c r="G46" s="95"/>
      <c r="H46" s="94"/>
      <c r="I46" s="94"/>
      <c r="J46" s="94"/>
      <c r="K46" s="95"/>
      <c r="L46" s="94"/>
      <c r="M46" s="94"/>
      <c r="N46" s="94"/>
      <c r="O46" s="94"/>
      <c r="P46" s="94"/>
      <c r="Q46" s="94"/>
      <c r="R46" s="98"/>
      <c r="S46" s="94"/>
      <c r="T46" s="94"/>
      <c r="U46" s="94"/>
      <c r="V46" s="94"/>
    </row>
    <row r="47" customFormat="false" ht="12.75" hidden="false" customHeight="false" outlineLevel="0" collapsed="false">
      <c r="B47" s="99" t="s">
        <v>337</v>
      </c>
      <c r="D47" s="94"/>
      <c r="E47" s="94"/>
      <c r="F47" s="95"/>
      <c r="G47" s="95"/>
      <c r="H47" s="94"/>
      <c r="I47" s="94"/>
      <c r="J47" s="94"/>
      <c r="K47" s="95"/>
      <c r="L47" s="94"/>
      <c r="M47" s="94"/>
      <c r="N47" s="94"/>
      <c r="O47" s="94"/>
      <c r="P47" s="94"/>
      <c r="Q47" s="94"/>
      <c r="R47" s="94"/>
      <c r="S47" s="94"/>
      <c r="T47" s="94"/>
      <c r="U47" s="94"/>
      <c r="V47" s="94"/>
    </row>
    <row r="48" customFormat="false" ht="12.75" hidden="false" customHeight="false" outlineLevel="0" collapsed="false">
      <c r="B48" s="1"/>
      <c r="C48" s="100"/>
      <c r="D48" s="1"/>
      <c r="E48" s="1"/>
      <c r="F48" s="101"/>
      <c r="G48" s="101"/>
      <c r="H48" s="1"/>
      <c r="I48" s="1"/>
      <c r="J48" s="1"/>
      <c r="K48" s="10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45"/>
      <c r="X48" s="45"/>
      <c r="Y48" s="45"/>
      <c r="Z48" s="45"/>
      <c r="AA48" s="45"/>
      <c r="AB48" s="45"/>
      <c r="AC48" s="45"/>
      <c r="AD48" s="45"/>
      <c r="AE48" s="45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  <c r="AR48" s="45"/>
      <c r="AS48" s="45"/>
      <c r="AT48" s="45"/>
      <c r="AU48" s="45"/>
      <c r="AV48" s="45"/>
      <c r="AW48" s="45"/>
      <c r="AX48" s="45"/>
      <c r="AY48" s="45"/>
      <c r="AZ48" s="45"/>
      <c r="BA48" s="45"/>
      <c r="BB48" s="45"/>
      <c r="BC48" s="45"/>
      <c r="BD48" s="45"/>
      <c r="BE48" s="45"/>
      <c r="BF48" s="45"/>
      <c r="BG48" s="45"/>
      <c r="BH48" s="45"/>
      <c r="BI48" s="45"/>
      <c r="BJ48" s="45"/>
      <c r="BK48" s="45"/>
      <c r="BL48" s="45"/>
      <c r="BM48" s="45"/>
      <c r="BN48" s="45"/>
      <c r="BO48" s="45"/>
      <c r="BP48" s="45"/>
      <c r="BQ48" s="45"/>
      <c r="BR48" s="45"/>
      <c r="BS48" s="45"/>
      <c r="BT48" s="45"/>
      <c r="BU48" s="45"/>
      <c r="BV48" s="45"/>
      <c r="BW48" s="45"/>
      <c r="BX48" s="45"/>
      <c r="BY48" s="45"/>
      <c r="BZ48" s="45"/>
      <c r="CA48" s="45"/>
      <c r="CB48" s="45"/>
      <c r="CC48" s="45"/>
      <c r="CD48" s="45"/>
      <c r="CE48" s="45"/>
      <c r="CF48" s="45"/>
      <c r="CG48" s="45"/>
      <c r="CH48" s="45"/>
      <c r="CI48" s="45"/>
      <c r="CJ48" s="45"/>
      <c r="CK48" s="45"/>
      <c r="CL48" s="45"/>
      <c r="CM48" s="45"/>
      <c r="CN48" s="45"/>
      <c r="CO48" s="45"/>
      <c r="CP48" s="45"/>
      <c r="CQ48" s="45"/>
      <c r="CR48" s="45"/>
      <c r="CS48" s="45"/>
      <c r="CT48" s="45"/>
      <c r="CU48" s="45"/>
      <c r="CV48" s="45"/>
      <c r="CW48" s="45"/>
      <c r="CX48" s="45"/>
      <c r="CY48" s="45"/>
      <c r="CZ48" s="45"/>
      <c r="DA48" s="45"/>
      <c r="DB48" s="45"/>
      <c r="DC48" s="45"/>
      <c r="DD48" s="45"/>
      <c r="DE48" s="45"/>
      <c r="DF48" s="45"/>
      <c r="DG48" s="45"/>
      <c r="DH48" s="45"/>
      <c r="DI48" s="45"/>
      <c r="DJ48" s="45"/>
      <c r="DK48" s="45"/>
      <c r="DL48" s="45"/>
      <c r="DM48" s="45"/>
      <c r="DN48" s="45"/>
      <c r="DO48" s="45"/>
      <c r="DP48" s="45"/>
      <c r="DQ48" s="45"/>
      <c r="DR48" s="45"/>
      <c r="DS48" s="45"/>
      <c r="DT48" s="45"/>
      <c r="DU48" s="45"/>
      <c r="DV48" s="45"/>
      <c r="DW48" s="45"/>
      <c r="DX48" s="45"/>
      <c r="DY48" s="45"/>
      <c r="DZ48" s="45"/>
      <c r="EA48" s="45"/>
      <c r="EB48" s="45"/>
      <c r="EC48" s="45"/>
      <c r="ED48" s="45"/>
      <c r="EE48" s="45"/>
      <c r="EF48" s="45"/>
      <c r="EG48" s="45"/>
      <c r="EH48" s="45"/>
      <c r="EI48" s="45"/>
      <c r="EJ48" s="45"/>
      <c r="EK48" s="45"/>
      <c r="EL48" s="45"/>
      <c r="EM48" s="45"/>
      <c r="EN48" s="45"/>
      <c r="EO48" s="45"/>
      <c r="EP48" s="45"/>
      <c r="EQ48" s="45"/>
      <c r="ER48" s="45"/>
      <c r="ES48" s="45"/>
      <c r="ET48" s="45"/>
      <c r="EU48" s="45"/>
      <c r="EV48" s="45"/>
      <c r="EW48" s="45"/>
      <c r="EX48" s="45"/>
      <c r="EY48" s="45"/>
      <c r="EZ48" s="45"/>
      <c r="FA48" s="45"/>
      <c r="FB48" s="45"/>
      <c r="FC48" s="45"/>
      <c r="FD48" s="45"/>
      <c r="FE48" s="45"/>
      <c r="FF48" s="45"/>
      <c r="FG48" s="45"/>
      <c r="FH48" s="45"/>
      <c r="FI48" s="45"/>
      <c r="FJ48" s="45"/>
      <c r="FK48" s="45"/>
      <c r="FL48" s="45"/>
      <c r="FM48" s="45"/>
      <c r="FN48" s="45"/>
      <c r="FO48" s="45"/>
      <c r="FP48" s="45"/>
      <c r="FQ48" s="45"/>
      <c r="FR48" s="45"/>
      <c r="FS48" s="45"/>
      <c r="FT48" s="45"/>
      <c r="FU48" s="45"/>
      <c r="FV48" s="45"/>
      <c r="FW48" s="45"/>
      <c r="FX48" s="45"/>
      <c r="FY48" s="45"/>
      <c r="FZ48" s="45"/>
      <c r="GA48" s="45"/>
      <c r="GB48" s="45"/>
      <c r="GC48" s="45"/>
      <c r="GD48" s="45"/>
      <c r="GE48" s="45"/>
      <c r="GF48" s="45"/>
      <c r="GG48" s="45"/>
      <c r="GH48" s="45"/>
      <c r="GI48" s="45"/>
      <c r="GJ48" s="45"/>
      <c r="GK48" s="45"/>
      <c r="GL48" s="45"/>
      <c r="GM48" s="45"/>
      <c r="GN48" s="45"/>
      <c r="GO48" s="45"/>
      <c r="GP48" s="45"/>
      <c r="GQ48" s="45"/>
      <c r="GR48" s="45"/>
      <c r="GS48" s="45"/>
      <c r="GT48" s="45"/>
      <c r="GU48" s="45"/>
      <c r="GV48" s="45"/>
      <c r="GW48" s="45"/>
      <c r="GX48" s="45"/>
      <c r="GY48" s="45"/>
      <c r="GZ48" s="45"/>
      <c r="HA48" s="45"/>
      <c r="HB48" s="45"/>
      <c r="HC48" s="45"/>
      <c r="HD48" s="45"/>
      <c r="HE48" s="45"/>
      <c r="HF48" s="45"/>
      <c r="HG48" s="45"/>
      <c r="HH48" s="45"/>
      <c r="HI48" s="45"/>
      <c r="HJ48" s="45"/>
      <c r="HK48" s="45"/>
      <c r="HL48" s="45"/>
      <c r="HM48" s="45"/>
      <c r="HN48" s="45"/>
      <c r="HO48" s="45"/>
      <c r="HP48" s="45"/>
      <c r="HQ48" s="45"/>
      <c r="HR48" s="45"/>
      <c r="HS48" s="45"/>
      <c r="HT48" s="45"/>
      <c r="HU48" s="45"/>
      <c r="HV48" s="45"/>
      <c r="HW48" s="45"/>
      <c r="HX48" s="45"/>
      <c r="HY48" s="45"/>
      <c r="HZ48" s="45"/>
      <c r="IA48" s="45"/>
      <c r="IB48" s="45"/>
      <c r="IC48" s="45"/>
      <c r="ID48" s="45"/>
      <c r="IE48" s="45"/>
      <c r="IF48" s="45"/>
      <c r="IG48" s="45"/>
      <c r="IH48" s="45"/>
      <c r="II48" s="45"/>
      <c r="IJ48" s="45"/>
      <c r="IK48" s="45"/>
      <c r="IL48" s="45"/>
      <c r="IM48" s="45"/>
      <c r="IN48" s="45"/>
      <c r="IO48" s="45"/>
      <c r="IP48" s="45"/>
      <c r="IQ48" s="45"/>
      <c r="IR48" s="45"/>
      <c r="IS48" s="45"/>
      <c r="IT48" s="45"/>
      <c r="IU48" s="45"/>
    </row>
    <row r="49" customFormat="false" ht="12.75" hidden="false" customHeight="false" outlineLevel="0" collapsed="false">
      <c r="B49" s="1"/>
      <c r="C49" s="100"/>
      <c r="D49" s="1"/>
      <c r="E49" s="1"/>
      <c r="F49" s="101"/>
      <c r="G49" s="101"/>
      <c r="H49" s="1"/>
      <c r="I49" s="1"/>
      <c r="J49" s="1"/>
      <c r="K49" s="10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5"/>
      <c r="AX49" s="45"/>
      <c r="AY49" s="45"/>
      <c r="AZ49" s="45"/>
      <c r="BA49" s="45"/>
      <c r="BB49" s="45"/>
      <c r="BC49" s="45"/>
      <c r="BD49" s="45"/>
      <c r="BE49" s="45"/>
      <c r="BF49" s="45"/>
      <c r="BG49" s="45"/>
      <c r="BH49" s="45"/>
      <c r="BI49" s="45"/>
      <c r="BJ49" s="45"/>
      <c r="BK49" s="45"/>
      <c r="BL49" s="45"/>
      <c r="BM49" s="45"/>
      <c r="BN49" s="45"/>
      <c r="BO49" s="45"/>
      <c r="BP49" s="45"/>
      <c r="BQ49" s="45"/>
      <c r="BR49" s="45"/>
      <c r="BS49" s="45"/>
      <c r="BT49" s="45"/>
      <c r="BU49" s="45"/>
      <c r="BV49" s="45"/>
      <c r="BW49" s="45"/>
      <c r="BX49" s="45"/>
      <c r="BY49" s="45"/>
      <c r="BZ49" s="45"/>
      <c r="CA49" s="45"/>
      <c r="CB49" s="45"/>
      <c r="CC49" s="45"/>
      <c r="CD49" s="45"/>
      <c r="CE49" s="45"/>
      <c r="CF49" s="45"/>
      <c r="CG49" s="45"/>
      <c r="CH49" s="45"/>
      <c r="CI49" s="45"/>
      <c r="CJ49" s="45"/>
      <c r="CK49" s="45"/>
      <c r="CL49" s="45"/>
      <c r="CM49" s="45"/>
      <c r="CN49" s="45"/>
      <c r="CO49" s="45"/>
      <c r="CP49" s="45"/>
      <c r="CQ49" s="45"/>
      <c r="CR49" s="45"/>
      <c r="CS49" s="45"/>
      <c r="CT49" s="45"/>
      <c r="CU49" s="45"/>
      <c r="CV49" s="45"/>
      <c r="CW49" s="45"/>
      <c r="CX49" s="45"/>
      <c r="CY49" s="45"/>
      <c r="CZ49" s="45"/>
      <c r="DA49" s="45"/>
      <c r="DB49" s="45"/>
      <c r="DC49" s="45"/>
      <c r="DD49" s="45"/>
      <c r="DE49" s="45"/>
      <c r="DF49" s="45"/>
      <c r="DG49" s="45"/>
      <c r="DH49" s="45"/>
      <c r="DI49" s="45"/>
      <c r="DJ49" s="45"/>
      <c r="DK49" s="45"/>
      <c r="DL49" s="45"/>
      <c r="DM49" s="45"/>
      <c r="DN49" s="45"/>
      <c r="DO49" s="45"/>
      <c r="DP49" s="45"/>
      <c r="DQ49" s="45"/>
      <c r="DR49" s="45"/>
      <c r="DS49" s="45"/>
      <c r="DT49" s="45"/>
      <c r="DU49" s="45"/>
      <c r="DV49" s="45"/>
      <c r="DW49" s="45"/>
      <c r="DX49" s="45"/>
      <c r="DY49" s="45"/>
      <c r="DZ49" s="45"/>
      <c r="EA49" s="45"/>
      <c r="EB49" s="45"/>
      <c r="EC49" s="45"/>
      <c r="ED49" s="45"/>
      <c r="EE49" s="45"/>
      <c r="EF49" s="45"/>
      <c r="EG49" s="45"/>
      <c r="EH49" s="45"/>
      <c r="EI49" s="45"/>
      <c r="EJ49" s="45"/>
      <c r="EK49" s="45"/>
      <c r="EL49" s="45"/>
      <c r="EM49" s="45"/>
      <c r="EN49" s="45"/>
      <c r="EO49" s="45"/>
      <c r="EP49" s="45"/>
      <c r="EQ49" s="45"/>
      <c r="ER49" s="45"/>
      <c r="ES49" s="45"/>
      <c r="ET49" s="45"/>
      <c r="EU49" s="45"/>
      <c r="EV49" s="45"/>
      <c r="EW49" s="45"/>
      <c r="EX49" s="45"/>
      <c r="EY49" s="45"/>
      <c r="EZ49" s="45"/>
      <c r="FA49" s="45"/>
      <c r="FB49" s="45"/>
      <c r="FC49" s="45"/>
      <c r="FD49" s="45"/>
      <c r="FE49" s="45"/>
      <c r="FF49" s="45"/>
      <c r="FG49" s="45"/>
      <c r="FH49" s="45"/>
      <c r="FI49" s="45"/>
      <c r="FJ49" s="45"/>
      <c r="FK49" s="45"/>
      <c r="FL49" s="45"/>
      <c r="FM49" s="45"/>
      <c r="FN49" s="45"/>
      <c r="FO49" s="45"/>
      <c r="FP49" s="45"/>
      <c r="FQ49" s="45"/>
      <c r="FR49" s="45"/>
      <c r="FS49" s="45"/>
      <c r="FT49" s="45"/>
      <c r="FU49" s="45"/>
      <c r="FV49" s="45"/>
      <c r="FW49" s="45"/>
      <c r="FX49" s="45"/>
      <c r="FY49" s="45"/>
      <c r="FZ49" s="45"/>
      <c r="GA49" s="45"/>
      <c r="GB49" s="45"/>
      <c r="GC49" s="45"/>
      <c r="GD49" s="45"/>
      <c r="GE49" s="45"/>
      <c r="GF49" s="45"/>
      <c r="GG49" s="45"/>
      <c r="GH49" s="45"/>
      <c r="GI49" s="45"/>
      <c r="GJ49" s="45"/>
      <c r="GK49" s="45"/>
      <c r="GL49" s="45"/>
      <c r="GM49" s="45"/>
      <c r="GN49" s="45"/>
      <c r="GO49" s="45"/>
      <c r="GP49" s="45"/>
      <c r="GQ49" s="45"/>
      <c r="GR49" s="45"/>
      <c r="GS49" s="45"/>
      <c r="GT49" s="45"/>
      <c r="GU49" s="45"/>
      <c r="GV49" s="45"/>
      <c r="GW49" s="45"/>
      <c r="GX49" s="45"/>
      <c r="GY49" s="45"/>
      <c r="GZ49" s="45"/>
      <c r="HA49" s="45"/>
      <c r="HB49" s="45"/>
      <c r="HC49" s="45"/>
      <c r="HD49" s="45"/>
      <c r="HE49" s="45"/>
      <c r="HF49" s="45"/>
      <c r="HG49" s="45"/>
      <c r="HH49" s="45"/>
      <c r="HI49" s="45"/>
      <c r="HJ49" s="45"/>
      <c r="HK49" s="45"/>
      <c r="HL49" s="45"/>
      <c r="HM49" s="45"/>
      <c r="HN49" s="45"/>
      <c r="HO49" s="45"/>
      <c r="HP49" s="45"/>
      <c r="HQ49" s="45"/>
      <c r="HR49" s="45"/>
      <c r="HS49" s="45"/>
      <c r="HT49" s="45"/>
      <c r="HU49" s="45"/>
      <c r="HV49" s="45"/>
      <c r="HW49" s="45"/>
      <c r="HX49" s="45"/>
      <c r="HY49" s="45"/>
      <c r="HZ49" s="45"/>
      <c r="IA49" s="45"/>
      <c r="IB49" s="45"/>
      <c r="IC49" s="45"/>
      <c r="ID49" s="45"/>
      <c r="IE49" s="45"/>
      <c r="IF49" s="45"/>
      <c r="IG49" s="45"/>
      <c r="IH49" s="45"/>
      <c r="II49" s="45"/>
      <c r="IJ49" s="45"/>
      <c r="IK49" s="45"/>
      <c r="IL49" s="45"/>
      <c r="IM49" s="45"/>
      <c r="IN49" s="45"/>
      <c r="IO49" s="45"/>
      <c r="IP49" s="45"/>
      <c r="IQ49" s="45"/>
      <c r="IR49" s="45"/>
      <c r="IS49" s="45"/>
      <c r="IT49" s="45"/>
      <c r="IU49" s="45"/>
    </row>
    <row r="50" customFormat="false" ht="12.75" hidden="false" customHeight="false" outlineLevel="0" collapsed="false">
      <c r="A50" s="102" t="s">
        <v>338</v>
      </c>
      <c r="C50" s="100"/>
      <c r="D50" s="1"/>
      <c r="E50" s="1"/>
      <c r="F50" s="101"/>
      <c r="G50" s="101"/>
      <c r="H50" s="1"/>
      <c r="I50" s="1"/>
      <c r="J50" s="1"/>
      <c r="K50" s="10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  <c r="AR50" s="45"/>
      <c r="AS50" s="45"/>
      <c r="AT50" s="45"/>
      <c r="AU50" s="45"/>
      <c r="AV50" s="45"/>
      <c r="AW50" s="45"/>
      <c r="AX50" s="45"/>
      <c r="AY50" s="45"/>
      <c r="AZ50" s="45"/>
      <c r="BA50" s="45"/>
      <c r="BB50" s="45"/>
      <c r="BC50" s="45"/>
      <c r="BD50" s="45"/>
      <c r="BE50" s="45"/>
      <c r="BF50" s="45"/>
      <c r="BG50" s="45"/>
      <c r="BH50" s="45"/>
      <c r="BI50" s="45"/>
      <c r="BJ50" s="45"/>
      <c r="BK50" s="45"/>
      <c r="BL50" s="45"/>
      <c r="BM50" s="45"/>
      <c r="BN50" s="45"/>
      <c r="BO50" s="45"/>
      <c r="BP50" s="45"/>
      <c r="BQ50" s="45"/>
      <c r="BR50" s="45"/>
      <c r="BS50" s="45"/>
      <c r="BT50" s="45"/>
      <c r="BU50" s="45"/>
      <c r="BV50" s="45"/>
      <c r="BW50" s="45"/>
      <c r="BX50" s="45"/>
      <c r="BY50" s="45"/>
      <c r="BZ50" s="45"/>
      <c r="CA50" s="45"/>
      <c r="CB50" s="45"/>
      <c r="CC50" s="45"/>
      <c r="CD50" s="45"/>
      <c r="CE50" s="45"/>
      <c r="CF50" s="45"/>
      <c r="CG50" s="45"/>
      <c r="CH50" s="45"/>
      <c r="CI50" s="45"/>
      <c r="CJ50" s="45"/>
      <c r="CK50" s="45"/>
      <c r="CL50" s="45"/>
      <c r="CM50" s="45"/>
      <c r="CN50" s="45"/>
      <c r="CO50" s="45"/>
      <c r="CP50" s="45"/>
      <c r="CQ50" s="45"/>
      <c r="CR50" s="45"/>
      <c r="CS50" s="45"/>
      <c r="CT50" s="45"/>
      <c r="CU50" s="45"/>
      <c r="CV50" s="45"/>
      <c r="CW50" s="45"/>
      <c r="CX50" s="45"/>
      <c r="CY50" s="45"/>
      <c r="CZ50" s="45"/>
      <c r="DA50" s="45"/>
      <c r="DB50" s="45"/>
      <c r="DC50" s="45"/>
      <c r="DD50" s="45"/>
      <c r="DE50" s="45"/>
      <c r="DF50" s="45"/>
      <c r="DG50" s="45"/>
      <c r="DH50" s="45"/>
      <c r="DI50" s="45"/>
      <c r="DJ50" s="45"/>
      <c r="DK50" s="45"/>
      <c r="DL50" s="45"/>
      <c r="DM50" s="45"/>
      <c r="DN50" s="45"/>
      <c r="DO50" s="45"/>
      <c r="DP50" s="45"/>
      <c r="DQ50" s="45"/>
      <c r="DR50" s="45"/>
      <c r="DS50" s="45"/>
      <c r="DT50" s="45"/>
      <c r="DU50" s="45"/>
      <c r="DV50" s="45"/>
      <c r="DW50" s="45"/>
      <c r="DX50" s="45"/>
      <c r="DY50" s="45"/>
      <c r="DZ50" s="45"/>
      <c r="EA50" s="45"/>
      <c r="EB50" s="45"/>
      <c r="EC50" s="45"/>
      <c r="ED50" s="45"/>
      <c r="EE50" s="45"/>
      <c r="EF50" s="45"/>
      <c r="EG50" s="45"/>
      <c r="EH50" s="45"/>
      <c r="EI50" s="45"/>
      <c r="EJ50" s="45"/>
      <c r="EK50" s="45"/>
      <c r="EL50" s="45"/>
      <c r="EM50" s="45"/>
      <c r="EN50" s="45"/>
      <c r="EO50" s="45"/>
      <c r="EP50" s="45"/>
      <c r="EQ50" s="45"/>
      <c r="ER50" s="45"/>
      <c r="ES50" s="45"/>
      <c r="ET50" s="45"/>
      <c r="EU50" s="45"/>
      <c r="EV50" s="45"/>
      <c r="EW50" s="45"/>
      <c r="EX50" s="45"/>
      <c r="EY50" s="45"/>
      <c r="EZ50" s="45"/>
      <c r="FA50" s="45"/>
      <c r="FB50" s="45"/>
      <c r="FC50" s="45"/>
      <c r="FD50" s="45"/>
      <c r="FE50" s="45"/>
      <c r="FF50" s="45"/>
      <c r="FG50" s="45"/>
      <c r="FH50" s="45"/>
      <c r="FI50" s="45"/>
      <c r="FJ50" s="45"/>
      <c r="FK50" s="45"/>
      <c r="FL50" s="45"/>
      <c r="FM50" s="45"/>
      <c r="FN50" s="45"/>
      <c r="FO50" s="45"/>
      <c r="FP50" s="45"/>
      <c r="FQ50" s="45"/>
      <c r="FR50" s="45"/>
      <c r="FS50" s="45"/>
      <c r="FT50" s="45"/>
      <c r="FU50" s="45"/>
      <c r="FV50" s="45"/>
      <c r="FW50" s="45"/>
      <c r="FX50" s="45"/>
      <c r="FY50" s="45"/>
      <c r="FZ50" s="45"/>
      <c r="GA50" s="45"/>
      <c r="GB50" s="45"/>
      <c r="GC50" s="45"/>
      <c r="GD50" s="45"/>
      <c r="GE50" s="45"/>
      <c r="GF50" s="45"/>
      <c r="GG50" s="45"/>
      <c r="GH50" s="45"/>
      <c r="GI50" s="45"/>
      <c r="GJ50" s="45"/>
      <c r="GK50" s="45"/>
      <c r="GL50" s="45"/>
      <c r="GM50" s="45"/>
      <c r="GN50" s="45"/>
      <c r="GO50" s="45"/>
      <c r="GP50" s="45"/>
      <c r="GQ50" s="45"/>
      <c r="GR50" s="45"/>
      <c r="GS50" s="45"/>
      <c r="GT50" s="45"/>
      <c r="GU50" s="45"/>
      <c r="GV50" s="45"/>
      <c r="GW50" s="45"/>
      <c r="GX50" s="45"/>
      <c r="GY50" s="45"/>
      <c r="GZ50" s="45"/>
      <c r="HA50" s="45"/>
      <c r="HB50" s="45"/>
      <c r="HC50" s="45"/>
      <c r="HD50" s="45"/>
      <c r="HE50" s="45"/>
      <c r="HF50" s="45"/>
      <c r="HG50" s="45"/>
      <c r="HH50" s="45"/>
      <c r="HI50" s="45"/>
      <c r="HJ50" s="45"/>
      <c r="HK50" s="45"/>
      <c r="HL50" s="45"/>
      <c r="HM50" s="45"/>
      <c r="HN50" s="45"/>
      <c r="HO50" s="45"/>
      <c r="HP50" s="45"/>
      <c r="HQ50" s="45"/>
      <c r="HR50" s="45"/>
      <c r="HS50" s="45"/>
      <c r="HT50" s="45"/>
      <c r="HU50" s="45"/>
      <c r="HV50" s="45"/>
      <c r="HW50" s="45"/>
      <c r="HX50" s="45"/>
      <c r="HY50" s="45"/>
      <c r="HZ50" s="45"/>
      <c r="IA50" s="45"/>
      <c r="IB50" s="45"/>
      <c r="IC50" s="45"/>
      <c r="ID50" s="45"/>
      <c r="IE50" s="45"/>
      <c r="IF50" s="45"/>
      <c r="IG50" s="45"/>
      <c r="IH50" s="45"/>
      <c r="II50" s="45"/>
      <c r="IJ50" s="45"/>
      <c r="IK50" s="45"/>
      <c r="IL50" s="45"/>
      <c r="IM50" s="45"/>
      <c r="IN50" s="45"/>
      <c r="IO50" s="45"/>
      <c r="IP50" s="45"/>
      <c r="IQ50" s="45"/>
      <c r="IR50" s="45"/>
      <c r="IS50" s="45"/>
      <c r="IT50" s="45"/>
      <c r="IU50" s="45"/>
    </row>
    <row r="51" customFormat="false" ht="15" hidden="false" customHeight="false" outlineLevel="0" collapsed="false">
      <c r="A51" s="103" t="n">
        <v>1</v>
      </c>
      <c r="B51" s="104" t="s">
        <v>339</v>
      </c>
      <c r="D51" s="1"/>
      <c r="E51" s="1"/>
      <c r="F51" s="101"/>
      <c r="G51" s="101"/>
      <c r="H51" s="1"/>
      <c r="I51" s="1"/>
      <c r="J51" s="1"/>
      <c r="K51" s="10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45"/>
      <c r="X51" s="45"/>
      <c r="Y51" s="45"/>
      <c r="Z51" s="45"/>
      <c r="AA51" s="45"/>
      <c r="AB51" s="45"/>
      <c r="AC51" s="45"/>
      <c r="AD51" s="45"/>
      <c r="AE51" s="45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  <c r="AR51" s="45"/>
      <c r="AS51" s="45"/>
      <c r="AT51" s="45"/>
      <c r="AU51" s="45"/>
      <c r="AV51" s="45"/>
      <c r="AW51" s="45"/>
      <c r="AX51" s="45"/>
      <c r="AY51" s="45"/>
      <c r="AZ51" s="45"/>
      <c r="BA51" s="45"/>
      <c r="BB51" s="45"/>
      <c r="BC51" s="45"/>
      <c r="BD51" s="45"/>
      <c r="BE51" s="45"/>
      <c r="BF51" s="45"/>
      <c r="BG51" s="45"/>
      <c r="BH51" s="45"/>
      <c r="BI51" s="45"/>
      <c r="BJ51" s="45"/>
      <c r="BK51" s="45"/>
      <c r="BL51" s="45"/>
      <c r="BM51" s="45"/>
      <c r="BN51" s="45"/>
      <c r="BO51" s="45"/>
      <c r="BP51" s="45"/>
      <c r="BQ51" s="45"/>
      <c r="BR51" s="45"/>
      <c r="BS51" s="45"/>
      <c r="BT51" s="45"/>
      <c r="BU51" s="45"/>
      <c r="BV51" s="45"/>
      <c r="BW51" s="45"/>
      <c r="BX51" s="45"/>
      <c r="BY51" s="45"/>
      <c r="BZ51" s="45"/>
      <c r="CA51" s="45"/>
      <c r="CB51" s="45"/>
      <c r="CC51" s="45"/>
      <c r="CD51" s="45"/>
      <c r="CE51" s="45"/>
      <c r="CF51" s="45"/>
      <c r="CG51" s="45"/>
      <c r="CH51" s="45"/>
      <c r="CI51" s="45"/>
      <c r="CJ51" s="45"/>
      <c r="CK51" s="45"/>
      <c r="CL51" s="45"/>
      <c r="CM51" s="45"/>
      <c r="CN51" s="45"/>
      <c r="CO51" s="45"/>
      <c r="CP51" s="45"/>
      <c r="CQ51" s="45"/>
      <c r="CR51" s="45"/>
      <c r="CS51" s="45"/>
      <c r="CT51" s="45"/>
      <c r="CU51" s="45"/>
      <c r="CV51" s="45"/>
      <c r="CW51" s="45"/>
      <c r="CX51" s="45"/>
      <c r="CY51" s="45"/>
      <c r="CZ51" s="45"/>
      <c r="DA51" s="45"/>
      <c r="DB51" s="45"/>
      <c r="DC51" s="45"/>
      <c r="DD51" s="45"/>
      <c r="DE51" s="45"/>
      <c r="DF51" s="45"/>
      <c r="DG51" s="45"/>
      <c r="DH51" s="45"/>
      <c r="DI51" s="45"/>
      <c r="DJ51" s="45"/>
      <c r="DK51" s="45"/>
      <c r="DL51" s="45"/>
      <c r="DM51" s="45"/>
      <c r="DN51" s="45"/>
      <c r="DO51" s="45"/>
      <c r="DP51" s="45"/>
      <c r="DQ51" s="45"/>
      <c r="DR51" s="45"/>
      <c r="DS51" s="45"/>
      <c r="DT51" s="45"/>
      <c r="DU51" s="45"/>
      <c r="DV51" s="45"/>
      <c r="DW51" s="45"/>
      <c r="DX51" s="45"/>
      <c r="DY51" s="45"/>
      <c r="DZ51" s="45"/>
      <c r="EA51" s="45"/>
      <c r="EB51" s="45"/>
      <c r="EC51" s="45"/>
      <c r="ED51" s="45"/>
      <c r="EE51" s="45"/>
      <c r="EF51" s="45"/>
      <c r="EG51" s="45"/>
      <c r="EH51" s="45"/>
      <c r="EI51" s="45"/>
      <c r="EJ51" s="45"/>
      <c r="EK51" s="45"/>
      <c r="EL51" s="45"/>
      <c r="EM51" s="45"/>
      <c r="EN51" s="45"/>
      <c r="EO51" s="45"/>
      <c r="EP51" s="45"/>
      <c r="EQ51" s="45"/>
      <c r="ER51" s="45"/>
      <c r="ES51" s="45"/>
      <c r="ET51" s="45"/>
      <c r="EU51" s="45"/>
      <c r="EV51" s="45"/>
      <c r="EW51" s="45"/>
      <c r="EX51" s="45"/>
      <c r="EY51" s="45"/>
      <c r="EZ51" s="45"/>
      <c r="FA51" s="45"/>
      <c r="FB51" s="45"/>
      <c r="FC51" s="45"/>
      <c r="FD51" s="45"/>
      <c r="FE51" s="45"/>
      <c r="FF51" s="45"/>
      <c r="FG51" s="45"/>
      <c r="FH51" s="45"/>
      <c r="FI51" s="45"/>
      <c r="FJ51" s="45"/>
      <c r="FK51" s="45"/>
      <c r="FL51" s="45"/>
      <c r="FM51" s="45"/>
      <c r="FN51" s="45"/>
      <c r="FO51" s="45"/>
      <c r="FP51" s="45"/>
      <c r="FQ51" s="45"/>
      <c r="FR51" s="45"/>
      <c r="FS51" s="45"/>
      <c r="FT51" s="45"/>
      <c r="FU51" s="45"/>
      <c r="FV51" s="45"/>
      <c r="FW51" s="45"/>
      <c r="FX51" s="45"/>
      <c r="FY51" s="45"/>
      <c r="FZ51" s="45"/>
      <c r="GA51" s="45"/>
      <c r="GB51" s="45"/>
      <c r="GC51" s="45"/>
      <c r="GD51" s="45"/>
      <c r="GE51" s="45"/>
      <c r="GF51" s="45"/>
      <c r="GG51" s="45"/>
      <c r="GH51" s="45"/>
      <c r="GI51" s="45"/>
      <c r="GJ51" s="45"/>
      <c r="GK51" s="45"/>
      <c r="GL51" s="45"/>
      <c r="GM51" s="45"/>
      <c r="GN51" s="45"/>
      <c r="GO51" s="45"/>
      <c r="GP51" s="45"/>
      <c r="GQ51" s="45"/>
      <c r="GR51" s="45"/>
      <c r="GS51" s="45"/>
      <c r="GT51" s="45"/>
      <c r="GU51" s="45"/>
      <c r="GV51" s="45"/>
      <c r="GW51" s="45"/>
      <c r="GX51" s="45"/>
      <c r="GY51" s="45"/>
      <c r="GZ51" s="45"/>
      <c r="HA51" s="45"/>
      <c r="HB51" s="45"/>
      <c r="HC51" s="45"/>
      <c r="HD51" s="45"/>
      <c r="HE51" s="45"/>
      <c r="HF51" s="45"/>
      <c r="HG51" s="45"/>
      <c r="HH51" s="45"/>
      <c r="HI51" s="45"/>
      <c r="HJ51" s="45"/>
      <c r="HK51" s="45"/>
      <c r="HL51" s="45"/>
      <c r="HM51" s="45"/>
      <c r="HN51" s="45"/>
      <c r="HO51" s="45"/>
      <c r="HP51" s="45"/>
      <c r="HQ51" s="45"/>
      <c r="HR51" s="45"/>
      <c r="HS51" s="45"/>
      <c r="HT51" s="45"/>
      <c r="HU51" s="45"/>
      <c r="HV51" s="45"/>
      <c r="HW51" s="45"/>
      <c r="HX51" s="45"/>
      <c r="HY51" s="45"/>
      <c r="HZ51" s="45"/>
      <c r="IA51" s="45"/>
      <c r="IB51" s="45"/>
      <c r="IC51" s="45"/>
      <c r="ID51" s="45"/>
      <c r="IE51" s="45"/>
      <c r="IF51" s="45"/>
      <c r="IG51" s="45"/>
      <c r="IH51" s="45"/>
      <c r="II51" s="45"/>
      <c r="IJ51" s="45"/>
      <c r="IK51" s="45"/>
      <c r="IL51" s="45"/>
      <c r="IM51" s="45"/>
      <c r="IN51" s="45"/>
      <c r="IO51" s="45"/>
      <c r="IP51" s="45"/>
      <c r="IQ51" s="45"/>
      <c r="IR51" s="45"/>
      <c r="IS51" s="45"/>
      <c r="IT51" s="45"/>
      <c r="IU51" s="45"/>
    </row>
    <row r="52" customFormat="false" ht="15" hidden="false" customHeight="false" outlineLevel="0" collapsed="false">
      <c r="A52" s="103" t="n">
        <v>2</v>
      </c>
      <c r="B52" s="104" t="s">
        <v>340</v>
      </c>
      <c r="D52" s="1"/>
      <c r="E52" s="1"/>
      <c r="F52" s="101"/>
      <c r="G52" s="101"/>
      <c r="H52" s="1"/>
      <c r="I52" s="1"/>
      <c r="J52" s="1"/>
      <c r="K52" s="10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45"/>
      <c r="X52" s="45"/>
      <c r="Y52" s="45"/>
      <c r="Z52" s="45"/>
      <c r="AA52" s="45"/>
      <c r="AB52" s="45"/>
      <c r="AC52" s="45"/>
      <c r="AD52" s="45"/>
      <c r="AE52" s="45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  <c r="AQ52" s="45"/>
      <c r="AR52" s="45"/>
      <c r="AS52" s="45"/>
      <c r="AT52" s="45"/>
      <c r="AU52" s="45"/>
      <c r="AV52" s="45"/>
      <c r="AW52" s="45"/>
      <c r="AX52" s="45"/>
      <c r="AY52" s="45"/>
      <c r="AZ52" s="45"/>
      <c r="BA52" s="45"/>
      <c r="BB52" s="45"/>
      <c r="BC52" s="45"/>
      <c r="BD52" s="45"/>
      <c r="BE52" s="45"/>
      <c r="BF52" s="45"/>
      <c r="BG52" s="45"/>
      <c r="BH52" s="45"/>
      <c r="BI52" s="45"/>
      <c r="BJ52" s="45"/>
      <c r="BK52" s="45"/>
      <c r="BL52" s="45"/>
      <c r="BM52" s="45"/>
      <c r="BN52" s="45"/>
      <c r="BO52" s="45"/>
      <c r="BP52" s="45"/>
      <c r="BQ52" s="45"/>
      <c r="BR52" s="45"/>
      <c r="BS52" s="45"/>
      <c r="BT52" s="45"/>
      <c r="BU52" s="45"/>
      <c r="BV52" s="45"/>
      <c r="BW52" s="45"/>
      <c r="BX52" s="45"/>
      <c r="BY52" s="45"/>
      <c r="BZ52" s="45"/>
      <c r="CA52" s="45"/>
      <c r="CB52" s="45"/>
      <c r="CC52" s="45"/>
      <c r="CD52" s="45"/>
      <c r="CE52" s="45"/>
      <c r="CF52" s="45"/>
      <c r="CG52" s="45"/>
      <c r="CH52" s="45"/>
      <c r="CI52" s="45"/>
      <c r="CJ52" s="45"/>
      <c r="CK52" s="45"/>
      <c r="CL52" s="45"/>
      <c r="CM52" s="45"/>
      <c r="CN52" s="45"/>
      <c r="CO52" s="45"/>
      <c r="CP52" s="45"/>
      <c r="CQ52" s="45"/>
      <c r="CR52" s="45"/>
      <c r="CS52" s="45"/>
      <c r="CT52" s="45"/>
      <c r="CU52" s="45"/>
      <c r="CV52" s="45"/>
      <c r="CW52" s="45"/>
      <c r="CX52" s="45"/>
      <c r="CY52" s="45"/>
      <c r="CZ52" s="45"/>
      <c r="DA52" s="45"/>
      <c r="DB52" s="45"/>
      <c r="DC52" s="45"/>
      <c r="DD52" s="45"/>
      <c r="DE52" s="45"/>
      <c r="DF52" s="45"/>
      <c r="DG52" s="45"/>
      <c r="DH52" s="45"/>
      <c r="DI52" s="45"/>
      <c r="DJ52" s="45"/>
      <c r="DK52" s="45"/>
      <c r="DL52" s="45"/>
      <c r="DM52" s="45"/>
      <c r="DN52" s="45"/>
      <c r="DO52" s="45"/>
      <c r="DP52" s="45"/>
      <c r="DQ52" s="45"/>
      <c r="DR52" s="45"/>
      <c r="DS52" s="45"/>
      <c r="DT52" s="45"/>
      <c r="DU52" s="45"/>
      <c r="DV52" s="45"/>
      <c r="DW52" s="45"/>
      <c r="DX52" s="45"/>
      <c r="DY52" s="45"/>
      <c r="DZ52" s="45"/>
      <c r="EA52" s="45"/>
      <c r="EB52" s="45"/>
      <c r="EC52" s="45"/>
      <c r="ED52" s="45"/>
      <c r="EE52" s="45"/>
      <c r="EF52" s="45"/>
      <c r="EG52" s="45"/>
      <c r="EH52" s="45"/>
      <c r="EI52" s="45"/>
      <c r="EJ52" s="45"/>
      <c r="EK52" s="45"/>
      <c r="EL52" s="45"/>
      <c r="EM52" s="45"/>
      <c r="EN52" s="45"/>
      <c r="EO52" s="45"/>
      <c r="EP52" s="45"/>
      <c r="EQ52" s="45"/>
      <c r="ER52" s="45"/>
      <c r="ES52" s="45"/>
      <c r="ET52" s="45"/>
      <c r="EU52" s="45"/>
      <c r="EV52" s="45"/>
      <c r="EW52" s="45"/>
      <c r="EX52" s="45"/>
      <c r="EY52" s="45"/>
      <c r="EZ52" s="45"/>
      <c r="FA52" s="45"/>
      <c r="FB52" s="45"/>
      <c r="FC52" s="45"/>
      <c r="FD52" s="45"/>
      <c r="FE52" s="45"/>
      <c r="FF52" s="45"/>
      <c r="FG52" s="45"/>
      <c r="FH52" s="45"/>
      <c r="FI52" s="45"/>
      <c r="FJ52" s="45"/>
      <c r="FK52" s="45"/>
      <c r="FL52" s="45"/>
      <c r="FM52" s="45"/>
      <c r="FN52" s="45"/>
      <c r="FO52" s="45"/>
      <c r="FP52" s="45"/>
      <c r="FQ52" s="45"/>
      <c r="FR52" s="45"/>
      <c r="FS52" s="45"/>
      <c r="FT52" s="45"/>
      <c r="FU52" s="45"/>
      <c r="FV52" s="45"/>
      <c r="FW52" s="45"/>
      <c r="FX52" s="45"/>
      <c r="FY52" s="45"/>
      <c r="FZ52" s="45"/>
      <c r="GA52" s="45"/>
      <c r="GB52" s="45"/>
      <c r="GC52" s="45"/>
      <c r="GD52" s="45"/>
      <c r="GE52" s="45"/>
      <c r="GF52" s="45"/>
      <c r="GG52" s="45"/>
      <c r="GH52" s="45"/>
      <c r="GI52" s="45"/>
      <c r="GJ52" s="45"/>
      <c r="GK52" s="45"/>
      <c r="GL52" s="45"/>
      <c r="GM52" s="45"/>
      <c r="GN52" s="45"/>
      <c r="GO52" s="45"/>
      <c r="GP52" s="45"/>
      <c r="GQ52" s="45"/>
      <c r="GR52" s="45"/>
      <c r="GS52" s="45"/>
      <c r="GT52" s="45"/>
      <c r="GU52" s="45"/>
      <c r="GV52" s="45"/>
      <c r="GW52" s="45"/>
      <c r="GX52" s="45"/>
      <c r="GY52" s="45"/>
      <c r="GZ52" s="45"/>
      <c r="HA52" s="45"/>
      <c r="HB52" s="45"/>
      <c r="HC52" s="45"/>
      <c r="HD52" s="45"/>
      <c r="HE52" s="45"/>
      <c r="HF52" s="45"/>
      <c r="HG52" s="45"/>
      <c r="HH52" s="45"/>
      <c r="HI52" s="45"/>
      <c r="HJ52" s="45"/>
      <c r="HK52" s="45"/>
      <c r="HL52" s="45"/>
      <c r="HM52" s="45"/>
      <c r="HN52" s="45"/>
      <c r="HO52" s="45"/>
      <c r="HP52" s="45"/>
      <c r="HQ52" s="45"/>
      <c r="HR52" s="45"/>
      <c r="HS52" s="45"/>
      <c r="HT52" s="45"/>
      <c r="HU52" s="45"/>
      <c r="HV52" s="45"/>
      <c r="HW52" s="45"/>
      <c r="HX52" s="45"/>
      <c r="HY52" s="45"/>
      <c r="HZ52" s="45"/>
      <c r="IA52" s="45"/>
      <c r="IB52" s="45"/>
      <c r="IC52" s="45"/>
      <c r="ID52" s="45"/>
      <c r="IE52" s="45"/>
      <c r="IF52" s="45"/>
      <c r="IG52" s="45"/>
      <c r="IH52" s="45"/>
      <c r="II52" s="45"/>
      <c r="IJ52" s="45"/>
      <c r="IK52" s="45"/>
      <c r="IL52" s="45"/>
      <c r="IM52" s="45"/>
      <c r="IN52" s="45"/>
      <c r="IO52" s="45"/>
      <c r="IP52" s="45"/>
      <c r="IQ52" s="45"/>
      <c r="IR52" s="45"/>
      <c r="IS52" s="45"/>
      <c r="IT52" s="45"/>
      <c r="IU52" s="45"/>
    </row>
    <row r="53" customFormat="false" ht="15" hidden="false" customHeight="false" outlineLevel="0" collapsed="false">
      <c r="A53" s="103" t="n">
        <v>3</v>
      </c>
      <c r="B53" s="104" t="s">
        <v>341</v>
      </c>
      <c r="D53" s="1"/>
      <c r="E53" s="1"/>
      <c r="F53" s="101"/>
      <c r="G53" s="101"/>
      <c r="H53" s="1"/>
      <c r="I53" s="1"/>
      <c r="J53" s="1"/>
      <c r="K53" s="10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customFormat="false" ht="15" hidden="false" customHeight="false" outlineLevel="0" collapsed="false">
      <c r="A54" s="103" t="n">
        <v>4</v>
      </c>
      <c r="B54" s="104" t="s">
        <v>342</v>
      </c>
      <c r="D54" s="1"/>
      <c r="E54" s="1"/>
      <c r="F54" s="101"/>
      <c r="G54" s="101"/>
      <c r="H54" s="1"/>
      <c r="I54" s="1"/>
      <c r="J54" s="1"/>
      <c r="K54" s="10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customFormat="false" ht="15" hidden="false" customHeight="false" outlineLevel="0" collapsed="false">
      <c r="A55" s="103" t="n">
        <v>5</v>
      </c>
      <c r="B55" s="104" t="s">
        <v>343</v>
      </c>
      <c r="D55" s="1"/>
      <c r="E55" s="1"/>
      <c r="F55" s="101"/>
      <c r="G55" s="101"/>
      <c r="H55" s="1"/>
      <c r="I55" s="1"/>
      <c r="J55" s="1"/>
      <c r="K55" s="10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45"/>
      <c r="X55" s="45"/>
      <c r="Y55" s="45"/>
      <c r="Z55" s="45"/>
      <c r="AA55" s="45"/>
      <c r="AB55" s="45"/>
      <c r="AC55" s="45"/>
      <c r="AD55" s="45"/>
      <c r="AE55" s="45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  <c r="AQ55" s="45"/>
      <c r="AR55" s="45"/>
      <c r="AS55" s="45"/>
      <c r="AT55" s="45"/>
      <c r="AU55" s="45"/>
      <c r="AV55" s="45"/>
      <c r="AW55" s="45"/>
      <c r="AX55" s="45"/>
      <c r="AY55" s="45"/>
      <c r="AZ55" s="45"/>
      <c r="BA55" s="45"/>
      <c r="BB55" s="45"/>
      <c r="BC55" s="45"/>
      <c r="BD55" s="45"/>
      <c r="BE55" s="45"/>
      <c r="BF55" s="45"/>
      <c r="BG55" s="45"/>
      <c r="BH55" s="45"/>
      <c r="BI55" s="45"/>
      <c r="BJ55" s="45"/>
      <c r="BK55" s="45"/>
      <c r="BL55" s="45"/>
      <c r="BM55" s="45"/>
      <c r="BN55" s="45"/>
      <c r="BO55" s="45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45"/>
      <c r="CF55" s="45"/>
      <c r="CG55" s="45"/>
      <c r="CH55" s="45"/>
      <c r="CI55" s="45"/>
      <c r="CJ55" s="45"/>
      <c r="CK55" s="45"/>
      <c r="CL55" s="45"/>
      <c r="CM55" s="45"/>
      <c r="CN55" s="45"/>
      <c r="CO55" s="45"/>
      <c r="CP55" s="45"/>
      <c r="CQ55" s="45"/>
      <c r="CR55" s="45"/>
      <c r="CS55" s="45"/>
      <c r="CT55" s="45"/>
      <c r="CU55" s="45"/>
      <c r="CV55" s="45"/>
      <c r="CW55" s="45"/>
      <c r="CX55" s="45"/>
      <c r="CY55" s="45"/>
      <c r="CZ55" s="45"/>
      <c r="DA55" s="45"/>
      <c r="DB55" s="45"/>
      <c r="DC55" s="45"/>
      <c r="DD55" s="45"/>
      <c r="DE55" s="45"/>
      <c r="DF55" s="45"/>
      <c r="DG55" s="45"/>
      <c r="DH55" s="45"/>
      <c r="DI55" s="45"/>
      <c r="DJ55" s="45"/>
      <c r="DK55" s="45"/>
      <c r="DL55" s="45"/>
      <c r="DM55" s="45"/>
      <c r="DN55" s="45"/>
      <c r="DO55" s="45"/>
      <c r="DP55" s="45"/>
      <c r="DQ55" s="45"/>
      <c r="DR55" s="45"/>
      <c r="DS55" s="45"/>
      <c r="DT55" s="45"/>
      <c r="DU55" s="45"/>
      <c r="DV55" s="45"/>
      <c r="DW55" s="45"/>
      <c r="DX55" s="45"/>
      <c r="DY55" s="45"/>
      <c r="DZ55" s="45"/>
      <c r="EA55" s="45"/>
      <c r="EB55" s="45"/>
      <c r="EC55" s="45"/>
      <c r="ED55" s="45"/>
      <c r="EE55" s="45"/>
      <c r="EF55" s="45"/>
      <c r="EG55" s="45"/>
      <c r="EH55" s="45"/>
      <c r="EI55" s="45"/>
      <c r="EJ55" s="45"/>
      <c r="EK55" s="45"/>
      <c r="EL55" s="45"/>
      <c r="EM55" s="45"/>
      <c r="EN55" s="45"/>
      <c r="EO55" s="45"/>
      <c r="EP55" s="45"/>
      <c r="EQ55" s="45"/>
      <c r="ER55" s="45"/>
      <c r="ES55" s="45"/>
      <c r="ET55" s="45"/>
      <c r="EU55" s="45"/>
      <c r="EV55" s="45"/>
      <c r="EW55" s="45"/>
      <c r="EX55" s="45"/>
      <c r="EY55" s="45"/>
      <c r="EZ55" s="45"/>
      <c r="FA55" s="45"/>
      <c r="FB55" s="45"/>
      <c r="FC55" s="45"/>
      <c r="FD55" s="45"/>
      <c r="FE55" s="45"/>
      <c r="FF55" s="45"/>
      <c r="FG55" s="45"/>
      <c r="FH55" s="45"/>
      <c r="FI55" s="45"/>
      <c r="FJ55" s="45"/>
      <c r="FK55" s="45"/>
      <c r="FL55" s="45"/>
      <c r="FM55" s="45"/>
      <c r="FN55" s="45"/>
      <c r="FO55" s="45"/>
      <c r="FP55" s="45"/>
      <c r="FQ55" s="45"/>
      <c r="FR55" s="45"/>
      <c r="FS55" s="45"/>
      <c r="FT55" s="45"/>
      <c r="FU55" s="45"/>
      <c r="FV55" s="45"/>
      <c r="FW55" s="45"/>
      <c r="FX55" s="45"/>
      <c r="FY55" s="45"/>
      <c r="FZ55" s="45"/>
      <c r="GA55" s="45"/>
      <c r="GB55" s="45"/>
      <c r="GC55" s="45"/>
      <c r="GD55" s="45"/>
      <c r="GE55" s="45"/>
      <c r="GF55" s="45"/>
      <c r="GG55" s="45"/>
      <c r="GH55" s="45"/>
      <c r="GI55" s="45"/>
      <c r="GJ55" s="45"/>
      <c r="GK55" s="45"/>
      <c r="GL55" s="45"/>
      <c r="GM55" s="45"/>
      <c r="GN55" s="45"/>
      <c r="GO55" s="45"/>
      <c r="GP55" s="45"/>
      <c r="GQ55" s="45"/>
      <c r="GR55" s="45"/>
      <c r="GS55" s="45"/>
      <c r="GT55" s="45"/>
      <c r="GU55" s="45"/>
      <c r="GV55" s="45"/>
      <c r="GW55" s="45"/>
      <c r="GX55" s="45"/>
      <c r="GY55" s="45"/>
      <c r="GZ55" s="45"/>
      <c r="HA55" s="45"/>
      <c r="HB55" s="45"/>
      <c r="HC55" s="45"/>
      <c r="HD55" s="45"/>
      <c r="HE55" s="45"/>
      <c r="HF55" s="45"/>
      <c r="HG55" s="45"/>
      <c r="HH55" s="45"/>
      <c r="HI55" s="45"/>
      <c r="HJ55" s="45"/>
      <c r="HK55" s="45"/>
      <c r="HL55" s="45"/>
      <c r="HM55" s="45"/>
      <c r="HN55" s="45"/>
      <c r="HO55" s="45"/>
      <c r="HP55" s="45"/>
      <c r="HQ55" s="45"/>
      <c r="HR55" s="45"/>
      <c r="HS55" s="45"/>
      <c r="HT55" s="45"/>
      <c r="HU55" s="45"/>
      <c r="HV55" s="45"/>
      <c r="HW55" s="45"/>
      <c r="HX55" s="45"/>
      <c r="HY55" s="45"/>
      <c r="HZ55" s="45"/>
      <c r="IA55" s="45"/>
      <c r="IB55" s="45"/>
      <c r="IC55" s="45"/>
      <c r="ID55" s="45"/>
      <c r="IE55" s="45"/>
      <c r="IF55" s="45"/>
      <c r="IG55" s="45"/>
      <c r="IH55" s="45"/>
      <c r="II55" s="45"/>
      <c r="IJ55" s="45"/>
      <c r="IK55" s="45"/>
      <c r="IL55" s="45"/>
      <c r="IM55" s="45"/>
      <c r="IN55" s="45"/>
      <c r="IO55" s="45"/>
      <c r="IP55" s="45"/>
      <c r="IQ55" s="45"/>
      <c r="IR55" s="45"/>
      <c r="IS55" s="45"/>
      <c r="IT55" s="45"/>
      <c r="IU55" s="45"/>
    </row>
    <row r="56" customFormat="false" ht="15" hidden="false" customHeight="false" outlineLevel="0" collapsed="false">
      <c r="A56" s="103" t="n">
        <v>6</v>
      </c>
      <c r="B56" s="104" t="s">
        <v>344</v>
      </c>
      <c r="D56" s="1"/>
      <c r="E56" s="1"/>
      <c r="F56" s="101"/>
      <c r="G56" s="101"/>
      <c r="H56" s="1"/>
      <c r="I56" s="1"/>
      <c r="J56" s="1"/>
      <c r="K56" s="10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45"/>
      <c r="X56" s="45"/>
      <c r="Y56" s="45"/>
      <c r="Z56" s="45"/>
      <c r="AA56" s="45"/>
      <c r="AB56" s="45"/>
      <c r="AC56" s="45"/>
      <c r="AD56" s="45"/>
      <c r="AE56" s="45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  <c r="AQ56" s="45"/>
      <c r="AR56" s="45"/>
      <c r="AS56" s="45"/>
      <c r="AT56" s="45"/>
      <c r="AU56" s="45"/>
      <c r="AV56" s="45"/>
      <c r="AW56" s="45"/>
      <c r="AX56" s="45"/>
      <c r="AY56" s="45"/>
      <c r="AZ56" s="45"/>
      <c r="BA56" s="45"/>
      <c r="BB56" s="45"/>
      <c r="BC56" s="45"/>
      <c r="BD56" s="45"/>
      <c r="BE56" s="45"/>
      <c r="BF56" s="45"/>
      <c r="BG56" s="45"/>
      <c r="BH56" s="45"/>
      <c r="BI56" s="45"/>
      <c r="BJ56" s="45"/>
      <c r="BK56" s="45"/>
      <c r="BL56" s="45"/>
      <c r="BM56" s="45"/>
      <c r="BN56" s="45"/>
      <c r="BO56" s="45"/>
      <c r="BP56" s="45"/>
      <c r="BQ56" s="45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5"/>
      <c r="CD56" s="45"/>
      <c r="CE56" s="45"/>
      <c r="CF56" s="45"/>
      <c r="CG56" s="45"/>
      <c r="CH56" s="45"/>
      <c r="CI56" s="45"/>
      <c r="CJ56" s="45"/>
      <c r="CK56" s="45"/>
      <c r="CL56" s="45"/>
      <c r="CM56" s="45"/>
      <c r="CN56" s="45"/>
      <c r="CO56" s="45"/>
      <c r="CP56" s="45"/>
      <c r="CQ56" s="45"/>
      <c r="CR56" s="45"/>
      <c r="CS56" s="45"/>
      <c r="CT56" s="45"/>
      <c r="CU56" s="45"/>
      <c r="CV56" s="45"/>
      <c r="CW56" s="45"/>
      <c r="CX56" s="45"/>
      <c r="CY56" s="45"/>
      <c r="CZ56" s="45"/>
      <c r="DA56" s="45"/>
      <c r="DB56" s="45"/>
      <c r="DC56" s="45"/>
      <c r="DD56" s="45"/>
      <c r="DE56" s="45"/>
      <c r="DF56" s="45"/>
      <c r="DG56" s="45"/>
      <c r="DH56" s="45"/>
      <c r="DI56" s="45"/>
      <c r="DJ56" s="45"/>
      <c r="DK56" s="45"/>
      <c r="DL56" s="45"/>
      <c r="DM56" s="45"/>
      <c r="DN56" s="45"/>
      <c r="DO56" s="45"/>
      <c r="DP56" s="45"/>
      <c r="DQ56" s="45"/>
      <c r="DR56" s="45"/>
      <c r="DS56" s="45"/>
      <c r="DT56" s="45"/>
      <c r="DU56" s="45"/>
      <c r="DV56" s="45"/>
      <c r="DW56" s="45"/>
      <c r="DX56" s="45"/>
      <c r="DY56" s="45"/>
      <c r="DZ56" s="45"/>
      <c r="EA56" s="45"/>
      <c r="EB56" s="45"/>
      <c r="EC56" s="45"/>
      <c r="ED56" s="45"/>
      <c r="EE56" s="45"/>
      <c r="EF56" s="45"/>
      <c r="EG56" s="45"/>
      <c r="EH56" s="45"/>
      <c r="EI56" s="45"/>
      <c r="EJ56" s="45"/>
      <c r="EK56" s="45"/>
      <c r="EL56" s="45"/>
      <c r="EM56" s="45"/>
      <c r="EN56" s="45"/>
      <c r="EO56" s="45"/>
      <c r="EP56" s="45"/>
      <c r="EQ56" s="45"/>
      <c r="ER56" s="45"/>
      <c r="ES56" s="45"/>
      <c r="ET56" s="45"/>
      <c r="EU56" s="45"/>
      <c r="EV56" s="45"/>
      <c r="EW56" s="45"/>
      <c r="EX56" s="45"/>
      <c r="EY56" s="45"/>
      <c r="EZ56" s="45"/>
      <c r="FA56" s="45"/>
      <c r="FB56" s="45"/>
      <c r="FC56" s="45"/>
      <c r="FD56" s="45"/>
      <c r="FE56" s="45"/>
      <c r="FF56" s="45"/>
      <c r="FG56" s="45"/>
      <c r="FH56" s="45"/>
      <c r="FI56" s="45"/>
      <c r="FJ56" s="45"/>
      <c r="FK56" s="45"/>
      <c r="FL56" s="45"/>
      <c r="FM56" s="45"/>
      <c r="FN56" s="45"/>
      <c r="FO56" s="45"/>
      <c r="FP56" s="45"/>
      <c r="FQ56" s="45"/>
      <c r="FR56" s="45"/>
      <c r="FS56" s="45"/>
      <c r="FT56" s="45"/>
      <c r="FU56" s="45"/>
      <c r="FV56" s="45"/>
      <c r="FW56" s="45"/>
      <c r="FX56" s="45"/>
      <c r="FY56" s="45"/>
      <c r="FZ56" s="45"/>
      <c r="GA56" s="45"/>
      <c r="GB56" s="45"/>
      <c r="GC56" s="45"/>
      <c r="GD56" s="45"/>
      <c r="GE56" s="45"/>
      <c r="GF56" s="45"/>
      <c r="GG56" s="45"/>
      <c r="GH56" s="45"/>
      <c r="GI56" s="45"/>
      <c r="GJ56" s="45"/>
      <c r="GK56" s="45"/>
      <c r="GL56" s="45"/>
      <c r="GM56" s="45"/>
      <c r="GN56" s="45"/>
      <c r="GO56" s="45"/>
      <c r="GP56" s="45"/>
      <c r="GQ56" s="45"/>
      <c r="GR56" s="45"/>
      <c r="GS56" s="45"/>
      <c r="GT56" s="45"/>
      <c r="GU56" s="45"/>
      <c r="GV56" s="45"/>
      <c r="GW56" s="45"/>
      <c r="GX56" s="45"/>
      <c r="GY56" s="45"/>
      <c r="GZ56" s="45"/>
      <c r="HA56" s="45"/>
      <c r="HB56" s="45"/>
      <c r="HC56" s="45"/>
      <c r="HD56" s="45"/>
      <c r="HE56" s="45"/>
      <c r="HF56" s="45"/>
      <c r="HG56" s="45"/>
      <c r="HH56" s="45"/>
      <c r="HI56" s="45"/>
      <c r="HJ56" s="45"/>
      <c r="HK56" s="45"/>
      <c r="HL56" s="45"/>
      <c r="HM56" s="45"/>
      <c r="HN56" s="45"/>
      <c r="HO56" s="45"/>
      <c r="HP56" s="45"/>
      <c r="HQ56" s="45"/>
      <c r="HR56" s="45"/>
      <c r="HS56" s="45"/>
      <c r="HT56" s="45"/>
      <c r="HU56" s="45"/>
      <c r="HV56" s="45"/>
      <c r="HW56" s="45"/>
      <c r="HX56" s="45"/>
      <c r="HY56" s="45"/>
      <c r="HZ56" s="45"/>
      <c r="IA56" s="45"/>
      <c r="IB56" s="45"/>
      <c r="IC56" s="45"/>
      <c r="ID56" s="45"/>
      <c r="IE56" s="45"/>
      <c r="IF56" s="45"/>
      <c r="IG56" s="45"/>
      <c r="IH56" s="45"/>
      <c r="II56" s="45"/>
      <c r="IJ56" s="45"/>
      <c r="IK56" s="45"/>
      <c r="IL56" s="45"/>
      <c r="IM56" s="45"/>
      <c r="IN56" s="45"/>
      <c r="IO56" s="45"/>
      <c r="IP56" s="45"/>
      <c r="IQ56" s="45"/>
      <c r="IR56" s="45"/>
      <c r="IS56" s="45"/>
      <c r="IT56" s="45"/>
      <c r="IU56" s="45"/>
    </row>
    <row r="57" customFormat="false" ht="15" hidden="false" customHeight="false" outlineLevel="0" collapsed="false">
      <c r="A57" s="103" t="n">
        <v>7</v>
      </c>
      <c r="B57" s="104" t="s">
        <v>345</v>
      </c>
      <c r="D57" s="1"/>
      <c r="E57" s="1"/>
      <c r="F57" s="101"/>
      <c r="G57" s="101"/>
      <c r="H57" s="1"/>
      <c r="I57" s="1"/>
      <c r="J57" s="1"/>
      <c r="K57" s="10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45"/>
      <c r="X57" s="45"/>
      <c r="Y57" s="45"/>
      <c r="Z57" s="45"/>
      <c r="AA57" s="45"/>
      <c r="AB57" s="45"/>
      <c r="AC57" s="45"/>
      <c r="AD57" s="45"/>
      <c r="AE57" s="45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  <c r="AQ57" s="45"/>
      <c r="AR57" s="45"/>
      <c r="AS57" s="45"/>
      <c r="AT57" s="45"/>
      <c r="AU57" s="45"/>
      <c r="AV57" s="45"/>
      <c r="AW57" s="45"/>
      <c r="AX57" s="45"/>
      <c r="AY57" s="45"/>
      <c r="AZ57" s="45"/>
      <c r="BA57" s="45"/>
      <c r="BB57" s="45"/>
      <c r="BC57" s="45"/>
      <c r="BD57" s="45"/>
      <c r="BE57" s="45"/>
      <c r="BF57" s="45"/>
      <c r="BG57" s="45"/>
      <c r="BH57" s="45"/>
      <c r="BI57" s="45"/>
      <c r="BJ57" s="45"/>
      <c r="BK57" s="45"/>
      <c r="BL57" s="45"/>
      <c r="BM57" s="45"/>
      <c r="BN57" s="45"/>
      <c r="BO57" s="45"/>
      <c r="BP57" s="45"/>
      <c r="BQ57" s="45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45"/>
      <c r="CF57" s="45"/>
      <c r="CG57" s="45"/>
      <c r="CH57" s="45"/>
      <c r="CI57" s="45"/>
      <c r="CJ57" s="45"/>
      <c r="CK57" s="45"/>
      <c r="CL57" s="45"/>
      <c r="CM57" s="45"/>
      <c r="CN57" s="45"/>
      <c r="CO57" s="45"/>
      <c r="CP57" s="45"/>
      <c r="CQ57" s="45"/>
      <c r="CR57" s="45"/>
      <c r="CS57" s="45"/>
      <c r="CT57" s="45"/>
      <c r="CU57" s="45"/>
      <c r="CV57" s="45"/>
      <c r="CW57" s="45"/>
      <c r="CX57" s="45"/>
      <c r="CY57" s="45"/>
      <c r="CZ57" s="45"/>
      <c r="DA57" s="45"/>
      <c r="DB57" s="45"/>
      <c r="DC57" s="45"/>
      <c r="DD57" s="45"/>
      <c r="DE57" s="45"/>
      <c r="DF57" s="45"/>
      <c r="DG57" s="45"/>
      <c r="DH57" s="45"/>
      <c r="DI57" s="45"/>
      <c r="DJ57" s="45"/>
      <c r="DK57" s="45"/>
      <c r="DL57" s="45"/>
      <c r="DM57" s="45"/>
      <c r="DN57" s="45"/>
      <c r="DO57" s="45"/>
      <c r="DP57" s="45"/>
      <c r="DQ57" s="45"/>
      <c r="DR57" s="45"/>
      <c r="DS57" s="45"/>
      <c r="DT57" s="45"/>
      <c r="DU57" s="45"/>
      <c r="DV57" s="45"/>
      <c r="DW57" s="45"/>
      <c r="DX57" s="45"/>
      <c r="DY57" s="45"/>
      <c r="DZ57" s="45"/>
      <c r="EA57" s="45"/>
      <c r="EB57" s="45"/>
      <c r="EC57" s="45"/>
      <c r="ED57" s="45"/>
      <c r="EE57" s="45"/>
      <c r="EF57" s="45"/>
      <c r="EG57" s="45"/>
      <c r="EH57" s="45"/>
      <c r="EI57" s="45"/>
      <c r="EJ57" s="45"/>
      <c r="EK57" s="45"/>
      <c r="EL57" s="45"/>
      <c r="EM57" s="45"/>
      <c r="EN57" s="45"/>
      <c r="EO57" s="45"/>
      <c r="EP57" s="45"/>
      <c r="EQ57" s="45"/>
      <c r="ER57" s="45"/>
      <c r="ES57" s="45"/>
      <c r="ET57" s="45"/>
      <c r="EU57" s="45"/>
      <c r="EV57" s="45"/>
      <c r="EW57" s="45"/>
      <c r="EX57" s="45"/>
      <c r="EY57" s="45"/>
      <c r="EZ57" s="45"/>
      <c r="FA57" s="45"/>
      <c r="FB57" s="45"/>
      <c r="FC57" s="45"/>
      <c r="FD57" s="45"/>
      <c r="FE57" s="45"/>
      <c r="FF57" s="45"/>
      <c r="FG57" s="45"/>
      <c r="FH57" s="45"/>
      <c r="FI57" s="45"/>
      <c r="FJ57" s="45"/>
      <c r="FK57" s="45"/>
      <c r="FL57" s="45"/>
      <c r="FM57" s="45"/>
      <c r="FN57" s="45"/>
      <c r="FO57" s="45"/>
      <c r="FP57" s="45"/>
      <c r="FQ57" s="45"/>
      <c r="FR57" s="45"/>
      <c r="FS57" s="45"/>
      <c r="FT57" s="45"/>
      <c r="FU57" s="45"/>
      <c r="FV57" s="45"/>
      <c r="FW57" s="45"/>
      <c r="FX57" s="45"/>
      <c r="FY57" s="45"/>
      <c r="FZ57" s="45"/>
      <c r="GA57" s="45"/>
      <c r="GB57" s="45"/>
      <c r="GC57" s="45"/>
      <c r="GD57" s="45"/>
      <c r="GE57" s="45"/>
      <c r="GF57" s="45"/>
      <c r="GG57" s="45"/>
      <c r="GH57" s="45"/>
      <c r="GI57" s="45"/>
      <c r="GJ57" s="45"/>
      <c r="GK57" s="45"/>
      <c r="GL57" s="45"/>
      <c r="GM57" s="45"/>
      <c r="GN57" s="45"/>
      <c r="GO57" s="45"/>
      <c r="GP57" s="45"/>
      <c r="GQ57" s="45"/>
      <c r="GR57" s="45"/>
      <c r="GS57" s="45"/>
      <c r="GT57" s="45"/>
      <c r="GU57" s="45"/>
      <c r="GV57" s="45"/>
      <c r="GW57" s="45"/>
      <c r="GX57" s="45"/>
      <c r="GY57" s="45"/>
      <c r="GZ57" s="45"/>
      <c r="HA57" s="45"/>
      <c r="HB57" s="45"/>
      <c r="HC57" s="45"/>
      <c r="HD57" s="45"/>
      <c r="HE57" s="45"/>
      <c r="HF57" s="45"/>
      <c r="HG57" s="45"/>
      <c r="HH57" s="45"/>
      <c r="HI57" s="45"/>
      <c r="HJ57" s="45"/>
      <c r="HK57" s="45"/>
      <c r="HL57" s="45"/>
      <c r="HM57" s="45"/>
      <c r="HN57" s="45"/>
      <c r="HO57" s="45"/>
      <c r="HP57" s="45"/>
      <c r="HQ57" s="45"/>
      <c r="HR57" s="45"/>
      <c r="HS57" s="45"/>
      <c r="HT57" s="45"/>
      <c r="HU57" s="45"/>
      <c r="HV57" s="45"/>
      <c r="HW57" s="45"/>
      <c r="HX57" s="45"/>
      <c r="HY57" s="45"/>
      <c r="HZ57" s="45"/>
      <c r="IA57" s="45"/>
      <c r="IB57" s="45"/>
      <c r="IC57" s="45"/>
      <c r="ID57" s="45"/>
      <c r="IE57" s="45"/>
      <c r="IF57" s="45"/>
      <c r="IG57" s="45"/>
      <c r="IH57" s="45"/>
      <c r="II57" s="45"/>
      <c r="IJ57" s="45"/>
      <c r="IK57" s="45"/>
      <c r="IL57" s="45"/>
      <c r="IM57" s="45"/>
      <c r="IN57" s="45"/>
      <c r="IO57" s="45"/>
      <c r="IP57" s="45"/>
      <c r="IQ57" s="45"/>
      <c r="IR57" s="45"/>
      <c r="IS57" s="45"/>
      <c r="IT57" s="45"/>
      <c r="IU57" s="45"/>
    </row>
    <row r="58" customFormat="false" ht="15" hidden="false" customHeight="false" outlineLevel="0" collapsed="false">
      <c r="A58" s="103" t="n">
        <v>8</v>
      </c>
      <c r="B58" s="104" t="s">
        <v>346</v>
      </c>
      <c r="D58" s="1"/>
      <c r="E58" s="1"/>
      <c r="F58" s="101"/>
      <c r="G58" s="101"/>
      <c r="H58" s="1"/>
      <c r="I58" s="1"/>
      <c r="J58" s="1"/>
      <c r="K58" s="10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customFormat="false" ht="15" hidden="false" customHeight="false" outlineLevel="0" collapsed="false">
      <c r="A59" s="103" t="n">
        <v>9</v>
      </c>
      <c r="B59" s="104" t="s">
        <v>347</v>
      </c>
      <c r="D59" s="1"/>
      <c r="E59" s="1"/>
      <c r="F59" s="101"/>
      <c r="G59" s="101"/>
      <c r="H59" s="1"/>
      <c r="I59" s="1"/>
      <c r="J59" s="1"/>
      <c r="K59" s="10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customFormat="false" ht="15" hidden="false" customHeight="false" outlineLevel="0" collapsed="false">
      <c r="A60" s="103" t="n">
        <v>10</v>
      </c>
      <c r="B60" s="104" t="s">
        <v>348</v>
      </c>
      <c r="D60" s="1"/>
      <c r="E60" s="1"/>
      <c r="F60" s="101"/>
      <c r="G60" s="101"/>
      <c r="H60" s="1"/>
      <c r="I60" s="1"/>
      <c r="J60" s="1"/>
      <c r="K60" s="10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45"/>
      <c r="X60" s="45"/>
      <c r="Y60" s="45"/>
      <c r="Z60" s="45"/>
      <c r="AA60" s="45"/>
      <c r="AB60" s="45"/>
      <c r="AC60" s="45"/>
      <c r="AD60" s="45"/>
      <c r="AE60" s="45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  <c r="AQ60" s="45"/>
      <c r="AR60" s="45"/>
      <c r="AS60" s="45"/>
      <c r="AT60" s="45"/>
      <c r="AU60" s="45"/>
      <c r="AV60" s="45"/>
      <c r="AW60" s="45"/>
      <c r="AX60" s="45"/>
      <c r="AY60" s="45"/>
      <c r="AZ60" s="45"/>
      <c r="BA60" s="45"/>
      <c r="BB60" s="45"/>
      <c r="BC60" s="45"/>
      <c r="BD60" s="45"/>
      <c r="BE60" s="45"/>
      <c r="BF60" s="45"/>
      <c r="BG60" s="45"/>
      <c r="BH60" s="45"/>
      <c r="BI60" s="45"/>
      <c r="BJ60" s="45"/>
      <c r="BK60" s="45"/>
      <c r="BL60" s="45"/>
      <c r="BM60" s="45"/>
      <c r="BN60" s="45"/>
      <c r="BO60" s="45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  <c r="CI60" s="45"/>
      <c r="CJ60" s="45"/>
      <c r="CK60" s="45"/>
      <c r="CL60" s="45"/>
      <c r="CM60" s="45"/>
      <c r="CN60" s="45"/>
      <c r="CO60" s="45"/>
      <c r="CP60" s="45"/>
      <c r="CQ60" s="45"/>
      <c r="CR60" s="45"/>
      <c r="CS60" s="45"/>
      <c r="CT60" s="45"/>
      <c r="CU60" s="45"/>
      <c r="CV60" s="45"/>
      <c r="CW60" s="45"/>
      <c r="CX60" s="45"/>
      <c r="CY60" s="45"/>
      <c r="CZ60" s="45"/>
      <c r="DA60" s="45"/>
      <c r="DB60" s="45"/>
      <c r="DC60" s="45"/>
      <c r="DD60" s="45"/>
      <c r="DE60" s="45"/>
      <c r="DF60" s="45"/>
      <c r="DG60" s="45"/>
      <c r="DH60" s="45"/>
      <c r="DI60" s="45"/>
      <c r="DJ60" s="45"/>
      <c r="DK60" s="45"/>
      <c r="DL60" s="45"/>
      <c r="DM60" s="45"/>
      <c r="DN60" s="45"/>
      <c r="DO60" s="45"/>
      <c r="DP60" s="45"/>
      <c r="DQ60" s="45"/>
      <c r="DR60" s="45"/>
      <c r="DS60" s="45"/>
      <c r="DT60" s="45"/>
      <c r="DU60" s="45"/>
      <c r="DV60" s="45"/>
      <c r="DW60" s="45"/>
      <c r="DX60" s="45"/>
      <c r="DY60" s="45"/>
      <c r="DZ60" s="45"/>
      <c r="EA60" s="45"/>
      <c r="EB60" s="45"/>
      <c r="EC60" s="45"/>
      <c r="ED60" s="45"/>
      <c r="EE60" s="45"/>
      <c r="EF60" s="45"/>
      <c r="EG60" s="45"/>
      <c r="EH60" s="45"/>
      <c r="EI60" s="45"/>
      <c r="EJ60" s="45"/>
      <c r="EK60" s="45"/>
      <c r="EL60" s="45"/>
      <c r="EM60" s="45"/>
      <c r="EN60" s="45"/>
      <c r="EO60" s="45"/>
      <c r="EP60" s="45"/>
      <c r="EQ60" s="45"/>
      <c r="ER60" s="45"/>
      <c r="ES60" s="45"/>
      <c r="ET60" s="45"/>
      <c r="EU60" s="45"/>
      <c r="EV60" s="45"/>
      <c r="EW60" s="45"/>
      <c r="EX60" s="45"/>
      <c r="EY60" s="45"/>
      <c r="EZ60" s="45"/>
      <c r="FA60" s="45"/>
      <c r="FB60" s="45"/>
      <c r="FC60" s="45"/>
      <c r="FD60" s="45"/>
      <c r="FE60" s="45"/>
      <c r="FF60" s="45"/>
      <c r="FG60" s="45"/>
      <c r="FH60" s="45"/>
      <c r="FI60" s="45"/>
      <c r="FJ60" s="45"/>
      <c r="FK60" s="45"/>
      <c r="FL60" s="45"/>
      <c r="FM60" s="45"/>
      <c r="FN60" s="45"/>
      <c r="FO60" s="45"/>
      <c r="FP60" s="45"/>
      <c r="FQ60" s="45"/>
      <c r="FR60" s="45"/>
      <c r="FS60" s="45"/>
      <c r="FT60" s="45"/>
      <c r="FU60" s="45"/>
      <c r="FV60" s="45"/>
      <c r="FW60" s="45"/>
      <c r="FX60" s="45"/>
      <c r="FY60" s="45"/>
      <c r="FZ60" s="45"/>
      <c r="GA60" s="45"/>
      <c r="GB60" s="45"/>
      <c r="GC60" s="45"/>
      <c r="GD60" s="45"/>
      <c r="GE60" s="45"/>
      <c r="GF60" s="45"/>
      <c r="GG60" s="45"/>
      <c r="GH60" s="45"/>
      <c r="GI60" s="45"/>
      <c r="GJ60" s="45"/>
      <c r="GK60" s="45"/>
      <c r="GL60" s="45"/>
      <c r="GM60" s="45"/>
      <c r="GN60" s="45"/>
      <c r="GO60" s="45"/>
      <c r="GP60" s="45"/>
      <c r="GQ60" s="45"/>
      <c r="GR60" s="45"/>
      <c r="GS60" s="45"/>
      <c r="GT60" s="45"/>
      <c r="GU60" s="45"/>
      <c r="GV60" s="45"/>
      <c r="GW60" s="45"/>
      <c r="GX60" s="45"/>
      <c r="GY60" s="45"/>
      <c r="GZ60" s="45"/>
      <c r="HA60" s="45"/>
      <c r="HB60" s="45"/>
      <c r="HC60" s="45"/>
      <c r="HD60" s="45"/>
      <c r="HE60" s="45"/>
      <c r="HF60" s="45"/>
      <c r="HG60" s="45"/>
      <c r="HH60" s="45"/>
      <c r="HI60" s="45"/>
      <c r="HJ60" s="45"/>
      <c r="HK60" s="45"/>
      <c r="HL60" s="45"/>
      <c r="HM60" s="45"/>
      <c r="HN60" s="45"/>
      <c r="HO60" s="45"/>
      <c r="HP60" s="45"/>
      <c r="HQ60" s="45"/>
      <c r="HR60" s="45"/>
      <c r="HS60" s="45"/>
      <c r="HT60" s="45"/>
      <c r="HU60" s="45"/>
      <c r="HV60" s="45"/>
      <c r="HW60" s="45"/>
      <c r="HX60" s="45"/>
      <c r="HY60" s="45"/>
      <c r="HZ60" s="45"/>
      <c r="IA60" s="45"/>
      <c r="IB60" s="45"/>
      <c r="IC60" s="45"/>
      <c r="ID60" s="45"/>
      <c r="IE60" s="45"/>
      <c r="IF60" s="45"/>
      <c r="IG60" s="45"/>
      <c r="IH60" s="45"/>
      <c r="II60" s="45"/>
      <c r="IJ60" s="45"/>
      <c r="IK60" s="45"/>
      <c r="IL60" s="45"/>
      <c r="IM60" s="45"/>
      <c r="IN60" s="45"/>
      <c r="IO60" s="45"/>
      <c r="IP60" s="45"/>
      <c r="IQ60" s="45"/>
      <c r="IR60" s="45"/>
      <c r="IS60" s="45"/>
      <c r="IT60" s="45"/>
      <c r="IU60" s="45"/>
    </row>
    <row r="61" customFormat="false" ht="15" hidden="false" customHeight="false" outlineLevel="0" collapsed="false">
      <c r="A61" s="103" t="n">
        <v>11</v>
      </c>
      <c r="B61" s="104" t="s">
        <v>349</v>
      </c>
      <c r="D61" s="1"/>
      <c r="E61" s="1"/>
      <c r="F61" s="101"/>
      <c r="G61" s="101"/>
      <c r="H61" s="1"/>
      <c r="I61" s="1"/>
      <c r="J61" s="1"/>
      <c r="K61" s="10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45"/>
      <c r="X61" s="45"/>
      <c r="Y61" s="45"/>
      <c r="Z61" s="45"/>
      <c r="AA61" s="45"/>
      <c r="AB61" s="45"/>
      <c r="AC61" s="45"/>
      <c r="AD61" s="45"/>
      <c r="AE61" s="45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  <c r="AR61" s="45"/>
      <c r="AS61" s="45"/>
      <c r="AT61" s="45"/>
      <c r="AU61" s="45"/>
      <c r="AV61" s="45"/>
      <c r="AW61" s="45"/>
      <c r="AX61" s="45"/>
      <c r="AY61" s="45"/>
      <c r="AZ61" s="45"/>
      <c r="BA61" s="45"/>
      <c r="BB61" s="45"/>
      <c r="BC61" s="45"/>
      <c r="BD61" s="45"/>
      <c r="BE61" s="45"/>
      <c r="BF61" s="45"/>
      <c r="BG61" s="45"/>
      <c r="BH61" s="45"/>
      <c r="BI61" s="45"/>
      <c r="BJ61" s="45"/>
      <c r="BK61" s="45"/>
      <c r="BL61" s="45"/>
      <c r="BM61" s="45"/>
      <c r="BN61" s="45"/>
      <c r="BO61" s="45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  <c r="CI61" s="45"/>
      <c r="CJ61" s="45"/>
      <c r="CK61" s="45"/>
      <c r="CL61" s="45"/>
      <c r="CM61" s="45"/>
      <c r="CN61" s="45"/>
      <c r="CO61" s="45"/>
      <c r="CP61" s="45"/>
      <c r="CQ61" s="45"/>
      <c r="CR61" s="45"/>
      <c r="CS61" s="45"/>
      <c r="CT61" s="45"/>
      <c r="CU61" s="45"/>
      <c r="CV61" s="45"/>
      <c r="CW61" s="45"/>
      <c r="CX61" s="45"/>
      <c r="CY61" s="45"/>
      <c r="CZ61" s="45"/>
      <c r="DA61" s="45"/>
      <c r="DB61" s="45"/>
      <c r="DC61" s="45"/>
      <c r="DD61" s="45"/>
      <c r="DE61" s="45"/>
      <c r="DF61" s="45"/>
      <c r="DG61" s="45"/>
      <c r="DH61" s="45"/>
      <c r="DI61" s="45"/>
      <c r="DJ61" s="45"/>
      <c r="DK61" s="45"/>
      <c r="DL61" s="45"/>
      <c r="DM61" s="45"/>
      <c r="DN61" s="45"/>
      <c r="DO61" s="45"/>
      <c r="DP61" s="45"/>
      <c r="DQ61" s="45"/>
      <c r="DR61" s="45"/>
      <c r="DS61" s="45"/>
      <c r="DT61" s="45"/>
      <c r="DU61" s="45"/>
      <c r="DV61" s="45"/>
      <c r="DW61" s="45"/>
      <c r="DX61" s="45"/>
      <c r="DY61" s="45"/>
      <c r="DZ61" s="45"/>
      <c r="EA61" s="45"/>
      <c r="EB61" s="45"/>
      <c r="EC61" s="45"/>
      <c r="ED61" s="45"/>
      <c r="EE61" s="45"/>
      <c r="EF61" s="45"/>
      <c r="EG61" s="45"/>
      <c r="EH61" s="45"/>
      <c r="EI61" s="45"/>
      <c r="EJ61" s="45"/>
      <c r="EK61" s="45"/>
      <c r="EL61" s="45"/>
      <c r="EM61" s="45"/>
      <c r="EN61" s="45"/>
      <c r="EO61" s="45"/>
      <c r="EP61" s="45"/>
      <c r="EQ61" s="45"/>
      <c r="ER61" s="45"/>
      <c r="ES61" s="45"/>
      <c r="ET61" s="45"/>
      <c r="EU61" s="45"/>
      <c r="EV61" s="45"/>
      <c r="EW61" s="45"/>
      <c r="EX61" s="45"/>
      <c r="EY61" s="45"/>
      <c r="EZ61" s="45"/>
      <c r="FA61" s="45"/>
      <c r="FB61" s="45"/>
      <c r="FC61" s="45"/>
      <c r="FD61" s="45"/>
      <c r="FE61" s="45"/>
      <c r="FF61" s="45"/>
      <c r="FG61" s="45"/>
      <c r="FH61" s="45"/>
      <c r="FI61" s="45"/>
      <c r="FJ61" s="45"/>
      <c r="FK61" s="45"/>
      <c r="FL61" s="45"/>
      <c r="FM61" s="45"/>
      <c r="FN61" s="45"/>
      <c r="FO61" s="45"/>
      <c r="FP61" s="45"/>
      <c r="FQ61" s="45"/>
      <c r="FR61" s="45"/>
      <c r="FS61" s="45"/>
      <c r="FT61" s="45"/>
      <c r="FU61" s="45"/>
      <c r="FV61" s="45"/>
      <c r="FW61" s="45"/>
      <c r="FX61" s="45"/>
      <c r="FY61" s="45"/>
      <c r="FZ61" s="45"/>
      <c r="GA61" s="45"/>
      <c r="GB61" s="45"/>
      <c r="GC61" s="45"/>
      <c r="GD61" s="45"/>
      <c r="GE61" s="45"/>
      <c r="GF61" s="45"/>
      <c r="GG61" s="45"/>
      <c r="GH61" s="45"/>
      <c r="GI61" s="45"/>
      <c r="GJ61" s="45"/>
      <c r="GK61" s="45"/>
      <c r="GL61" s="45"/>
      <c r="GM61" s="45"/>
      <c r="GN61" s="45"/>
      <c r="GO61" s="45"/>
      <c r="GP61" s="45"/>
      <c r="GQ61" s="45"/>
      <c r="GR61" s="45"/>
      <c r="GS61" s="45"/>
      <c r="GT61" s="45"/>
      <c r="GU61" s="45"/>
      <c r="GV61" s="45"/>
      <c r="GW61" s="45"/>
      <c r="GX61" s="45"/>
      <c r="GY61" s="45"/>
      <c r="GZ61" s="45"/>
      <c r="HA61" s="45"/>
      <c r="HB61" s="45"/>
      <c r="HC61" s="45"/>
      <c r="HD61" s="45"/>
      <c r="HE61" s="45"/>
      <c r="HF61" s="45"/>
      <c r="HG61" s="45"/>
      <c r="HH61" s="45"/>
      <c r="HI61" s="45"/>
      <c r="HJ61" s="45"/>
      <c r="HK61" s="45"/>
      <c r="HL61" s="45"/>
      <c r="HM61" s="45"/>
      <c r="HN61" s="45"/>
      <c r="HO61" s="45"/>
      <c r="HP61" s="45"/>
      <c r="HQ61" s="45"/>
      <c r="HR61" s="45"/>
      <c r="HS61" s="45"/>
      <c r="HT61" s="45"/>
      <c r="HU61" s="45"/>
      <c r="HV61" s="45"/>
      <c r="HW61" s="45"/>
      <c r="HX61" s="45"/>
      <c r="HY61" s="45"/>
      <c r="HZ61" s="45"/>
      <c r="IA61" s="45"/>
      <c r="IB61" s="45"/>
      <c r="IC61" s="45"/>
      <c r="ID61" s="45"/>
      <c r="IE61" s="45"/>
      <c r="IF61" s="45"/>
      <c r="IG61" s="45"/>
      <c r="IH61" s="45"/>
      <c r="II61" s="45"/>
      <c r="IJ61" s="45"/>
      <c r="IK61" s="45"/>
      <c r="IL61" s="45"/>
      <c r="IM61" s="45"/>
      <c r="IN61" s="45"/>
      <c r="IO61" s="45"/>
      <c r="IP61" s="45"/>
      <c r="IQ61" s="45"/>
      <c r="IR61" s="45"/>
      <c r="IS61" s="45"/>
      <c r="IT61" s="45"/>
      <c r="IU61" s="45"/>
    </row>
    <row r="62" customFormat="false" ht="15" hidden="false" customHeight="false" outlineLevel="0" collapsed="false">
      <c r="A62" s="103" t="n">
        <v>12</v>
      </c>
      <c r="B62" s="104" t="s">
        <v>350</v>
      </c>
      <c r="D62" s="1"/>
      <c r="E62" s="1"/>
      <c r="F62" s="101"/>
      <c r="G62" s="101"/>
      <c r="H62" s="1"/>
      <c r="I62" s="1"/>
      <c r="J62" s="1"/>
      <c r="K62" s="10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45"/>
      <c r="X62" s="45"/>
      <c r="Y62" s="45"/>
      <c r="Z62" s="45"/>
      <c r="AA62" s="45"/>
      <c r="AB62" s="45"/>
      <c r="AC62" s="45"/>
      <c r="AD62" s="45"/>
      <c r="AE62" s="45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  <c r="AQ62" s="45"/>
      <c r="AR62" s="45"/>
      <c r="AS62" s="45"/>
      <c r="AT62" s="45"/>
      <c r="AU62" s="45"/>
      <c r="AV62" s="45"/>
      <c r="AW62" s="45"/>
      <c r="AX62" s="45"/>
      <c r="AY62" s="45"/>
      <c r="AZ62" s="45"/>
      <c r="BA62" s="45"/>
      <c r="BB62" s="45"/>
      <c r="BC62" s="45"/>
      <c r="BD62" s="45"/>
      <c r="BE62" s="45"/>
      <c r="BF62" s="45"/>
      <c r="BG62" s="45"/>
      <c r="BH62" s="45"/>
      <c r="BI62" s="45"/>
      <c r="BJ62" s="45"/>
      <c r="BK62" s="45"/>
      <c r="BL62" s="45"/>
      <c r="BM62" s="45"/>
      <c r="BN62" s="45"/>
      <c r="BO62" s="45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  <c r="CI62" s="45"/>
      <c r="CJ62" s="45"/>
      <c r="CK62" s="45"/>
      <c r="CL62" s="45"/>
      <c r="CM62" s="45"/>
      <c r="CN62" s="45"/>
      <c r="CO62" s="45"/>
      <c r="CP62" s="45"/>
      <c r="CQ62" s="45"/>
      <c r="CR62" s="45"/>
      <c r="CS62" s="45"/>
      <c r="CT62" s="45"/>
      <c r="CU62" s="45"/>
      <c r="CV62" s="45"/>
      <c r="CW62" s="45"/>
      <c r="CX62" s="45"/>
      <c r="CY62" s="45"/>
      <c r="CZ62" s="45"/>
      <c r="DA62" s="45"/>
      <c r="DB62" s="45"/>
      <c r="DC62" s="45"/>
      <c r="DD62" s="45"/>
      <c r="DE62" s="45"/>
      <c r="DF62" s="45"/>
      <c r="DG62" s="45"/>
      <c r="DH62" s="45"/>
      <c r="DI62" s="45"/>
      <c r="DJ62" s="45"/>
      <c r="DK62" s="45"/>
      <c r="DL62" s="45"/>
      <c r="DM62" s="45"/>
      <c r="DN62" s="45"/>
      <c r="DO62" s="45"/>
      <c r="DP62" s="45"/>
      <c r="DQ62" s="45"/>
      <c r="DR62" s="45"/>
      <c r="DS62" s="45"/>
      <c r="DT62" s="45"/>
      <c r="DU62" s="45"/>
      <c r="DV62" s="45"/>
      <c r="DW62" s="45"/>
      <c r="DX62" s="45"/>
      <c r="DY62" s="45"/>
      <c r="DZ62" s="45"/>
      <c r="EA62" s="45"/>
      <c r="EB62" s="45"/>
      <c r="EC62" s="45"/>
      <c r="ED62" s="45"/>
      <c r="EE62" s="45"/>
      <c r="EF62" s="45"/>
      <c r="EG62" s="45"/>
      <c r="EH62" s="45"/>
      <c r="EI62" s="45"/>
      <c r="EJ62" s="45"/>
      <c r="EK62" s="45"/>
      <c r="EL62" s="45"/>
      <c r="EM62" s="45"/>
      <c r="EN62" s="45"/>
      <c r="EO62" s="45"/>
      <c r="EP62" s="45"/>
      <c r="EQ62" s="45"/>
      <c r="ER62" s="45"/>
      <c r="ES62" s="45"/>
      <c r="ET62" s="45"/>
      <c r="EU62" s="45"/>
      <c r="EV62" s="45"/>
      <c r="EW62" s="45"/>
      <c r="EX62" s="45"/>
      <c r="EY62" s="45"/>
      <c r="EZ62" s="45"/>
      <c r="FA62" s="45"/>
      <c r="FB62" s="45"/>
      <c r="FC62" s="45"/>
      <c r="FD62" s="45"/>
      <c r="FE62" s="45"/>
      <c r="FF62" s="45"/>
      <c r="FG62" s="45"/>
      <c r="FH62" s="45"/>
      <c r="FI62" s="45"/>
      <c r="FJ62" s="45"/>
      <c r="FK62" s="45"/>
      <c r="FL62" s="45"/>
      <c r="FM62" s="45"/>
      <c r="FN62" s="45"/>
      <c r="FO62" s="45"/>
      <c r="FP62" s="45"/>
      <c r="FQ62" s="45"/>
      <c r="FR62" s="45"/>
      <c r="FS62" s="45"/>
      <c r="FT62" s="45"/>
      <c r="FU62" s="45"/>
      <c r="FV62" s="45"/>
      <c r="FW62" s="45"/>
      <c r="FX62" s="45"/>
      <c r="FY62" s="45"/>
      <c r="FZ62" s="45"/>
      <c r="GA62" s="45"/>
      <c r="GB62" s="45"/>
      <c r="GC62" s="45"/>
      <c r="GD62" s="45"/>
      <c r="GE62" s="45"/>
      <c r="GF62" s="45"/>
      <c r="GG62" s="45"/>
      <c r="GH62" s="45"/>
      <c r="GI62" s="45"/>
      <c r="GJ62" s="45"/>
      <c r="GK62" s="45"/>
      <c r="GL62" s="45"/>
      <c r="GM62" s="45"/>
      <c r="GN62" s="45"/>
      <c r="GO62" s="45"/>
      <c r="GP62" s="45"/>
      <c r="GQ62" s="45"/>
      <c r="GR62" s="45"/>
      <c r="GS62" s="45"/>
      <c r="GT62" s="45"/>
      <c r="GU62" s="45"/>
      <c r="GV62" s="45"/>
      <c r="GW62" s="45"/>
      <c r="GX62" s="45"/>
      <c r="GY62" s="45"/>
      <c r="GZ62" s="45"/>
      <c r="HA62" s="45"/>
      <c r="HB62" s="45"/>
      <c r="HC62" s="45"/>
      <c r="HD62" s="45"/>
      <c r="HE62" s="45"/>
      <c r="HF62" s="45"/>
      <c r="HG62" s="45"/>
      <c r="HH62" s="45"/>
      <c r="HI62" s="45"/>
      <c r="HJ62" s="45"/>
      <c r="HK62" s="45"/>
      <c r="HL62" s="45"/>
      <c r="HM62" s="45"/>
      <c r="HN62" s="45"/>
      <c r="HO62" s="45"/>
      <c r="HP62" s="45"/>
      <c r="HQ62" s="45"/>
      <c r="HR62" s="45"/>
      <c r="HS62" s="45"/>
      <c r="HT62" s="45"/>
      <c r="HU62" s="45"/>
      <c r="HV62" s="45"/>
      <c r="HW62" s="45"/>
      <c r="HX62" s="45"/>
      <c r="HY62" s="45"/>
      <c r="HZ62" s="45"/>
      <c r="IA62" s="45"/>
      <c r="IB62" s="45"/>
      <c r="IC62" s="45"/>
      <c r="ID62" s="45"/>
      <c r="IE62" s="45"/>
      <c r="IF62" s="45"/>
      <c r="IG62" s="45"/>
      <c r="IH62" s="45"/>
      <c r="II62" s="45"/>
      <c r="IJ62" s="45"/>
      <c r="IK62" s="45"/>
      <c r="IL62" s="45"/>
      <c r="IM62" s="45"/>
      <c r="IN62" s="45"/>
      <c r="IO62" s="45"/>
      <c r="IP62" s="45"/>
      <c r="IQ62" s="45"/>
      <c r="IR62" s="45"/>
      <c r="IS62" s="45"/>
      <c r="IT62" s="45"/>
      <c r="IU62" s="45"/>
    </row>
    <row r="63" customFormat="false" ht="15" hidden="false" customHeight="false" outlineLevel="0" collapsed="false">
      <c r="A63" s="103" t="n">
        <v>13</v>
      </c>
      <c r="B63" s="104" t="s">
        <v>351</v>
      </c>
      <c r="D63" s="1"/>
      <c r="E63" s="1"/>
      <c r="F63" s="101"/>
      <c r="G63" s="101"/>
      <c r="H63" s="1"/>
      <c r="I63" s="1"/>
      <c r="J63" s="1"/>
      <c r="K63" s="10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customFormat="false" ht="15" hidden="false" customHeight="false" outlineLevel="0" collapsed="false">
      <c r="A64" s="103" t="n">
        <v>14</v>
      </c>
      <c r="B64" s="104" t="s">
        <v>352</v>
      </c>
      <c r="D64" s="1"/>
      <c r="E64" s="1"/>
      <c r="F64" s="101"/>
      <c r="G64" s="101"/>
      <c r="H64" s="1"/>
      <c r="I64" s="1"/>
      <c r="J64" s="1"/>
      <c r="K64" s="10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customFormat="false" ht="15" hidden="false" customHeight="false" outlineLevel="0" collapsed="false">
      <c r="A65" s="103" t="n">
        <v>15</v>
      </c>
      <c r="B65" s="104" t="s">
        <v>353</v>
      </c>
      <c r="D65" s="1"/>
      <c r="E65" s="1"/>
      <c r="F65" s="101"/>
      <c r="G65" s="101"/>
      <c r="H65" s="1"/>
      <c r="I65" s="1"/>
      <c r="J65" s="1"/>
      <c r="K65" s="10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customFormat="false" ht="15" hidden="false" customHeight="false" outlineLevel="0" collapsed="false">
      <c r="A66" s="103" t="n">
        <v>16</v>
      </c>
      <c r="B66" s="104" t="s">
        <v>354</v>
      </c>
      <c r="D66" s="1"/>
      <c r="E66" s="1"/>
      <c r="F66" s="101"/>
      <c r="G66" s="101"/>
      <c r="H66" s="1"/>
      <c r="I66" s="1"/>
      <c r="J66" s="1"/>
      <c r="K66" s="10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customFormat="false" ht="15" hidden="false" customHeight="false" outlineLevel="0" collapsed="false">
      <c r="A67" s="103" t="n">
        <v>17</v>
      </c>
      <c r="B67" s="104" t="s">
        <v>355</v>
      </c>
      <c r="D67" s="1"/>
      <c r="E67" s="1"/>
      <c r="F67" s="101"/>
      <c r="G67" s="101"/>
      <c r="H67" s="1"/>
      <c r="I67" s="1"/>
      <c r="J67" s="1"/>
      <c r="K67" s="10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customFormat="false" ht="15" hidden="false" customHeight="false" outlineLevel="0" collapsed="false">
      <c r="A68" s="103" t="n">
        <v>18</v>
      </c>
      <c r="B68" s="104" t="s">
        <v>356</v>
      </c>
      <c r="D68" s="1"/>
      <c r="E68" s="1"/>
      <c r="F68" s="101"/>
      <c r="G68" s="101"/>
      <c r="H68" s="1"/>
      <c r="I68" s="1"/>
      <c r="J68" s="1"/>
      <c r="K68" s="10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customFormat="false" ht="15" hidden="false" customHeight="false" outlineLevel="0" collapsed="false">
      <c r="A69" s="103" t="n">
        <v>19</v>
      </c>
      <c r="B69" s="104" t="s">
        <v>357</v>
      </c>
      <c r="D69" s="1"/>
      <c r="E69" s="1"/>
      <c r="F69" s="101"/>
      <c r="G69" s="101"/>
      <c r="H69" s="1"/>
      <c r="I69" s="1"/>
      <c r="J69" s="1"/>
      <c r="K69" s="10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customFormat="false" ht="15" hidden="false" customHeight="false" outlineLevel="0" collapsed="false">
      <c r="A70" s="103" t="n">
        <v>20</v>
      </c>
      <c r="B70" s="104" t="s">
        <v>358</v>
      </c>
      <c r="D70" s="1"/>
      <c r="E70" s="1"/>
      <c r="F70" s="101"/>
      <c r="G70" s="101"/>
      <c r="H70" s="1"/>
      <c r="I70" s="1"/>
      <c r="J70" s="1"/>
      <c r="K70" s="10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customFormat="false" ht="15" hidden="false" customHeight="false" outlineLevel="0" collapsed="false">
      <c r="A71" s="103" t="n">
        <v>21</v>
      </c>
      <c r="B71" s="104" t="s">
        <v>359</v>
      </c>
      <c r="D71" s="1"/>
      <c r="E71" s="1"/>
      <c r="F71" s="101"/>
      <c r="G71" s="101"/>
      <c r="H71" s="1"/>
      <c r="I71" s="1"/>
      <c r="J71" s="1"/>
      <c r="K71" s="10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customFormat="false" ht="15" hidden="false" customHeight="false" outlineLevel="0" collapsed="false">
      <c r="A72" s="103" t="n">
        <v>22</v>
      </c>
      <c r="B72" s="104" t="s">
        <v>360</v>
      </c>
      <c r="D72" s="1"/>
      <c r="E72" s="1"/>
      <c r="F72" s="101"/>
      <c r="G72" s="101"/>
      <c r="H72" s="1"/>
      <c r="I72" s="1"/>
      <c r="J72" s="1"/>
      <c r="K72" s="10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customFormat="false" ht="15" hidden="false" customHeight="false" outlineLevel="0" collapsed="false">
      <c r="A73" s="103" t="n">
        <v>23</v>
      </c>
      <c r="B73" s="104" t="s">
        <v>361</v>
      </c>
      <c r="D73" s="1"/>
      <c r="E73" s="1"/>
      <c r="F73" s="101"/>
      <c r="G73" s="101"/>
      <c r="H73" s="1"/>
      <c r="I73" s="1"/>
      <c r="J73" s="1"/>
      <c r="K73" s="10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customFormat="false" ht="15" hidden="false" customHeight="false" outlineLevel="0" collapsed="false">
      <c r="A74" s="103" t="n">
        <v>24</v>
      </c>
      <c r="B74" s="104" t="s">
        <v>362</v>
      </c>
      <c r="D74" s="1"/>
      <c r="E74" s="1"/>
      <c r="F74" s="101"/>
      <c r="G74" s="101"/>
      <c r="H74" s="1"/>
      <c r="I74" s="1"/>
      <c r="J74" s="1"/>
      <c r="K74" s="10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customFormat="false" ht="15" hidden="false" customHeight="false" outlineLevel="0" collapsed="false">
      <c r="A75" s="103" t="n">
        <v>25</v>
      </c>
      <c r="B75" s="104" t="s">
        <v>363</v>
      </c>
      <c r="D75" s="1"/>
      <c r="E75" s="1"/>
      <c r="F75" s="101"/>
      <c r="G75" s="101"/>
      <c r="H75" s="1"/>
      <c r="I75" s="1"/>
      <c r="J75" s="1"/>
      <c r="K75" s="10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customFormat="false" ht="15" hidden="false" customHeight="false" outlineLevel="0" collapsed="false">
      <c r="A76" s="103" t="n">
        <v>26</v>
      </c>
      <c r="B76" s="104" t="s">
        <v>364</v>
      </c>
      <c r="D76" s="1"/>
      <c r="E76" s="1"/>
      <c r="F76" s="101"/>
      <c r="G76" s="101"/>
      <c r="H76" s="1"/>
      <c r="I76" s="1"/>
      <c r="J76" s="1"/>
      <c r="K76" s="10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customFormat="false" ht="15" hidden="false" customHeight="false" outlineLevel="0" collapsed="false">
      <c r="A77" s="103" t="n">
        <v>27</v>
      </c>
      <c r="B77" s="104" t="s">
        <v>365</v>
      </c>
      <c r="D77" s="1"/>
      <c r="E77" s="1"/>
      <c r="F77" s="101"/>
      <c r="G77" s="101"/>
      <c r="H77" s="1"/>
      <c r="I77" s="1"/>
      <c r="J77" s="1"/>
      <c r="K77" s="10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customFormat="false" ht="15" hidden="false" customHeight="false" outlineLevel="0" collapsed="false">
      <c r="A78" s="103" t="n">
        <v>28</v>
      </c>
      <c r="B78" s="104" t="s">
        <v>366</v>
      </c>
      <c r="D78" s="1"/>
      <c r="E78" s="1"/>
      <c r="F78" s="101"/>
      <c r="G78" s="101"/>
      <c r="H78" s="1"/>
      <c r="I78" s="1"/>
      <c r="J78" s="1"/>
      <c r="K78" s="10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customFormat="false" ht="15" hidden="false" customHeight="false" outlineLevel="0" collapsed="false">
      <c r="A79" s="103" t="n">
        <v>29</v>
      </c>
      <c r="B79" s="104" t="s">
        <v>367</v>
      </c>
      <c r="D79" s="1"/>
      <c r="E79" s="1"/>
      <c r="F79" s="101"/>
      <c r="G79" s="101"/>
      <c r="H79" s="1"/>
      <c r="I79" s="1"/>
      <c r="J79" s="1"/>
      <c r="K79" s="10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customFormat="false" ht="15" hidden="false" customHeight="false" outlineLevel="0" collapsed="false">
      <c r="A80" s="103" t="n">
        <v>30</v>
      </c>
      <c r="B80" s="104" t="s">
        <v>368</v>
      </c>
      <c r="D80" s="1"/>
      <c r="E80" s="1"/>
      <c r="F80" s="101"/>
      <c r="G80" s="101"/>
      <c r="H80" s="1"/>
      <c r="I80" s="1"/>
      <c r="J80" s="1"/>
      <c r="K80" s="10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customFormat="false" ht="15" hidden="false" customHeight="false" outlineLevel="0" collapsed="false">
      <c r="A81" s="103" t="n">
        <v>31</v>
      </c>
      <c r="B81" s="104" t="s">
        <v>369</v>
      </c>
      <c r="D81" s="1"/>
      <c r="E81" s="1"/>
      <c r="F81" s="101"/>
      <c r="G81" s="101"/>
      <c r="H81" s="1"/>
      <c r="I81" s="1"/>
      <c r="J81" s="1"/>
      <c r="K81" s="10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customFormat="false" ht="15" hidden="false" customHeight="false" outlineLevel="0" collapsed="false">
      <c r="A82" s="103" t="n">
        <v>32</v>
      </c>
      <c r="B82" s="104" t="s">
        <v>370</v>
      </c>
      <c r="D82" s="1"/>
      <c r="E82" s="1"/>
      <c r="F82" s="101"/>
      <c r="G82" s="101"/>
      <c r="H82" s="1"/>
      <c r="I82" s="1"/>
      <c r="J82" s="1"/>
      <c r="K82" s="10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customFormat="false" ht="15" hidden="false" customHeight="false" outlineLevel="0" collapsed="false">
      <c r="A83" s="103" t="n">
        <v>33</v>
      </c>
      <c r="B83" s="104" t="s">
        <v>371</v>
      </c>
      <c r="D83" s="1"/>
      <c r="E83" s="1"/>
      <c r="F83" s="101"/>
      <c r="G83" s="101"/>
      <c r="H83" s="1"/>
      <c r="I83" s="1"/>
      <c r="J83" s="1"/>
      <c r="K83" s="10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customFormat="false" ht="15" hidden="false" customHeight="false" outlineLevel="0" collapsed="false">
      <c r="A84" s="103" t="n">
        <v>34</v>
      </c>
      <c r="B84" s="104" t="s">
        <v>372</v>
      </c>
      <c r="D84" s="1"/>
      <c r="E84" s="1"/>
      <c r="F84" s="101"/>
      <c r="G84" s="101"/>
      <c r="H84" s="1"/>
      <c r="I84" s="1"/>
      <c r="J84" s="1"/>
      <c r="K84" s="10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customFormat="false" ht="15" hidden="false" customHeight="false" outlineLevel="0" collapsed="false">
      <c r="A85" s="103" t="n">
        <v>35</v>
      </c>
      <c r="B85" s="104" t="s">
        <v>373</v>
      </c>
      <c r="D85" s="1"/>
      <c r="E85" s="1"/>
      <c r="F85" s="101"/>
      <c r="G85" s="101"/>
      <c r="H85" s="1"/>
      <c r="I85" s="1"/>
      <c r="J85" s="1"/>
      <c r="K85" s="10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customFormat="false" ht="15" hidden="false" customHeight="false" outlineLevel="0" collapsed="false">
      <c r="A86" s="103" t="n">
        <v>36</v>
      </c>
      <c r="B86" s="104" t="s">
        <v>374</v>
      </c>
      <c r="D86" s="1"/>
      <c r="E86" s="1"/>
      <c r="F86" s="101"/>
      <c r="G86" s="101"/>
      <c r="H86" s="1"/>
      <c r="I86" s="1"/>
      <c r="J86" s="1"/>
      <c r="K86" s="10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customFormat="false" ht="15" hidden="false" customHeight="false" outlineLevel="0" collapsed="false">
      <c r="A87" s="103" t="n">
        <v>37</v>
      </c>
      <c r="B87" s="104" t="s">
        <v>375</v>
      </c>
      <c r="D87" s="1"/>
      <c r="E87" s="1"/>
      <c r="F87" s="101"/>
      <c r="G87" s="101"/>
      <c r="H87" s="1"/>
      <c r="I87" s="1"/>
      <c r="J87" s="1"/>
      <c r="K87" s="10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customFormat="false" ht="15" hidden="false" customHeight="false" outlineLevel="0" collapsed="false">
      <c r="A88" s="103" t="n">
        <v>38</v>
      </c>
      <c r="B88" s="104" t="s">
        <v>376</v>
      </c>
      <c r="D88" s="1"/>
      <c r="E88" s="1"/>
      <c r="F88" s="101"/>
      <c r="G88" s="101"/>
      <c r="H88" s="1"/>
      <c r="I88" s="1"/>
      <c r="J88" s="1"/>
      <c r="K88" s="10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customFormat="false" ht="15" hidden="false" customHeight="false" outlineLevel="0" collapsed="false">
      <c r="A89" s="103" t="n">
        <v>39</v>
      </c>
      <c r="B89" s="104" t="s">
        <v>377</v>
      </c>
      <c r="D89" s="1"/>
      <c r="E89" s="1"/>
      <c r="F89" s="101"/>
      <c r="G89" s="101"/>
      <c r="H89" s="1"/>
      <c r="I89" s="1"/>
      <c r="J89" s="1"/>
      <c r="K89" s="10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customFormat="false" ht="15" hidden="false" customHeight="false" outlineLevel="0" collapsed="false">
      <c r="A90" s="103" t="n">
        <v>40</v>
      </c>
      <c r="B90" s="104" t="s">
        <v>378</v>
      </c>
      <c r="D90" s="1"/>
      <c r="E90" s="1"/>
      <c r="F90" s="101"/>
      <c r="G90" s="101"/>
      <c r="H90" s="1"/>
      <c r="I90" s="1"/>
      <c r="J90" s="1"/>
      <c r="K90" s="10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customFormat="false" ht="15" hidden="false" customHeight="false" outlineLevel="0" collapsed="false">
      <c r="A91" s="103" t="n">
        <v>41</v>
      </c>
      <c r="B91" s="104" t="s">
        <v>379</v>
      </c>
      <c r="D91" s="1"/>
      <c r="E91" s="1"/>
      <c r="F91" s="101"/>
      <c r="G91" s="101"/>
      <c r="H91" s="1"/>
      <c r="I91" s="1"/>
      <c r="J91" s="1"/>
      <c r="K91" s="10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customFormat="false" ht="15" hidden="false" customHeight="false" outlineLevel="0" collapsed="false">
      <c r="B92" s="105"/>
      <c r="C92" s="0"/>
      <c r="D92" s="1"/>
      <c r="E92" s="1"/>
      <c r="F92" s="101"/>
      <c r="G92" s="101"/>
      <c r="H92" s="1"/>
      <c r="I92" s="1"/>
      <c r="J92" s="1"/>
      <c r="K92" s="10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customFormat="false" ht="12.75" hidden="false" customHeight="false" outlineLevel="0" collapsed="false">
      <c r="B93" s="1"/>
      <c r="C93" s="100"/>
      <c r="D93" s="1"/>
      <c r="E93" s="1"/>
      <c r="F93" s="101"/>
      <c r="G93" s="101"/>
      <c r="H93" s="1"/>
      <c r="I93" s="1"/>
      <c r="J93" s="1"/>
      <c r="K93" s="10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customFormat="false" ht="12.75" hidden="false" customHeight="false" outlineLevel="0" collapsed="false">
      <c r="B94" s="1"/>
      <c r="C94" s="100"/>
      <c r="D94" s="1"/>
      <c r="E94" s="1"/>
      <c r="F94" s="101"/>
      <c r="G94" s="101"/>
      <c r="H94" s="1"/>
      <c r="I94" s="1"/>
      <c r="J94" s="1"/>
      <c r="K94" s="10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customFormat="false" ht="12.75" hidden="false" customHeight="false" outlineLevel="0" collapsed="false">
      <c r="B95" s="1"/>
      <c r="C95" s="100"/>
      <c r="D95" s="1"/>
      <c r="E95" s="1"/>
      <c r="F95" s="101"/>
      <c r="G95" s="101"/>
      <c r="H95" s="1"/>
      <c r="I95" s="1"/>
      <c r="J95" s="1"/>
      <c r="K95" s="10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customFormat="false" ht="12.75" hidden="false" customHeight="false" outlineLevel="0" collapsed="false">
      <c r="B96" s="1"/>
      <c r="C96" s="100"/>
      <c r="D96" s="1"/>
      <c r="E96" s="1"/>
      <c r="F96" s="101"/>
      <c r="G96" s="101"/>
      <c r="H96" s="1"/>
      <c r="I96" s="1"/>
      <c r="J96" s="1"/>
      <c r="K96" s="10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customFormat="false" ht="12.75" hidden="false" customHeight="false" outlineLevel="0" collapsed="false">
      <c r="B97" s="1"/>
      <c r="C97" s="100"/>
      <c r="D97" s="1"/>
      <c r="E97" s="1"/>
      <c r="F97" s="101"/>
      <c r="G97" s="101"/>
      <c r="H97" s="1"/>
      <c r="I97" s="1"/>
      <c r="J97" s="1"/>
      <c r="K97" s="10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customFormat="false" ht="12.75" hidden="false" customHeight="false" outlineLevel="0" collapsed="false">
      <c r="B98" s="1"/>
      <c r="C98" s="100"/>
      <c r="D98" s="1"/>
      <c r="E98" s="1"/>
      <c r="F98" s="101"/>
      <c r="G98" s="101"/>
      <c r="H98" s="1"/>
      <c r="I98" s="1"/>
      <c r="J98" s="1"/>
      <c r="K98" s="10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customFormat="false" ht="12.75" hidden="false" customHeight="false" outlineLevel="0" collapsed="false">
      <c r="B99" s="1"/>
      <c r="C99" s="100"/>
      <c r="D99" s="1"/>
      <c r="E99" s="1"/>
      <c r="F99" s="101"/>
      <c r="G99" s="101"/>
      <c r="H99" s="1"/>
      <c r="I99" s="1"/>
      <c r="J99" s="1"/>
      <c r="K99" s="10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customFormat="false" ht="12.75" hidden="false" customHeight="false" outlineLevel="0" collapsed="false">
      <c r="B100" s="1"/>
      <c r="C100" s="100"/>
      <c r="D100" s="1"/>
      <c r="E100" s="1"/>
      <c r="F100" s="101"/>
      <c r="G100" s="101"/>
      <c r="H100" s="1"/>
      <c r="I100" s="1"/>
      <c r="J100" s="1"/>
      <c r="K100" s="10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customFormat="false" ht="12.75" hidden="false" customHeight="false" outlineLevel="0" collapsed="false">
      <c r="B101" s="1"/>
      <c r="C101" s="100"/>
      <c r="D101" s="1"/>
      <c r="E101" s="1"/>
      <c r="F101" s="101"/>
      <c r="G101" s="101"/>
      <c r="H101" s="1"/>
      <c r="I101" s="1"/>
      <c r="J101" s="1"/>
      <c r="K101" s="10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customFormat="false" ht="12.75" hidden="false" customHeight="false" outlineLevel="0" collapsed="false">
      <c r="B102" s="1"/>
      <c r="C102" s="100"/>
      <c r="D102" s="1"/>
      <c r="E102" s="1"/>
      <c r="F102" s="101"/>
      <c r="G102" s="101"/>
      <c r="H102" s="1"/>
      <c r="I102" s="1"/>
      <c r="J102" s="1"/>
      <c r="K102" s="10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customFormat="false" ht="12.75" hidden="false" customHeight="false" outlineLevel="0" collapsed="false">
      <c r="B103" s="1"/>
      <c r="C103" s="100"/>
      <c r="D103" s="1"/>
      <c r="E103" s="1"/>
      <c r="F103" s="101"/>
      <c r="G103" s="101"/>
      <c r="H103" s="1"/>
      <c r="I103" s="1"/>
      <c r="J103" s="1"/>
      <c r="K103" s="10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customFormat="false" ht="12.75" hidden="false" customHeight="false" outlineLevel="0" collapsed="false">
      <c r="B104" s="1"/>
      <c r="C104" s="100"/>
      <c r="D104" s="1"/>
      <c r="E104" s="1"/>
      <c r="F104" s="101"/>
      <c r="G104" s="101"/>
      <c r="H104" s="1"/>
      <c r="I104" s="1"/>
      <c r="J104" s="1"/>
      <c r="K104" s="10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customFormat="false" ht="12.75" hidden="false" customHeight="false" outlineLevel="0" collapsed="false">
      <c r="B105" s="1"/>
      <c r="C105" s="100"/>
      <c r="D105" s="1"/>
      <c r="E105" s="1"/>
      <c r="F105" s="101"/>
      <c r="G105" s="101"/>
      <c r="H105" s="1"/>
      <c r="I105" s="1"/>
      <c r="J105" s="1"/>
      <c r="K105" s="10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customFormat="false" ht="12.75" hidden="false" customHeight="false" outlineLevel="0" collapsed="false">
      <c r="B106" s="1"/>
      <c r="C106" s="100"/>
      <c r="D106" s="1"/>
      <c r="E106" s="1"/>
      <c r="F106" s="101"/>
      <c r="G106" s="101"/>
      <c r="H106" s="1"/>
      <c r="I106" s="1"/>
      <c r="J106" s="1"/>
      <c r="K106" s="10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customFormat="false" ht="12.75" hidden="false" customHeight="false" outlineLevel="0" collapsed="false">
      <c r="B107" s="1"/>
      <c r="C107" s="100"/>
      <c r="D107" s="1"/>
      <c r="E107" s="1"/>
      <c r="F107" s="101"/>
      <c r="G107" s="101"/>
      <c r="H107" s="1"/>
      <c r="I107" s="1"/>
      <c r="J107" s="1"/>
      <c r="K107" s="10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customFormat="false" ht="12.75" hidden="false" customHeight="false" outlineLevel="0" collapsed="false">
      <c r="B108" s="1"/>
      <c r="C108" s="100"/>
      <c r="D108" s="1"/>
      <c r="E108" s="1"/>
      <c r="F108" s="101"/>
      <c r="G108" s="101"/>
      <c r="H108" s="1"/>
      <c r="I108" s="1"/>
      <c r="J108" s="1"/>
      <c r="K108" s="10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customFormat="false" ht="12.75" hidden="false" customHeight="false" outlineLevel="0" collapsed="false">
      <c r="B109" s="1"/>
      <c r="C109" s="100"/>
      <c r="D109" s="1"/>
      <c r="E109" s="1"/>
      <c r="F109" s="101"/>
      <c r="G109" s="101"/>
      <c r="H109" s="1"/>
      <c r="I109" s="1"/>
      <c r="J109" s="1"/>
      <c r="K109" s="10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customFormat="false" ht="12.75" hidden="false" customHeight="false" outlineLevel="0" collapsed="false">
      <c r="B110" s="1"/>
      <c r="C110" s="100"/>
      <c r="D110" s="1"/>
      <c r="E110" s="1"/>
      <c r="F110" s="101"/>
      <c r="G110" s="101"/>
      <c r="H110" s="1"/>
      <c r="I110" s="1"/>
      <c r="J110" s="1"/>
      <c r="K110" s="10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customFormat="false" ht="12.75" hidden="false" customHeight="false" outlineLevel="0" collapsed="false">
      <c r="B111" s="1"/>
      <c r="C111" s="100"/>
      <c r="D111" s="1"/>
      <c r="E111" s="1"/>
      <c r="F111" s="101"/>
      <c r="G111" s="101"/>
      <c r="H111" s="1"/>
      <c r="I111" s="1"/>
      <c r="J111" s="1"/>
      <c r="K111" s="10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customFormat="false" ht="12.75" hidden="false" customHeight="false" outlineLevel="0" collapsed="false">
      <c r="B112" s="45"/>
      <c r="C112" s="106"/>
      <c r="D112" s="45"/>
      <c r="E112" s="45"/>
      <c r="F112" s="107"/>
      <c r="G112" s="107"/>
      <c r="H112" s="45"/>
      <c r="I112" s="45"/>
      <c r="J112" s="45"/>
      <c r="K112" s="107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</row>
    <row r="113" customFormat="false" ht="12.75" hidden="false" customHeight="false" outlineLevel="0" collapsed="false">
      <c r="B113" s="45"/>
      <c r="C113" s="106"/>
      <c r="D113" s="45"/>
      <c r="E113" s="45"/>
      <c r="F113" s="107"/>
      <c r="G113" s="107"/>
      <c r="H113" s="45"/>
      <c r="I113" s="45"/>
      <c r="J113" s="45"/>
      <c r="K113" s="107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45"/>
    </row>
    <row r="114" customFormat="false" ht="12.75" hidden="false" customHeight="false" outlineLevel="0" collapsed="false">
      <c r="B114" s="1"/>
      <c r="C114" s="100"/>
      <c r="D114" s="1"/>
      <c r="E114" s="1"/>
      <c r="F114" s="101"/>
      <c r="G114" s="101"/>
      <c r="H114" s="1"/>
      <c r="I114" s="1"/>
      <c r="J114" s="1"/>
      <c r="K114" s="10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customFormat="false" ht="12.75" hidden="false" customHeight="false" outlineLevel="0" collapsed="false">
      <c r="B115" s="1"/>
      <c r="C115" s="100"/>
      <c r="D115" s="1"/>
      <c r="E115" s="1"/>
      <c r="F115" s="101"/>
      <c r="G115" s="101"/>
      <c r="H115" s="1"/>
      <c r="I115" s="1"/>
      <c r="J115" s="1"/>
      <c r="K115" s="10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customFormat="false" ht="12.75" hidden="false" customHeight="false" outlineLevel="0" collapsed="false">
      <c r="B116" s="1"/>
      <c r="C116" s="100"/>
      <c r="D116" s="1"/>
      <c r="E116" s="1"/>
      <c r="F116" s="101"/>
      <c r="G116" s="101"/>
      <c r="H116" s="1"/>
      <c r="I116" s="1"/>
      <c r="J116" s="1"/>
      <c r="K116" s="10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customFormat="false" ht="12.75" hidden="false" customHeight="false" outlineLevel="0" collapsed="false">
      <c r="B117" s="1"/>
      <c r="C117" s="100"/>
      <c r="D117" s="1"/>
      <c r="E117" s="1"/>
      <c r="F117" s="101"/>
      <c r="G117" s="101"/>
      <c r="H117" s="1"/>
      <c r="I117" s="1"/>
      <c r="J117" s="1"/>
      <c r="K117" s="10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customFormat="false" ht="12.75" hidden="false" customHeight="false" outlineLevel="0" collapsed="false">
      <c r="B118" s="1"/>
      <c r="C118" s="100"/>
      <c r="D118" s="1"/>
      <c r="E118" s="1"/>
      <c r="F118" s="101"/>
      <c r="G118" s="101"/>
      <c r="H118" s="1"/>
      <c r="I118" s="1"/>
      <c r="J118" s="1"/>
      <c r="K118" s="10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customFormat="false" ht="12.75" hidden="false" customHeight="false" outlineLevel="0" collapsed="false">
      <c r="B119" s="1"/>
      <c r="C119" s="100"/>
      <c r="D119" s="1"/>
      <c r="E119" s="1"/>
      <c r="F119" s="101"/>
      <c r="G119" s="101"/>
      <c r="H119" s="1"/>
      <c r="I119" s="1"/>
      <c r="J119" s="1"/>
      <c r="K119" s="10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customFormat="false" ht="12.75" hidden="false" customHeight="false" outlineLevel="0" collapsed="false">
      <c r="B120" s="1"/>
      <c r="C120" s="100"/>
      <c r="D120" s="1"/>
      <c r="E120" s="1"/>
      <c r="F120" s="101"/>
      <c r="G120" s="101"/>
      <c r="H120" s="1"/>
      <c r="I120" s="1"/>
      <c r="J120" s="1"/>
      <c r="K120" s="10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customFormat="false" ht="12.75" hidden="false" customHeight="false" outlineLevel="0" collapsed="false">
      <c r="B121" s="1"/>
      <c r="C121" s="100"/>
      <c r="D121" s="1"/>
      <c r="E121" s="1"/>
      <c r="F121" s="101"/>
      <c r="G121" s="101"/>
      <c r="H121" s="1"/>
      <c r="I121" s="1"/>
      <c r="J121" s="1"/>
      <c r="K121" s="10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customFormat="false" ht="12.75" hidden="false" customHeight="false" outlineLevel="0" collapsed="false">
      <c r="B122" s="45"/>
      <c r="C122" s="106"/>
      <c r="D122" s="45"/>
      <c r="E122" s="45"/>
      <c r="F122" s="107"/>
      <c r="G122" s="107"/>
      <c r="H122" s="45"/>
      <c r="I122" s="45"/>
      <c r="J122" s="45"/>
      <c r="K122" s="107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</row>
    <row r="123" customFormat="false" ht="12.75" hidden="false" customHeight="false" outlineLevel="0" collapsed="false">
      <c r="B123" s="45"/>
      <c r="C123" s="106"/>
      <c r="D123" s="45"/>
      <c r="E123" s="45"/>
      <c r="F123" s="107"/>
      <c r="G123" s="107"/>
      <c r="H123" s="45"/>
      <c r="I123" s="45"/>
      <c r="J123" s="45"/>
      <c r="K123" s="107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</row>
    <row r="124" customFormat="false" ht="12.75" hidden="false" customHeight="false" outlineLevel="0" collapsed="false">
      <c r="B124" s="45"/>
      <c r="C124" s="106"/>
      <c r="D124" s="45"/>
      <c r="E124" s="45"/>
      <c r="F124" s="107"/>
      <c r="G124" s="107"/>
      <c r="H124" s="45"/>
      <c r="I124" s="45"/>
      <c r="J124" s="45"/>
      <c r="K124" s="107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</row>
    <row r="125" customFormat="false" ht="12.75" hidden="false" customHeight="false" outlineLevel="0" collapsed="false">
      <c r="B125" s="45"/>
      <c r="C125" s="106"/>
      <c r="D125" s="45"/>
      <c r="E125" s="45"/>
      <c r="F125" s="107"/>
      <c r="G125" s="107"/>
      <c r="H125" s="45"/>
      <c r="I125" s="45"/>
      <c r="J125" s="45"/>
      <c r="K125" s="107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</row>
    <row r="126" customFormat="false" ht="12.75" hidden="false" customHeight="false" outlineLevel="0" collapsed="false">
      <c r="B126" s="45"/>
      <c r="C126" s="106"/>
      <c r="D126" s="45"/>
      <c r="E126" s="45"/>
      <c r="F126" s="107"/>
      <c r="G126" s="107"/>
      <c r="H126" s="45"/>
      <c r="I126" s="45"/>
      <c r="J126" s="45"/>
      <c r="K126" s="107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</row>
    <row r="127" customFormat="false" ht="12.75" hidden="false" customHeight="false" outlineLevel="0" collapsed="false">
      <c r="B127" s="45"/>
      <c r="C127" s="106"/>
      <c r="D127" s="45"/>
      <c r="E127" s="45"/>
      <c r="F127" s="107"/>
      <c r="G127" s="107"/>
      <c r="H127" s="45"/>
      <c r="I127" s="45"/>
      <c r="J127" s="45"/>
      <c r="K127" s="107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</row>
    <row r="128" customFormat="false" ht="12.75" hidden="false" customHeight="false" outlineLevel="0" collapsed="false">
      <c r="B128" s="45"/>
      <c r="C128" s="106"/>
      <c r="D128" s="45"/>
      <c r="E128" s="45"/>
      <c r="F128" s="107"/>
      <c r="G128" s="107"/>
      <c r="H128" s="45"/>
      <c r="I128" s="45"/>
      <c r="J128" s="45"/>
      <c r="K128" s="107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</row>
    <row r="129" customFormat="false" ht="12.75" hidden="false" customHeight="false" outlineLevel="0" collapsed="false">
      <c r="B129" s="45"/>
      <c r="C129" s="106"/>
      <c r="D129" s="45"/>
      <c r="E129" s="45"/>
      <c r="F129" s="107"/>
      <c r="G129" s="107"/>
      <c r="H129" s="45"/>
      <c r="I129" s="45"/>
      <c r="J129" s="45"/>
      <c r="K129" s="107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</row>
    <row r="130" customFormat="false" ht="12.75" hidden="false" customHeight="false" outlineLevel="0" collapsed="false">
      <c r="B130" s="1"/>
      <c r="C130" s="100"/>
      <c r="D130" s="1"/>
      <c r="E130" s="1"/>
      <c r="F130" s="101"/>
      <c r="G130" s="101"/>
      <c r="H130" s="1"/>
      <c r="I130" s="1"/>
      <c r="J130" s="1"/>
      <c r="K130" s="10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customFormat="false" ht="12.75" hidden="false" customHeight="false" outlineLevel="0" collapsed="false">
      <c r="B131" s="1"/>
      <c r="C131" s="100"/>
      <c r="D131" s="1"/>
      <c r="E131" s="1"/>
      <c r="F131" s="101"/>
      <c r="G131" s="101"/>
      <c r="H131" s="1"/>
      <c r="I131" s="1"/>
      <c r="J131" s="1"/>
      <c r="K131" s="10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customFormat="false" ht="12.75" hidden="false" customHeight="false" outlineLevel="0" collapsed="false">
      <c r="B132" s="1"/>
      <c r="C132" s="100"/>
      <c r="D132" s="1"/>
      <c r="E132" s="1"/>
      <c r="F132" s="101"/>
      <c r="G132" s="101"/>
      <c r="H132" s="1"/>
      <c r="I132" s="1"/>
      <c r="J132" s="1"/>
      <c r="K132" s="10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customFormat="false" ht="12.75" hidden="false" customHeight="false" outlineLevel="0" collapsed="false">
      <c r="B133" s="1"/>
      <c r="C133" s="100"/>
      <c r="D133" s="1"/>
      <c r="E133" s="1"/>
      <c r="F133" s="101"/>
      <c r="G133" s="101"/>
      <c r="H133" s="1"/>
      <c r="I133" s="1"/>
      <c r="J133" s="1"/>
      <c r="K133" s="10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customFormat="false" ht="12.75" hidden="false" customHeight="false" outlineLevel="0" collapsed="false">
      <c r="B134" s="1"/>
      <c r="C134" s="100"/>
      <c r="D134" s="1"/>
      <c r="E134" s="1"/>
      <c r="F134" s="101"/>
      <c r="G134" s="101"/>
      <c r="H134" s="1"/>
      <c r="I134" s="1"/>
      <c r="J134" s="1"/>
      <c r="K134" s="10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customFormat="false" ht="12.75" hidden="false" customHeight="false" outlineLevel="0" collapsed="false">
      <c r="B135" s="1"/>
      <c r="C135" s="100"/>
      <c r="D135" s="1"/>
      <c r="E135" s="1"/>
      <c r="F135" s="101"/>
      <c r="G135" s="101"/>
      <c r="H135" s="1"/>
      <c r="I135" s="1"/>
      <c r="J135" s="1"/>
      <c r="K135" s="10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customFormat="false" ht="12.75" hidden="false" customHeight="false" outlineLevel="0" collapsed="false">
      <c r="B136" s="1"/>
      <c r="C136" s="100"/>
      <c r="D136" s="1"/>
      <c r="E136" s="1"/>
      <c r="F136" s="101"/>
      <c r="G136" s="101"/>
      <c r="H136" s="1"/>
      <c r="I136" s="1"/>
      <c r="J136" s="1"/>
      <c r="K136" s="10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customFormat="false" ht="12.75" hidden="false" customHeight="false" outlineLevel="0" collapsed="false">
      <c r="B137" s="1"/>
      <c r="C137" s="100"/>
      <c r="D137" s="1"/>
      <c r="E137" s="1"/>
      <c r="F137" s="101"/>
      <c r="G137" s="101"/>
      <c r="H137" s="1"/>
      <c r="I137" s="1"/>
      <c r="J137" s="1"/>
      <c r="K137" s="10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customFormat="false" ht="12.75" hidden="false" customHeight="false" outlineLevel="0" collapsed="false">
      <c r="B138" s="1"/>
      <c r="C138" s="100"/>
      <c r="D138" s="1"/>
      <c r="E138" s="1"/>
      <c r="F138" s="101"/>
      <c r="G138" s="101"/>
      <c r="H138" s="1"/>
      <c r="I138" s="1"/>
      <c r="J138" s="1"/>
      <c r="K138" s="10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customFormat="false" ht="12.75" hidden="false" customHeight="false" outlineLevel="0" collapsed="false">
      <c r="B139" s="1"/>
      <c r="C139" s="100"/>
      <c r="D139" s="1"/>
      <c r="E139" s="1"/>
      <c r="F139" s="101"/>
      <c r="G139" s="101"/>
      <c r="H139" s="1"/>
      <c r="I139" s="1"/>
      <c r="J139" s="1"/>
      <c r="K139" s="10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customFormat="false" ht="12.75" hidden="false" customHeight="false" outlineLevel="0" collapsed="false">
      <c r="B140" s="1"/>
      <c r="C140" s="100"/>
      <c r="D140" s="1"/>
      <c r="E140" s="1"/>
      <c r="F140" s="101"/>
      <c r="G140" s="101"/>
      <c r="H140" s="1"/>
      <c r="I140" s="1"/>
      <c r="J140" s="1"/>
      <c r="K140" s="10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45"/>
      <c r="X140" s="45"/>
      <c r="Y140" s="45"/>
      <c r="Z140" s="45"/>
      <c r="AA140" s="45"/>
      <c r="AB140" s="45"/>
      <c r="AC140" s="45"/>
      <c r="AD140" s="45"/>
      <c r="AE140" s="45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  <c r="AQ140" s="45"/>
      <c r="AR140" s="45"/>
      <c r="AS140" s="45"/>
      <c r="AT140" s="45"/>
      <c r="AU140" s="45"/>
      <c r="AV140" s="45"/>
      <c r="AW140" s="45"/>
      <c r="AX140" s="45"/>
      <c r="AY140" s="45"/>
      <c r="AZ140" s="45"/>
      <c r="BA140" s="45"/>
      <c r="BB140" s="45"/>
      <c r="BC140" s="45"/>
      <c r="BD140" s="45"/>
      <c r="BE140" s="45"/>
      <c r="BF140" s="45"/>
      <c r="BG140" s="45"/>
      <c r="BH140" s="45"/>
      <c r="BI140" s="45"/>
      <c r="BJ140" s="45"/>
      <c r="BK140" s="45"/>
      <c r="BL140" s="45"/>
      <c r="BM140" s="45"/>
      <c r="BN140" s="45"/>
      <c r="BO140" s="45"/>
      <c r="BP140" s="45"/>
      <c r="BQ140" s="45"/>
      <c r="BR140" s="45"/>
      <c r="BS140" s="45"/>
      <c r="BT140" s="45"/>
      <c r="BU140" s="45"/>
      <c r="BV140" s="45"/>
      <c r="BW140" s="45"/>
      <c r="BX140" s="45"/>
      <c r="BY140" s="45"/>
      <c r="BZ140" s="45"/>
      <c r="CA140" s="45"/>
      <c r="CB140" s="45"/>
      <c r="CC140" s="45"/>
      <c r="CD140" s="45"/>
      <c r="CE140" s="45"/>
      <c r="CF140" s="45"/>
      <c r="CG140" s="45"/>
      <c r="CH140" s="45"/>
      <c r="CI140" s="45"/>
      <c r="CJ140" s="45"/>
      <c r="CK140" s="45"/>
      <c r="CL140" s="45"/>
      <c r="CM140" s="45"/>
      <c r="CN140" s="45"/>
      <c r="CO140" s="45"/>
      <c r="CP140" s="45"/>
      <c r="CQ140" s="45"/>
      <c r="CR140" s="45"/>
      <c r="CS140" s="45"/>
      <c r="CT140" s="45"/>
      <c r="CU140" s="45"/>
      <c r="CV140" s="45"/>
      <c r="CW140" s="45"/>
      <c r="CX140" s="45"/>
      <c r="CY140" s="45"/>
      <c r="CZ140" s="45"/>
      <c r="DA140" s="45"/>
      <c r="DB140" s="45"/>
      <c r="DC140" s="45"/>
      <c r="DD140" s="45"/>
      <c r="DE140" s="45"/>
      <c r="DF140" s="45"/>
      <c r="DG140" s="45"/>
      <c r="DH140" s="45"/>
      <c r="DI140" s="45"/>
      <c r="DJ140" s="45"/>
      <c r="DK140" s="45"/>
      <c r="DL140" s="45"/>
      <c r="DM140" s="45"/>
      <c r="DN140" s="45"/>
      <c r="DO140" s="45"/>
      <c r="DP140" s="45"/>
      <c r="DQ140" s="45"/>
      <c r="DR140" s="45"/>
      <c r="DS140" s="45"/>
      <c r="DT140" s="45"/>
      <c r="DU140" s="45"/>
      <c r="DV140" s="45"/>
      <c r="DW140" s="45"/>
      <c r="DX140" s="45"/>
      <c r="DY140" s="45"/>
      <c r="DZ140" s="45"/>
      <c r="EA140" s="45"/>
      <c r="EB140" s="45"/>
      <c r="EC140" s="45"/>
      <c r="ED140" s="45"/>
      <c r="EE140" s="45"/>
      <c r="EF140" s="45"/>
      <c r="EG140" s="45"/>
      <c r="EH140" s="45"/>
      <c r="EI140" s="45"/>
      <c r="EJ140" s="45"/>
      <c r="EK140" s="45"/>
      <c r="EL140" s="45"/>
      <c r="EM140" s="45"/>
      <c r="EN140" s="45"/>
      <c r="EO140" s="45"/>
      <c r="EP140" s="45"/>
      <c r="EQ140" s="45"/>
      <c r="ER140" s="45"/>
      <c r="ES140" s="45"/>
      <c r="ET140" s="45"/>
      <c r="EU140" s="45"/>
      <c r="EV140" s="45"/>
      <c r="EW140" s="45"/>
      <c r="EX140" s="45"/>
      <c r="EY140" s="45"/>
      <c r="EZ140" s="45"/>
      <c r="FA140" s="45"/>
      <c r="FB140" s="45"/>
      <c r="FC140" s="45"/>
      <c r="FD140" s="45"/>
      <c r="FE140" s="45"/>
      <c r="FF140" s="45"/>
      <c r="FG140" s="45"/>
      <c r="FH140" s="45"/>
      <c r="FI140" s="45"/>
      <c r="FJ140" s="45"/>
      <c r="FK140" s="45"/>
      <c r="FL140" s="45"/>
      <c r="FM140" s="45"/>
      <c r="FN140" s="45"/>
      <c r="FO140" s="45"/>
      <c r="FP140" s="45"/>
      <c r="FQ140" s="45"/>
      <c r="FR140" s="45"/>
      <c r="FS140" s="45"/>
      <c r="FT140" s="45"/>
      <c r="FU140" s="45"/>
      <c r="FV140" s="45"/>
      <c r="FW140" s="45"/>
      <c r="FX140" s="45"/>
      <c r="FY140" s="45"/>
      <c r="FZ140" s="45"/>
      <c r="GA140" s="45"/>
      <c r="GB140" s="45"/>
      <c r="GC140" s="45"/>
      <c r="GD140" s="45"/>
      <c r="GE140" s="45"/>
      <c r="GF140" s="45"/>
      <c r="GG140" s="45"/>
      <c r="GH140" s="45"/>
      <c r="GI140" s="45"/>
      <c r="GJ140" s="45"/>
      <c r="GK140" s="45"/>
      <c r="GL140" s="45"/>
      <c r="GM140" s="45"/>
      <c r="GN140" s="45"/>
      <c r="GO140" s="45"/>
      <c r="GP140" s="45"/>
      <c r="GQ140" s="45"/>
      <c r="GR140" s="45"/>
      <c r="GS140" s="45"/>
      <c r="GT140" s="45"/>
      <c r="GU140" s="45"/>
      <c r="GV140" s="45"/>
      <c r="GW140" s="45"/>
      <c r="GX140" s="45"/>
      <c r="GY140" s="45"/>
      <c r="GZ140" s="45"/>
      <c r="HA140" s="45"/>
      <c r="HB140" s="45"/>
      <c r="HC140" s="45"/>
      <c r="HD140" s="45"/>
      <c r="HE140" s="45"/>
      <c r="HF140" s="45"/>
      <c r="HG140" s="45"/>
      <c r="HH140" s="45"/>
      <c r="HI140" s="45"/>
      <c r="HJ140" s="45"/>
      <c r="HK140" s="45"/>
      <c r="HL140" s="45"/>
      <c r="HM140" s="45"/>
      <c r="HN140" s="45"/>
      <c r="HO140" s="45"/>
      <c r="HP140" s="45"/>
      <c r="HQ140" s="45"/>
      <c r="HR140" s="45"/>
      <c r="HS140" s="45"/>
      <c r="HT140" s="45"/>
      <c r="HU140" s="45"/>
      <c r="HV140" s="45"/>
      <c r="HW140" s="45"/>
      <c r="HX140" s="45"/>
      <c r="HY140" s="45"/>
      <c r="HZ140" s="45"/>
      <c r="IA140" s="45"/>
      <c r="IB140" s="45"/>
      <c r="IC140" s="45"/>
      <c r="ID140" s="45"/>
      <c r="IE140" s="45"/>
      <c r="IF140" s="45"/>
      <c r="IG140" s="45"/>
      <c r="IH140" s="45"/>
      <c r="II140" s="45"/>
      <c r="IJ140" s="45"/>
      <c r="IK140" s="45"/>
      <c r="IL140" s="45"/>
      <c r="IM140" s="45"/>
      <c r="IN140" s="45"/>
      <c r="IO140" s="45"/>
      <c r="IP140" s="45"/>
      <c r="IQ140" s="45"/>
      <c r="IR140" s="45"/>
      <c r="IS140" s="45"/>
      <c r="IT140" s="45"/>
      <c r="IU140" s="45"/>
    </row>
    <row r="141" customFormat="false" ht="12.75" hidden="false" customHeight="false" outlineLevel="0" collapsed="false">
      <c r="B141" s="1"/>
      <c r="C141" s="100"/>
      <c r="D141" s="1"/>
      <c r="E141" s="1"/>
      <c r="F141" s="101"/>
      <c r="G141" s="101"/>
      <c r="H141" s="1"/>
      <c r="I141" s="1"/>
      <c r="J141" s="1"/>
      <c r="K141" s="10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45"/>
      <c r="X141" s="45"/>
      <c r="Y141" s="45"/>
      <c r="Z141" s="45"/>
      <c r="AA141" s="45"/>
      <c r="AB141" s="45"/>
      <c r="AC141" s="45"/>
      <c r="AD141" s="45"/>
      <c r="AE141" s="45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  <c r="AR141" s="45"/>
      <c r="AS141" s="45"/>
      <c r="AT141" s="45"/>
      <c r="AU141" s="45"/>
      <c r="AV141" s="45"/>
      <c r="AW141" s="45"/>
      <c r="AX141" s="45"/>
      <c r="AY141" s="45"/>
      <c r="AZ141" s="45"/>
      <c r="BA141" s="45"/>
      <c r="BB141" s="45"/>
      <c r="BC141" s="45"/>
      <c r="BD141" s="45"/>
      <c r="BE141" s="45"/>
      <c r="BF141" s="45"/>
      <c r="BG141" s="45"/>
      <c r="BH141" s="45"/>
      <c r="BI141" s="45"/>
      <c r="BJ141" s="45"/>
      <c r="BK141" s="45"/>
      <c r="BL141" s="45"/>
      <c r="BM141" s="45"/>
      <c r="BN141" s="45"/>
      <c r="BO141" s="45"/>
      <c r="BP141" s="45"/>
      <c r="BQ141" s="45"/>
      <c r="BR141" s="45"/>
      <c r="BS141" s="45"/>
      <c r="BT141" s="45"/>
      <c r="BU141" s="45"/>
      <c r="BV141" s="45"/>
      <c r="BW141" s="45"/>
      <c r="BX141" s="45"/>
      <c r="BY141" s="45"/>
      <c r="BZ141" s="45"/>
      <c r="CA141" s="45"/>
      <c r="CB141" s="45"/>
      <c r="CC141" s="45"/>
      <c r="CD141" s="45"/>
      <c r="CE141" s="45"/>
      <c r="CF141" s="45"/>
      <c r="CG141" s="45"/>
      <c r="CH141" s="45"/>
      <c r="CI141" s="45"/>
      <c r="CJ141" s="45"/>
      <c r="CK141" s="45"/>
      <c r="CL141" s="45"/>
      <c r="CM141" s="45"/>
      <c r="CN141" s="45"/>
      <c r="CO141" s="45"/>
      <c r="CP141" s="45"/>
      <c r="CQ141" s="45"/>
      <c r="CR141" s="45"/>
      <c r="CS141" s="45"/>
      <c r="CT141" s="45"/>
      <c r="CU141" s="45"/>
      <c r="CV141" s="45"/>
      <c r="CW141" s="45"/>
      <c r="CX141" s="45"/>
      <c r="CY141" s="45"/>
      <c r="CZ141" s="45"/>
      <c r="DA141" s="45"/>
      <c r="DB141" s="45"/>
      <c r="DC141" s="45"/>
      <c r="DD141" s="45"/>
      <c r="DE141" s="45"/>
      <c r="DF141" s="45"/>
      <c r="DG141" s="45"/>
      <c r="DH141" s="45"/>
      <c r="DI141" s="45"/>
      <c r="DJ141" s="45"/>
      <c r="DK141" s="45"/>
      <c r="DL141" s="45"/>
      <c r="DM141" s="45"/>
      <c r="DN141" s="45"/>
      <c r="DO141" s="45"/>
      <c r="DP141" s="45"/>
      <c r="DQ141" s="45"/>
      <c r="DR141" s="45"/>
      <c r="DS141" s="45"/>
      <c r="DT141" s="45"/>
      <c r="DU141" s="45"/>
      <c r="DV141" s="45"/>
      <c r="DW141" s="45"/>
      <c r="DX141" s="45"/>
      <c r="DY141" s="45"/>
      <c r="DZ141" s="45"/>
      <c r="EA141" s="45"/>
      <c r="EB141" s="45"/>
      <c r="EC141" s="45"/>
      <c r="ED141" s="45"/>
      <c r="EE141" s="45"/>
      <c r="EF141" s="45"/>
      <c r="EG141" s="45"/>
      <c r="EH141" s="45"/>
      <c r="EI141" s="45"/>
      <c r="EJ141" s="45"/>
      <c r="EK141" s="45"/>
      <c r="EL141" s="45"/>
      <c r="EM141" s="45"/>
      <c r="EN141" s="45"/>
      <c r="EO141" s="45"/>
      <c r="EP141" s="45"/>
      <c r="EQ141" s="45"/>
      <c r="ER141" s="45"/>
      <c r="ES141" s="45"/>
      <c r="ET141" s="45"/>
      <c r="EU141" s="45"/>
      <c r="EV141" s="45"/>
      <c r="EW141" s="45"/>
      <c r="EX141" s="45"/>
      <c r="EY141" s="45"/>
      <c r="EZ141" s="45"/>
      <c r="FA141" s="45"/>
      <c r="FB141" s="45"/>
      <c r="FC141" s="45"/>
      <c r="FD141" s="45"/>
      <c r="FE141" s="45"/>
      <c r="FF141" s="45"/>
      <c r="FG141" s="45"/>
      <c r="FH141" s="45"/>
      <c r="FI141" s="45"/>
      <c r="FJ141" s="45"/>
      <c r="FK141" s="45"/>
      <c r="FL141" s="45"/>
      <c r="FM141" s="45"/>
      <c r="FN141" s="45"/>
      <c r="FO141" s="45"/>
      <c r="FP141" s="45"/>
      <c r="FQ141" s="45"/>
      <c r="FR141" s="45"/>
      <c r="FS141" s="45"/>
      <c r="FT141" s="45"/>
      <c r="FU141" s="45"/>
      <c r="FV141" s="45"/>
      <c r="FW141" s="45"/>
      <c r="FX141" s="45"/>
      <c r="FY141" s="45"/>
      <c r="FZ141" s="45"/>
      <c r="GA141" s="45"/>
      <c r="GB141" s="45"/>
      <c r="GC141" s="45"/>
      <c r="GD141" s="45"/>
      <c r="GE141" s="45"/>
      <c r="GF141" s="45"/>
      <c r="GG141" s="45"/>
      <c r="GH141" s="45"/>
      <c r="GI141" s="45"/>
      <c r="GJ141" s="45"/>
      <c r="GK141" s="45"/>
      <c r="GL141" s="45"/>
      <c r="GM141" s="45"/>
      <c r="GN141" s="45"/>
      <c r="GO141" s="45"/>
      <c r="GP141" s="45"/>
      <c r="GQ141" s="45"/>
      <c r="GR141" s="45"/>
      <c r="GS141" s="45"/>
      <c r="GT141" s="45"/>
      <c r="GU141" s="45"/>
      <c r="GV141" s="45"/>
      <c r="GW141" s="45"/>
      <c r="GX141" s="45"/>
      <c r="GY141" s="45"/>
      <c r="GZ141" s="45"/>
      <c r="HA141" s="45"/>
      <c r="HB141" s="45"/>
      <c r="HC141" s="45"/>
      <c r="HD141" s="45"/>
      <c r="HE141" s="45"/>
      <c r="HF141" s="45"/>
      <c r="HG141" s="45"/>
      <c r="HH141" s="45"/>
      <c r="HI141" s="45"/>
      <c r="HJ141" s="45"/>
      <c r="HK141" s="45"/>
      <c r="HL141" s="45"/>
      <c r="HM141" s="45"/>
      <c r="HN141" s="45"/>
      <c r="HO141" s="45"/>
      <c r="HP141" s="45"/>
      <c r="HQ141" s="45"/>
      <c r="HR141" s="45"/>
      <c r="HS141" s="45"/>
      <c r="HT141" s="45"/>
      <c r="HU141" s="45"/>
      <c r="HV141" s="45"/>
      <c r="HW141" s="45"/>
      <c r="HX141" s="45"/>
      <c r="HY141" s="45"/>
      <c r="HZ141" s="45"/>
      <c r="IA141" s="45"/>
      <c r="IB141" s="45"/>
      <c r="IC141" s="45"/>
      <c r="ID141" s="45"/>
      <c r="IE141" s="45"/>
      <c r="IF141" s="45"/>
      <c r="IG141" s="45"/>
      <c r="IH141" s="45"/>
      <c r="II141" s="45"/>
      <c r="IJ141" s="45"/>
      <c r="IK141" s="45"/>
      <c r="IL141" s="45"/>
      <c r="IM141" s="45"/>
      <c r="IN141" s="45"/>
      <c r="IO141" s="45"/>
      <c r="IP141" s="45"/>
      <c r="IQ141" s="45"/>
      <c r="IR141" s="45"/>
      <c r="IS141" s="45"/>
      <c r="IT141" s="45"/>
      <c r="IU141" s="45"/>
    </row>
    <row r="142" customFormat="false" ht="12.75" hidden="false" customHeight="false" outlineLevel="0" collapsed="false">
      <c r="B142" s="1"/>
      <c r="C142" s="100"/>
      <c r="D142" s="1"/>
      <c r="E142" s="1"/>
      <c r="F142" s="101"/>
      <c r="G142" s="101"/>
      <c r="H142" s="1"/>
      <c r="I142" s="1"/>
      <c r="J142" s="1"/>
      <c r="K142" s="10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customFormat="false" ht="12.75" hidden="false" customHeight="false" outlineLevel="0" collapsed="false">
      <c r="B143" s="1"/>
      <c r="C143" s="100"/>
      <c r="D143" s="1"/>
      <c r="E143" s="1"/>
      <c r="F143" s="101"/>
      <c r="G143" s="101"/>
      <c r="H143" s="1"/>
      <c r="I143" s="1"/>
      <c r="J143" s="1"/>
      <c r="K143" s="10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customFormat="false" ht="12.75" hidden="false" customHeight="false" outlineLevel="0" collapsed="false">
      <c r="B144" s="1"/>
      <c r="C144" s="100"/>
      <c r="D144" s="1"/>
      <c r="E144" s="1"/>
      <c r="F144" s="101"/>
      <c r="G144" s="101"/>
      <c r="H144" s="1"/>
      <c r="I144" s="1"/>
      <c r="J144" s="1"/>
      <c r="K144" s="10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customFormat="false" ht="12.75" hidden="false" customHeight="false" outlineLevel="0" collapsed="false">
      <c r="B145" s="1"/>
      <c r="C145" s="100"/>
      <c r="D145" s="1"/>
      <c r="E145" s="1"/>
      <c r="F145" s="101"/>
      <c r="G145" s="101"/>
      <c r="H145" s="1"/>
      <c r="I145" s="1"/>
      <c r="J145" s="1"/>
      <c r="K145" s="10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customFormat="false" ht="12.75" hidden="false" customHeight="false" outlineLevel="0" collapsed="false">
      <c r="B146" s="1"/>
      <c r="C146" s="100"/>
      <c r="D146" s="1"/>
      <c r="E146" s="1"/>
      <c r="F146" s="101"/>
      <c r="G146" s="101"/>
      <c r="H146" s="1"/>
      <c r="I146" s="1"/>
      <c r="J146" s="1"/>
      <c r="K146" s="10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customFormat="false" ht="12.75" hidden="false" customHeight="false" outlineLevel="0" collapsed="false">
      <c r="B147" s="1"/>
      <c r="C147" s="100"/>
      <c r="D147" s="1"/>
      <c r="E147" s="1"/>
      <c r="F147" s="101"/>
      <c r="G147" s="101"/>
      <c r="H147" s="1"/>
      <c r="I147" s="1"/>
      <c r="J147" s="1"/>
      <c r="K147" s="10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customFormat="false" ht="12.75" hidden="false" customHeight="false" outlineLevel="0" collapsed="false">
      <c r="B148" s="1"/>
      <c r="C148" s="100"/>
      <c r="D148" s="1"/>
      <c r="E148" s="1"/>
      <c r="F148" s="101"/>
      <c r="G148" s="101"/>
      <c r="H148" s="1"/>
      <c r="I148" s="1"/>
      <c r="J148" s="1"/>
      <c r="K148" s="10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customFormat="false" ht="12.75" hidden="false" customHeight="false" outlineLevel="0" collapsed="false">
      <c r="B149" s="1"/>
      <c r="C149" s="100"/>
      <c r="D149" s="1"/>
      <c r="E149" s="1"/>
      <c r="F149" s="101"/>
      <c r="G149" s="101"/>
      <c r="H149" s="1"/>
      <c r="I149" s="1"/>
      <c r="J149" s="1"/>
      <c r="K149" s="10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customFormat="false" ht="12.75" hidden="false" customHeight="false" outlineLevel="0" collapsed="false">
      <c r="B150" s="1"/>
      <c r="C150" s="100"/>
      <c r="D150" s="1"/>
      <c r="E150" s="1"/>
      <c r="F150" s="101"/>
      <c r="G150" s="101"/>
      <c r="H150" s="1"/>
      <c r="I150" s="1"/>
      <c r="J150" s="1"/>
      <c r="K150" s="10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45"/>
      <c r="X150" s="45"/>
      <c r="Y150" s="45"/>
      <c r="Z150" s="45"/>
      <c r="AA150" s="45"/>
      <c r="AB150" s="45"/>
      <c r="AC150" s="45"/>
      <c r="AD150" s="45"/>
      <c r="AE150" s="45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  <c r="AR150" s="45"/>
      <c r="AS150" s="45"/>
      <c r="AT150" s="45"/>
      <c r="AU150" s="45"/>
      <c r="AV150" s="45"/>
      <c r="AW150" s="45"/>
      <c r="AX150" s="45"/>
      <c r="AY150" s="45"/>
      <c r="AZ150" s="45"/>
      <c r="BA150" s="45"/>
      <c r="BB150" s="45"/>
      <c r="BC150" s="45"/>
      <c r="BD150" s="45"/>
      <c r="BE150" s="45"/>
      <c r="BF150" s="45"/>
      <c r="BG150" s="45"/>
      <c r="BH150" s="45"/>
      <c r="BI150" s="45"/>
      <c r="BJ150" s="45"/>
      <c r="BK150" s="45"/>
      <c r="BL150" s="45"/>
      <c r="BM150" s="45"/>
      <c r="BN150" s="45"/>
      <c r="BO150" s="45"/>
      <c r="BP150" s="45"/>
      <c r="BQ150" s="45"/>
      <c r="BR150" s="45"/>
      <c r="BS150" s="45"/>
      <c r="BT150" s="45"/>
      <c r="BU150" s="45"/>
      <c r="BV150" s="45"/>
      <c r="BW150" s="45"/>
      <c r="BX150" s="45"/>
      <c r="BY150" s="45"/>
      <c r="BZ150" s="45"/>
      <c r="CA150" s="45"/>
      <c r="CB150" s="45"/>
      <c r="CC150" s="45"/>
      <c r="CD150" s="45"/>
      <c r="CE150" s="45"/>
      <c r="CF150" s="45"/>
      <c r="CG150" s="45"/>
      <c r="CH150" s="45"/>
      <c r="CI150" s="45"/>
      <c r="CJ150" s="45"/>
      <c r="CK150" s="45"/>
      <c r="CL150" s="45"/>
      <c r="CM150" s="45"/>
      <c r="CN150" s="45"/>
      <c r="CO150" s="45"/>
      <c r="CP150" s="45"/>
      <c r="CQ150" s="45"/>
      <c r="CR150" s="45"/>
      <c r="CS150" s="45"/>
      <c r="CT150" s="45"/>
      <c r="CU150" s="45"/>
      <c r="CV150" s="45"/>
      <c r="CW150" s="45"/>
      <c r="CX150" s="45"/>
      <c r="CY150" s="45"/>
      <c r="CZ150" s="45"/>
      <c r="DA150" s="45"/>
      <c r="DB150" s="45"/>
      <c r="DC150" s="45"/>
      <c r="DD150" s="45"/>
      <c r="DE150" s="45"/>
      <c r="DF150" s="45"/>
      <c r="DG150" s="45"/>
      <c r="DH150" s="45"/>
      <c r="DI150" s="45"/>
      <c r="DJ150" s="45"/>
      <c r="DK150" s="45"/>
      <c r="DL150" s="45"/>
      <c r="DM150" s="45"/>
      <c r="DN150" s="45"/>
      <c r="DO150" s="45"/>
      <c r="DP150" s="45"/>
      <c r="DQ150" s="45"/>
      <c r="DR150" s="45"/>
      <c r="DS150" s="45"/>
      <c r="DT150" s="45"/>
      <c r="DU150" s="45"/>
      <c r="DV150" s="45"/>
      <c r="DW150" s="45"/>
      <c r="DX150" s="45"/>
      <c r="DY150" s="45"/>
      <c r="DZ150" s="45"/>
      <c r="EA150" s="45"/>
      <c r="EB150" s="45"/>
      <c r="EC150" s="45"/>
      <c r="ED150" s="45"/>
      <c r="EE150" s="45"/>
      <c r="EF150" s="45"/>
      <c r="EG150" s="45"/>
      <c r="EH150" s="45"/>
      <c r="EI150" s="45"/>
      <c r="EJ150" s="45"/>
      <c r="EK150" s="45"/>
      <c r="EL150" s="45"/>
      <c r="EM150" s="45"/>
      <c r="EN150" s="45"/>
      <c r="EO150" s="45"/>
      <c r="EP150" s="45"/>
      <c r="EQ150" s="45"/>
      <c r="ER150" s="45"/>
      <c r="ES150" s="45"/>
      <c r="ET150" s="45"/>
      <c r="EU150" s="45"/>
      <c r="EV150" s="45"/>
      <c r="EW150" s="45"/>
      <c r="EX150" s="45"/>
      <c r="EY150" s="45"/>
      <c r="EZ150" s="45"/>
      <c r="FA150" s="45"/>
      <c r="FB150" s="45"/>
      <c r="FC150" s="45"/>
      <c r="FD150" s="45"/>
      <c r="FE150" s="45"/>
      <c r="FF150" s="45"/>
      <c r="FG150" s="45"/>
      <c r="FH150" s="45"/>
      <c r="FI150" s="45"/>
      <c r="FJ150" s="45"/>
      <c r="FK150" s="45"/>
      <c r="FL150" s="45"/>
      <c r="FM150" s="45"/>
      <c r="FN150" s="45"/>
      <c r="FO150" s="45"/>
      <c r="FP150" s="45"/>
      <c r="FQ150" s="45"/>
      <c r="FR150" s="45"/>
      <c r="FS150" s="45"/>
      <c r="FT150" s="45"/>
      <c r="FU150" s="45"/>
      <c r="FV150" s="45"/>
      <c r="FW150" s="45"/>
      <c r="FX150" s="45"/>
      <c r="FY150" s="45"/>
      <c r="FZ150" s="45"/>
      <c r="GA150" s="45"/>
      <c r="GB150" s="45"/>
      <c r="GC150" s="45"/>
      <c r="GD150" s="45"/>
      <c r="GE150" s="45"/>
      <c r="GF150" s="45"/>
      <c r="GG150" s="45"/>
      <c r="GH150" s="45"/>
      <c r="GI150" s="45"/>
      <c r="GJ150" s="45"/>
      <c r="GK150" s="45"/>
      <c r="GL150" s="45"/>
      <c r="GM150" s="45"/>
      <c r="GN150" s="45"/>
      <c r="GO150" s="45"/>
      <c r="GP150" s="45"/>
      <c r="GQ150" s="45"/>
      <c r="GR150" s="45"/>
      <c r="GS150" s="45"/>
      <c r="GT150" s="45"/>
      <c r="GU150" s="45"/>
      <c r="GV150" s="45"/>
      <c r="GW150" s="45"/>
      <c r="GX150" s="45"/>
      <c r="GY150" s="45"/>
      <c r="GZ150" s="45"/>
      <c r="HA150" s="45"/>
      <c r="HB150" s="45"/>
      <c r="HC150" s="45"/>
      <c r="HD150" s="45"/>
      <c r="HE150" s="45"/>
      <c r="HF150" s="45"/>
      <c r="HG150" s="45"/>
      <c r="HH150" s="45"/>
      <c r="HI150" s="45"/>
      <c r="HJ150" s="45"/>
      <c r="HK150" s="45"/>
      <c r="HL150" s="45"/>
      <c r="HM150" s="45"/>
      <c r="HN150" s="45"/>
      <c r="HO150" s="45"/>
      <c r="HP150" s="45"/>
      <c r="HQ150" s="45"/>
      <c r="HR150" s="45"/>
      <c r="HS150" s="45"/>
      <c r="HT150" s="45"/>
      <c r="HU150" s="45"/>
      <c r="HV150" s="45"/>
      <c r="HW150" s="45"/>
      <c r="HX150" s="45"/>
      <c r="HY150" s="45"/>
      <c r="HZ150" s="45"/>
      <c r="IA150" s="45"/>
      <c r="IB150" s="45"/>
      <c r="IC150" s="45"/>
      <c r="ID150" s="45"/>
      <c r="IE150" s="45"/>
      <c r="IF150" s="45"/>
      <c r="IG150" s="45"/>
      <c r="IH150" s="45"/>
      <c r="II150" s="45"/>
      <c r="IJ150" s="45"/>
      <c r="IK150" s="45"/>
      <c r="IL150" s="45"/>
      <c r="IM150" s="45"/>
      <c r="IN150" s="45"/>
      <c r="IO150" s="45"/>
      <c r="IP150" s="45"/>
      <c r="IQ150" s="45"/>
      <c r="IR150" s="45"/>
      <c r="IS150" s="45"/>
      <c r="IT150" s="45"/>
      <c r="IU150" s="45"/>
    </row>
    <row r="151" customFormat="false" ht="12.75" hidden="false" customHeight="false" outlineLevel="0" collapsed="false">
      <c r="B151" s="1"/>
      <c r="C151" s="100"/>
      <c r="D151" s="1"/>
      <c r="E151" s="1"/>
      <c r="F151" s="101"/>
      <c r="G151" s="101"/>
      <c r="H151" s="1"/>
      <c r="I151" s="1"/>
      <c r="J151" s="1"/>
      <c r="K151" s="10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45"/>
      <c r="X151" s="45"/>
      <c r="Y151" s="45"/>
      <c r="Z151" s="45"/>
      <c r="AA151" s="45"/>
      <c r="AB151" s="45"/>
      <c r="AC151" s="45"/>
      <c r="AD151" s="45"/>
      <c r="AE151" s="45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  <c r="AR151" s="45"/>
      <c r="AS151" s="45"/>
      <c r="AT151" s="45"/>
      <c r="AU151" s="45"/>
      <c r="AV151" s="45"/>
      <c r="AW151" s="45"/>
      <c r="AX151" s="45"/>
      <c r="AY151" s="45"/>
      <c r="AZ151" s="45"/>
      <c r="BA151" s="45"/>
      <c r="BB151" s="45"/>
      <c r="BC151" s="45"/>
      <c r="BD151" s="45"/>
      <c r="BE151" s="45"/>
      <c r="BF151" s="45"/>
      <c r="BG151" s="45"/>
      <c r="BH151" s="45"/>
      <c r="BI151" s="45"/>
      <c r="BJ151" s="45"/>
      <c r="BK151" s="45"/>
      <c r="BL151" s="45"/>
      <c r="BM151" s="45"/>
      <c r="BN151" s="45"/>
      <c r="BO151" s="45"/>
      <c r="BP151" s="45"/>
      <c r="BQ151" s="45"/>
      <c r="BR151" s="45"/>
      <c r="BS151" s="45"/>
      <c r="BT151" s="45"/>
      <c r="BU151" s="45"/>
      <c r="BV151" s="45"/>
      <c r="BW151" s="45"/>
      <c r="BX151" s="45"/>
      <c r="BY151" s="45"/>
      <c r="BZ151" s="45"/>
      <c r="CA151" s="45"/>
      <c r="CB151" s="45"/>
      <c r="CC151" s="45"/>
      <c r="CD151" s="45"/>
      <c r="CE151" s="45"/>
      <c r="CF151" s="45"/>
      <c r="CG151" s="45"/>
      <c r="CH151" s="45"/>
      <c r="CI151" s="45"/>
      <c r="CJ151" s="45"/>
      <c r="CK151" s="45"/>
      <c r="CL151" s="45"/>
      <c r="CM151" s="45"/>
      <c r="CN151" s="45"/>
      <c r="CO151" s="45"/>
      <c r="CP151" s="45"/>
      <c r="CQ151" s="45"/>
      <c r="CR151" s="45"/>
      <c r="CS151" s="45"/>
      <c r="CT151" s="45"/>
      <c r="CU151" s="45"/>
      <c r="CV151" s="45"/>
      <c r="CW151" s="45"/>
      <c r="CX151" s="45"/>
      <c r="CY151" s="45"/>
      <c r="CZ151" s="45"/>
      <c r="DA151" s="45"/>
      <c r="DB151" s="45"/>
      <c r="DC151" s="45"/>
      <c r="DD151" s="45"/>
      <c r="DE151" s="45"/>
      <c r="DF151" s="45"/>
      <c r="DG151" s="45"/>
      <c r="DH151" s="45"/>
      <c r="DI151" s="45"/>
      <c r="DJ151" s="45"/>
      <c r="DK151" s="45"/>
      <c r="DL151" s="45"/>
      <c r="DM151" s="45"/>
      <c r="DN151" s="45"/>
      <c r="DO151" s="45"/>
      <c r="DP151" s="45"/>
      <c r="DQ151" s="45"/>
      <c r="DR151" s="45"/>
      <c r="DS151" s="45"/>
      <c r="DT151" s="45"/>
      <c r="DU151" s="45"/>
      <c r="DV151" s="45"/>
      <c r="DW151" s="45"/>
      <c r="DX151" s="45"/>
      <c r="DY151" s="45"/>
      <c r="DZ151" s="45"/>
      <c r="EA151" s="45"/>
      <c r="EB151" s="45"/>
      <c r="EC151" s="45"/>
      <c r="ED151" s="45"/>
      <c r="EE151" s="45"/>
      <c r="EF151" s="45"/>
      <c r="EG151" s="45"/>
      <c r="EH151" s="45"/>
      <c r="EI151" s="45"/>
      <c r="EJ151" s="45"/>
      <c r="EK151" s="45"/>
      <c r="EL151" s="45"/>
      <c r="EM151" s="45"/>
      <c r="EN151" s="45"/>
      <c r="EO151" s="45"/>
      <c r="EP151" s="45"/>
      <c r="EQ151" s="45"/>
      <c r="ER151" s="45"/>
      <c r="ES151" s="45"/>
      <c r="ET151" s="45"/>
      <c r="EU151" s="45"/>
      <c r="EV151" s="45"/>
      <c r="EW151" s="45"/>
      <c r="EX151" s="45"/>
      <c r="EY151" s="45"/>
      <c r="EZ151" s="45"/>
      <c r="FA151" s="45"/>
      <c r="FB151" s="45"/>
      <c r="FC151" s="45"/>
      <c r="FD151" s="45"/>
      <c r="FE151" s="45"/>
      <c r="FF151" s="45"/>
      <c r="FG151" s="45"/>
      <c r="FH151" s="45"/>
      <c r="FI151" s="45"/>
      <c r="FJ151" s="45"/>
      <c r="FK151" s="45"/>
      <c r="FL151" s="45"/>
      <c r="FM151" s="45"/>
      <c r="FN151" s="45"/>
      <c r="FO151" s="45"/>
      <c r="FP151" s="45"/>
      <c r="FQ151" s="45"/>
      <c r="FR151" s="45"/>
      <c r="FS151" s="45"/>
      <c r="FT151" s="45"/>
      <c r="FU151" s="45"/>
      <c r="FV151" s="45"/>
      <c r="FW151" s="45"/>
      <c r="FX151" s="45"/>
      <c r="FY151" s="45"/>
      <c r="FZ151" s="45"/>
      <c r="GA151" s="45"/>
      <c r="GB151" s="45"/>
      <c r="GC151" s="45"/>
      <c r="GD151" s="45"/>
      <c r="GE151" s="45"/>
      <c r="GF151" s="45"/>
      <c r="GG151" s="45"/>
      <c r="GH151" s="45"/>
      <c r="GI151" s="45"/>
      <c r="GJ151" s="45"/>
      <c r="GK151" s="45"/>
      <c r="GL151" s="45"/>
      <c r="GM151" s="45"/>
      <c r="GN151" s="45"/>
      <c r="GO151" s="45"/>
      <c r="GP151" s="45"/>
      <c r="GQ151" s="45"/>
      <c r="GR151" s="45"/>
      <c r="GS151" s="45"/>
      <c r="GT151" s="45"/>
      <c r="GU151" s="45"/>
      <c r="GV151" s="45"/>
      <c r="GW151" s="45"/>
      <c r="GX151" s="45"/>
      <c r="GY151" s="45"/>
      <c r="GZ151" s="45"/>
      <c r="HA151" s="45"/>
      <c r="HB151" s="45"/>
      <c r="HC151" s="45"/>
      <c r="HD151" s="45"/>
      <c r="HE151" s="45"/>
      <c r="HF151" s="45"/>
      <c r="HG151" s="45"/>
      <c r="HH151" s="45"/>
      <c r="HI151" s="45"/>
      <c r="HJ151" s="45"/>
      <c r="HK151" s="45"/>
      <c r="HL151" s="45"/>
      <c r="HM151" s="45"/>
      <c r="HN151" s="45"/>
      <c r="HO151" s="45"/>
      <c r="HP151" s="45"/>
      <c r="HQ151" s="45"/>
      <c r="HR151" s="45"/>
      <c r="HS151" s="45"/>
      <c r="HT151" s="45"/>
      <c r="HU151" s="45"/>
      <c r="HV151" s="45"/>
      <c r="HW151" s="45"/>
      <c r="HX151" s="45"/>
      <c r="HY151" s="45"/>
      <c r="HZ151" s="45"/>
      <c r="IA151" s="45"/>
      <c r="IB151" s="45"/>
      <c r="IC151" s="45"/>
      <c r="ID151" s="45"/>
      <c r="IE151" s="45"/>
      <c r="IF151" s="45"/>
      <c r="IG151" s="45"/>
      <c r="IH151" s="45"/>
      <c r="II151" s="45"/>
      <c r="IJ151" s="45"/>
      <c r="IK151" s="45"/>
      <c r="IL151" s="45"/>
      <c r="IM151" s="45"/>
      <c r="IN151" s="45"/>
      <c r="IO151" s="45"/>
      <c r="IP151" s="45"/>
      <c r="IQ151" s="45"/>
      <c r="IR151" s="45"/>
      <c r="IS151" s="45"/>
      <c r="IT151" s="45"/>
      <c r="IU151" s="45"/>
    </row>
    <row r="152" customFormat="false" ht="12.75" hidden="false" customHeight="false" outlineLevel="0" collapsed="false">
      <c r="B152" s="1"/>
      <c r="C152" s="100"/>
      <c r="D152" s="1"/>
      <c r="E152" s="1"/>
      <c r="F152" s="101"/>
      <c r="G152" s="101"/>
      <c r="H152" s="1"/>
      <c r="I152" s="1"/>
      <c r="J152" s="1"/>
      <c r="K152" s="10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45"/>
      <c r="X152" s="45"/>
      <c r="Y152" s="45"/>
      <c r="Z152" s="45"/>
      <c r="AA152" s="45"/>
      <c r="AB152" s="45"/>
      <c r="AC152" s="45"/>
      <c r="AD152" s="45"/>
      <c r="AE152" s="45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  <c r="AR152" s="45"/>
      <c r="AS152" s="45"/>
      <c r="AT152" s="45"/>
      <c r="AU152" s="45"/>
      <c r="AV152" s="45"/>
      <c r="AW152" s="45"/>
      <c r="AX152" s="45"/>
      <c r="AY152" s="45"/>
      <c r="AZ152" s="45"/>
      <c r="BA152" s="45"/>
      <c r="BB152" s="45"/>
      <c r="BC152" s="45"/>
      <c r="BD152" s="45"/>
      <c r="BE152" s="45"/>
      <c r="BF152" s="45"/>
      <c r="BG152" s="45"/>
      <c r="BH152" s="45"/>
      <c r="BI152" s="45"/>
      <c r="BJ152" s="45"/>
      <c r="BK152" s="45"/>
      <c r="BL152" s="45"/>
      <c r="BM152" s="45"/>
      <c r="BN152" s="45"/>
      <c r="BO152" s="45"/>
      <c r="BP152" s="45"/>
      <c r="BQ152" s="45"/>
      <c r="BR152" s="45"/>
      <c r="BS152" s="45"/>
      <c r="BT152" s="45"/>
      <c r="BU152" s="45"/>
      <c r="BV152" s="45"/>
      <c r="BW152" s="45"/>
      <c r="BX152" s="45"/>
      <c r="BY152" s="45"/>
      <c r="BZ152" s="45"/>
      <c r="CA152" s="45"/>
      <c r="CB152" s="45"/>
      <c r="CC152" s="45"/>
      <c r="CD152" s="45"/>
      <c r="CE152" s="45"/>
      <c r="CF152" s="45"/>
      <c r="CG152" s="45"/>
      <c r="CH152" s="45"/>
      <c r="CI152" s="45"/>
      <c r="CJ152" s="45"/>
      <c r="CK152" s="45"/>
      <c r="CL152" s="45"/>
      <c r="CM152" s="45"/>
      <c r="CN152" s="45"/>
      <c r="CO152" s="45"/>
      <c r="CP152" s="45"/>
      <c r="CQ152" s="45"/>
      <c r="CR152" s="45"/>
      <c r="CS152" s="45"/>
      <c r="CT152" s="45"/>
      <c r="CU152" s="45"/>
      <c r="CV152" s="45"/>
      <c r="CW152" s="45"/>
      <c r="CX152" s="45"/>
      <c r="CY152" s="45"/>
      <c r="CZ152" s="45"/>
      <c r="DA152" s="45"/>
      <c r="DB152" s="45"/>
      <c r="DC152" s="45"/>
      <c r="DD152" s="45"/>
      <c r="DE152" s="45"/>
      <c r="DF152" s="45"/>
      <c r="DG152" s="45"/>
      <c r="DH152" s="45"/>
      <c r="DI152" s="45"/>
      <c r="DJ152" s="45"/>
      <c r="DK152" s="45"/>
      <c r="DL152" s="45"/>
      <c r="DM152" s="45"/>
      <c r="DN152" s="45"/>
      <c r="DO152" s="45"/>
      <c r="DP152" s="45"/>
      <c r="DQ152" s="45"/>
      <c r="DR152" s="45"/>
      <c r="DS152" s="45"/>
      <c r="DT152" s="45"/>
      <c r="DU152" s="45"/>
      <c r="DV152" s="45"/>
      <c r="DW152" s="45"/>
      <c r="DX152" s="45"/>
      <c r="DY152" s="45"/>
      <c r="DZ152" s="45"/>
      <c r="EA152" s="45"/>
      <c r="EB152" s="45"/>
      <c r="EC152" s="45"/>
      <c r="ED152" s="45"/>
      <c r="EE152" s="45"/>
      <c r="EF152" s="45"/>
      <c r="EG152" s="45"/>
      <c r="EH152" s="45"/>
      <c r="EI152" s="45"/>
      <c r="EJ152" s="45"/>
      <c r="EK152" s="45"/>
      <c r="EL152" s="45"/>
      <c r="EM152" s="45"/>
      <c r="EN152" s="45"/>
      <c r="EO152" s="45"/>
      <c r="EP152" s="45"/>
      <c r="EQ152" s="45"/>
      <c r="ER152" s="45"/>
      <c r="ES152" s="45"/>
      <c r="ET152" s="45"/>
      <c r="EU152" s="45"/>
      <c r="EV152" s="45"/>
      <c r="EW152" s="45"/>
      <c r="EX152" s="45"/>
      <c r="EY152" s="45"/>
      <c r="EZ152" s="45"/>
      <c r="FA152" s="45"/>
      <c r="FB152" s="45"/>
      <c r="FC152" s="45"/>
      <c r="FD152" s="45"/>
      <c r="FE152" s="45"/>
      <c r="FF152" s="45"/>
      <c r="FG152" s="45"/>
      <c r="FH152" s="45"/>
      <c r="FI152" s="45"/>
      <c r="FJ152" s="45"/>
      <c r="FK152" s="45"/>
      <c r="FL152" s="45"/>
      <c r="FM152" s="45"/>
      <c r="FN152" s="45"/>
      <c r="FO152" s="45"/>
      <c r="FP152" s="45"/>
      <c r="FQ152" s="45"/>
      <c r="FR152" s="45"/>
      <c r="FS152" s="45"/>
      <c r="FT152" s="45"/>
      <c r="FU152" s="45"/>
      <c r="FV152" s="45"/>
      <c r="FW152" s="45"/>
      <c r="FX152" s="45"/>
      <c r="FY152" s="45"/>
      <c r="FZ152" s="45"/>
      <c r="GA152" s="45"/>
      <c r="GB152" s="45"/>
      <c r="GC152" s="45"/>
      <c r="GD152" s="45"/>
      <c r="GE152" s="45"/>
      <c r="GF152" s="45"/>
      <c r="GG152" s="45"/>
      <c r="GH152" s="45"/>
      <c r="GI152" s="45"/>
      <c r="GJ152" s="45"/>
      <c r="GK152" s="45"/>
      <c r="GL152" s="45"/>
      <c r="GM152" s="45"/>
      <c r="GN152" s="45"/>
      <c r="GO152" s="45"/>
      <c r="GP152" s="45"/>
      <c r="GQ152" s="45"/>
      <c r="GR152" s="45"/>
      <c r="GS152" s="45"/>
      <c r="GT152" s="45"/>
      <c r="GU152" s="45"/>
      <c r="GV152" s="45"/>
      <c r="GW152" s="45"/>
      <c r="GX152" s="45"/>
      <c r="GY152" s="45"/>
      <c r="GZ152" s="45"/>
      <c r="HA152" s="45"/>
      <c r="HB152" s="45"/>
      <c r="HC152" s="45"/>
      <c r="HD152" s="45"/>
      <c r="HE152" s="45"/>
      <c r="HF152" s="45"/>
      <c r="HG152" s="45"/>
      <c r="HH152" s="45"/>
      <c r="HI152" s="45"/>
      <c r="HJ152" s="45"/>
      <c r="HK152" s="45"/>
      <c r="HL152" s="45"/>
      <c r="HM152" s="45"/>
      <c r="HN152" s="45"/>
      <c r="HO152" s="45"/>
      <c r="HP152" s="45"/>
      <c r="HQ152" s="45"/>
      <c r="HR152" s="45"/>
      <c r="HS152" s="45"/>
      <c r="HT152" s="45"/>
      <c r="HU152" s="45"/>
      <c r="HV152" s="45"/>
      <c r="HW152" s="45"/>
      <c r="HX152" s="45"/>
      <c r="HY152" s="45"/>
      <c r="HZ152" s="45"/>
      <c r="IA152" s="45"/>
      <c r="IB152" s="45"/>
      <c r="IC152" s="45"/>
      <c r="ID152" s="45"/>
      <c r="IE152" s="45"/>
      <c r="IF152" s="45"/>
      <c r="IG152" s="45"/>
      <c r="IH152" s="45"/>
      <c r="II152" s="45"/>
      <c r="IJ152" s="45"/>
      <c r="IK152" s="45"/>
      <c r="IL152" s="45"/>
      <c r="IM152" s="45"/>
      <c r="IN152" s="45"/>
      <c r="IO152" s="45"/>
      <c r="IP152" s="45"/>
      <c r="IQ152" s="45"/>
      <c r="IR152" s="45"/>
      <c r="IS152" s="45"/>
      <c r="IT152" s="45"/>
      <c r="IU152" s="45"/>
    </row>
    <row r="153" customFormat="false" ht="12.75" hidden="false" customHeight="false" outlineLevel="0" collapsed="false">
      <c r="B153" s="1"/>
      <c r="C153" s="100"/>
      <c r="D153" s="1"/>
      <c r="E153" s="1"/>
      <c r="F153" s="101"/>
      <c r="G153" s="101"/>
      <c r="H153" s="1"/>
      <c r="I153" s="1"/>
      <c r="J153" s="1"/>
      <c r="K153" s="10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45"/>
      <c r="X153" s="45"/>
      <c r="Y153" s="45"/>
      <c r="Z153" s="45"/>
      <c r="AA153" s="45"/>
      <c r="AB153" s="45"/>
      <c r="AC153" s="45"/>
      <c r="AD153" s="45"/>
      <c r="AE153" s="45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  <c r="AR153" s="45"/>
      <c r="AS153" s="45"/>
      <c r="AT153" s="45"/>
      <c r="AU153" s="45"/>
      <c r="AV153" s="45"/>
      <c r="AW153" s="45"/>
      <c r="AX153" s="45"/>
      <c r="AY153" s="45"/>
      <c r="AZ153" s="45"/>
      <c r="BA153" s="45"/>
      <c r="BB153" s="45"/>
      <c r="BC153" s="45"/>
      <c r="BD153" s="45"/>
      <c r="BE153" s="45"/>
      <c r="BF153" s="45"/>
      <c r="BG153" s="45"/>
      <c r="BH153" s="45"/>
      <c r="BI153" s="45"/>
      <c r="BJ153" s="45"/>
      <c r="BK153" s="45"/>
      <c r="BL153" s="45"/>
      <c r="BM153" s="45"/>
      <c r="BN153" s="45"/>
      <c r="BO153" s="45"/>
      <c r="BP153" s="45"/>
      <c r="BQ153" s="45"/>
      <c r="BR153" s="45"/>
      <c r="BS153" s="45"/>
      <c r="BT153" s="45"/>
      <c r="BU153" s="45"/>
      <c r="BV153" s="45"/>
      <c r="BW153" s="45"/>
      <c r="BX153" s="45"/>
      <c r="BY153" s="45"/>
      <c r="BZ153" s="45"/>
      <c r="CA153" s="45"/>
      <c r="CB153" s="45"/>
      <c r="CC153" s="45"/>
      <c r="CD153" s="45"/>
      <c r="CE153" s="45"/>
      <c r="CF153" s="45"/>
      <c r="CG153" s="45"/>
      <c r="CH153" s="45"/>
      <c r="CI153" s="45"/>
      <c r="CJ153" s="45"/>
      <c r="CK153" s="45"/>
      <c r="CL153" s="45"/>
      <c r="CM153" s="45"/>
      <c r="CN153" s="45"/>
      <c r="CO153" s="45"/>
      <c r="CP153" s="45"/>
      <c r="CQ153" s="45"/>
      <c r="CR153" s="45"/>
      <c r="CS153" s="45"/>
      <c r="CT153" s="45"/>
      <c r="CU153" s="45"/>
      <c r="CV153" s="45"/>
      <c r="CW153" s="45"/>
      <c r="CX153" s="45"/>
      <c r="CY153" s="45"/>
      <c r="CZ153" s="45"/>
      <c r="DA153" s="45"/>
      <c r="DB153" s="45"/>
      <c r="DC153" s="45"/>
      <c r="DD153" s="45"/>
      <c r="DE153" s="45"/>
      <c r="DF153" s="45"/>
      <c r="DG153" s="45"/>
      <c r="DH153" s="45"/>
      <c r="DI153" s="45"/>
      <c r="DJ153" s="45"/>
      <c r="DK153" s="45"/>
      <c r="DL153" s="45"/>
      <c r="DM153" s="45"/>
      <c r="DN153" s="45"/>
      <c r="DO153" s="45"/>
      <c r="DP153" s="45"/>
      <c r="DQ153" s="45"/>
      <c r="DR153" s="45"/>
      <c r="DS153" s="45"/>
      <c r="DT153" s="45"/>
      <c r="DU153" s="45"/>
      <c r="DV153" s="45"/>
      <c r="DW153" s="45"/>
      <c r="DX153" s="45"/>
      <c r="DY153" s="45"/>
      <c r="DZ153" s="45"/>
      <c r="EA153" s="45"/>
      <c r="EB153" s="45"/>
      <c r="EC153" s="45"/>
      <c r="ED153" s="45"/>
      <c r="EE153" s="45"/>
      <c r="EF153" s="45"/>
      <c r="EG153" s="45"/>
      <c r="EH153" s="45"/>
      <c r="EI153" s="45"/>
      <c r="EJ153" s="45"/>
      <c r="EK153" s="45"/>
      <c r="EL153" s="45"/>
      <c r="EM153" s="45"/>
      <c r="EN153" s="45"/>
      <c r="EO153" s="45"/>
      <c r="EP153" s="45"/>
      <c r="EQ153" s="45"/>
      <c r="ER153" s="45"/>
      <c r="ES153" s="45"/>
      <c r="ET153" s="45"/>
      <c r="EU153" s="45"/>
      <c r="EV153" s="45"/>
      <c r="EW153" s="45"/>
      <c r="EX153" s="45"/>
      <c r="EY153" s="45"/>
      <c r="EZ153" s="45"/>
      <c r="FA153" s="45"/>
      <c r="FB153" s="45"/>
      <c r="FC153" s="45"/>
      <c r="FD153" s="45"/>
      <c r="FE153" s="45"/>
      <c r="FF153" s="45"/>
      <c r="FG153" s="45"/>
      <c r="FH153" s="45"/>
      <c r="FI153" s="45"/>
      <c r="FJ153" s="45"/>
      <c r="FK153" s="45"/>
      <c r="FL153" s="45"/>
      <c r="FM153" s="45"/>
      <c r="FN153" s="45"/>
      <c r="FO153" s="45"/>
      <c r="FP153" s="45"/>
      <c r="FQ153" s="45"/>
      <c r="FR153" s="45"/>
      <c r="FS153" s="45"/>
      <c r="FT153" s="45"/>
      <c r="FU153" s="45"/>
      <c r="FV153" s="45"/>
      <c r="FW153" s="45"/>
      <c r="FX153" s="45"/>
      <c r="FY153" s="45"/>
      <c r="FZ153" s="45"/>
      <c r="GA153" s="45"/>
      <c r="GB153" s="45"/>
      <c r="GC153" s="45"/>
      <c r="GD153" s="45"/>
      <c r="GE153" s="45"/>
      <c r="GF153" s="45"/>
      <c r="GG153" s="45"/>
      <c r="GH153" s="45"/>
      <c r="GI153" s="45"/>
      <c r="GJ153" s="45"/>
      <c r="GK153" s="45"/>
      <c r="GL153" s="45"/>
      <c r="GM153" s="45"/>
      <c r="GN153" s="45"/>
      <c r="GO153" s="45"/>
      <c r="GP153" s="45"/>
      <c r="GQ153" s="45"/>
      <c r="GR153" s="45"/>
      <c r="GS153" s="45"/>
      <c r="GT153" s="45"/>
      <c r="GU153" s="45"/>
      <c r="GV153" s="45"/>
      <c r="GW153" s="45"/>
      <c r="GX153" s="45"/>
      <c r="GY153" s="45"/>
      <c r="GZ153" s="45"/>
      <c r="HA153" s="45"/>
      <c r="HB153" s="45"/>
      <c r="HC153" s="45"/>
      <c r="HD153" s="45"/>
      <c r="HE153" s="45"/>
      <c r="HF153" s="45"/>
      <c r="HG153" s="45"/>
      <c r="HH153" s="45"/>
      <c r="HI153" s="45"/>
      <c r="HJ153" s="45"/>
      <c r="HK153" s="45"/>
      <c r="HL153" s="45"/>
      <c r="HM153" s="45"/>
      <c r="HN153" s="45"/>
      <c r="HO153" s="45"/>
      <c r="HP153" s="45"/>
      <c r="HQ153" s="45"/>
      <c r="HR153" s="45"/>
      <c r="HS153" s="45"/>
      <c r="HT153" s="45"/>
      <c r="HU153" s="45"/>
      <c r="HV153" s="45"/>
      <c r="HW153" s="45"/>
      <c r="HX153" s="45"/>
      <c r="HY153" s="45"/>
      <c r="HZ153" s="45"/>
      <c r="IA153" s="45"/>
      <c r="IB153" s="45"/>
      <c r="IC153" s="45"/>
      <c r="ID153" s="45"/>
      <c r="IE153" s="45"/>
      <c r="IF153" s="45"/>
      <c r="IG153" s="45"/>
      <c r="IH153" s="45"/>
      <c r="II153" s="45"/>
      <c r="IJ153" s="45"/>
      <c r="IK153" s="45"/>
      <c r="IL153" s="45"/>
      <c r="IM153" s="45"/>
      <c r="IN153" s="45"/>
      <c r="IO153" s="45"/>
      <c r="IP153" s="45"/>
      <c r="IQ153" s="45"/>
      <c r="IR153" s="45"/>
      <c r="IS153" s="45"/>
      <c r="IT153" s="45"/>
      <c r="IU153" s="45"/>
    </row>
    <row r="154" customFormat="false" ht="12.75" hidden="false" customHeight="false" outlineLevel="0" collapsed="false">
      <c r="B154" s="1"/>
      <c r="C154" s="100"/>
      <c r="D154" s="1"/>
      <c r="E154" s="1"/>
      <c r="F154" s="101"/>
      <c r="G154" s="101"/>
      <c r="H154" s="1"/>
      <c r="I154" s="1"/>
      <c r="J154" s="1"/>
      <c r="K154" s="10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45"/>
      <c r="X154" s="45"/>
      <c r="Y154" s="45"/>
      <c r="Z154" s="45"/>
      <c r="AA154" s="45"/>
      <c r="AB154" s="45"/>
      <c r="AC154" s="45"/>
      <c r="AD154" s="45"/>
      <c r="AE154" s="45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  <c r="AR154" s="45"/>
      <c r="AS154" s="45"/>
      <c r="AT154" s="45"/>
      <c r="AU154" s="45"/>
      <c r="AV154" s="45"/>
      <c r="AW154" s="45"/>
      <c r="AX154" s="45"/>
      <c r="AY154" s="45"/>
      <c r="AZ154" s="45"/>
      <c r="BA154" s="45"/>
      <c r="BB154" s="45"/>
      <c r="BC154" s="45"/>
      <c r="BD154" s="45"/>
      <c r="BE154" s="45"/>
      <c r="BF154" s="45"/>
      <c r="BG154" s="45"/>
      <c r="BH154" s="45"/>
      <c r="BI154" s="45"/>
      <c r="BJ154" s="45"/>
      <c r="BK154" s="45"/>
      <c r="BL154" s="45"/>
      <c r="BM154" s="45"/>
      <c r="BN154" s="45"/>
      <c r="BO154" s="45"/>
      <c r="BP154" s="45"/>
      <c r="BQ154" s="45"/>
      <c r="BR154" s="45"/>
      <c r="BS154" s="45"/>
      <c r="BT154" s="45"/>
      <c r="BU154" s="45"/>
      <c r="BV154" s="45"/>
      <c r="BW154" s="45"/>
      <c r="BX154" s="45"/>
      <c r="BY154" s="45"/>
      <c r="BZ154" s="45"/>
      <c r="CA154" s="45"/>
      <c r="CB154" s="45"/>
      <c r="CC154" s="45"/>
      <c r="CD154" s="45"/>
      <c r="CE154" s="45"/>
      <c r="CF154" s="45"/>
      <c r="CG154" s="45"/>
      <c r="CH154" s="45"/>
      <c r="CI154" s="45"/>
      <c r="CJ154" s="45"/>
      <c r="CK154" s="45"/>
      <c r="CL154" s="45"/>
      <c r="CM154" s="45"/>
      <c r="CN154" s="45"/>
      <c r="CO154" s="45"/>
      <c r="CP154" s="45"/>
      <c r="CQ154" s="45"/>
      <c r="CR154" s="45"/>
      <c r="CS154" s="45"/>
      <c r="CT154" s="45"/>
      <c r="CU154" s="45"/>
      <c r="CV154" s="45"/>
      <c r="CW154" s="45"/>
      <c r="CX154" s="45"/>
      <c r="CY154" s="45"/>
      <c r="CZ154" s="45"/>
      <c r="DA154" s="45"/>
      <c r="DB154" s="45"/>
      <c r="DC154" s="45"/>
      <c r="DD154" s="45"/>
      <c r="DE154" s="45"/>
      <c r="DF154" s="45"/>
      <c r="DG154" s="45"/>
      <c r="DH154" s="45"/>
      <c r="DI154" s="45"/>
      <c r="DJ154" s="45"/>
      <c r="DK154" s="45"/>
      <c r="DL154" s="45"/>
      <c r="DM154" s="45"/>
      <c r="DN154" s="45"/>
      <c r="DO154" s="45"/>
      <c r="DP154" s="45"/>
      <c r="DQ154" s="45"/>
      <c r="DR154" s="45"/>
      <c r="DS154" s="45"/>
      <c r="DT154" s="45"/>
      <c r="DU154" s="45"/>
      <c r="DV154" s="45"/>
      <c r="DW154" s="45"/>
      <c r="DX154" s="45"/>
      <c r="DY154" s="45"/>
      <c r="DZ154" s="45"/>
      <c r="EA154" s="45"/>
      <c r="EB154" s="45"/>
      <c r="EC154" s="45"/>
      <c r="ED154" s="45"/>
      <c r="EE154" s="45"/>
      <c r="EF154" s="45"/>
      <c r="EG154" s="45"/>
      <c r="EH154" s="45"/>
      <c r="EI154" s="45"/>
      <c r="EJ154" s="45"/>
      <c r="EK154" s="45"/>
      <c r="EL154" s="45"/>
      <c r="EM154" s="45"/>
      <c r="EN154" s="45"/>
      <c r="EO154" s="45"/>
      <c r="EP154" s="45"/>
      <c r="EQ154" s="45"/>
      <c r="ER154" s="45"/>
      <c r="ES154" s="45"/>
      <c r="ET154" s="45"/>
      <c r="EU154" s="45"/>
      <c r="EV154" s="45"/>
      <c r="EW154" s="45"/>
      <c r="EX154" s="45"/>
      <c r="EY154" s="45"/>
      <c r="EZ154" s="45"/>
      <c r="FA154" s="45"/>
      <c r="FB154" s="45"/>
      <c r="FC154" s="45"/>
      <c r="FD154" s="45"/>
      <c r="FE154" s="45"/>
      <c r="FF154" s="45"/>
      <c r="FG154" s="45"/>
      <c r="FH154" s="45"/>
      <c r="FI154" s="45"/>
      <c r="FJ154" s="45"/>
      <c r="FK154" s="45"/>
      <c r="FL154" s="45"/>
      <c r="FM154" s="45"/>
      <c r="FN154" s="45"/>
      <c r="FO154" s="45"/>
      <c r="FP154" s="45"/>
      <c r="FQ154" s="45"/>
      <c r="FR154" s="45"/>
      <c r="FS154" s="45"/>
      <c r="FT154" s="45"/>
      <c r="FU154" s="45"/>
      <c r="FV154" s="45"/>
      <c r="FW154" s="45"/>
      <c r="FX154" s="45"/>
      <c r="FY154" s="45"/>
      <c r="FZ154" s="45"/>
      <c r="GA154" s="45"/>
      <c r="GB154" s="45"/>
      <c r="GC154" s="45"/>
      <c r="GD154" s="45"/>
      <c r="GE154" s="45"/>
      <c r="GF154" s="45"/>
      <c r="GG154" s="45"/>
      <c r="GH154" s="45"/>
      <c r="GI154" s="45"/>
      <c r="GJ154" s="45"/>
      <c r="GK154" s="45"/>
      <c r="GL154" s="45"/>
      <c r="GM154" s="45"/>
      <c r="GN154" s="45"/>
      <c r="GO154" s="45"/>
      <c r="GP154" s="45"/>
      <c r="GQ154" s="45"/>
      <c r="GR154" s="45"/>
      <c r="GS154" s="45"/>
      <c r="GT154" s="45"/>
      <c r="GU154" s="45"/>
      <c r="GV154" s="45"/>
      <c r="GW154" s="45"/>
      <c r="GX154" s="45"/>
      <c r="GY154" s="45"/>
      <c r="GZ154" s="45"/>
      <c r="HA154" s="45"/>
      <c r="HB154" s="45"/>
      <c r="HC154" s="45"/>
      <c r="HD154" s="45"/>
      <c r="HE154" s="45"/>
      <c r="HF154" s="45"/>
      <c r="HG154" s="45"/>
      <c r="HH154" s="45"/>
      <c r="HI154" s="45"/>
      <c r="HJ154" s="45"/>
      <c r="HK154" s="45"/>
      <c r="HL154" s="45"/>
      <c r="HM154" s="45"/>
      <c r="HN154" s="45"/>
      <c r="HO154" s="45"/>
      <c r="HP154" s="45"/>
      <c r="HQ154" s="45"/>
      <c r="HR154" s="45"/>
      <c r="HS154" s="45"/>
      <c r="HT154" s="45"/>
      <c r="HU154" s="45"/>
      <c r="HV154" s="45"/>
      <c r="HW154" s="45"/>
      <c r="HX154" s="45"/>
      <c r="HY154" s="45"/>
      <c r="HZ154" s="45"/>
      <c r="IA154" s="45"/>
      <c r="IB154" s="45"/>
      <c r="IC154" s="45"/>
      <c r="ID154" s="45"/>
      <c r="IE154" s="45"/>
      <c r="IF154" s="45"/>
      <c r="IG154" s="45"/>
      <c r="IH154" s="45"/>
      <c r="II154" s="45"/>
      <c r="IJ154" s="45"/>
      <c r="IK154" s="45"/>
      <c r="IL154" s="45"/>
      <c r="IM154" s="45"/>
      <c r="IN154" s="45"/>
      <c r="IO154" s="45"/>
      <c r="IP154" s="45"/>
      <c r="IQ154" s="45"/>
      <c r="IR154" s="45"/>
      <c r="IS154" s="45"/>
      <c r="IT154" s="45"/>
      <c r="IU154" s="45"/>
    </row>
    <row r="155" customFormat="false" ht="12.75" hidden="false" customHeight="false" outlineLevel="0" collapsed="false">
      <c r="B155" s="1"/>
      <c r="C155" s="100"/>
      <c r="D155" s="1"/>
      <c r="E155" s="1"/>
      <c r="F155" s="101"/>
      <c r="G155" s="101"/>
      <c r="H155" s="1"/>
      <c r="I155" s="1"/>
      <c r="J155" s="1"/>
      <c r="K155" s="10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45"/>
      <c r="X155" s="45"/>
      <c r="Y155" s="45"/>
      <c r="Z155" s="45"/>
      <c r="AA155" s="45"/>
      <c r="AB155" s="45"/>
      <c r="AC155" s="45"/>
      <c r="AD155" s="45"/>
      <c r="AE155" s="45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  <c r="AR155" s="45"/>
      <c r="AS155" s="45"/>
      <c r="AT155" s="45"/>
      <c r="AU155" s="45"/>
      <c r="AV155" s="45"/>
      <c r="AW155" s="45"/>
      <c r="AX155" s="45"/>
      <c r="AY155" s="45"/>
      <c r="AZ155" s="45"/>
      <c r="BA155" s="45"/>
      <c r="BB155" s="45"/>
      <c r="BC155" s="45"/>
      <c r="BD155" s="45"/>
      <c r="BE155" s="45"/>
      <c r="BF155" s="45"/>
      <c r="BG155" s="45"/>
      <c r="BH155" s="45"/>
      <c r="BI155" s="45"/>
      <c r="BJ155" s="45"/>
      <c r="BK155" s="45"/>
      <c r="BL155" s="45"/>
      <c r="BM155" s="45"/>
      <c r="BN155" s="45"/>
      <c r="BO155" s="45"/>
      <c r="BP155" s="45"/>
      <c r="BQ155" s="45"/>
      <c r="BR155" s="45"/>
      <c r="BS155" s="45"/>
      <c r="BT155" s="45"/>
      <c r="BU155" s="45"/>
      <c r="BV155" s="45"/>
      <c r="BW155" s="45"/>
      <c r="BX155" s="45"/>
      <c r="BY155" s="45"/>
      <c r="BZ155" s="45"/>
      <c r="CA155" s="45"/>
      <c r="CB155" s="45"/>
      <c r="CC155" s="45"/>
      <c r="CD155" s="45"/>
      <c r="CE155" s="45"/>
      <c r="CF155" s="45"/>
      <c r="CG155" s="45"/>
      <c r="CH155" s="45"/>
      <c r="CI155" s="45"/>
      <c r="CJ155" s="45"/>
      <c r="CK155" s="45"/>
      <c r="CL155" s="45"/>
      <c r="CM155" s="45"/>
      <c r="CN155" s="45"/>
      <c r="CO155" s="45"/>
      <c r="CP155" s="45"/>
      <c r="CQ155" s="45"/>
      <c r="CR155" s="45"/>
      <c r="CS155" s="45"/>
      <c r="CT155" s="45"/>
      <c r="CU155" s="45"/>
      <c r="CV155" s="45"/>
      <c r="CW155" s="45"/>
      <c r="CX155" s="45"/>
      <c r="CY155" s="45"/>
      <c r="CZ155" s="45"/>
      <c r="DA155" s="45"/>
      <c r="DB155" s="45"/>
      <c r="DC155" s="45"/>
      <c r="DD155" s="45"/>
      <c r="DE155" s="45"/>
      <c r="DF155" s="45"/>
      <c r="DG155" s="45"/>
      <c r="DH155" s="45"/>
      <c r="DI155" s="45"/>
      <c r="DJ155" s="45"/>
      <c r="DK155" s="45"/>
      <c r="DL155" s="45"/>
      <c r="DM155" s="45"/>
      <c r="DN155" s="45"/>
      <c r="DO155" s="45"/>
      <c r="DP155" s="45"/>
      <c r="DQ155" s="45"/>
      <c r="DR155" s="45"/>
      <c r="DS155" s="45"/>
      <c r="DT155" s="45"/>
      <c r="DU155" s="45"/>
      <c r="DV155" s="45"/>
      <c r="DW155" s="45"/>
      <c r="DX155" s="45"/>
      <c r="DY155" s="45"/>
      <c r="DZ155" s="45"/>
      <c r="EA155" s="45"/>
      <c r="EB155" s="45"/>
      <c r="EC155" s="45"/>
      <c r="ED155" s="45"/>
      <c r="EE155" s="45"/>
      <c r="EF155" s="45"/>
      <c r="EG155" s="45"/>
      <c r="EH155" s="45"/>
      <c r="EI155" s="45"/>
      <c r="EJ155" s="45"/>
      <c r="EK155" s="45"/>
      <c r="EL155" s="45"/>
      <c r="EM155" s="45"/>
      <c r="EN155" s="45"/>
      <c r="EO155" s="45"/>
      <c r="EP155" s="45"/>
      <c r="EQ155" s="45"/>
      <c r="ER155" s="45"/>
      <c r="ES155" s="45"/>
      <c r="ET155" s="45"/>
      <c r="EU155" s="45"/>
      <c r="EV155" s="45"/>
      <c r="EW155" s="45"/>
      <c r="EX155" s="45"/>
      <c r="EY155" s="45"/>
      <c r="EZ155" s="45"/>
      <c r="FA155" s="45"/>
      <c r="FB155" s="45"/>
      <c r="FC155" s="45"/>
      <c r="FD155" s="45"/>
      <c r="FE155" s="45"/>
      <c r="FF155" s="45"/>
      <c r="FG155" s="45"/>
      <c r="FH155" s="45"/>
      <c r="FI155" s="45"/>
      <c r="FJ155" s="45"/>
      <c r="FK155" s="45"/>
      <c r="FL155" s="45"/>
      <c r="FM155" s="45"/>
      <c r="FN155" s="45"/>
      <c r="FO155" s="45"/>
      <c r="FP155" s="45"/>
      <c r="FQ155" s="45"/>
      <c r="FR155" s="45"/>
      <c r="FS155" s="45"/>
      <c r="FT155" s="45"/>
      <c r="FU155" s="45"/>
      <c r="FV155" s="45"/>
      <c r="FW155" s="45"/>
      <c r="FX155" s="45"/>
      <c r="FY155" s="45"/>
      <c r="FZ155" s="45"/>
      <c r="GA155" s="45"/>
      <c r="GB155" s="45"/>
      <c r="GC155" s="45"/>
      <c r="GD155" s="45"/>
      <c r="GE155" s="45"/>
      <c r="GF155" s="45"/>
      <c r="GG155" s="45"/>
      <c r="GH155" s="45"/>
      <c r="GI155" s="45"/>
      <c r="GJ155" s="45"/>
      <c r="GK155" s="45"/>
      <c r="GL155" s="45"/>
      <c r="GM155" s="45"/>
      <c r="GN155" s="45"/>
      <c r="GO155" s="45"/>
      <c r="GP155" s="45"/>
      <c r="GQ155" s="45"/>
      <c r="GR155" s="45"/>
      <c r="GS155" s="45"/>
      <c r="GT155" s="45"/>
      <c r="GU155" s="45"/>
      <c r="GV155" s="45"/>
      <c r="GW155" s="45"/>
      <c r="GX155" s="45"/>
      <c r="GY155" s="45"/>
      <c r="GZ155" s="45"/>
      <c r="HA155" s="45"/>
      <c r="HB155" s="45"/>
      <c r="HC155" s="45"/>
      <c r="HD155" s="45"/>
      <c r="HE155" s="45"/>
      <c r="HF155" s="45"/>
      <c r="HG155" s="45"/>
      <c r="HH155" s="45"/>
      <c r="HI155" s="45"/>
      <c r="HJ155" s="45"/>
      <c r="HK155" s="45"/>
      <c r="HL155" s="45"/>
      <c r="HM155" s="45"/>
      <c r="HN155" s="45"/>
      <c r="HO155" s="45"/>
      <c r="HP155" s="45"/>
      <c r="HQ155" s="45"/>
      <c r="HR155" s="45"/>
      <c r="HS155" s="45"/>
      <c r="HT155" s="45"/>
      <c r="HU155" s="45"/>
      <c r="HV155" s="45"/>
      <c r="HW155" s="45"/>
      <c r="HX155" s="45"/>
      <c r="HY155" s="45"/>
      <c r="HZ155" s="45"/>
      <c r="IA155" s="45"/>
      <c r="IB155" s="45"/>
      <c r="IC155" s="45"/>
      <c r="ID155" s="45"/>
      <c r="IE155" s="45"/>
      <c r="IF155" s="45"/>
      <c r="IG155" s="45"/>
      <c r="IH155" s="45"/>
      <c r="II155" s="45"/>
      <c r="IJ155" s="45"/>
      <c r="IK155" s="45"/>
      <c r="IL155" s="45"/>
      <c r="IM155" s="45"/>
      <c r="IN155" s="45"/>
      <c r="IO155" s="45"/>
      <c r="IP155" s="45"/>
      <c r="IQ155" s="45"/>
      <c r="IR155" s="45"/>
      <c r="IS155" s="45"/>
      <c r="IT155" s="45"/>
      <c r="IU155" s="45"/>
    </row>
    <row r="156" customFormat="false" ht="12.75" hidden="false" customHeight="false" outlineLevel="0" collapsed="false">
      <c r="B156" s="1"/>
      <c r="C156" s="100"/>
      <c r="D156" s="1"/>
      <c r="E156" s="1"/>
      <c r="F156" s="101"/>
      <c r="G156" s="101"/>
      <c r="H156" s="1"/>
      <c r="I156" s="1"/>
      <c r="J156" s="1"/>
      <c r="K156" s="10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45"/>
      <c r="X156" s="45"/>
      <c r="Y156" s="45"/>
      <c r="Z156" s="45"/>
      <c r="AA156" s="45"/>
      <c r="AB156" s="45"/>
      <c r="AC156" s="45"/>
      <c r="AD156" s="45"/>
      <c r="AE156" s="45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  <c r="AR156" s="45"/>
      <c r="AS156" s="45"/>
      <c r="AT156" s="45"/>
      <c r="AU156" s="45"/>
      <c r="AV156" s="45"/>
      <c r="AW156" s="45"/>
      <c r="AX156" s="45"/>
      <c r="AY156" s="45"/>
      <c r="AZ156" s="45"/>
      <c r="BA156" s="45"/>
      <c r="BB156" s="45"/>
      <c r="BC156" s="45"/>
      <c r="BD156" s="45"/>
      <c r="BE156" s="45"/>
      <c r="BF156" s="45"/>
      <c r="BG156" s="45"/>
      <c r="BH156" s="45"/>
      <c r="BI156" s="45"/>
      <c r="BJ156" s="45"/>
      <c r="BK156" s="45"/>
      <c r="BL156" s="45"/>
      <c r="BM156" s="45"/>
      <c r="BN156" s="45"/>
      <c r="BO156" s="45"/>
      <c r="BP156" s="45"/>
      <c r="BQ156" s="45"/>
      <c r="BR156" s="45"/>
      <c r="BS156" s="45"/>
      <c r="BT156" s="45"/>
      <c r="BU156" s="45"/>
      <c r="BV156" s="45"/>
      <c r="BW156" s="45"/>
      <c r="BX156" s="45"/>
      <c r="BY156" s="45"/>
      <c r="BZ156" s="45"/>
      <c r="CA156" s="45"/>
      <c r="CB156" s="45"/>
      <c r="CC156" s="45"/>
      <c r="CD156" s="45"/>
      <c r="CE156" s="45"/>
      <c r="CF156" s="45"/>
      <c r="CG156" s="45"/>
      <c r="CH156" s="45"/>
      <c r="CI156" s="45"/>
      <c r="CJ156" s="45"/>
      <c r="CK156" s="45"/>
      <c r="CL156" s="45"/>
      <c r="CM156" s="45"/>
      <c r="CN156" s="45"/>
      <c r="CO156" s="45"/>
      <c r="CP156" s="45"/>
      <c r="CQ156" s="45"/>
      <c r="CR156" s="45"/>
      <c r="CS156" s="45"/>
      <c r="CT156" s="45"/>
      <c r="CU156" s="45"/>
      <c r="CV156" s="45"/>
      <c r="CW156" s="45"/>
      <c r="CX156" s="45"/>
      <c r="CY156" s="45"/>
      <c r="CZ156" s="45"/>
      <c r="DA156" s="45"/>
      <c r="DB156" s="45"/>
      <c r="DC156" s="45"/>
      <c r="DD156" s="45"/>
      <c r="DE156" s="45"/>
      <c r="DF156" s="45"/>
      <c r="DG156" s="45"/>
      <c r="DH156" s="45"/>
      <c r="DI156" s="45"/>
      <c r="DJ156" s="45"/>
      <c r="DK156" s="45"/>
      <c r="DL156" s="45"/>
      <c r="DM156" s="45"/>
      <c r="DN156" s="45"/>
      <c r="DO156" s="45"/>
      <c r="DP156" s="45"/>
      <c r="DQ156" s="45"/>
      <c r="DR156" s="45"/>
      <c r="DS156" s="45"/>
      <c r="DT156" s="45"/>
      <c r="DU156" s="45"/>
      <c r="DV156" s="45"/>
      <c r="DW156" s="45"/>
      <c r="DX156" s="45"/>
      <c r="DY156" s="45"/>
      <c r="DZ156" s="45"/>
      <c r="EA156" s="45"/>
      <c r="EB156" s="45"/>
      <c r="EC156" s="45"/>
      <c r="ED156" s="45"/>
      <c r="EE156" s="45"/>
      <c r="EF156" s="45"/>
      <c r="EG156" s="45"/>
      <c r="EH156" s="45"/>
      <c r="EI156" s="45"/>
      <c r="EJ156" s="45"/>
      <c r="EK156" s="45"/>
      <c r="EL156" s="45"/>
      <c r="EM156" s="45"/>
      <c r="EN156" s="45"/>
      <c r="EO156" s="45"/>
      <c r="EP156" s="45"/>
      <c r="EQ156" s="45"/>
      <c r="ER156" s="45"/>
      <c r="ES156" s="45"/>
      <c r="ET156" s="45"/>
      <c r="EU156" s="45"/>
      <c r="EV156" s="45"/>
      <c r="EW156" s="45"/>
      <c r="EX156" s="45"/>
      <c r="EY156" s="45"/>
      <c r="EZ156" s="45"/>
      <c r="FA156" s="45"/>
      <c r="FB156" s="45"/>
      <c r="FC156" s="45"/>
      <c r="FD156" s="45"/>
      <c r="FE156" s="45"/>
      <c r="FF156" s="45"/>
      <c r="FG156" s="45"/>
      <c r="FH156" s="45"/>
      <c r="FI156" s="45"/>
      <c r="FJ156" s="45"/>
      <c r="FK156" s="45"/>
      <c r="FL156" s="45"/>
      <c r="FM156" s="45"/>
      <c r="FN156" s="45"/>
      <c r="FO156" s="45"/>
      <c r="FP156" s="45"/>
      <c r="FQ156" s="45"/>
      <c r="FR156" s="45"/>
      <c r="FS156" s="45"/>
      <c r="FT156" s="45"/>
      <c r="FU156" s="45"/>
      <c r="FV156" s="45"/>
      <c r="FW156" s="45"/>
      <c r="FX156" s="45"/>
      <c r="FY156" s="45"/>
      <c r="FZ156" s="45"/>
      <c r="GA156" s="45"/>
      <c r="GB156" s="45"/>
      <c r="GC156" s="45"/>
      <c r="GD156" s="45"/>
      <c r="GE156" s="45"/>
      <c r="GF156" s="45"/>
      <c r="GG156" s="45"/>
      <c r="GH156" s="45"/>
      <c r="GI156" s="45"/>
      <c r="GJ156" s="45"/>
      <c r="GK156" s="45"/>
      <c r="GL156" s="45"/>
      <c r="GM156" s="45"/>
      <c r="GN156" s="45"/>
      <c r="GO156" s="45"/>
      <c r="GP156" s="45"/>
      <c r="GQ156" s="45"/>
      <c r="GR156" s="45"/>
      <c r="GS156" s="45"/>
      <c r="GT156" s="45"/>
      <c r="GU156" s="45"/>
      <c r="GV156" s="45"/>
      <c r="GW156" s="45"/>
      <c r="GX156" s="45"/>
      <c r="GY156" s="45"/>
      <c r="GZ156" s="45"/>
      <c r="HA156" s="45"/>
      <c r="HB156" s="45"/>
      <c r="HC156" s="45"/>
      <c r="HD156" s="45"/>
      <c r="HE156" s="45"/>
      <c r="HF156" s="45"/>
      <c r="HG156" s="45"/>
      <c r="HH156" s="45"/>
      <c r="HI156" s="45"/>
      <c r="HJ156" s="45"/>
      <c r="HK156" s="45"/>
      <c r="HL156" s="45"/>
      <c r="HM156" s="45"/>
      <c r="HN156" s="45"/>
      <c r="HO156" s="45"/>
      <c r="HP156" s="45"/>
      <c r="HQ156" s="45"/>
      <c r="HR156" s="45"/>
      <c r="HS156" s="45"/>
      <c r="HT156" s="45"/>
      <c r="HU156" s="45"/>
      <c r="HV156" s="45"/>
      <c r="HW156" s="45"/>
      <c r="HX156" s="45"/>
      <c r="HY156" s="45"/>
      <c r="HZ156" s="45"/>
      <c r="IA156" s="45"/>
      <c r="IB156" s="45"/>
      <c r="IC156" s="45"/>
      <c r="ID156" s="45"/>
      <c r="IE156" s="45"/>
      <c r="IF156" s="45"/>
      <c r="IG156" s="45"/>
      <c r="IH156" s="45"/>
      <c r="II156" s="45"/>
      <c r="IJ156" s="45"/>
      <c r="IK156" s="45"/>
      <c r="IL156" s="45"/>
      <c r="IM156" s="45"/>
      <c r="IN156" s="45"/>
      <c r="IO156" s="45"/>
      <c r="IP156" s="45"/>
      <c r="IQ156" s="45"/>
      <c r="IR156" s="45"/>
      <c r="IS156" s="45"/>
      <c r="IT156" s="45"/>
      <c r="IU156" s="45"/>
    </row>
    <row r="157" customFormat="false" ht="12.75" hidden="false" customHeight="false" outlineLevel="0" collapsed="false">
      <c r="B157" s="1"/>
      <c r="C157" s="100"/>
      <c r="D157" s="1"/>
      <c r="E157" s="1"/>
      <c r="F157" s="101"/>
      <c r="G157" s="101"/>
      <c r="H157" s="1"/>
      <c r="I157" s="1"/>
      <c r="J157" s="1"/>
      <c r="K157" s="10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45"/>
      <c r="X157" s="45"/>
      <c r="Y157" s="45"/>
      <c r="Z157" s="45"/>
      <c r="AA157" s="45"/>
      <c r="AB157" s="45"/>
      <c r="AC157" s="45"/>
      <c r="AD157" s="45"/>
      <c r="AE157" s="45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  <c r="AR157" s="45"/>
      <c r="AS157" s="45"/>
      <c r="AT157" s="45"/>
      <c r="AU157" s="45"/>
      <c r="AV157" s="45"/>
      <c r="AW157" s="45"/>
      <c r="AX157" s="45"/>
      <c r="AY157" s="45"/>
      <c r="AZ157" s="45"/>
      <c r="BA157" s="45"/>
      <c r="BB157" s="45"/>
      <c r="BC157" s="45"/>
      <c r="BD157" s="45"/>
      <c r="BE157" s="45"/>
      <c r="BF157" s="45"/>
      <c r="BG157" s="45"/>
      <c r="BH157" s="45"/>
      <c r="BI157" s="45"/>
      <c r="BJ157" s="45"/>
      <c r="BK157" s="45"/>
      <c r="BL157" s="45"/>
      <c r="BM157" s="45"/>
      <c r="BN157" s="45"/>
      <c r="BO157" s="45"/>
      <c r="BP157" s="45"/>
      <c r="BQ157" s="45"/>
      <c r="BR157" s="45"/>
      <c r="BS157" s="45"/>
      <c r="BT157" s="45"/>
      <c r="BU157" s="45"/>
      <c r="BV157" s="45"/>
      <c r="BW157" s="45"/>
      <c r="BX157" s="45"/>
      <c r="BY157" s="45"/>
      <c r="BZ157" s="45"/>
      <c r="CA157" s="45"/>
      <c r="CB157" s="45"/>
      <c r="CC157" s="45"/>
      <c r="CD157" s="45"/>
      <c r="CE157" s="45"/>
      <c r="CF157" s="45"/>
      <c r="CG157" s="45"/>
      <c r="CH157" s="45"/>
      <c r="CI157" s="45"/>
      <c r="CJ157" s="45"/>
      <c r="CK157" s="45"/>
      <c r="CL157" s="45"/>
      <c r="CM157" s="45"/>
      <c r="CN157" s="45"/>
      <c r="CO157" s="45"/>
      <c r="CP157" s="45"/>
      <c r="CQ157" s="45"/>
      <c r="CR157" s="45"/>
      <c r="CS157" s="45"/>
      <c r="CT157" s="45"/>
      <c r="CU157" s="45"/>
      <c r="CV157" s="45"/>
      <c r="CW157" s="45"/>
      <c r="CX157" s="45"/>
      <c r="CY157" s="45"/>
      <c r="CZ157" s="45"/>
      <c r="DA157" s="45"/>
      <c r="DB157" s="45"/>
      <c r="DC157" s="45"/>
      <c r="DD157" s="45"/>
      <c r="DE157" s="45"/>
      <c r="DF157" s="45"/>
      <c r="DG157" s="45"/>
      <c r="DH157" s="45"/>
      <c r="DI157" s="45"/>
      <c r="DJ157" s="45"/>
      <c r="DK157" s="45"/>
      <c r="DL157" s="45"/>
      <c r="DM157" s="45"/>
      <c r="DN157" s="45"/>
      <c r="DO157" s="45"/>
      <c r="DP157" s="45"/>
      <c r="DQ157" s="45"/>
      <c r="DR157" s="45"/>
      <c r="DS157" s="45"/>
      <c r="DT157" s="45"/>
      <c r="DU157" s="45"/>
      <c r="DV157" s="45"/>
      <c r="DW157" s="45"/>
      <c r="DX157" s="45"/>
      <c r="DY157" s="45"/>
      <c r="DZ157" s="45"/>
      <c r="EA157" s="45"/>
      <c r="EB157" s="45"/>
      <c r="EC157" s="45"/>
      <c r="ED157" s="45"/>
      <c r="EE157" s="45"/>
      <c r="EF157" s="45"/>
      <c r="EG157" s="45"/>
      <c r="EH157" s="45"/>
      <c r="EI157" s="45"/>
      <c r="EJ157" s="45"/>
      <c r="EK157" s="45"/>
      <c r="EL157" s="45"/>
      <c r="EM157" s="45"/>
      <c r="EN157" s="45"/>
      <c r="EO157" s="45"/>
      <c r="EP157" s="45"/>
      <c r="EQ157" s="45"/>
      <c r="ER157" s="45"/>
      <c r="ES157" s="45"/>
      <c r="ET157" s="45"/>
      <c r="EU157" s="45"/>
      <c r="EV157" s="45"/>
      <c r="EW157" s="45"/>
      <c r="EX157" s="45"/>
      <c r="EY157" s="45"/>
      <c r="EZ157" s="45"/>
      <c r="FA157" s="45"/>
      <c r="FB157" s="45"/>
      <c r="FC157" s="45"/>
      <c r="FD157" s="45"/>
      <c r="FE157" s="45"/>
      <c r="FF157" s="45"/>
      <c r="FG157" s="45"/>
      <c r="FH157" s="45"/>
      <c r="FI157" s="45"/>
      <c r="FJ157" s="45"/>
      <c r="FK157" s="45"/>
      <c r="FL157" s="45"/>
      <c r="FM157" s="45"/>
      <c r="FN157" s="45"/>
      <c r="FO157" s="45"/>
      <c r="FP157" s="45"/>
      <c r="FQ157" s="45"/>
      <c r="FR157" s="45"/>
      <c r="FS157" s="45"/>
      <c r="FT157" s="45"/>
      <c r="FU157" s="45"/>
      <c r="FV157" s="45"/>
      <c r="FW157" s="45"/>
      <c r="FX157" s="45"/>
      <c r="FY157" s="45"/>
      <c r="FZ157" s="45"/>
      <c r="GA157" s="45"/>
      <c r="GB157" s="45"/>
      <c r="GC157" s="45"/>
      <c r="GD157" s="45"/>
      <c r="GE157" s="45"/>
      <c r="GF157" s="45"/>
      <c r="GG157" s="45"/>
      <c r="GH157" s="45"/>
      <c r="GI157" s="45"/>
      <c r="GJ157" s="45"/>
      <c r="GK157" s="45"/>
      <c r="GL157" s="45"/>
      <c r="GM157" s="45"/>
      <c r="GN157" s="45"/>
      <c r="GO157" s="45"/>
      <c r="GP157" s="45"/>
      <c r="GQ157" s="45"/>
      <c r="GR157" s="45"/>
      <c r="GS157" s="45"/>
      <c r="GT157" s="45"/>
      <c r="GU157" s="45"/>
      <c r="GV157" s="45"/>
      <c r="GW157" s="45"/>
      <c r="GX157" s="45"/>
      <c r="GY157" s="45"/>
      <c r="GZ157" s="45"/>
      <c r="HA157" s="45"/>
      <c r="HB157" s="45"/>
      <c r="HC157" s="45"/>
      <c r="HD157" s="45"/>
      <c r="HE157" s="45"/>
      <c r="HF157" s="45"/>
      <c r="HG157" s="45"/>
      <c r="HH157" s="45"/>
      <c r="HI157" s="45"/>
      <c r="HJ157" s="45"/>
      <c r="HK157" s="45"/>
      <c r="HL157" s="45"/>
      <c r="HM157" s="45"/>
      <c r="HN157" s="45"/>
      <c r="HO157" s="45"/>
      <c r="HP157" s="45"/>
      <c r="HQ157" s="45"/>
      <c r="HR157" s="45"/>
      <c r="HS157" s="45"/>
      <c r="HT157" s="45"/>
      <c r="HU157" s="45"/>
      <c r="HV157" s="45"/>
      <c r="HW157" s="45"/>
      <c r="HX157" s="45"/>
      <c r="HY157" s="45"/>
      <c r="HZ157" s="45"/>
      <c r="IA157" s="45"/>
      <c r="IB157" s="45"/>
      <c r="IC157" s="45"/>
      <c r="ID157" s="45"/>
      <c r="IE157" s="45"/>
      <c r="IF157" s="45"/>
      <c r="IG157" s="45"/>
      <c r="IH157" s="45"/>
      <c r="II157" s="45"/>
      <c r="IJ157" s="45"/>
      <c r="IK157" s="45"/>
      <c r="IL157" s="45"/>
      <c r="IM157" s="45"/>
      <c r="IN157" s="45"/>
      <c r="IO157" s="45"/>
      <c r="IP157" s="45"/>
      <c r="IQ157" s="45"/>
      <c r="IR157" s="45"/>
      <c r="IS157" s="45"/>
      <c r="IT157" s="45"/>
      <c r="IU157" s="45"/>
    </row>
    <row r="158" customFormat="false" ht="12.75" hidden="false" customHeight="false" outlineLevel="0" collapsed="false">
      <c r="B158" s="1"/>
      <c r="C158" s="100"/>
      <c r="D158" s="1"/>
      <c r="E158" s="1"/>
      <c r="F158" s="101"/>
      <c r="G158" s="101"/>
      <c r="H158" s="1"/>
      <c r="I158" s="1"/>
      <c r="J158" s="1"/>
      <c r="K158" s="10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customFormat="false" ht="12.75" hidden="false" customHeight="false" outlineLevel="0" collapsed="false">
      <c r="B159" s="1"/>
      <c r="C159" s="100"/>
      <c r="D159" s="1"/>
      <c r="E159" s="1"/>
      <c r="F159" s="101"/>
      <c r="G159" s="101"/>
      <c r="H159" s="1"/>
      <c r="I159" s="1"/>
      <c r="J159" s="1"/>
      <c r="K159" s="10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customFormat="false" ht="12.75" hidden="false" customHeight="false" outlineLevel="0" collapsed="false">
      <c r="B160" s="1"/>
      <c r="C160" s="100"/>
      <c r="D160" s="1"/>
      <c r="E160" s="1"/>
      <c r="F160" s="101"/>
      <c r="G160" s="101"/>
      <c r="H160" s="1"/>
      <c r="I160" s="1"/>
      <c r="J160" s="1"/>
      <c r="K160" s="10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customFormat="false" ht="12.75" hidden="false" customHeight="false" outlineLevel="0" collapsed="false">
      <c r="B161" s="1"/>
      <c r="C161" s="100"/>
      <c r="D161" s="1"/>
      <c r="E161" s="1"/>
      <c r="F161" s="101"/>
      <c r="G161" s="101"/>
      <c r="H161" s="1"/>
      <c r="I161" s="1"/>
      <c r="J161" s="1"/>
      <c r="K161" s="10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customFormat="false" ht="12.75" hidden="false" customHeight="false" outlineLevel="0" collapsed="false">
      <c r="B162" s="1"/>
      <c r="C162" s="100"/>
      <c r="D162" s="1"/>
      <c r="E162" s="1"/>
      <c r="F162" s="101"/>
      <c r="G162" s="101"/>
      <c r="H162" s="1"/>
      <c r="I162" s="1"/>
      <c r="J162" s="1"/>
      <c r="K162" s="10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customFormat="false" ht="12.75" hidden="false" customHeight="false" outlineLevel="0" collapsed="false">
      <c r="B163" s="1"/>
      <c r="C163" s="100"/>
      <c r="D163" s="1"/>
      <c r="E163" s="1"/>
      <c r="F163" s="101"/>
      <c r="G163" s="101"/>
      <c r="H163" s="1"/>
      <c r="I163" s="1"/>
      <c r="J163" s="1"/>
      <c r="K163" s="10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customFormat="false" ht="12.75" hidden="false" customHeight="false" outlineLevel="0" collapsed="false">
      <c r="B164" s="1"/>
      <c r="C164" s="100"/>
      <c r="D164" s="1"/>
      <c r="E164" s="1"/>
      <c r="F164" s="101"/>
      <c r="G164" s="101"/>
      <c r="H164" s="1"/>
      <c r="I164" s="1"/>
      <c r="J164" s="1"/>
      <c r="K164" s="10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customFormat="false" ht="12.75" hidden="false" customHeight="false" outlineLevel="0" collapsed="false">
      <c r="B165" s="1"/>
      <c r="C165" s="100"/>
      <c r="D165" s="1"/>
      <c r="E165" s="1"/>
      <c r="F165" s="101"/>
      <c r="G165" s="101"/>
      <c r="H165" s="1"/>
      <c r="I165" s="1"/>
      <c r="J165" s="1"/>
      <c r="K165" s="10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customFormat="false" ht="12.75" hidden="false" customHeight="false" outlineLevel="0" collapsed="false">
      <c r="B166" s="1"/>
      <c r="C166" s="100"/>
      <c r="D166" s="1"/>
      <c r="E166" s="1"/>
      <c r="F166" s="101"/>
      <c r="G166" s="101"/>
      <c r="H166" s="1"/>
      <c r="I166" s="1"/>
      <c r="J166" s="1"/>
      <c r="K166" s="10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customFormat="false" ht="12.75" hidden="false" customHeight="false" outlineLevel="0" collapsed="false">
      <c r="B167" s="1"/>
      <c r="C167" s="100"/>
      <c r="D167" s="1"/>
      <c r="E167" s="1"/>
      <c r="F167" s="101"/>
      <c r="G167" s="101"/>
      <c r="H167" s="1"/>
      <c r="I167" s="1"/>
      <c r="J167" s="1"/>
      <c r="K167" s="10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customFormat="false" ht="12.75" hidden="false" customHeight="false" outlineLevel="0" collapsed="false">
      <c r="B168" s="1"/>
      <c r="C168" s="100"/>
      <c r="D168" s="1"/>
      <c r="E168" s="1"/>
      <c r="F168" s="101"/>
      <c r="G168" s="101"/>
      <c r="H168" s="1"/>
      <c r="I168" s="1"/>
      <c r="J168" s="1"/>
      <c r="K168" s="10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customFormat="false" ht="12.75" hidden="false" customHeight="false" outlineLevel="0" collapsed="false">
      <c r="B169" s="1"/>
      <c r="C169" s="100"/>
      <c r="D169" s="1"/>
      <c r="E169" s="1"/>
      <c r="F169" s="101"/>
      <c r="G169" s="101"/>
      <c r="H169" s="1"/>
      <c r="I169" s="1"/>
      <c r="J169" s="1"/>
      <c r="K169" s="10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customFormat="false" ht="12.75" hidden="false" customHeight="false" outlineLevel="0" collapsed="false">
      <c r="B170" s="1"/>
      <c r="C170" s="100"/>
      <c r="D170" s="1"/>
      <c r="E170" s="1"/>
      <c r="F170" s="101"/>
      <c r="G170" s="101"/>
      <c r="H170" s="1"/>
      <c r="I170" s="1"/>
      <c r="J170" s="1"/>
      <c r="K170" s="10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customFormat="false" ht="12.75" hidden="false" customHeight="false" outlineLevel="0" collapsed="false">
      <c r="B171" s="1"/>
      <c r="C171" s="100"/>
      <c r="D171" s="1"/>
      <c r="E171" s="1"/>
      <c r="F171" s="101"/>
      <c r="G171" s="101"/>
      <c r="H171" s="1"/>
      <c r="I171" s="1"/>
      <c r="J171" s="1"/>
      <c r="K171" s="10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customFormat="false" ht="12.75" hidden="false" customHeight="false" outlineLevel="0" collapsed="false">
      <c r="B172" s="1"/>
      <c r="C172" s="100"/>
      <c r="D172" s="1"/>
      <c r="E172" s="1"/>
      <c r="F172" s="101"/>
      <c r="G172" s="101"/>
      <c r="H172" s="1"/>
      <c r="I172" s="1"/>
      <c r="J172" s="1"/>
      <c r="K172" s="10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customFormat="false" ht="12.75" hidden="false" customHeight="false" outlineLevel="0" collapsed="false">
      <c r="B173" s="1"/>
      <c r="C173" s="100"/>
      <c r="D173" s="1"/>
      <c r="E173" s="1"/>
      <c r="F173" s="101"/>
      <c r="G173" s="101"/>
      <c r="H173" s="1"/>
      <c r="I173" s="1"/>
      <c r="J173" s="1"/>
      <c r="K173" s="10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customFormat="false" ht="12.75" hidden="false" customHeight="false" outlineLevel="0" collapsed="false">
      <c r="B174" s="1"/>
      <c r="C174" s="100"/>
      <c r="D174" s="1"/>
      <c r="E174" s="1"/>
      <c r="F174" s="101"/>
      <c r="G174" s="101"/>
      <c r="H174" s="1"/>
      <c r="I174" s="1"/>
      <c r="J174" s="1"/>
      <c r="K174" s="10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customFormat="false" ht="12.75" hidden="false" customHeight="false" outlineLevel="0" collapsed="false">
      <c r="B175" s="1"/>
      <c r="C175" s="100"/>
      <c r="D175" s="1"/>
      <c r="E175" s="1"/>
      <c r="F175" s="101"/>
      <c r="G175" s="101"/>
      <c r="H175" s="1"/>
      <c r="I175" s="1"/>
      <c r="J175" s="1"/>
      <c r="K175" s="10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customFormat="false" ht="12.75" hidden="false" customHeight="false" outlineLevel="0" collapsed="false">
      <c r="B176" s="1"/>
      <c r="C176" s="100"/>
      <c r="D176" s="1"/>
      <c r="E176" s="1"/>
      <c r="F176" s="101"/>
      <c r="G176" s="101"/>
      <c r="H176" s="1"/>
      <c r="I176" s="1"/>
      <c r="J176" s="1"/>
      <c r="K176" s="10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customFormat="false" ht="12.75" hidden="false" customHeight="false" outlineLevel="0" collapsed="false">
      <c r="B177" s="1"/>
      <c r="C177" s="100"/>
      <c r="D177" s="1"/>
      <c r="E177" s="1"/>
      <c r="F177" s="101"/>
      <c r="G177" s="101"/>
      <c r="H177" s="1"/>
      <c r="I177" s="1"/>
      <c r="J177" s="1"/>
      <c r="K177" s="10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customFormat="false" ht="12.75" hidden="false" customHeight="false" outlineLevel="0" collapsed="false">
      <c r="B178" s="1"/>
      <c r="C178" s="100"/>
      <c r="D178" s="1"/>
      <c r="E178" s="1"/>
      <c r="F178" s="101"/>
      <c r="G178" s="101"/>
      <c r="H178" s="1"/>
      <c r="I178" s="1"/>
      <c r="J178" s="1"/>
      <c r="K178" s="10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customFormat="false" ht="12.75" hidden="false" customHeight="false" outlineLevel="0" collapsed="false">
      <c r="B179" s="1"/>
      <c r="C179" s="100"/>
      <c r="D179" s="1"/>
      <c r="E179" s="1"/>
      <c r="F179" s="101"/>
      <c r="G179" s="101"/>
      <c r="H179" s="1"/>
      <c r="I179" s="1"/>
      <c r="J179" s="1"/>
      <c r="K179" s="10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customFormat="false" ht="12.75" hidden="false" customHeight="false" outlineLevel="0" collapsed="false">
      <c r="B180" s="1"/>
      <c r="C180" s="100"/>
      <c r="D180" s="1"/>
      <c r="E180" s="1"/>
      <c r="F180" s="101"/>
      <c r="G180" s="101"/>
      <c r="H180" s="1"/>
      <c r="I180" s="1"/>
      <c r="J180" s="1"/>
      <c r="K180" s="10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customFormat="false" ht="12.75" hidden="false" customHeight="false" outlineLevel="0" collapsed="false">
      <c r="B181" s="1"/>
      <c r="C181" s="100"/>
      <c r="D181" s="1"/>
      <c r="E181" s="1"/>
      <c r="F181" s="101"/>
      <c r="G181" s="101"/>
      <c r="H181" s="1"/>
      <c r="I181" s="1"/>
      <c r="J181" s="1"/>
      <c r="K181" s="10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customFormat="false" ht="12.75" hidden="false" customHeight="false" outlineLevel="0" collapsed="false">
      <c r="B182" s="1"/>
      <c r="C182" s="100"/>
      <c r="D182" s="1"/>
      <c r="E182" s="1"/>
      <c r="F182" s="101"/>
      <c r="G182" s="101"/>
      <c r="H182" s="1"/>
      <c r="I182" s="1"/>
      <c r="J182" s="1"/>
      <c r="K182" s="10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customFormat="false" ht="12.75" hidden="false" customHeight="false" outlineLevel="0" collapsed="false">
      <c r="B183" s="1"/>
      <c r="C183" s="100"/>
      <c r="D183" s="1"/>
      <c r="E183" s="1"/>
      <c r="F183" s="101"/>
      <c r="G183" s="101"/>
      <c r="H183" s="1"/>
      <c r="I183" s="1"/>
      <c r="J183" s="1"/>
      <c r="K183" s="10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customFormat="false" ht="12.75" hidden="false" customHeight="false" outlineLevel="0" collapsed="false">
      <c r="B184" s="1"/>
      <c r="C184" s="100"/>
      <c r="D184" s="1"/>
      <c r="E184" s="1"/>
      <c r="F184" s="101"/>
      <c r="G184" s="101"/>
      <c r="H184" s="1"/>
      <c r="I184" s="1"/>
      <c r="J184" s="1"/>
      <c r="K184" s="10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customFormat="false" ht="12.75" hidden="false" customHeight="false" outlineLevel="0" collapsed="false">
      <c r="B185" s="1"/>
      <c r="C185" s="100"/>
      <c r="D185" s="1"/>
      <c r="E185" s="1"/>
      <c r="F185" s="101"/>
      <c r="G185" s="101"/>
      <c r="H185" s="1"/>
      <c r="I185" s="1"/>
      <c r="J185" s="1"/>
      <c r="K185" s="10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customFormat="false" ht="12.75" hidden="false" customHeight="false" outlineLevel="0" collapsed="false">
      <c r="B186" s="1"/>
      <c r="C186" s="100"/>
      <c r="D186" s="1"/>
      <c r="E186" s="1"/>
      <c r="F186" s="101"/>
      <c r="G186" s="101"/>
      <c r="H186" s="1"/>
      <c r="I186" s="1"/>
      <c r="J186" s="1"/>
      <c r="K186" s="10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customFormat="false" ht="12.75" hidden="false" customHeight="false" outlineLevel="0" collapsed="false">
      <c r="B187" s="1"/>
      <c r="C187" s="100"/>
      <c r="D187" s="1"/>
      <c r="E187" s="1"/>
      <c r="F187" s="101"/>
      <c r="G187" s="101"/>
      <c r="H187" s="1"/>
      <c r="I187" s="1"/>
      <c r="J187" s="1"/>
      <c r="K187" s="10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customFormat="false" ht="12.75" hidden="false" customHeight="false" outlineLevel="0" collapsed="false">
      <c r="B188" s="1"/>
      <c r="C188" s="100"/>
      <c r="D188" s="1"/>
      <c r="E188" s="1"/>
      <c r="F188" s="101"/>
      <c r="G188" s="101"/>
      <c r="H188" s="1"/>
      <c r="I188" s="1"/>
      <c r="J188" s="1"/>
      <c r="K188" s="10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customFormat="false" ht="12.75" hidden="false" customHeight="false" outlineLevel="0" collapsed="false">
      <c r="B189" s="1"/>
      <c r="C189" s="100"/>
      <c r="D189" s="1"/>
      <c r="E189" s="1"/>
      <c r="F189" s="101"/>
      <c r="G189" s="101"/>
      <c r="H189" s="1"/>
      <c r="I189" s="1"/>
      <c r="J189" s="1"/>
      <c r="K189" s="10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customFormat="false" ht="12.75" hidden="false" customHeight="false" outlineLevel="0" collapsed="false">
      <c r="B190" s="1"/>
      <c r="C190" s="100"/>
      <c r="D190" s="1"/>
      <c r="E190" s="1"/>
      <c r="F190" s="101"/>
      <c r="G190" s="101"/>
      <c r="H190" s="1"/>
      <c r="I190" s="1"/>
      <c r="J190" s="1"/>
      <c r="K190" s="10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customFormat="false" ht="12.75" hidden="false" customHeight="false" outlineLevel="0" collapsed="false">
      <c r="B191" s="1"/>
      <c r="C191" s="100"/>
      <c r="D191" s="1"/>
      <c r="E191" s="1"/>
      <c r="F191" s="101"/>
      <c r="G191" s="101"/>
      <c r="H191" s="1"/>
      <c r="I191" s="1"/>
      <c r="J191" s="1"/>
      <c r="K191" s="10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customFormat="false" ht="12.75" hidden="false" customHeight="false" outlineLevel="0" collapsed="false">
      <c r="B192" s="1"/>
      <c r="C192" s="100"/>
      <c r="D192" s="1"/>
      <c r="E192" s="1"/>
      <c r="F192" s="101"/>
      <c r="G192" s="101"/>
      <c r="H192" s="1"/>
      <c r="I192" s="1"/>
      <c r="J192" s="1"/>
      <c r="K192" s="10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customFormat="false" ht="12.75" hidden="false" customHeight="false" outlineLevel="0" collapsed="false">
      <c r="B193" s="1"/>
      <c r="C193" s="100"/>
      <c r="D193" s="1"/>
      <c r="E193" s="1"/>
      <c r="F193" s="101"/>
      <c r="G193" s="101"/>
      <c r="H193" s="1"/>
      <c r="I193" s="1"/>
      <c r="J193" s="1"/>
      <c r="K193" s="10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customFormat="false" ht="12.75" hidden="false" customHeight="false" outlineLevel="0" collapsed="false">
      <c r="B194" s="1"/>
      <c r="C194" s="100"/>
      <c r="D194" s="1"/>
      <c r="E194" s="1"/>
      <c r="F194" s="101"/>
      <c r="G194" s="101"/>
      <c r="H194" s="1"/>
      <c r="I194" s="1"/>
      <c r="J194" s="1"/>
      <c r="K194" s="10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customFormat="false" ht="12.75" hidden="false" customHeight="false" outlineLevel="0" collapsed="false">
      <c r="B195" s="1"/>
      <c r="C195" s="100"/>
      <c r="D195" s="1"/>
      <c r="E195" s="1"/>
      <c r="F195" s="101"/>
      <c r="G195" s="101"/>
      <c r="H195" s="1"/>
      <c r="I195" s="1"/>
      <c r="J195" s="1"/>
      <c r="K195" s="10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customFormat="false" ht="12.75" hidden="false" customHeight="false" outlineLevel="0" collapsed="false">
      <c r="B196" s="1"/>
      <c r="C196" s="100"/>
      <c r="D196" s="1"/>
      <c r="E196" s="1"/>
      <c r="F196" s="101"/>
      <c r="G196" s="101"/>
      <c r="H196" s="1"/>
      <c r="I196" s="1"/>
      <c r="J196" s="1"/>
      <c r="K196" s="10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customFormat="false" ht="12.75" hidden="false" customHeight="false" outlineLevel="0" collapsed="false">
      <c r="B197" s="1"/>
      <c r="C197" s="100"/>
      <c r="D197" s="1"/>
      <c r="E197" s="1"/>
      <c r="F197" s="101"/>
      <c r="G197" s="101"/>
      <c r="H197" s="1"/>
      <c r="I197" s="1"/>
      <c r="J197" s="1"/>
      <c r="K197" s="10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customFormat="false" ht="12.75" hidden="false" customHeight="false" outlineLevel="0" collapsed="false">
      <c r="B198" s="1"/>
      <c r="C198" s="100"/>
      <c r="D198" s="1"/>
      <c r="E198" s="1"/>
      <c r="F198" s="101"/>
      <c r="G198" s="101"/>
      <c r="H198" s="1"/>
      <c r="I198" s="1"/>
      <c r="J198" s="1"/>
      <c r="K198" s="10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customFormat="false" ht="12.75" hidden="false" customHeight="false" outlineLevel="0" collapsed="false">
      <c r="B199" s="1"/>
      <c r="C199" s="100"/>
      <c r="D199" s="1"/>
      <c r="E199" s="1"/>
      <c r="F199" s="101"/>
      <c r="G199" s="101"/>
      <c r="H199" s="1"/>
      <c r="I199" s="1"/>
      <c r="J199" s="1"/>
      <c r="K199" s="10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customFormat="false" ht="12.75" hidden="false" customHeight="false" outlineLevel="0" collapsed="false">
      <c r="B200" s="1"/>
      <c r="C200" s="100"/>
      <c r="D200" s="1"/>
      <c r="E200" s="1"/>
      <c r="F200" s="101"/>
      <c r="G200" s="101"/>
      <c r="H200" s="1"/>
      <c r="I200" s="1"/>
      <c r="J200" s="1"/>
      <c r="K200" s="10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customFormat="false" ht="12.75" hidden="false" customHeight="false" outlineLevel="0" collapsed="false">
      <c r="B201" s="1"/>
      <c r="C201" s="100"/>
      <c r="D201" s="1"/>
      <c r="E201" s="1"/>
      <c r="F201" s="101"/>
      <c r="G201" s="101"/>
      <c r="H201" s="1"/>
      <c r="I201" s="1"/>
      <c r="J201" s="1"/>
      <c r="K201" s="10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customFormat="false" ht="12.75" hidden="false" customHeight="false" outlineLevel="0" collapsed="false">
      <c r="B202" s="1"/>
      <c r="C202" s="100"/>
      <c r="D202" s="1"/>
      <c r="E202" s="1"/>
      <c r="F202" s="101"/>
      <c r="G202" s="101"/>
      <c r="H202" s="1"/>
      <c r="I202" s="1"/>
      <c r="J202" s="1"/>
      <c r="K202" s="10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customFormat="false" ht="12.75" hidden="false" customHeight="false" outlineLevel="0" collapsed="false">
      <c r="B203" s="1"/>
      <c r="C203" s="100"/>
      <c r="D203" s="1"/>
      <c r="E203" s="1"/>
      <c r="F203" s="101"/>
      <c r="G203" s="101"/>
      <c r="H203" s="1"/>
      <c r="I203" s="1"/>
      <c r="J203" s="1"/>
      <c r="K203" s="10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customFormat="false" ht="12.75" hidden="false" customHeight="false" outlineLevel="0" collapsed="false">
      <c r="B204" s="1"/>
      <c r="C204" s="100"/>
      <c r="D204" s="1"/>
      <c r="E204" s="1"/>
      <c r="F204" s="101"/>
      <c r="G204" s="101"/>
      <c r="H204" s="1"/>
      <c r="I204" s="1"/>
      <c r="J204" s="1"/>
      <c r="K204" s="10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customFormat="false" ht="12.75" hidden="false" customHeight="false" outlineLevel="0" collapsed="false">
      <c r="B205" s="1"/>
      <c r="C205" s="100"/>
      <c r="D205" s="1"/>
      <c r="E205" s="1"/>
      <c r="F205" s="101"/>
      <c r="G205" s="101"/>
      <c r="H205" s="1"/>
      <c r="I205" s="1"/>
      <c r="J205" s="1"/>
      <c r="K205" s="10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customFormat="false" ht="12.75" hidden="false" customHeight="false" outlineLevel="0" collapsed="false">
      <c r="B206" s="1"/>
      <c r="C206" s="100"/>
      <c r="D206" s="1"/>
      <c r="E206" s="1"/>
      <c r="F206" s="101"/>
      <c r="G206" s="101"/>
      <c r="H206" s="1"/>
      <c r="I206" s="1"/>
      <c r="J206" s="1"/>
      <c r="K206" s="10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customFormat="false" ht="12.75" hidden="false" customHeight="false" outlineLevel="0" collapsed="false">
      <c r="B207" s="1"/>
      <c r="C207" s="100"/>
      <c r="D207" s="1"/>
      <c r="E207" s="1"/>
      <c r="F207" s="101"/>
      <c r="G207" s="101"/>
      <c r="H207" s="1"/>
      <c r="I207" s="1"/>
      <c r="J207" s="1"/>
      <c r="K207" s="10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customFormat="false" ht="12.75" hidden="false" customHeight="false" outlineLevel="0" collapsed="false">
      <c r="B208" s="1"/>
      <c r="C208" s="100"/>
      <c r="D208" s="1"/>
      <c r="E208" s="1"/>
      <c r="F208" s="101"/>
      <c r="G208" s="101"/>
      <c r="H208" s="1"/>
      <c r="I208" s="1"/>
      <c r="J208" s="1"/>
      <c r="K208" s="10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customFormat="false" ht="12.75" hidden="false" customHeight="false" outlineLevel="0" collapsed="false">
      <c r="B209" s="1"/>
      <c r="C209" s="100"/>
      <c r="D209" s="1"/>
      <c r="E209" s="1"/>
      <c r="F209" s="101"/>
      <c r="G209" s="101"/>
      <c r="H209" s="1"/>
      <c r="I209" s="1"/>
      <c r="J209" s="1"/>
      <c r="K209" s="10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customFormat="false" ht="12.75" hidden="false" customHeight="false" outlineLevel="0" collapsed="false">
      <c r="B210" s="1"/>
      <c r="C210" s="100"/>
      <c r="D210" s="1"/>
      <c r="E210" s="1"/>
      <c r="F210" s="101"/>
      <c r="G210" s="101"/>
      <c r="H210" s="1"/>
      <c r="I210" s="1"/>
      <c r="J210" s="1"/>
      <c r="K210" s="10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customFormat="false" ht="12.75" hidden="false" customHeight="false" outlineLevel="0" collapsed="false">
      <c r="B211" s="1"/>
      <c r="C211" s="100"/>
      <c r="D211" s="1"/>
      <c r="E211" s="1"/>
      <c r="F211" s="101"/>
      <c r="G211" s="101"/>
      <c r="H211" s="1"/>
      <c r="I211" s="1"/>
      <c r="J211" s="1"/>
      <c r="K211" s="10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customFormat="false" ht="12.75" hidden="false" customHeight="false" outlineLevel="0" collapsed="false">
      <c r="B212" s="1"/>
      <c r="C212" s="100"/>
      <c r="D212" s="1"/>
      <c r="E212" s="1"/>
      <c r="F212" s="101"/>
      <c r="G212" s="101"/>
      <c r="H212" s="1"/>
      <c r="I212" s="1"/>
      <c r="J212" s="1"/>
      <c r="K212" s="10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customFormat="false" ht="12.75" hidden="false" customHeight="false" outlineLevel="0" collapsed="false">
      <c r="B213" s="1"/>
      <c r="C213" s="100"/>
      <c r="D213" s="1"/>
      <c r="E213" s="1"/>
      <c r="F213" s="101"/>
      <c r="G213" s="101"/>
      <c r="H213" s="1"/>
      <c r="I213" s="1"/>
      <c r="J213" s="1"/>
      <c r="K213" s="10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customFormat="false" ht="12.75" hidden="false" customHeight="false" outlineLevel="0" collapsed="false">
      <c r="B214" s="1"/>
      <c r="C214" s="100"/>
      <c r="D214" s="1"/>
      <c r="E214" s="1"/>
      <c r="F214" s="101"/>
      <c r="G214" s="101"/>
      <c r="H214" s="1"/>
      <c r="I214" s="1"/>
      <c r="J214" s="1"/>
      <c r="K214" s="10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customFormat="false" ht="12.75" hidden="false" customHeight="false" outlineLevel="0" collapsed="false">
      <c r="B215" s="1"/>
      <c r="C215" s="100"/>
      <c r="D215" s="1"/>
      <c r="E215" s="1"/>
      <c r="F215" s="101"/>
      <c r="G215" s="101"/>
      <c r="H215" s="1"/>
      <c r="I215" s="1"/>
      <c r="J215" s="1"/>
      <c r="K215" s="10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customFormat="false" ht="12.75" hidden="false" customHeight="false" outlineLevel="0" collapsed="false">
      <c r="B216" s="1"/>
      <c r="C216" s="100"/>
      <c r="D216" s="1"/>
      <c r="E216" s="1"/>
      <c r="F216" s="101"/>
      <c r="G216" s="101"/>
      <c r="H216" s="1"/>
      <c r="I216" s="1"/>
      <c r="J216" s="1"/>
      <c r="K216" s="10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customFormat="false" ht="12.75" hidden="false" customHeight="false" outlineLevel="0" collapsed="false">
      <c r="B217" s="1"/>
      <c r="C217" s="100"/>
      <c r="D217" s="1"/>
      <c r="E217" s="1"/>
      <c r="F217" s="101"/>
      <c r="G217" s="101"/>
      <c r="H217" s="1"/>
      <c r="I217" s="1"/>
      <c r="J217" s="1"/>
      <c r="K217" s="10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customFormat="false" ht="12.75" hidden="false" customHeight="false" outlineLevel="0" collapsed="false">
      <c r="B218" s="1"/>
      <c r="C218" s="100"/>
      <c r="D218" s="1"/>
      <c r="E218" s="1"/>
      <c r="F218" s="101"/>
      <c r="G218" s="101"/>
      <c r="H218" s="1"/>
      <c r="I218" s="1"/>
      <c r="J218" s="1"/>
      <c r="K218" s="10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customFormat="false" ht="12.75" hidden="false" customHeight="false" outlineLevel="0" collapsed="false">
      <c r="B219" s="1"/>
      <c r="C219" s="100"/>
      <c r="D219" s="1"/>
      <c r="E219" s="1"/>
      <c r="F219" s="101"/>
      <c r="G219" s="101"/>
      <c r="H219" s="1"/>
      <c r="I219" s="1"/>
      <c r="J219" s="1"/>
      <c r="K219" s="10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customFormat="false" ht="12.75" hidden="false" customHeight="false" outlineLevel="0" collapsed="false">
      <c r="B220" s="1"/>
      <c r="C220" s="100"/>
      <c r="D220" s="1"/>
      <c r="E220" s="1"/>
      <c r="F220" s="101"/>
      <c r="G220" s="101"/>
      <c r="H220" s="1"/>
      <c r="I220" s="1"/>
      <c r="J220" s="1"/>
      <c r="K220" s="10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customFormat="false" ht="12.75" hidden="false" customHeight="false" outlineLevel="0" collapsed="false">
      <c r="B221" s="1"/>
      <c r="C221" s="100"/>
      <c r="D221" s="1"/>
      <c r="E221" s="1"/>
      <c r="F221" s="101"/>
      <c r="G221" s="101"/>
      <c r="H221" s="1"/>
      <c r="I221" s="1"/>
      <c r="J221" s="1"/>
      <c r="K221" s="10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customFormat="false" ht="12.75" hidden="false" customHeight="false" outlineLevel="0" collapsed="false">
      <c r="B222" s="1"/>
      <c r="C222" s="100"/>
      <c r="D222" s="1"/>
      <c r="E222" s="1"/>
      <c r="F222" s="101"/>
      <c r="G222" s="101"/>
      <c r="H222" s="1"/>
      <c r="I222" s="1"/>
      <c r="J222" s="1"/>
      <c r="K222" s="10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customFormat="false" ht="12.75" hidden="false" customHeight="false" outlineLevel="0" collapsed="false">
      <c r="B223" s="1"/>
      <c r="C223" s="100"/>
      <c r="D223" s="1"/>
      <c r="E223" s="1"/>
      <c r="F223" s="101"/>
      <c r="G223" s="101"/>
      <c r="H223" s="1"/>
      <c r="I223" s="1"/>
      <c r="J223" s="1"/>
      <c r="K223" s="10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customFormat="false" ht="12.75" hidden="false" customHeight="false" outlineLevel="0" collapsed="false">
      <c r="B224" s="1"/>
      <c r="C224" s="100"/>
      <c r="D224" s="1"/>
      <c r="E224" s="1"/>
      <c r="F224" s="101"/>
      <c r="G224" s="101"/>
      <c r="H224" s="1"/>
      <c r="I224" s="1"/>
      <c r="J224" s="1"/>
      <c r="K224" s="10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customFormat="false" ht="12.75" hidden="false" customHeight="false" outlineLevel="0" collapsed="false">
      <c r="B225" s="1"/>
      <c r="C225" s="100"/>
      <c r="D225" s="1"/>
      <c r="E225" s="1"/>
      <c r="F225" s="101"/>
      <c r="G225" s="101"/>
      <c r="H225" s="1"/>
      <c r="I225" s="1"/>
      <c r="J225" s="1"/>
      <c r="K225" s="10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customFormat="false" ht="12.75" hidden="false" customHeight="false" outlineLevel="0" collapsed="false">
      <c r="B226" s="1"/>
      <c r="C226" s="100"/>
      <c r="D226" s="1"/>
      <c r="E226" s="1"/>
      <c r="F226" s="101"/>
      <c r="G226" s="101"/>
      <c r="H226" s="1"/>
      <c r="I226" s="1"/>
      <c r="J226" s="1"/>
      <c r="K226" s="10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customFormat="false" ht="12.75" hidden="false" customHeight="false" outlineLevel="0" collapsed="false">
      <c r="B227" s="1"/>
      <c r="C227" s="100"/>
      <c r="D227" s="1"/>
      <c r="E227" s="1"/>
      <c r="F227" s="101"/>
      <c r="G227" s="101"/>
      <c r="H227" s="1"/>
      <c r="I227" s="1"/>
      <c r="J227" s="1"/>
      <c r="K227" s="10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customFormat="false" ht="12.75" hidden="false" customHeight="false" outlineLevel="0" collapsed="false">
      <c r="B228" s="1"/>
      <c r="C228" s="100"/>
      <c r="D228" s="1"/>
      <c r="E228" s="1"/>
      <c r="F228" s="101"/>
      <c r="G228" s="101"/>
      <c r="H228" s="1"/>
      <c r="I228" s="1"/>
      <c r="J228" s="1"/>
      <c r="K228" s="10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customFormat="false" ht="12.75" hidden="false" customHeight="false" outlineLevel="0" collapsed="false">
      <c r="B229" s="1"/>
      <c r="C229" s="100"/>
      <c r="D229" s="1"/>
      <c r="E229" s="1"/>
      <c r="F229" s="101"/>
      <c r="G229" s="101"/>
      <c r="H229" s="1"/>
      <c r="I229" s="1"/>
      <c r="J229" s="1"/>
      <c r="K229" s="10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customFormat="false" ht="12.75" hidden="false" customHeight="false" outlineLevel="0" collapsed="false">
      <c r="B230" s="1"/>
      <c r="C230" s="100"/>
      <c r="D230" s="1"/>
      <c r="E230" s="1"/>
      <c r="F230" s="101"/>
      <c r="G230" s="101"/>
      <c r="H230" s="1"/>
      <c r="I230" s="1"/>
      <c r="J230" s="1"/>
      <c r="K230" s="10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customFormat="false" ht="12.75" hidden="false" customHeight="false" outlineLevel="0" collapsed="false">
      <c r="B231" s="1"/>
      <c r="C231" s="100"/>
      <c r="D231" s="1"/>
      <c r="E231" s="1"/>
      <c r="F231" s="101"/>
      <c r="G231" s="101"/>
      <c r="H231" s="1"/>
      <c r="I231" s="1"/>
      <c r="J231" s="1"/>
      <c r="K231" s="10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customFormat="false" ht="12.75" hidden="false" customHeight="false" outlineLevel="0" collapsed="false">
      <c r="B232" s="1"/>
      <c r="C232" s="100"/>
      <c r="D232" s="1"/>
      <c r="E232" s="1"/>
      <c r="F232" s="101"/>
      <c r="G232" s="101"/>
      <c r="H232" s="1"/>
      <c r="I232" s="1"/>
      <c r="J232" s="1"/>
      <c r="K232" s="10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customFormat="false" ht="12.75" hidden="false" customHeight="false" outlineLevel="0" collapsed="false">
      <c r="B233" s="1"/>
      <c r="C233" s="100"/>
      <c r="D233" s="1"/>
      <c r="E233" s="1"/>
      <c r="F233" s="101"/>
      <c r="G233" s="101"/>
      <c r="H233" s="1"/>
      <c r="I233" s="1"/>
      <c r="J233" s="1"/>
      <c r="K233" s="10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customFormat="false" ht="12.75" hidden="false" customHeight="false" outlineLevel="0" collapsed="false">
      <c r="B234" s="1"/>
      <c r="C234" s="100"/>
      <c r="D234" s="1"/>
      <c r="E234" s="1"/>
      <c r="F234" s="101"/>
      <c r="G234" s="101"/>
      <c r="H234" s="1"/>
      <c r="I234" s="1"/>
      <c r="J234" s="1"/>
      <c r="K234" s="10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customFormat="false" ht="12.75" hidden="false" customHeight="false" outlineLevel="0" collapsed="false">
      <c r="B235" s="1"/>
      <c r="C235" s="100"/>
      <c r="D235" s="1"/>
      <c r="E235" s="1"/>
      <c r="F235" s="101"/>
      <c r="G235" s="101"/>
      <c r="H235" s="1"/>
      <c r="I235" s="1"/>
      <c r="J235" s="1"/>
      <c r="K235" s="10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customFormat="false" ht="12.75" hidden="false" customHeight="false" outlineLevel="0" collapsed="false">
      <c r="B236" s="1"/>
      <c r="C236" s="100"/>
      <c r="D236" s="1"/>
      <c r="E236" s="1"/>
      <c r="F236" s="101"/>
      <c r="G236" s="101"/>
      <c r="H236" s="1"/>
      <c r="I236" s="1"/>
      <c r="J236" s="1"/>
      <c r="K236" s="10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customFormat="false" ht="12.75" hidden="false" customHeight="false" outlineLevel="0" collapsed="false">
      <c r="B237" s="1"/>
      <c r="C237" s="100"/>
      <c r="D237" s="1"/>
      <c r="E237" s="1"/>
      <c r="F237" s="101"/>
      <c r="G237" s="101"/>
      <c r="H237" s="1"/>
      <c r="I237" s="1"/>
      <c r="J237" s="1"/>
      <c r="K237" s="10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customFormat="false" ht="12.75" hidden="false" customHeight="false" outlineLevel="0" collapsed="false">
      <c r="B238" s="1"/>
      <c r="C238" s="100"/>
      <c r="D238" s="1"/>
      <c r="E238" s="1"/>
      <c r="F238" s="101"/>
      <c r="G238" s="101"/>
      <c r="H238" s="1"/>
      <c r="I238" s="1"/>
      <c r="J238" s="1"/>
      <c r="K238" s="10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customFormat="false" ht="12.75" hidden="false" customHeight="false" outlineLevel="0" collapsed="false">
      <c r="B239" s="1"/>
      <c r="C239" s="100"/>
      <c r="D239" s="1"/>
      <c r="E239" s="1"/>
      <c r="F239" s="101"/>
      <c r="G239" s="101"/>
      <c r="H239" s="1"/>
      <c r="I239" s="1"/>
      <c r="J239" s="1"/>
      <c r="K239" s="10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customFormat="false" ht="12.75" hidden="false" customHeight="false" outlineLevel="0" collapsed="false">
      <c r="B240" s="1"/>
      <c r="C240" s="100"/>
      <c r="D240" s="1"/>
      <c r="E240" s="1"/>
      <c r="F240" s="101"/>
      <c r="G240" s="101"/>
      <c r="H240" s="1"/>
      <c r="I240" s="1"/>
      <c r="J240" s="1"/>
      <c r="K240" s="10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</row>
    <row r="241" customFormat="false" ht="12.75" hidden="false" customHeight="false" outlineLevel="0" collapsed="false">
      <c r="B241" s="1"/>
      <c r="C241" s="100"/>
      <c r="D241" s="1"/>
      <c r="E241" s="1"/>
      <c r="F241" s="101"/>
      <c r="G241" s="101"/>
      <c r="H241" s="1"/>
      <c r="I241" s="1"/>
      <c r="J241" s="1"/>
      <c r="K241" s="10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</row>
    <row r="242" customFormat="false" ht="12.75" hidden="false" customHeight="false" outlineLevel="0" collapsed="false">
      <c r="B242" s="1"/>
      <c r="C242" s="100"/>
      <c r="D242" s="1"/>
      <c r="E242" s="1"/>
      <c r="F242" s="101"/>
      <c r="G242" s="101"/>
      <c r="H242" s="1"/>
      <c r="I242" s="1"/>
      <c r="J242" s="1"/>
      <c r="K242" s="10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</row>
    <row r="243" customFormat="false" ht="12.75" hidden="false" customHeight="false" outlineLevel="0" collapsed="false">
      <c r="B243" s="1"/>
      <c r="C243" s="100"/>
      <c r="D243" s="1"/>
      <c r="E243" s="1"/>
      <c r="F243" s="101"/>
      <c r="G243" s="101"/>
      <c r="H243" s="1"/>
      <c r="I243" s="1"/>
      <c r="J243" s="1"/>
      <c r="K243" s="10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customFormat="false" ht="12.75" hidden="false" customHeight="false" outlineLevel="0" collapsed="false">
      <c r="B244" s="1"/>
      <c r="C244" s="100"/>
      <c r="D244" s="1"/>
      <c r="E244" s="1"/>
      <c r="F244" s="101"/>
      <c r="G244" s="101"/>
      <c r="H244" s="1"/>
      <c r="I244" s="1"/>
      <c r="J244" s="1"/>
      <c r="K244" s="10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</row>
    <row r="245" customFormat="false" ht="12.75" hidden="false" customHeight="false" outlineLevel="0" collapsed="false">
      <c r="B245" s="1"/>
      <c r="C245" s="100"/>
      <c r="D245" s="1"/>
      <c r="E245" s="1"/>
      <c r="F245" s="101"/>
      <c r="G245" s="101"/>
      <c r="H245" s="1"/>
      <c r="I245" s="1"/>
      <c r="J245" s="1"/>
      <c r="K245" s="10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</row>
    <row r="246" customFormat="false" ht="12.75" hidden="false" customHeight="false" outlineLevel="0" collapsed="false">
      <c r="B246" s="1"/>
      <c r="C246" s="100"/>
      <c r="D246" s="1"/>
      <c r="E246" s="1"/>
      <c r="F246" s="101"/>
      <c r="G246" s="101"/>
      <c r="H246" s="1"/>
      <c r="I246" s="1"/>
      <c r="J246" s="1"/>
      <c r="K246" s="10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</row>
    <row r="247" customFormat="false" ht="12.75" hidden="false" customHeight="false" outlineLevel="0" collapsed="false">
      <c r="B247" s="1"/>
      <c r="C247" s="100"/>
      <c r="D247" s="1"/>
      <c r="E247" s="1"/>
      <c r="F247" s="101"/>
      <c r="G247" s="101"/>
      <c r="H247" s="1"/>
      <c r="I247" s="1"/>
      <c r="J247" s="1"/>
      <c r="K247" s="10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</row>
    <row r="248" customFormat="false" ht="12.75" hidden="false" customHeight="false" outlineLevel="0" collapsed="false">
      <c r="B248" s="1"/>
      <c r="C248" s="100"/>
      <c r="D248" s="1"/>
      <c r="E248" s="1"/>
      <c r="F248" s="101"/>
      <c r="G248" s="101"/>
      <c r="H248" s="1"/>
      <c r="I248" s="1"/>
      <c r="J248" s="1"/>
      <c r="K248" s="10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</row>
    <row r="249" customFormat="false" ht="12.75" hidden="false" customHeight="false" outlineLevel="0" collapsed="false">
      <c r="B249" s="1"/>
      <c r="C249" s="100"/>
      <c r="D249" s="1"/>
      <c r="E249" s="1"/>
      <c r="F249" s="101"/>
      <c r="G249" s="101"/>
      <c r="H249" s="1"/>
      <c r="I249" s="1"/>
      <c r="J249" s="1"/>
      <c r="K249" s="10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</row>
    <row r="250" customFormat="false" ht="12.75" hidden="false" customHeight="false" outlineLevel="0" collapsed="false">
      <c r="B250" s="1"/>
      <c r="C250" s="100"/>
      <c r="D250" s="1"/>
      <c r="E250" s="1"/>
      <c r="F250" s="101"/>
      <c r="G250" s="101"/>
      <c r="H250" s="1"/>
      <c r="I250" s="1"/>
      <c r="J250" s="1"/>
      <c r="K250" s="10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</row>
    <row r="251" customFormat="false" ht="12.75" hidden="false" customHeight="false" outlineLevel="0" collapsed="false">
      <c r="B251" s="1"/>
      <c r="C251" s="100"/>
      <c r="D251" s="1"/>
      <c r="E251" s="1"/>
      <c r="F251" s="101"/>
      <c r="G251" s="101"/>
      <c r="H251" s="1"/>
      <c r="I251" s="1"/>
      <c r="J251" s="1"/>
      <c r="K251" s="10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</row>
    <row r="252" customFormat="false" ht="12.75" hidden="false" customHeight="false" outlineLevel="0" collapsed="false">
      <c r="B252" s="1"/>
      <c r="C252" s="100"/>
      <c r="D252" s="1"/>
      <c r="E252" s="1"/>
      <c r="F252" s="101"/>
      <c r="G252" s="101"/>
      <c r="H252" s="1"/>
      <c r="I252" s="1"/>
      <c r="J252" s="1"/>
      <c r="K252" s="10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</row>
    <row r="253" customFormat="false" ht="12.75" hidden="false" customHeight="false" outlineLevel="0" collapsed="false">
      <c r="B253" s="1"/>
      <c r="C253" s="100"/>
      <c r="D253" s="1"/>
      <c r="E253" s="1"/>
      <c r="F253" s="101"/>
      <c r="G253" s="101"/>
      <c r="H253" s="1"/>
      <c r="I253" s="1"/>
      <c r="J253" s="1"/>
      <c r="K253" s="10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</row>
    <row r="254" customFormat="false" ht="12.75" hidden="false" customHeight="false" outlineLevel="0" collapsed="false">
      <c r="B254" s="1"/>
      <c r="C254" s="100"/>
      <c r="D254" s="1"/>
      <c r="E254" s="1"/>
      <c r="F254" s="101"/>
      <c r="G254" s="101"/>
      <c r="H254" s="1"/>
      <c r="I254" s="1"/>
      <c r="J254" s="1"/>
      <c r="K254" s="10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customFormat="false" ht="12.75" hidden="false" customHeight="false" outlineLevel="0" collapsed="false">
      <c r="B255" s="1"/>
      <c r="C255" s="100"/>
      <c r="D255" s="1"/>
      <c r="E255" s="1"/>
      <c r="F255" s="101"/>
      <c r="G255" s="101"/>
      <c r="H255" s="1"/>
      <c r="I255" s="1"/>
      <c r="J255" s="1"/>
      <c r="K255" s="10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customFormat="false" ht="12.75" hidden="false" customHeight="false" outlineLevel="0" collapsed="false">
      <c r="B256" s="1"/>
      <c r="C256" s="100"/>
      <c r="D256" s="1"/>
      <c r="E256" s="1"/>
      <c r="F256" s="101"/>
      <c r="G256" s="101"/>
      <c r="H256" s="1"/>
      <c r="I256" s="1"/>
      <c r="J256" s="1"/>
      <c r="K256" s="10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</row>
    <row r="257" customFormat="false" ht="12.75" hidden="false" customHeight="false" outlineLevel="0" collapsed="false">
      <c r="B257" s="1"/>
      <c r="C257" s="100"/>
      <c r="D257" s="1"/>
      <c r="E257" s="1"/>
      <c r="F257" s="101"/>
      <c r="G257" s="101"/>
      <c r="H257" s="1"/>
      <c r="I257" s="1"/>
      <c r="J257" s="1"/>
      <c r="K257" s="10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customFormat="false" ht="12.75" hidden="false" customHeight="false" outlineLevel="0" collapsed="false">
      <c r="B258" s="1"/>
      <c r="C258" s="100"/>
      <c r="D258" s="1"/>
      <c r="E258" s="1"/>
      <c r="F258" s="101"/>
      <c r="G258" s="101"/>
      <c r="H258" s="1"/>
      <c r="I258" s="1"/>
      <c r="J258" s="1"/>
      <c r="K258" s="10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customFormat="false" ht="12.75" hidden="false" customHeight="false" outlineLevel="0" collapsed="false">
      <c r="B259" s="1"/>
      <c r="C259" s="100"/>
      <c r="D259" s="1"/>
      <c r="E259" s="1"/>
      <c r="F259" s="101"/>
      <c r="G259" s="101"/>
      <c r="H259" s="1"/>
      <c r="I259" s="1"/>
      <c r="J259" s="1"/>
      <c r="K259" s="10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customFormat="false" ht="12.75" hidden="false" customHeight="false" outlineLevel="0" collapsed="false">
      <c r="B260" s="1"/>
      <c r="C260" s="100"/>
      <c r="D260" s="1"/>
      <c r="E260" s="1"/>
      <c r="F260" s="101"/>
      <c r="G260" s="101"/>
      <c r="H260" s="1"/>
      <c r="I260" s="1"/>
      <c r="J260" s="1"/>
      <c r="K260" s="10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</row>
    <row r="261" customFormat="false" ht="12.75" hidden="false" customHeight="false" outlineLevel="0" collapsed="false">
      <c r="B261" s="1"/>
      <c r="C261" s="100"/>
      <c r="D261" s="1"/>
      <c r="E261" s="1"/>
      <c r="F261" s="101"/>
      <c r="G261" s="101"/>
      <c r="H261" s="1"/>
      <c r="I261" s="1"/>
      <c r="J261" s="1"/>
      <c r="K261" s="10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</row>
    <row r="262" customFormat="false" ht="12.75" hidden="false" customHeight="false" outlineLevel="0" collapsed="false">
      <c r="B262" s="1"/>
      <c r="C262" s="100"/>
      <c r="D262" s="1"/>
      <c r="E262" s="1"/>
      <c r="F262" s="101"/>
      <c r="G262" s="101"/>
      <c r="H262" s="1"/>
      <c r="I262" s="1"/>
      <c r="J262" s="1"/>
      <c r="K262" s="10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</row>
    <row r="263" customFormat="false" ht="12.75" hidden="false" customHeight="false" outlineLevel="0" collapsed="false">
      <c r="B263" s="1"/>
      <c r="C263" s="100"/>
      <c r="D263" s="1"/>
      <c r="E263" s="1"/>
      <c r="F263" s="101"/>
      <c r="G263" s="101"/>
      <c r="H263" s="1"/>
      <c r="I263" s="1"/>
      <c r="J263" s="1"/>
      <c r="K263" s="10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customFormat="false" ht="12.75" hidden="false" customHeight="false" outlineLevel="0" collapsed="false">
      <c r="B264" s="1"/>
      <c r="C264" s="100"/>
      <c r="D264" s="1"/>
      <c r="E264" s="1"/>
      <c r="F264" s="101"/>
      <c r="G264" s="101"/>
      <c r="H264" s="1"/>
      <c r="I264" s="1"/>
      <c r="J264" s="1"/>
      <c r="K264" s="10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</row>
    <row r="265" customFormat="false" ht="12.75" hidden="false" customHeight="false" outlineLevel="0" collapsed="false">
      <c r="B265" s="1"/>
      <c r="C265" s="100"/>
      <c r="D265" s="1"/>
      <c r="E265" s="1"/>
      <c r="F265" s="101"/>
      <c r="G265" s="101"/>
      <c r="H265" s="1"/>
      <c r="I265" s="1"/>
      <c r="J265" s="1"/>
      <c r="K265" s="10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</row>
    <row r="266" customFormat="false" ht="12.75" hidden="false" customHeight="false" outlineLevel="0" collapsed="false">
      <c r="B266" s="1"/>
      <c r="C266" s="100"/>
      <c r="D266" s="1"/>
      <c r="E266" s="1"/>
      <c r="F266" s="101"/>
      <c r="G266" s="101"/>
      <c r="H266" s="1"/>
      <c r="I266" s="1"/>
      <c r="J266" s="1"/>
      <c r="K266" s="10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</row>
    <row r="267" customFormat="false" ht="12.75" hidden="false" customHeight="false" outlineLevel="0" collapsed="false">
      <c r="B267" s="1"/>
      <c r="C267" s="100"/>
      <c r="D267" s="1"/>
      <c r="E267" s="1"/>
      <c r="F267" s="101"/>
      <c r="G267" s="101"/>
      <c r="H267" s="1"/>
      <c r="I267" s="1"/>
      <c r="J267" s="1"/>
      <c r="K267" s="10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</row>
    <row r="268" customFormat="false" ht="12.75" hidden="false" customHeight="false" outlineLevel="0" collapsed="false">
      <c r="B268" s="1"/>
      <c r="C268" s="100"/>
      <c r="D268" s="1"/>
      <c r="E268" s="1"/>
      <c r="F268" s="101"/>
      <c r="G268" s="101"/>
      <c r="H268" s="1"/>
      <c r="I268" s="1"/>
      <c r="J268" s="1"/>
      <c r="K268" s="10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</row>
    <row r="269" customFormat="false" ht="12.75" hidden="false" customHeight="false" outlineLevel="0" collapsed="false">
      <c r="B269" s="1"/>
      <c r="C269" s="100"/>
      <c r="D269" s="1"/>
      <c r="E269" s="1"/>
      <c r="F269" s="101"/>
      <c r="G269" s="101"/>
      <c r="H269" s="1"/>
      <c r="I269" s="1"/>
      <c r="J269" s="1"/>
      <c r="K269" s="10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</row>
    <row r="270" customFormat="false" ht="12.75" hidden="false" customHeight="false" outlineLevel="0" collapsed="false">
      <c r="B270" s="1"/>
      <c r="C270" s="100"/>
      <c r="D270" s="1"/>
      <c r="E270" s="1"/>
      <c r="F270" s="101"/>
      <c r="G270" s="101"/>
      <c r="H270" s="1"/>
      <c r="I270" s="1"/>
      <c r="J270" s="1"/>
      <c r="K270" s="10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</row>
    <row r="271" customFormat="false" ht="12.75" hidden="false" customHeight="false" outlineLevel="0" collapsed="false">
      <c r="B271" s="1"/>
      <c r="C271" s="100"/>
      <c r="D271" s="1"/>
      <c r="E271" s="1"/>
      <c r="F271" s="101"/>
      <c r="G271" s="101"/>
      <c r="H271" s="1"/>
      <c r="I271" s="1"/>
      <c r="J271" s="1"/>
      <c r="K271" s="10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</row>
    <row r="272" customFormat="false" ht="12.75" hidden="false" customHeight="false" outlineLevel="0" collapsed="false">
      <c r="B272" s="1"/>
      <c r="C272" s="100"/>
      <c r="D272" s="1"/>
      <c r="E272" s="1"/>
      <c r="F272" s="101"/>
      <c r="G272" s="101"/>
      <c r="H272" s="1"/>
      <c r="I272" s="1"/>
      <c r="J272" s="1"/>
      <c r="K272" s="10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</row>
    <row r="273" customFormat="false" ht="12.75" hidden="false" customHeight="false" outlineLevel="0" collapsed="false">
      <c r="B273" s="1"/>
      <c r="C273" s="100"/>
      <c r="D273" s="1"/>
      <c r="E273" s="1"/>
      <c r="F273" s="101"/>
      <c r="G273" s="101"/>
      <c r="H273" s="1"/>
      <c r="I273" s="1"/>
      <c r="J273" s="1"/>
      <c r="K273" s="10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</row>
    <row r="274" customFormat="false" ht="12.75" hidden="false" customHeight="false" outlineLevel="0" collapsed="false">
      <c r="B274" s="1"/>
      <c r="C274" s="100"/>
      <c r="D274" s="1"/>
      <c r="E274" s="1"/>
      <c r="F274" s="101"/>
      <c r="G274" s="101"/>
      <c r="H274" s="1"/>
      <c r="I274" s="1"/>
      <c r="J274" s="1"/>
      <c r="K274" s="10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</row>
    <row r="275" customFormat="false" ht="12.75" hidden="false" customHeight="false" outlineLevel="0" collapsed="false">
      <c r="B275" s="1"/>
      <c r="C275" s="100"/>
      <c r="D275" s="1"/>
      <c r="E275" s="1"/>
      <c r="F275" s="101"/>
      <c r="G275" s="101"/>
      <c r="H275" s="1"/>
      <c r="I275" s="1"/>
      <c r="J275" s="1"/>
      <c r="K275" s="10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</row>
    <row r="276" customFormat="false" ht="12.75" hidden="false" customHeight="false" outlineLevel="0" collapsed="false">
      <c r="B276" s="1"/>
      <c r="C276" s="100"/>
      <c r="D276" s="1"/>
      <c r="E276" s="1"/>
      <c r="F276" s="101"/>
      <c r="G276" s="101"/>
      <c r="H276" s="1"/>
      <c r="I276" s="1"/>
      <c r="J276" s="1"/>
      <c r="K276" s="10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</row>
    <row r="277" customFormat="false" ht="12.75" hidden="false" customHeight="false" outlineLevel="0" collapsed="false">
      <c r="B277" s="1"/>
      <c r="C277" s="100"/>
      <c r="D277" s="1"/>
      <c r="E277" s="1"/>
      <c r="F277" s="101"/>
      <c r="G277" s="101"/>
      <c r="H277" s="1"/>
      <c r="I277" s="1"/>
      <c r="J277" s="1"/>
      <c r="K277" s="10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</row>
    <row r="278" customFormat="false" ht="12.75" hidden="false" customHeight="false" outlineLevel="0" collapsed="false">
      <c r="B278" s="1"/>
      <c r="C278" s="100"/>
      <c r="D278" s="1"/>
      <c r="E278" s="1"/>
      <c r="F278" s="101"/>
      <c r="G278" s="101"/>
      <c r="H278" s="1"/>
      <c r="I278" s="1"/>
      <c r="J278" s="1"/>
      <c r="K278" s="10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</row>
    <row r="279" customFormat="false" ht="12.75" hidden="false" customHeight="false" outlineLevel="0" collapsed="false">
      <c r="B279" s="1"/>
      <c r="C279" s="100"/>
      <c r="D279" s="1"/>
      <c r="E279" s="1"/>
      <c r="F279" s="101"/>
      <c r="G279" s="101"/>
      <c r="H279" s="1"/>
      <c r="I279" s="1"/>
      <c r="J279" s="1"/>
      <c r="K279" s="10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</row>
    <row r="280" customFormat="false" ht="12.75" hidden="false" customHeight="false" outlineLevel="0" collapsed="false">
      <c r="B280" s="1"/>
      <c r="C280" s="100"/>
      <c r="D280" s="1"/>
      <c r="E280" s="1"/>
      <c r="F280" s="101"/>
      <c r="G280" s="101"/>
      <c r="H280" s="1"/>
      <c r="I280" s="1"/>
      <c r="J280" s="1"/>
      <c r="K280" s="10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</row>
    <row r="281" customFormat="false" ht="12.75" hidden="false" customHeight="false" outlineLevel="0" collapsed="false">
      <c r="B281" s="1"/>
      <c r="C281" s="100"/>
      <c r="D281" s="1"/>
      <c r="E281" s="1"/>
      <c r="F281" s="101"/>
      <c r="G281" s="101"/>
      <c r="H281" s="1"/>
      <c r="I281" s="1"/>
      <c r="J281" s="1"/>
      <c r="K281" s="10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</row>
    <row r="282" customFormat="false" ht="12.75" hidden="false" customHeight="false" outlineLevel="0" collapsed="false">
      <c r="B282" s="1"/>
      <c r="C282" s="100"/>
      <c r="D282" s="1"/>
      <c r="E282" s="1"/>
      <c r="F282" s="101"/>
      <c r="G282" s="101"/>
      <c r="H282" s="1"/>
      <c r="I282" s="1"/>
      <c r="J282" s="1"/>
      <c r="K282" s="10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</row>
    <row r="283" customFormat="false" ht="12.75" hidden="false" customHeight="false" outlineLevel="0" collapsed="false">
      <c r="B283" s="1"/>
      <c r="C283" s="100"/>
      <c r="D283" s="1"/>
      <c r="E283" s="1"/>
      <c r="F283" s="101"/>
      <c r="G283" s="101"/>
      <c r="H283" s="1"/>
      <c r="I283" s="1"/>
      <c r="J283" s="1"/>
      <c r="K283" s="10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</row>
  </sheetData>
  <mergeCells count="18">
    <mergeCell ref="B3:B4"/>
    <mergeCell ref="C3:C4"/>
    <mergeCell ref="D3:D4"/>
    <mergeCell ref="F3:F4"/>
    <mergeCell ref="G3:H3"/>
    <mergeCell ref="I3:J3"/>
    <mergeCell ref="P3:P4"/>
    <mergeCell ref="Q3:Q4"/>
    <mergeCell ref="R3:R4"/>
    <mergeCell ref="S3:S4"/>
    <mergeCell ref="T3:T4"/>
    <mergeCell ref="U3:U4"/>
    <mergeCell ref="V3:V4"/>
    <mergeCell ref="V5:V10"/>
    <mergeCell ref="V12:V17"/>
    <mergeCell ref="V18:V22"/>
    <mergeCell ref="V23:V29"/>
    <mergeCell ref="V33:V34"/>
  </mergeCells>
  <printOptions headings="false" gridLines="false" gridLinesSet="true" horizontalCentered="false" verticalCentered="false"/>
  <pageMargins left="0.25" right="0.25" top="1" bottom="1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R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52" activeCellId="0" sqref="V15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08" width="4.7"/>
    <col collapsed="false" customWidth="true" hidden="false" outlineLevel="0" max="2" min="2" style="1" width="78.85"/>
    <col collapsed="false" customWidth="true" hidden="false" outlineLevel="0" max="3" min="3" style="108" width="23.41"/>
    <col collapsed="false" customWidth="false" hidden="false" outlineLevel="0" max="4" min="4" style="109" width="11.42"/>
    <col collapsed="false" customWidth="true" hidden="false" outlineLevel="0" max="17" min="5" style="109" width="4.7"/>
    <col collapsed="false" customWidth="true" hidden="false" outlineLevel="0" max="18" min="18" style="109" width="5.71"/>
    <col collapsed="false" customWidth="false" hidden="false" outlineLevel="0" max="257" min="19" style="1" width="11.42"/>
  </cols>
  <sheetData>
    <row r="2" customFormat="false" ht="12.75" hidden="false" customHeight="false" outlineLevel="0" collapsed="false">
      <c r="A2" s="102" t="s">
        <v>380</v>
      </c>
      <c r="B2" s="94"/>
      <c r="C2" s="110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</row>
    <row r="3" customFormat="false" ht="12.75" hidden="false" customHeight="true" outlineLevel="0" collapsed="false">
      <c r="A3" s="112"/>
      <c r="B3" s="113"/>
      <c r="C3" s="112"/>
      <c r="D3" s="114"/>
      <c r="E3" s="114" t="s">
        <v>381</v>
      </c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</row>
    <row r="4" customFormat="false" ht="12.75" hidden="false" customHeight="false" outlineLevel="0" collapsed="false">
      <c r="A4" s="115"/>
      <c r="B4" s="115" t="s">
        <v>382</v>
      </c>
      <c r="C4" s="115" t="s">
        <v>383</v>
      </c>
      <c r="D4" s="116" t="s">
        <v>384</v>
      </c>
      <c r="E4" s="116" t="n">
        <v>1</v>
      </c>
      <c r="F4" s="116" t="n">
        <v>2</v>
      </c>
      <c r="G4" s="116" t="n">
        <v>3</v>
      </c>
      <c r="H4" s="116" t="n">
        <v>4</v>
      </c>
      <c r="I4" s="116" t="n">
        <v>5</v>
      </c>
      <c r="J4" s="116" t="n">
        <v>6</v>
      </c>
      <c r="K4" s="116" t="n">
        <v>7</v>
      </c>
      <c r="L4" s="116" t="n">
        <v>8</v>
      </c>
      <c r="M4" s="116" t="n">
        <v>9</v>
      </c>
      <c r="N4" s="116" t="n">
        <v>10</v>
      </c>
      <c r="O4" s="116" t="n">
        <v>11</v>
      </c>
      <c r="P4" s="116" t="n">
        <v>12</v>
      </c>
      <c r="Q4" s="116" t="n">
        <v>13</v>
      </c>
      <c r="R4" s="116" t="s">
        <v>385</v>
      </c>
    </row>
    <row r="5" customFormat="false" ht="15" hidden="false" customHeight="true" outlineLevel="0" collapsed="false">
      <c r="A5" s="110" t="n">
        <v>1</v>
      </c>
      <c r="B5" s="117" t="s">
        <v>386</v>
      </c>
      <c r="C5" s="118" t="s">
        <v>387</v>
      </c>
      <c r="D5" s="119" t="n">
        <v>7</v>
      </c>
      <c r="E5" s="120" t="n">
        <v>0</v>
      </c>
      <c r="F5" s="120" t="n">
        <v>0</v>
      </c>
      <c r="G5" s="120" t="n">
        <v>0</v>
      </c>
      <c r="H5" s="120" t="n">
        <v>0</v>
      </c>
      <c r="I5" s="120" t="n">
        <v>0</v>
      </c>
      <c r="J5" s="120" t="n">
        <v>1</v>
      </c>
      <c r="K5" s="120" t="n">
        <v>0</v>
      </c>
      <c r="L5" s="120" t="n">
        <v>0</v>
      </c>
      <c r="M5" s="120" t="n">
        <v>0</v>
      </c>
      <c r="N5" s="120" t="n">
        <v>0</v>
      </c>
      <c r="O5" s="120" t="n">
        <v>0</v>
      </c>
      <c r="P5" s="120" t="n">
        <v>3</v>
      </c>
      <c r="Q5" s="120" t="n">
        <v>3</v>
      </c>
      <c r="R5" s="120" t="n">
        <v>0</v>
      </c>
    </row>
    <row r="6" customFormat="false" ht="15" hidden="false" customHeight="true" outlineLevel="0" collapsed="false">
      <c r="A6" s="110" t="n">
        <v>2</v>
      </c>
      <c r="B6" s="117" t="s">
        <v>388</v>
      </c>
      <c r="C6" s="118" t="s">
        <v>387</v>
      </c>
      <c r="D6" s="119" t="n">
        <v>7</v>
      </c>
      <c r="E6" s="120" t="n">
        <v>0</v>
      </c>
      <c r="F6" s="120" t="n">
        <v>0</v>
      </c>
      <c r="G6" s="120" t="n">
        <v>0</v>
      </c>
      <c r="H6" s="120" t="n">
        <v>0</v>
      </c>
      <c r="I6" s="120" t="n">
        <v>0</v>
      </c>
      <c r="J6" s="120" t="n">
        <v>1</v>
      </c>
      <c r="K6" s="120" t="n">
        <v>0</v>
      </c>
      <c r="L6" s="120" t="n">
        <v>0</v>
      </c>
      <c r="M6" s="120" t="n">
        <v>0</v>
      </c>
      <c r="N6" s="120" t="n">
        <v>0</v>
      </c>
      <c r="O6" s="120" t="n">
        <v>0</v>
      </c>
      <c r="P6" s="120" t="n">
        <v>3</v>
      </c>
      <c r="Q6" s="120" t="n">
        <v>3</v>
      </c>
      <c r="R6" s="120" t="n">
        <v>0</v>
      </c>
    </row>
    <row r="7" customFormat="false" ht="15" hidden="false" customHeight="true" outlineLevel="0" collapsed="false">
      <c r="A7" s="110" t="n">
        <v>3</v>
      </c>
      <c r="B7" s="121" t="s">
        <v>389</v>
      </c>
      <c r="C7" s="122" t="s">
        <v>390</v>
      </c>
      <c r="D7" s="123" t="n">
        <v>5</v>
      </c>
      <c r="E7" s="120" t="n">
        <v>0</v>
      </c>
      <c r="F7" s="120" t="n">
        <v>1</v>
      </c>
      <c r="G7" s="120" t="n">
        <v>1</v>
      </c>
      <c r="H7" s="120" t="n">
        <v>0</v>
      </c>
      <c r="I7" s="120" t="n">
        <v>0</v>
      </c>
      <c r="J7" s="120" t="n">
        <v>2</v>
      </c>
      <c r="K7" s="120" t="n">
        <v>0</v>
      </c>
      <c r="L7" s="120" t="n">
        <v>0</v>
      </c>
      <c r="M7" s="120" t="n">
        <v>0</v>
      </c>
      <c r="N7" s="120" t="n">
        <v>1</v>
      </c>
      <c r="O7" s="120" t="n">
        <v>0</v>
      </c>
      <c r="P7" s="120" t="n">
        <v>0</v>
      </c>
      <c r="Q7" s="120" t="n">
        <v>0</v>
      </c>
      <c r="R7" s="120" t="n">
        <v>0</v>
      </c>
    </row>
    <row r="8" customFormat="false" ht="15" hidden="false" customHeight="true" outlineLevel="0" collapsed="false">
      <c r="A8" s="110" t="n">
        <v>4</v>
      </c>
      <c r="B8" s="117" t="s">
        <v>391</v>
      </c>
      <c r="C8" s="118" t="s">
        <v>387</v>
      </c>
      <c r="D8" s="119" t="n">
        <v>6</v>
      </c>
      <c r="E8" s="120" t="n">
        <v>0</v>
      </c>
      <c r="F8" s="120" t="n">
        <v>0</v>
      </c>
      <c r="G8" s="120" t="n">
        <v>0</v>
      </c>
      <c r="H8" s="120" t="n">
        <v>0</v>
      </c>
      <c r="I8" s="120" t="n">
        <v>0</v>
      </c>
      <c r="J8" s="120" t="n">
        <v>0</v>
      </c>
      <c r="K8" s="120" t="n">
        <v>0</v>
      </c>
      <c r="L8" s="120" t="n">
        <v>0</v>
      </c>
      <c r="M8" s="120" t="n">
        <v>0</v>
      </c>
      <c r="N8" s="120" t="n">
        <v>0</v>
      </c>
      <c r="O8" s="120" t="n">
        <v>0</v>
      </c>
      <c r="P8" s="120" t="n">
        <v>5</v>
      </c>
      <c r="Q8" s="120" t="n">
        <v>0</v>
      </c>
      <c r="R8" s="120" t="n">
        <v>1</v>
      </c>
    </row>
    <row r="9" customFormat="false" ht="15" hidden="false" customHeight="true" outlineLevel="0" collapsed="false">
      <c r="A9" s="110" t="n">
        <v>5</v>
      </c>
      <c r="B9" s="117" t="s">
        <v>392</v>
      </c>
      <c r="C9" s="118" t="s">
        <v>387</v>
      </c>
      <c r="D9" s="119" t="n">
        <v>5</v>
      </c>
      <c r="E9" s="120" t="n">
        <v>0</v>
      </c>
      <c r="F9" s="120" t="n">
        <v>0</v>
      </c>
      <c r="G9" s="120" t="n">
        <v>0</v>
      </c>
      <c r="H9" s="120" t="n">
        <v>0</v>
      </c>
      <c r="I9" s="120" t="n">
        <v>0</v>
      </c>
      <c r="J9" s="120" t="n">
        <v>0</v>
      </c>
      <c r="K9" s="120" t="n">
        <v>1</v>
      </c>
      <c r="L9" s="120" t="n">
        <v>0</v>
      </c>
      <c r="M9" s="120" t="n">
        <v>0</v>
      </c>
      <c r="N9" s="120" t="n">
        <v>0</v>
      </c>
      <c r="O9" s="120" t="n">
        <v>0</v>
      </c>
      <c r="P9" s="120" t="n">
        <v>4</v>
      </c>
      <c r="Q9" s="120" t="n">
        <v>0</v>
      </c>
      <c r="R9" s="120" t="n">
        <v>0</v>
      </c>
    </row>
    <row r="10" customFormat="false" ht="15" hidden="false" customHeight="true" outlineLevel="0" collapsed="false">
      <c r="A10" s="110" t="n">
        <v>6</v>
      </c>
      <c r="B10" s="121" t="s">
        <v>393</v>
      </c>
      <c r="C10" s="122" t="s">
        <v>390</v>
      </c>
      <c r="D10" s="123" t="n">
        <v>11</v>
      </c>
      <c r="E10" s="120" t="n">
        <v>0</v>
      </c>
      <c r="F10" s="120" t="n">
        <v>0</v>
      </c>
      <c r="G10" s="120" t="n">
        <v>0</v>
      </c>
      <c r="H10" s="120" t="n">
        <v>0</v>
      </c>
      <c r="I10" s="120" t="n">
        <v>1</v>
      </c>
      <c r="J10" s="120" t="n">
        <v>5</v>
      </c>
      <c r="K10" s="120" t="n">
        <v>0</v>
      </c>
      <c r="L10" s="120" t="n">
        <v>0</v>
      </c>
      <c r="M10" s="120" t="n">
        <v>0</v>
      </c>
      <c r="N10" s="120" t="n">
        <v>0</v>
      </c>
      <c r="O10" s="120" t="n">
        <v>0</v>
      </c>
      <c r="P10" s="120" t="n">
        <v>0</v>
      </c>
      <c r="Q10" s="120" t="n">
        <v>0</v>
      </c>
      <c r="R10" s="120" t="n">
        <v>5</v>
      </c>
    </row>
    <row r="11" customFormat="false" ht="15" hidden="false" customHeight="true" outlineLevel="0" collapsed="false">
      <c r="A11" s="110" t="n">
        <v>7</v>
      </c>
      <c r="B11" s="121" t="s">
        <v>394</v>
      </c>
      <c r="C11" s="122" t="s">
        <v>390</v>
      </c>
      <c r="D11" s="123" t="n">
        <v>2</v>
      </c>
      <c r="E11" s="120" t="n">
        <v>0</v>
      </c>
      <c r="F11" s="120" t="n">
        <v>0</v>
      </c>
      <c r="G11" s="120" t="n">
        <v>1</v>
      </c>
      <c r="H11" s="120" t="n">
        <v>0</v>
      </c>
      <c r="I11" s="120" t="n">
        <v>0</v>
      </c>
      <c r="J11" s="120" t="n">
        <v>0</v>
      </c>
      <c r="K11" s="120" t="n">
        <v>0</v>
      </c>
      <c r="L11" s="120" t="n">
        <v>0</v>
      </c>
      <c r="M11" s="120" t="n">
        <v>0</v>
      </c>
      <c r="N11" s="120" t="n">
        <v>1</v>
      </c>
      <c r="O11" s="120" t="n">
        <v>0</v>
      </c>
      <c r="P11" s="120" t="n">
        <v>0</v>
      </c>
      <c r="Q11" s="120" t="n">
        <v>0</v>
      </c>
      <c r="R11" s="120" t="n">
        <v>0</v>
      </c>
    </row>
    <row r="12" customFormat="false" ht="15" hidden="false" customHeight="true" outlineLevel="0" collapsed="false">
      <c r="A12" s="110" t="n">
        <v>8</v>
      </c>
      <c r="B12" s="121" t="s">
        <v>395</v>
      </c>
      <c r="C12" s="122" t="s">
        <v>390</v>
      </c>
      <c r="D12" s="123" t="n">
        <v>4</v>
      </c>
      <c r="E12" s="120" t="n">
        <v>0</v>
      </c>
      <c r="F12" s="120" t="n">
        <v>0</v>
      </c>
      <c r="G12" s="120" t="n">
        <v>0</v>
      </c>
      <c r="H12" s="120" t="n">
        <v>0</v>
      </c>
      <c r="I12" s="120" t="n">
        <v>0</v>
      </c>
      <c r="J12" s="120" t="n">
        <v>2</v>
      </c>
      <c r="K12" s="120" t="n">
        <v>0</v>
      </c>
      <c r="L12" s="120" t="n">
        <v>0</v>
      </c>
      <c r="M12" s="120" t="n">
        <v>0</v>
      </c>
      <c r="N12" s="120" t="n">
        <v>0</v>
      </c>
      <c r="O12" s="120" t="n">
        <v>1</v>
      </c>
      <c r="P12" s="120" t="n">
        <v>0</v>
      </c>
      <c r="Q12" s="120" t="n">
        <v>0</v>
      </c>
      <c r="R12" s="120" t="n">
        <v>1</v>
      </c>
    </row>
    <row r="13" customFormat="false" ht="15" hidden="false" customHeight="true" outlineLevel="0" collapsed="false">
      <c r="A13" s="110" t="n">
        <v>9</v>
      </c>
      <c r="B13" s="121" t="s">
        <v>396</v>
      </c>
      <c r="C13" s="122" t="s">
        <v>390</v>
      </c>
      <c r="D13" s="123" t="n">
        <v>6</v>
      </c>
      <c r="E13" s="120" t="n">
        <v>1</v>
      </c>
      <c r="F13" s="120" t="n">
        <v>0</v>
      </c>
      <c r="G13" s="120" t="n">
        <v>0</v>
      </c>
      <c r="H13" s="120" t="n">
        <v>0</v>
      </c>
      <c r="I13" s="120" t="n">
        <v>3</v>
      </c>
      <c r="J13" s="120" t="n">
        <v>1</v>
      </c>
      <c r="K13" s="120" t="n">
        <v>0</v>
      </c>
      <c r="L13" s="120" t="n">
        <v>0</v>
      </c>
      <c r="M13" s="120" t="n">
        <v>1</v>
      </c>
      <c r="N13" s="120" t="n">
        <v>0</v>
      </c>
      <c r="O13" s="120" t="n">
        <v>0</v>
      </c>
      <c r="P13" s="120" t="n">
        <v>0</v>
      </c>
      <c r="Q13" s="120" t="n">
        <v>0</v>
      </c>
      <c r="R13" s="120" t="n">
        <v>0</v>
      </c>
    </row>
    <row r="14" customFormat="false" ht="15" hidden="false" customHeight="true" outlineLevel="0" collapsed="false">
      <c r="A14" s="110" t="n">
        <v>10</v>
      </c>
      <c r="B14" s="121" t="s">
        <v>397</v>
      </c>
      <c r="C14" s="122" t="s">
        <v>390</v>
      </c>
      <c r="D14" s="123" t="n">
        <v>16</v>
      </c>
      <c r="E14" s="120" t="n">
        <v>2</v>
      </c>
      <c r="F14" s="120" t="n">
        <v>0</v>
      </c>
      <c r="G14" s="120" t="n">
        <v>1</v>
      </c>
      <c r="H14" s="120" t="n">
        <v>0</v>
      </c>
      <c r="I14" s="120" t="n">
        <v>2</v>
      </c>
      <c r="J14" s="120" t="n">
        <v>1</v>
      </c>
      <c r="K14" s="120" t="n">
        <v>1</v>
      </c>
      <c r="L14" s="120" t="n">
        <v>0</v>
      </c>
      <c r="M14" s="120" t="n">
        <v>1</v>
      </c>
      <c r="N14" s="120" t="n">
        <v>3</v>
      </c>
      <c r="O14" s="120" t="n">
        <v>2</v>
      </c>
      <c r="P14" s="120" t="n">
        <v>0</v>
      </c>
      <c r="Q14" s="120" t="n">
        <v>2</v>
      </c>
      <c r="R14" s="120" t="n">
        <v>1</v>
      </c>
    </row>
    <row r="15" customFormat="false" ht="15" hidden="false" customHeight="true" outlineLevel="0" collapsed="false">
      <c r="A15" s="110" t="n">
        <v>11</v>
      </c>
      <c r="B15" s="121" t="s">
        <v>398</v>
      </c>
      <c r="C15" s="122" t="s">
        <v>390</v>
      </c>
      <c r="D15" s="123" t="n">
        <v>7</v>
      </c>
      <c r="E15" s="120" t="n">
        <v>2</v>
      </c>
      <c r="F15" s="120" t="n">
        <v>0</v>
      </c>
      <c r="G15" s="120" t="n">
        <v>0</v>
      </c>
      <c r="H15" s="120" t="n">
        <v>0</v>
      </c>
      <c r="I15" s="120" t="n">
        <v>1</v>
      </c>
      <c r="J15" s="120" t="n">
        <v>0</v>
      </c>
      <c r="K15" s="120" t="n">
        <v>0</v>
      </c>
      <c r="L15" s="120" t="n">
        <v>0</v>
      </c>
      <c r="M15" s="120" t="n">
        <v>0</v>
      </c>
      <c r="N15" s="120" t="n">
        <v>1</v>
      </c>
      <c r="O15" s="120" t="n">
        <v>2</v>
      </c>
      <c r="P15" s="120" t="n">
        <v>0</v>
      </c>
      <c r="Q15" s="120" t="n">
        <v>1</v>
      </c>
      <c r="R15" s="120" t="n">
        <v>0</v>
      </c>
    </row>
    <row r="16" customFormat="false" ht="15" hidden="false" customHeight="true" outlineLevel="0" collapsed="false">
      <c r="A16" s="110" t="n">
        <v>12</v>
      </c>
      <c r="B16" s="121" t="s">
        <v>399</v>
      </c>
      <c r="C16" s="122" t="s">
        <v>390</v>
      </c>
      <c r="D16" s="123" t="n">
        <v>9</v>
      </c>
      <c r="E16" s="120" t="n">
        <v>2</v>
      </c>
      <c r="F16" s="120" t="n">
        <v>0</v>
      </c>
      <c r="G16" s="120" t="n">
        <v>0</v>
      </c>
      <c r="H16" s="120" t="n">
        <v>0</v>
      </c>
      <c r="I16" s="120" t="n">
        <v>1</v>
      </c>
      <c r="J16" s="120" t="n">
        <v>1</v>
      </c>
      <c r="K16" s="120" t="n">
        <v>0</v>
      </c>
      <c r="L16" s="120" t="n">
        <v>0</v>
      </c>
      <c r="M16" s="120" t="n">
        <v>0</v>
      </c>
      <c r="N16" s="120" t="n">
        <v>1</v>
      </c>
      <c r="O16" s="120" t="n">
        <v>2</v>
      </c>
      <c r="P16" s="120" t="n">
        <v>0</v>
      </c>
      <c r="Q16" s="120" t="n">
        <v>2</v>
      </c>
      <c r="R16" s="120" t="n">
        <v>0</v>
      </c>
    </row>
    <row r="17" customFormat="false" ht="15" hidden="false" customHeight="true" outlineLevel="0" collapsed="false">
      <c r="A17" s="110" t="n">
        <v>13</v>
      </c>
      <c r="B17" s="121" t="s">
        <v>400</v>
      </c>
      <c r="C17" s="122" t="s">
        <v>390</v>
      </c>
      <c r="D17" s="123" t="n">
        <v>27</v>
      </c>
      <c r="E17" s="120" t="n">
        <v>1</v>
      </c>
      <c r="F17" s="120" t="n">
        <v>0</v>
      </c>
      <c r="G17" s="120" t="n">
        <v>0</v>
      </c>
      <c r="H17" s="120" t="n">
        <v>0</v>
      </c>
      <c r="I17" s="120" t="n">
        <v>0</v>
      </c>
      <c r="J17" s="120" t="n">
        <v>1</v>
      </c>
      <c r="K17" s="120" t="n">
        <v>1</v>
      </c>
      <c r="L17" s="120" t="n">
        <v>0</v>
      </c>
      <c r="M17" s="120" t="n">
        <v>6</v>
      </c>
      <c r="N17" s="120" t="n">
        <v>4</v>
      </c>
      <c r="O17" s="120" t="n">
        <v>11</v>
      </c>
      <c r="P17" s="120" t="n">
        <v>0</v>
      </c>
      <c r="Q17" s="120" t="n">
        <v>3</v>
      </c>
      <c r="R17" s="120" t="n">
        <v>0</v>
      </c>
    </row>
    <row r="18" customFormat="false" ht="15" hidden="false" customHeight="true" outlineLevel="0" collapsed="false">
      <c r="A18" s="110" t="n">
        <v>14</v>
      </c>
      <c r="B18" s="121" t="s">
        <v>401</v>
      </c>
      <c r="C18" s="122" t="s">
        <v>390</v>
      </c>
      <c r="D18" s="123" t="n">
        <v>8</v>
      </c>
      <c r="E18" s="120" t="n">
        <v>1</v>
      </c>
      <c r="F18" s="120" t="n">
        <v>0</v>
      </c>
      <c r="G18" s="120" t="n">
        <v>0</v>
      </c>
      <c r="H18" s="120" t="n">
        <v>0</v>
      </c>
      <c r="I18" s="120" t="n">
        <v>1</v>
      </c>
      <c r="J18" s="120" t="n">
        <v>1</v>
      </c>
      <c r="K18" s="120" t="n">
        <v>0</v>
      </c>
      <c r="L18" s="120" t="n">
        <v>0</v>
      </c>
      <c r="M18" s="120" t="n">
        <v>0</v>
      </c>
      <c r="N18" s="120" t="n">
        <v>2</v>
      </c>
      <c r="O18" s="120" t="n">
        <v>2</v>
      </c>
      <c r="P18" s="120" t="n">
        <v>0</v>
      </c>
      <c r="Q18" s="120" t="n">
        <v>1</v>
      </c>
      <c r="R18" s="120" t="n">
        <v>0</v>
      </c>
    </row>
    <row r="19" customFormat="false" ht="15" hidden="false" customHeight="true" outlineLevel="0" collapsed="false">
      <c r="A19" s="110" t="n">
        <v>15</v>
      </c>
      <c r="B19" s="121" t="s">
        <v>402</v>
      </c>
      <c r="C19" s="122" t="s">
        <v>390</v>
      </c>
      <c r="D19" s="123" t="n">
        <v>29</v>
      </c>
      <c r="E19" s="120" t="n">
        <v>1</v>
      </c>
      <c r="F19" s="120" t="n">
        <v>0</v>
      </c>
      <c r="G19" s="120" t="n">
        <v>0</v>
      </c>
      <c r="H19" s="120" t="n">
        <v>0</v>
      </c>
      <c r="I19" s="120" t="n">
        <v>1</v>
      </c>
      <c r="J19" s="120" t="n">
        <v>1</v>
      </c>
      <c r="K19" s="120" t="n">
        <v>1</v>
      </c>
      <c r="L19" s="120" t="n">
        <v>0</v>
      </c>
      <c r="M19" s="120" t="n">
        <v>6</v>
      </c>
      <c r="N19" s="120" t="n">
        <v>5</v>
      </c>
      <c r="O19" s="120" t="n">
        <v>12</v>
      </c>
      <c r="P19" s="120" t="n">
        <v>0</v>
      </c>
      <c r="Q19" s="120" t="n">
        <v>2</v>
      </c>
      <c r="R19" s="120" t="n">
        <v>0</v>
      </c>
    </row>
    <row r="20" customFormat="false" ht="15" hidden="false" customHeight="true" outlineLevel="0" collapsed="false">
      <c r="A20" s="110" t="n">
        <v>16</v>
      </c>
      <c r="B20" s="121" t="s">
        <v>403</v>
      </c>
      <c r="C20" s="122" t="s">
        <v>390</v>
      </c>
      <c r="D20" s="123" t="n">
        <v>29</v>
      </c>
      <c r="E20" s="120" t="n">
        <v>1</v>
      </c>
      <c r="F20" s="120" t="n">
        <v>0</v>
      </c>
      <c r="G20" s="120" t="n">
        <v>0</v>
      </c>
      <c r="H20" s="120" t="n">
        <v>0</v>
      </c>
      <c r="I20" s="120" t="n">
        <v>1</v>
      </c>
      <c r="J20" s="120" t="n">
        <v>1</v>
      </c>
      <c r="K20" s="120" t="n">
        <v>1</v>
      </c>
      <c r="L20" s="120" t="n">
        <v>0</v>
      </c>
      <c r="M20" s="120" t="n">
        <v>7</v>
      </c>
      <c r="N20" s="120" t="n">
        <v>4</v>
      </c>
      <c r="O20" s="120" t="n">
        <v>11</v>
      </c>
      <c r="P20" s="120" t="n">
        <v>0</v>
      </c>
      <c r="Q20" s="120" t="n">
        <v>3</v>
      </c>
      <c r="R20" s="120" t="n">
        <v>0</v>
      </c>
    </row>
    <row r="21" customFormat="false" ht="15" hidden="false" customHeight="true" outlineLevel="0" collapsed="false">
      <c r="A21" s="110" t="n">
        <v>17</v>
      </c>
      <c r="B21" s="121" t="s">
        <v>404</v>
      </c>
      <c r="C21" s="122" t="s">
        <v>390</v>
      </c>
      <c r="D21" s="123" t="n">
        <v>14</v>
      </c>
      <c r="E21" s="120" t="n">
        <v>2</v>
      </c>
      <c r="F21" s="120" t="n">
        <v>0</v>
      </c>
      <c r="G21" s="120" t="n">
        <v>1</v>
      </c>
      <c r="H21" s="120" t="n">
        <v>0</v>
      </c>
      <c r="I21" s="120" t="n">
        <v>2</v>
      </c>
      <c r="J21" s="120" t="n">
        <v>1</v>
      </c>
      <c r="K21" s="120" t="n">
        <v>1</v>
      </c>
      <c r="L21" s="120" t="n">
        <v>0</v>
      </c>
      <c r="M21" s="120" t="n">
        <v>1</v>
      </c>
      <c r="N21" s="120" t="n">
        <v>3</v>
      </c>
      <c r="O21" s="120" t="n">
        <v>3</v>
      </c>
      <c r="P21" s="120" t="n">
        <v>0</v>
      </c>
      <c r="Q21" s="120" t="n">
        <v>0</v>
      </c>
      <c r="R21" s="120" t="n">
        <v>0</v>
      </c>
    </row>
    <row r="22" customFormat="false" ht="15" hidden="false" customHeight="true" outlineLevel="0" collapsed="false">
      <c r="A22" s="110" t="n">
        <v>18</v>
      </c>
      <c r="B22" s="121" t="s">
        <v>405</v>
      </c>
      <c r="C22" s="122" t="s">
        <v>390</v>
      </c>
      <c r="D22" s="123" t="n">
        <v>10</v>
      </c>
      <c r="E22" s="120" t="n">
        <v>1</v>
      </c>
      <c r="F22" s="120" t="n">
        <v>0</v>
      </c>
      <c r="G22" s="120" t="n">
        <v>0</v>
      </c>
      <c r="H22" s="120" t="n">
        <v>0</v>
      </c>
      <c r="I22" s="120" t="n">
        <v>3</v>
      </c>
      <c r="J22" s="120" t="n">
        <v>1</v>
      </c>
      <c r="K22" s="120" t="n">
        <v>1</v>
      </c>
      <c r="L22" s="120" t="n">
        <v>0</v>
      </c>
      <c r="M22" s="120" t="n">
        <v>0</v>
      </c>
      <c r="N22" s="120" t="n">
        <v>1</v>
      </c>
      <c r="O22" s="120" t="n">
        <v>2</v>
      </c>
      <c r="P22" s="120" t="n">
        <v>0</v>
      </c>
      <c r="Q22" s="120" t="n">
        <v>1</v>
      </c>
      <c r="R22" s="120" t="n">
        <v>0</v>
      </c>
    </row>
    <row r="23" customFormat="false" ht="15" hidden="false" customHeight="true" outlineLevel="0" collapsed="false">
      <c r="A23" s="110" t="n">
        <v>19</v>
      </c>
      <c r="B23" s="121" t="s">
        <v>406</v>
      </c>
      <c r="C23" s="122" t="s">
        <v>390</v>
      </c>
      <c r="D23" s="123" t="n">
        <v>9</v>
      </c>
      <c r="E23" s="120" t="n">
        <v>0</v>
      </c>
      <c r="F23" s="120" t="n">
        <v>0</v>
      </c>
      <c r="G23" s="120" t="n">
        <v>1</v>
      </c>
      <c r="H23" s="120" t="n">
        <v>0</v>
      </c>
      <c r="I23" s="120" t="n">
        <v>0</v>
      </c>
      <c r="J23" s="120" t="n">
        <v>1</v>
      </c>
      <c r="K23" s="120" t="n">
        <v>0</v>
      </c>
      <c r="L23" s="120" t="n">
        <v>0</v>
      </c>
      <c r="M23" s="120" t="n">
        <v>3</v>
      </c>
      <c r="N23" s="120" t="n">
        <v>1</v>
      </c>
      <c r="O23" s="120" t="n">
        <v>1</v>
      </c>
      <c r="P23" s="120" t="n">
        <v>0</v>
      </c>
      <c r="Q23" s="120" t="n">
        <v>2</v>
      </c>
      <c r="R23" s="120" t="n">
        <v>0</v>
      </c>
    </row>
    <row r="24" customFormat="false" ht="15" hidden="false" customHeight="true" outlineLevel="0" collapsed="false">
      <c r="A24" s="110" t="n">
        <v>20</v>
      </c>
      <c r="B24" s="121" t="s">
        <v>407</v>
      </c>
      <c r="C24" s="122" t="s">
        <v>390</v>
      </c>
      <c r="D24" s="123" t="n">
        <v>9</v>
      </c>
      <c r="E24" s="120" t="n">
        <v>0</v>
      </c>
      <c r="F24" s="120" t="n">
        <v>0</v>
      </c>
      <c r="G24" s="120" t="n">
        <v>2</v>
      </c>
      <c r="H24" s="120" t="n">
        <v>0</v>
      </c>
      <c r="I24" s="120" t="n">
        <v>0</v>
      </c>
      <c r="J24" s="120" t="n">
        <v>1</v>
      </c>
      <c r="K24" s="120" t="n">
        <v>0</v>
      </c>
      <c r="L24" s="120" t="n">
        <v>0</v>
      </c>
      <c r="M24" s="120" t="n">
        <v>3</v>
      </c>
      <c r="N24" s="120" t="n">
        <v>1</v>
      </c>
      <c r="O24" s="120" t="n">
        <v>0</v>
      </c>
      <c r="P24" s="120" t="n">
        <v>0</v>
      </c>
      <c r="Q24" s="120" t="n">
        <v>1</v>
      </c>
      <c r="R24" s="120" t="n">
        <v>1</v>
      </c>
    </row>
    <row r="25" customFormat="false" ht="15" hidden="false" customHeight="true" outlineLevel="0" collapsed="false">
      <c r="A25" s="110" t="n">
        <v>21</v>
      </c>
      <c r="B25" s="121" t="s">
        <v>408</v>
      </c>
      <c r="C25" s="122" t="s">
        <v>390</v>
      </c>
      <c r="D25" s="123" t="n">
        <v>15</v>
      </c>
      <c r="E25" s="120" t="n">
        <v>0</v>
      </c>
      <c r="F25" s="120" t="n">
        <v>0</v>
      </c>
      <c r="G25" s="120" t="n">
        <v>2</v>
      </c>
      <c r="H25" s="120" t="n">
        <v>0</v>
      </c>
      <c r="I25" s="120" t="n">
        <v>0</v>
      </c>
      <c r="J25" s="120" t="n">
        <v>1</v>
      </c>
      <c r="K25" s="120" t="n">
        <v>0</v>
      </c>
      <c r="L25" s="120" t="n">
        <v>0</v>
      </c>
      <c r="M25" s="120" t="n">
        <v>2</v>
      </c>
      <c r="N25" s="120" t="n">
        <v>4</v>
      </c>
      <c r="O25" s="120" t="n">
        <v>3</v>
      </c>
      <c r="P25" s="120" t="n">
        <v>0</v>
      </c>
      <c r="Q25" s="120" t="n">
        <v>2</v>
      </c>
      <c r="R25" s="120" t="n">
        <v>1</v>
      </c>
    </row>
    <row r="26" customFormat="false" ht="15" hidden="false" customHeight="true" outlineLevel="0" collapsed="false">
      <c r="A26" s="110" t="n">
        <v>22</v>
      </c>
      <c r="B26" s="121" t="s">
        <v>409</v>
      </c>
      <c r="C26" s="122" t="s">
        <v>390</v>
      </c>
      <c r="D26" s="123" t="n">
        <v>10</v>
      </c>
      <c r="E26" s="120" t="n">
        <v>0</v>
      </c>
      <c r="F26" s="120" t="n">
        <v>0</v>
      </c>
      <c r="G26" s="120" t="n">
        <v>2</v>
      </c>
      <c r="H26" s="120" t="n">
        <v>0</v>
      </c>
      <c r="I26" s="120" t="n">
        <v>0</v>
      </c>
      <c r="J26" s="120" t="n">
        <v>1</v>
      </c>
      <c r="K26" s="120" t="n">
        <v>0</v>
      </c>
      <c r="L26" s="120" t="n">
        <v>0</v>
      </c>
      <c r="M26" s="120" t="n">
        <v>2</v>
      </c>
      <c r="N26" s="120" t="n">
        <v>1</v>
      </c>
      <c r="O26" s="120" t="n">
        <v>1</v>
      </c>
      <c r="P26" s="120" t="n">
        <v>0</v>
      </c>
      <c r="Q26" s="120" t="n">
        <v>2</v>
      </c>
      <c r="R26" s="120" t="n">
        <v>1</v>
      </c>
    </row>
    <row r="27" customFormat="false" ht="15" hidden="false" customHeight="true" outlineLevel="0" collapsed="false">
      <c r="A27" s="110" t="n">
        <v>23</v>
      </c>
      <c r="B27" s="117" t="s">
        <v>410</v>
      </c>
      <c r="C27" s="118" t="s">
        <v>387</v>
      </c>
      <c r="D27" s="119" t="n">
        <v>36</v>
      </c>
      <c r="E27" s="120" t="n">
        <v>0</v>
      </c>
      <c r="F27" s="120" t="n">
        <v>0</v>
      </c>
      <c r="G27" s="120" t="n">
        <v>0</v>
      </c>
      <c r="H27" s="120" t="n">
        <v>9</v>
      </c>
      <c r="I27" s="120" t="n">
        <v>0</v>
      </c>
      <c r="J27" s="120" t="n">
        <v>3</v>
      </c>
      <c r="K27" s="120" t="n">
        <v>0</v>
      </c>
      <c r="L27" s="120" t="n">
        <v>19</v>
      </c>
      <c r="M27" s="120" t="n">
        <v>2</v>
      </c>
      <c r="N27" s="120" t="n">
        <v>0</v>
      </c>
      <c r="O27" s="120" t="n">
        <v>0</v>
      </c>
      <c r="P27" s="120" t="n">
        <v>0</v>
      </c>
      <c r="Q27" s="120" t="n">
        <v>1</v>
      </c>
      <c r="R27" s="120" t="n">
        <v>2</v>
      </c>
    </row>
    <row r="28" customFormat="false" ht="15" hidden="false" customHeight="true" outlineLevel="0" collapsed="false">
      <c r="A28" s="110" t="n">
        <v>24</v>
      </c>
      <c r="B28" s="121" t="s">
        <v>411</v>
      </c>
      <c r="C28" s="122" t="s">
        <v>390</v>
      </c>
      <c r="D28" s="123" t="n">
        <v>5</v>
      </c>
      <c r="E28" s="120" t="n">
        <v>0</v>
      </c>
      <c r="F28" s="120" t="n">
        <v>1</v>
      </c>
      <c r="G28" s="120" t="n">
        <v>0</v>
      </c>
      <c r="H28" s="120" t="n">
        <v>0</v>
      </c>
      <c r="I28" s="120" t="n">
        <v>0</v>
      </c>
      <c r="J28" s="120" t="n">
        <v>1</v>
      </c>
      <c r="K28" s="120" t="n">
        <v>0</v>
      </c>
      <c r="L28" s="120" t="n">
        <v>0</v>
      </c>
      <c r="M28" s="120" t="n">
        <v>1</v>
      </c>
      <c r="N28" s="120" t="n">
        <v>2</v>
      </c>
      <c r="O28" s="120" t="n">
        <v>0</v>
      </c>
      <c r="P28" s="120" t="n">
        <v>0</v>
      </c>
      <c r="Q28" s="120" t="n">
        <v>0</v>
      </c>
      <c r="R28" s="120" t="n">
        <v>0</v>
      </c>
    </row>
    <row r="29" customFormat="false" ht="15" hidden="false" customHeight="true" outlineLevel="0" collapsed="false">
      <c r="A29" s="110" t="n">
        <v>25</v>
      </c>
      <c r="B29" s="121" t="s">
        <v>412</v>
      </c>
      <c r="C29" s="122" t="s">
        <v>390</v>
      </c>
      <c r="D29" s="123" t="n">
        <v>3</v>
      </c>
      <c r="E29" s="120" t="n">
        <v>0</v>
      </c>
      <c r="F29" s="120" t="n">
        <v>0</v>
      </c>
      <c r="G29" s="120" t="n">
        <v>0</v>
      </c>
      <c r="H29" s="120" t="n">
        <v>0</v>
      </c>
      <c r="I29" s="120" t="n">
        <v>0</v>
      </c>
      <c r="J29" s="120" t="n">
        <v>0</v>
      </c>
      <c r="K29" s="120" t="n">
        <v>0</v>
      </c>
      <c r="L29" s="120" t="n">
        <v>0</v>
      </c>
      <c r="M29" s="120" t="n">
        <v>0</v>
      </c>
      <c r="N29" s="120" t="n">
        <v>2</v>
      </c>
      <c r="O29" s="120" t="n">
        <v>1</v>
      </c>
      <c r="P29" s="120" t="n">
        <v>0</v>
      </c>
      <c r="Q29" s="120" t="n">
        <v>0</v>
      </c>
      <c r="R29" s="120" t="n">
        <v>0</v>
      </c>
    </row>
    <row r="30" customFormat="false" ht="15" hidden="false" customHeight="true" outlineLevel="0" collapsed="false">
      <c r="A30" s="110" t="n">
        <v>26</v>
      </c>
      <c r="B30" s="117" t="s">
        <v>413</v>
      </c>
      <c r="C30" s="118" t="s">
        <v>387</v>
      </c>
      <c r="D30" s="119" t="n">
        <v>2</v>
      </c>
      <c r="E30" s="120" t="n">
        <v>0</v>
      </c>
      <c r="F30" s="120" t="n">
        <v>0</v>
      </c>
      <c r="G30" s="120" t="n">
        <v>0</v>
      </c>
      <c r="H30" s="120" t="n">
        <v>0</v>
      </c>
      <c r="I30" s="120" t="n">
        <v>0</v>
      </c>
      <c r="J30" s="120" t="n">
        <v>1</v>
      </c>
      <c r="K30" s="120" t="n">
        <v>0</v>
      </c>
      <c r="L30" s="120" t="n">
        <v>0</v>
      </c>
      <c r="M30" s="120" t="n">
        <v>0</v>
      </c>
      <c r="N30" s="120" t="n">
        <v>0</v>
      </c>
      <c r="O30" s="120" t="n">
        <v>0</v>
      </c>
      <c r="P30" s="120" t="n">
        <v>0</v>
      </c>
      <c r="Q30" s="120" t="n">
        <v>1</v>
      </c>
      <c r="R30" s="120" t="n">
        <v>0</v>
      </c>
    </row>
    <row r="31" customFormat="false" ht="15" hidden="false" customHeight="true" outlineLevel="0" collapsed="false">
      <c r="A31" s="110" t="n">
        <v>27</v>
      </c>
      <c r="B31" s="121" t="s">
        <v>414</v>
      </c>
      <c r="C31" s="122" t="s">
        <v>390</v>
      </c>
      <c r="D31" s="123" t="n">
        <v>5</v>
      </c>
      <c r="E31" s="120" t="n">
        <v>0</v>
      </c>
      <c r="F31" s="120" t="n">
        <v>0</v>
      </c>
      <c r="G31" s="120" t="n">
        <v>0</v>
      </c>
      <c r="H31" s="120" t="n">
        <v>0</v>
      </c>
      <c r="I31" s="120" t="n">
        <v>0</v>
      </c>
      <c r="J31" s="120" t="n">
        <v>0</v>
      </c>
      <c r="K31" s="120" t="n">
        <v>0</v>
      </c>
      <c r="L31" s="120" t="n">
        <v>0</v>
      </c>
      <c r="M31" s="120" t="n">
        <v>0</v>
      </c>
      <c r="N31" s="120" t="n">
        <v>0</v>
      </c>
      <c r="O31" s="120" t="n">
        <v>2</v>
      </c>
      <c r="P31" s="120" t="n">
        <v>0</v>
      </c>
      <c r="Q31" s="120" t="n">
        <v>3</v>
      </c>
      <c r="R31" s="120" t="n">
        <v>0</v>
      </c>
    </row>
    <row r="32" customFormat="false" ht="15" hidden="false" customHeight="true" outlineLevel="0" collapsed="false">
      <c r="A32" s="110" t="n">
        <v>28</v>
      </c>
      <c r="B32" s="117" t="s">
        <v>415</v>
      </c>
      <c r="C32" s="118" t="s">
        <v>387</v>
      </c>
      <c r="D32" s="119" t="n">
        <v>4</v>
      </c>
      <c r="E32" s="120" t="n">
        <v>0</v>
      </c>
      <c r="F32" s="120" t="n">
        <v>0</v>
      </c>
      <c r="G32" s="120" t="n">
        <v>0</v>
      </c>
      <c r="H32" s="120" t="n">
        <v>0</v>
      </c>
      <c r="I32" s="120" t="n">
        <v>0</v>
      </c>
      <c r="J32" s="120" t="n">
        <v>2</v>
      </c>
      <c r="K32" s="120" t="n">
        <v>0</v>
      </c>
      <c r="L32" s="120" t="n">
        <v>0</v>
      </c>
      <c r="M32" s="120" t="n">
        <v>0</v>
      </c>
      <c r="N32" s="120" t="n">
        <v>0</v>
      </c>
      <c r="O32" s="120" t="n">
        <v>0</v>
      </c>
      <c r="P32" s="120" t="n">
        <v>0</v>
      </c>
      <c r="Q32" s="120" t="n">
        <v>2</v>
      </c>
      <c r="R32" s="120" t="n">
        <v>0</v>
      </c>
    </row>
    <row r="33" customFormat="false" ht="15" hidden="false" customHeight="true" outlineLevel="0" collapsed="false">
      <c r="A33" s="110" t="n">
        <v>29</v>
      </c>
      <c r="B33" s="121" t="s">
        <v>416</v>
      </c>
      <c r="C33" s="122" t="s">
        <v>390</v>
      </c>
      <c r="D33" s="123" t="n">
        <v>12</v>
      </c>
      <c r="E33" s="120" t="n">
        <v>0</v>
      </c>
      <c r="F33" s="120" t="n">
        <v>0</v>
      </c>
      <c r="G33" s="120" t="n">
        <v>0</v>
      </c>
      <c r="H33" s="120" t="n">
        <v>0</v>
      </c>
      <c r="I33" s="120" t="n">
        <v>0</v>
      </c>
      <c r="J33" s="120" t="n">
        <v>1</v>
      </c>
      <c r="K33" s="120" t="n">
        <v>0</v>
      </c>
      <c r="L33" s="120" t="n">
        <v>0</v>
      </c>
      <c r="M33" s="120" t="n">
        <v>2</v>
      </c>
      <c r="N33" s="120" t="n">
        <v>2</v>
      </c>
      <c r="O33" s="120" t="n">
        <v>6</v>
      </c>
      <c r="P33" s="120" t="n">
        <v>0</v>
      </c>
      <c r="Q33" s="120" t="n">
        <v>0</v>
      </c>
      <c r="R33" s="120" t="n">
        <v>1</v>
      </c>
    </row>
    <row r="34" customFormat="false" ht="15" hidden="false" customHeight="true" outlineLevel="0" collapsed="false">
      <c r="A34" s="110" t="n">
        <v>30</v>
      </c>
      <c r="B34" s="117" t="s">
        <v>417</v>
      </c>
      <c r="C34" s="118" t="s">
        <v>387</v>
      </c>
      <c r="D34" s="119" t="n">
        <v>6</v>
      </c>
      <c r="E34" s="120" t="n">
        <v>0</v>
      </c>
      <c r="F34" s="120" t="n">
        <v>0</v>
      </c>
      <c r="G34" s="120" t="n">
        <v>0</v>
      </c>
      <c r="H34" s="120" t="n">
        <v>0</v>
      </c>
      <c r="I34" s="120" t="n">
        <v>0</v>
      </c>
      <c r="J34" s="120" t="n">
        <v>2</v>
      </c>
      <c r="K34" s="120" t="n">
        <v>0</v>
      </c>
      <c r="L34" s="120" t="n">
        <v>0</v>
      </c>
      <c r="M34" s="120" t="n">
        <v>2</v>
      </c>
      <c r="N34" s="120" t="n">
        <v>0</v>
      </c>
      <c r="O34" s="120" t="n">
        <v>0</v>
      </c>
      <c r="P34" s="120" t="n">
        <v>0</v>
      </c>
      <c r="Q34" s="120" t="n">
        <v>2</v>
      </c>
      <c r="R34" s="120" t="n">
        <v>0</v>
      </c>
    </row>
    <row r="35" customFormat="false" ht="15" hidden="false" customHeight="true" outlineLevel="0" collapsed="false">
      <c r="A35" s="110" t="n">
        <v>31</v>
      </c>
      <c r="B35" s="121" t="s">
        <v>418</v>
      </c>
      <c r="C35" s="122" t="s">
        <v>390</v>
      </c>
      <c r="D35" s="123" t="n">
        <v>16</v>
      </c>
      <c r="E35" s="120" t="n">
        <v>0</v>
      </c>
      <c r="F35" s="120" t="n">
        <v>0</v>
      </c>
      <c r="G35" s="120" t="n">
        <v>0</v>
      </c>
      <c r="H35" s="120" t="n">
        <v>0</v>
      </c>
      <c r="I35" s="120" t="n">
        <v>4</v>
      </c>
      <c r="J35" s="120" t="n">
        <v>6</v>
      </c>
      <c r="K35" s="120" t="n">
        <v>0</v>
      </c>
      <c r="L35" s="120" t="n">
        <v>0</v>
      </c>
      <c r="M35" s="120" t="n">
        <v>1</v>
      </c>
      <c r="N35" s="120" t="n">
        <v>5</v>
      </c>
      <c r="O35" s="120" t="n">
        <v>0</v>
      </c>
      <c r="P35" s="120" t="n">
        <v>0</v>
      </c>
      <c r="Q35" s="120" t="n">
        <v>0</v>
      </c>
      <c r="R35" s="120" t="n">
        <v>0</v>
      </c>
    </row>
    <row r="36" customFormat="false" ht="15" hidden="false" customHeight="true" outlineLevel="0" collapsed="false">
      <c r="A36" s="110" t="n">
        <v>32</v>
      </c>
      <c r="B36" s="121" t="s">
        <v>419</v>
      </c>
      <c r="C36" s="122" t="s">
        <v>390</v>
      </c>
      <c r="D36" s="123" t="n">
        <v>4</v>
      </c>
      <c r="E36" s="120" t="n">
        <v>0</v>
      </c>
      <c r="F36" s="120" t="n">
        <v>0</v>
      </c>
      <c r="G36" s="120" t="n">
        <v>0</v>
      </c>
      <c r="H36" s="120" t="n">
        <v>0</v>
      </c>
      <c r="I36" s="120" t="n">
        <v>0</v>
      </c>
      <c r="J36" s="120" t="n">
        <v>3</v>
      </c>
      <c r="K36" s="120" t="n">
        <v>0</v>
      </c>
      <c r="L36" s="120" t="n">
        <v>0</v>
      </c>
      <c r="M36" s="120" t="n">
        <v>0</v>
      </c>
      <c r="N36" s="120" t="n">
        <v>0</v>
      </c>
      <c r="O36" s="120" t="n">
        <v>0</v>
      </c>
      <c r="P36" s="120" t="n">
        <v>0</v>
      </c>
      <c r="Q36" s="120" t="n">
        <v>0</v>
      </c>
      <c r="R36" s="120" t="n">
        <v>1</v>
      </c>
    </row>
    <row r="37" customFormat="false" ht="15" hidden="false" customHeight="true" outlineLevel="0" collapsed="false">
      <c r="A37" s="110" t="n">
        <v>33</v>
      </c>
      <c r="B37" s="121" t="s">
        <v>420</v>
      </c>
      <c r="C37" s="122" t="s">
        <v>390</v>
      </c>
      <c r="D37" s="123" t="n">
        <v>9</v>
      </c>
      <c r="E37" s="120" t="n">
        <v>0</v>
      </c>
      <c r="F37" s="120" t="n">
        <v>1</v>
      </c>
      <c r="G37" s="120" t="n">
        <v>1</v>
      </c>
      <c r="H37" s="120" t="n">
        <v>0</v>
      </c>
      <c r="I37" s="120" t="n">
        <v>0</v>
      </c>
      <c r="J37" s="120" t="n">
        <v>0</v>
      </c>
      <c r="K37" s="120" t="n">
        <v>0</v>
      </c>
      <c r="L37" s="120" t="n">
        <v>0</v>
      </c>
      <c r="M37" s="120" t="n">
        <v>1</v>
      </c>
      <c r="N37" s="120" t="n">
        <v>3</v>
      </c>
      <c r="O37" s="120" t="n">
        <v>1</v>
      </c>
      <c r="P37" s="120" t="n">
        <v>0</v>
      </c>
      <c r="Q37" s="120" t="n">
        <v>1</v>
      </c>
      <c r="R37" s="120" t="n">
        <v>1</v>
      </c>
    </row>
    <row r="38" customFormat="false" ht="15" hidden="false" customHeight="true" outlineLevel="0" collapsed="false">
      <c r="A38" s="110" t="n">
        <v>34</v>
      </c>
      <c r="B38" s="121" t="s">
        <v>421</v>
      </c>
      <c r="C38" s="122" t="s">
        <v>390</v>
      </c>
      <c r="D38" s="123" t="n">
        <v>11</v>
      </c>
      <c r="E38" s="120" t="n">
        <v>0</v>
      </c>
      <c r="F38" s="120" t="n">
        <v>1</v>
      </c>
      <c r="G38" s="120" t="n">
        <v>1</v>
      </c>
      <c r="H38" s="120" t="n">
        <v>0</v>
      </c>
      <c r="I38" s="120" t="n">
        <v>1</v>
      </c>
      <c r="J38" s="120" t="n">
        <v>3</v>
      </c>
      <c r="K38" s="120" t="n">
        <v>0</v>
      </c>
      <c r="L38" s="120" t="n">
        <v>0</v>
      </c>
      <c r="M38" s="120" t="n">
        <v>1</v>
      </c>
      <c r="N38" s="120" t="n">
        <v>3</v>
      </c>
      <c r="O38" s="120" t="n">
        <v>0</v>
      </c>
      <c r="P38" s="120" t="n">
        <v>0</v>
      </c>
      <c r="Q38" s="120" t="n">
        <v>1</v>
      </c>
      <c r="R38" s="120" t="n">
        <v>0</v>
      </c>
    </row>
    <row r="39" customFormat="false" ht="15" hidden="false" customHeight="true" outlineLevel="0" collapsed="false">
      <c r="A39" s="110" t="n">
        <v>35</v>
      </c>
      <c r="B39" s="121" t="s">
        <v>422</v>
      </c>
      <c r="C39" s="122" t="s">
        <v>390</v>
      </c>
      <c r="D39" s="123" t="n">
        <v>12</v>
      </c>
      <c r="E39" s="120" t="n">
        <v>0</v>
      </c>
      <c r="F39" s="120" t="n">
        <v>1</v>
      </c>
      <c r="G39" s="120" t="n">
        <v>1</v>
      </c>
      <c r="H39" s="120" t="n">
        <v>1</v>
      </c>
      <c r="I39" s="120" t="n">
        <v>2</v>
      </c>
      <c r="J39" s="120" t="n">
        <v>3</v>
      </c>
      <c r="K39" s="120" t="n">
        <v>0</v>
      </c>
      <c r="L39" s="120" t="n">
        <v>0</v>
      </c>
      <c r="M39" s="120" t="n">
        <v>1</v>
      </c>
      <c r="N39" s="120" t="n">
        <v>2</v>
      </c>
      <c r="O39" s="120" t="n">
        <v>0</v>
      </c>
      <c r="P39" s="120" t="n">
        <v>0</v>
      </c>
      <c r="Q39" s="120" t="n">
        <v>1</v>
      </c>
      <c r="R39" s="120" t="n">
        <v>0</v>
      </c>
    </row>
    <row r="40" customFormat="false" ht="15" hidden="false" customHeight="true" outlineLevel="0" collapsed="false">
      <c r="A40" s="110" t="n">
        <v>36</v>
      </c>
      <c r="B40" s="121" t="s">
        <v>423</v>
      </c>
      <c r="C40" s="122" t="s">
        <v>390</v>
      </c>
      <c r="D40" s="123" t="n">
        <v>12</v>
      </c>
      <c r="E40" s="120" t="n">
        <v>0</v>
      </c>
      <c r="F40" s="120" t="n">
        <v>1</v>
      </c>
      <c r="G40" s="120" t="n">
        <v>1</v>
      </c>
      <c r="H40" s="120" t="n">
        <v>1</v>
      </c>
      <c r="I40" s="120" t="n">
        <v>2</v>
      </c>
      <c r="J40" s="120" t="n">
        <v>3</v>
      </c>
      <c r="K40" s="120" t="n">
        <v>0</v>
      </c>
      <c r="L40" s="120" t="n">
        <v>0</v>
      </c>
      <c r="M40" s="120" t="n">
        <v>1</v>
      </c>
      <c r="N40" s="120" t="n">
        <v>2</v>
      </c>
      <c r="O40" s="120" t="n">
        <v>0</v>
      </c>
      <c r="P40" s="120" t="n">
        <v>0</v>
      </c>
      <c r="Q40" s="120" t="n">
        <v>1</v>
      </c>
      <c r="R40" s="120" t="n">
        <v>0</v>
      </c>
    </row>
    <row r="41" customFormat="false" ht="15" hidden="false" customHeight="true" outlineLevel="0" collapsed="false">
      <c r="A41" s="110" t="n">
        <v>37</v>
      </c>
      <c r="B41" s="121" t="s">
        <v>424</v>
      </c>
      <c r="C41" s="122" t="s">
        <v>390</v>
      </c>
      <c r="D41" s="123" t="n">
        <v>11</v>
      </c>
      <c r="E41" s="120" t="n">
        <v>0</v>
      </c>
      <c r="F41" s="120" t="n">
        <v>1</v>
      </c>
      <c r="G41" s="120" t="n">
        <v>1</v>
      </c>
      <c r="H41" s="120" t="n">
        <v>0</v>
      </c>
      <c r="I41" s="120" t="n">
        <v>2</v>
      </c>
      <c r="J41" s="120" t="n">
        <v>3</v>
      </c>
      <c r="K41" s="120" t="n">
        <v>0</v>
      </c>
      <c r="L41" s="120" t="n">
        <v>0</v>
      </c>
      <c r="M41" s="120" t="n">
        <v>1</v>
      </c>
      <c r="N41" s="120" t="n">
        <v>2</v>
      </c>
      <c r="O41" s="120" t="n">
        <v>0</v>
      </c>
      <c r="P41" s="120" t="n">
        <v>0</v>
      </c>
      <c r="Q41" s="120" t="n">
        <v>1</v>
      </c>
      <c r="R41" s="120" t="n">
        <v>0</v>
      </c>
    </row>
    <row r="42" customFormat="false" ht="15" hidden="false" customHeight="true" outlineLevel="0" collapsed="false">
      <c r="A42" s="110" t="n">
        <v>38</v>
      </c>
      <c r="B42" s="121" t="s">
        <v>425</v>
      </c>
      <c r="C42" s="122" t="s">
        <v>390</v>
      </c>
      <c r="D42" s="123" t="n">
        <v>11</v>
      </c>
      <c r="E42" s="120" t="n">
        <v>0</v>
      </c>
      <c r="F42" s="120" t="n">
        <v>1</v>
      </c>
      <c r="G42" s="120" t="n">
        <v>1</v>
      </c>
      <c r="H42" s="120" t="n">
        <v>1</v>
      </c>
      <c r="I42" s="120" t="n">
        <v>1</v>
      </c>
      <c r="J42" s="120" t="n">
        <v>3</v>
      </c>
      <c r="K42" s="120" t="n">
        <v>0</v>
      </c>
      <c r="L42" s="120" t="n">
        <v>0</v>
      </c>
      <c r="M42" s="120" t="n">
        <v>1</v>
      </c>
      <c r="N42" s="120" t="n">
        <v>2</v>
      </c>
      <c r="O42" s="120" t="n">
        <v>0</v>
      </c>
      <c r="P42" s="120" t="n">
        <v>0</v>
      </c>
      <c r="Q42" s="120" t="n">
        <v>1</v>
      </c>
      <c r="R42" s="120" t="n">
        <v>0</v>
      </c>
    </row>
    <row r="43" customFormat="false" ht="15" hidden="false" customHeight="true" outlineLevel="0" collapsed="false">
      <c r="A43" s="110" t="n">
        <v>39</v>
      </c>
      <c r="B43" s="121" t="s">
        <v>426</v>
      </c>
      <c r="C43" s="122" t="s">
        <v>390</v>
      </c>
      <c r="D43" s="123" t="n">
        <v>13</v>
      </c>
      <c r="E43" s="120" t="n">
        <v>0</v>
      </c>
      <c r="F43" s="120" t="n">
        <v>1</v>
      </c>
      <c r="G43" s="120" t="n">
        <v>1</v>
      </c>
      <c r="H43" s="120" t="n">
        <v>1</v>
      </c>
      <c r="I43" s="120" t="n">
        <v>2</v>
      </c>
      <c r="J43" s="120" t="n">
        <v>3</v>
      </c>
      <c r="K43" s="120" t="n">
        <v>0</v>
      </c>
      <c r="L43" s="120" t="n">
        <v>0</v>
      </c>
      <c r="M43" s="120" t="n">
        <v>1</v>
      </c>
      <c r="N43" s="120" t="n">
        <v>3</v>
      </c>
      <c r="O43" s="120" t="n">
        <v>0</v>
      </c>
      <c r="P43" s="120" t="n">
        <v>0</v>
      </c>
      <c r="Q43" s="120" t="n">
        <v>1</v>
      </c>
      <c r="R43" s="120" t="n">
        <v>0</v>
      </c>
    </row>
    <row r="44" customFormat="false" ht="15" hidden="false" customHeight="true" outlineLevel="0" collapsed="false">
      <c r="A44" s="110" t="n">
        <v>40</v>
      </c>
      <c r="B44" s="121" t="s">
        <v>427</v>
      </c>
      <c r="C44" s="122" t="s">
        <v>390</v>
      </c>
      <c r="D44" s="123" t="n">
        <v>21</v>
      </c>
      <c r="E44" s="120" t="n">
        <v>0</v>
      </c>
      <c r="F44" s="120" t="n">
        <v>3</v>
      </c>
      <c r="G44" s="120" t="n">
        <v>1</v>
      </c>
      <c r="H44" s="120" t="n">
        <v>1</v>
      </c>
      <c r="I44" s="120" t="n">
        <v>0</v>
      </c>
      <c r="J44" s="120" t="n">
        <v>4</v>
      </c>
      <c r="K44" s="120" t="n">
        <v>0</v>
      </c>
      <c r="L44" s="120" t="n">
        <v>0</v>
      </c>
      <c r="M44" s="120" t="n">
        <v>2</v>
      </c>
      <c r="N44" s="120" t="n">
        <v>7</v>
      </c>
      <c r="O44" s="120" t="n">
        <v>1</v>
      </c>
      <c r="P44" s="120" t="n">
        <v>0</v>
      </c>
      <c r="Q44" s="120" t="n">
        <v>1</v>
      </c>
      <c r="R44" s="120" t="n">
        <v>1</v>
      </c>
    </row>
    <row r="45" customFormat="false" ht="15" hidden="false" customHeight="true" outlineLevel="0" collapsed="false">
      <c r="A45" s="110" t="n">
        <v>41</v>
      </c>
      <c r="B45" s="121" t="s">
        <v>428</v>
      </c>
      <c r="C45" s="122" t="s">
        <v>390</v>
      </c>
      <c r="D45" s="123" t="n">
        <v>14</v>
      </c>
      <c r="E45" s="120" t="n">
        <v>0</v>
      </c>
      <c r="F45" s="120" t="n">
        <v>3</v>
      </c>
      <c r="G45" s="120" t="n">
        <v>0</v>
      </c>
      <c r="H45" s="120" t="n">
        <v>0</v>
      </c>
      <c r="I45" s="120" t="n">
        <v>0</v>
      </c>
      <c r="J45" s="120" t="n">
        <v>6</v>
      </c>
      <c r="K45" s="120" t="n">
        <v>0</v>
      </c>
      <c r="L45" s="120" t="n">
        <v>0</v>
      </c>
      <c r="M45" s="120" t="n">
        <v>1</v>
      </c>
      <c r="N45" s="120" t="n">
        <v>3</v>
      </c>
      <c r="O45" s="120" t="n">
        <v>0</v>
      </c>
      <c r="P45" s="120" t="n">
        <v>0</v>
      </c>
      <c r="Q45" s="120" t="n">
        <v>0</v>
      </c>
      <c r="R45" s="120" t="n">
        <v>1</v>
      </c>
    </row>
    <row r="46" customFormat="false" ht="15" hidden="false" customHeight="true" outlineLevel="0" collapsed="false">
      <c r="A46" s="110" t="n">
        <v>42</v>
      </c>
      <c r="B46" s="121" t="s">
        <v>429</v>
      </c>
      <c r="C46" s="122" t="s">
        <v>390</v>
      </c>
      <c r="D46" s="123" t="n">
        <v>9</v>
      </c>
      <c r="E46" s="120" t="n">
        <v>0</v>
      </c>
      <c r="F46" s="120" t="n">
        <v>1</v>
      </c>
      <c r="G46" s="120" t="n">
        <v>2</v>
      </c>
      <c r="H46" s="120" t="n">
        <v>0</v>
      </c>
      <c r="I46" s="120" t="n">
        <v>0</v>
      </c>
      <c r="J46" s="120" t="n">
        <v>2</v>
      </c>
      <c r="K46" s="120" t="n">
        <v>0</v>
      </c>
      <c r="L46" s="120" t="n">
        <v>0</v>
      </c>
      <c r="M46" s="120" t="n">
        <v>1</v>
      </c>
      <c r="N46" s="120" t="n">
        <v>3</v>
      </c>
      <c r="O46" s="120" t="n">
        <v>0</v>
      </c>
      <c r="P46" s="120" t="n">
        <v>0</v>
      </c>
      <c r="Q46" s="120" t="n">
        <v>0</v>
      </c>
      <c r="R46" s="120" t="n">
        <v>0</v>
      </c>
    </row>
    <row r="47" customFormat="false" ht="15" hidden="false" customHeight="true" outlineLevel="0" collapsed="false">
      <c r="A47" s="110" t="n">
        <v>43</v>
      </c>
      <c r="B47" s="121" t="s">
        <v>430</v>
      </c>
      <c r="C47" s="122" t="s">
        <v>390</v>
      </c>
      <c r="D47" s="123" t="n">
        <v>14</v>
      </c>
      <c r="E47" s="120" t="n">
        <v>0</v>
      </c>
      <c r="F47" s="120" t="n">
        <v>3</v>
      </c>
      <c r="G47" s="120" t="n">
        <v>1</v>
      </c>
      <c r="H47" s="120" t="n">
        <v>0</v>
      </c>
      <c r="I47" s="120" t="n">
        <v>0</v>
      </c>
      <c r="J47" s="120" t="n">
        <v>5</v>
      </c>
      <c r="K47" s="120" t="n">
        <v>0</v>
      </c>
      <c r="L47" s="120" t="n">
        <v>0</v>
      </c>
      <c r="M47" s="120" t="n">
        <v>1</v>
      </c>
      <c r="N47" s="120" t="n">
        <v>3</v>
      </c>
      <c r="O47" s="120" t="n">
        <v>1</v>
      </c>
      <c r="P47" s="120" t="n">
        <v>0</v>
      </c>
      <c r="Q47" s="120" t="n">
        <v>0</v>
      </c>
      <c r="R47" s="120" t="n">
        <v>0</v>
      </c>
    </row>
    <row r="48" customFormat="false" ht="15" hidden="false" customHeight="true" outlineLevel="0" collapsed="false">
      <c r="A48" s="110" t="n">
        <v>44</v>
      </c>
      <c r="B48" s="117" t="s">
        <v>431</v>
      </c>
      <c r="C48" s="118" t="s">
        <v>387</v>
      </c>
      <c r="D48" s="119" t="n">
        <v>1</v>
      </c>
      <c r="E48" s="120" t="n">
        <v>0</v>
      </c>
      <c r="F48" s="120" t="n">
        <v>0</v>
      </c>
      <c r="G48" s="120" t="n">
        <v>0</v>
      </c>
      <c r="H48" s="120" t="n">
        <v>0</v>
      </c>
      <c r="I48" s="120" t="n">
        <v>0</v>
      </c>
      <c r="J48" s="120" t="n">
        <v>0</v>
      </c>
      <c r="K48" s="120" t="n">
        <v>0</v>
      </c>
      <c r="L48" s="120" t="n">
        <v>0</v>
      </c>
      <c r="M48" s="120" t="n">
        <v>0</v>
      </c>
      <c r="N48" s="120" t="n">
        <v>0</v>
      </c>
      <c r="O48" s="120" t="n">
        <v>0</v>
      </c>
      <c r="P48" s="120" t="n">
        <v>0</v>
      </c>
      <c r="Q48" s="120" t="n">
        <v>1</v>
      </c>
      <c r="R48" s="120" t="n">
        <v>0</v>
      </c>
    </row>
    <row r="49" customFormat="false" ht="15" hidden="false" customHeight="true" outlineLevel="0" collapsed="false">
      <c r="A49" s="110" t="n">
        <v>45</v>
      </c>
      <c r="B49" s="117" t="s">
        <v>432</v>
      </c>
      <c r="C49" s="118" t="s">
        <v>387</v>
      </c>
      <c r="D49" s="119" t="n">
        <v>9</v>
      </c>
      <c r="E49" s="120" t="n">
        <v>0</v>
      </c>
      <c r="F49" s="120" t="n">
        <v>0</v>
      </c>
      <c r="G49" s="120" t="n">
        <v>0</v>
      </c>
      <c r="H49" s="120" t="n">
        <v>0</v>
      </c>
      <c r="I49" s="120" t="n">
        <v>0</v>
      </c>
      <c r="J49" s="120" t="n">
        <v>2</v>
      </c>
      <c r="K49" s="120" t="n">
        <v>0</v>
      </c>
      <c r="L49" s="120" t="n">
        <v>0</v>
      </c>
      <c r="M49" s="120" t="n">
        <v>0</v>
      </c>
      <c r="N49" s="120" t="n">
        <v>0</v>
      </c>
      <c r="O49" s="120" t="n">
        <v>0</v>
      </c>
      <c r="P49" s="120" t="n">
        <v>4</v>
      </c>
      <c r="Q49" s="120" t="n">
        <v>0</v>
      </c>
      <c r="R49" s="120" t="n">
        <v>3</v>
      </c>
    </row>
    <row r="50" customFormat="false" ht="15" hidden="false" customHeight="true" outlineLevel="0" collapsed="false">
      <c r="A50" s="110" t="n">
        <v>46</v>
      </c>
      <c r="B50" s="121" t="s">
        <v>433</v>
      </c>
      <c r="C50" s="122" t="s">
        <v>390</v>
      </c>
      <c r="D50" s="123" t="n">
        <v>2</v>
      </c>
      <c r="E50" s="120" t="n">
        <v>0</v>
      </c>
      <c r="F50" s="120" t="n">
        <v>0</v>
      </c>
      <c r="G50" s="120" t="n">
        <v>0</v>
      </c>
      <c r="H50" s="120" t="n">
        <v>0</v>
      </c>
      <c r="I50" s="120" t="n">
        <v>0</v>
      </c>
      <c r="J50" s="120" t="n">
        <v>0</v>
      </c>
      <c r="K50" s="120" t="n">
        <v>0</v>
      </c>
      <c r="L50" s="120" t="n">
        <v>0</v>
      </c>
      <c r="M50" s="120" t="n">
        <v>0</v>
      </c>
      <c r="N50" s="120" t="n">
        <v>2</v>
      </c>
      <c r="O50" s="120" t="n">
        <v>0</v>
      </c>
      <c r="P50" s="120" t="n">
        <v>0</v>
      </c>
      <c r="Q50" s="120" t="n">
        <v>0</v>
      </c>
      <c r="R50" s="120" t="n">
        <v>0</v>
      </c>
    </row>
    <row r="51" customFormat="false" ht="15" hidden="false" customHeight="true" outlineLevel="0" collapsed="false">
      <c r="A51" s="110" t="n">
        <v>47</v>
      </c>
      <c r="B51" s="117" t="s">
        <v>434</v>
      </c>
      <c r="C51" s="118" t="s">
        <v>387</v>
      </c>
      <c r="D51" s="119" t="n">
        <v>1</v>
      </c>
      <c r="E51" s="120" t="n">
        <v>0</v>
      </c>
      <c r="F51" s="120" t="n">
        <v>0</v>
      </c>
      <c r="G51" s="120" t="n">
        <v>0</v>
      </c>
      <c r="H51" s="120" t="n">
        <v>0</v>
      </c>
      <c r="I51" s="120" t="n">
        <v>0</v>
      </c>
      <c r="J51" s="120" t="n">
        <v>0</v>
      </c>
      <c r="K51" s="120" t="n">
        <v>0</v>
      </c>
      <c r="L51" s="120" t="n">
        <v>0</v>
      </c>
      <c r="M51" s="120" t="n">
        <v>0</v>
      </c>
      <c r="N51" s="120" t="n">
        <v>0</v>
      </c>
      <c r="O51" s="120" t="n">
        <v>0</v>
      </c>
      <c r="P51" s="120" t="n">
        <v>1</v>
      </c>
      <c r="Q51" s="120" t="n">
        <v>0</v>
      </c>
      <c r="R51" s="120" t="n">
        <v>0</v>
      </c>
    </row>
    <row r="52" customFormat="false" ht="15" hidden="false" customHeight="true" outlineLevel="0" collapsed="false">
      <c r="A52" s="110" t="n">
        <v>48</v>
      </c>
      <c r="B52" s="117" t="s">
        <v>435</v>
      </c>
      <c r="C52" s="118" t="s">
        <v>387</v>
      </c>
      <c r="D52" s="119" t="n">
        <v>1</v>
      </c>
      <c r="E52" s="120" t="n">
        <v>0</v>
      </c>
      <c r="F52" s="120" t="n">
        <v>0</v>
      </c>
      <c r="G52" s="120" t="n">
        <v>0</v>
      </c>
      <c r="H52" s="120" t="n">
        <v>0</v>
      </c>
      <c r="I52" s="120" t="n">
        <v>0</v>
      </c>
      <c r="J52" s="120" t="n">
        <v>0</v>
      </c>
      <c r="K52" s="120" t="n">
        <v>0</v>
      </c>
      <c r="L52" s="120" t="n">
        <v>0</v>
      </c>
      <c r="M52" s="120" t="n">
        <v>0</v>
      </c>
      <c r="N52" s="120" t="n">
        <v>0</v>
      </c>
      <c r="O52" s="120" t="n">
        <v>0</v>
      </c>
      <c r="P52" s="120" t="n">
        <v>1</v>
      </c>
      <c r="Q52" s="120" t="n">
        <v>0</v>
      </c>
      <c r="R52" s="120" t="n">
        <v>0</v>
      </c>
    </row>
    <row r="53" customFormat="false" ht="15" hidden="false" customHeight="true" outlineLevel="0" collapsed="false">
      <c r="A53" s="110" t="n">
        <v>49</v>
      </c>
      <c r="B53" s="117" t="s">
        <v>436</v>
      </c>
      <c r="C53" s="118" t="s">
        <v>387</v>
      </c>
      <c r="D53" s="119" t="n">
        <v>8</v>
      </c>
      <c r="E53" s="120" t="n">
        <v>0</v>
      </c>
      <c r="F53" s="120" t="n">
        <v>0</v>
      </c>
      <c r="G53" s="120" t="n">
        <v>0</v>
      </c>
      <c r="H53" s="120" t="n">
        <v>0</v>
      </c>
      <c r="I53" s="120" t="n">
        <v>0</v>
      </c>
      <c r="J53" s="120" t="n">
        <v>3</v>
      </c>
      <c r="K53" s="120" t="n">
        <v>0</v>
      </c>
      <c r="L53" s="120" t="n">
        <v>0</v>
      </c>
      <c r="M53" s="120" t="n">
        <v>0</v>
      </c>
      <c r="N53" s="120" t="n">
        <v>0</v>
      </c>
      <c r="O53" s="120" t="n">
        <v>0</v>
      </c>
      <c r="P53" s="120" t="n">
        <v>3</v>
      </c>
      <c r="Q53" s="120" t="n">
        <v>2</v>
      </c>
      <c r="R53" s="120" t="n">
        <v>0</v>
      </c>
    </row>
    <row r="54" customFormat="false" ht="15" hidden="false" customHeight="true" outlineLevel="0" collapsed="false">
      <c r="A54" s="110" t="n">
        <v>50</v>
      </c>
      <c r="B54" s="117" t="s">
        <v>437</v>
      </c>
      <c r="C54" s="118" t="s">
        <v>387</v>
      </c>
      <c r="D54" s="119" t="n">
        <v>1</v>
      </c>
      <c r="E54" s="120" t="n">
        <v>0</v>
      </c>
      <c r="F54" s="120" t="n">
        <v>0</v>
      </c>
      <c r="G54" s="120" t="n">
        <v>0</v>
      </c>
      <c r="H54" s="120" t="n">
        <v>0</v>
      </c>
      <c r="I54" s="120" t="n">
        <v>0</v>
      </c>
      <c r="J54" s="120" t="n">
        <v>0</v>
      </c>
      <c r="K54" s="120" t="n">
        <v>0</v>
      </c>
      <c r="L54" s="120" t="n">
        <v>0</v>
      </c>
      <c r="M54" s="120" t="n">
        <v>1</v>
      </c>
      <c r="N54" s="120" t="n">
        <v>0</v>
      </c>
      <c r="O54" s="120" t="n">
        <v>0</v>
      </c>
      <c r="P54" s="120" t="n">
        <v>0</v>
      </c>
      <c r="Q54" s="120" t="n">
        <v>0</v>
      </c>
      <c r="R54" s="120" t="n">
        <v>0</v>
      </c>
    </row>
    <row r="55" customFormat="false" ht="15" hidden="false" customHeight="true" outlineLevel="0" collapsed="false">
      <c r="A55" s="110" t="n">
        <v>51</v>
      </c>
      <c r="B55" s="121" t="s">
        <v>438</v>
      </c>
      <c r="C55" s="122" t="s">
        <v>390</v>
      </c>
      <c r="D55" s="123" t="n">
        <v>11</v>
      </c>
      <c r="E55" s="120" t="n">
        <v>0</v>
      </c>
      <c r="F55" s="120" t="n">
        <v>0</v>
      </c>
      <c r="G55" s="120" t="n">
        <v>0</v>
      </c>
      <c r="H55" s="120" t="n">
        <v>0</v>
      </c>
      <c r="I55" s="120" t="n">
        <v>1</v>
      </c>
      <c r="J55" s="120" t="n">
        <v>5</v>
      </c>
      <c r="K55" s="120" t="n">
        <v>0</v>
      </c>
      <c r="L55" s="120" t="n">
        <v>0</v>
      </c>
      <c r="M55" s="120" t="n">
        <v>0</v>
      </c>
      <c r="N55" s="120" t="n">
        <v>0</v>
      </c>
      <c r="O55" s="120" t="n">
        <v>0</v>
      </c>
      <c r="P55" s="120" t="n">
        <v>0</v>
      </c>
      <c r="Q55" s="120" t="n">
        <v>0</v>
      </c>
      <c r="R55" s="120" t="n">
        <v>5</v>
      </c>
    </row>
    <row r="56" customFormat="false" ht="15" hidden="false" customHeight="true" outlineLevel="0" collapsed="false">
      <c r="A56" s="110" t="n">
        <v>52</v>
      </c>
      <c r="B56" s="117" t="s">
        <v>439</v>
      </c>
      <c r="C56" s="118" t="s">
        <v>387</v>
      </c>
      <c r="D56" s="119" t="n">
        <v>7</v>
      </c>
      <c r="E56" s="120" t="n">
        <v>0</v>
      </c>
      <c r="F56" s="120" t="n">
        <v>0</v>
      </c>
      <c r="G56" s="120" t="n">
        <v>0</v>
      </c>
      <c r="H56" s="120" t="n">
        <v>0</v>
      </c>
      <c r="I56" s="120" t="n">
        <v>0</v>
      </c>
      <c r="J56" s="120" t="n">
        <v>0</v>
      </c>
      <c r="K56" s="120" t="n">
        <v>0</v>
      </c>
      <c r="L56" s="120" t="n">
        <v>0</v>
      </c>
      <c r="M56" s="120" t="n">
        <v>2</v>
      </c>
      <c r="N56" s="120" t="n">
        <v>0</v>
      </c>
      <c r="O56" s="120" t="n">
        <v>0</v>
      </c>
      <c r="P56" s="120" t="n">
        <v>2</v>
      </c>
      <c r="Q56" s="120" t="n">
        <v>3</v>
      </c>
      <c r="R56" s="120" t="n">
        <v>0</v>
      </c>
    </row>
    <row r="57" customFormat="false" ht="15" hidden="false" customHeight="true" outlineLevel="0" collapsed="false">
      <c r="A57" s="110" t="n">
        <v>53</v>
      </c>
      <c r="B57" s="121" t="s">
        <v>440</v>
      </c>
      <c r="C57" s="122" t="s">
        <v>390</v>
      </c>
      <c r="D57" s="123" t="n">
        <v>10</v>
      </c>
      <c r="E57" s="120" t="n">
        <v>0</v>
      </c>
      <c r="F57" s="120" t="n">
        <v>1</v>
      </c>
      <c r="G57" s="120" t="n">
        <v>1</v>
      </c>
      <c r="H57" s="120" t="n">
        <v>0</v>
      </c>
      <c r="I57" s="120" t="n">
        <v>0</v>
      </c>
      <c r="J57" s="120" t="n">
        <v>0</v>
      </c>
      <c r="K57" s="120" t="n">
        <v>0</v>
      </c>
      <c r="L57" s="120" t="n">
        <v>3</v>
      </c>
      <c r="M57" s="120" t="n">
        <v>1</v>
      </c>
      <c r="N57" s="120" t="n">
        <v>2</v>
      </c>
      <c r="O57" s="120" t="n">
        <v>0</v>
      </c>
      <c r="P57" s="120" t="n">
        <v>0</v>
      </c>
      <c r="Q57" s="120" t="n">
        <v>2</v>
      </c>
      <c r="R57" s="120" t="n">
        <v>0</v>
      </c>
    </row>
    <row r="58" customFormat="false" ht="15" hidden="false" customHeight="true" outlineLevel="0" collapsed="false">
      <c r="A58" s="110" t="n">
        <v>54</v>
      </c>
      <c r="B58" s="121" t="s">
        <v>441</v>
      </c>
      <c r="C58" s="122" t="s">
        <v>390</v>
      </c>
      <c r="D58" s="123" t="n">
        <v>2</v>
      </c>
      <c r="E58" s="120" t="n">
        <v>0</v>
      </c>
      <c r="F58" s="120" t="n">
        <v>0</v>
      </c>
      <c r="G58" s="120" t="n">
        <v>0</v>
      </c>
      <c r="H58" s="120" t="n">
        <v>0</v>
      </c>
      <c r="I58" s="120" t="n">
        <v>0</v>
      </c>
      <c r="J58" s="120" t="n">
        <v>0</v>
      </c>
      <c r="K58" s="120" t="n">
        <v>0</v>
      </c>
      <c r="L58" s="120" t="n">
        <v>0</v>
      </c>
      <c r="M58" s="120" t="n">
        <v>0</v>
      </c>
      <c r="N58" s="120" t="n">
        <v>2</v>
      </c>
      <c r="O58" s="120" t="n">
        <v>0</v>
      </c>
      <c r="P58" s="120" t="n">
        <v>0</v>
      </c>
      <c r="Q58" s="120" t="n">
        <v>0</v>
      </c>
      <c r="R58" s="120" t="n">
        <v>0</v>
      </c>
    </row>
    <row r="59" customFormat="false" ht="15" hidden="false" customHeight="true" outlineLevel="0" collapsed="false">
      <c r="A59" s="110" t="n">
        <v>55</v>
      </c>
      <c r="B59" s="121" t="s">
        <v>442</v>
      </c>
      <c r="C59" s="122" t="s">
        <v>390</v>
      </c>
      <c r="D59" s="123" t="n">
        <v>7</v>
      </c>
      <c r="E59" s="120" t="n">
        <v>1</v>
      </c>
      <c r="F59" s="120" t="n">
        <v>0</v>
      </c>
      <c r="G59" s="120" t="n">
        <v>0</v>
      </c>
      <c r="H59" s="120" t="n">
        <v>0</v>
      </c>
      <c r="I59" s="120" t="n">
        <v>0</v>
      </c>
      <c r="J59" s="120" t="n">
        <v>0</v>
      </c>
      <c r="K59" s="120" t="n">
        <v>1</v>
      </c>
      <c r="L59" s="120" t="n">
        <v>0</v>
      </c>
      <c r="M59" s="120" t="n">
        <v>0</v>
      </c>
      <c r="N59" s="120" t="n">
        <v>2</v>
      </c>
      <c r="O59" s="120" t="n">
        <v>3</v>
      </c>
      <c r="P59" s="120" t="n">
        <v>0</v>
      </c>
      <c r="Q59" s="120" t="n">
        <v>0</v>
      </c>
      <c r="R59" s="120" t="n">
        <v>0</v>
      </c>
    </row>
    <row r="60" customFormat="false" ht="15" hidden="false" customHeight="true" outlineLevel="0" collapsed="false">
      <c r="A60" s="110" t="n">
        <v>56</v>
      </c>
      <c r="B60" s="121" t="s">
        <v>443</v>
      </c>
      <c r="C60" s="122" t="s">
        <v>390</v>
      </c>
      <c r="D60" s="123" t="n">
        <v>20</v>
      </c>
      <c r="E60" s="120" t="n">
        <v>0</v>
      </c>
      <c r="F60" s="120" t="n">
        <v>3</v>
      </c>
      <c r="G60" s="120" t="n">
        <v>1</v>
      </c>
      <c r="H60" s="120" t="n">
        <v>1</v>
      </c>
      <c r="I60" s="120" t="n">
        <v>1</v>
      </c>
      <c r="J60" s="120" t="n">
        <v>4</v>
      </c>
      <c r="K60" s="120" t="n">
        <v>0</v>
      </c>
      <c r="L60" s="120" t="n">
        <v>0</v>
      </c>
      <c r="M60" s="120" t="n">
        <v>4</v>
      </c>
      <c r="N60" s="120" t="n">
        <v>4</v>
      </c>
      <c r="O60" s="120" t="n">
        <v>2</v>
      </c>
      <c r="P60" s="120" t="n">
        <v>0</v>
      </c>
      <c r="Q60" s="120" t="n">
        <v>0</v>
      </c>
      <c r="R60" s="120" t="n">
        <v>0</v>
      </c>
    </row>
    <row r="61" customFormat="false" ht="15" hidden="false" customHeight="true" outlineLevel="0" collapsed="false">
      <c r="A61" s="110" t="n">
        <v>57</v>
      </c>
      <c r="B61" s="121" t="s">
        <v>444</v>
      </c>
      <c r="C61" s="122" t="s">
        <v>390</v>
      </c>
      <c r="D61" s="123" t="n">
        <v>2</v>
      </c>
      <c r="E61" s="120" t="n">
        <v>0</v>
      </c>
      <c r="F61" s="120" t="n">
        <v>0</v>
      </c>
      <c r="G61" s="120" t="n">
        <v>0</v>
      </c>
      <c r="H61" s="120" t="n">
        <v>0</v>
      </c>
      <c r="I61" s="120" t="n">
        <v>0</v>
      </c>
      <c r="J61" s="120" t="n">
        <v>0</v>
      </c>
      <c r="K61" s="120" t="n">
        <v>0</v>
      </c>
      <c r="L61" s="120" t="n">
        <v>0</v>
      </c>
      <c r="M61" s="120" t="n">
        <v>0</v>
      </c>
      <c r="N61" s="120" t="n">
        <v>1</v>
      </c>
      <c r="O61" s="120" t="n">
        <v>0</v>
      </c>
      <c r="P61" s="120" t="n">
        <v>0</v>
      </c>
      <c r="Q61" s="120" t="n">
        <v>1</v>
      </c>
      <c r="R61" s="120" t="n">
        <v>0</v>
      </c>
    </row>
    <row r="62" customFormat="false" ht="15" hidden="false" customHeight="true" outlineLevel="0" collapsed="false">
      <c r="A62" s="110" t="n">
        <v>58</v>
      </c>
      <c r="B62" s="117" t="s">
        <v>445</v>
      </c>
      <c r="C62" s="118" t="s">
        <v>387</v>
      </c>
      <c r="D62" s="119" t="n">
        <v>3</v>
      </c>
      <c r="E62" s="120" t="n">
        <v>0</v>
      </c>
      <c r="F62" s="120" t="n">
        <v>0</v>
      </c>
      <c r="G62" s="120" t="n">
        <v>0</v>
      </c>
      <c r="H62" s="120" t="n">
        <v>0</v>
      </c>
      <c r="I62" s="120" t="n">
        <v>0</v>
      </c>
      <c r="J62" s="120" t="n">
        <v>0</v>
      </c>
      <c r="K62" s="120" t="n">
        <v>0</v>
      </c>
      <c r="L62" s="120" t="n">
        <v>0</v>
      </c>
      <c r="M62" s="120" t="n">
        <v>2</v>
      </c>
      <c r="N62" s="120" t="n">
        <v>0</v>
      </c>
      <c r="O62" s="120" t="n">
        <v>0</v>
      </c>
      <c r="P62" s="120" t="n">
        <v>0</v>
      </c>
      <c r="Q62" s="120" t="n">
        <v>1</v>
      </c>
      <c r="R62" s="120" t="n">
        <v>0</v>
      </c>
    </row>
    <row r="63" customFormat="false" ht="15" hidden="false" customHeight="true" outlineLevel="0" collapsed="false">
      <c r="A63" s="110" t="n">
        <v>59</v>
      </c>
      <c r="B63" s="117" t="s">
        <v>446</v>
      </c>
      <c r="C63" s="118" t="s">
        <v>387</v>
      </c>
      <c r="D63" s="119" t="n">
        <v>9</v>
      </c>
      <c r="E63" s="120" t="n">
        <v>1</v>
      </c>
      <c r="F63" s="120" t="n">
        <v>0</v>
      </c>
      <c r="G63" s="120" t="n">
        <v>0</v>
      </c>
      <c r="H63" s="120" t="n">
        <v>0</v>
      </c>
      <c r="I63" s="120" t="n">
        <v>0</v>
      </c>
      <c r="J63" s="120" t="n">
        <v>0</v>
      </c>
      <c r="K63" s="120" t="n">
        <v>0</v>
      </c>
      <c r="L63" s="120" t="n">
        <v>0</v>
      </c>
      <c r="M63" s="120" t="n">
        <v>2</v>
      </c>
      <c r="N63" s="120" t="n">
        <v>0</v>
      </c>
      <c r="O63" s="120" t="n">
        <v>2</v>
      </c>
      <c r="P63" s="120" t="n">
        <v>0</v>
      </c>
      <c r="Q63" s="120" t="n">
        <v>4</v>
      </c>
      <c r="R63" s="120" t="n">
        <v>0</v>
      </c>
    </row>
    <row r="64" customFormat="false" ht="15" hidden="false" customHeight="true" outlineLevel="0" collapsed="false">
      <c r="A64" s="110" t="n">
        <v>60</v>
      </c>
      <c r="B64" s="117" t="s">
        <v>447</v>
      </c>
      <c r="C64" s="118" t="s">
        <v>387</v>
      </c>
      <c r="D64" s="119" t="n">
        <v>2</v>
      </c>
      <c r="E64" s="120" t="n">
        <v>0</v>
      </c>
      <c r="F64" s="120" t="n">
        <v>0</v>
      </c>
      <c r="G64" s="120" t="n">
        <v>0</v>
      </c>
      <c r="H64" s="120" t="n">
        <v>0</v>
      </c>
      <c r="I64" s="120" t="n">
        <v>0</v>
      </c>
      <c r="J64" s="120" t="n">
        <v>0</v>
      </c>
      <c r="K64" s="120" t="n">
        <v>0</v>
      </c>
      <c r="L64" s="120" t="n">
        <v>0</v>
      </c>
      <c r="M64" s="120" t="n">
        <v>0</v>
      </c>
      <c r="N64" s="120" t="n">
        <v>0</v>
      </c>
      <c r="O64" s="120" t="n">
        <v>0</v>
      </c>
      <c r="P64" s="120" t="n">
        <v>2</v>
      </c>
      <c r="Q64" s="120" t="n">
        <v>0</v>
      </c>
      <c r="R64" s="120" t="n">
        <v>0</v>
      </c>
    </row>
    <row r="65" customFormat="false" ht="15" hidden="false" customHeight="true" outlineLevel="0" collapsed="false">
      <c r="A65" s="110" t="n">
        <v>61</v>
      </c>
      <c r="B65" s="117" t="s">
        <v>448</v>
      </c>
      <c r="C65" s="118" t="s">
        <v>387</v>
      </c>
      <c r="D65" s="119" t="n">
        <v>5</v>
      </c>
      <c r="E65" s="120" t="n">
        <v>0</v>
      </c>
      <c r="F65" s="120" t="n">
        <v>0</v>
      </c>
      <c r="G65" s="120" t="n">
        <v>0</v>
      </c>
      <c r="H65" s="120" t="n">
        <v>0</v>
      </c>
      <c r="I65" s="120" t="n">
        <v>0</v>
      </c>
      <c r="J65" s="120" t="n">
        <v>0</v>
      </c>
      <c r="K65" s="120" t="n">
        <v>0</v>
      </c>
      <c r="L65" s="120" t="n">
        <v>0</v>
      </c>
      <c r="M65" s="120" t="n">
        <v>2</v>
      </c>
      <c r="N65" s="120" t="n">
        <v>0</v>
      </c>
      <c r="O65" s="120" t="n">
        <v>0</v>
      </c>
      <c r="P65" s="120" t="n">
        <v>0</v>
      </c>
      <c r="Q65" s="120" t="n">
        <v>3</v>
      </c>
      <c r="R65" s="120" t="n">
        <v>0</v>
      </c>
    </row>
    <row r="66" customFormat="false" ht="15" hidden="false" customHeight="true" outlineLevel="0" collapsed="false">
      <c r="A66" s="110" t="n">
        <v>62</v>
      </c>
      <c r="B66" s="121" t="s">
        <v>449</v>
      </c>
      <c r="C66" s="122" t="s">
        <v>390</v>
      </c>
      <c r="D66" s="123" t="n">
        <v>9</v>
      </c>
      <c r="E66" s="120" t="n">
        <v>0</v>
      </c>
      <c r="F66" s="120" t="n">
        <v>1</v>
      </c>
      <c r="G66" s="120" t="n">
        <v>0</v>
      </c>
      <c r="H66" s="120" t="n">
        <v>1</v>
      </c>
      <c r="I66" s="120" t="n">
        <v>0</v>
      </c>
      <c r="J66" s="120" t="n">
        <v>2</v>
      </c>
      <c r="K66" s="120" t="n">
        <v>0</v>
      </c>
      <c r="L66" s="120" t="n">
        <v>0</v>
      </c>
      <c r="M66" s="120" t="n">
        <v>0</v>
      </c>
      <c r="N66" s="120" t="n">
        <v>2</v>
      </c>
      <c r="O66" s="120" t="n">
        <v>1</v>
      </c>
      <c r="P66" s="120" t="n">
        <v>0</v>
      </c>
      <c r="Q66" s="120" t="n">
        <v>2</v>
      </c>
      <c r="R66" s="120" t="n">
        <v>0</v>
      </c>
    </row>
    <row r="67" customFormat="false" ht="15" hidden="false" customHeight="true" outlineLevel="0" collapsed="false">
      <c r="A67" s="110" t="n">
        <v>63</v>
      </c>
      <c r="B67" s="121" t="s">
        <v>450</v>
      </c>
      <c r="C67" s="122" t="s">
        <v>390</v>
      </c>
      <c r="D67" s="123" t="n">
        <v>11</v>
      </c>
      <c r="E67" s="120" t="n">
        <v>0</v>
      </c>
      <c r="F67" s="120" t="n">
        <v>1</v>
      </c>
      <c r="G67" s="120" t="n">
        <v>1</v>
      </c>
      <c r="H67" s="120" t="n">
        <v>1</v>
      </c>
      <c r="I67" s="120" t="n">
        <v>1</v>
      </c>
      <c r="J67" s="120" t="n">
        <v>3</v>
      </c>
      <c r="K67" s="120" t="n">
        <v>0</v>
      </c>
      <c r="L67" s="120" t="n">
        <v>0</v>
      </c>
      <c r="M67" s="120" t="n">
        <v>0</v>
      </c>
      <c r="N67" s="120" t="n">
        <v>3</v>
      </c>
      <c r="O67" s="120" t="n">
        <v>0</v>
      </c>
      <c r="P67" s="120" t="n">
        <v>0</v>
      </c>
      <c r="Q67" s="120" t="n">
        <v>1</v>
      </c>
      <c r="R67" s="120" t="n">
        <v>0</v>
      </c>
    </row>
    <row r="68" customFormat="false" ht="15" hidden="false" customHeight="true" outlineLevel="0" collapsed="false">
      <c r="A68" s="110" t="n">
        <v>64</v>
      </c>
      <c r="B68" s="121" t="s">
        <v>451</v>
      </c>
      <c r="C68" s="122" t="s">
        <v>390</v>
      </c>
      <c r="D68" s="123" t="n">
        <v>16</v>
      </c>
      <c r="E68" s="120" t="n">
        <v>0</v>
      </c>
      <c r="F68" s="120" t="n">
        <v>1</v>
      </c>
      <c r="G68" s="120" t="n">
        <v>1</v>
      </c>
      <c r="H68" s="120" t="n">
        <v>1</v>
      </c>
      <c r="I68" s="120" t="n">
        <v>1</v>
      </c>
      <c r="J68" s="120" t="n">
        <v>4</v>
      </c>
      <c r="K68" s="120" t="n">
        <v>0</v>
      </c>
      <c r="L68" s="120" t="n">
        <v>0</v>
      </c>
      <c r="M68" s="120" t="n">
        <v>0</v>
      </c>
      <c r="N68" s="120" t="n">
        <v>5</v>
      </c>
      <c r="O68" s="120" t="n">
        <v>1</v>
      </c>
      <c r="P68" s="120" t="n">
        <v>0</v>
      </c>
      <c r="Q68" s="120" t="n">
        <v>2</v>
      </c>
      <c r="R68" s="120" t="n">
        <v>0</v>
      </c>
    </row>
    <row r="69" customFormat="false" ht="15" hidden="false" customHeight="true" outlineLevel="0" collapsed="false">
      <c r="A69" s="110" t="n">
        <v>65</v>
      </c>
      <c r="B69" s="121" t="s">
        <v>452</v>
      </c>
      <c r="C69" s="122" t="s">
        <v>390</v>
      </c>
      <c r="D69" s="123" t="n">
        <v>18</v>
      </c>
      <c r="E69" s="120" t="n">
        <v>0</v>
      </c>
      <c r="F69" s="120" t="n">
        <v>1</v>
      </c>
      <c r="G69" s="120" t="n">
        <v>1</v>
      </c>
      <c r="H69" s="120" t="n">
        <v>1</v>
      </c>
      <c r="I69" s="120" t="n">
        <v>1</v>
      </c>
      <c r="J69" s="120" t="n">
        <v>5</v>
      </c>
      <c r="K69" s="120" t="n">
        <v>0</v>
      </c>
      <c r="L69" s="120" t="n">
        <v>0</v>
      </c>
      <c r="M69" s="120" t="n">
        <v>1</v>
      </c>
      <c r="N69" s="120" t="n">
        <v>4</v>
      </c>
      <c r="O69" s="120" t="n">
        <v>2</v>
      </c>
      <c r="P69" s="120" t="n">
        <v>0</v>
      </c>
      <c r="Q69" s="120" t="n">
        <v>2</v>
      </c>
      <c r="R69" s="120" t="n">
        <v>0</v>
      </c>
    </row>
    <row r="70" customFormat="false" ht="15" hidden="false" customHeight="true" outlineLevel="0" collapsed="false">
      <c r="A70" s="110" t="n">
        <v>66</v>
      </c>
      <c r="B70" s="121" t="s">
        <v>453</v>
      </c>
      <c r="C70" s="122" t="s">
        <v>390</v>
      </c>
      <c r="D70" s="123" t="n">
        <v>11</v>
      </c>
      <c r="E70" s="120" t="n">
        <v>0</v>
      </c>
      <c r="F70" s="120" t="n">
        <v>1</v>
      </c>
      <c r="G70" s="120" t="n">
        <v>1</v>
      </c>
      <c r="H70" s="120" t="n">
        <v>1</v>
      </c>
      <c r="I70" s="120" t="n">
        <v>1</v>
      </c>
      <c r="J70" s="120" t="n">
        <v>3</v>
      </c>
      <c r="K70" s="120" t="n">
        <v>0</v>
      </c>
      <c r="L70" s="120" t="n">
        <v>0</v>
      </c>
      <c r="M70" s="120" t="n">
        <v>0</v>
      </c>
      <c r="N70" s="120" t="n">
        <v>3</v>
      </c>
      <c r="O70" s="120" t="n">
        <v>0</v>
      </c>
      <c r="P70" s="120" t="n">
        <v>0</v>
      </c>
      <c r="Q70" s="120" t="n">
        <v>1</v>
      </c>
      <c r="R70" s="120" t="n">
        <v>0</v>
      </c>
    </row>
    <row r="71" customFormat="false" ht="15" hidden="false" customHeight="true" outlineLevel="0" collapsed="false">
      <c r="A71" s="110" t="n">
        <v>67</v>
      </c>
      <c r="B71" s="121" t="s">
        <v>454</v>
      </c>
      <c r="C71" s="122" t="s">
        <v>390</v>
      </c>
      <c r="D71" s="123" t="n">
        <v>12</v>
      </c>
      <c r="E71" s="120" t="n">
        <v>0</v>
      </c>
      <c r="F71" s="120" t="n">
        <v>1</v>
      </c>
      <c r="G71" s="120" t="n">
        <v>1</v>
      </c>
      <c r="H71" s="120" t="n">
        <v>1</v>
      </c>
      <c r="I71" s="120" t="n">
        <v>1</v>
      </c>
      <c r="J71" s="120" t="n">
        <v>3</v>
      </c>
      <c r="K71" s="120" t="n">
        <v>0</v>
      </c>
      <c r="L71" s="120" t="n">
        <v>0</v>
      </c>
      <c r="M71" s="120" t="n">
        <v>0</v>
      </c>
      <c r="N71" s="120" t="n">
        <v>2</v>
      </c>
      <c r="O71" s="120" t="n">
        <v>1</v>
      </c>
      <c r="P71" s="120" t="n">
        <v>0</v>
      </c>
      <c r="Q71" s="120" t="n">
        <v>2</v>
      </c>
      <c r="R71" s="120" t="n">
        <v>0</v>
      </c>
    </row>
    <row r="72" customFormat="false" ht="15" hidden="false" customHeight="true" outlineLevel="0" collapsed="false">
      <c r="A72" s="110" t="n">
        <v>68</v>
      </c>
      <c r="B72" s="117" t="s">
        <v>455</v>
      </c>
      <c r="C72" s="118" t="s">
        <v>387</v>
      </c>
      <c r="D72" s="119" t="n">
        <v>6</v>
      </c>
      <c r="E72" s="120" t="n">
        <v>0</v>
      </c>
      <c r="F72" s="120" t="n">
        <v>0</v>
      </c>
      <c r="G72" s="120" t="n">
        <v>0</v>
      </c>
      <c r="H72" s="120" t="n">
        <v>0</v>
      </c>
      <c r="I72" s="120" t="n">
        <v>0</v>
      </c>
      <c r="J72" s="120" t="n">
        <v>2</v>
      </c>
      <c r="K72" s="120" t="n">
        <v>0</v>
      </c>
      <c r="L72" s="120" t="n">
        <v>0</v>
      </c>
      <c r="M72" s="120" t="n">
        <v>0</v>
      </c>
      <c r="N72" s="120" t="n">
        <v>0</v>
      </c>
      <c r="O72" s="120" t="n">
        <v>0</v>
      </c>
      <c r="P72" s="120" t="n">
        <v>3</v>
      </c>
      <c r="Q72" s="120" t="n">
        <v>1</v>
      </c>
      <c r="R72" s="120" t="n">
        <v>0</v>
      </c>
    </row>
    <row r="73" customFormat="false" ht="15" hidden="false" customHeight="true" outlineLevel="0" collapsed="false">
      <c r="A73" s="110" t="n">
        <v>69</v>
      </c>
      <c r="B73" s="117" t="s">
        <v>456</v>
      </c>
      <c r="C73" s="118" t="s">
        <v>387</v>
      </c>
      <c r="D73" s="119" t="n">
        <v>9</v>
      </c>
      <c r="E73" s="120" t="n">
        <v>0</v>
      </c>
      <c r="F73" s="120" t="n">
        <v>0</v>
      </c>
      <c r="G73" s="120" t="n">
        <v>0</v>
      </c>
      <c r="H73" s="120" t="n">
        <v>0</v>
      </c>
      <c r="I73" s="120" t="n">
        <v>0</v>
      </c>
      <c r="J73" s="120" t="n">
        <v>2</v>
      </c>
      <c r="K73" s="120" t="n">
        <v>0</v>
      </c>
      <c r="L73" s="120" t="n">
        <v>0</v>
      </c>
      <c r="M73" s="120" t="n">
        <v>1</v>
      </c>
      <c r="N73" s="120" t="n">
        <v>0</v>
      </c>
      <c r="O73" s="120" t="n">
        <v>0</v>
      </c>
      <c r="P73" s="120" t="n">
        <v>4</v>
      </c>
      <c r="Q73" s="120" t="n">
        <v>2</v>
      </c>
      <c r="R73" s="120" t="n">
        <v>0</v>
      </c>
    </row>
    <row r="74" customFormat="false" ht="15" hidden="false" customHeight="true" outlineLevel="0" collapsed="false">
      <c r="A74" s="110" t="n">
        <v>70</v>
      </c>
      <c r="B74" s="121" t="s">
        <v>457</v>
      </c>
      <c r="C74" s="122" t="s">
        <v>390</v>
      </c>
      <c r="D74" s="123" t="n">
        <v>15</v>
      </c>
      <c r="E74" s="120" t="n">
        <v>0</v>
      </c>
      <c r="F74" s="120" t="n">
        <v>1</v>
      </c>
      <c r="G74" s="120" t="n">
        <v>1</v>
      </c>
      <c r="H74" s="120" t="n">
        <v>0</v>
      </c>
      <c r="I74" s="120" t="n">
        <v>3</v>
      </c>
      <c r="J74" s="120" t="n">
        <v>5</v>
      </c>
      <c r="K74" s="120" t="n">
        <v>0</v>
      </c>
      <c r="L74" s="120" t="n">
        <v>0</v>
      </c>
      <c r="M74" s="120" t="n">
        <v>0</v>
      </c>
      <c r="N74" s="120" t="n">
        <v>2</v>
      </c>
      <c r="O74" s="120" t="n">
        <v>1</v>
      </c>
      <c r="P74" s="120" t="n">
        <v>0</v>
      </c>
      <c r="Q74" s="120" t="n">
        <v>2</v>
      </c>
      <c r="R74" s="120" t="n">
        <v>0</v>
      </c>
    </row>
    <row r="75" customFormat="false" ht="15" hidden="false" customHeight="true" outlineLevel="0" collapsed="false">
      <c r="A75" s="110" t="n">
        <v>71</v>
      </c>
      <c r="B75" s="117" t="s">
        <v>458</v>
      </c>
      <c r="C75" s="118" t="s">
        <v>387</v>
      </c>
      <c r="D75" s="119" t="n">
        <v>4</v>
      </c>
      <c r="E75" s="120" t="n">
        <v>0</v>
      </c>
      <c r="F75" s="120" t="n">
        <v>0</v>
      </c>
      <c r="G75" s="120" t="n">
        <v>0</v>
      </c>
      <c r="H75" s="120" t="n">
        <v>0</v>
      </c>
      <c r="I75" s="120" t="n">
        <v>0</v>
      </c>
      <c r="J75" s="120" t="n">
        <v>2</v>
      </c>
      <c r="K75" s="120" t="n">
        <v>0</v>
      </c>
      <c r="L75" s="120" t="n">
        <v>0</v>
      </c>
      <c r="M75" s="120" t="n">
        <v>2</v>
      </c>
      <c r="N75" s="120" t="n">
        <v>0</v>
      </c>
      <c r="O75" s="120" t="n">
        <v>0</v>
      </c>
      <c r="P75" s="120" t="n">
        <v>0</v>
      </c>
      <c r="Q75" s="120" t="n">
        <v>0</v>
      </c>
      <c r="R75" s="120" t="n">
        <v>0</v>
      </c>
    </row>
    <row r="76" customFormat="false" ht="15" hidden="false" customHeight="true" outlineLevel="0" collapsed="false">
      <c r="A76" s="110" t="n">
        <v>72</v>
      </c>
      <c r="B76" s="121" t="s">
        <v>459</v>
      </c>
      <c r="C76" s="122" t="s">
        <v>390</v>
      </c>
      <c r="D76" s="123" t="n">
        <v>1</v>
      </c>
      <c r="E76" s="120" t="n">
        <v>0</v>
      </c>
      <c r="F76" s="120" t="n">
        <v>0</v>
      </c>
      <c r="G76" s="120" t="n">
        <v>1</v>
      </c>
      <c r="H76" s="120" t="n">
        <v>0</v>
      </c>
      <c r="I76" s="120" t="n">
        <v>0</v>
      </c>
      <c r="J76" s="120" t="n">
        <v>0</v>
      </c>
      <c r="K76" s="120" t="n">
        <v>0</v>
      </c>
      <c r="L76" s="120" t="n">
        <v>0</v>
      </c>
      <c r="M76" s="120" t="n">
        <v>0</v>
      </c>
      <c r="N76" s="120" t="n">
        <v>0</v>
      </c>
      <c r="O76" s="120" t="n">
        <v>0</v>
      </c>
      <c r="P76" s="120" t="n">
        <v>0</v>
      </c>
      <c r="Q76" s="120" t="n">
        <v>0</v>
      </c>
      <c r="R76" s="120" t="n">
        <v>0</v>
      </c>
    </row>
    <row r="77" customFormat="false" ht="15" hidden="false" customHeight="true" outlineLevel="0" collapsed="false">
      <c r="A77" s="110" t="n">
        <v>73</v>
      </c>
      <c r="B77" s="117" t="s">
        <v>460</v>
      </c>
      <c r="C77" s="118" t="s">
        <v>387</v>
      </c>
      <c r="D77" s="119" t="n">
        <v>19</v>
      </c>
      <c r="E77" s="120" t="n">
        <v>0</v>
      </c>
      <c r="F77" s="120" t="n">
        <v>9</v>
      </c>
      <c r="G77" s="120" t="n">
        <v>0</v>
      </c>
      <c r="H77" s="120" t="n">
        <v>0</v>
      </c>
      <c r="I77" s="120" t="n">
        <v>0</v>
      </c>
      <c r="J77" s="120" t="n">
        <v>4</v>
      </c>
      <c r="K77" s="120" t="n">
        <v>0</v>
      </c>
      <c r="L77" s="120" t="n">
        <v>0</v>
      </c>
      <c r="M77" s="120" t="n">
        <v>1</v>
      </c>
      <c r="N77" s="120" t="n">
        <v>0</v>
      </c>
      <c r="O77" s="120" t="n">
        <v>0</v>
      </c>
      <c r="P77" s="120" t="n">
        <v>3</v>
      </c>
      <c r="Q77" s="120" t="n">
        <v>2</v>
      </c>
      <c r="R77" s="120" t="n">
        <v>0</v>
      </c>
    </row>
    <row r="78" customFormat="false" ht="15" hidden="false" customHeight="true" outlineLevel="0" collapsed="false">
      <c r="A78" s="110" t="n">
        <v>74</v>
      </c>
      <c r="B78" s="117" t="s">
        <v>461</v>
      </c>
      <c r="C78" s="118" t="s">
        <v>387</v>
      </c>
      <c r="D78" s="119" t="n">
        <v>1</v>
      </c>
      <c r="E78" s="120" t="n">
        <v>0</v>
      </c>
      <c r="F78" s="120" t="n">
        <v>0</v>
      </c>
      <c r="G78" s="120" t="n">
        <v>0</v>
      </c>
      <c r="H78" s="120" t="n">
        <v>0</v>
      </c>
      <c r="I78" s="120" t="n">
        <v>0</v>
      </c>
      <c r="J78" s="120" t="n">
        <v>0</v>
      </c>
      <c r="K78" s="120" t="n">
        <v>0</v>
      </c>
      <c r="L78" s="120" t="n">
        <v>0</v>
      </c>
      <c r="M78" s="120" t="n">
        <v>0</v>
      </c>
      <c r="N78" s="120" t="n">
        <v>0</v>
      </c>
      <c r="O78" s="120" t="n">
        <v>0</v>
      </c>
      <c r="P78" s="120" t="n">
        <v>1</v>
      </c>
      <c r="Q78" s="120" t="n">
        <v>0</v>
      </c>
      <c r="R78" s="120" t="n">
        <v>0</v>
      </c>
    </row>
    <row r="79" customFormat="false" ht="15" hidden="false" customHeight="true" outlineLevel="0" collapsed="false">
      <c r="A79" s="110" t="n">
        <v>75</v>
      </c>
      <c r="B79" s="117" t="s">
        <v>462</v>
      </c>
      <c r="C79" s="118" t="s">
        <v>387</v>
      </c>
      <c r="D79" s="119" t="n">
        <v>3</v>
      </c>
      <c r="E79" s="120" t="n">
        <v>0</v>
      </c>
      <c r="F79" s="120" t="n">
        <v>0</v>
      </c>
      <c r="G79" s="120" t="n">
        <v>0</v>
      </c>
      <c r="H79" s="120" t="n">
        <v>0</v>
      </c>
      <c r="I79" s="120" t="n">
        <v>0</v>
      </c>
      <c r="J79" s="120" t="n">
        <v>1</v>
      </c>
      <c r="K79" s="120" t="n">
        <v>0</v>
      </c>
      <c r="L79" s="120" t="n">
        <v>0</v>
      </c>
      <c r="M79" s="120" t="n">
        <v>0</v>
      </c>
      <c r="N79" s="120" t="n">
        <v>0</v>
      </c>
      <c r="O79" s="120" t="n">
        <v>0</v>
      </c>
      <c r="P79" s="120" t="n">
        <v>1</v>
      </c>
      <c r="Q79" s="120" t="n">
        <v>1</v>
      </c>
      <c r="R79" s="120" t="n">
        <v>0</v>
      </c>
    </row>
    <row r="80" customFormat="false" ht="15" hidden="false" customHeight="true" outlineLevel="0" collapsed="false">
      <c r="A80" s="110" t="n">
        <v>76</v>
      </c>
      <c r="B80" s="117" t="s">
        <v>463</v>
      </c>
      <c r="C80" s="118" t="s">
        <v>387</v>
      </c>
      <c r="D80" s="119" t="n">
        <v>1</v>
      </c>
      <c r="E80" s="120" t="n">
        <v>0</v>
      </c>
      <c r="F80" s="120" t="n">
        <v>0</v>
      </c>
      <c r="G80" s="120" t="n">
        <v>0</v>
      </c>
      <c r="H80" s="120" t="n">
        <v>0</v>
      </c>
      <c r="I80" s="120" t="n">
        <v>0</v>
      </c>
      <c r="J80" s="120" t="n">
        <v>1</v>
      </c>
      <c r="K80" s="120" t="n">
        <v>0</v>
      </c>
      <c r="L80" s="120" t="n">
        <v>0</v>
      </c>
      <c r="M80" s="120" t="n">
        <v>0</v>
      </c>
      <c r="N80" s="120" t="n">
        <v>0</v>
      </c>
      <c r="O80" s="120" t="n">
        <v>0</v>
      </c>
      <c r="P80" s="120" t="n">
        <v>0</v>
      </c>
      <c r="Q80" s="120" t="n">
        <v>0</v>
      </c>
      <c r="R80" s="120" t="n">
        <v>0</v>
      </c>
    </row>
    <row r="81" customFormat="false" ht="15" hidden="false" customHeight="true" outlineLevel="0" collapsed="false">
      <c r="A81" s="110" t="n">
        <v>77</v>
      </c>
      <c r="B81" s="117" t="s">
        <v>464</v>
      </c>
      <c r="C81" s="118" t="s">
        <v>387</v>
      </c>
      <c r="D81" s="119" t="n">
        <v>13</v>
      </c>
      <c r="E81" s="120" t="n">
        <v>0</v>
      </c>
      <c r="F81" s="120" t="n">
        <v>0</v>
      </c>
      <c r="G81" s="120" t="n">
        <v>0</v>
      </c>
      <c r="H81" s="120" t="n">
        <v>0</v>
      </c>
      <c r="I81" s="120" t="n">
        <v>0</v>
      </c>
      <c r="J81" s="120" t="n">
        <v>2</v>
      </c>
      <c r="K81" s="120" t="n">
        <v>0</v>
      </c>
      <c r="L81" s="120" t="n">
        <v>0</v>
      </c>
      <c r="M81" s="120" t="n">
        <v>0</v>
      </c>
      <c r="N81" s="120" t="n">
        <v>0</v>
      </c>
      <c r="O81" s="120" t="n">
        <v>0</v>
      </c>
      <c r="P81" s="120" t="n">
        <v>10</v>
      </c>
      <c r="Q81" s="120" t="n">
        <v>1</v>
      </c>
      <c r="R81" s="120" t="n">
        <v>0</v>
      </c>
    </row>
    <row r="82" customFormat="false" ht="15" hidden="false" customHeight="true" outlineLevel="0" collapsed="false">
      <c r="A82" s="110" t="n">
        <v>78</v>
      </c>
      <c r="B82" s="121" t="s">
        <v>465</v>
      </c>
      <c r="C82" s="122" t="s">
        <v>390</v>
      </c>
      <c r="D82" s="123" t="n">
        <v>11</v>
      </c>
      <c r="E82" s="120" t="n">
        <v>0</v>
      </c>
      <c r="F82" s="120" t="n">
        <v>1</v>
      </c>
      <c r="G82" s="120" t="n">
        <v>1</v>
      </c>
      <c r="H82" s="120" t="n">
        <v>0</v>
      </c>
      <c r="I82" s="120" t="n">
        <v>0</v>
      </c>
      <c r="J82" s="120" t="n">
        <v>4</v>
      </c>
      <c r="K82" s="120" t="n">
        <v>0</v>
      </c>
      <c r="L82" s="120" t="n">
        <v>0</v>
      </c>
      <c r="M82" s="120" t="n">
        <v>2</v>
      </c>
      <c r="N82" s="120" t="n">
        <v>1</v>
      </c>
      <c r="O82" s="120" t="n">
        <v>0</v>
      </c>
      <c r="P82" s="120" t="n">
        <v>0</v>
      </c>
      <c r="Q82" s="120" t="n">
        <v>1</v>
      </c>
      <c r="R82" s="120" t="n">
        <v>1</v>
      </c>
    </row>
    <row r="83" customFormat="false" ht="15" hidden="false" customHeight="true" outlineLevel="0" collapsed="false">
      <c r="A83" s="110" t="n">
        <v>79</v>
      </c>
      <c r="B83" s="117" t="s">
        <v>466</v>
      </c>
      <c r="C83" s="118" t="s">
        <v>387</v>
      </c>
      <c r="D83" s="119" t="n">
        <v>8</v>
      </c>
      <c r="E83" s="120" t="n">
        <v>0</v>
      </c>
      <c r="F83" s="120" t="n">
        <v>0</v>
      </c>
      <c r="G83" s="120" t="n">
        <v>0</v>
      </c>
      <c r="H83" s="120" t="n">
        <v>0</v>
      </c>
      <c r="I83" s="120" t="n">
        <v>0</v>
      </c>
      <c r="J83" s="120" t="n">
        <v>2</v>
      </c>
      <c r="K83" s="120" t="n">
        <v>3</v>
      </c>
      <c r="L83" s="120" t="n">
        <v>0</v>
      </c>
      <c r="M83" s="120" t="n">
        <v>2</v>
      </c>
      <c r="N83" s="120" t="n">
        <v>0</v>
      </c>
      <c r="O83" s="120" t="n">
        <v>0</v>
      </c>
      <c r="P83" s="120" t="n">
        <v>0</v>
      </c>
      <c r="Q83" s="120" t="n">
        <v>1</v>
      </c>
      <c r="R83" s="120" t="n">
        <v>0</v>
      </c>
    </row>
    <row r="84" customFormat="false" ht="15" hidden="false" customHeight="true" outlineLevel="0" collapsed="false">
      <c r="A84" s="110" t="n">
        <v>80</v>
      </c>
      <c r="B84" s="117" t="s">
        <v>467</v>
      </c>
      <c r="C84" s="118" t="s">
        <v>387</v>
      </c>
      <c r="D84" s="119" t="n">
        <v>3</v>
      </c>
      <c r="E84" s="120" t="n">
        <v>0</v>
      </c>
      <c r="F84" s="120" t="n">
        <v>0</v>
      </c>
      <c r="G84" s="120" t="n">
        <v>0</v>
      </c>
      <c r="H84" s="120" t="n">
        <v>0</v>
      </c>
      <c r="I84" s="120" t="n">
        <v>0</v>
      </c>
      <c r="J84" s="120" t="n">
        <v>0</v>
      </c>
      <c r="K84" s="120" t="n">
        <v>1</v>
      </c>
      <c r="L84" s="120" t="n">
        <v>0</v>
      </c>
      <c r="M84" s="120" t="n">
        <v>0</v>
      </c>
      <c r="N84" s="120" t="n">
        <v>0</v>
      </c>
      <c r="O84" s="120" t="n">
        <v>0</v>
      </c>
      <c r="P84" s="120" t="n">
        <v>0</v>
      </c>
      <c r="Q84" s="120" t="n">
        <v>2</v>
      </c>
      <c r="R84" s="120" t="n">
        <v>0</v>
      </c>
    </row>
    <row r="85" customFormat="false" ht="15" hidden="false" customHeight="true" outlineLevel="0" collapsed="false">
      <c r="A85" s="110" t="n">
        <v>81</v>
      </c>
      <c r="B85" s="117" t="s">
        <v>468</v>
      </c>
      <c r="C85" s="118" t="s">
        <v>387</v>
      </c>
      <c r="D85" s="119" t="n">
        <v>4</v>
      </c>
      <c r="E85" s="120" t="n">
        <v>0</v>
      </c>
      <c r="F85" s="120" t="n">
        <v>0</v>
      </c>
      <c r="G85" s="120" t="n">
        <v>0</v>
      </c>
      <c r="H85" s="120" t="n">
        <v>0</v>
      </c>
      <c r="I85" s="120" t="n">
        <v>0</v>
      </c>
      <c r="J85" s="120" t="n">
        <v>0</v>
      </c>
      <c r="K85" s="120" t="n">
        <v>0</v>
      </c>
      <c r="L85" s="120" t="n">
        <v>0</v>
      </c>
      <c r="M85" s="120" t="n">
        <v>0</v>
      </c>
      <c r="N85" s="120" t="n">
        <v>0</v>
      </c>
      <c r="O85" s="120" t="n">
        <v>0</v>
      </c>
      <c r="P85" s="120" t="n">
        <v>3</v>
      </c>
      <c r="Q85" s="120" t="n">
        <v>1</v>
      </c>
      <c r="R85" s="120" t="n">
        <v>0</v>
      </c>
    </row>
    <row r="86" customFormat="false" ht="15" hidden="false" customHeight="true" outlineLevel="0" collapsed="false">
      <c r="A86" s="110" t="n">
        <v>82</v>
      </c>
      <c r="B86" s="121" t="s">
        <v>469</v>
      </c>
      <c r="C86" s="122" t="s">
        <v>390</v>
      </c>
      <c r="D86" s="123" t="n">
        <v>8</v>
      </c>
      <c r="E86" s="120" t="n">
        <v>0</v>
      </c>
      <c r="F86" s="120" t="n">
        <v>1</v>
      </c>
      <c r="G86" s="120" t="n">
        <v>0</v>
      </c>
      <c r="H86" s="120" t="n">
        <v>0</v>
      </c>
      <c r="I86" s="120" t="n">
        <v>0</v>
      </c>
      <c r="J86" s="120" t="n">
        <v>3</v>
      </c>
      <c r="K86" s="120" t="n">
        <v>0</v>
      </c>
      <c r="L86" s="120" t="n">
        <v>0</v>
      </c>
      <c r="M86" s="120" t="n">
        <v>1</v>
      </c>
      <c r="N86" s="120" t="n">
        <v>3</v>
      </c>
      <c r="O86" s="120" t="n">
        <v>0</v>
      </c>
      <c r="P86" s="120" t="n">
        <v>0</v>
      </c>
      <c r="Q86" s="120" t="n">
        <v>0</v>
      </c>
      <c r="R86" s="120" t="n">
        <v>0</v>
      </c>
    </row>
    <row r="87" customFormat="false" ht="15" hidden="false" customHeight="true" outlineLevel="0" collapsed="false">
      <c r="A87" s="110" t="n">
        <v>83</v>
      </c>
      <c r="B87" s="121" t="s">
        <v>470</v>
      </c>
      <c r="C87" s="122" t="s">
        <v>390</v>
      </c>
      <c r="D87" s="123" t="n">
        <v>15</v>
      </c>
      <c r="E87" s="120" t="n">
        <v>0</v>
      </c>
      <c r="F87" s="120" t="n">
        <v>2</v>
      </c>
      <c r="G87" s="120" t="n">
        <v>1</v>
      </c>
      <c r="H87" s="120" t="n">
        <v>0</v>
      </c>
      <c r="I87" s="120" t="n">
        <v>2</v>
      </c>
      <c r="J87" s="120" t="n">
        <v>1</v>
      </c>
      <c r="K87" s="120" t="n">
        <v>0</v>
      </c>
      <c r="L87" s="120" t="n">
        <v>1</v>
      </c>
      <c r="M87" s="120" t="n">
        <v>1</v>
      </c>
      <c r="N87" s="120" t="n">
        <v>3</v>
      </c>
      <c r="O87" s="120" t="n">
        <v>2</v>
      </c>
      <c r="P87" s="120" t="n">
        <v>0</v>
      </c>
      <c r="Q87" s="120" t="n">
        <v>0</v>
      </c>
      <c r="R87" s="120" t="n">
        <v>2</v>
      </c>
    </row>
    <row r="88" customFormat="false" ht="15" hidden="false" customHeight="true" outlineLevel="0" collapsed="false">
      <c r="A88" s="110" t="n">
        <v>84</v>
      </c>
      <c r="B88" s="121" t="s">
        <v>471</v>
      </c>
      <c r="C88" s="122" t="s">
        <v>390</v>
      </c>
      <c r="D88" s="123" t="n">
        <v>15</v>
      </c>
      <c r="E88" s="120" t="n">
        <v>0</v>
      </c>
      <c r="F88" s="120" t="n">
        <v>2</v>
      </c>
      <c r="G88" s="120" t="n">
        <v>1</v>
      </c>
      <c r="H88" s="120" t="n">
        <v>1</v>
      </c>
      <c r="I88" s="120" t="n">
        <v>3</v>
      </c>
      <c r="J88" s="120" t="n">
        <v>2</v>
      </c>
      <c r="K88" s="120" t="n">
        <v>0</v>
      </c>
      <c r="L88" s="120" t="n">
        <v>0</v>
      </c>
      <c r="M88" s="120" t="n">
        <v>3</v>
      </c>
      <c r="N88" s="120" t="n">
        <v>1</v>
      </c>
      <c r="O88" s="120" t="n">
        <v>0</v>
      </c>
      <c r="P88" s="120" t="n">
        <v>0</v>
      </c>
      <c r="Q88" s="120" t="n">
        <v>1</v>
      </c>
      <c r="R88" s="120" t="n">
        <v>1</v>
      </c>
    </row>
    <row r="89" customFormat="false" ht="15" hidden="false" customHeight="true" outlineLevel="0" collapsed="false">
      <c r="A89" s="110" t="n">
        <v>85</v>
      </c>
      <c r="B89" s="121" t="s">
        <v>472</v>
      </c>
      <c r="C89" s="122" t="s">
        <v>390</v>
      </c>
      <c r="D89" s="123" t="n">
        <v>14</v>
      </c>
      <c r="E89" s="120" t="n">
        <v>0</v>
      </c>
      <c r="F89" s="120" t="n">
        <v>2</v>
      </c>
      <c r="G89" s="120" t="n">
        <v>1</v>
      </c>
      <c r="H89" s="120" t="n">
        <v>0</v>
      </c>
      <c r="I89" s="120" t="n">
        <v>3</v>
      </c>
      <c r="J89" s="120" t="n">
        <v>3</v>
      </c>
      <c r="K89" s="120" t="n">
        <v>0</v>
      </c>
      <c r="L89" s="120" t="n">
        <v>0</v>
      </c>
      <c r="M89" s="120" t="n">
        <v>3</v>
      </c>
      <c r="N89" s="120" t="n">
        <v>1</v>
      </c>
      <c r="O89" s="120" t="n">
        <v>0</v>
      </c>
      <c r="P89" s="120" t="n">
        <v>0</v>
      </c>
      <c r="Q89" s="120" t="n">
        <v>1</v>
      </c>
      <c r="R89" s="120" t="n">
        <v>0</v>
      </c>
    </row>
    <row r="90" customFormat="false" ht="15" hidden="false" customHeight="true" outlineLevel="0" collapsed="false">
      <c r="A90" s="110" t="n">
        <v>86</v>
      </c>
      <c r="B90" s="121" t="s">
        <v>473</v>
      </c>
      <c r="C90" s="122" t="s">
        <v>390</v>
      </c>
      <c r="D90" s="123" t="n">
        <v>3</v>
      </c>
      <c r="E90" s="120" t="n">
        <v>0</v>
      </c>
      <c r="F90" s="120" t="n">
        <v>0</v>
      </c>
      <c r="G90" s="120" t="n">
        <v>0</v>
      </c>
      <c r="H90" s="120" t="n">
        <v>0</v>
      </c>
      <c r="I90" s="120" t="n">
        <v>0</v>
      </c>
      <c r="J90" s="120" t="n">
        <v>1</v>
      </c>
      <c r="K90" s="120" t="n">
        <v>0</v>
      </c>
      <c r="L90" s="120" t="n">
        <v>1</v>
      </c>
      <c r="M90" s="120" t="n">
        <v>0</v>
      </c>
      <c r="N90" s="120" t="n">
        <v>0</v>
      </c>
      <c r="O90" s="120" t="n">
        <v>0</v>
      </c>
      <c r="P90" s="120" t="n">
        <v>0</v>
      </c>
      <c r="Q90" s="120" t="n">
        <v>1</v>
      </c>
      <c r="R90" s="120" t="n">
        <v>0</v>
      </c>
    </row>
    <row r="91" customFormat="false" ht="15" hidden="false" customHeight="true" outlineLevel="0" collapsed="false">
      <c r="A91" s="110" t="n">
        <v>87</v>
      </c>
      <c r="B91" s="117" t="s">
        <v>474</v>
      </c>
      <c r="C91" s="118" t="s">
        <v>387</v>
      </c>
      <c r="D91" s="119" t="n">
        <v>6</v>
      </c>
      <c r="E91" s="120" t="n">
        <v>0</v>
      </c>
      <c r="F91" s="120" t="n">
        <v>0</v>
      </c>
      <c r="G91" s="120" t="n">
        <v>0</v>
      </c>
      <c r="H91" s="120" t="n">
        <v>0</v>
      </c>
      <c r="I91" s="120" t="n">
        <v>0</v>
      </c>
      <c r="J91" s="120" t="n">
        <v>0</v>
      </c>
      <c r="K91" s="120" t="n">
        <v>0</v>
      </c>
      <c r="L91" s="120" t="n">
        <v>0</v>
      </c>
      <c r="M91" s="120" t="n">
        <v>2</v>
      </c>
      <c r="N91" s="120" t="n">
        <v>0</v>
      </c>
      <c r="O91" s="120" t="n">
        <v>0</v>
      </c>
      <c r="P91" s="120" t="n">
        <v>0</v>
      </c>
      <c r="Q91" s="120" t="n">
        <v>4</v>
      </c>
      <c r="R91" s="120" t="n">
        <v>0</v>
      </c>
    </row>
    <row r="92" customFormat="false" ht="15" hidden="false" customHeight="true" outlineLevel="0" collapsed="false">
      <c r="A92" s="110" t="n">
        <v>88</v>
      </c>
      <c r="B92" s="121" t="s">
        <v>475</v>
      </c>
      <c r="C92" s="122" t="s">
        <v>390</v>
      </c>
      <c r="D92" s="123" t="n">
        <v>3</v>
      </c>
      <c r="E92" s="120" t="n">
        <v>0</v>
      </c>
      <c r="F92" s="120" t="n">
        <v>0</v>
      </c>
      <c r="G92" s="120" t="n">
        <v>1</v>
      </c>
      <c r="H92" s="120" t="n">
        <v>0</v>
      </c>
      <c r="I92" s="120" t="n">
        <v>0</v>
      </c>
      <c r="J92" s="120" t="n">
        <v>0</v>
      </c>
      <c r="K92" s="120" t="n">
        <v>0</v>
      </c>
      <c r="L92" s="120" t="n">
        <v>0</v>
      </c>
      <c r="M92" s="120" t="n">
        <v>1</v>
      </c>
      <c r="N92" s="120" t="n">
        <v>1</v>
      </c>
      <c r="O92" s="120" t="n">
        <v>0</v>
      </c>
      <c r="P92" s="120" t="n">
        <v>0</v>
      </c>
      <c r="Q92" s="120" t="n">
        <v>0</v>
      </c>
      <c r="R92" s="120" t="n">
        <v>0</v>
      </c>
    </row>
    <row r="93" customFormat="false" ht="15" hidden="false" customHeight="true" outlineLevel="0" collapsed="false">
      <c r="A93" s="110" t="n">
        <v>89</v>
      </c>
      <c r="B93" s="121" t="s">
        <v>476</v>
      </c>
      <c r="C93" s="122" t="s">
        <v>390</v>
      </c>
      <c r="D93" s="123" t="n">
        <v>4</v>
      </c>
      <c r="E93" s="120" t="n">
        <v>0</v>
      </c>
      <c r="F93" s="120" t="n">
        <v>0</v>
      </c>
      <c r="G93" s="120" t="n">
        <v>1</v>
      </c>
      <c r="H93" s="120" t="n">
        <v>0</v>
      </c>
      <c r="I93" s="120" t="n">
        <v>0</v>
      </c>
      <c r="J93" s="120" t="n">
        <v>0</v>
      </c>
      <c r="K93" s="120" t="n">
        <v>0</v>
      </c>
      <c r="L93" s="120" t="n">
        <v>0</v>
      </c>
      <c r="M93" s="120" t="n">
        <v>1</v>
      </c>
      <c r="N93" s="120" t="n">
        <v>1</v>
      </c>
      <c r="O93" s="120" t="n">
        <v>0</v>
      </c>
      <c r="P93" s="120" t="n">
        <v>0</v>
      </c>
      <c r="Q93" s="120" t="n">
        <v>1</v>
      </c>
      <c r="R93" s="120" t="n">
        <v>0</v>
      </c>
    </row>
    <row r="94" customFormat="false" ht="15" hidden="false" customHeight="true" outlineLevel="0" collapsed="false">
      <c r="A94" s="110" t="n">
        <v>90</v>
      </c>
      <c r="B94" s="121" t="s">
        <v>477</v>
      </c>
      <c r="C94" s="122" t="s">
        <v>390</v>
      </c>
      <c r="D94" s="123" t="n">
        <v>2</v>
      </c>
      <c r="E94" s="120" t="n">
        <v>0</v>
      </c>
      <c r="F94" s="120" t="n">
        <v>0</v>
      </c>
      <c r="G94" s="120" t="n">
        <v>1</v>
      </c>
      <c r="H94" s="120" t="n">
        <v>0</v>
      </c>
      <c r="I94" s="120" t="n">
        <v>0</v>
      </c>
      <c r="J94" s="120" t="n">
        <v>0</v>
      </c>
      <c r="K94" s="120" t="n">
        <v>0</v>
      </c>
      <c r="L94" s="120" t="n">
        <v>0</v>
      </c>
      <c r="M94" s="120" t="n">
        <v>0</v>
      </c>
      <c r="N94" s="120" t="n">
        <v>1</v>
      </c>
      <c r="O94" s="120" t="n">
        <v>0</v>
      </c>
      <c r="P94" s="120" t="n">
        <v>0</v>
      </c>
      <c r="Q94" s="120" t="n">
        <v>0</v>
      </c>
      <c r="R94" s="120" t="n">
        <v>0</v>
      </c>
    </row>
    <row r="95" customFormat="false" ht="15" hidden="false" customHeight="true" outlineLevel="0" collapsed="false">
      <c r="A95" s="110" t="n">
        <v>91</v>
      </c>
      <c r="B95" s="121" t="s">
        <v>478</v>
      </c>
      <c r="C95" s="122" t="s">
        <v>390</v>
      </c>
      <c r="D95" s="123" t="n">
        <v>2</v>
      </c>
      <c r="E95" s="120" t="n">
        <v>0</v>
      </c>
      <c r="F95" s="120" t="n">
        <v>0</v>
      </c>
      <c r="G95" s="120" t="n">
        <v>1</v>
      </c>
      <c r="H95" s="120" t="n">
        <v>0</v>
      </c>
      <c r="I95" s="120" t="n">
        <v>0</v>
      </c>
      <c r="J95" s="120" t="n">
        <v>0</v>
      </c>
      <c r="K95" s="120" t="n">
        <v>0</v>
      </c>
      <c r="L95" s="120" t="n">
        <v>0</v>
      </c>
      <c r="M95" s="120" t="n">
        <v>0</v>
      </c>
      <c r="N95" s="120" t="n">
        <v>1</v>
      </c>
      <c r="O95" s="120" t="n">
        <v>0</v>
      </c>
      <c r="P95" s="120" t="n">
        <v>0</v>
      </c>
      <c r="Q95" s="120" t="n">
        <v>0</v>
      </c>
      <c r="R95" s="120" t="n">
        <v>0</v>
      </c>
    </row>
    <row r="96" customFormat="false" ht="15" hidden="false" customHeight="true" outlineLevel="0" collapsed="false">
      <c r="A96" s="110" t="n">
        <v>92</v>
      </c>
      <c r="B96" s="117" t="s">
        <v>479</v>
      </c>
      <c r="C96" s="118" t="s">
        <v>387</v>
      </c>
      <c r="D96" s="119" t="n">
        <v>6</v>
      </c>
      <c r="E96" s="120" t="n">
        <v>0</v>
      </c>
      <c r="F96" s="120" t="n">
        <v>1</v>
      </c>
      <c r="G96" s="120" t="n">
        <v>0</v>
      </c>
      <c r="H96" s="120" t="n">
        <v>0</v>
      </c>
      <c r="I96" s="120" t="n">
        <v>0</v>
      </c>
      <c r="J96" s="120" t="n">
        <v>1</v>
      </c>
      <c r="K96" s="120" t="n">
        <v>0</v>
      </c>
      <c r="L96" s="120" t="n">
        <v>0</v>
      </c>
      <c r="M96" s="120" t="n">
        <v>0</v>
      </c>
      <c r="N96" s="120" t="n">
        <v>0</v>
      </c>
      <c r="O96" s="120" t="n">
        <v>0</v>
      </c>
      <c r="P96" s="120" t="n">
        <v>2</v>
      </c>
      <c r="Q96" s="120" t="n">
        <v>0</v>
      </c>
      <c r="R96" s="120" t="n">
        <v>2</v>
      </c>
    </row>
    <row r="97" customFormat="false" ht="15" hidden="false" customHeight="true" outlineLevel="0" collapsed="false">
      <c r="A97" s="110" t="n">
        <v>93</v>
      </c>
      <c r="B97" s="117" t="s">
        <v>480</v>
      </c>
      <c r="C97" s="118" t="s">
        <v>387</v>
      </c>
      <c r="D97" s="119" t="n">
        <v>32</v>
      </c>
      <c r="E97" s="120" t="n">
        <v>1</v>
      </c>
      <c r="F97" s="120" t="n">
        <v>8</v>
      </c>
      <c r="G97" s="120" t="n">
        <v>0</v>
      </c>
      <c r="H97" s="120" t="n">
        <v>0</v>
      </c>
      <c r="I97" s="120" t="n">
        <v>0</v>
      </c>
      <c r="J97" s="120" t="n">
        <v>2</v>
      </c>
      <c r="K97" s="120" t="n">
        <v>0</v>
      </c>
      <c r="L97" s="120" t="n">
        <v>0</v>
      </c>
      <c r="M97" s="120" t="n">
        <v>0</v>
      </c>
      <c r="N97" s="120" t="n">
        <v>0</v>
      </c>
      <c r="O97" s="120" t="n">
        <v>0</v>
      </c>
      <c r="P97" s="120" t="n">
        <v>19</v>
      </c>
      <c r="Q97" s="120" t="n">
        <v>0</v>
      </c>
      <c r="R97" s="120" t="n">
        <v>2</v>
      </c>
    </row>
    <row r="98" customFormat="false" ht="15" hidden="false" customHeight="true" outlineLevel="0" collapsed="false">
      <c r="A98" s="110" t="n">
        <v>94</v>
      </c>
      <c r="B98" s="121" t="s">
        <v>481</v>
      </c>
      <c r="C98" s="122" t="s">
        <v>390</v>
      </c>
      <c r="D98" s="123" t="n">
        <v>5</v>
      </c>
      <c r="E98" s="120" t="n">
        <v>0</v>
      </c>
      <c r="F98" s="120" t="n">
        <v>0</v>
      </c>
      <c r="G98" s="120" t="n">
        <v>0</v>
      </c>
      <c r="H98" s="120" t="n">
        <v>0</v>
      </c>
      <c r="I98" s="120" t="n">
        <v>2</v>
      </c>
      <c r="J98" s="120" t="n">
        <v>3</v>
      </c>
      <c r="K98" s="120" t="n">
        <v>0</v>
      </c>
      <c r="L98" s="120" t="n">
        <v>0</v>
      </c>
      <c r="M98" s="120" t="n">
        <v>0</v>
      </c>
      <c r="N98" s="120" t="n">
        <v>0</v>
      </c>
      <c r="O98" s="120" t="n">
        <v>0</v>
      </c>
      <c r="P98" s="120" t="n">
        <v>0</v>
      </c>
      <c r="Q98" s="120" t="n">
        <v>0</v>
      </c>
      <c r="R98" s="120" t="n">
        <v>0</v>
      </c>
    </row>
    <row r="99" customFormat="false" ht="15" hidden="false" customHeight="true" outlineLevel="0" collapsed="false">
      <c r="A99" s="110" t="n">
        <v>95</v>
      </c>
      <c r="B99" s="121" t="s">
        <v>482</v>
      </c>
      <c r="C99" s="122" t="s">
        <v>390</v>
      </c>
      <c r="D99" s="123" t="n">
        <v>8</v>
      </c>
      <c r="E99" s="120" t="n">
        <v>0</v>
      </c>
      <c r="F99" s="120" t="n">
        <v>1</v>
      </c>
      <c r="G99" s="120" t="n">
        <v>2</v>
      </c>
      <c r="H99" s="120" t="n">
        <v>0</v>
      </c>
      <c r="I99" s="120" t="n">
        <v>0</v>
      </c>
      <c r="J99" s="120" t="n">
        <v>1</v>
      </c>
      <c r="K99" s="120" t="n">
        <v>0</v>
      </c>
      <c r="L99" s="120" t="n">
        <v>1</v>
      </c>
      <c r="M99" s="120" t="n">
        <v>1</v>
      </c>
      <c r="N99" s="120" t="n">
        <v>1</v>
      </c>
      <c r="O99" s="120" t="n">
        <v>0</v>
      </c>
      <c r="P99" s="120" t="n">
        <v>0</v>
      </c>
      <c r="Q99" s="120" t="n">
        <v>1</v>
      </c>
      <c r="R99" s="120" t="n">
        <v>0</v>
      </c>
    </row>
    <row r="100" customFormat="false" ht="15" hidden="false" customHeight="true" outlineLevel="0" collapsed="false">
      <c r="A100" s="110" t="n">
        <v>96</v>
      </c>
      <c r="B100" s="121" t="s">
        <v>483</v>
      </c>
      <c r="C100" s="122" t="s">
        <v>390</v>
      </c>
      <c r="D100" s="123" t="n">
        <v>18</v>
      </c>
      <c r="E100" s="120" t="n">
        <v>0</v>
      </c>
      <c r="F100" s="120" t="n">
        <v>3</v>
      </c>
      <c r="G100" s="120" t="n">
        <v>1</v>
      </c>
      <c r="H100" s="120" t="n">
        <v>0</v>
      </c>
      <c r="I100" s="120" t="n">
        <v>0</v>
      </c>
      <c r="J100" s="120" t="n">
        <v>1</v>
      </c>
      <c r="K100" s="120" t="n">
        <v>0</v>
      </c>
      <c r="L100" s="120" t="n">
        <v>0</v>
      </c>
      <c r="M100" s="120" t="n">
        <v>0</v>
      </c>
      <c r="N100" s="120" t="n">
        <v>11</v>
      </c>
      <c r="O100" s="120" t="n">
        <v>1</v>
      </c>
      <c r="P100" s="120" t="n">
        <v>0</v>
      </c>
      <c r="Q100" s="120" t="n">
        <v>1</v>
      </c>
      <c r="R100" s="120" t="n">
        <v>0</v>
      </c>
    </row>
    <row r="101" customFormat="false" ht="15" hidden="false" customHeight="true" outlineLevel="0" collapsed="false">
      <c r="A101" s="110" t="n">
        <v>97</v>
      </c>
      <c r="B101" s="121" t="s">
        <v>484</v>
      </c>
      <c r="C101" s="122" t="s">
        <v>390</v>
      </c>
      <c r="D101" s="123" t="n">
        <v>13</v>
      </c>
      <c r="E101" s="120" t="n">
        <v>0</v>
      </c>
      <c r="F101" s="120" t="n">
        <v>2</v>
      </c>
      <c r="G101" s="120" t="n">
        <v>1</v>
      </c>
      <c r="H101" s="120" t="n">
        <v>0</v>
      </c>
      <c r="I101" s="120" t="n">
        <v>0</v>
      </c>
      <c r="J101" s="120" t="n">
        <v>1</v>
      </c>
      <c r="K101" s="120" t="n">
        <v>0</v>
      </c>
      <c r="L101" s="120" t="n">
        <v>0</v>
      </c>
      <c r="M101" s="120" t="n">
        <v>3</v>
      </c>
      <c r="N101" s="120" t="n">
        <v>2</v>
      </c>
      <c r="O101" s="120" t="n">
        <v>2</v>
      </c>
      <c r="P101" s="120" t="n">
        <v>0</v>
      </c>
      <c r="Q101" s="120" t="n">
        <v>0</v>
      </c>
      <c r="R101" s="120" t="n">
        <v>2</v>
      </c>
    </row>
    <row r="102" customFormat="false" ht="15" hidden="false" customHeight="true" outlineLevel="0" collapsed="false">
      <c r="A102" s="110" t="n">
        <v>98</v>
      </c>
      <c r="B102" s="121" t="s">
        <v>485</v>
      </c>
      <c r="C102" s="122" t="s">
        <v>390</v>
      </c>
      <c r="D102" s="123" t="n">
        <v>8</v>
      </c>
      <c r="E102" s="120" t="n">
        <v>2</v>
      </c>
      <c r="F102" s="120" t="n">
        <v>0</v>
      </c>
      <c r="G102" s="120" t="n">
        <v>0</v>
      </c>
      <c r="H102" s="120" t="n">
        <v>0</v>
      </c>
      <c r="I102" s="120" t="n">
        <v>1</v>
      </c>
      <c r="J102" s="120" t="n">
        <v>1</v>
      </c>
      <c r="K102" s="120" t="n">
        <v>0</v>
      </c>
      <c r="L102" s="120" t="n">
        <v>0</v>
      </c>
      <c r="M102" s="120" t="n">
        <v>0</v>
      </c>
      <c r="N102" s="120" t="n">
        <v>0</v>
      </c>
      <c r="O102" s="120" t="n">
        <v>2</v>
      </c>
      <c r="P102" s="120" t="n">
        <v>0</v>
      </c>
      <c r="Q102" s="120" t="n">
        <v>2</v>
      </c>
      <c r="R102" s="120" t="n">
        <v>0</v>
      </c>
    </row>
    <row r="103" customFormat="false" ht="15" hidden="false" customHeight="true" outlineLevel="0" collapsed="false">
      <c r="A103" s="110" t="n">
        <v>99</v>
      </c>
      <c r="B103" s="121" t="s">
        <v>486</v>
      </c>
      <c r="C103" s="122" t="s">
        <v>390</v>
      </c>
      <c r="D103" s="123" t="n">
        <v>7</v>
      </c>
      <c r="E103" s="120" t="n">
        <v>0</v>
      </c>
      <c r="F103" s="120" t="n">
        <v>0</v>
      </c>
      <c r="G103" s="120" t="n">
        <v>0</v>
      </c>
      <c r="H103" s="120" t="n">
        <v>0</v>
      </c>
      <c r="I103" s="120" t="n">
        <v>2</v>
      </c>
      <c r="J103" s="120" t="n">
        <v>4</v>
      </c>
      <c r="K103" s="120" t="n">
        <v>0</v>
      </c>
      <c r="L103" s="120" t="n">
        <v>0</v>
      </c>
      <c r="M103" s="120" t="n">
        <v>1</v>
      </c>
      <c r="N103" s="120" t="n">
        <v>0</v>
      </c>
      <c r="O103" s="120" t="n">
        <v>0</v>
      </c>
      <c r="P103" s="120" t="n">
        <v>0</v>
      </c>
      <c r="Q103" s="120" t="n">
        <v>0</v>
      </c>
      <c r="R103" s="120" t="n">
        <v>0</v>
      </c>
    </row>
    <row r="104" customFormat="false" ht="15" hidden="false" customHeight="true" outlineLevel="0" collapsed="false">
      <c r="A104" s="110" t="n">
        <v>100</v>
      </c>
      <c r="B104" s="121" t="s">
        <v>487</v>
      </c>
      <c r="C104" s="122" t="s">
        <v>390</v>
      </c>
      <c r="D104" s="123" t="n">
        <v>7</v>
      </c>
      <c r="E104" s="120" t="n">
        <v>0</v>
      </c>
      <c r="F104" s="120" t="n">
        <v>0</v>
      </c>
      <c r="G104" s="120" t="n">
        <v>0</v>
      </c>
      <c r="H104" s="120" t="n">
        <v>0</v>
      </c>
      <c r="I104" s="120" t="n">
        <v>2</v>
      </c>
      <c r="J104" s="120" t="n">
        <v>4</v>
      </c>
      <c r="K104" s="120" t="n">
        <v>0</v>
      </c>
      <c r="L104" s="120" t="n">
        <v>0</v>
      </c>
      <c r="M104" s="120" t="n">
        <v>1</v>
      </c>
      <c r="N104" s="120" t="n">
        <v>0</v>
      </c>
      <c r="O104" s="120" t="n">
        <v>0</v>
      </c>
      <c r="P104" s="120" t="n">
        <v>0</v>
      </c>
      <c r="Q104" s="120" t="n">
        <v>0</v>
      </c>
      <c r="R104" s="120" t="n">
        <v>0</v>
      </c>
    </row>
    <row r="105" customFormat="false" ht="15" hidden="false" customHeight="true" outlineLevel="0" collapsed="false">
      <c r="A105" s="110" t="n">
        <v>101</v>
      </c>
      <c r="B105" s="124" t="s">
        <v>488</v>
      </c>
      <c r="C105" s="122" t="s">
        <v>390</v>
      </c>
      <c r="D105" s="123" t="n">
        <v>7</v>
      </c>
      <c r="E105" s="120" t="n">
        <v>0</v>
      </c>
      <c r="F105" s="120" t="n">
        <v>0</v>
      </c>
      <c r="G105" s="120" t="n">
        <v>0</v>
      </c>
      <c r="H105" s="120" t="n">
        <v>0</v>
      </c>
      <c r="I105" s="120" t="n">
        <v>2</v>
      </c>
      <c r="J105" s="120" t="n">
        <v>4</v>
      </c>
      <c r="K105" s="120" t="n">
        <v>0</v>
      </c>
      <c r="L105" s="120" t="n">
        <v>0</v>
      </c>
      <c r="M105" s="120" t="n">
        <v>1</v>
      </c>
      <c r="N105" s="120" t="n">
        <v>0</v>
      </c>
      <c r="O105" s="120" t="n">
        <v>0</v>
      </c>
      <c r="P105" s="120" t="n">
        <v>0</v>
      </c>
      <c r="Q105" s="120" t="n">
        <v>0</v>
      </c>
      <c r="R105" s="120" t="n">
        <v>0</v>
      </c>
    </row>
    <row r="106" customFormat="false" ht="15" hidden="false" customHeight="true" outlineLevel="0" collapsed="false">
      <c r="A106" s="110" t="n">
        <v>102</v>
      </c>
      <c r="B106" s="121" t="s">
        <v>489</v>
      </c>
      <c r="C106" s="122" t="s">
        <v>390</v>
      </c>
      <c r="D106" s="123" t="n">
        <v>22</v>
      </c>
      <c r="E106" s="120" t="n">
        <v>0</v>
      </c>
      <c r="F106" s="120" t="n">
        <v>2</v>
      </c>
      <c r="G106" s="120" t="n">
        <v>2</v>
      </c>
      <c r="H106" s="120" t="n">
        <v>0</v>
      </c>
      <c r="I106" s="120" t="n">
        <v>1</v>
      </c>
      <c r="J106" s="120" t="n">
        <v>3</v>
      </c>
      <c r="K106" s="120" t="n">
        <v>1</v>
      </c>
      <c r="L106" s="120" t="n">
        <v>2</v>
      </c>
      <c r="M106" s="120" t="n">
        <v>2</v>
      </c>
      <c r="N106" s="120" t="n">
        <v>4</v>
      </c>
      <c r="O106" s="120" t="n">
        <v>3</v>
      </c>
      <c r="P106" s="120" t="n">
        <v>0</v>
      </c>
      <c r="Q106" s="120" t="n">
        <v>2</v>
      </c>
      <c r="R106" s="120" t="n">
        <v>0</v>
      </c>
    </row>
    <row r="107" customFormat="false" ht="15" hidden="false" customHeight="true" outlineLevel="0" collapsed="false">
      <c r="A107" s="110" t="n">
        <v>103</v>
      </c>
      <c r="B107" s="117" t="s">
        <v>490</v>
      </c>
      <c r="C107" s="118" t="s">
        <v>387</v>
      </c>
      <c r="D107" s="119" t="n">
        <v>8</v>
      </c>
      <c r="E107" s="120" t="n">
        <v>0</v>
      </c>
      <c r="F107" s="120" t="n">
        <v>2</v>
      </c>
      <c r="G107" s="120" t="n">
        <v>0</v>
      </c>
      <c r="H107" s="120" t="n">
        <v>0</v>
      </c>
      <c r="I107" s="120" t="n">
        <v>0</v>
      </c>
      <c r="J107" s="120" t="n">
        <v>3</v>
      </c>
      <c r="K107" s="120" t="n">
        <v>0</v>
      </c>
      <c r="L107" s="120" t="n">
        <v>0</v>
      </c>
      <c r="M107" s="120" t="n">
        <v>0</v>
      </c>
      <c r="N107" s="120" t="n">
        <v>0</v>
      </c>
      <c r="O107" s="120" t="n">
        <v>0</v>
      </c>
      <c r="P107" s="120" t="n">
        <v>2</v>
      </c>
      <c r="Q107" s="120" t="n">
        <v>1</v>
      </c>
      <c r="R107" s="120" t="n">
        <v>0</v>
      </c>
    </row>
    <row r="108" customFormat="false" ht="15" hidden="false" customHeight="true" outlineLevel="0" collapsed="false">
      <c r="A108" s="110" t="n">
        <v>104</v>
      </c>
      <c r="B108" s="121" t="s">
        <v>491</v>
      </c>
      <c r="C108" s="122" t="s">
        <v>390</v>
      </c>
      <c r="D108" s="123" t="n">
        <v>2</v>
      </c>
      <c r="E108" s="120" t="n">
        <v>0</v>
      </c>
      <c r="F108" s="120" t="n">
        <v>0</v>
      </c>
      <c r="G108" s="120" t="n">
        <v>0</v>
      </c>
      <c r="H108" s="120" t="n">
        <v>0</v>
      </c>
      <c r="I108" s="120" t="n">
        <v>0</v>
      </c>
      <c r="J108" s="120" t="n">
        <v>1</v>
      </c>
      <c r="K108" s="120" t="n">
        <v>0</v>
      </c>
      <c r="L108" s="120" t="n">
        <v>0</v>
      </c>
      <c r="M108" s="120" t="n">
        <v>1</v>
      </c>
      <c r="N108" s="120" t="n">
        <v>0</v>
      </c>
      <c r="O108" s="120" t="n">
        <v>0</v>
      </c>
      <c r="P108" s="120" t="n">
        <v>0</v>
      </c>
      <c r="Q108" s="120" t="n">
        <v>0</v>
      </c>
      <c r="R108" s="120" t="n">
        <v>0</v>
      </c>
    </row>
    <row r="109" customFormat="false" ht="15" hidden="false" customHeight="true" outlineLevel="0" collapsed="false">
      <c r="A109" s="110" t="n">
        <v>105</v>
      </c>
      <c r="B109" s="117" t="s">
        <v>492</v>
      </c>
      <c r="C109" s="118" t="s">
        <v>387</v>
      </c>
      <c r="D109" s="119" t="n">
        <v>1</v>
      </c>
      <c r="E109" s="120" t="n">
        <v>0</v>
      </c>
      <c r="F109" s="120" t="n">
        <v>0</v>
      </c>
      <c r="G109" s="120" t="n">
        <v>0</v>
      </c>
      <c r="H109" s="120" t="n">
        <v>0</v>
      </c>
      <c r="I109" s="120" t="n">
        <v>0</v>
      </c>
      <c r="J109" s="120" t="n">
        <v>0</v>
      </c>
      <c r="K109" s="120" t="n">
        <v>0</v>
      </c>
      <c r="L109" s="120" t="n">
        <v>0</v>
      </c>
      <c r="M109" s="120" t="n">
        <v>0</v>
      </c>
      <c r="N109" s="120" t="n">
        <v>0</v>
      </c>
      <c r="O109" s="120" t="n">
        <v>0</v>
      </c>
      <c r="P109" s="120" t="n">
        <v>0</v>
      </c>
      <c r="Q109" s="120" t="n">
        <v>1</v>
      </c>
      <c r="R109" s="120" t="n">
        <v>0</v>
      </c>
    </row>
    <row r="110" customFormat="false" ht="15" hidden="false" customHeight="true" outlineLevel="0" collapsed="false">
      <c r="A110" s="110" t="n">
        <v>106</v>
      </c>
      <c r="B110" s="117" t="s">
        <v>493</v>
      </c>
      <c r="C110" s="118" t="s">
        <v>387</v>
      </c>
      <c r="D110" s="119" t="n">
        <v>1</v>
      </c>
      <c r="E110" s="120" t="n">
        <v>0</v>
      </c>
      <c r="F110" s="120" t="n">
        <v>0</v>
      </c>
      <c r="G110" s="120" t="n">
        <v>0</v>
      </c>
      <c r="H110" s="120" t="n">
        <v>0</v>
      </c>
      <c r="I110" s="120" t="n">
        <v>0</v>
      </c>
      <c r="J110" s="120" t="n">
        <v>0</v>
      </c>
      <c r="K110" s="120" t="n">
        <v>0</v>
      </c>
      <c r="L110" s="120" t="n">
        <v>0</v>
      </c>
      <c r="M110" s="120" t="n">
        <v>0</v>
      </c>
      <c r="N110" s="120" t="n">
        <v>0</v>
      </c>
      <c r="O110" s="120" t="n">
        <v>0</v>
      </c>
      <c r="P110" s="120" t="n">
        <v>0</v>
      </c>
      <c r="Q110" s="120" t="n">
        <v>1</v>
      </c>
      <c r="R110" s="120" t="n">
        <v>0</v>
      </c>
    </row>
    <row r="111" customFormat="false" ht="15" hidden="false" customHeight="true" outlineLevel="0" collapsed="false">
      <c r="A111" s="110" t="n">
        <v>107</v>
      </c>
      <c r="B111" s="121" t="s">
        <v>494</v>
      </c>
      <c r="C111" s="122" t="s">
        <v>390</v>
      </c>
      <c r="D111" s="123" t="n">
        <v>5</v>
      </c>
      <c r="E111" s="120" t="n">
        <v>1</v>
      </c>
      <c r="F111" s="120" t="n">
        <v>0</v>
      </c>
      <c r="G111" s="120" t="n">
        <v>0</v>
      </c>
      <c r="H111" s="120" t="n">
        <v>0</v>
      </c>
      <c r="I111" s="120" t="n">
        <v>1</v>
      </c>
      <c r="J111" s="120" t="n">
        <v>0</v>
      </c>
      <c r="K111" s="120" t="n">
        <v>1</v>
      </c>
      <c r="L111" s="120" t="n">
        <v>0</v>
      </c>
      <c r="M111" s="120" t="n">
        <v>0</v>
      </c>
      <c r="N111" s="120" t="n">
        <v>0</v>
      </c>
      <c r="O111" s="120" t="n">
        <v>1</v>
      </c>
      <c r="P111" s="120" t="n">
        <v>0</v>
      </c>
      <c r="Q111" s="120" t="n">
        <v>1</v>
      </c>
      <c r="R111" s="120" t="n">
        <v>0</v>
      </c>
    </row>
    <row r="112" customFormat="false" ht="15" hidden="false" customHeight="true" outlineLevel="0" collapsed="false">
      <c r="A112" s="110" t="n">
        <v>108</v>
      </c>
      <c r="B112" s="121" t="s">
        <v>495</v>
      </c>
      <c r="C112" s="122" t="s">
        <v>390</v>
      </c>
      <c r="D112" s="123" t="n">
        <v>1</v>
      </c>
      <c r="E112" s="120" t="n">
        <v>1</v>
      </c>
      <c r="F112" s="120" t="n">
        <v>0</v>
      </c>
      <c r="G112" s="120" t="n">
        <v>0</v>
      </c>
      <c r="H112" s="120" t="n">
        <v>0</v>
      </c>
      <c r="I112" s="120" t="n">
        <v>0</v>
      </c>
      <c r="J112" s="120" t="n">
        <v>0</v>
      </c>
      <c r="K112" s="120" t="n">
        <v>0</v>
      </c>
      <c r="L112" s="120" t="n">
        <v>0</v>
      </c>
      <c r="M112" s="120" t="n">
        <v>0</v>
      </c>
      <c r="N112" s="120" t="n">
        <v>0</v>
      </c>
      <c r="O112" s="120" t="n">
        <v>0</v>
      </c>
      <c r="P112" s="120" t="n">
        <v>0</v>
      </c>
      <c r="Q112" s="120" t="n">
        <v>0</v>
      </c>
      <c r="R112" s="120" t="n">
        <v>0</v>
      </c>
    </row>
    <row r="113" customFormat="false" ht="15" hidden="false" customHeight="true" outlineLevel="0" collapsed="false">
      <c r="A113" s="110" t="n">
        <v>109</v>
      </c>
      <c r="B113" s="121" t="s">
        <v>496</v>
      </c>
      <c r="C113" s="122" t="s">
        <v>390</v>
      </c>
      <c r="D113" s="123" t="n">
        <v>8</v>
      </c>
      <c r="E113" s="120" t="n">
        <v>2</v>
      </c>
      <c r="F113" s="120" t="n">
        <v>0</v>
      </c>
      <c r="G113" s="120" t="n">
        <v>0</v>
      </c>
      <c r="H113" s="120" t="n">
        <v>0</v>
      </c>
      <c r="I113" s="120" t="n">
        <v>1</v>
      </c>
      <c r="J113" s="120" t="n">
        <v>1</v>
      </c>
      <c r="K113" s="120" t="n">
        <v>1</v>
      </c>
      <c r="L113" s="120" t="n">
        <v>0</v>
      </c>
      <c r="M113" s="120" t="n">
        <v>0</v>
      </c>
      <c r="N113" s="120" t="n">
        <v>0</v>
      </c>
      <c r="O113" s="120" t="n">
        <v>2</v>
      </c>
      <c r="P113" s="120" t="n">
        <v>0</v>
      </c>
      <c r="Q113" s="120" t="n">
        <v>1</v>
      </c>
      <c r="R113" s="120" t="n">
        <v>0</v>
      </c>
    </row>
    <row r="114" customFormat="false" ht="15" hidden="false" customHeight="true" outlineLevel="0" collapsed="false">
      <c r="A114" s="110" t="n">
        <v>110</v>
      </c>
      <c r="B114" s="121" t="s">
        <v>497</v>
      </c>
      <c r="C114" s="122" t="s">
        <v>390</v>
      </c>
      <c r="D114" s="123" t="n">
        <v>6</v>
      </c>
      <c r="E114" s="120" t="n">
        <v>0</v>
      </c>
      <c r="F114" s="120" t="n">
        <v>1</v>
      </c>
      <c r="G114" s="120" t="n">
        <v>0</v>
      </c>
      <c r="H114" s="120" t="n">
        <v>0</v>
      </c>
      <c r="I114" s="120" t="n">
        <v>0</v>
      </c>
      <c r="J114" s="120" t="n">
        <v>2</v>
      </c>
      <c r="K114" s="120" t="n">
        <v>0</v>
      </c>
      <c r="L114" s="120" t="n">
        <v>0</v>
      </c>
      <c r="M114" s="120" t="n">
        <v>1</v>
      </c>
      <c r="N114" s="120" t="n">
        <v>0</v>
      </c>
      <c r="O114" s="120" t="n">
        <v>1</v>
      </c>
      <c r="P114" s="120" t="n">
        <v>0</v>
      </c>
      <c r="Q114" s="120" t="n">
        <v>0</v>
      </c>
      <c r="R114" s="120" t="n">
        <v>1</v>
      </c>
    </row>
    <row r="115" customFormat="false" ht="15" hidden="false" customHeight="true" outlineLevel="0" collapsed="false">
      <c r="A115" s="110" t="n">
        <v>111</v>
      </c>
      <c r="B115" s="117" t="s">
        <v>498</v>
      </c>
      <c r="C115" s="118" t="s">
        <v>387</v>
      </c>
      <c r="D115" s="119" t="n">
        <v>2</v>
      </c>
      <c r="E115" s="120" t="n">
        <v>0</v>
      </c>
      <c r="F115" s="120" t="n">
        <v>0</v>
      </c>
      <c r="G115" s="120" t="n">
        <v>0</v>
      </c>
      <c r="H115" s="120" t="n">
        <v>0</v>
      </c>
      <c r="I115" s="120" t="n">
        <v>0</v>
      </c>
      <c r="J115" s="120" t="n">
        <v>2</v>
      </c>
      <c r="K115" s="120" t="n">
        <v>0</v>
      </c>
      <c r="L115" s="120" t="n">
        <v>0</v>
      </c>
      <c r="M115" s="120" t="n">
        <v>0</v>
      </c>
      <c r="N115" s="120" t="n">
        <v>0</v>
      </c>
      <c r="O115" s="120" t="n">
        <v>0</v>
      </c>
      <c r="P115" s="120" t="n">
        <v>0</v>
      </c>
      <c r="Q115" s="120" t="n">
        <v>0</v>
      </c>
      <c r="R115" s="120" t="n">
        <v>0</v>
      </c>
    </row>
    <row r="116" customFormat="false" ht="15" hidden="false" customHeight="true" outlineLevel="0" collapsed="false">
      <c r="A116" s="110" t="n">
        <v>112</v>
      </c>
      <c r="B116" s="117" t="s">
        <v>499</v>
      </c>
      <c r="C116" s="118" t="s">
        <v>387</v>
      </c>
      <c r="D116" s="119" t="n">
        <v>5</v>
      </c>
      <c r="E116" s="120" t="n">
        <v>0</v>
      </c>
      <c r="F116" s="120" t="n">
        <v>0</v>
      </c>
      <c r="G116" s="120" t="n">
        <v>0</v>
      </c>
      <c r="H116" s="120" t="n">
        <v>0</v>
      </c>
      <c r="I116" s="120" t="n">
        <v>0</v>
      </c>
      <c r="J116" s="120" t="n">
        <v>3</v>
      </c>
      <c r="K116" s="120" t="n">
        <v>0</v>
      </c>
      <c r="L116" s="120" t="n">
        <v>0</v>
      </c>
      <c r="M116" s="120" t="n">
        <v>0</v>
      </c>
      <c r="N116" s="120" t="n">
        <v>0</v>
      </c>
      <c r="O116" s="120" t="n">
        <v>0</v>
      </c>
      <c r="P116" s="120" t="n">
        <v>0</v>
      </c>
      <c r="Q116" s="120" t="n">
        <v>2</v>
      </c>
      <c r="R116" s="120" t="n">
        <v>0</v>
      </c>
    </row>
    <row r="117" customFormat="false" ht="15" hidden="false" customHeight="true" outlineLevel="0" collapsed="false">
      <c r="A117" s="110" t="n">
        <v>113</v>
      </c>
      <c r="B117" s="117" t="s">
        <v>500</v>
      </c>
      <c r="C117" s="118" t="s">
        <v>387</v>
      </c>
      <c r="D117" s="119" t="n">
        <v>6</v>
      </c>
      <c r="E117" s="120" t="n">
        <v>0</v>
      </c>
      <c r="F117" s="120" t="n">
        <v>0</v>
      </c>
      <c r="G117" s="120" t="n">
        <v>0</v>
      </c>
      <c r="H117" s="120" t="n">
        <v>0</v>
      </c>
      <c r="I117" s="120" t="n">
        <v>0</v>
      </c>
      <c r="J117" s="120" t="n">
        <v>1</v>
      </c>
      <c r="K117" s="120" t="n">
        <v>0</v>
      </c>
      <c r="L117" s="120" t="n">
        <v>0</v>
      </c>
      <c r="M117" s="120" t="n">
        <v>0</v>
      </c>
      <c r="N117" s="120" t="n">
        <v>0</v>
      </c>
      <c r="O117" s="120" t="n">
        <v>0</v>
      </c>
      <c r="P117" s="120" t="n">
        <v>2</v>
      </c>
      <c r="Q117" s="120" t="n">
        <v>3</v>
      </c>
      <c r="R117" s="120" t="n">
        <v>0</v>
      </c>
    </row>
    <row r="118" customFormat="false" ht="15" hidden="false" customHeight="true" outlineLevel="0" collapsed="false">
      <c r="A118" s="110" t="n">
        <v>114</v>
      </c>
      <c r="B118" s="117" t="s">
        <v>501</v>
      </c>
      <c r="C118" s="118" t="s">
        <v>387</v>
      </c>
      <c r="D118" s="119" t="n">
        <v>9</v>
      </c>
      <c r="E118" s="120" t="n">
        <v>0</v>
      </c>
      <c r="F118" s="120" t="n">
        <v>0</v>
      </c>
      <c r="G118" s="120" t="n">
        <v>0</v>
      </c>
      <c r="H118" s="120" t="n">
        <v>0</v>
      </c>
      <c r="I118" s="120" t="n">
        <v>3</v>
      </c>
      <c r="J118" s="120" t="n">
        <v>6</v>
      </c>
      <c r="K118" s="120" t="n">
        <v>0</v>
      </c>
      <c r="L118" s="120" t="n">
        <v>0</v>
      </c>
      <c r="M118" s="120" t="n">
        <v>0</v>
      </c>
      <c r="N118" s="120" t="n">
        <v>0</v>
      </c>
      <c r="O118" s="120" t="n">
        <v>0</v>
      </c>
      <c r="P118" s="120" t="n">
        <v>0</v>
      </c>
      <c r="Q118" s="120" t="n">
        <v>0</v>
      </c>
      <c r="R118" s="120" t="n">
        <v>0</v>
      </c>
    </row>
    <row r="119" customFormat="false" ht="15" hidden="false" customHeight="true" outlineLevel="0" collapsed="false">
      <c r="A119" s="110" t="n">
        <v>115</v>
      </c>
      <c r="B119" s="117" t="s">
        <v>502</v>
      </c>
      <c r="C119" s="118" t="s">
        <v>387</v>
      </c>
      <c r="D119" s="119" t="n">
        <v>5</v>
      </c>
      <c r="E119" s="120" t="n">
        <v>0</v>
      </c>
      <c r="F119" s="120" t="n">
        <v>0</v>
      </c>
      <c r="G119" s="120" t="n">
        <v>0</v>
      </c>
      <c r="H119" s="120" t="n">
        <v>0</v>
      </c>
      <c r="I119" s="120" t="n">
        <v>0</v>
      </c>
      <c r="J119" s="120" t="n">
        <v>1</v>
      </c>
      <c r="K119" s="120" t="n">
        <v>0</v>
      </c>
      <c r="L119" s="120" t="n">
        <v>0</v>
      </c>
      <c r="M119" s="120" t="n">
        <v>0</v>
      </c>
      <c r="N119" s="120" t="n">
        <v>0</v>
      </c>
      <c r="O119" s="120" t="n">
        <v>0</v>
      </c>
      <c r="P119" s="120" t="n">
        <v>4</v>
      </c>
      <c r="Q119" s="120" t="n">
        <v>0</v>
      </c>
      <c r="R119" s="120" t="n">
        <v>0</v>
      </c>
    </row>
    <row r="120" customFormat="false" ht="15" hidden="false" customHeight="true" outlineLevel="0" collapsed="false">
      <c r="A120" s="110" t="n">
        <v>116</v>
      </c>
      <c r="B120" s="117" t="s">
        <v>503</v>
      </c>
      <c r="C120" s="118" t="s">
        <v>387</v>
      </c>
      <c r="D120" s="119" t="n">
        <v>5</v>
      </c>
      <c r="E120" s="120" t="n">
        <v>0</v>
      </c>
      <c r="F120" s="120" t="n">
        <v>0</v>
      </c>
      <c r="G120" s="120" t="n">
        <v>0</v>
      </c>
      <c r="H120" s="120" t="n">
        <v>0</v>
      </c>
      <c r="I120" s="120" t="n">
        <v>0</v>
      </c>
      <c r="J120" s="120" t="n">
        <v>0</v>
      </c>
      <c r="K120" s="120" t="n">
        <v>0</v>
      </c>
      <c r="L120" s="120" t="n">
        <v>0</v>
      </c>
      <c r="M120" s="120" t="n">
        <v>2</v>
      </c>
      <c r="N120" s="120" t="n">
        <v>0</v>
      </c>
      <c r="O120" s="120" t="n">
        <v>0</v>
      </c>
      <c r="P120" s="120" t="n">
        <v>2</v>
      </c>
      <c r="Q120" s="120" t="n">
        <v>1</v>
      </c>
      <c r="R120" s="120" t="n">
        <v>0</v>
      </c>
    </row>
    <row r="121" customFormat="false" ht="15" hidden="false" customHeight="true" outlineLevel="0" collapsed="false">
      <c r="A121" s="110" t="n">
        <v>117</v>
      </c>
      <c r="B121" s="121" t="s">
        <v>504</v>
      </c>
      <c r="C121" s="122" t="s">
        <v>390</v>
      </c>
      <c r="D121" s="123" t="n">
        <v>14</v>
      </c>
      <c r="E121" s="120" t="n">
        <v>0</v>
      </c>
      <c r="F121" s="120" t="n">
        <v>0</v>
      </c>
      <c r="G121" s="120" t="n">
        <v>0</v>
      </c>
      <c r="H121" s="120" t="n">
        <v>0</v>
      </c>
      <c r="I121" s="120" t="n">
        <v>5</v>
      </c>
      <c r="J121" s="120" t="n">
        <v>6</v>
      </c>
      <c r="K121" s="120" t="n">
        <v>0</v>
      </c>
      <c r="L121" s="120" t="n">
        <v>0</v>
      </c>
      <c r="M121" s="120" t="n">
        <v>1</v>
      </c>
      <c r="N121" s="120" t="n">
        <v>1</v>
      </c>
      <c r="O121" s="120" t="n">
        <v>0</v>
      </c>
      <c r="P121" s="120" t="n">
        <v>0</v>
      </c>
      <c r="Q121" s="120" t="n">
        <v>0</v>
      </c>
      <c r="R121" s="120" t="n">
        <v>1</v>
      </c>
    </row>
    <row r="122" customFormat="false" ht="15" hidden="false" customHeight="true" outlineLevel="0" collapsed="false">
      <c r="A122" s="110" t="n">
        <v>118</v>
      </c>
      <c r="B122" s="117" t="s">
        <v>505</v>
      </c>
      <c r="C122" s="118" t="s">
        <v>387</v>
      </c>
      <c r="D122" s="119" t="n">
        <v>4</v>
      </c>
      <c r="E122" s="120" t="n">
        <v>0</v>
      </c>
      <c r="F122" s="120" t="n">
        <v>0</v>
      </c>
      <c r="G122" s="120" t="n">
        <v>0</v>
      </c>
      <c r="H122" s="120" t="n">
        <v>0</v>
      </c>
      <c r="I122" s="120" t="n">
        <v>0</v>
      </c>
      <c r="J122" s="120" t="n">
        <v>0</v>
      </c>
      <c r="K122" s="120" t="n">
        <v>0</v>
      </c>
      <c r="L122" s="120" t="n">
        <v>0</v>
      </c>
      <c r="M122" s="120" t="n">
        <v>4</v>
      </c>
      <c r="N122" s="120" t="n">
        <v>0</v>
      </c>
      <c r="O122" s="120" t="n">
        <v>0</v>
      </c>
      <c r="P122" s="120" t="n">
        <v>0</v>
      </c>
      <c r="Q122" s="120" t="n">
        <v>0</v>
      </c>
      <c r="R122" s="120" t="n">
        <v>0</v>
      </c>
    </row>
    <row r="123" customFormat="false" ht="15" hidden="false" customHeight="true" outlineLevel="0" collapsed="false">
      <c r="A123" s="110" t="n">
        <v>119</v>
      </c>
      <c r="B123" s="117" t="s">
        <v>506</v>
      </c>
      <c r="C123" s="118" t="s">
        <v>387</v>
      </c>
      <c r="D123" s="119" t="n">
        <v>2</v>
      </c>
      <c r="E123" s="120" t="n">
        <v>0</v>
      </c>
      <c r="F123" s="120" t="n">
        <v>0</v>
      </c>
      <c r="G123" s="120" t="n">
        <v>0</v>
      </c>
      <c r="H123" s="120" t="n">
        <v>0</v>
      </c>
      <c r="I123" s="120" t="n">
        <v>0</v>
      </c>
      <c r="J123" s="120" t="n">
        <v>0</v>
      </c>
      <c r="K123" s="120" t="n">
        <v>0</v>
      </c>
      <c r="L123" s="120" t="n">
        <v>0</v>
      </c>
      <c r="M123" s="120" t="n">
        <v>0</v>
      </c>
      <c r="N123" s="120" t="n">
        <v>0</v>
      </c>
      <c r="O123" s="120" t="n">
        <v>1</v>
      </c>
      <c r="P123" s="120" t="n">
        <v>0</v>
      </c>
      <c r="Q123" s="120" t="n">
        <v>1</v>
      </c>
      <c r="R123" s="120" t="n">
        <v>0</v>
      </c>
    </row>
    <row r="124" customFormat="false" ht="15" hidden="false" customHeight="true" outlineLevel="0" collapsed="false">
      <c r="A124" s="110" t="n">
        <v>120</v>
      </c>
      <c r="B124" s="117" t="s">
        <v>507</v>
      </c>
      <c r="C124" s="118" t="s">
        <v>387</v>
      </c>
      <c r="D124" s="119" t="n">
        <v>5</v>
      </c>
      <c r="E124" s="120" t="n">
        <v>0</v>
      </c>
      <c r="F124" s="120" t="n">
        <v>0</v>
      </c>
      <c r="G124" s="120" t="n">
        <v>0</v>
      </c>
      <c r="H124" s="120" t="n">
        <v>0</v>
      </c>
      <c r="I124" s="120" t="n">
        <v>0</v>
      </c>
      <c r="J124" s="120" t="n">
        <v>0</v>
      </c>
      <c r="K124" s="120" t="n">
        <v>0</v>
      </c>
      <c r="L124" s="120" t="n">
        <v>0</v>
      </c>
      <c r="M124" s="120" t="n">
        <v>0</v>
      </c>
      <c r="N124" s="120" t="n">
        <v>5</v>
      </c>
      <c r="O124" s="120" t="n">
        <v>0</v>
      </c>
      <c r="P124" s="120" t="n">
        <v>0</v>
      </c>
      <c r="Q124" s="120" t="n">
        <v>0</v>
      </c>
      <c r="R124" s="120" t="n">
        <v>0</v>
      </c>
    </row>
    <row r="125" customFormat="false" ht="15" hidden="false" customHeight="true" outlineLevel="0" collapsed="false">
      <c r="A125" s="110" t="n">
        <v>121</v>
      </c>
      <c r="B125" s="117" t="s">
        <v>508</v>
      </c>
      <c r="C125" s="118" t="s">
        <v>387</v>
      </c>
      <c r="D125" s="119" t="n">
        <v>12</v>
      </c>
      <c r="E125" s="120" t="n">
        <v>0</v>
      </c>
      <c r="F125" s="120" t="n">
        <v>0</v>
      </c>
      <c r="G125" s="120" t="n">
        <v>0</v>
      </c>
      <c r="H125" s="120" t="n">
        <v>0</v>
      </c>
      <c r="I125" s="120" t="n">
        <v>0</v>
      </c>
      <c r="J125" s="120" t="n">
        <v>2</v>
      </c>
      <c r="K125" s="120" t="n">
        <v>0</v>
      </c>
      <c r="L125" s="120" t="n">
        <v>0</v>
      </c>
      <c r="M125" s="120" t="n">
        <v>5</v>
      </c>
      <c r="N125" s="120" t="n">
        <v>0</v>
      </c>
      <c r="O125" s="120" t="n">
        <v>0</v>
      </c>
      <c r="P125" s="120" t="n">
        <v>0</v>
      </c>
      <c r="Q125" s="120" t="n">
        <v>5</v>
      </c>
      <c r="R125" s="120" t="n">
        <v>0</v>
      </c>
    </row>
    <row r="126" customFormat="false" ht="15" hidden="false" customHeight="true" outlineLevel="0" collapsed="false">
      <c r="A126" s="110" t="n">
        <v>122</v>
      </c>
      <c r="B126" s="121" t="s">
        <v>509</v>
      </c>
      <c r="C126" s="122" t="s">
        <v>390</v>
      </c>
      <c r="D126" s="123" t="n">
        <v>7</v>
      </c>
      <c r="E126" s="120" t="n">
        <v>0</v>
      </c>
      <c r="F126" s="120" t="n">
        <v>1</v>
      </c>
      <c r="G126" s="120" t="n">
        <v>1</v>
      </c>
      <c r="H126" s="120" t="n">
        <v>1</v>
      </c>
      <c r="I126" s="120" t="n">
        <v>1</v>
      </c>
      <c r="J126" s="120" t="n">
        <v>2</v>
      </c>
      <c r="K126" s="120" t="n">
        <v>0</v>
      </c>
      <c r="L126" s="120" t="n">
        <v>0</v>
      </c>
      <c r="M126" s="120" t="n">
        <v>1</v>
      </c>
      <c r="N126" s="120" t="n">
        <v>0</v>
      </c>
      <c r="O126" s="120" t="n">
        <v>0</v>
      </c>
      <c r="P126" s="120" t="n">
        <v>0</v>
      </c>
      <c r="Q126" s="120" t="n">
        <v>0</v>
      </c>
      <c r="R126" s="120" t="n">
        <v>0</v>
      </c>
    </row>
    <row r="127" customFormat="false" ht="15" hidden="false" customHeight="true" outlineLevel="0" collapsed="false">
      <c r="A127" s="110" t="n">
        <v>123</v>
      </c>
      <c r="B127" s="121" t="s">
        <v>510</v>
      </c>
      <c r="C127" s="122" t="s">
        <v>390</v>
      </c>
      <c r="D127" s="123" t="n">
        <v>7</v>
      </c>
      <c r="E127" s="120" t="n">
        <v>0</v>
      </c>
      <c r="F127" s="120" t="n">
        <v>1</v>
      </c>
      <c r="G127" s="120" t="n">
        <v>1</v>
      </c>
      <c r="H127" s="120" t="n">
        <v>1</v>
      </c>
      <c r="I127" s="120" t="n">
        <v>1</v>
      </c>
      <c r="J127" s="120" t="n">
        <v>1</v>
      </c>
      <c r="K127" s="120" t="n">
        <v>0</v>
      </c>
      <c r="L127" s="120" t="n">
        <v>0</v>
      </c>
      <c r="M127" s="120" t="n">
        <v>1</v>
      </c>
      <c r="N127" s="120" t="n">
        <v>1</v>
      </c>
      <c r="O127" s="120" t="n">
        <v>0</v>
      </c>
      <c r="P127" s="120" t="n">
        <v>0</v>
      </c>
      <c r="Q127" s="120" t="n">
        <v>0</v>
      </c>
      <c r="R127" s="120" t="n">
        <v>0</v>
      </c>
    </row>
    <row r="128" customFormat="false" ht="15" hidden="false" customHeight="true" outlineLevel="0" collapsed="false">
      <c r="A128" s="110" t="n">
        <v>124</v>
      </c>
      <c r="B128" s="121" t="s">
        <v>511</v>
      </c>
      <c r="C128" s="122" t="s">
        <v>390</v>
      </c>
      <c r="D128" s="123" t="n">
        <v>2</v>
      </c>
      <c r="E128" s="120" t="n">
        <v>0</v>
      </c>
      <c r="F128" s="120" t="n">
        <v>0</v>
      </c>
      <c r="G128" s="120" t="n">
        <v>0</v>
      </c>
      <c r="H128" s="120" t="n">
        <v>1</v>
      </c>
      <c r="I128" s="120" t="n">
        <v>0</v>
      </c>
      <c r="J128" s="120" t="n">
        <v>1</v>
      </c>
      <c r="K128" s="120" t="n">
        <v>0</v>
      </c>
      <c r="L128" s="120" t="n">
        <v>0</v>
      </c>
      <c r="M128" s="120" t="n">
        <v>0</v>
      </c>
      <c r="N128" s="120" t="n">
        <v>0</v>
      </c>
      <c r="O128" s="120" t="n">
        <v>0</v>
      </c>
      <c r="P128" s="120" t="n">
        <v>0</v>
      </c>
      <c r="Q128" s="120" t="n">
        <v>0</v>
      </c>
      <c r="R128" s="120" t="n">
        <v>0</v>
      </c>
    </row>
    <row r="129" customFormat="false" ht="15" hidden="false" customHeight="true" outlineLevel="0" collapsed="false">
      <c r="A129" s="110" t="n">
        <v>125</v>
      </c>
      <c r="B129" s="117" t="s">
        <v>512</v>
      </c>
      <c r="C129" s="118" t="s">
        <v>387</v>
      </c>
      <c r="D129" s="119" t="n">
        <v>16</v>
      </c>
      <c r="E129" s="120" t="n">
        <v>0</v>
      </c>
      <c r="F129" s="120" t="n">
        <v>0</v>
      </c>
      <c r="G129" s="120" t="n">
        <v>0</v>
      </c>
      <c r="H129" s="120" t="n">
        <v>0</v>
      </c>
      <c r="I129" s="120" t="n">
        <v>0</v>
      </c>
      <c r="J129" s="120" t="n">
        <v>1</v>
      </c>
      <c r="K129" s="120" t="n">
        <v>0</v>
      </c>
      <c r="L129" s="120" t="n">
        <v>1</v>
      </c>
      <c r="M129" s="120" t="n">
        <v>7</v>
      </c>
      <c r="N129" s="120" t="n">
        <v>0</v>
      </c>
      <c r="O129" s="120" t="n">
        <v>0</v>
      </c>
      <c r="P129" s="120" t="n">
        <v>0</v>
      </c>
      <c r="Q129" s="120" t="n">
        <v>7</v>
      </c>
      <c r="R129" s="120" t="n">
        <v>0</v>
      </c>
    </row>
    <row r="130" customFormat="false" ht="15" hidden="false" customHeight="true" outlineLevel="0" collapsed="false">
      <c r="A130" s="110" t="n">
        <v>126</v>
      </c>
      <c r="B130" s="117" t="s">
        <v>513</v>
      </c>
      <c r="C130" s="118" t="s">
        <v>387</v>
      </c>
      <c r="D130" s="119" t="n">
        <v>2</v>
      </c>
      <c r="E130" s="120" t="n">
        <v>0</v>
      </c>
      <c r="F130" s="120" t="n">
        <v>0</v>
      </c>
      <c r="G130" s="120" t="n">
        <v>0</v>
      </c>
      <c r="H130" s="120" t="n">
        <v>0</v>
      </c>
      <c r="I130" s="120" t="n">
        <v>0</v>
      </c>
      <c r="J130" s="120" t="n">
        <v>0</v>
      </c>
      <c r="K130" s="120" t="n">
        <v>0</v>
      </c>
      <c r="L130" s="120" t="n">
        <v>0</v>
      </c>
      <c r="M130" s="120" t="n">
        <v>1</v>
      </c>
      <c r="N130" s="120" t="n">
        <v>0</v>
      </c>
      <c r="O130" s="120" t="n">
        <v>0</v>
      </c>
      <c r="P130" s="120" t="n">
        <v>0</v>
      </c>
      <c r="Q130" s="120" t="n">
        <v>1</v>
      </c>
      <c r="R130" s="120" t="n">
        <v>0</v>
      </c>
    </row>
    <row r="131" customFormat="false" ht="15" hidden="false" customHeight="true" outlineLevel="0" collapsed="false">
      <c r="A131" s="110" t="n">
        <v>127</v>
      </c>
      <c r="B131" s="121" t="s">
        <v>514</v>
      </c>
      <c r="C131" s="122" t="s">
        <v>390</v>
      </c>
      <c r="D131" s="123" t="n">
        <v>10</v>
      </c>
      <c r="E131" s="120" t="n">
        <v>0</v>
      </c>
      <c r="F131" s="120" t="n">
        <v>0</v>
      </c>
      <c r="G131" s="120" t="n">
        <v>0</v>
      </c>
      <c r="H131" s="120" t="n">
        <v>1</v>
      </c>
      <c r="I131" s="120" t="n">
        <v>0</v>
      </c>
      <c r="J131" s="120" t="n">
        <v>4</v>
      </c>
      <c r="K131" s="120" t="n">
        <v>0</v>
      </c>
      <c r="L131" s="120" t="n">
        <v>0</v>
      </c>
      <c r="M131" s="120" t="n">
        <v>1</v>
      </c>
      <c r="N131" s="120" t="n">
        <v>2</v>
      </c>
      <c r="O131" s="120" t="n">
        <v>1</v>
      </c>
      <c r="P131" s="120" t="n">
        <v>0</v>
      </c>
      <c r="Q131" s="120" t="n">
        <v>1</v>
      </c>
      <c r="R131" s="120" t="n">
        <v>0</v>
      </c>
    </row>
    <row r="132" customFormat="false" ht="15" hidden="false" customHeight="true" outlineLevel="0" collapsed="false">
      <c r="A132" s="110" t="n">
        <v>128</v>
      </c>
      <c r="B132" s="121" t="s">
        <v>515</v>
      </c>
      <c r="C132" s="122" t="s">
        <v>390</v>
      </c>
      <c r="D132" s="123" t="n">
        <v>5</v>
      </c>
      <c r="E132" s="120" t="n">
        <v>0</v>
      </c>
      <c r="F132" s="120" t="n">
        <v>0</v>
      </c>
      <c r="G132" s="120" t="n">
        <v>0</v>
      </c>
      <c r="H132" s="120" t="n">
        <v>0</v>
      </c>
      <c r="I132" s="120" t="n">
        <v>0</v>
      </c>
      <c r="J132" s="120" t="n">
        <v>1</v>
      </c>
      <c r="K132" s="120" t="n">
        <v>0</v>
      </c>
      <c r="L132" s="120" t="n">
        <v>0</v>
      </c>
      <c r="M132" s="120" t="n">
        <v>0</v>
      </c>
      <c r="N132" s="120" t="n">
        <v>1</v>
      </c>
      <c r="O132" s="120" t="n">
        <v>2</v>
      </c>
      <c r="P132" s="120" t="n">
        <v>0</v>
      </c>
      <c r="Q132" s="120" t="n">
        <v>1</v>
      </c>
      <c r="R132" s="120" t="n">
        <v>0</v>
      </c>
    </row>
    <row r="133" customFormat="false" ht="15" hidden="false" customHeight="true" outlineLevel="0" collapsed="false">
      <c r="A133" s="110" t="n">
        <v>129</v>
      </c>
      <c r="B133" s="117" t="s">
        <v>516</v>
      </c>
      <c r="C133" s="118" t="s">
        <v>387</v>
      </c>
      <c r="D133" s="119" t="n">
        <v>8</v>
      </c>
      <c r="E133" s="120" t="n">
        <v>0</v>
      </c>
      <c r="F133" s="120" t="n">
        <v>0</v>
      </c>
      <c r="G133" s="120" t="n">
        <v>0</v>
      </c>
      <c r="H133" s="120" t="n">
        <v>0</v>
      </c>
      <c r="I133" s="120" t="n">
        <v>0</v>
      </c>
      <c r="J133" s="120" t="n">
        <v>7</v>
      </c>
      <c r="K133" s="120" t="n">
        <v>0</v>
      </c>
      <c r="L133" s="120" t="n">
        <v>0</v>
      </c>
      <c r="M133" s="120" t="n">
        <v>0</v>
      </c>
      <c r="N133" s="120" t="n">
        <v>0</v>
      </c>
      <c r="O133" s="120" t="n">
        <v>0</v>
      </c>
      <c r="P133" s="120" t="n">
        <v>0</v>
      </c>
      <c r="Q133" s="120" t="n">
        <v>0</v>
      </c>
      <c r="R133" s="120" t="n">
        <v>1</v>
      </c>
    </row>
    <row r="134" customFormat="false" ht="15" hidden="false" customHeight="true" outlineLevel="0" collapsed="false">
      <c r="A134" s="110" t="n">
        <v>130</v>
      </c>
      <c r="B134" s="121" t="s">
        <v>517</v>
      </c>
      <c r="C134" s="122" t="s">
        <v>390</v>
      </c>
      <c r="D134" s="123" t="n">
        <v>6</v>
      </c>
      <c r="E134" s="120" t="n">
        <v>0</v>
      </c>
      <c r="F134" s="120" t="n">
        <v>1</v>
      </c>
      <c r="G134" s="120" t="n">
        <v>1</v>
      </c>
      <c r="H134" s="120" t="n">
        <v>0</v>
      </c>
      <c r="I134" s="120" t="n">
        <v>0</v>
      </c>
      <c r="J134" s="120" t="n">
        <v>0</v>
      </c>
      <c r="K134" s="120" t="n">
        <v>0</v>
      </c>
      <c r="L134" s="120" t="n">
        <v>0</v>
      </c>
      <c r="M134" s="120" t="n">
        <v>0</v>
      </c>
      <c r="N134" s="120" t="n">
        <v>1</v>
      </c>
      <c r="O134" s="120" t="n">
        <v>1</v>
      </c>
      <c r="P134" s="120" t="n">
        <v>0</v>
      </c>
      <c r="Q134" s="120" t="n">
        <v>2</v>
      </c>
      <c r="R134" s="120" t="n">
        <v>0</v>
      </c>
    </row>
    <row r="135" customFormat="false" ht="15" hidden="false" customHeight="true" outlineLevel="0" collapsed="false">
      <c r="A135" s="110" t="n">
        <v>131</v>
      </c>
      <c r="B135" s="121" t="s">
        <v>518</v>
      </c>
      <c r="C135" s="122" t="s">
        <v>390</v>
      </c>
      <c r="D135" s="123" t="n">
        <v>4</v>
      </c>
      <c r="E135" s="120" t="n">
        <v>0</v>
      </c>
      <c r="F135" s="120" t="n">
        <v>1</v>
      </c>
      <c r="G135" s="120" t="n">
        <v>1</v>
      </c>
      <c r="H135" s="120" t="n">
        <v>0</v>
      </c>
      <c r="I135" s="120" t="n">
        <v>0</v>
      </c>
      <c r="J135" s="120" t="n">
        <v>0</v>
      </c>
      <c r="K135" s="120" t="n">
        <v>0</v>
      </c>
      <c r="L135" s="120" t="n">
        <v>0</v>
      </c>
      <c r="M135" s="120" t="n">
        <v>0</v>
      </c>
      <c r="N135" s="120" t="n">
        <v>1</v>
      </c>
      <c r="O135" s="120" t="n">
        <v>1</v>
      </c>
      <c r="P135" s="120" t="n">
        <v>0</v>
      </c>
      <c r="Q135" s="120" t="n">
        <v>0</v>
      </c>
      <c r="R135" s="120" t="n">
        <v>0</v>
      </c>
    </row>
    <row r="136" customFormat="false" ht="15" hidden="false" customHeight="true" outlineLevel="0" collapsed="false">
      <c r="A136" s="110" t="n">
        <v>132</v>
      </c>
      <c r="B136" s="117" t="s">
        <v>519</v>
      </c>
      <c r="C136" s="118" t="s">
        <v>387</v>
      </c>
      <c r="D136" s="119" t="n">
        <v>1</v>
      </c>
      <c r="E136" s="120" t="n">
        <v>0</v>
      </c>
      <c r="F136" s="120" t="n">
        <v>0</v>
      </c>
      <c r="G136" s="120" t="n">
        <v>0</v>
      </c>
      <c r="H136" s="120" t="n">
        <v>0</v>
      </c>
      <c r="I136" s="120" t="n">
        <v>0</v>
      </c>
      <c r="J136" s="120" t="n">
        <v>0</v>
      </c>
      <c r="K136" s="120" t="n">
        <v>0</v>
      </c>
      <c r="L136" s="120" t="n">
        <v>0</v>
      </c>
      <c r="M136" s="120" t="n">
        <v>0</v>
      </c>
      <c r="N136" s="120" t="n">
        <v>0</v>
      </c>
      <c r="O136" s="120" t="n">
        <v>0</v>
      </c>
      <c r="P136" s="120" t="n">
        <v>0</v>
      </c>
      <c r="Q136" s="120" t="n">
        <v>1</v>
      </c>
      <c r="R136" s="120" t="n">
        <v>0</v>
      </c>
    </row>
    <row r="137" customFormat="false" ht="15" hidden="false" customHeight="true" outlineLevel="0" collapsed="false">
      <c r="A137" s="110" t="n">
        <v>133</v>
      </c>
      <c r="B137" s="117" t="s">
        <v>520</v>
      </c>
      <c r="C137" s="118" t="s">
        <v>387</v>
      </c>
      <c r="D137" s="119" t="n">
        <v>1</v>
      </c>
      <c r="E137" s="120" t="n">
        <v>0</v>
      </c>
      <c r="F137" s="120" t="n">
        <v>0</v>
      </c>
      <c r="G137" s="120" t="n">
        <v>0</v>
      </c>
      <c r="H137" s="120" t="n">
        <v>0</v>
      </c>
      <c r="I137" s="120" t="n">
        <v>0</v>
      </c>
      <c r="J137" s="120" t="n">
        <v>0</v>
      </c>
      <c r="K137" s="120" t="n">
        <v>0</v>
      </c>
      <c r="L137" s="120" t="n">
        <v>0</v>
      </c>
      <c r="M137" s="120" t="n">
        <v>0</v>
      </c>
      <c r="N137" s="120" t="n">
        <v>0</v>
      </c>
      <c r="O137" s="120" t="n">
        <v>0</v>
      </c>
      <c r="P137" s="120" t="n">
        <v>0</v>
      </c>
      <c r="Q137" s="120" t="n">
        <v>1</v>
      </c>
      <c r="R137" s="120" t="n">
        <v>0</v>
      </c>
    </row>
    <row r="138" customFormat="false" ht="15" hidden="false" customHeight="true" outlineLevel="0" collapsed="false">
      <c r="A138" s="110" t="n">
        <v>134</v>
      </c>
      <c r="B138" s="121" t="s">
        <v>521</v>
      </c>
      <c r="C138" s="122" t="s">
        <v>390</v>
      </c>
      <c r="D138" s="123" t="n">
        <v>8</v>
      </c>
      <c r="E138" s="120" t="n">
        <v>0</v>
      </c>
      <c r="F138" s="120" t="n">
        <v>1</v>
      </c>
      <c r="G138" s="120" t="n">
        <v>1</v>
      </c>
      <c r="H138" s="120" t="n">
        <v>0</v>
      </c>
      <c r="I138" s="120" t="n">
        <v>1</v>
      </c>
      <c r="J138" s="120" t="n">
        <v>2</v>
      </c>
      <c r="K138" s="120" t="n">
        <v>0</v>
      </c>
      <c r="L138" s="120" t="n">
        <v>0</v>
      </c>
      <c r="M138" s="120" t="n">
        <v>0</v>
      </c>
      <c r="N138" s="120" t="n">
        <v>2</v>
      </c>
      <c r="O138" s="120" t="n">
        <v>0</v>
      </c>
      <c r="P138" s="120" t="n">
        <v>0</v>
      </c>
      <c r="Q138" s="120" t="n">
        <v>1</v>
      </c>
      <c r="R138" s="120" t="n">
        <v>0</v>
      </c>
    </row>
    <row r="139" customFormat="false" ht="15" hidden="false" customHeight="true" outlineLevel="0" collapsed="false">
      <c r="A139" s="110" t="n">
        <v>135</v>
      </c>
      <c r="B139" s="117" t="s">
        <v>522</v>
      </c>
      <c r="C139" s="118" t="s">
        <v>387</v>
      </c>
      <c r="D139" s="119" t="n">
        <v>15</v>
      </c>
      <c r="E139" s="120" t="n">
        <v>0</v>
      </c>
      <c r="F139" s="120" t="n">
        <v>0</v>
      </c>
      <c r="G139" s="120" t="n">
        <v>0</v>
      </c>
      <c r="H139" s="120" t="n">
        <v>5</v>
      </c>
      <c r="I139" s="120" t="n">
        <v>0</v>
      </c>
      <c r="J139" s="120" t="n">
        <v>5</v>
      </c>
      <c r="K139" s="120" t="n">
        <v>0</v>
      </c>
      <c r="L139" s="120" t="n">
        <v>0</v>
      </c>
      <c r="M139" s="120" t="n">
        <v>0</v>
      </c>
      <c r="N139" s="120" t="n">
        <v>0</v>
      </c>
      <c r="O139" s="120" t="n">
        <v>0</v>
      </c>
      <c r="P139" s="120" t="n">
        <v>5</v>
      </c>
      <c r="Q139" s="120" t="n">
        <v>0</v>
      </c>
      <c r="R139" s="120" t="n">
        <v>0</v>
      </c>
    </row>
    <row r="140" customFormat="false" ht="15" hidden="false" customHeight="true" outlineLevel="0" collapsed="false">
      <c r="A140" s="110" t="n">
        <v>136</v>
      </c>
      <c r="B140" s="117" t="s">
        <v>523</v>
      </c>
      <c r="C140" s="118" t="s">
        <v>387</v>
      </c>
      <c r="D140" s="119" t="n">
        <v>1</v>
      </c>
      <c r="E140" s="120" t="n">
        <v>0</v>
      </c>
      <c r="F140" s="120" t="n">
        <v>0</v>
      </c>
      <c r="G140" s="120" t="n">
        <v>0</v>
      </c>
      <c r="H140" s="120" t="n">
        <v>0</v>
      </c>
      <c r="I140" s="120" t="n">
        <v>0</v>
      </c>
      <c r="J140" s="120" t="n">
        <v>0</v>
      </c>
      <c r="K140" s="120" t="n">
        <v>0</v>
      </c>
      <c r="L140" s="120" t="n">
        <v>0</v>
      </c>
      <c r="M140" s="120" t="n">
        <v>0</v>
      </c>
      <c r="N140" s="120" t="n">
        <v>0</v>
      </c>
      <c r="O140" s="120" t="n">
        <v>0</v>
      </c>
      <c r="P140" s="120" t="n">
        <v>0</v>
      </c>
      <c r="Q140" s="120" t="n">
        <v>1</v>
      </c>
      <c r="R140" s="120" t="n">
        <v>0</v>
      </c>
    </row>
    <row r="141" customFormat="false" ht="15" hidden="false" customHeight="true" outlineLevel="0" collapsed="false">
      <c r="A141" s="110" t="n">
        <v>137</v>
      </c>
      <c r="B141" s="121" t="s">
        <v>524</v>
      </c>
      <c r="C141" s="122" t="s">
        <v>390</v>
      </c>
      <c r="D141" s="123" t="n">
        <v>7</v>
      </c>
      <c r="E141" s="120" t="n">
        <v>0</v>
      </c>
      <c r="F141" s="120" t="n">
        <v>0</v>
      </c>
      <c r="G141" s="120" t="n">
        <v>0</v>
      </c>
      <c r="H141" s="120" t="n">
        <v>0</v>
      </c>
      <c r="I141" s="120" t="n">
        <v>0</v>
      </c>
      <c r="J141" s="120" t="n">
        <v>3</v>
      </c>
      <c r="K141" s="120" t="n">
        <v>1</v>
      </c>
      <c r="L141" s="120" t="n">
        <v>0</v>
      </c>
      <c r="M141" s="120" t="n">
        <v>2</v>
      </c>
      <c r="N141" s="120" t="n">
        <v>1</v>
      </c>
      <c r="O141" s="120" t="n">
        <v>0</v>
      </c>
      <c r="P141" s="120" t="n">
        <v>0</v>
      </c>
      <c r="Q141" s="120" t="n">
        <v>0</v>
      </c>
      <c r="R141" s="120" t="n">
        <v>0</v>
      </c>
    </row>
    <row r="142" customFormat="false" ht="15" hidden="false" customHeight="true" outlineLevel="0" collapsed="false">
      <c r="A142" s="110" t="n">
        <v>138</v>
      </c>
      <c r="B142" s="121" t="s">
        <v>525</v>
      </c>
      <c r="C142" s="122" t="s">
        <v>390</v>
      </c>
      <c r="D142" s="123" t="n">
        <v>15</v>
      </c>
      <c r="E142" s="120" t="n">
        <v>0</v>
      </c>
      <c r="F142" s="120" t="n">
        <v>1</v>
      </c>
      <c r="G142" s="120" t="n">
        <v>1</v>
      </c>
      <c r="H142" s="120" t="n">
        <v>1</v>
      </c>
      <c r="I142" s="120" t="n">
        <v>2</v>
      </c>
      <c r="J142" s="120" t="n">
        <v>6</v>
      </c>
      <c r="K142" s="120" t="n">
        <v>0</v>
      </c>
      <c r="L142" s="120" t="n">
        <v>0</v>
      </c>
      <c r="M142" s="120" t="n">
        <v>1</v>
      </c>
      <c r="N142" s="120" t="n">
        <v>2</v>
      </c>
      <c r="O142" s="120" t="n">
        <v>0</v>
      </c>
      <c r="P142" s="120" t="n">
        <v>0</v>
      </c>
      <c r="Q142" s="120" t="n">
        <v>1</v>
      </c>
      <c r="R142" s="120" t="n">
        <v>0</v>
      </c>
    </row>
    <row r="143" customFormat="false" ht="15" hidden="false" customHeight="true" outlineLevel="0" collapsed="false">
      <c r="A143" s="110" t="n">
        <v>139</v>
      </c>
      <c r="B143" s="117" t="s">
        <v>526</v>
      </c>
      <c r="C143" s="118" t="s">
        <v>387</v>
      </c>
      <c r="D143" s="119" t="n">
        <v>8</v>
      </c>
      <c r="E143" s="120" t="n">
        <v>0</v>
      </c>
      <c r="F143" s="120" t="n">
        <v>0</v>
      </c>
      <c r="G143" s="120" t="n">
        <v>0</v>
      </c>
      <c r="H143" s="120" t="n">
        <v>4</v>
      </c>
      <c r="I143" s="120" t="n">
        <v>0</v>
      </c>
      <c r="J143" s="120" t="n">
        <v>1</v>
      </c>
      <c r="K143" s="120" t="n">
        <v>0</v>
      </c>
      <c r="L143" s="120" t="n">
        <v>0</v>
      </c>
      <c r="M143" s="120" t="n">
        <v>1</v>
      </c>
      <c r="N143" s="120" t="n">
        <v>0</v>
      </c>
      <c r="O143" s="120" t="n">
        <v>0</v>
      </c>
      <c r="P143" s="120" t="n">
        <v>0</v>
      </c>
      <c r="Q143" s="120" t="n">
        <v>2</v>
      </c>
      <c r="R143" s="120" t="n">
        <v>0</v>
      </c>
    </row>
    <row r="144" customFormat="false" ht="15" hidden="false" customHeight="true" outlineLevel="0" collapsed="false">
      <c r="A144" s="110" t="n">
        <v>140</v>
      </c>
      <c r="B144" s="121" t="s">
        <v>527</v>
      </c>
      <c r="C144" s="122" t="s">
        <v>390</v>
      </c>
      <c r="D144" s="123" t="n">
        <v>6</v>
      </c>
      <c r="E144" s="120" t="n">
        <v>0</v>
      </c>
      <c r="F144" s="120" t="n">
        <v>1</v>
      </c>
      <c r="G144" s="120" t="n">
        <v>0</v>
      </c>
      <c r="H144" s="120" t="n">
        <v>0</v>
      </c>
      <c r="I144" s="120" t="n">
        <v>0</v>
      </c>
      <c r="J144" s="120" t="n">
        <v>1</v>
      </c>
      <c r="K144" s="120" t="n">
        <v>0</v>
      </c>
      <c r="L144" s="120" t="n">
        <v>0</v>
      </c>
      <c r="M144" s="120" t="n">
        <v>2</v>
      </c>
      <c r="N144" s="120" t="n">
        <v>1</v>
      </c>
      <c r="O144" s="120" t="n">
        <v>1</v>
      </c>
      <c r="P144" s="120" t="n">
        <v>0</v>
      </c>
      <c r="Q144" s="120" t="n">
        <v>0</v>
      </c>
      <c r="R144" s="120" t="n">
        <v>0</v>
      </c>
    </row>
    <row r="145" customFormat="false" ht="15" hidden="false" customHeight="true" outlineLevel="0" collapsed="false">
      <c r="A145" s="110" t="n">
        <v>141</v>
      </c>
      <c r="B145" s="117" t="s">
        <v>528</v>
      </c>
      <c r="C145" s="118" t="s">
        <v>387</v>
      </c>
      <c r="D145" s="119" t="n">
        <v>15</v>
      </c>
      <c r="E145" s="120" t="n">
        <v>0</v>
      </c>
      <c r="F145" s="120" t="n">
        <v>0</v>
      </c>
      <c r="G145" s="120" t="n">
        <v>0</v>
      </c>
      <c r="H145" s="120" t="n">
        <v>0</v>
      </c>
      <c r="I145" s="120" t="n">
        <v>0</v>
      </c>
      <c r="J145" s="120" t="n">
        <v>3</v>
      </c>
      <c r="K145" s="120" t="n">
        <v>0</v>
      </c>
      <c r="L145" s="120" t="n">
        <v>0</v>
      </c>
      <c r="M145" s="120" t="n">
        <v>7</v>
      </c>
      <c r="N145" s="120" t="n">
        <v>0</v>
      </c>
      <c r="O145" s="120" t="n">
        <v>0</v>
      </c>
      <c r="P145" s="120" t="n">
        <v>1</v>
      </c>
      <c r="Q145" s="120" t="n">
        <v>4</v>
      </c>
      <c r="R145" s="120" t="n">
        <v>0</v>
      </c>
    </row>
    <row r="146" customFormat="false" ht="15" hidden="false" customHeight="true" outlineLevel="0" collapsed="false">
      <c r="A146" s="110" t="n">
        <v>142</v>
      </c>
      <c r="B146" s="125" t="s">
        <v>529</v>
      </c>
      <c r="C146" s="118" t="s">
        <v>387</v>
      </c>
      <c r="D146" s="119" t="n">
        <v>3</v>
      </c>
      <c r="E146" s="120" t="n">
        <v>0</v>
      </c>
      <c r="F146" s="120" t="n">
        <v>0</v>
      </c>
      <c r="G146" s="120" t="n">
        <v>0</v>
      </c>
      <c r="H146" s="120" t="n">
        <v>0</v>
      </c>
      <c r="I146" s="120" t="n">
        <v>0</v>
      </c>
      <c r="J146" s="120" t="n">
        <v>0</v>
      </c>
      <c r="K146" s="120" t="n">
        <v>0</v>
      </c>
      <c r="L146" s="120" t="n">
        <v>0</v>
      </c>
      <c r="M146" s="120" t="n">
        <v>0</v>
      </c>
      <c r="N146" s="120" t="n">
        <v>0</v>
      </c>
      <c r="O146" s="120" t="n">
        <v>0</v>
      </c>
      <c r="P146" s="120" t="n">
        <v>3</v>
      </c>
      <c r="Q146" s="120" t="n">
        <v>0</v>
      </c>
      <c r="R146" s="120" t="n">
        <v>0</v>
      </c>
    </row>
    <row r="147" customFormat="false" ht="15" hidden="false" customHeight="true" outlineLevel="0" collapsed="false">
      <c r="A147" s="110" t="n">
        <v>143</v>
      </c>
      <c r="B147" s="121" t="s">
        <v>530</v>
      </c>
      <c r="C147" s="122" t="s">
        <v>390</v>
      </c>
      <c r="D147" s="123" t="n">
        <v>3</v>
      </c>
      <c r="E147" s="120" t="n">
        <v>0</v>
      </c>
      <c r="F147" s="120" t="n">
        <v>0</v>
      </c>
      <c r="G147" s="120" t="n">
        <v>0</v>
      </c>
      <c r="H147" s="120" t="n">
        <v>0</v>
      </c>
      <c r="I147" s="120" t="n">
        <v>0</v>
      </c>
      <c r="J147" s="120" t="n">
        <v>1</v>
      </c>
      <c r="K147" s="120" t="n">
        <v>0</v>
      </c>
      <c r="L147" s="120" t="n">
        <v>0</v>
      </c>
      <c r="M147" s="120" t="n">
        <v>1</v>
      </c>
      <c r="N147" s="120" t="n">
        <v>1</v>
      </c>
      <c r="O147" s="120" t="n">
        <v>0</v>
      </c>
      <c r="P147" s="120" t="n">
        <v>0</v>
      </c>
      <c r="Q147" s="120" t="n">
        <v>0</v>
      </c>
      <c r="R147" s="120" t="n">
        <v>0</v>
      </c>
    </row>
    <row r="148" customFormat="false" ht="15" hidden="false" customHeight="true" outlineLevel="0" collapsed="false">
      <c r="A148" s="110" t="n">
        <v>144</v>
      </c>
      <c r="B148" s="121" t="s">
        <v>531</v>
      </c>
      <c r="C148" s="122" t="s">
        <v>390</v>
      </c>
      <c r="D148" s="123" t="n">
        <v>3</v>
      </c>
      <c r="E148" s="120" t="n">
        <v>0</v>
      </c>
      <c r="F148" s="120" t="n">
        <v>0</v>
      </c>
      <c r="G148" s="120" t="n">
        <v>1</v>
      </c>
      <c r="H148" s="120" t="n">
        <v>0</v>
      </c>
      <c r="I148" s="120" t="n">
        <v>1</v>
      </c>
      <c r="J148" s="120" t="n">
        <v>0</v>
      </c>
      <c r="K148" s="120" t="n">
        <v>0</v>
      </c>
      <c r="L148" s="120" t="n">
        <v>0</v>
      </c>
      <c r="M148" s="120" t="n">
        <v>0</v>
      </c>
      <c r="N148" s="120" t="n">
        <v>1</v>
      </c>
      <c r="O148" s="120" t="n">
        <v>0</v>
      </c>
      <c r="P148" s="120" t="n">
        <v>0</v>
      </c>
      <c r="Q148" s="120" t="n">
        <v>0</v>
      </c>
      <c r="R148" s="120" t="n">
        <v>0</v>
      </c>
    </row>
    <row r="149" customFormat="false" ht="15" hidden="false" customHeight="true" outlineLevel="0" collapsed="false">
      <c r="A149" s="110" t="n">
        <v>145</v>
      </c>
      <c r="B149" s="121" t="s">
        <v>532</v>
      </c>
      <c r="C149" s="122" t="s">
        <v>390</v>
      </c>
      <c r="D149" s="123" t="n">
        <v>2</v>
      </c>
      <c r="E149" s="120" t="n">
        <v>0</v>
      </c>
      <c r="F149" s="120" t="n">
        <v>0</v>
      </c>
      <c r="G149" s="120" t="n">
        <v>1</v>
      </c>
      <c r="H149" s="120" t="n">
        <v>0</v>
      </c>
      <c r="I149" s="120" t="n">
        <v>0</v>
      </c>
      <c r="J149" s="120" t="n">
        <v>0</v>
      </c>
      <c r="K149" s="120" t="n">
        <v>0</v>
      </c>
      <c r="L149" s="120" t="n">
        <v>0</v>
      </c>
      <c r="M149" s="120" t="n">
        <v>0</v>
      </c>
      <c r="N149" s="120" t="n">
        <v>1</v>
      </c>
      <c r="O149" s="120" t="n">
        <v>0</v>
      </c>
      <c r="P149" s="120" t="n">
        <v>0</v>
      </c>
      <c r="Q149" s="120" t="n">
        <v>0</v>
      </c>
      <c r="R149" s="120" t="n">
        <v>0</v>
      </c>
    </row>
    <row r="150" customFormat="false" ht="15" hidden="false" customHeight="true" outlineLevel="0" collapsed="false">
      <c r="A150" s="110" t="n">
        <v>146</v>
      </c>
      <c r="B150" s="121" t="s">
        <v>533</v>
      </c>
      <c r="C150" s="122" t="s">
        <v>390</v>
      </c>
      <c r="D150" s="123" t="n">
        <v>2</v>
      </c>
      <c r="E150" s="120" t="n">
        <v>0</v>
      </c>
      <c r="F150" s="120" t="n">
        <v>0</v>
      </c>
      <c r="G150" s="120" t="n">
        <v>1</v>
      </c>
      <c r="H150" s="120" t="n">
        <v>0</v>
      </c>
      <c r="I150" s="120" t="n">
        <v>0</v>
      </c>
      <c r="J150" s="120" t="n">
        <v>0</v>
      </c>
      <c r="K150" s="120" t="n">
        <v>0</v>
      </c>
      <c r="L150" s="120" t="n">
        <v>0</v>
      </c>
      <c r="M150" s="120" t="n">
        <v>0</v>
      </c>
      <c r="N150" s="120" t="n">
        <v>1</v>
      </c>
      <c r="O150" s="120" t="n">
        <v>0</v>
      </c>
      <c r="P150" s="120" t="n">
        <v>0</v>
      </c>
      <c r="Q150" s="120" t="n">
        <v>0</v>
      </c>
      <c r="R150" s="120" t="n">
        <v>0</v>
      </c>
    </row>
    <row r="151" customFormat="false" ht="15" hidden="false" customHeight="true" outlineLevel="0" collapsed="false">
      <c r="A151" s="110" t="n">
        <v>147</v>
      </c>
      <c r="B151" s="121" t="s">
        <v>534</v>
      </c>
      <c r="C151" s="122" t="s">
        <v>390</v>
      </c>
      <c r="D151" s="123" t="n">
        <v>2</v>
      </c>
      <c r="E151" s="120" t="n">
        <v>0</v>
      </c>
      <c r="F151" s="120" t="n">
        <v>0</v>
      </c>
      <c r="G151" s="120" t="n">
        <v>1</v>
      </c>
      <c r="H151" s="120" t="n">
        <v>0</v>
      </c>
      <c r="I151" s="120" t="n">
        <v>0</v>
      </c>
      <c r="J151" s="120" t="n">
        <v>0</v>
      </c>
      <c r="K151" s="120" t="n">
        <v>0</v>
      </c>
      <c r="L151" s="120" t="n">
        <v>0</v>
      </c>
      <c r="M151" s="120" t="n">
        <v>0</v>
      </c>
      <c r="N151" s="120" t="n">
        <v>1</v>
      </c>
      <c r="O151" s="120" t="n">
        <v>0</v>
      </c>
      <c r="P151" s="120" t="n">
        <v>0</v>
      </c>
      <c r="Q151" s="120" t="n">
        <v>0</v>
      </c>
      <c r="R151" s="120" t="n">
        <v>0</v>
      </c>
    </row>
    <row r="152" customFormat="false" ht="15" hidden="false" customHeight="true" outlineLevel="0" collapsed="false">
      <c r="A152" s="110" t="n">
        <v>148</v>
      </c>
      <c r="B152" s="121" t="s">
        <v>535</v>
      </c>
      <c r="C152" s="122" t="s">
        <v>390</v>
      </c>
      <c r="D152" s="123" t="n">
        <v>2</v>
      </c>
      <c r="E152" s="120" t="n">
        <v>0</v>
      </c>
      <c r="F152" s="120" t="n">
        <v>0</v>
      </c>
      <c r="G152" s="120" t="n">
        <v>1</v>
      </c>
      <c r="H152" s="120" t="n">
        <v>0</v>
      </c>
      <c r="I152" s="120" t="n">
        <v>0</v>
      </c>
      <c r="J152" s="120" t="n">
        <v>0</v>
      </c>
      <c r="K152" s="120" t="n">
        <v>0</v>
      </c>
      <c r="L152" s="120" t="n">
        <v>0</v>
      </c>
      <c r="M152" s="120" t="n">
        <v>0</v>
      </c>
      <c r="N152" s="120" t="n">
        <v>1</v>
      </c>
      <c r="O152" s="120" t="n">
        <v>0</v>
      </c>
      <c r="P152" s="120" t="n">
        <v>0</v>
      </c>
      <c r="Q152" s="120" t="n">
        <v>0</v>
      </c>
      <c r="R152" s="120" t="n">
        <v>0</v>
      </c>
    </row>
    <row r="153" customFormat="false" ht="15" hidden="false" customHeight="true" outlineLevel="0" collapsed="false">
      <c r="A153" s="110" t="n">
        <v>149</v>
      </c>
      <c r="B153" s="117" t="s">
        <v>536</v>
      </c>
      <c r="C153" s="118" t="s">
        <v>387</v>
      </c>
      <c r="D153" s="119" t="n">
        <v>3</v>
      </c>
      <c r="E153" s="120" t="n">
        <v>0</v>
      </c>
      <c r="F153" s="120" t="n">
        <v>0</v>
      </c>
      <c r="G153" s="120" t="n">
        <v>0</v>
      </c>
      <c r="H153" s="120" t="n">
        <v>0</v>
      </c>
      <c r="I153" s="120" t="n">
        <v>0</v>
      </c>
      <c r="J153" s="120" t="n">
        <v>3</v>
      </c>
      <c r="K153" s="120" t="n">
        <v>0</v>
      </c>
      <c r="L153" s="120" t="n">
        <v>0</v>
      </c>
      <c r="M153" s="120" t="n">
        <v>0</v>
      </c>
      <c r="N153" s="120" t="n">
        <v>0</v>
      </c>
      <c r="O153" s="120" t="n">
        <v>0</v>
      </c>
      <c r="P153" s="120" t="n">
        <v>0</v>
      </c>
      <c r="Q153" s="120" t="n">
        <v>0</v>
      </c>
      <c r="R153" s="120" t="n">
        <v>0</v>
      </c>
    </row>
    <row r="154" customFormat="false" ht="15" hidden="false" customHeight="true" outlineLevel="0" collapsed="false">
      <c r="A154" s="110" t="n">
        <v>150</v>
      </c>
      <c r="B154" s="117" t="s">
        <v>279</v>
      </c>
      <c r="C154" s="118" t="s">
        <v>387</v>
      </c>
      <c r="D154" s="119" t="n">
        <v>1</v>
      </c>
      <c r="E154" s="120" t="n">
        <v>0</v>
      </c>
      <c r="F154" s="120" t="n">
        <v>0</v>
      </c>
      <c r="G154" s="120" t="n">
        <v>0</v>
      </c>
      <c r="H154" s="120" t="n">
        <v>0</v>
      </c>
      <c r="I154" s="120" t="n">
        <v>0</v>
      </c>
      <c r="J154" s="120" t="n">
        <v>0</v>
      </c>
      <c r="K154" s="120" t="n">
        <v>0</v>
      </c>
      <c r="L154" s="120" t="n">
        <v>0</v>
      </c>
      <c r="M154" s="120" t="n">
        <v>0</v>
      </c>
      <c r="N154" s="120" t="n">
        <v>0</v>
      </c>
      <c r="O154" s="120" t="n">
        <v>0</v>
      </c>
      <c r="P154" s="120" t="n">
        <v>0</v>
      </c>
      <c r="Q154" s="120" t="n">
        <v>1</v>
      </c>
      <c r="R154" s="120" t="n">
        <v>0</v>
      </c>
    </row>
    <row r="155" customFormat="false" ht="15" hidden="false" customHeight="true" outlineLevel="0" collapsed="false">
      <c r="A155" s="110" t="n">
        <v>151</v>
      </c>
      <c r="B155" s="121" t="s">
        <v>537</v>
      </c>
      <c r="C155" s="122" t="s">
        <v>390</v>
      </c>
      <c r="D155" s="123" t="n">
        <v>8</v>
      </c>
      <c r="E155" s="120" t="n">
        <v>0</v>
      </c>
      <c r="F155" s="120" t="n">
        <v>2</v>
      </c>
      <c r="G155" s="120" t="n">
        <v>1</v>
      </c>
      <c r="H155" s="120" t="n">
        <v>0</v>
      </c>
      <c r="I155" s="120" t="n">
        <v>0</v>
      </c>
      <c r="J155" s="120" t="n">
        <v>2</v>
      </c>
      <c r="K155" s="120" t="n">
        <v>0</v>
      </c>
      <c r="L155" s="120" t="n">
        <v>0</v>
      </c>
      <c r="M155" s="120" t="n">
        <v>0</v>
      </c>
      <c r="N155" s="120" t="n">
        <v>2</v>
      </c>
      <c r="O155" s="120" t="n">
        <v>0</v>
      </c>
      <c r="P155" s="120" t="n">
        <v>0</v>
      </c>
      <c r="Q155" s="120" t="n">
        <v>0</v>
      </c>
      <c r="R155" s="120" t="n">
        <v>1</v>
      </c>
    </row>
    <row r="156" customFormat="false" ht="15" hidden="false" customHeight="true" outlineLevel="0" collapsed="false">
      <c r="A156" s="110" t="n">
        <v>152</v>
      </c>
      <c r="B156" s="121" t="s">
        <v>538</v>
      </c>
      <c r="C156" s="122" t="s">
        <v>390</v>
      </c>
      <c r="D156" s="123" t="n">
        <v>11</v>
      </c>
      <c r="E156" s="120" t="n">
        <v>0</v>
      </c>
      <c r="F156" s="120" t="n">
        <v>2</v>
      </c>
      <c r="G156" s="120" t="n">
        <v>1</v>
      </c>
      <c r="H156" s="120" t="n">
        <v>0</v>
      </c>
      <c r="I156" s="120" t="n">
        <v>0</v>
      </c>
      <c r="J156" s="120" t="n">
        <v>4</v>
      </c>
      <c r="K156" s="120" t="n">
        <v>0</v>
      </c>
      <c r="L156" s="120" t="n">
        <v>0</v>
      </c>
      <c r="M156" s="120" t="n">
        <v>0</v>
      </c>
      <c r="N156" s="120" t="n">
        <v>2</v>
      </c>
      <c r="O156" s="120" t="n">
        <v>1</v>
      </c>
      <c r="P156" s="120" t="n">
        <v>0</v>
      </c>
      <c r="Q156" s="120" t="n">
        <v>0</v>
      </c>
      <c r="R156" s="120" t="n">
        <v>1</v>
      </c>
    </row>
    <row r="157" customFormat="false" ht="15" hidden="false" customHeight="true" outlineLevel="0" collapsed="false">
      <c r="A157" s="110" t="n">
        <v>153</v>
      </c>
      <c r="B157" s="117" t="s">
        <v>539</v>
      </c>
      <c r="C157" s="118" t="s">
        <v>387</v>
      </c>
      <c r="D157" s="119" t="n">
        <v>8</v>
      </c>
      <c r="E157" s="120" t="n">
        <v>0</v>
      </c>
      <c r="F157" s="120" t="n">
        <v>0</v>
      </c>
      <c r="G157" s="120" t="n">
        <v>0</v>
      </c>
      <c r="H157" s="120" t="n">
        <v>0</v>
      </c>
      <c r="I157" s="120" t="n">
        <v>0</v>
      </c>
      <c r="J157" s="120" t="n">
        <v>4</v>
      </c>
      <c r="K157" s="120" t="n">
        <v>0</v>
      </c>
      <c r="L157" s="120" t="n">
        <v>0</v>
      </c>
      <c r="M157" s="120" t="n">
        <v>0</v>
      </c>
      <c r="N157" s="120" t="n">
        <v>0</v>
      </c>
      <c r="O157" s="120" t="n">
        <v>0</v>
      </c>
      <c r="P157" s="120" t="n">
        <v>1</v>
      </c>
      <c r="Q157" s="120" t="n">
        <v>3</v>
      </c>
      <c r="R157" s="120" t="n">
        <v>0</v>
      </c>
    </row>
    <row r="158" customFormat="false" ht="15" hidden="false" customHeight="true" outlineLevel="0" collapsed="false">
      <c r="A158" s="110" t="n">
        <v>154</v>
      </c>
      <c r="B158" s="117" t="s">
        <v>540</v>
      </c>
      <c r="C158" s="118" t="s">
        <v>387</v>
      </c>
      <c r="D158" s="119" t="n">
        <v>1</v>
      </c>
      <c r="E158" s="120" t="n">
        <v>0</v>
      </c>
      <c r="F158" s="120" t="n">
        <v>0</v>
      </c>
      <c r="G158" s="120" t="n">
        <v>0</v>
      </c>
      <c r="H158" s="120" t="n">
        <v>0</v>
      </c>
      <c r="I158" s="120" t="n">
        <v>0</v>
      </c>
      <c r="J158" s="120" t="n">
        <v>0</v>
      </c>
      <c r="K158" s="120" t="n">
        <v>0</v>
      </c>
      <c r="L158" s="120" t="n">
        <v>0</v>
      </c>
      <c r="M158" s="120" t="n">
        <v>1</v>
      </c>
      <c r="N158" s="120" t="n">
        <v>0</v>
      </c>
      <c r="O158" s="120" t="n">
        <v>0</v>
      </c>
      <c r="P158" s="120" t="n">
        <v>0</v>
      </c>
      <c r="Q158" s="120" t="n">
        <v>0</v>
      </c>
      <c r="R158" s="120" t="n">
        <v>0</v>
      </c>
    </row>
    <row r="159" customFormat="false" ht="15" hidden="false" customHeight="true" outlineLevel="0" collapsed="false">
      <c r="A159" s="126" t="n">
        <v>155</v>
      </c>
      <c r="B159" s="127" t="s">
        <v>541</v>
      </c>
      <c r="C159" s="128" t="s">
        <v>387</v>
      </c>
      <c r="D159" s="129" t="n">
        <v>1</v>
      </c>
      <c r="E159" s="130" t="n">
        <v>0</v>
      </c>
      <c r="F159" s="130" t="n">
        <v>0</v>
      </c>
      <c r="G159" s="130" t="n">
        <v>0</v>
      </c>
      <c r="H159" s="130" t="n">
        <v>0</v>
      </c>
      <c r="I159" s="130" t="n">
        <v>0</v>
      </c>
      <c r="J159" s="130" t="n">
        <v>0</v>
      </c>
      <c r="K159" s="130" t="n">
        <v>0</v>
      </c>
      <c r="L159" s="130" t="n">
        <v>0</v>
      </c>
      <c r="M159" s="130" t="n">
        <v>1</v>
      </c>
      <c r="N159" s="130" t="n">
        <v>0</v>
      </c>
      <c r="O159" s="130" t="n">
        <v>0</v>
      </c>
      <c r="P159" s="130" t="n">
        <v>0</v>
      </c>
      <c r="Q159" s="130" t="n">
        <v>0</v>
      </c>
      <c r="R159" s="130" t="n">
        <v>0</v>
      </c>
    </row>
    <row r="160" customFormat="false" ht="15" hidden="false" customHeight="true" outlineLevel="0" collapsed="false">
      <c r="A160" s="110"/>
      <c r="B160" s="94"/>
      <c r="C160" s="131" t="s">
        <v>542</v>
      </c>
      <c r="D160" s="132" t="n">
        <f aca="false">SUM(D5:D159)</f>
        <v>1251</v>
      </c>
      <c r="E160" s="133" t="n">
        <f aca="false">SUM(E5:E159)</f>
        <v>23</v>
      </c>
      <c r="F160" s="133" t="n">
        <f aca="false">SUM(F5:F159)</f>
        <v>78</v>
      </c>
      <c r="G160" s="133" t="n">
        <f aca="false">SUM(G5:G159)</f>
        <v>58</v>
      </c>
      <c r="H160" s="133" t="n">
        <f aca="false">SUM(H5:H159)</f>
        <v>36</v>
      </c>
      <c r="I160" s="133" t="n">
        <f aca="false">SUM(I5:I159)</f>
        <v>74</v>
      </c>
      <c r="J160" s="133" t="n">
        <f aca="false">SUM(J5:J159)</f>
        <v>252</v>
      </c>
      <c r="K160" s="133" t="n">
        <f aca="false">SUM(K5:K159)</f>
        <v>16</v>
      </c>
      <c r="L160" s="133" t="n">
        <f aca="false">SUM(L5:L159)</f>
        <v>28</v>
      </c>
      <c r="M160" s="133" t="n">
        <f aca="false">SUM(M5:M159)</f>
        <v>137</v>
      </c>
      <c r="N160" s="133" t="n">
        <f aca="false">SUM(N5:N159)</f>
        <v>170</v>
      </c>
      <c r="O160" s="133" t="n">
        <f aca="false">SUM(O5:O159)</f>
        <v>100</v>
      </c>
      <c r="P160" s="133" t="n">
        <f aca="false">SUM(P5:P159)</f>
        <v>94</v>
      </c>
      <c r="Q160" s="133" t="n">
        <f aca="false">SUM(Q5:Q159)</f>
        <v>144</v>
      </c>
      <c r="R160" s="133" t="n">
        <f aca="false">SUM(R5:R159)</f>
        <v>41</v>
      </c>
    </row>
    <row r="161" s="45" customFormat="true" ht="15" hidden="false" customHeight="true" outlineLevel="0" collapsed="false">
      <c r="A161" s="110"/>
      <c r="B161" s="94"/>
      <c r="C161" s="110"/>
      <c r="D161" s="134"/>
      <c r="E161" s="134"/>
      <c r="F161" s="134"/>
      <c r="G161" s="134"/>
      <c r="H161" s="134"/>
      <c r="I161" s="134"/>
      <c r="J161" s="134"/>
      <c r="K161" s="134"/>
      <c r="L161" s="134"/>
      <c r="M161" s="134"/>
      <c r="N161" s="134"/>
      <c r="O161" s="134"/>
      <c r="P161" s="134"/>
      <c r="Q161" s="134"/>
      <c r="R161" s="134"/>
    </row>
    <row r="162" customFormat="false" ht="15" hidden="false" customHeight="true" outlineLevel="0" collapsed="false">
      <c r="A162" s="135"/>
      <c r="B162" s="136"/>
      <c r="C162" s="136"/>
      <c r="D162" s="137"/>
    </row>
    <row r="163" customFormat="false" ht="15" hidden="false" customHeight="true" outlineLevel="0" collapsed="false">
      <c r="A163" s="138"/>
      <c r="B163" s="126" t="s">
        <v>543</v>
      </c>
      <c r="C163" s="126" t="s">
        <v>383</v>
      </c>
      <c r="D163" s="137"/>
    </row>
    <row r="164" customFormat="false" ht="15" hidden="false" customHeight="true" outlineLevel="0" collapsed="false">
      <c r="A164" s="139" t="n">
        <v>1</v>
      </c>
      <c r="B164" s="140" t="s">
        <v>544</v>
      </c>
      <c r="C164" s="136" t="s">
        <v>545</v>
      </c>
      <c r="D164" s="137"/>
    </row>
    <row r="165" customFormat="false" ht="15" hidden="false" customHeight="true" outlineLevel="0" collapsed="false">
      <c r="A165" s="141" t="n">
        <v>2</v>
      </c>
      <c r="B165" s="124" t="s">
        <v>546</v>
      </c>
      <c r="C165" s="122" t="s">
        <v>390</v>
      </c>
      <c r="D165" s="137"/>
    </row>
    <row r="166" customFormat="false" ht="15" hidden="false" customHeight="true" outlineLevel="0" collapsed="false">
      <c r="A166" s="141" t="n">
        <v>3</v>
      </c>
      <c r="B166" s="124" t="s">
        <v>547</v>
      </c>
      <c r="C166" s="122" t="s">
        <v>390</v>
      </c>
      <c r="D166" s="137"/>
    </row>
    <row r="167" customFormat="false" ht="15" hidden="false" customHeight="true" outlineLevel="0" collapsed="false">
      <c r="A167" s="141" t="n">
        <v>4</v>
      </c>
      <c r="B167" s="124" t="s">
        <v>548</v>
      </c>
      <c r="C167" s="122" t="s">
        <v>390</v>
      </c>
      <c r="D167" s="137"/>
    </row>
    <row r="168" customFormat="false" ht="15" hidden="false" customHeight="true" outlineLevel="0" collapsed="false">
      <c r="A168" s="141" t="n">
        <v>5</v>
      </c>
      <c r="B168" s="124" t="s">
        <v>549</v>
      </c>
      <c r="C168" s="122" t="s">
        <v>390</v>
      </c>
      <c r="D168" s="137"/>
    </row>
    <row r="169" customFormat="false" ht="15" hidden="false" customHeight="true" outlineLevel="0" collapsed="false">
      <c r="A169" s="141" t="n">
        <v>6</v>
      </c>
      <c r="B169" s="124" t="s">
        <v>550</v>
      </c>
      <c r="C169" s="122" t="s">
        <v>390</v>
      </c>
      <c r="D169" s="137"/>
    </row>
    <row r="170" customFormat="false" ht="15" hidden="false" customHeight="true" outlineLevel="0" collapsed="false">
      <c r="A170" s="141" t="n">
        <v>7</v>
      </c>
      <c r="B170" s="124" t="s">
        <v>551</v>
      </c>
      <c r="C170" s="122" t="s">
        <v>390</v>
      </c>
      <c r="D170" s="137"/>
    </row>
    <row r="171" customFormat="false" ht="15" hidden="false" customHeight="true" outlineLevel="0" collapsed="false">
      <c r="A171" s="141" t="n">
        <v>8</v>
      </c>
      <c r="B171" s="124" t="s">
        <v>552</v>
      </c>
      <c r="C171" s="122" t="s">
        <v>390</v>
      </c>
      <c r="D171" s="137"/>
    </row>
    <row r="172" customFormat="false" ht="15" hidden="false" customHeight="true" outlineLevel="0" collapsed="false">
      <c r="A172" s="141" t="n">
        <v>9</v>
      </c>
      <c r="B172" s="124" t="s">
        <v>553</v>
      </c>
      <c r="C172" s="122" t="s">
        <v>390</v>
      </c>
      <c r="D172" s="137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customFormat="false" ht="15" hidden="false" customHeight="true" outlineLevel="0" collapsed="false">
      <c r="A173" s="141" t="n">
        <v>10</v>
      </c>
      <c r="B173" s="124" t="s">
        <v>554</v>
      </c>
      <c r="C173" s="122" t="s">
        <v>390</v>
      </c>
      <c r="D173" s="137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customFormat="false" ht="15" hidden="false" customHeight="true" outlineLevel="0" collapsed="false">
      <c r="A174" s="141" t="n">
        <v>11</v>
      </c>
      <c r="B174" s="124" t="s">
        <v>555</v>
      </c>
      <c r="C174" s="122" t="s">
        <v>390</v>
      </c>
      <c r="D174" s="137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customFormat="false" ht="15" hidden="false" customHeight="true" outlineLevel="0" collapsed="false">
      <c r="A175" s="141" t="n">
        <v>12</v>
      </c>
      <c r="B175" s="124" t="s">
        <v>556</v>
      </c>
      <c r="C175" s="122" t="s">
        <v>390</v>
      </c>
      <c r="D175" s="137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customFormat="false" ht="15" hidden="false" customHeight="true" outlineLevel="0" collapsed="false">
      <c r="A176" s="141" t="n">
        <v>13</v>
      </c>
      <c r="B176" s="124" t="s">
        <v>557</v>
      </c>
      <c r="C176" s="122" t="s">
        <v>390</v>
      </c>
      <c r="D176" s="137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77" customFormat="false" ht="15" hidden="false" customHeight="true" outlineLevel="0" collapsed="false">
      <c r="A177" s="141" t="n">
        <v>14</v>
      </c>
      <c r="B177" s="124" t="s">
        <v>558</v>
      </c>
      <c r="C177" s="122" t="s">
        <v>390</v>
      </c>
      <c r="D177" s="137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customFormat="false" ht="15" hidden="false" customHeight="true" outlineLevel="0" collapsed="false">
      <c r="A178" s="141" t="n">
        <v>15</v>
      </c>
      <c r="B178" s="124" t="s">
        <v>559</v>
      </c>
      <c r="C178" s="122" t="s">
        <v>390</v>
      </c>
      <c r="D178" s="137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</row>
    <row r="179" customFormat="false" ht="15" hidden="false" customHeight="true" outlineLevel="0" collapsed="false">
      <c r="A179" s="141" t="n">
        <v>16</v>
      </c>
      <c r="B179" s="124" t="s">
        <v>560</v>
      </c>
      <c r="C179" s="122" t="s">
        <v>390</v>
      </c>
      <c r="D179" s="137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</row>
    <row r="180" customFormat="false" ht="15" hidden="false" customHeight="true" outlineLevel="0" collapsed="false">
      <c r="A180" s="141" t="n">
        <v>17</v>
      </c>
      <c r="B180" s="124" t="s">
        <v>561</v>
      </c>
      <c r="C180" s="122" t="s">
        <v>390</v>
      </c>
      <c r="D180" s="137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</row>
    <row r="181" customFormat="false" ht="15" hidden="false" customHeight="true" outlineLevel="0" collapsed="false">
      <c r="A181" s="141" t="n">
        <v>18</v>
      </c>
      <c r="B181" s="124" t="s">
        <v>562</v>
      </c>
      <c r="C181" s="122" t="s">
        <v>390</v>
      </c>
      <c r="D181" s="137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customFormat="false" ht="15" hidden="false" customHeight="true" outlineLevel="0" collapsed="false">
      <c r="A182" s="141" t="n">
        <v>19</v>
      </c>
      <c r="B182" s="142" t="s">
        <v>563</v>
      </c>
      <c r="C182" s="118" t="s">
        <v>387</v>
      </c>
      <c r="D182" s="137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</row>
    <row r="183" customFormat="false" ht="15" hidden="false" customHeight="true" outlineLevel="0" collapsed="false">
      <c r="A183" s="141" t="n">
        <v>20</v>
      </c>
      <c r="B183" s="124" t="s">
        <v>564</v>
      </c>
      <c r="C183" s="122" t="s">
        <v>390</v>
      </c>
      <c r="D183" s="137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customFormat="false" ht="15" hidden="false" customHeight="true" outlineLevel="0" collapsed="false">
      <c r="A184" s="141" t="n">
        <v>21</v>
      </c>
      <c r="B184" s="124" t="s">
        <v>565</v>
      </c>
      <c r="C184" s="122" t="s">
        <v>390</v>
      </c>
      <c r="D184" s="137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</row>
    <row r="185" customFormat="false" ht="15" hidden="false" customHeight="true" outlineLevel="0" collapsed="false">
      <c r="A185" s="141" t="n">
        <v>22</v>
      </c>
      <c r="B185" s="143" t="s">
        <v>566</v>
      </c>
      <c r="C185" s="144" t="s">
        <v>567</v>
      </c>
      <c r="D185" s="137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customFormat="false" ht="15" hidden="false" customHeight="true" outlineLevel="0" collapsed="false">
      <c r="A186" s="141" t="n">
        <v>23</v>
      </c>
      <c r="B186" s="143" t="s">
        <v>568</v>
      </c>
      <c r="C186" s="144" t="s">
        <v>567</v>
      </c>
      <c r="D186" s="137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customFormat="false" ht="15" hidden="false" customHeight="true" outlineLevel="0" collapsed="false">
      <c r="A187" s="141" t="n">
        <v>24</v>
      </c>
      <c r="B187" s="143" t="s">
        <v>569</v>
      </c>
      <c r="C187" s="144" t="s">
        <v>567</v>
      </c>
      <c r="D187" s="137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customFormat="false" ht="15" hidden="false" customHeight="true" outlineLevel="0" collapsed="false">
      <c r="A188" s="141" t="n">
        <v>25</v>
      </c>
      <c r="B188" s="143" t="s">
        <v>570</v>
      </c>
      <c r="C188" s="144" t="s">
        <v>567</v>
      </c>
      <c r="D188" s="137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</row>
    <row r="189" customFormat="false" ht="15" hidden="false" customHeight="true" outlineLevel="0" collapsed="false">
      <c r="A189" s="141" t="n">
        <v>26</v>
      </c>
      <c r="B189" s="143" t="s">
        <v>571</v>
      </c>
      <c r="C189" s="144" t="s">
        <v>572</v>
      </c>
      <c r="D189" s="137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customFormat="false" ht="15" hidden="false" customHeight="true" outlineLevel="0" collapsed="false">
      <c r="A190" s="141" t="n">
        <v>27</v>
      </c>
      <c r="B190" s="124" t="s">
        <v>573</v>
      </c>
      <c r="C190" s="122" t="s">
        <v>390</v>
      </c>
      <c r="D190" s="137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</row>
    <row r="191" customFormat="false" ht="15" hidden="false" customHeight="true" outlineLevel="0" collapsed="false">
      <c r="A191" s="141" t="n">
        <v>28</v>
      </c>
      <c r="B191" s="124" t="s">
        <v>574</v>
      </c>
      <c r="C191" s="122" t="s">
        <v>390</v>
      </c>
      <c r="D191" s="137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customFormat="false" ht="15" hidden="false" customHeight="true" outlineLevel="0" collapsed="false">
      <c r="A192" s="141" t="n">
        <v>29</v>
      </c>
      <c r="B192" s="124" t="s">
        <v>575</v>
      </c>
      <c r="C192" s="122" t="s">
        <v>390</v>
      </c>
      <c r="D192" s="137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</row>
    <row r="193" customFormat="false" ht="15" hidden="false" customHeight="true" outlineLevel="0" collapsed="false">
      <c r="A193" s="141" t="n">
        <v>30</v>
      </c>
      <c r="B193" s="124" t="s">
        <v>576</v>
      </c>
      <c r="C193" s="122" t="s">
        <v>390</v>
      </c>
      <c r="D193" s="137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customFormat="false" ht="15" hidden="false" customHeight="true" outlineLevel="0" collapsed="false">
      <c r="A194" s="141" t="n">
        <v>31</v>
      </c>
      <c r="B194" s="124" t="s">
        <v>577</v>
      </c>
      <c r="C194" s="122" t="s">
        <v>390</v>
      </c>
      <c r="D194" s="137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</row>
    <row r="195" customFormat="false" ht="15" hidden="false" customHeight="true" outlineLevel="0" collapsed="false">
      <c r="A195" s="141" t="n">
        <v>32</v>
      </c>
      <c r="B195" s="124" t="s">
        <v>578</v>
      </c>
      <c r="C195" s="122" t="s">
        <v>390</v>
      </c>
      <c r="D195" s="145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</row>
    <row r="196" customFormat="false" ht="15" hidden="false" customHeight="true" outlineLevel="0" collapsed="false">
      <c r="A196" s="141" t="n">
        <v>33</v>
      </c>
      <c r="B196" s="124" t="s">
        <v>579</v>
      </c>
      <c r="C196" s="122" t="s">
        <v>390</v>
      </c>
      <c r="D196" s="120"/>
    </row>
    <row r="197" customFormat="false" ht="15" hidden="false" customHeight="true" outlineLevel="0" collapsed="false">
      <c r="A197" s="141" t="n">
        <v>34</v>
      </c>
      <c r="B197" s="124" t="s">
        <v>580</v>
      </c>
      <c r="C197" s="122" t="s">
        <v>390</v>
      </c>
      <c r="D197" s="120"/>
    </row>
    <row r="198" customFormat="false" ht="15" hidden="false" customHeight="true" outlineLevel="0" collapsed="false">
      <c r="A198" s="141" t="n">
        <v>35</v>
      </c>
      <c r="B198" s="124" t="s">
        <v>581</v>
      </c>
      <c r="C198" s="122" t="s">
        <v>390</v>
      </c>
      <c r="D198" s="120"/>
    </row>
    <row r="199" customFormat="false" ht="15" hidden="false" customHeight="true" outlineLevel="0" collapsed="false">
      <c r="A199" s="141" t="n">
        <v>36</v>
      </c>
      <c r="B199" s="124" t="s">
        <v>582</v>
      </c>
      <c r="C199" s="122" t="s">
        <v>390</v>
      </c>
      <c r="D199" s="120"/>
    </row>
    <row r="200" customFormat="false" ht="15" hidden="false" customHeight="true" outlineLevel="0" collapsed="false">
      <c r="A200" s="141" t="n">
        <v>37</v>
      </c>
      <c r="B200" s="124" t="s">
        <v>583</v>
      </c>
      <c r="C200" s="122" t="s">
        <v>390</v>
      </c>
      <c r="D200" s="120"/>
    </row>
    <row r="201" customFormat="false" ht="15" hidden="false" customHeight="true" outlineLevel="0" collapsed="false">
      <c r="A201" s="141" t="n">
        <v>38</v>
      </c>
      <c r="B201" s="142" t="s">
        <v>584</v>
      </c>
      <c r="C201" s="118" t="s">
        <v>387</v>
      </c>
      <c r="D201" s="120"/>
    </row>
    <row r="202" customFormat="false" ht="15" hidden="false" customHeight="true" outlineLevel="0" collapsed="false">
      <c r="A202" s="141" t="n">
        <v>39</v>
      </c>
      <c r="B202" s="142" t="s">
        <v>585</v>
      </c>
      <c r="C202" s="118" t="s">
        <v>387</v>
      </c>
      <c r="D202" s="120"/>
    </row>
    <row r="203" customFormat="false" ht="15" hidden="false" customHeight="true" outlineLevel="0" collapsed="false">
      <c r="A203" s="141" t="n">
        <v>40</v>
      </c>
      <c r="B203" s="142" t="s">
        <v>586</v>
      </c>
      <c r="C203" s="118" t="s">
        <v>387</v>
      </c>
      <c r="D203" s="120"/>
    </row>
    <row r="204" customFormat="false" ht="15" hidden="false" customHeight="true" outlineLevel="0" collapsed="false">
      <c r="A204" s="141" t="n">
        <v>41</v>
      </c>
      <c r="B204" s="124" t="s">
        <v>587</v>
      </c>
      <c r="C204" s="122" t="s">
        <v>390</v>
      </c>
      <c r="D204" s="120"/>
    </row>
    <row r="205" customFormat="false" ht="15" hidden="false" customHeight="true" outlineLevel="0" collapsed="false">
      <c r="A205" s="141" t="n">
        <v>42</v>
      </c>
      <c r="B205" s="142" t="s">
        <v>588</v>
      </c>
      <c r="C205" s="118" t="s">
        <v>387</v>
      </c>
      <c r="D205" s="120"/>
    </row>
    <row r="206" customFormat="false" ht="15" hidden="false" customHeight="true" outlineLevel="0" collapsed="false">
      <c r="A206" s="141" t="n">
        <v>43</v>
      </c>
      <c r="B206" s="146" t="s">
        <v>589</v>
      </c>
      <c r="C206" s="147" t="s">
        <v>590</v>
      </c>
      <c r="D206" s="120"/>
    </row>
    <row r="207" customFormat="false" ht="15" hidden="false" customHeight="true" outlineLevel="0" collapsed="false">
      <c r="A207" s="141" t="n">
        <v>44</v>
      </c>
      <c r="B207" s="124" t="s">
        <v>591</v>
      </c>
      <c r="C207" s="122" t="s">
        <v>390</v>
      </c>
      <c r="D207" s="120"/>
    </row>
    <row r="208" customFormat="false" ht="15" hidden="false" customHeight="true" outlineLevel="0" collapsed="false">
      <c r="A208" s="141" t="n">
        <v>45</v>
      </c>
      <c r="B208" s="124" t="s">
        <v>592</v>
      </c>
      <c r="C208" s="122" t="s">
        <v>390</v>
      </c>
    </row>
    <row r="209" customFormat="false" ht="15" hidden="false" customHeight="true" outlineLevel="0" collapsed="false">
      <c r="A209" s="141" t="n">
        <v>46</v>
      </c>
      <c r="B209" s="143" t="s">
        <v>593</v>
      </c>
      <c r="C209" s="144" t="s">
        <v>572</v>
      </c>
    </row>
    <row r="210" customFormat="false" ht="15" hidden="false" customHeight="true" outlineLevel="0" collapsed="false">
      <c r="A210" s="141" t="n">
        <v>47</v>
      </c>
      <c r="B210" s="143" t="s">
        <v>594</v>
      </c>
      <c r="C210" s="144" t="s">
        <v>572</v>
      </c>
    </row>
    <row r="211" customFormat="false" ht="15" hidden="false" customHeight="true" outlineLevel="0" collapsed="false">
      <c r="A211" s="141" t="n">
        <v>48</v>
      </c>
      <c r="B211" s="143" t="s">
        <v>595</v>
      </c>
      <c r="C211" s="144" t="s">
        <v>572</v>
      </c>
    </row>
    <row r="212" customFormat="false" ht="15" hidden="false" customHeight="true" outlineLevel="0" collapsed="false">
      <c r="A212" s="141" t="n">
        <v>49</v>
      </c>
      <c r="B212" s="143" t="s">
        <v>596</v>
      </c>
      <c r="C212" s="144" t="s">
        <v>572</v>
      </c>
    </row>
    <row r="213" customFormat="false" ht="15" hidden="false" customHeight="true" outlineLevel="0" collapsed="false">
      <c r="A213" s="141" t="n">
        <v>50</v>
      </c>
      <c r="B213" s="143" t="s">
        <v>597</v>
      </c>
      <c r="C213" s="144" t="s">
        <v>572</v>
      </c>
    </row>
    <row r="214" customFormat="false" ht="15" hidden="false" customHeight="true" outlineLevel="0" collapsed="false">
      <c r="A214" s="141" t="n">
        <v>51</v>
      </c>
      <c r="B214" s="124" t="s">
        <v>598</v>
      </c>
      <c r="C214" s="122" t="s">
        <v>390</v>
      </c>
    </row>
    <row r="215" customFormat="false" ht="15" hidden="false" customHeight="true" outlineLevel="0" collapsed="false">
      <c r="A215" s="141" t="n">
        <v>52</v>
      </c>
      <c r="B215" s="124" t="s">
        <v>599</v>
      </c>
      <c r="C215" s="122" t="s">
        <v>390</v>
      </c>
    </row>
    <row r="216" customFormat="false" ht="15" hidden="false" customHeight="true" outlineLevel="0" collapsed="false">
      <c r="A216" s="141" t="n">
        <v>53</v>
      </c>
      <c r="B216" s="124" t="s">
        <v>600</v>
      </c>
      <c r="C216" s="122" t="s">
        <v>390</v>
      </c>
    </row>
    <row r="217" customFormat="false" ht="15" hidden="false" customHeight="true" outlineLevel="0" collapsed="false">
      <c r="A217" s="141" t="n">
        <v>54</v>
      </c>
      <c r="B217" s="124" t="s">
        <v>601</v>
      </c>
      <c r="C217" s="122" t="s">
        <v>390</v>
      </c>
    </row>
    <row r="218" customFormat="false" ht="15" hidden="false" customHeight="true" outlineLevel="0" collapsed="false">
      <c r="A218" s="141" t="n">
        <v>55</v>
      </c>
      <c r="B218" s="124" t="s">
        <v>602</v>
      </c>
      <c r="C218" s="122" t="s">
        <v>390</v>
      </c>
    </row>
    <row r="219" customFormat="false" ht="15" hidden="false" customHeight="true" outlineLevel="0" collapsed="false">
      <c r="A219" s="141" t="n">
        <v>56</v>
      </c>
      <c r="B219" s="142" t="s">
        <v>603</v>
      </c>
      <c r="C219" s="118" t="s">
        <v>387</v>
      </c>
    </row>
    <row r="220" customFormat="false" ht="15" hidden="false" customHeight="true" outlineLevel="0" collapsed="false">
      <c r="A220" s="141" t="n">
        <v>57</v>
      </c>
      <c r="B220" s="142" t="s">
        <v>604</v>
      </c>
      <c r="C220" s="118" t="s">
        <v>387</v>
      </c>
    </row>
    <row r="221" customFormat="false" ht="15" hidden="false" customHeight="true" outlineLevel="0" collapsed="false">
      <c r="A221" s="141" t="n">
        <v>58</v>
      </c>
      <c r="B221" s="142" t="s">
        <v>605</v>
      </c>
      <c r="C221" s="118" t="s">
        <v>387</v>
      </c>
    </row>
    <row r="222" customFormat="false" ht="15" hidden="false" customHeight="true" outlineLevel="0" collapsed="false">
      <c r="A222" s="141" t="n">
        <v>59</v>
      </c>
      <c r="B222" s="124" t="s">
        <v>606</v>
      </c>
      <c r="C222" s="122" t="s">
        <v>390</v>
      </c>
    </row>
    <row r="223" customFormat="false" ht="15" hidden="false" customHeight="true" outlineLevel="0" collapsed="false">
      <c r="A223" s="141" t="n">
        <v>60</v>
      </c>
      <c r="B223" s="142" t="s">
        <v>607</v>
      </c>
      <c r="C223" s="118" t="s">
        <v>387</v>
      </c>
    </row>
    <row r="224" customFormat="false" ht="15" hidden="false" customHeight="true" outlineLevel="0" collapsed="false">
      <c r="A224" s="141" t="n">
        <v>61</v>
      </c>
      <c r="B224" s="142" t="s">
        <v>608</v>
      </c>
      <c r="C224" s="118" t="s">
        <v>387</v>
      </c>
    </row>
    <row r="225" customFormat="false" ht="15" hidden="false" customHeight="true" outlineLevel="0" collapsed="false">
      <c r="A225" s="141" t="n">
        <v>62</v>
      </c>
      <c r="B225" s="142" t="s">
        <v>609</v>
      </c>
      <c r="C225" s="118" t="s">
        <v>387</v>
      </c>
    </row>
    <row r="226" customFormat="false" ht="15" hidden="false" customHeight="true" outlineLevel="0" collapsed="false">
      <c r="A226" s="141" t="n">
        <v>63</v>
      </c>
      <c r="B226" s="143" t="s">
        <v>610</v>
      </c>
      <c r="C226" s="144" t="s">
        <v>611</v>
      </c>
    </row>
    <row r="227" customFormat="false" ht="15" hidden="false" customHeight="true" outlineLevel="0" collapsed="false">
      <c r="A227" s="141" t="n">
        <v>64</v>
      </c>
      <c r="B227" s="146" t="s">
        <v>612</v>
      </c>
      <c r="C227" s="147" t="s">
        <v>590</v>
      </c>
    </row>
    <row r="228" customFormat="false" ht="15" hidden="false" customHeight="true" outlineLevel="0" collapsed="false">
      <c r="A228" s="141" t="n">
        <v>65</v>
      </c>
      <c r="B228" s="146" t="s">
        <v>613</v>
      </c>
      <c r="C228" s="147" t="s">
        <v>590</v>
      </c>
    </row>
    <row r="229" customFormat="false" ht="15" hidden="false" customHeight="true" outlineLevel="0" collapsed="false">
      <c r="A229" s="141" t="n">
        <v>66</v>
      </c>
      <c r="B229" s="143" t="s">
        <v>614</v>
      </c>
      <c r="C229" s="144" t="s">
        <v>615</v>
      </c>
    </row>
    <row r="230" customFormat="false" ht="15" hidden="false" customHeight="true" outlineLevel="0" collapsed="false">
      <c r="A230" s="141" t="n">
        <v>67</v>
      </c>
      <c r="B230" s="124" t="s">
        <v>616</v>
      </c>
      <c r="C230" s="122" t="s">
        <v>390</v>
      </c>
    </row>
    <row r="231" customFormat="false" ht="15" hidden="false" customHeight="true" outlineLevel="0" collapsed="false">
      <c r="A231" s="141" t="n">
        <v>68</v>
      </c>
      <c r="B231" s="124" t="s">
        <v>617</v>
      </c>
      <c r="C231" s="122" t="s">
        <v>390</v>
      </c>
    </row>
    <row r="232" customFormat="false" ht="15" hidden="false" customHeight="true" outlineLevel="0" collapsed="false">
      <c r="A232" s="141" t="n">
        <v>69</v>
      </c>
      <c r="B232" s="124" t="s">
        <v>618</v>
      </c>
      <c r="C232" s="122" t="s">
        <v>390</v>
      </c>
    </row>
    <row r="233" customFormat="false" ht="15" hidden="false" customHeight="true" outlineLevel="0" collapsed="false">
      <c r="A233" s="141" t="n">
        <v>70</v>
      </c>
      <c r="B233" s="124" t="s">
        <v>619</v>
      </c>
      <c r="C233" s="122" t="s">
        <v>390</v>
      </c>
    </row>
    <row r="234" customFormat="false" ht="15" hidden="false" customHeight="true" outlineLevel="0" collapsed="false">
      <c r="A234" s="141" t="n">
        <v>71</v>
      </c>
      <c r="B234" s="124" t="s">
        <v>620</v>
      </c>
      <c r="C234" s="122" t="s">
        <v>390</v>
      </c>
    </row>
    <row r="235" customFormat="false" ht="15" hidden="false" customHeight="true" outlineLevel="0" collapsed="false">
      <c r="A235" s="141" t="n">
        <v>72</v>
      </c>
      <c r="B235" s="124" t="s">
        <v>621</v>
      </c>
      <c r="C235" s="122" t="s">
        <v>390</v>
      </c>
    </row>
    <row r="236" customFormat="false" ht="15" hidden="false" customHeight="true" outlineLevel="0" collapsed="false">
      <c r="A236" s="141" t="n">
        <v>73</v>
      </c>
      <c r="B236" s="124" t="s">
        <v>622</v>
      </c>
      <c r="C236" s="122" t="s">
        <v>390</v>
      </c>
    </row>
    <row r="237" customFormat="false" ht="15" hidden="false" customHeight="true" outlineLevel="0" collapsed="false">
      <c r="A237" s="141" t="n">
        <v>74</v>
      </c>
      <c r="B237" s="124" t="s">
        <v>623</v>
      </c>
      <c r="C237" s="122" t="s">
        <v>390</v>
      </c>
    </row>
    <row r="238" customFormat="false" ht="15" hidden="false" customHeight="true" outlineLevel="0" collapsed="false">
      <c r="A238" s="141" t="n">
        <v>75</v>
      </c>
      <c r="B238" s="124" t="s">
        <v>624</v>
      </c>
      <c r="C238" s="122" t="s">
        <v>390</v>
      </c>
    </row>
    <row r="239" customFormat="false" ht="15" hidden="false" customHeight="true" outlineLevel="0" collapsed="false">
      <c r="A239" s="141" t="n">
        <v>76</v>
      </c>
      <c r="B239" s="124" t="s">
        <v>625</v>
      </c>
      <c r="C239" s="122" t="s">
        <v>390</v>
      </c>
    </row>
    <row r="240" customFormat="false" ht="15" hidden="false" customHeight="true" outlineLevel="0" collapsed="false">
      <c r="A240" s="141" t="n">
        <v>77</v>
      </c>
      <c r="B240" s="124" t="s">
        <v>626</v>
      </c>
      <c r="C240" s="122" t="s">
        <v>390</v>
      </c>
    </row>
    <row r="241" customFormat="false" ht="15" hidden="false" customHeight="true" outlineLevel="0" collapsed="false">
      <c r="A241" s="141" t="n">
        <v>78</v>
      </c>
      <c r="B241" s="142" t="s">
        <v>627</v>
      </c>
      <c r="C241" s="118" t="s">
        <v>387</v>
      </c>
    </row>
    <row r="242" customFormat="false" ht="15" hidden="false" customHeight="true" outlineLevel="0" collapsed="false">
      <c r="A242" s="141" t="n">
        <v>79</v>
      </c>
      <c r="B242" s="124" t="s">
        <v>628</v>
      </c>
      <c r="C242" s="122" t="s">
        <v>390</v>
      </c>
    </row>
    <row r="243" customFormat="false" ht="15" hidden="false" customHeight="true" outlineLevel="0" collapsed="false">
      <c r="A243" s="141" t="n">
        <v>80</v>
      </c>
      <c r="B243" s="142" t="s">
        <v>629</v>
      </c>
      <c r="C243" s="118" t="s">
        <v>387</v>
      </c>
    </row>
    <row r="244" customFormat="false" ht="15" hidden="false" customHeight="true" outlineLevel="0" collapsed="false">
      <c r="A244" s="141" t="n">
        <v>81</v>
      </c>
      <c r="B244" s="142" t="s">
        <v>630</v>
      </c>
      <c r="C244" s="118" t="s">
        <v>387</v>
      </c>
    </row>
    <row r="245" customFormat="false" ht="15" hidden="false" customHeight="true" outlineLevel="0" collapsed="false">
      <c r="A245" s="141" t="n">
        <v>82</v>
      </c>
      <c r="B245" s="124" t="s">
        <v>631</v>
      </c>
      <c r="C245" s="122" t="s">
        <v>390</v>
      </c>
    </row>
    <row r="246" customFormat="false" ht="15" hidden="false" customHeight="true" outlineLevel="0" collapsed="false">
      <c r="A246" s="141" t="n">
        <v>83</v>
      </c>
      <c r="B246" s="124" t="s">
        <v>632</v>
      </c>
      <c r="C246" s="122" t="s">
        <v>390</v>
      </c>
    </row>
    <row r="247" customFormat="false" ht="15" hidden="false" customHeight="true" outlineLevel="0" collapsed="false">
      <c r="A247" s="141" t="n">
        <v>84</v>
      </c>
      <c r="B247" s="124" t="s">
        <v>633</v>
      </c>
      <c r="C247" s="122" t="s">
        <v>390</v>
      </c>
    </row>
    <row r="248" customFormat="false" ht="15" hidden="false" customHeight="true" outlineLevel="0" collapsed="false">
      <c r="A248" s="141" t="n">
        <v>85</v>
      </c>
      <c r="B248" s="142" t="s">
        <v>634</v>
      </c>
      <c r="C248" s="118" t="s">
        <v>387</v>
      </c>
    </row>
    <row r="249" customFormat="false" ht="15" hidden="false" customHeight="true" outlineLevel="0" collapsed="false">
      <c r="A249" s="141" t="n">
        <v>86</v>
      </c>
      <c r="B249" s="124" t="s">
        <v>635</v>
      </c>
      <c r="C249" s="122" t="s">
        <v>390</v>
      </c>
    </row>
    <row r="250" customFormat="false" ht="15" hidden="false" customHeight="true" outlineLevel="0" collapsed="false">
      <c r="A250" s="141" t="n">
        <v>87</v>
      </c>
      <c r="B250" s="124" t="s">
        <v>636</v>
      </c>
      <c r="C250" s="122" t="s">
        <v>390</v>
      </c>
    </row>
    <row r="251" customFormat="false" ht="15" hidden="false" customHeight="true" outlineLevel="0" collapsed="false">
      <c r="A251" s="141" t="n">
        <v>88</v>
      </c>
      <c r="B251" s="124" t="s">
        <v>637</v>
      </c>
      <c r="C251" s="122" t="s">
        <v>390</v>
      </c>
    </row>
    <row r="252" customFormat="false" ht="15" hidden="false" customHeight="true" outlineLevel="0" collapsed="false">
      <c r="A252" s="141" t="n">
        <v>89</v>
      </c>
      <c r="B252" s="124" t="s">
        <v>638</v>
      </c>
      <c r="C252" s="122" t="s">
        <v>390</v>
      </c>
    </row>
    <row r="253" customFormat="false" ht="15" hidden="false" customHeight="true" outlineLevel="0" collapsed="false">
      <c r="A253" s="141" t="n">
        <v>90</v>
      </c>
      <c r="B253" s="142" t="s">
        <v>639</v>
      </c>
      <c r="C253" s="118" t="s">
        <v>387</v>
      </c>
    </row>
    <row r="254" customFormat="false" ht="15" hidden="false" customHeight="true" outlineLevel="0" collapsed="false">
      <c r="A254" s="141" t="n">
        <v>91</v>
      </c>
      <c r="B254" s="124" t="s">
        <v>640</v>
      </c>
      <c r="C254" s="122" t="s">
        <v>390</v>
      </c>
    </row>
    <row r="255" customFormat="false" ht="15" hidden="false" customHeight="true" outlineLevel="0" collapsed="false">
      <c r="A255" s="148" t="n">
        <v>92</v>
      </c>
      <c r="B255" s="149" t="s">
        <v>641</v>
      </c>
      <c r="C255" s="150" t="s">
        <v>390</v>
      </c>
    </row>
  </sheetData>
  <mergeCells count="1">
    <mergeCell ref="E3:R3"/>
  </mergeCells>
  <conditionalFormatting sqref="B177:B178">
    <cfRule type="expression" priority="2" aboveAverage="0" equalAverage="0" bottom="0" percent="0" rank="0" text="" dxfId="0">
      <formula>AND(COUNTIF($B$177:$B$178,B177)&gt;1,NOT(ISBLANK(B177)))</formula>
    </cfRule>
  </conditionalFormatting>
  <conditionalFormatting sqref="B177:B178">
    <cfRule type="expression" priority="3" aboveAverage="0" equalAverage="0" bottom="0" percent="0" rank="0" text="" dxfId="1">
      <formula>AND(COUNTIF($B$177:$B$178,B177)&gt;1,NOT(ISBLANK(B177)))</formula>
    </cfRule>
  </conditionalFormatting>
  <conditionalFormatting sqref="B181">
    <cfRule type="expression" priority="4" aboveAverage="0" equalAverage="0" bottom="0" percent="0" rank="0" text="" dxfId="2">
      <formula>AND(COUNTIF($B$181:$B$181,B181)&gt;1,NOT(ISBLANK(B181)))</formula>
    </cfRule>
  </conditionalFormatting>
  <conditionalFormatting sqref="B181">
    <cfRule type="expression" priority="5" aboveAverage="0" equalAverage="0" bottom="0" percent="0" rank="0" text="" dxfId="3">
      <formula>AND(COUNTIF($B$181:$B$181,B181)&gt;1,NOT(ISBLANK(B181)))</formula>
    </cfRule>
  </conditionalFormatting>
  <conditionalFormatting sqref="B180">
    <cfRule type="expression" priority="6" aboveAverage="0" equalAverage="0" bottom="0" percent="0" rank="0" text="" dxfId="4">
      <formula>AND(COUNTIF($B$180:$B$180,B180)&gt;1,NOT(ISBLANK(B180)))</formula>
    </cfRule>
  </conditionalFormatting>
  <conditionalFormatting sqref="B180">
    <cfRule type="expression" priority="7" aboveAverage="0" equalAverage="0" bottom="0" percent="0" rank="0" text="" dxfId="5">
      <formula>AND(COUNTIF($B$180:$B$180,B180)&gt;1,NOT(ISBLANK(B180)))</formula>
    </cfRule>
  </conditionalFormatting>
  <conditionalFormatting sqref="B179">
    <cfRule type="expression" priority="8" aboveAverage="0" equalAverage="0" bottom="0" percent="0" rank="0" text="" dxfId="6">
      <formula>AND(COUNTIF($B$179:$B$179,B179)&gt;1,NOT(ISBLANK(B179)))</formula>
    </cfRule>
  </conditionalFormatting>
  <conditionalFormatting sqref="B179">
    <cfRule type="expression" priority="9" aboveAverage="0" equalAverage="0" bottom="0" percent="0" rank="0" text="" dxfId="7">
      <formula>AND(COUNTIF($B$179:$B$179,B179)&gt;1,NOT(ISBLANK(B179)))</formula>
    </cfRule>
  </conditionalFormatting>
  <conditionalFormatting sqref="B205">
    <cfRule type="expression" priority="10" aboveAverage="0" equalAverage="0" bottom="0" percent="0" rank="0" text="" dxfId="8">
      <formula>AND(COUNTIF($B$205:$B$205,B205)&gt;1,NOT(ISBLANK(B205)))</formula>
    </cfRule>
  </conditionalFormatting>
  <conditionalFormatting sqref="B208">
    <cfRule type="expression" priority="11" aboveAverage="0" equalAverage="0" bottom="0" percent="0" rank="0" text="" dxfId="9">
      <formula>AND(COUNTIF($B$208:$B$208,B208)&gt;1,NOT(ISBLANK(B208)))</formula>
    </cfRule>
  </conditionalFormatting>
  <conditionalFormatting sqref="B208">
    <cfRule type="expression" priority="12" aboveAverage="0" equalAverage="0" bottom="0" percent="0" rank="0" text="" dxfId="10">
      <formula>AND(COUNTIF($B$208:$B$208,B208)&gt;1,NOT(ISBLANK(B208)))</formula>
    </cfRule>
  </conditionalFormatting>
  <conditionalFormatting sqref="B212">
    <cfRule type="expression" priority="13" aboveAverage="0" equalAverage="0" bottom="0" percent="0" rank="0" text="" dxfId="11">
      <formula>AND(COUNTIF($B$212:$B$212,B212)&gt;1,NOT(ISBLANK(B212)))</formula>
    </cfRule>
  </conditionalFormatting>
  <conditionalFormatting sqref="B212">
    <cfRule type="expression" priority="14" aboveAverage="0" equalAverage="0" bottom="0" percent="0" rank="0" text="" dxfId="12">
      <formula>AND(COUNTIF($B$212:$B$212,B212)&gt;1,NOT(ISBLANK(B212)))</formula>
    </cfRule>
  </conditionalFormatting>
  <conditionalFormatting sqref="B235">
    <cfRule type="expression" priority="15" aboveAverage="0" equalAverage="0" bottom="0" percent="0" rank="0" text="" dxfId="13">
      <formula>AND(COUNTIF($B$235:$B$235,B235)&gt;1,NOT(ISBLANK(B235)))</formula>
    </cfRule>
  </conditionalFormatting>
  <conditionalFormatting sqref="B235">
    <cfRule type="expression" priority="16" aboveAverage="0" equalAverage="0" bottom="0" percent="0" rank="0" text="" dxfId="14">
      <formula>AND(COUNTIF($B$235:$B$235,B235)&gt;1,NOT(ISBLANK(B235)))</formula>
    </cfRule>
  </conditionalFormatting>
  <conditionalFormatting sqref="B174:B175">
    <cfRule type="expression" priority="17" aboveAverage="0" equalAverage="0" bottom="0" percent="0" rank="0" text="" dxfId="15">
      <formula>AND(COUNTIF($B$174:$B$175,B174)&gt;1,NOT(ISBLANK(B174)))</formula>
    </cfRule>
  </conditionalFormatting>
  <conditionalFormatting sqref="B105">
    <cfRule type="expression" priority="18" aboveAverage="0" equalAverage="0" bottom="0" percent="0" rank="0" text="" dxfId="16">
      <formula>AND(COUNTIF($B$105:$B$105,B105)&gt;1,NOT(ISBLANK(B105)))</formula>
    </cfRule>
  </conditionalFormatting>
  <conditionalFormatting sqref="B251:B255">
    <cfRule type="expression" priority="19" aboveAverage="0" equalAverage="0" bottom="0" percent="0" rank="0" text="" dxfId="17">
      <formula>AND(COUNTIF($B$251:$B$255,B251)&gt;1,NOT(ISBLANK(B251)))</formula>
    </cfRule>
  </conditionalFormatting>
  <conditionalFormatting sqref="B209:B211 B176 B164:B173 B182:B204 B206:B207 B213:B234 B236:B255">
    <cfRule type="expression" priority="20" aboveAverage="0" equalAverage="0" bottom="0" percent="0" rank="0" text="" dxfId="18">
      <formula>AND(COUNTIF($B$209:$B$211,B209)+COUNTIF($B$176:$B$176,B209)+COUNTIF($B$164:$B$173,B209)+COUNTIF($B$182:$B$204,B209)+COUNTIF($B$206:$B$207,B209)+COUNTIF($B$213:$B$234,B209)+COUNTIF($B$236:$B$255,B209)&gt;1,NOT(ISBLANK(B209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I3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51" width="20.41"/>
    <col collapsed="false" customWidth="false" hidden="false" outlineLevel="0" max="2" min="2" style="151" width="11.42"/>
    <col collapsed="false" customWidth="true" hidden="false" outlineLevel="0" max="3" min="3" style="151" width="60.28"/>
    <col collapsed="false" customWidth="true" hidden="true" outlineLevel="0" max="4" min="4" style="151" width="20.7"/>
    <col collapsed="false" customWidth="true" hidden="false" outlineLevel="0" max="5" min="5" style="151" width="24.41"/>
    <col collapsed="false" customWidth="false" hidden="false" outlineLevel="0" max="257" min="6" style="151" width="11.42"/>
  </cols>
  <sheetData>
    <row r="2" customFormat="false" ht="12.75" hidden="false" customHeight="false" outlineLevel="0" collapsed="false">
      <c r="A2" s="152" t="s">
        <v>642</v>
      </c>
    </row>
    <row r="3" s="154" customFormat="true" ht="25.5" hidden="false" customHeight="false" outlineLevel="0" collapsed="false">
      <c r="A3" s="153" t="s">
        <v>643</v>
      </c>
      <c r="B3" s="153" t="s">
        <v>644</v>
      </c>
      <c r="C3" s="153" t="s">
        <v>645</v>
      </c>
      <c r="D3" s="153" t="s">
        <v>646</v>
      </c>
      <c r="E3" s="153" t="s">
        <v>647</v>
      </c>
      <c r="I3" s="151"/>
    </row>
    <row r="4" customFormat="false" ht="51" hidden="false" customHeight="false" outlineLevel="0" collapsed="false">
      <c r="A4" s="155" t="s">
        <v>648</v>
      </c>
      <c r="B4" s="156" t="s">
        <v>649</v>
      </c>
      <c r="C4" s="151" t="s">
        <v>650</v>
      </c>
      <c r="D4" s="157" t="s">
        <v>651</v>
      </c>
      <c r="E4" s="155" t="s">
        <v>652</v>
      </c>
    </row>
    <row r="5" customFormat="false" ht="38.25" hidden="false" customHeight="false" outlineLevel="0" collapsed="false">
      <c r="A5" s="155" t="s">
        <v>653</v>
      </c>
      <c r="B5" s="156" t="s">
        <v>654</v>
      </c>
      <c r="C5" s="151" t="s">
        <v>655</v>
      </c>
      <c r="D5" s="157" t="s">
        <v>656</v>
      </c>
      <c r="E5" s="155" t="s">
        <v>652</v>
      </c>
    </row>
    <row r="6" customFormat="false" ht="12.75" hidden="false" customHeight="false" outlineLevel="0" collapsed="false">
      <c r="A6" s="155" t="s">
        <v>657</v>
      </c>
      <c r="B6" s="156" t="s">
        <v>658</v>
      </c>
      <c r="C6" s="151" t="s">
        <v>659</v>
      </c>
      <c r="D6" s="157" t="s">
        <v>660</v>
      </c>
      <c r="E6" s="155" t="s">
        <v>652</v>
      </c>
    </row>
    <row r="7" customFormat="false" ht="25.5" hidden="false" customHeight="false" outlineLevel="0" collapsed="false">
      <c r="A7" s="155" t="s">
        <v>661</v>
      </c>
      <c r="B7" s="156" t="s">
        <v>662</v>
      </c>
      <c r="C7" s="151" t="s">
        <v>663</v>
      </c>
      <c r="D7" s="157" t="s">
        <v>664</v>
      </c>
      <c r="E7" s="155" t="s">
        <v>652</v>
      </c>
    </row>
    <row r="8" customFormat="false" ht="25.5" hidden="false" customHeight="false" outlineLevel="0" collapsed="false">
      <c r="A8" s="155" t="s">
        <v>665</v>
      </c>
      <c r="B8" s="156" t="s">
        <v>666</v>
      </c>
      <c r="C8" s="151" t="s">
        <v>667</v>
      </c>
      <c r="D8" s="157" t="s">
        <v>668</v>
      </c>
      <c r="E8" s="155" t="s">
        <v>652</v>
      </c>
    </row>
    <row r="9" customFormat="false" ht="12.75" hidden="false" customHeight="false" outlineLevel="0" collapsed="false">
      <c r="A9" s="155" t="s">
        <v>669</v>
      </c>
      <c r="B9" s="156" t="s">
        <v>670</v>
      </c>
      <c r="C9" s="151" t="s">
        <v>671</v>
      </c>
      <c r="D9" s="157" t="s">
        <v>672</v>
      </c>
      <c r="E9" s="155" t="s">
        <v>652</v>
      </c>
    </row>
    <row r="10" customFormat="false" ht="25.5" hidden="false" customHeight="false" outlineLevel="0" collapsed="false">
      <c r="A10" s="155" t="s">
        <v>673</v>
      </c>
      <c r="B10" s="156" t="s">
        <v>674</v>
      </c>
      <c r="C10" s="151" t="s">
        <v>675</v>
      </c>
      <c r="D10" s="157" t="s">
        <v>676</v>
      </c>
      <c r="E10" s="155" t="s">
        <v>652</v>
      </c>
    </row>
    <row r="11" customFormat="false" ht="25.5" hidden="false" customHeight="false" outlineLevel="0" collapsed="false">
      <c r="A11" s="155" t="s">
        <v>677</v>
      </c>
      <c r="B11" s="156" t="s">
        <v>678</v>
      </c>
      <c r="C11" s="151" t="s">
        <v>679</v>
      </c>
      <c r="D11" s="157" t="s">
        <v>680</v>
      </c>
      <c r="E11" s="155" t="s">
        <v>652</v>
      </c>
    </row>
    <row r="12" customFormat="false" ht="25.5" hidden="false" customHeight="false" outlineLevel="0" collapsed="false">
      <c r="A12" s="155" t="s">
        <v>681</v>
      </c>
      <c r="B12" s="156" t="s">
        <v>682</v>
      </c>
      <c r="C12" s="151" t="s">
        <v>683</v>
      </c>
      <c r="D12" s="157" t="s">
        <v>684</v>
      </c>
      <c r="E12" s="155" t="s">
        <v>652</v>
      </c>
    </row>
    <row r="13" customFormat="false" ht="25.5" hidden="false" customHeight="false" outlineLevel="0" collapsed="false">
      <c r="A13" s="155" t="s">
        <v>685</v>
      </c>
      <c r="B13" s="156" t="s">
        <v>686</v>
      </c>
      <c r="C13" s="151" t="s">
        <v>687</v>
      </c>
      <c r="D13" s="157" t="s">
        <v>688</v>
      </c>
      <c r="E13" s="155" t="s">
        <v>652</v>
      </c>
    </row>
    <row r="14" customFormat="false" ht="12.75" hidden="false" customHeight="false" outlineLevel="0" collapsed="false">
      <c r="A14" s="155" t="s">
        <v>689</v>
      </c>
      <c r="B14" s="157" t="s">
        <v>690</v>
      </c>
      <c r="C14" s="151" t="s">
        <v>691</v>
      </c>
      <c r="D14" s="157" t="s">
        <v>692</v>
      </c>
      <c r="E14" s="155" t="s">
        <v>652</v>
      </c>
    </row>
    <row r="15" customFormat="false" ht="25.5" hidden="false" customHeight="false" outlineLevel="0" collapsed="false">
      <c r="A15" s="155" t="s">
        <v>693</v>
      </c>
      <c r="B15" s="156" t="s">
        <v>694</v>
      </c>
      <c r="C15" s="151" t="s">
        <v>695</v>
      </c>
      <c r="D15" s="157" t="s">
        <v>696</v>
      </c>
      <c r="E15" s="155" t="s">
        <v>652</v>
      </c>
    </row>
    <row r="16" customFormat="false" ht="38.25" hidden="false" customHeight="false" outlineLevel="0" collapsed="false">
      <c r="A16" s="155" t="s">
        <v>697</v>
      </c>
      <c r="B16" s="156" t="s">
        <v>698</v>
      </c>
      <c r="C16" s="151" t="s">
        <v>699</v>
      </c>
      <c r="D16" s="157" t="s">
        <v>680</v>
      </c>
      <c r="E16" s="155" t="s">
        <v>652</v>
      </c>
    </row>
    <row r="17" customFormat="false" ht="25.5" hidden="false" customHeight="false" outlineLevel="0" collapsed="false">
      <c r="A17" s="155" t="s">
        <v>700</v>
      </c>
      <c r="B17" s="157" t="s">
        <v>701</v>
      </c>
      <c r="C17" s="151" t="s">
        <v>702</v>
      </c>
      <c r="D17" s="157" t="s">
        <v>703</v>
      </c>
      <c r="E17" s="155" t="s">
        <v>704</v>
      </c>
    </row>
    <row r="18" customFormat="false" ht="12.75" hidden="false" customHeight="false" outlineLevel="0" collapsed="false">
      <c r="A18" s="155" t="s">
        <v>705</v>
      </c>
      <c r="B18" s="156" t="s">
        <v>706</v>
      </c>
      <c r="C18" s="151" t="s">
        <v>707</v>
      </c>
      <c r="D18" s="157" t="s">
        <v>708</v>
      </c>
      <c r="E18" s="155" t="s">
        <v>652</v>
      </c>
    </row>
    <row r="19" customFormat="false" ht="12.75" hidden="false" customHeight="false" outlineLevel="0" collapsed="false">
      <c r="A19" s="155" t="s">
        <v>709</v>
      </c>
      <c r="B19" s="156" t="s">
        <v>710</v>
      </c>
      <c r="C19" s="151" t="s">
        <v>711</v>
      </c>
      <c r="D19" s="157" t="s">
        <v>712</v>
      </c>
      <c r="E19" s="155" t="s">
        <v>652</v>
      </c>
    </row>
    <row r="20" customFormat="false" ht="38.25" hidden="false" customHeight="false" outlineLevel="0" collapsed="false">
      <c r="A20" s="155" t="s">
        <v>713</v>
      </c>
      <c r="B20" s="157" t="s">
        <v>714</v>
      </c>
      <c r="C20" s="151" t="s">
        <v>715</v>
      </c>
      <c r="D20" s="157" t="s">
        <v>716</v>
      </c>
      <c r="E20" s="155" t="s">
        <v>704</v>
      </c>
    </row>
    <row r="21" customFormat="false" ht="12.75" hidden="false" customHeight="false" outlineLevel="0" collapsed="false">
      <c r="A21" s="155" t="s">
        <v>717</v>
      </c>
      <c r="B21" s="156" t="s">
        <v>718</v>
      </c>
      <c r="C21" s="151" t="s">
        <v>719</v>
      </c>
      <c r="D21" s="157" t="s">
        <v>720</v>
      </c>
      <c r="E21" s="155" t="s">
        <v>652</v>
      </c>
    </row>
    <row r="22" customFormat="false" ht="12.75" hidden="false" customHeight="false" outlineLevel="0" collapsed="false">
      <c r="A22" s="155" t="s">
        <v>721</v>
      </c>
      <c r="B22" s="156" t="s">
        <v>722</v>
      </c>
      <c r="C22" s="151" t="s">
        <v>723</v>
      </c>
      <c r="D22" s="157" t="s">
        <v>680</v>
      </c>
      <c r="E22" s="155" t="s">
        <v>652</v>
      </c>
    </row>
    <row r="23" customFormat="false" ht="25.5" hidden="false" customHeight="false" outlineLevel="0" collapsed="false">
      <c r="A23" s="155" t="s">
        <v>724</v>
      </c>
      <c r="B23" s="156" t="s">
        <v>725</v>
      </c>
      <c r="C23" s="151" t="s">
        <v>726</v>
      </c>
      <c r="D23" s="157" t="s">
        <v>727</v>
      </c>
      <c r="E23" s="155" t="s">
        <v>652</v>
      </c>
    </row>
    <row r="24" customFormat="false" ht="12.75" hidden="false" customHeight="false" outlineLevel="0" collapsed="false">
      <c r="A24" s="155" t="s">
        <v>728</v>
      </c>
      <c r="B24" s="156" t="s">
        <v>729</v>
      </c>
      <c r="C24" s="151" t="s">
        <v>730</v>
      </c>
      <c r="D24" s="157" t="s">
        <v>708</v>
      </c>
      <c r="E24" s="155" t="s">
        <v>652</v>
      </c>
    </row>
    <row r="25" customFormat="false" ht="25.5" hidden="false" customHeight="false" outlineLevel="0" collapsed="false">
      <c r="A25" s="155" t="s">
        <v>731</v>
      </c>
      <c r="B25" s="156" t="s">
        <v>732</v>
      </c>
      <c r="C25" s="151" t="s">
        <v>723</v>
      </c>
      <c r="D25" s="157" t="s">
        <v>680</v>
      </c>
      <c r="E25" s="155" t="s">
        <v>652</v>
      </c>
    </row>
    <row r="26" customFormat="false" ht="38.25" hidden="false" customHeight="false" outlineLevel="0" collapsed="false">
      <c r="A26" s="155" t="s">
        <v>733</v>
      </c>
      <c r="B26" s="156" t="s">
        <v>734</v>
      </c>
      <c r="C26" s="151" t="s">
        <v>735</v>
      </c>
      <c r="D26" s="157" t="s">
        <v>708</v>
      </c>
      <c r="E26" s="155" t="s">
        <v>652</v>
      </c>
    </row>
    <row r="27" customFormat="false" ht="12.75" hidden="false" customHeight="false" outlineLevel="0" collapsed="false">
      <c r="A27" s="155" t="s">
        <v>736</v>
      </c>
      <c r="B27" s="158" t="s">
        <v>737</v>
      </c>
      <c r="C27" s="151" t="s">
        <v>738</v>
      </c>
      <c r="D27" s="158" t="s">
        <v>739</v>
      </c>
      <c r="E27" s="155" t="s">
        <v>652</v>
      </c>
    </row>
    <row r="28" customFormat="false" ht="76.5" hidden="false" customHeight="false" outlineLevel="0" collapsed="false">
      <c r="A28" s="155" t="s">
        <v>740</v>
      </c>
      <c r="B28" s="156" t="s">
        <v>741</v>
      </c>
      <c r="C28" s="151" t="s">
        <v>742</v>
      </c>
      <c r="D28" s="157" t="s">
        <v>743</v>
      </c>
      <c r="E28" s="155" t="s">
        <v>652</v>
      </c>
    </row>
    <row r="29" customFormat="false" ht="25.5" hidden="false" customHeight="false" outlineLevel="0" collapsed="false">
      <c r="A29" s="155" t="s">
        <v>744</v>
      </c>
      <c r="B29" s="156" t="s">
        <v>745</v>
      </c>
      <c r="C29" s="151" t="s">
        <v>746</v>
      </c>
      <c r="D29" s="157" t="s">
        <v>747</v>
      </c>
      <c r="E29" s="155" t="s">
        <v>652</v>
      </c>
    </row>
    <row r="30" customFormat="false" ht="38.25" hidden="false" customHeight="false" outlineLevel="0" collapsed="false">
      <c r="A30" s="155" t="s">
        <v>748</v>
      </c>
      <c r="B30" s="156" t="s">
        <v>749</v>
      </c>
      <c r="C30" s="151" t="s">
        <v>750</v>
      </c>
      <c r="D30" s="157" t="s">
        <v>751</v>
      </c>
      <c r="E30" s="155" t="s">
        <v>652</v>
      </c>
    </row>
    <row r="31" customFormat="false" ht="25.5" hidden="false" customHeight="false" outlineLevel="0" collapsed="false">
      <c r="A31" s="155" t="s">
        <v>752</v>
      </c>
      <c r="B31" s="157" t="s">
        <v>753</v>
      </c>
      <c r="C31" s="151" t="s">
        <v>754</v>
      </c>
      <c r="D31" s="157" t="s">
        <v>755</v>
      </c>
      <c r="E31" s="155" t="s">
        <v>704</v>
      </c>
    </row>
    <row r="32" customFormat="false" ht="25.5" hidden="false" customHeight="false" outlineLevel="0" collapsed="false">
      <c r="A32" s="155" t="s">
        <v>756</v>
      </c>
      <c r="B32" s="156" t="s">
        <v>757</v>
      </c>
      <c r="C32" s="151" t="s">
        <v>663</v>
      </c>
      <c r="D32" s="157" t="s">
        <v>664</v>
      </c>
      <c r="E32" s="155" t="s">
        <v>652</v>
      </c>
    </row>
    <row r="33" customFormat="false" ht="25.5" hidden="false" customHeight="false" outlineLevel="0" collapsed="false">
      <c r="A33" s="155" t="s">
        <v>758</v>
      </c>
      <c r="B33" s="156" t="s">
        <v>759</v>
      </c>
      <c r="C33" s="151" t="s">
        <v>760</v>
      </c>
      <c r="D33" s="157" t="s">
        <v>761</v>
      </c>
      <c r="E33" s="155" t="s">
        <v>652</v>
      </c>
    </row>
    <row r="34" customFormat="false" ht="25.5" hidden="false" customHeight="false" outlineLevel="0" collapsed="false">
      <c r="A34" s="159" t="s">
        <v>762</v>
      </c>
      <c r="B34" s="160" t="s">
        <v>763</v>
      </c>
      <c r="C34" s="161" t="s">
        <v>764</v>
      </c>
      <c r="D34" s="162" t="s">
        <v>765</v>
      </c>
      <c r="E34" s="159" t="s">
        <v>652</v>
      </c>
    </row>
    <row r="35" customFormat="false" ht="25.5" hidden="false" customHeight="false" outlineLevel="0" collapsed="false">
      <c r="A35" s="163" t="s">
        <v>766</v>
      </c>
      <c r="B35" s="164" t="s">
        <v>767</v>
      </c>
      <c r="C35" s="151" t="s">
        <v>768</v>
      </c>
      <c r="D35" s="165" t="s">
        <v>769</v>
      </c>
      <c r="E35" s="163" t="s">
        <v>770</v>
      </c>
    </row>
    <row r="36" customFormat="false" ht="38.25" hidden="false" customHeight="false" outlineLevel="0" collapsed="false">
      <c r="A36" s="155" t="s">
        <v>771</v>
      </c>
      <c r="B36" s="156" t="s">
        <v>772</v>
      </c>
      <c r="C36" s="151" t="s">
        <v>773</v>
      </c>
      <c r="D36" s="157" t="s">
        <v>774</v>
      </c>
      <c r="E36" s="155" t="s">
        <v>775</v>
      </c>
    </row>
    <row r="37" customFormat="false" ht="63.75" hidden="false" customHeight="false" outlineLevel="0" collapsed="false">
      <c r="A37" s="155" t="s">
        <v>776</v>
      </c>
      <c r="B37" s="156" t="s">
        <v>777</v>
      </c>
      <c r="C37" s="161" t="s">
        <v>778</v>
      </c>
      <c r="D37" s="157" t="s">
        <v>779</v>
      </c>
      <c r="E37" s="155" t="s">
        <v>780</v>
      </c>
    </row>
    <row r="38" customFormat="false" ht="12.75" hidden="false" customHeight="false" outlineLevel="0" collapsed="false">
      <c r="A38" s="163" t="s">
        <v>781</v>
      </c>
      <c r="B38" s="166" t="s">
        <v>782</v>
      </c>
      <c r="C38" s="167" t="s">
        <v>783</v>
      </c>
      <c r="D38" s="163" t="s">
        <v>784</v>
      </c>
      <c r="E38" s="163" t="s">
        <v>785</v>
      </c>
    </row>
    <row r="39" customFormat="false" ht="25.5" hidden="false" customHeight="false" outlineLevel="0" collapsed="false">
      <c r="A39" s="155" t="s">
        <v>786</v>
      </c>
      <c r="B39" s="155" t="s">
        <v>787</v>
      </c>
      <c r="C39" s="151" t="s">
        <v>788</v>
      </c>
      <c r="D39" s="155" t="s">
        <v>789</v>
      </c>
      <c r="E39" s="155" t="s">
        <v>785</v>
      </c>
    </row>
    <row r="40" customFormat="false" ht="25.5" hidden="false" customHeight="false" outlineLevel="0" collapsed="false">
      <c r="A40" s="155" t="s">
        <v>790</v>
      </c>
      <c r="B40" s="168" t="s">
        <v>791</v>
      </c>
      <c r="C40" s="151" t="s">
        <v>792</v>
      </c>
      <c r="D40" s="155" t="s">
        <v>793</v>
      </c>
      <c r="E40" s="155" t="s">
        <v>785</v>
      </c>
    </row>
    <row r="41" customFormat="false" ht="38.25" hidden="false" customHeight="false" outlineLevel="0" collapsed="false">
      <c r="A41" s="155" t="s">
        <v>794</v>
      </c>
      <c r="B41" s="168" t="s">
        <v>795</v>
      </c>
      <c r="C41" s="151" t="s">
        <v>796</v>
      </c>
      <c r="D41" s="155" t="s">
        <v>797</v>
      </c>
      <c r="E41" s="155" t="s">
        <v>798</v>
      </c>
    </row>
    <row r="42" customFormat="false" ht="25.5" hidden="false" customHeight="false" outlineLevel="0" collapsed="false">
      <c r="A42" s="155" t="s">
        <v>799</v>
      </c>
      <c r="B42" s="155" t="s">
        <v>800</v>
      </c>
      <c r="C42" s="151" t="s">
        <v>801</v>
      </c>
      <c r="D42" s="155" t="s">
        <v>802</v>
      </c>
      <c r="E42" s="155" t="s">
        <v>785</v>
      </c>
    </row>
    <row r="43" customFormat="false" ht="12.75" hidden="false" customHeight="false" outlineLevel="0" collapsed="false">
      <c r="A43" s="155" t="s">
        <v>803</v>
      </c>
      <c r="B43" s="168" t="s">
        <v>804</v>
      </c>
      <c r="C43" s="151" t="s">
        <v>805</v>
      </c>
      <c r="D43" s="155" t="s">
        <v>806</v>
      </c>
      <c r="E43" s="155" t="s">
        <v>785</v>
      </c>
    </row>
    <row r="44" customFormat="false" ht="25.5" hidden="false" customHeight="false" outlineLevel="0" collapsed="false">
      <c r="A44" s="155" t="s">
        <v>807</v>
      </c>
      <c r="B44" s="155" t="s">
        <v>808</v>
      </c>
      <c r="C44" s="151" t="s">
        <v>809</v>
      </c>
      <c r="D44" s="155" t="s">
        <v>810</v>
      </c>
      <c r="E44" s="155" t="s">
        <v>785</v>
      </c>
    </row>
    <row r="45" customFormat="false" ht="63.75" hidden="false" customHeight="false" outlineLevel="0" collapsed="false">
      <c r="A45" s="155" t="s">
        <v>811</v>
      </c>
      <c r="B45" s="168" t="s">
        <v>812</v>
      </c>
      <c r="C45" s="151" t="s">
        <v>813</v>
      </c>
      <c r="D45" s="155" t="s">
        <v>814</v>
      </c>
      <c r="E45" s="155" t="s">
        <v>785</v>
      </c>
    </row>
    <row r="46" customFormat="false" ht="12.75" hidden="false" customHeight="false" outlineLevel="0" collapsed="false">
      <c r="A46" s="155" t="s">
        <v>815</v>
      </c>
      <c r="B46" s="155" t="s">
        <v>816</v>
      </c>
      <c r="C46" s="151" t="s">
        <v>817</v>
      </c>
      <c r="D46" s="155" t="s">
        <v>818</v>
      </c>
      <c r="E46" s="155" t="s">
        <v>785</v>
      </c>
    </row>
    <row r="47" customFormat="false" ht="38.25" hidden="false" customHeight="false" outlineLevel="0" collapsed="false">
      <c r="A47" s="155" t="s">
        <v>819</v>
      </c>
      <c r="B47" s="168" t="s">
        <v>820</v>
      </c>
      <c r="C47" s="151" t="s">
        <v>821</v>
      </c>
      <c r="D47" s="155" t="s">
        <v>822</v>
      </c>
      <c r="E47" s="155" t="s">
        <v>785</v>
      </c>
    </row>
    <row r="48" customFormat="false" ht="12.75" hidden="false" customHeight="false" outlineLevel="0" collapsed="false">
      <c r="A48" s="155" t="s">
        <v>823</v>
      </c>
      <c r="B48" s="155" t="s">
        <v>824</v>
      </c>
      <c r="C48" s="151" t="s">
        <v>825</v>
      </c>
      <c r="D48" s="155" t="s">
        <v>826</v>
      </c>
      <c r="E48" s="155" t="s">
        <v>785</v>
      </c>
    </row>
    <row r="49" customFormat="false" ht="25.5" hidden="false" customHeight="false" outlineLevel="0" collapsed="false">
      <c r="A49" s="159" t="s">
        <v>827</v>
      </c>
      <c r="B49" s="160" t="s">
        <v>828</v>
      </c>
      <c r="C49" s="161" t="s">
        <v>829</v>
      </c>
      <c r="D49" s="159" t="s">
        <v>830</v>
      </c>
      <c r="E49" s="159" t="s">
        <v>785</v>
      </c>
    </row>
    <row r="50" customFormat="false" ht="12.75" hidden="false" customHeight="false" outlineLevel="0" collapsed="false">
      <c r="A50" s="163" t="s">
        <v>831</v>
      </c>
      <c r="B50" s="166" t="s">
        <v>832</v>
      </c>
      <c r="C50" s="151" t="s">
        <v>833</v>
      </c>
      <c r="D50" s="163" t="s">
        <v>834</v>
      </c>
      <c r="E50" s="163" t="s">
        <v>835</v>
      </c>
    </row>
    <row r="51" customFormat="false" ht="25.5" hidden="false" customHeight="false" outlineLevel="0" collapsed="false">
      <c r="A51" s="155" t="s">
        <v>836</v>
      </c>
      <c r="B51" s="168" t="s">
        <v>837</v>
      </c>
      <c r="C51" s="151" t="s">
        <v>838</v>
      </c>
      <c r="D51" s="155" t="s">
        <v>839</v>
      </c>
      <c r="E51" s="155" t="s">
        <v>835</v>
      </c>
    </row>
    <row r="52" customFormat="false" ht="25.5" hidden="false" customHeight="false" outlineLevel="0" collapsed="false">
      <c r="A52" s="159" t="s">
        <v>840</v>
      </c>
      <c r="B52" s="159" t="s">
        <v>841</v>
      </c>
      <c r="C52" s="161" t="s">
        <v>842</v>
      </c>
      <c r="D52" s="159" t="s">
        <v>843</v>
      </c>
      <c r="E52" s="159" t="s">
        <v>835</v>
      </c>
    </row>
    <row r="53" customFormat="false" ht="25.5" hidden="false" customHeight="false" outlineLevel="0" collapsed="false">
      <c r="A53" s="163" t="s">
        <v>844</v>
      </c>
      <c r="B53" s="166" t="s">
        <v>845</v>
      </c>
      <c r="C53" s="151" t="s">
        <v>846</v>
      </c>
      <c r="D53" s="163" t="s">
        <v>847</v>
      </c>
      <c r="E53" s="163" t="s">
        <v>848</v>
      </c>
    </row>
    <row r="54" customFormat="false" ht="12.75" hidden="false" customHeight="false" outlineLevel="0" collapsed="false">
      <c r="A54" s="155" t="s">
        <v>849</v>
      </c>
      <c r="B54" s="168" t="s">
        <v>850</v>
      </c>
      <c r="C54" s="151" t="s">
        <v>851</v>
      </c>
      <c r="D54" s="155" t="s">
        <v>852</v>
      </c>
      <c r="E54" s="155" t="s">
        <v>848</v>
      </c>
    </row>
    <row r="55" customFormat="false" ht="12.75" hidden="false" customHeight="false" outlineLevel="0" collapsed="false">
      <c r="A55" s="155" t="s">
        <v>853</v>
      </c>
      <c r="B55" s="155" t="s">
        <v>854</v>
      </c>
      <c r="C55" s="151" t="s">
        <v>855</v>
      </c>
      <c r="D55" s="155" t="s">
        <v>856</v>
      </c>
      <c r="E55" s="155" t="s">
        <v>848</v>
      </c>
    </row>
    <row r="56" customFormat="false" ht="12.75" hidden="false" customHeight="false" outlineLevel="0" collapsed="false">
      <c r="A56" s="155" t="s">
        <v>857</v>
      </c>
      <c r="B56" s="168" t="s">
        <v>791</v>
      </c>
      <c r="C56" s="151" t="s">
        <v>858</v>
      </c>
      <c r="D56" s="155" t="s">
        <v>859</v>
      </c>
      <c r="E56" s="155" t="s">
        <v>848</v>
      </c>
    </row>
    <row r="57" customFormat="false" ht="25.5" hidden="false" customHeight="false" outlineLevel="0" collapsed="false">
      <c r="A57" s="155" t="s">
        <v>860</v>
      </c>
      <c r="B57" s="155" t="s">
        <v>861</v>
      </c>
      <c r="C57" s="169" t="s">
        <v>862</v>
      </c>
      <c r="D57" s="155" t="s">
        <v>863</v>
      </c>
      <c r="E57" s="155" t="s">
        <v>848</v>
      </c>
    </row>
    <row r="58" customFormat="false" ht="12.75" hidden="false" customHeight="false" outlineLevel="0" collapsed="false">
      <c r="A58" s="155" t="s">
        <v>864</v>
      </c>
      <c r="B58" s="155" t="s">
        <v>865</v>
      </c>
      <c r="C58" s="151" t="s">
        <v>866</v>
      </c>
      <c r="D58" s="155" t="s">
        <v>867</v>
      </c>
      <c r="E58" s="155" t="s">
        <v>848</v>
      </c>
    </row>
    <row r="59" customFormat="false" ht="38.25" hidden="false" customHeight="false" outlineLevel="0" collapsed="false">
      <c r="A59" s="155" t="s">
        <v>868</v>
      </c>
      <c r="B59" s="168" t="s">
        <v>718</v>
      </c>
      <c r="C59" s="151" t="s">
        <v>869</v>
      </c>
      <c r="D59" s="155" t="s">
        <v>870</v>
      </c>
      <c r="E59" s="155" t="s">
        <v>848</v>
      </c>
    </row>
    <row r="60" customFormat="false" ht="38.25" hidden="false" customHeight="false" outlineLevel="0" collapsed="false">
      <c r="A60" s="155" t="s">
        <v>871</v>
      </c>
      <c r="B60" s="168" t="s">
        <v>872</v>
      </c>
      <c r="C60" s="151" t="s">
        <v>873</v>
      </c>
      <c r="D60" s="155" t="s">
        <v>874</v>
      </c>
      <c r="E60" s="155" t="s">
        <v>848</v>
      </c>
    </row>
    <row r="61" customFormat="false" ht="38.25" hidden="false" customHeight="false" outlineLevel="0" collapsed="false">
      <c r="A61" s="155" t="s">
        <v>875</v>
      </c>
      <c r="B61" s="168" t="s">
        <v>876</v>
      </c>
      <c r="C61" s="151" t="s">
        <v>869</v>
      </c>
      <c r="D61" s="155" t="s">
        <v>870</v>
      </c>
      <c r="E61" s="155" t="s">
        <v>848</v>
      </c>
    </row>
    <row r="62" customFormat="false" ht="25.5" hidden="false" customHeight="false" outlineLevel="0" collapsed="false">
      <c r="A62" s="155" t="s">
        <v>877</v>
      </c>
      <c r="B62" s="170" t="s">
        <v>878</v>
      </c>
      <c r="C62" s="151" t="s">
        <v>879</v>
      </c>
      <c r="D62" s="170" t="s">
        <v>880</v>
      </c>
      <c r="E62" s="155" t="s">
        <v>881</v>
      </c>
    </row>
    <row r="63" customFormat="false" ht="25.5" hidden="false" customHeight="false" outlineLevel="0" collapsed="false">
      <c r="A63" s="155" t="s">
        <v>882</v>
      </c>
      <c r="B63" s="168" t="s">
        <v>883</v>
      </c>
      <c r="C63" s="151" t="s">
        <v>884</v>
      </c>
      <c r="D63" s="155" t="s">
        <v>806</v>
      </c>
      <c r="E63" s="155" t="s">
        <v>848</v>
      </c>
    </row>
    <row r="64" customFormat="false" ht="12.75" hidden="false" customHeight="false" outlineLevel="0" collapsed="false">
      <c r="A64" s="155" t="s">
        <v>885</v>
      </c>
      <c r="B64" s="168" t="s">
        <v>886</v>
      </c>
      <c r="C64" s="151" t="s">
        <v>887</v>
      </c>
      <c r="D64" s="155" t="s">
        <v>888</v>
      </c>
      <c r="E64" s="155" t="s">
        <v>848</v>
      </c>
    </row>
    <row r="65" customFormat="false" ht="38.25" hidden="false" customHeight="false" outlineLevel="0" collapsed="false">
      <c r="A65" s="159" t="s">
        <v>889</v>
      </c>
      <c r="B65" s="160" t="s">
        <v>890</v>
      </c>
      <c r="C65" s="161" t="s">
        <v>891</v>
      </c>
      <c r="D65" s="155" t="s">
        <v>888</v>
      </c>
      <c r="E65" s="159" t="s">
        <v>848</v>
      </c>
    </row>
    <row r="66" customFormat="false" ht="25.5" hidden="false" customHeight="false" outlineLevel="0" collapsed="false">
      <c r="A66" s="163" t="s">
        <v>892</v>
      </c>
      <c r="B66" s="166" t="s">
        <v>893</v>
      </c>
      <c r="C66" s="151" t="s">
        <v>894</v>
      </c>
      <c r="D66" s="163" t="s">
        <v>895</v>
      </c>
      <c r="E66" s="163" t="s">
        <v>896</v>
      </c>
    </row>
    <row r="67" customFormat="false" ht="12.75" hidden="false" customHeight="false" outlineLevel="0" collapsed="false">
      <c r="A67" s="155" t="s">
        <v>897</v>
      </c>
      <c r="B67" s="155" t="s">
        <v>898</v>
      </c>
      <c r="C67" s="151" t="s">
        <v>899</v>
      </c>
      <c r="D67" s="155" t="s">
        <v>900</v>
      </c>
      <c r="E67" s="155" t="s">
        <v>896</v>
      </c>
    </row>
    <row r="68" customFormat="false" ht="25.5" hidden="false" customHeight="false" outlineLevel="0" collapsed="false">
      <c r="A68" s="155" t="s">
        <v>901</v>
      </c>
      <c r="B68" s="168" t="s">
        <v>749</v>
      </c>
      <c r="C68" s="151" t="s">
        <v>902</v>
      </c>
      <c r="D68" s="155" t="s">
        <v>903</v>
      </c>
      <c r="E68" s="155" t="s">
        <v>896</v>
      </c>
    </row>
    <row r="69" customFormat="false" ht="38.25" hidden="false" customHeight="false" outlineLevel="0" collapsed="false">
      <c r="A69" s="155" t="s">
        <v>904</v>
      </c>
      <c r="B69" s="168" t="s">
        <v>905</v>
      </c>
      <c r="C69" s="151" t="s">
        <v>906</v>
      </c>
      <c r="D69" s="155" t="s">
        <v>907</v>
      </c>
      <c r="E69" s="155" t="s">
        <v>896</v>
      </c>
    </row>
    <row r="70" customFormat="false" ht="12.75" hidden="false" customHeight="false" outlineLevel="0" collapsed="false">
      <c r="A70" s="155" t="s">
        <v>908</v>
      </c>
      <c r="B70" s="155" t="s">
        <v>909</v>
      </c>
      <c r="C70" s="151" t="s">
        <v>910</v>
      </c>
      <c r="D70" s="155" t="s">
        <v>911</v>
      </c>
      <c r="E70" s="155" t="s">
        <v>896</v>
      </c>
    </row>
    <row r="71" customFormat="false" ht="12.75" hidden="false" customHeight="false" outlineLevel="0" collapsed="false">
      <c r="A71" s="159" t="s">
        <v>912</v>
      </c>
      <c r="B71" s="159" t="s">
        <v>913</v>
      </c>
      <c r="C71" s="161" t="s">
        <v>914</v>
      </c>
      <c r="D71" s="159" t="s">
        <v>915</v>
      </c>
      <c r="E71" s="159" t="s">
        <v>896</v>
      </c>
    </row>
    <row r="72" customFormat="false" ht="12.75" hidden="false" customHeight="false" outlineLevel="0" collapsed="false">
      <c r="A72" s="163" t="s">
        <v>916</v>
      </c>
      <c r="B72" s="166" t="s">
        <v>917</v>
      </c>
      <c r="C72" s="151" t="s">
        <v>918</v>
      </c>
      <c r="D72" s="163" t="s">
        <v>919</v>
      </c>
      <c r="E72" s="163" t="s">
        <v>920</v>
      </c>
    </row>
    <row r="73" customFormat="false" ht="12.75" hidden="false" customHeight="false" outlineLevel="0" collapsed="false">
      <c r="A73" s="155" t="s">
        <v>921</v>
      </c>
      <c r="B73" s="168" t="s">
        <v>922</v>
      </c>
      <c r="C73" s="151" t="s">
        <v>923</v>
      </c>
      <c r="D73" s="155" t="s">
        <v>924</v>
      </c>
      <c r="E73" s="155" t="s">
        <v>920</v>
      </c>
    </row>
    <row r="74" customFormat="false" ht="25.5" hidden="false" customHeight="false" outlineLevel="0" collapsed="false">
      <c r="A74" s="155" t="s">
        <v>925</v>
      </c>
      <c r="B74" s="168" t="s">
        <v>926</v>
      </c>
      <c r="C74" s="151" t="s">
        <v>927</v>
      </c>
      <c r="D74" s="155" t="s">
        <v>928</v>
      </c>
      <c r="E74" s="155" t="s">
        <v>920</v>
      </c>
    </row>
    <row r="75" customFormat="false" ht="12.75" hidden="false" customHeight="false" outlineLevel="0" collapsed="false">
      <c r="A75" s="155" t="s">
        <v>929</v>
      </c>
      <c r="B75" s="168" t="s">
        <v>930</v>
      </c>
      <c r="C75" s="151" t="s">
        <v>931</v>
      </c>
      <c r="D75" s="155" t="s">
        <v>932</v>
      </c>
      <c r="E75" s="155" t="s">
        <v>920</v>
      </c>
    </row>
    <row r="76" customFormat="false" ht="25.5" hidden="false" customHeight="false" outlineLevel="0" collapsed="false">
      <c r="A76" s="155" t="s">
        <v>933</v>
      </c>
      <c r="B76" s="168" t="s">
        <v>934</v>
      </c>
      <c r="C76" s="151" t="s">
        <v>931</v>
      </c>
      <c r="D76" s="155" t="s">
        <v>935</v>
      </c>
      <c r="E76" s="155" t="s">
        <v>920</v>
      </c>
    </row>
    <row r="77" customFormat="false" ht="51" hidden="false" customHeight="false" outlineLevel="0" collapsed="false">
      <c r="A77" s="155" t="s">
        <v>936</v>
      </c>
      <c r="B77" s="168" t="s">
        <v>937</v>
      </c>
      <c r="C77" s="151" t="s">
        <v>938</v>
      </c>
      <c r="D77" s="155" t="s">
        <v>939</v>
      </c>
      <c r="E77" s="155" t="s">
        <v>920</v>
      </c>
    </row>
    <row r="78" customFormat="false" ht="51" hidden="false" customHeight="false" outlineLevel="0" collapsed="false">
      <c r="A78" s="155" t="s">
        <v>940</v>
      </c>
      <c r="B78" s="168" t="s">
        <v>941</v>
      </c>
      <c r="C78" s="151" t="s">
        <v>942</v>
      </c>
      <c r="D78" s="155" t="s">
        <v>806</v>
      </c>
      <c r="E78" s="155" t="s">
        <v>920</v>
      </c>
      <c r="F78" s="171"/>
    </row>
    <row r="79" s="171" customFormat="true" ht="25.5" hidden="false" customHeight="false" outlineLevel="0" collapsed="false">
      <c r="A79" s="155" t="s">
        <v>943</v>
      </c>
      <c r="B79" s="168" t="s">
        <v>944</v>
      </c>
      <c r="C79" s="151" t="s">
        <v>945</v>
      </c>
      <c r="D79" s="155" t="s">
        <v>946</v>
      </c>
      <c r="E79" s="155" t="s">
        <v>920</v>
      </c>
      <c r="F79" s="151"/>
      <c r="G79" s="151"/>
      <c r="H79" s="151"/>
      <c r="I79" s="151"/>
    </row>
    <row r="80" customFormat="false" ht="38.25" hidden="false" customHeight="false" outlineLevel="0" collapsed="false">
      <c r="A80" s="155" t="s">
        <v>947</v>
      </c>
      <c r="B80" s="168" t="s">
        <v>948</v>
      </c>
      <c r="C80" s="161" t="s">
        <v>949</v>
      </c>
      <c r="D80" s="155" t="s">
        <v>950</v>
      </c>
      <c r="E80" s="155" t="s">
        <v>920</v>
      </c>
    </row>
    <row r="81" s="154" customFormat="true" ht="25.5" hidden="false" customHeight="false" outlineLevel="0" collapsed="false">
      <c r="A81" s="165" t="s">
        <v>951</v>
      </c>
      <c r="B81" s="164" t="s">
        <v>952</v>
      </c>
      <c r="C81" s="167" t="s">
        <v>953</v>
      </c>
      <c r="D81" s="165" t="s">
        <v>954</v>
      </c>
      <c r="E81" s="165" t="s">
        <v>955</v>
      </c>
    </row>
    <row r="82" s="154" customFormat="true" ht="38.25" hidden="false" customHeight="false" outlineLevel="0" collapsed="false">
      <c r="A82" s="157" t="s">
        <v>956</v>
      </c>
      <c r="B82" s="156" t="s">
        <v>957</v>
      </c>
      <c r="C82" s="151" t="s">
        <v>958</v>
      </c>
      <c r="D82" s="157" t="s">
        <v>959</v>
      </c>
      <c r="E82" s="157" t="s">
        <v>960</v>
      </c>
    </row>
    <row r="83" s="154" customFormat="true" ht="63.75" hidden="false" customHeight="false" outlineLevel="0" collapsed="false">
      <c r="A83" s="157" t="s">
        <v>961</v>
      </c>
      <c r="B83" s="156" t="s">
        <v>962</v>
      </c>
      <c r="C83" s="151" t="s">
        <v>963</v>
      </c>
      <c r="D83" s="157" t="s">
        <v>964</v>
      </c>
      <c r="E83" s="157" t="s">
        <v>965</v>
      </c>
    </row>
    <row r="84" s="154" customFormat="true" ht="25.5" hidden="false" customHeight="false" outlineLevel="0" collapsed="false">
      <c r="A84" s="157" t="s">
        <v>966</v>
      </c>
      <c r="B84" s="156" t="s">
        <v>967</v>
      </c>
      <c r="C84" s="151" t="s">
        <v>968</v>
      </c>
      <c r="D84" s="157" t="s">
        <v>969</v>
      </c>
      <c r="E84" s="157" t="s">
        <v>970</v>
      </c>
    </row>
    <row r="85" s="154" customFormat="true" ht="25.5" hidden="false" customHeight="false" outlineLevel="0" collapsed="false">
      <c r="A85" s="157" t="s">
        <v>971</v>
      </c>
      <c r="B85" s="157" t="s">
        <v>972</v>
      </c>
      <c r="C85" s="169" t="s">
        <v>973</v>
      </c>
      <c r="D85" s="157" t="s">
        <v>974</v>
      </c>
      <c r="E85" s="157" t="s">
        <v>975</v>
      </c>
    </row>
    <row r="86" s="154" customFormat="true" ht="25.5" hidden="false" customHeight="false" outlineLevel="0" collapsed="false">
      <c r="A86" s="157" t="s">
        <v>976</v>
      </c>
      <c r="B86" s="157" t="s">
        <v>972</v>
      </c>
      <c r="C86" s="169" t="s">
        <v>977</v>
      </c>
      <c r="D86" s="157" t="s">
        <v>974</v>
      </c>
      <c r="E86" s="157" t="s">
        <v>978</v>
      </c>
    </row>
    <row r="87" s="154" customFormat="true" ht="25.5" hidden="false" customHeight="false" outlineLevel="0" collapsed="false">
      <c r="A87" s="157" t="s">
        <v>979</v>
      </c>
      <c r="B87" s="156" t="s">
        <v>980</v>
      </c>
      <c r="C87" s="169" t="s">
        <v>981</v>
      </c>
      <c r="D87" s="157" t="s">
        <v>982</v>
      </c>
      <c r="E87" s="157" t="s">
        <v>983</v>
      </c>
    </row>
    <row r="88" s="154" customFormat="true" ht="25.5" hidden="false" customHeight="false" outlineLevel="0" collapsed="false">
      <c r="A88" s="157" t="s">
        <v>984</v>
      </c>
      <c r="B88" s="157" t="s">
        <v>985</v>
      </c>
      <c r="C88" s="151" t="s">
        <v>986</v>
      </c>
      <c r="D88" s="157" t="s">
        <v>987</v>
      </c>
      <c r="E88" s="157" t="s">
        <v>988</v>
      </c>
    </row>
    <row r="89" s="154" customFormat="true" ht="12.75" hidden="false" customHeight="false" outlineLevel="0" collapsed="false">
      <c r="A89" s="157" t="s">
        <v>989</v>
      </c>
      <c r="B89" s="158" t="s">
        <v>990</v>
      </c>
      <c r="C89" s="151" t="s">
        <v>991</v>
      </c>
      <c r="D89" s="158" t="s">
        <v>992</v>
      </c>
      <c r="E89" s="157" t="s">
        <v>993</v>
      </c>
    </row>
    <row r="90" s="154" customFormat="true" ht="51" hidden="false" customHeight="false" outlineLevel="0" collapsed="false">
      <c r="A90" s="157" t="s">
        <v>994</v>
      </c>
      <c r="B90" s="156" t="s">
        <v>995</v>
      </c>
      <c r="C90" s="151" t="s">
        <v>996</v>
      </c>
      <c r="D90" s="155" t="s">
        <v>997</v>
      </c>
      <c r="E90" s="157" t="s">
        <v>993</v>
      </c>
    </row>
    <row r="91" s="154" customFormat="true" ht="25.5" hidden="false" customHeight="false" outlineLevel="0" collapsed="false">
      <c r="A91" s="157" t="s">
        <v>998</v>
      </c>
      <c r="B91" s="156" t="s">
        <v>999</v>
      </c>
      <c r="C91" s="151" t="s">
        <v>1000</v>
      </c>
      <c r="D91" s="157" t="s">
        <v>1001</v>
      </c>
      <c r="E91" s="157" t="s">
        <v>993</v>
      </c>
    </row>
    <row r="92" s="154" customFormat="true" ht="25.5" hidden="false" customHeight="false" outlineLevel="0" collapsed="false">
      <c r="A92" s="157" t="s">
        <v>1002</v>
      </c>
      <c r="B92" s="157" t="s">
        <v>1003</v>
      </c>
      <c r="C92" s="151" t="s">
        <v>1004</v>
      </c>
      <c r="D92" s="157" t="s">
        <v>692</v>
      </c>
      <c r="E92" s="157" t="s">
        <v>1005</v>
      </c>
    </row>
    <row r="93" s="154" customFormat="true" ht="38.25" hidden="false" customHeight="false" outlineLevel="0" collapsed="false">
      <c r="A93" s="157" t="s">
        <v>1006</v>
      </c>
      <c r="B93" s="156" t="s">
        <v>1007</v>
      </c>
      <c r="C93" s="151" t="s">
        <v>1008</v>
      </c>
      <c r="D93" s="157" t="s">
        <v>1009</v>
      </c>
      <c r="E93" s="157" t="s">
        <v>1010</v>
      </c>
    </row>
    <row r="94" s="154" customFormat="true" ht="25.5" hidden="false" customHeight="false" outlineLevel="0" collapsed="false">
      <c r="A94" s="157" t="s">
        <v>1011</v>
      </c>
      <c r="B94" s="157" t="s">
        <v>972</v>
      </c>
      <c r="C94" s="169" t="s">
        <v>1012</v>
      </c>
      <c r="D94" s="157" t="s">
        <v>974</v>
      </c>
      <c r="E94" s="157" t="s">
        <v>1013</v>
      </c>
    </row>
    <row r="95" s="154" customFormat="true" ht="12.75" hidden="false" customHeight="false" outlineLevel="0" collapsed="false">
      <c r="A95" s="157" t="s">
        <v>1014</v>
      </c>
      <c r="B95" s="157" t="s">
        <v>1015</v>
      </c>
      <c r="C95" s="151" t="s">
        <v>1016</v>
      </c>
      <c r="D95" s="157" t="s">
        <v>1017</v>
      </c>
      <c r="E95" s="157" t="s">
        <v>1018</v>
      </c>
    </row>
    <row r="96" s="154" customFormat="true" ht="89.25" hidden="false" customHeight="false" outlineLevel="0" collapsed="false">
      <c r="A96" s="157" t="s">
        <v>1019</v>
      </c>
      <c r="B96" s="156" t="s">
        <v>1020</v>
      </c>
      <c r="C96" s="151" t="s">
        <v>1021</v>
      </c>
      <c r="D96" s="157" t="s">
        <v>964</v>
      </c>
      <c r="E96" s="157" t="s">
        <v>1022</v>
      </c>
    </row>
    <row r="97" s="154" customFormat="true" ht="38.25" hidden="false" customHeight="false" outlineLevel="0" collapsed="false">
      <c r="A97" s="157" t="s">
        <v>1023</v>
      </c>
      <c r="B97" s="156" t="s">
        <v>1024</v>
      </c>
      <c r="C97" s="151" t="s">
        <v>1025</v>
      </c>
      <c r="D97" s="157" t="s">
        <v>1026</v>
      </c>
      <c r="E97" s="157" t="s">
        <v>1027</v>
      </c>
    </row>
    <row r="98" s="154" customFormat="true" ht="25.5" hidden="false" customHeight="false" outlineLevel="0" collapsed="false">
      <c r="A98" s="157" t="s">
        <v>1028</v>
      </c>
      <c r="B98" s="156" t="s">
        <v>1029</v>
      </c>
      <c r="C98" s="151" t="s">
        <v>953</v>
      </c>
      <c r="D98" s="157" t="s">
        <v>684</v>
      </c>
      <c r="E98" s="157" t="s">
        <v>1030</v>
      </c>
    </row>
    <row r="99" s="154" customFormat="true" ht="25.5" hidden="false" customHeight="false" outlineLevel="0" collapsed="false">
      <c r="A99" s="157" t="s">
        <v>1031</v>
      </c>
      <c r="B99" s="156" t="s">
        <v>1032</v>
      </c>
      <c r="C99" s="151" t="s">
        <v>953</v>
      </c>
      <c r="D99" s="157" t="s">
        <v>1033</v>
      </c>
      <c r="E99" s="157" t="s">
        <v>1030</v>
      </c>
    </row>
    <row r="100" s="154" customFormat="true" ht="63.75" hidden="false" customHeight="false" outlineLevel="0" collapsed="false">
      <c r="A100" s="157" t="s">
        <v>1034</v>
      </c>
      <c r="B100" s="156" t="s">
        <v>1035</v>
      </c>
      <c r="C100" s="151" t="s">
        <v>1036</v>
      </c>
      <c r="D100" s="157" t="s">
        <v>1037</v>
      </c>
      <c r="E100" s="157" t="s">
        <v>1038</v>
      </c>
    </row>
    <row r="101" s="154" customFormat="true" ht="63.75" hidden="false" customHeight="false" outlineLevel="0" collapsed="false">
      <c r="A101" s="157" t="s">
        <v>1039</v>
      </c>
      <c r="B101" s="156" t="s">
        <v>1040</v>
      </c>
      <c r="C101" s="151" t="s">
        <v>1041</v>
      </c>
      <c r="D101" s="157" t="s">
        <v>1042</v>
      </c>
      <c r="E101" s="157" t="s">
        <v>1038</v>
      </c>
    </row>
    <row r="102" s="154" customFormat="true" ht="38.25" hidden="false" customHeight="false" outlineLevel="0" collapsed="false">
      <c r="A102" s="157" t="s">
        <v>1043</v>
      </c>
      <c r="B102" s="156" t="s">
        <v>1044</v>
      </c>
      <c r="C102" s="151" t="s">
        <v>1045</v>
      </c>
      <c r="D102" s="157" t="s">
        <v>1046</v>
      </c>
      <c r="E102" s="157" t="s">
        <v>1047</v>
      </c>
    </row>
    <row r="103" s="154" customFormat="true" ht="51" hidden="false" customHeight="false" outlineLevel="0" collapsed="false">
      <c r="A103" s="157" t="s">
        <v>1048</v>
      </c>
      <c r="B103" s="157" t="s">
        <v>990</v>
      </c>
      <c r="C103" s="151" t="s">
        <v>1049</v>
      </c>
      <c r="D103" s="157" t="s">
        <v>1050</v>
      </c>
      <c r="E103" s="157" t="s">
        <v>1051</v>
      </c>
    </row>
    <row r="104" s="154" customFormat="true" ht="25.5" hidden="false" customHeight="false" outlineLevel="0" collapsed="false">
      <c r="A104" s="157" t="s">
        <v>1052</v>
      </c>
      <c r="B104" s="156" t="s">
        <v>1053</v>
      </c>
      <c r="C104" s="151" t="s">
        <v>1054</v>
      </c>
      <c r="D104" s="157" t="s">
        <v>1055</v>
      </c>
      <c r="E104" s="157" t="s">
        <v>1056</v>
      </c>
    </row>
    <row r="105" s="154" customFormat="true" ht="25.5" hidden="false" customHeight="false" outlineLevel="0" collapsed="false">
      <c r="A105" s="157" t="s">
        <v>1057</v>
      </c>
      <c r="B105" s="156" t="s">
        <v>1058</v>
      </c>
      <c r="C105" s="151" t="s">
        <v>1054</v>
      </c>
      <c r="D105" s="157" t="s">
        <v>1059</v>
      </c>
      <c r="E105" s="157" t="s">
        <v>1056</v>
      </c>
    </row>
    <row r="106" s="154" customFormat="true" ht="51" hidden="false" customHeight="false" outlineLevel="0" collapsed="false">
      <c r="A106" s="157" t="s">
        <v>1060</v>
      </c>
      <c r="B106" s="156" t="s">
        <v>1061</v>
      </c>
      <c r="C106" s="151" t="s">
        <v>1054</v>
      </c>
      <c r="D106" s="157" t="s">
        <v>1059</v>
      </c>
      <c r="E106" s="157" t="s">
        <v>1062</v>
      </c>
    </row>
    <row r="107" s="154" customFormat="true" ht="51" hidden="false" customHeight="false" outlineLevel="0" collapsed="false">
      <c r="A107" s="157" t="s">
        <v>1063</v>
      </c>
      <c r="B107" s="156" t="s">
        <v>1064</v>
      </c>
      <c r="C107" s="151" t="s">
        <v>968</v>
      </c>
      <c r="D107" s="157" t="s">
        <v>1065</v>
      </c>
      <c r="E107" s="157" t="s">
        <v>1066</v>
      </c>
    </row>
    <row r="108" s="154" customFormat="true" ht="38.25" hidden="false" customHeight="false" outlineLevel="0" collapsed="false">
      <c r="A108" s="157" t="s">
        <v>1067</v>
      </c>
      <c r="B108" s="156" t="s">
        <v>1068</v>
      </c>
      <c r="C108" s="151" t="s">
        <v>1069</v>
      </c>
      <c r="D108" s="157" t="s">
        <v>1070</v>
      </c>
      <c r="E108" s="157" t="s">
        <v>1071</v>
      </c>
    </row>
    <row r="109" s="154" customFormat="true" ht="25.5" hidden="false" customHeight="false" outlineLevel="0" collapsed="false">
      <c r="A109" s="157" t="s">
        <v>1072</v>
      </c>
      <c r="B109" s="156" t="s">
        <v>1073</v>
      </c>
      <c r="C109" s="151" t="s">
        <v>1074</v>
      </c>
      <c r="D109" s="157" t="s">
        <v>874</v>
      </c>
      <c r="E109" s="157" t="s">
        <v>1075</v>
      </c>
    </row>
    <row r="110" s="154" customFormat="true" ht="38.25" hidden="false" customHeight="false" outlineLevel="0" collapsed="false">
      <c r="A110" s="157" t="s">
        <v>1076</v>
      </c>
      <c r="B110" s="156" t="s">
        <v>1077</v>
      </c>
      <c r="C110" s="151" t="s">
        <v>1078</v>
      </c>
      <c r="D110" s="157" t="s">
        <v>1079</v>
      </c>
      <c r="E110" s="155" t="s">
        <v>1080</v>
      </c>
    </row>
    <row r="111" s="154" customFormat="true" ht="25.5" hidden="false" customHeight="false" outlineLevel="0" collapsed="false">
      <c r="A111" s="157" t="s">
        <v>1081</v>
      </c>
      <c r="B111" s="156" t="s">
        <v>1082</v>
      </c>
      <c r="C111" s="151" t="s">
        <v>873</v>
      </c>
      <c r="D111" s="157" t="s">
        <v>874</v>
      </c>
      <c r="E111" s="157" t="s">
        <v>1080</v>
      </c>
    </row>
    <row r="112" s="154" customFormat="true" ht="12.75" hidden="false" customHeight="false" outlineLevel="0" collapsed="false">
      <c r="A112" s="157" t="s">
        <v>1083</v>
      </c>
      <c r="B112" s="156" t="s">
        <v>654</v>
      </c>
      <c r="C112" s="151" t="s">
        <v>873</v>
      </c>
      <c r="D112" s="157" t="s">
        <v>1084</v>
      </c>
      <c r="E112" s="157" t="s">
        <v>1085</v>
      </c>
    </row>
    <row r="113" s="154" customFormat="true" ht="51" hidden="false" customHeight="false" outlineLevel="0" collapsed="false">
      <c r="A113" s="157" t="s">
        <v>1086</v>
      </c>
      <c r="B113" s="156" t="s">
        <v>1087</v>
      </c>
      <c r="C113" s="151" t="s">
        <v>1088</v>
      </c>
      <c r="D113" s="157" t="s">
        <v>874</v>
      </c>
      <c r="E113" s="157" t="s">
        <v>1089</v>
      </c>
    </row>
    <row r="114" s="154" customFormat="true" ht="25.5" hidden="false" customHeight="false" outlineLevel="0" collapsed="false">
      <c r="A114" s="157" t="s">
        <v>1090</v>
      </c>
      <c r="B114" s="156" t="s">
        <v>1091</v>
      </c>
      <c r="C114" s="151" t="s">
        <v>1092</v>
      </c>
      <c r="D114" s="157" t="s">
        <v>874</v>
      </c>
      <c r="E114" s="157" t="s">
        <v>1093</v>
      </c>
    </row>
    <row r="115" s="154" customFormat="true" ht="25.5" hidden="false" customHeight="false" outlineLevel="0" collapsed="false">
      <c r="A115" s="157" t="s">
        <v>1094</v>
      </c>
      <c r="B115" s="156" t="s">
        <v>1073</v>
      </c>
      <c r="C115" s="151" t="s">
        <v>1095</v>
      </c>
      <c r="D115" s="157" t="s">
        <v>874</v>
      </c>
      <c r="E115" s="157" t="s">
        <v>1096</v>
      </c>
    </row>
    <row r="116" s="154" customFormat="true" ht="25.5" hidden="false" customHeight="false" outlineLevel="0" collapsed="false">
      <c r="A116" s="157" t="s">
        <v>1097</v>
      </c>
      <c r="B116" s="156" t="s">
        <v>1073</v>
      </c>
      <c r="C116" s="151" t="s">
        <v>1098</v>
      </c>
      <c r="D116" s="157" t="s">
        <v>874</v>
      </c>
      <c r="E116" s="157" t="s">
        <v>1099</v>
      </c>
    </row>
    <row r="117" s="154" customFormat="true" ht="25.5" hidden="false" customHeight="false" outlineLevel="0" collapsed="false">
      <c r="A117" s="157" t="s">
        <v>1100</v>
      </c>
      <c r="B117" s="156" t="s">
        <v>1073</v>
      </c>
      <c r="C117" s="151" t="s">
        <v>1101</v>
      </c>
      <c r="D117" s="157" t="s">
        <v>874</v>
      </c>
      <c r="E117" s="157" t="s">
        <v>1102</v>
      </c>
    </row>
    <row r="118" s="154" customFormat="true" ht="25.5" hidden="false" customHeight="false" outlineLevel="0" collapsed="false">
      <c r="A118" s="157" t="s">
        <v>1103</v>
      </c>
      <c r="B118" s="156" t="s">
        <v>1073</v>
      </c>
      <c r="C118" s="151" t="s">
        <v>1104</v>
      </c>
      <c r="D118" s="157" t="s">
        <v>874</v>
      </c>
      <c r="E118" s="157" t="s">
        <v>1105</v>
      </c>
    </row>
    <row r="119" s="154" customFormat="true" ht="25.5" hidden="false" customHeight="false" outlineLevel="0" collapsed="false">
      <c r="A119" s="157" t="s">
        <v>1106</v>
      </c>
      <c r="B119" s="156" t="s">
        <v>1073</v>
      </c>
      <c r="C119" s="151" t="s">
        <v>1107</v>
      </c>
      <c r="D119" s="157" t="s">
        <v>874</v>
      </c>
      <c r="E119" s="157" t="s">
        <v>1108</v>
      </c>
    </row>
    <row r="120" s="154" customFormat="true" ht="25.5" hidden="false" customHeight="false" outlineLevel="0" collapsed="false">
      <c r="A120" s="157" t="s">
        <v>1109</v>
      </c>
      <c r="B120" s="156" t="s">
        <v>1110</v>
      </c>
      <c r="C120" s="151" t="s">
        <v>1111</v>
      </c>
      <c r="D120" s="157" t="s">
        <v>1112</v>
      </c>
      <c r="E120" s="157" t="s">
        <v>1113</v>
      </c>
    </row>
    <row r="121" s="154" customFormat="true" ht="38.25" hidden="false" customHeight="false" outlineLevel="0" collapsed="false">
      <c r="A121" s="157" t="s">
        <v>1114</v>
      </c>
      <c r="B121" s="156" t="s">
        <v>1115</v>
      </c>
      <c r="C121" s="151" t="s">
        <v>1116</v>
      </c>
      <c r="D121" s="157" t="s">
        <v>1117</v>
      </c>
      <c r="E121" s="155" t="s">
        <v>1118</v>
      </c>
    </row>
    <row r="122" s="154" customFormat="true" ht="63.75" hidden="false" customHeight="false" outlineLevel="0" collapsed="false">
      <c r="A122" s="157" t="s">
        <v>1119</v>
      </c>
      <c r="B122" s="156" t="s">
        <v>1120</v>
      </c>
      <c r="C122" s="151" t="s">
        <v>1121</v>
      </c>
      <c r="D122" s="157" t="s">
        <v>964</v>
      </c>
      <c r="E122" s="157" t="s">
        <v>1122</v>
      </c>
    </row>
    <row r="123" s="154" customFormat="true" ht="25.5" hidden="false" customHeight="false" outlineLevel="0" collapsed="false">
      <c r="A123" s="157" t="s">
        <v>1123</v>
      </c>
      <c r="B123" s="156" t="s">
        <v>1124</v>
      </c>
      <c r="C123" s="151" t="s">
        <v>953</v>
      </c>
      <c r="D123" s="157" t="s">
        <v>1046</v>
      </c>
      <c r="E123" s="157" t="s">
        <v>1125</v>
      </c>
    </row>
    <row r="124" s="154" customFormat="true" ht="25.5" hidden="false" customHeight="false" outlineLevel="0" collapsed="false">
      <c r="A124" s="157" t="s">
        <v>1126</v>
      </c>
      <c r="B124" s="156" t="s">
        <v>1124</v>
      </c>
      <c r="C124" s="151" t="s">
        <v>953</v>
      </c>
      <c r="D124" s="157" t="s">
        <v>1037</v>
      </c>
      <c r="E124" s="157" t="s">
        <v>1127</v>
      </c>
    </row>
    <row r="125" s="154" customFormat="true" ht="25.5" hidden="false" customHeight="false" outlineLevel="0" collapsed="false">
      <c r="A125" s="157" t="s">
        <v>1128</v>
      </c>
      <c r="B125" s="156" t="s">
        <v>710</v>
      </c>
      <c r="C125" s="151" t="s">
        <v>953</v>
      </c>
      <c r="D125" s="157" t="s">
        <v>684</v>
      </c>
      <c r="E125" s="157" t="s">
        <v>1129</v>
      </c>
    </row>
    <row r="126" s="154" customFormat="true" ht="38.25" hidden="false" customHeight="false" outlineLevel="0" collapsed="false">
      <c r="A126" s="157" t="s">
        <v>1130</v>
      </c>
      <c r="B126" s="156" t="s">
        <v>1131</v>
      </c>
      <c r="C126" s="151" t="s">
        <v>1132</v>
      </c>
      <c r="D126" s="157" t="s">
        <v>1133</v>
      </c>
      <c r="E126" s="157" t="s">
        <v>1134</v>
      </c>
    </row>
    <row r="127" s="154" customFormat="true" ht="38.25" hidden="false" customHeight="false" outlineLevel="0" collapsed="false">
      <c r="A127" s="157" t="s">
        <v>1135</v>
      </c>
      <c r="B127" s="156" t="s">
        <v>934</v>
      </c>
      <c r="C127" s="151" t="s">
        <v>1111</v>
      </c>
      <c r="D127" s="157" t="s">
        <v>1136</v>
      </c>
      <c r="E127" s="157" t="s">
        <v>1137</v>
      </c>
    </row>
    <row r="128" s="154" customFormat="true" ht="38.25" hidden="false" customHeight="false" outlineLevel="0" collapsed="false">
      <c r="A128" s="157" t="s">
        <v>1138</v>
      </c>
      <c r="B128" s="158" t="s">
        <v>1139</v>
      </c>
      <c r="C128" s="151" t="s">
        <v>1140</v>
      </c>
      <c r="D128" s="158" t="s">
        <v>1141</v>
      </c>
      <c r="E128" s="157" t="s">
        <v>1142</v>
      </c>
    </row>
    <row r="129" s="154" customFormat="true" ht="25.5" hidden="false" customHeight="false" outlineLevel="0" collapsed="false">
      <c r="A129" s="157" t="s">
        <v>1143</v>
      </c>
      <c r="B129" s="157" t="s">
        <v>1144</v>
      </c>
      <c r="C129" s="151" t="s">
        <v>1111</v>
      </c>
      <c r="D129" s="157" t="s">
        <v>1136</v>
      </c>
      <c r="E129" s="157" t="s">
        <v>1145</v>
      </c>
    </row>
    <row r="130" s="154" customFormat="true" ht="38.25" hidden="false" customHeight="false" outlineLevel="0" collapsed="false">
      <c r="A130" s="157" t="s">
        <v>1146</v>
      </c>
      <c r="B130" s="158" t="s">
        <v>1147</v>
      </c>
      <c r="C130" s="151" t="s">
        <v>1148</v>
      </c>
      <c r="D130" s="158" t="s">
        <v>1149</v>
      </c>
      <c r="E130" s="157" t="s">
        <v>1145</v>
      </c>
    </row>
    <row r="131" s="154" customFormat="true" ht="25.5" hidden="false" customHeight="false" outlineLevel="0" collapsed="false">
      <c r="A131" s="157" t="s">
        <v>1150</v>
      </c>
      <c r="B131" s="156" t="s">
        <v>1151</v>
      </c>
      <c r="C131" s="151" t="s">
        <v>1152</v>
      </c>
      <c r="D131" s="157" t="s">
        <v>888</v>
      </c>
      <c r="E131" s="157" t="s">
        <v>1153</v>
      </c>
    </row>
    <row r="132" s="154" customFormat="true" ht="25.5" hidden="false" customHeight="false" outlineLevel="0" collapsed="false">
      <c r="A132" s="157" t="s">
        <v>1154</v>
      </c>
      <c r="B132" s="156" t="s">
        <v>1155</v>
      </c>
      <c r="C132" s="169" t="s">
        <v>1156</v>
      </c>
      <c r="D132" s="157" t="s">
        <v>888</v>
      </c>
      <c r="E132" s="157" t="s">
        <v>1153</v>
      </c>
    </row>
    <row r="133" s="154" customFormat="true" ht="25.5" hidden="false" customHeight="false" outlineLevel="0" collapsed="false">
      <c r="A133" s="157" t="s">
        <v>1157</v>
      </c>
      <c r="B133" s="157" t="s">
        <v>1158</v>
      </c>
      <c r="C133" s="151" t="s">
        <v>1159</v>
      </c>
      <c r="D133" s="157" t="s">
        <v>1160</v>
      </c>
      <c r="E133" s="157" t="s">
        <v>1161</v>
      </c>
    </row>
    <row r="134" s="154" customFormat="true" ht="25.5" hidden="false" customHeight="false" outlineLevel="0" collapsed="false">
      <c r="A134" s="157" t="s">
        <v>1162</v>
      </c>
      <c r="B134" s="157" t="s">
        <v>1163</v>
      </c>
      <c r="C134" s="151" t="s">
        <v>1164</v>
      </c>
      <c r="D134" s="157" t="s">
        <v>1160</v>
      </c>
      <c r="E134" s="157" t="s">
        <v>1161</v>
      </c>
    </row>
    <row r="135" s="154" customFormat="true" ht="25.5" hidden="false" customHeight="false" outlineLevel="0" collapsed="false">
      <c r="A135" s="157" t="s">
        <v>1165</v>
      </c>
      <c r="B135" s="156" t="s">
        <v>1166</v>
      </c>
      <c r="C135" s="151" t="s">
        <v>1167</v>
      </c>
      <c r="D135" s="157" t="s">
        <v>1168</v>
      </c>
      <c r="E135" s="155" t="s">
        <v>1169</v>
      </c>
    </row>
    <row r="136" s="154" customFormat="true" ht="25.5" hidden="false" customHeight="false" outlineLevel="0" collapsed="false">
      <c r="A136" s="157" t="s">
        <v>1170</v>
      </c>
      <c r="B136" s="156" t="s">
        <v>654</v>
      </c>
      <c r="C136" s="151" t="s">
        <v>1171</v>
      </c>
      <c r="D136" s="157" t="s">
        <v>1172</v>
      </c>
      <c r="E136" s="157" t="s">
        <v>1173</v>
      </c>
    </row>
    <row r="137" s="154" customFormat="true" ht="25.5" hidden="false" customHeight="false" outlineLevel="0" collapsed="false">
      <c r="A137" s="157" t="s">
        <v>1174</v>
      </c>
      <c r="B137" s="156" t="s">
        <v>1175</v>
      </c>
      <c r="C137" s="151" t="s">
        <v>1176</v>
      </c>
      <c r="D137" s="157" t="s">
        <v>1177</v>
      </c>
      <c r="E137" s="157" t="s">
        <v>1178</v>
      </c>
    </row>
    <row r="138" s="154" customFormat="true" ht="12.75" hidden="false" customHeight="false" outlineLevel="0" collapsed="false">
      <c r="A138" s="157" t="s">
        <v>1179</v>
      </c>
      <c r="B138" s="157" t="s">
        <v>1180</v>
      </c>
      <c r="C138" s="151" t="s">
        <v>1181</v>
      </c>
      <c r="D138" s="157" t="s">
        <v>880</v>
      </c>
      <c r="E138" s="157" t="s">
        <v>1182</v>
      </c>
    </row>
    <row r="139" s="154" customFormat="true" ht="76.5" hidden="false" customHeight="false" outlineLevel="0" collapsed="false">
      <c r="A139" s="157" t="s">
        <v>1183</v>
      </c>
      <c r="B139" s="156" t="s">
        <v>678</v>
      </c>
      <c r="C139" s="151" t="s">
        <v>1184</v>
      </c>
      <c r="D139" s="157" t="s">
        <v>964</v>
      </c>
      <c r="E139" s="157" t="s">
        <v>1185</v>
      </c>
    </row>
    <row r="140" s="154" customFormat="true" ht="25.5" hidden="false" customHeight="false" outlineLevel="0" collapsed="false">
      <c r="A140" s="157" t="s">
        <v>1186</v>
      </c>
      <c r="B140" s="157" t="s">
        <v>1187</v>
      </c>
      <c r="C140" s="151" t="s">
        <v>1188</v>
      </c>
      <c r="D140" s="157" t="s">
        <v>1189</v>
      </c>
      <c r="E140" s="157" t="s">
        <v>1190</v>
      </c>
    </row>
    <row r="141" s="154" customFormat="true" ht="25.5" hidden="false" customHeight="false" outlineLevel="0" collapsed="false">
      <c r="A141" s="157" t="s">
        <v>1191</v>
      </c>
      <c r="B141" s="156" t="s">
        <v>1192</v>
      </c>
      <c r="C141" s="169" t="s">
        <v>1193</v>
      </c>
      <c r="D141" s="157" t="s">
        <v>1194</v>
      </c>
      <c r="E141" s="157" t="s">
        <v>1195</v>
      </c>
    </row>
    <row r="142" s="154" customFormat="true" ht="12.75" hidden="false" customHeight="false" outlineLevel="0" collapsed="false">
      <c r="A142" s="157" t="s">
        <v>1196</v>
      </c>
      <c r="B142" s="156" t="s">
        <v>1197</v>
      </c>
      <c r="C142" s="151" t="s">
        <v>1198</v>
      </c>
      <c r="D142" s="157" t="s">
        <v>1199</v>
      </c>
      <c r="E142" s="157" t="s">
        <v>1200</v>
      </c>
    </row>
    <row r="143" s="154" customFormat="true" ht="25.5" hidden="false" customHeight="false" outlineLevel="0" collapsed="false">
      <c r="A143" s="157" t="s">
        <v>1201</v>
      </c>
      <c r="B143" s="156" t="s">
        <v>1202</v>
      </c>
      <c r="C143" s="151" t="s">
        <v>1069</v>
      </c>
      <c r="D143" s="157" t="s">
        <v>1203</v>
      </c>
      <c r="E143" s="157" t="s">
        <v>1204</v>
      </c>
    </row>
    <row r="144" s="154" customFormat="true" ht="25.5" hidden="false" customHeight="false" outlineLevel="0" collapsed="false">
      <c r="A144" s="157" t="s">
        <v>1205</v>
      </c>
      <c r="B144" s="156" t="s">
        <v>1202</v>
      </c>
      <c r="C144" s="151" t="s">
        <v>968</v>
      </c>
      <c r="D144" s="157" t="s">
        <v>1206</v>
      </c>
      <c r="E144" s="157" t="s">
        <v>1204</v>
      </c>
    </row>
    <row r="145" s="154" customFormat="true" ht="25.5" hidden="false" customHeight="false" outlineLevel="0" collapsed="false">
      <c r="A145" s="157" t="s">
        <v>1207</v>
      </c>
      <c r="B145" s="156" t="s">
        <v>1208</v>
      </c>
      <c r="C145" s="151" t="s">
        <v>1069</v>
      </c>
      <c r="D145" s="157" t="s">
        <v>1209</v>
      </c>
      <c r="E145" s="157" t="s">
        <v>1204</v>
      </c>
    </row>
    <row r="146" s="154" customFormat="true" ht="25.5" hidden="false" customHeight="false" outlineLevel="0" collapsed="false">
      <c r="A146" s="157" t="s">
        <v>1210</v>
      </c>
      <c r="B146" s="157" t="s">
        <v>1211</v>
      </c>
      <c r="C146" s="151" t="s">
        <v>1212</v>
      </c>
      <c r="D146" s="157" t="s">
        <v>843</v>
      </c>
      <c r="E146" s="157" t="s">
        <v>1213</v>
      </c>
    </row>
    <row r="147" s="154" customFormat="true" ht="25.5" hidden="false" customHeight="false" outlineLevel="0" collapsed="false">
      <c r="A147" s="162" t="s">
        <v>1214</v>
      </c>
      <c r="B147" s="172" t="s">
        <v>1215</v>
      </c>
      <c r="C147" s="161" t="s">
        <v>1216</v>
      </c>
      <c r="D147" s="172" t="s">
        <v>1217</v>
      </c>
      <c r="E147" s="162" t="s">
        <v>1218</v>
      </c>
    </row>
    <row r="148" s="154" customFormat="true" ht="42" hidden="false" customHeight="true" outlineLevel="0" collapsed="false">
      <c r="A148" s="173" t="s">
        <v>1219</v>
      </c>
      <c r="B148" s="173"/>
      <c r="C148" s="173"/>
      <c r="D148" s="173"/>
      <c r="E148" s="173"/>
    </row>
    <row r="149" s="154" customFormat="true" ht="12.75" hidden="false" customHeight="false" outlineLevel="0" collapsed="false">
      <c r="A149" s="151"/>
      <c r="B149" s="151"/>
      <c r="C149" s="151"/>
      <c r="D149" s="151"/>
      <c r="E149" s="151"/>
    </row>
    <row r="150" s="154" customFormat="true" ht="12.75" hidden="false" customHeight="false" outlineLevel="0" collapsed="false">
      <c r="A150" s="151"/>
      <c r="B150" s="151"/>
      <c r="C150" s="151"/>
      <c r="D150" s="151"/>
      <c r="E150" s="151"/>
    </row>
    <row r="151" s="154" customFormat="true" ht="12.75" hidden="false" customHeight="false" outlineLevel="0" collapsed="false">
      <c r="A151" s="151"/>
      <c r="B151" s="151"/>
      <c r="C151" s="151"/>
      <c r="D151" s="151"/>
      <c r="E151" s="151"/>
    </row>
    <row r="152" s="154" customFormat="true" ht="12.75" hidden="false" customHeight="false" outlineLevel="0" collapsed="false">
      <c r="A152" s="151"/>
      <c r="B152" s="151"/>
      <c r="C152" s="171"/>
      <c r="D152" s="151"/>
      <c r="E152" s="151"/>
    </row>
    <row r="153" s="154" customFormat="true" ht="12.75" hidden="false" customHeight="false" outlineLevel="0" collapsed="false">
      <c r="A153" s="151"/>
      <c r="B153" s="151"/>
      <c r="C153" s="171"/>
      <c r="D153" s="151"/>
      <c r="E153" s="151"/>
    </row>
    <row r="154" s="154" customFormat="true" ht="12.75" hidden="false" customHeight="false" outlineLevel="0" collapsed="false">
      <c r="A154" s="151"/>
      <c r="B154" s="151"/>
      <c r="C154" s="171"/>
      <c r="D154" s="151"/>
      <c r="E154" s="151"/>
    </row>
    <row r="155" s="154" customFormat="true" ht="12.75" hidden="false" customHeight="false" outlineLevel="0" collapsed="false">
      <c r="A155" s="151"/>
      <c r="B155" s="151"/>
      <c r="C155" s="171"/>
      <c r="D155" s="151"/>
      <c r="E155" s="151"/>
    </row>
    <row r="156" s="154" customFormat="true" ht="12.75" hidden="false" customHeight="false" outlineLevel="0" collapsed="false">
      <c r="A156" s="151"/>
      <c r="B156" s="151"/>
      <c r="C156" s="171"/>
      <c r="D156" s="151"/>
      <c r="E156" s="151"/>
    </row>
    <row r="157" s="154" customFormat="true" ht="12.75" hidden="false" customHeight="false" outlineLevel="0" collapsed="false">
      <c r="A157" s="151"/>
      <c r="B157" s="151"/>
      <c r="C157" s="171"/>
      <c r="D157" s="151"/>
      <c r="E157" s="151"/>
    </row>
    <row r="158" s="154" customFormat="true" ht="12.75" hidden="false" customHeight="false" outlineLevel="0" collapsed="false">
      <c r="A158" s="151"/>
      <c r="B158" s="151"/>
      <c r="C158" s="171"/>
      <c r="D158" s="151"/>
      <c r="E158" s="151"/>
    </row>
    <row r="159" s="154" customFormat="true" ht="12.75" hidden="false" customHeight="false" outlineLevel="0" collapsed="false">
      <c r="A159" s="151"/>
      <c r="B159" s="151"/>
      <c r="C159" s="151"/>
      <c r="D159" s="151"/>
      <c r="E159" s="151"/>
    </row>
    <row r="160" s="154" customFormat="true" ht="12.75" hidden="false" customHeight="false" outlineLevel="0" collapsed="false">
      <c r="A160" s="151"/>
      <c r="B160" s="151"/>
      <c r="C160" s="151"/>
      <c r="D160" s="151"/>
      <c r="E160" s="151"/>
    </row>
    <row r="161" s="154" customFormat="true" ht="12.75" hidden="false" customHeight="false" outlineLevel="0" collapsed="false">
      <c r="A161" s="151"/>
      <c r="B161" s="151"/>
      <c r="C161" s="151"/>
      <c r="D161" s="151"/>
      <c r="E161" s="151"/>
    </row>
    <row r="162" s="154" customFormat="true" ht="12.75" hidden="false" customHeight="false" outlineLevel="0" collapsed="false">
      <c r="A162" s="151"/>
      <c r="B162" s="151"/>
      <c r="C162" s="151"/>
      <c r="D162" s="151"/>
      <c r="E162" s="151"/>
    </row>
    <row r="163" s="154" customFormat="true" ht="12.75" hidden="false" customHeight="false" outlineLevel="0" collapsed="false">
      <c r="A163" s="151"/>
      <c r="B163" s="151"/>
      <c r="C163" s="151"/>
      <c r="D163" s="151"/>
      <c r="E163" s="151"/>
    </row>
    <row r="164" s="154" customFormat="true" ht="12.75" hidden="false" customHeight="false" outlineLevel="0" collapsed="false">
      <c r="A164" s="151"/>
      <c r="B164" s="151"/>
      <c r="C164" s="151"/>
      <c r="D164" s="151"/>
      <c r="E164" s="151"/>
    </row>
    <row r="165" s="154" customFormat="true" ht="12.75" hidden="false" customHeight="false" outlineLevel="0" collapsed="false">
      <c r="A165" s="151"/>
      <c r="B165" s="151"/>
      <c r="C165" s="151"/>
      <c r="D165" s="151"/>
      <c r="E165" s="151"/>
    </row>
    <row r="166" s="154" customFormat="true" ht="12.75" hidden="false" customHeight="false" outlineLevel="0" collapsed="false">
      <c r="A166" s="151"/>
      <c r="B166" s="151"/>
      <c r="C166" s="151"/>
      <c r="D166" s="151"/>
      <c r="E166" s="151"/>
    </row>
    <row r="167" s="154" customFormat="true" ht="12.75" hidden="false" customHeight="false" outlineLevel="0" collapsed="false">
      <c r="A167" s="151"/>
      <c r="B167" s="151"/>
      <c r="C167" s="151"/>
      <c r="D167" s="151"/>
      <c r="E167" s="151"/>
    </row>
    <row r="168" s="154" customFormat="true" ht="12.75" hidden="false" customHeight="false" outlineLevel="0" collapsed="false">
      <c r="A168" s="151"/>
      <c r="B168" s="151"/>
      <c r="C168" s="151"/>
      <c r="D168" s="151"/>
      <c r="E168" s="151"/>
    </row>
    <row r="169" s="154" customFormat="true" ht="12.75" hidden="false" customHeight="false" outlineLevel="0" collapsed="false">
      <c r="A169" s="151"/>
      <c r="B169" s="151"/>
      <c r="C169" s="151"/>
      <c r="D169" s="151"/>
      <c r="E169" s="151"/>
    </row>
    <row r="170" s="154" customFormat="true" ht="12.75" hidden="false" customHeight="false" outlineLevel="0" collapsed="false">
      <c r="A170" s="151"/>
      <c r="B170" s="151"/>
      <c r="C170" s="151"/>
      <c r="D170" s="151"/>
      <c r="E170" s="151"/>
    </row>
    <row r="171" s="154" customFormat="true" ht="12.75" hidden="false" customHeight="false" outlineLevel="0" collapsed="false">
      <c r="A171" s="151"/>
      <c r="B171" s="151"/>
      <c r="C171" s="151"/>
      <c r="D171" s="151"/>
      <c r="E171" s="151"/>
    </row>
    <row r="172" s="154" customFormat="true" ht="12.75" hidden="false" customHeight="false" outlineLevel="0" collapsed="false">
      <c r="A172" s="151"/>
      <c r="B172" s="151"/>
      <c r="C172" s="151"/>
      <c r="D172" s="151"/>
      <c r="E172" s="151"/>
    </row>
    <row r="173" s="154" customFormat="true" ht="12.75" hidden="false" customHeight="false" outlineLevel="0" collapsed="false">
      <c r="A173" s="151"/>
      <c r="B173" s="151"/>
      <c r="C173" s="151"/>
      <c r="D173" s="151"/>
      <c r="E173" s="151"/>
    </row>
    <row r="174" s="154" customFormat="true" ht="12.75" hidden="false" customHeight="false" outlineLevel="0" collapsed="false">
      <c r="A174" s="151"/>
      <c r="B174" s="151"/>
      <c r="C174" s="151"/>
      <c r="D174" s="151"/>
      <c r="E174" s="151"/>
    </row>
    <row r="175" s="154" customFormat="true" ht="12.75" hidden="false" customHeight="false" outlineLevel="0" collapsed="false">
      <c r="A175" s="151"/>
      <c r="B175" s="151"/>
      <c r="C175" s="151"/>
      <c r="D175" s="151"/>
      <c r="E175" s="151"/>
    </row>
    <row r="176" s="154" customFormat="true" ht="12.75" hidden="false" customHeight="false" outlineLevel="0" collapsed="false">
      <c r="A176" s="151"/>
      <c r="B176" s="151"/>
      <c r="C176" s="151"/>
      <c r="D176" s="151"/>
      <c r="E176" s="151"/>
    </row>
    <row r="177" s="154" customFormat="true" ht="12.75" hidden="false" customHeight="false" outlineLevel="0" collapsed="false">
      <c r="A177" s="151"/>
      <c r="B177" s="151"/>
      <c r="C177" s="151"/>
      <c r="D177" s="151"/>
      <c r="E177" s="151"/>
    </row>
    <row r="178" s="154" customFormat="true" ht="12.75" hidden="false" customHeight="false" outlineLevel="0" collapsed="false">
      <c r="A178" s="151"/>
      <c r="B178" s="151"/>
      <c r="C178" s="151"/>
      <c r="D178" s="151"/>
      <c r="E178" s="151"/>
    </row>
    <row r="179" s="154" customFormat="true" ht="12.75" hidden="false" customHeight="false" outlineLevel="0" collapsed="false">
      <c r="A179" s="151"/>
      <c r="B179" s="151"/>
      <c r="C179" s="151"/>
      <c r="D179" s="151"/>
      <c r="E179" s="151"/>
    </row>
    <row r="180" s="154" customFormat="true" ht="12.75" hidden="false" customHeight="false" outlineLevel="0" collapsed="false">
      <c r="A180" s="151"/>
      <c r="B180" s="151"/>
      <c r="C180" s="151"/>
      <c r="D180" s="151"/>
      <c r="E180" s="151"/>
    </row>
    <row r="181" s="154" customFormat="true" ht="12.75" hidden="false" customHeight="false" outlineLevel="0" collapsed="false">
      <c r="A181" s="151"/>
      <c r="B181" s="151"/>
      <c r="C181" s="151"/>
      <c r="D181" s="151"/>
      <c r="E181" s="151"/>
    </row>
    <row r="182" s="154" customFormat="true" ht="12.75" hidden="false" customHeight="false" outlineLevel="0" collapsed="false">
      <c r="A182" s="151"/>
      <c r="B182" s="151"/>
      <c r="C182" s="151"/>
      <c r="D182" s="151"/>
      <c r="E182" s="151"/>
    </row>
    <row r="183" s="154" customFormat="true" ht="12.75" hidden="false" customHeight="false" outlineLevel="0" collapsed="false">
      <c r="A183" s="151"/>
      <c r="B183" s="151"/>
      <c r="C183" s="151"/>
      <c r="D183" s="151"/>
      <c r="E183" s="151"/>
    </row>
    <row r="184" s="154" customFormat="true" ht="12.75" hidden="false" customHeight="false" outlineLevel="0" collapsed="false">
      <c r="A184" s="151"/>
      <c r="B184" s="151"/>
      <c r="C184" s="151"/>
      <c r="D184" s="151"/>
      <c r="E184" s="151"/>
    </row>
    <row r="185" s="154" customFormat="true" ht="12.75" hidden="false" customHeight="false" outlineLevel="0" collapsed="false">
      <c r="A185" s="151"/>
      <c r="B185" s="151"/>
      <c r="C185" s="151"/>
      <c r="D185" s="151"/>
      <c r="E185" s="151"/>
    </row>
    <row r="186" s="154" customFormat="true" ht="12.75" hidden="false" customHeight="false" outlineLevel="0" collapsed="false">
      <c r="A186" s="151"/>
      <c r="B186" s="151"/>
      <c r="C186" s="151"/>
      <c r="D186" s="151"/>
      <c r="E186" s="151"/>
    </row>
    <row r="187" s="154" customFormat="true" ht="12.75" hidden="false" customHeight="false" outlineLevel="0" collapsed="false">
      <c r="A187" s="151"/>
      <c r="B187" s="151"/>
      <c r="C187" s="151"/>
      <c r="D187" s="151"/>
      <c r="E187" s="151"/>
    </row>
    <row r="188" s="154" customFormat="true" ht="12.75" hidden="false" customHeight="false" outlineLevel="0" collapsed="false">
      <c r="A188" s="151"/>
      <c r="B188" s="151"/>
      <c r="C188" s="151"/>
      <c r="D188" s="151"/>
      <c r="E188" s="151"/>
    </row>
    <row r="189" s="154" customFormat="true" ht="12.75" hidden="false" customHeight="false" outlineLevel="0" collapsed="false">
      <c r="A189" s="151"/>
      <c r="B189" s="151"/>
      <c r="C189" s="151"/>
      <c r="D189" s="151"/>
      <c r="E189" s="151"/>
    </row>
    <row r="190" s="154" customFormat="true" ht="12.75" hidden="false" customHeight="false" outlineLevel="0" collapsed="false">
      <c r="A190" s="151"/>
      <c r="B190" s="151"/>
      <c r="C190" s="151"/>
      <c r="D190" s="151"/>
      <c r="E190" s="151"/>
    </row>
    <row r="191" s="154" customFormat="true" ht="12.75" hidden="false" customHeight="false" outlineLevel="0" collapsed="false">
      <c r="A191" s="151"/>
      <c r="B191" s="151"/>
      <c r="C191" s="151"/>
      <c r="D191" s="151"/>
      <c r="E191" s="151"/>
    </row>
    <row r="192" s="154" customFormat="true" ht="12.75" hidden="false" customHeight="false" outlineLevel="0" collapsed="false">
      <c r="A192" s="151"/>
      <c r="B192" s="151"/>
      <c r="C192" s="151"/>
      <c r="D192" s="151"/>
      <c r="E192" s="151"/>
    </row>
    <row r="193" s="154" customFormat="true" ht="12.75" hidden="false" customHeight="false" outlineLevel="0" collapsed="false">
      <c r="A193" s="151"/>
      <c r="B193" s="151"/>
      <c r="C193" s="151"/>
      <c r="D193" s="151"/>
      <c r="E193" s="151"/>
    </row>
    <row r="194" s="154" customFormat="true" ht="12.75" hidden="false" customHeight="false" outlineLevel="0" collapsed="false">
      <c r="A194" s="151"/>
      <c r="B194" s="151"/>
      <c r="C194" s="151"/>
      <c r="D194" s="151"/>
      <c r="E194" s="151"/>
    </row>
    <row r="195" s="154" customFormat="true" ht="12.75" hidden="false" customHeight="false" outlineLevel="0" collapsed="false">
      <c r="A195" s="151"/>
      <c r="B195" s="151"/>
      <c r="C195" s="151"/>
      <c r="D195" s="151"/>
      <c r="E195" s="151"/>
    </row>
    <row r="196" s="154" customFormat="true" ht="12.75" hidden="false" customHeight="false" outlineLevel="0" collapsed="false">
      <c r="A196" s="151"/>
      <c r="B196" s="151"/>
      <c r="C196" s="151"/>
      <c r="D196" s="151"/>
      <c r="E196" s="151"/>
    </row>
    <row r="197" s="154" customFormat="true" ht="12.75" hidden="false" customHeight="false" outlineLevel="0" collapsed="false">
      <c r="A197" s="151"/>
      <c r="B197" s="151"/>
      <c r="C197" s="151"/>
      <c r="D197" s="151"/>
      <c r="E197" s="151"/>
    </row>
    <row r="198" s="154" customFormat="true" ht="12.75" hidden="false" customHeight="false" outlineLevel="0" collapsed="false">
      <c r="A198" s="151"/>
      <c r="B198" s="151"/>
      <c r="C198" s="151"/>
      <c r="D198" s="151"/>
      <c r="E198" s="151"/>
    </row>
    <row r="199" s="154" customFormat="true" ht="12.75" hidden="false" customHeight="false" outlineLevel="0" collapsed="false">
      <c r="A199" s="151"/>
      <c r="B199" s="151"/>
      <c r="C199" s="151"/>
      <c r="D199" s="151"/>
      <c r="E199" s="151"/>
    </row>
    <row r="200" s="154" customFormat="true" ht="12.75" hidden="false" customHeight="false" outlineLevel="0" collapsed="false">
      <c r="A200" s="151"/>
      <c r="B200" s="151"/>
      <c r="C200" s="151"/>
      <c r="D200" s="151"/>
      <c r="E200" s="151"/>
    </row>
    <row r="201" s="154" customFormat="true" ht="12.75" hidden="false" customHeight="false" outlineLevel="0" collapsed="false">
      <c r="A201" s="151"/>
      <c r="B201" s="151"/>
      <c r="C201" s="151"/>
      <c r="D201" s="151"/>
      <c r="E201" s="151"/>
    </row>
    <row r="202" s="154" customFormat="true" ht="12.75" hidden="false" customHeight="false" outlineLevel="0" collapsed="false">
      <c r="A202" s="151"/>
      <c r="B202" s="151"/>
      <c r="C202" s="151"/>
      <c r="D202" s="151"/>
      <c r="E202" s="151"/>
    </row>
    <row r="203" s="154" customFormat="true" ht="12.75" hidden="false" customHeight="false" outlineLevel="0" collapsed="false">
      <c r="A203" s="151"/>
      <c r="B203" s="151"/>
      <c r="C203" s="151"/>
      <c r="D203" s="151"/>
      <c r="E203" s="151"/>
    </row>
    <row r="204" s="154" customFormat="true" ht="12.75" hidden="false" customHeight="false" outlineLevel="0" collapsed="false">
      <c r="A204" s="151"/>
      <c r="B204" s="151"/>
      <c r="C204" s="151"/>
      <c r="D204" s="151"/>
      <c r="E204" s="151"/>
    </row>
    <row r="205" s="154" customFormat="true" ht="12.75" hidden="false" customHeight="false" outlineLevel="0" collapsed="false">
      <c r="A205" s="151"/>
      <c r="B205" s="151"/>
      <c r="C205" s="151"/>
      <c r="D205" s="151"/>
      <c r="E205" s="151"/>
    </row>
    <row r="206" s="154" customFormat="true" ht="12.75" hidden="false" customHeight="false" outlineLevel="0" collapsed="false">
      <c r="A206" s="151"/>
      <c r="B206" s="151"/>
      <c r="C206" s="151"/>
      <c r="D206" s="151"/>
      <c r="E206" s="151"/>
    </row>
    <row r="207" s="154" customFormat="true" ht="12.75" hidden="false" customHeight="false" outlineLevel="0" collapsed="false">
      <c r="A207" s="151"/>
      <c r="B207" s="151"/>
      <c r="C207" s="151"/>
      <c r="D207" s="151"/>
      <c r="E207" s="151"/>
    </row>
    <row r="208" s="154" customFormat="true" ht="12.75" hidden="false" customHeight="false" outlineLevel="0" collapsed="false">
      <c r="A208" s="151"/>
      <c r="B208" s="151"/>
      <c r="C208" s="151"/>
      <c r="D208" s="151"/>
      <c r="E208" s="151"/>
    </row>
    <row r="209" s="154" customFormat="true" ht="12.75" hidden="false" customHeight="false" outlineLevel="0" collapsed="false">
      <c r="A209" s="151"/>
      <c r="B209" s="151"/>
      <c r="C209" s="151"/>
      <c r="D209" s="151"/>
      <c r="E209" s="151"/>
    </row>
    <row r="210" s="154" customFormat="true" ht="12.75" hidden="false" customHeight="false" outlineLevel="0" collapsed="false">
      <c r="A210" s="151"/>
      <c r="B210" s="151"/>
      <c r="C210" s="151"/>
      <c r="D210" s="151"/>
      <c r="E210" s="151"/>
    </row>
    <row r="211" s="154" customFormat="true" ht="12.75" hidden="false" customHeight="false" outlineLevel="0" collapsed="false">
      <c r="A211" s="151"/>
      <c r="B211" s="151"/>
      <c r="C211" s="151"/>
      <c r="D211" s="151"/>
      <c r="E211" s="151"/>
    </row>
    <row r="212" s="154" customFormat="true" ht="12.75" hidden="false" customHeight="false" outlineLevel="0" collapsed="false">
      <c r="A212" s="151"/>
      <c r="B212" s="151"/>
      <c r="C212" s="151"/>
      <c r="D212" s="151"/>
      <c r="E212" s="151"/>
    </row>
    <row r="213" s="154" customFormat="true" ht="12.75" hidden="false" customHeight="false" outlineLevel="0" collapsed="false">
      <c r="A213" s="151"/>
      <c r="B213" s="151"/>
      <c r="C213" s="151"/>
      <c r="D213" s="151"/>
      <c r="E213" s="151"/>
    </row>
    <row r="214" s="154" customFormat="true" ht="12.75" hidden="false" customHeight="false" outlineLevel="0" collapsed="false">
      <c r="A214" s="151"/>
      <c r="B214" s="151"/>
      <c r="C214" s="151"/>
      <c r="D214" s="151"/>
      <c r="E214" s="151"/>
    </row>
    <row r="215" s="154" customFormat="true" ht="12.75" hidden="false" customHeight="false" outlineLevel="0" collapsed="false">
      <c r="A215" s="151"/>
      <c r="B215" s="151"/>
      <c r="C215" s="151"/>
      <c r="D215" s="151"/>
      <c r="E215" s="151"/>
    </row>
    <row r="216" s="154" customFormat="true" ht="12.75" hidden="false" customHeight="false" outlineLevel="0" collapsed="false">
      <c r="A216" s="151"/>
      <c r="B216" s="151"/>
      <c r="C216" s="151"/>
      <c r="D216" s="151"/>
      <c r="E216" s="151"/>
    </row>
    <row r="217" s="154" customFormat="true" ht="12.75" hidden="false" customHeight="false" outlineLevel="0" collapsed="false">
      <c r="A217" s="151"/>
      <c r="B217" s="151"/>
      <c r="C217" s="151"/>
      <c r="D217" s="151"/>
      <c r="E217" s="151"/>
    </row>
    <row r="218" s="154" customFormat="true" ht="12.75" hidden="false" customHeight="false" outlineLevel="0" collapsed="false">
      <c r="A218" s="151"/>
      <c r="B218" s="151"/>
      <c r="C218" s="151"/>
      <c r="D218" s="151"/>
      <c r="E218" s="151"/>
    </row>
    <row r="219" s="154" customFormat="true" ht="12.75" hidden="false" customHeight="false" outlineLevel="0" collapsed="false">
      <c r="A219" s="151"/>
      <c r="B219" s="151"/>
      <c r="C219" s="151"/>
      <c r="D219" s="151"/>
      <c r="E219" s="151"/>
    </row>
    <row r="220" s="154" customFormat="true" ht="12.75" hidden="false" customHeight="false" outlineLevel="0" collapsed="false">
      <c r="A220" s="151"/>
      <c r="B220" s="151"/>
      <c r="C220" s="151"/>
      <c r="D220" s="151"/>
      <c r="E220" s="151"/>
    </row>
    <row r="221" s="154" customFormat="true" ht="12.75" hidden="false" customHeight="false" outlineLevel="0" collapsed="false">
      <c r="A221" s="151"/>
      <c r="B221" s="151"/>
      <c r="C221" s="151"/>
      <c r="D221" s="151"/>
      <c r="E221" s="151"/>
    </row>
    <row r="222" s="154" customFormat="true" ht="12.75" hidden="false" customHeight="false" outlineLevel="0" collapsed="false">
      <c r="A222" s="151"/>
      <c r="B222" s="151"/>
      <c r="C222" s="151"/>
      <c r="D222" s="151"/>
      <c r="E222" s="151"/>
    </row>
    <row r="223" s="154" customFormat="true" ht="12.75" hidden="false" customHeight="false" outlineLevel="0" collapsed="false">
      <c r="A223" s="151"/>
      <c r="B223" s="151"/>
      <c r="C223" s="151"/>
      <c r="D223" s="151"/>
      <c r="E223" s="151"/>
    </row>
    <row r="224" s="154" customFormat="true" ht="12.75" hidden="false" customHeight="false" outlineLevel="0" collapsed="false">
      <c r="A224" s="151"/>
      <c r="B224" s="151"/>
      <c r="C224" s="151"/>
      <c r="D224" s="151"/>
      <c r="E224" s="151"/>
    </row>
    <row r="225" s="154" customFormat="true" ht="12.75" hidden="false" customHeight="false" outlineLevel="0" collapsed="false">
      <c r="A225" s="151"/>
      <c r="B225" s="151"/>
      <c r="C225" s="151"/>
      <c r="D225" s="151"/>
      <c r="E225" s="151"/>
    </row>
    <row r="226" s="154" customFormat="true" ht="12.75" hidden="false" customHeight="false" outlineLevel="0" collapsed="false">
      <c r="A226" s="151"/>
      <c r="B226" s="151"/>
      <c r="C226" s="151"/>
      <c r="D226" s="151"/>
      <c r="E226" s="151"/>
    </row>
    <row r="227" s="154" customFormat="true" ht="12.75" hidden="false" customHeight="false" outlineLevel="0" collapsed="false">
      <c r="A227" s="151"/>
      <c r="B227" s="151"/>
      <c r="C227" s="151"/>
      <c r="D227" s="151"/>
      <c r="E227" s="151"/>
    </row>
    <row r="228" s="154" customFormat="true" ht="12.75" hidden="false" customHeight="false" outlineLevel="0" collapsed="false">
      <c r="A228" s="151"/>
      <c r="B228" s="151"/>
      <c r="C228" s="151"/>
      <c r="D228" s="151"/>
      <c r="E228" s="151"/>
    </row>
    <row r="229" s="154" customFormat="true" ht="12.75" hidden="false" customHeight="false" outlineLevel="0" collapsed="false">
      <c r="A229" s="151"/>
      <c r="B229" s="151"/>
      <c r="C229" s="151"/>
      <c r="D229" s="151"/>
      <c r="E229" s="151"/>
    </row>
    <row r="230" s="154" customFormat="true" ht="12.75" hidden="false" customHeight="false" outlineLevel="0" collapsed="false">
      <c r="A230" s="151"/>
      <c r="B230" s="151"/>
      <c r="C230" s="151"/>
      <c r="D230" s="151"/>
      <c r="E230" s="151"/>
    </row>
    <row r="231" s="154" customFormat="true" ht="12.75" hidden="false" customHeight="false" outlineLevel="0" collapsed="false">
      <c r="A231" s="151"/>
      <c r="B231" s="151"/>
      <c r="C231" s="151"/>
      <c r="D231" s="151"/>
      <c r="E231" s="151"/>
    </row>
    <row r="232" s="154" customFormat="true" ht="12.75" hidden="false" customHeight="false" outlineLevel="0" collapsed="false">
      <c r="A232" s="151"/>
      <c r="B232" s="151"/>
      <c r="C232" s="151"/>
      <c r="D232" s="151"/>
      <c r="E232" s="151"/>
    </row>
    <row r="233" s="154" customFormat="true" ht="12.75" hidden="false" customHeight="false" outlineLevel="0" collapsed="false">
      <c r="A233" s="151"/>
      <c r="B233" s="151"/>
      <c r="C233" s="151"/>
      <c r="D233" s="151"/>
      <c r="E233" s="151"/>
    </row>
    <row r="234" s="154" customFormat="true" ht="12.75" hidden="false" customHeight="false" outlineLevel="0" collapsed="false">
      <c r="A234" s="151"/>
      <c r="B234" s="151"/>
      <c r="C234" s="151"/>
      <c r="D234" s="151"/>
      <c r="E234" s="151"/>
    </row>
    <row r="235" s="154" customFormat="true" ht="12.75" hidden="false" customHeight="false" outlineLevel="0" collapsed="false">
      <c r="A235" s="151"/>
      <c r="B235" s="151"/>
      <c r="C235" s="151"/>
      <c r="D235" s="151"/>
      <c r="E235" s="151"/>
    </row>
    <row r="236" s="154" customFormat="true" ht="12.75" hidden="false" customHeight="false" outlineLevel="0" collapsed="false">
      <c r="A236" s="151"/>
      <c r="B236" s="151"/>
      <c r="C236" s="151"/>
      <c r="D236" s="151"/>
      <c r="E236" s="151"/>
    </row>
    <row r="237" s="154" customFormat="true" ht="12.75" hidden="false" customHeight="false" outlineLevel="0" collapsed="false">
      <c r="A237" s="151"/>
      <c r="B237" s="151"/>
      <c r="C237" s="151"/>
      <c r="D237" s="151"/>
      <c r="E237" s="151"/>
    </row>
    <row r="238" s="154" customFormat="true" ht="12.75" hidden="false" customHeight="false" outlineLevel="0" collapsed="false">
      <c r="A238" s="151"/>
      <c r="B238" s="151"/>
      <c r="C238" s="151"/>
      <c r="D238" s="151"/>
      <c r="E238" s="151"/>
    </row>
    <row r="239" s="154" customFormat="true" ht="12.75" hidden="false" customHeight="false" outlineLevel="0" collapsed="false">
      <c r="A239" s="151"/>
      <c r="B239" s="151"/>
      <c r="C239" s="151"/>
      <c r="D239" s="151"/>
      <c r="E239" s="151"/>
    </row>
    <row r="240" s="154" customFormat="true" ht="12.75" hidden="false" customHeight="false" outlineLevel="0" collapsed="false">
      <c r="A240" s="151"/>
      <c r="B240" s="151"/>
      <c r="C240" s="151"/>
      <c r="D240" s="151"/>
      <c r="E240" s="151"/>
    </row>
    <row r="241" s="154" customFormat="true" ht="12.75" hidden="false" customHeight="false" outlineLevel="0" collapsed="false">
      <c r="A241" s="151"/>
      <c r="B241" s="151"/>
      <c r="C241" s="151"/>
      <c r="D241" s="151"/>
      <c r="E241" s="151"/>
    </row>
    <row r="242" s="154" customFormat="true" ht="12.75" hidden="false" customHeight="false" outlineLevel="0" collapsed="false">
      <c r="A242" s="151"/>
      <c r="B242" s="151"/>
      <c r="C242" s="151"/>
      <c r="D242" s="151"/>
      <c r="E242" s="151"/>
    </row>
    <row r="243" s="154" customFormat="true" ht="12.75" hidden="false" customHeight="false" outlineLevel="0" collapsed="false">
      <c r="A243" s="151"/>
      <c r="B243" s="151"/>
      <c r="C243" s="151"/>
      <c r="D243" s="151"/>
      <c r="E243" s="151"/>
    </row>
    <row r="244" s="154" customFormat="true" ht="12.75" hidden="false" customHeight="false" outlineLevel="0" collapsed="false">
      <c r="A244" s="151"/>
      <c r="B244" s="151"/>
      <c r="C244" s="151"/>
      <c r="D244" s="151"/>
      <c r="E244" s="151"/>
    </row>
    <row r="245" s="154" customFormat="true" ht="12.75" hidden="false" customHeight="false" outlineLevel="0" collapsed="false">
      <c r="A245" s="151"/>
      <c r="B245" s="151"/>
      <c r="C245" s="151"/>
      <c r="D245" s="151"/>
      <c r="E245" s="151"/>
    </row>
    <row r="246" s="154" customFormat="true" ht="12.75" hidden="false" customHeight="false" outlineLevel="0" collapsed="false">
      <c r="A246" s="151"/>
      <c r="B246" s="151"/>
      <c r="C246" s="151"/>
      <c r="D246" s="151"/>
      <c r="E246" s="151"/>
    </row>
    <row r="247" s="154" customFormat="true" ht="12.75" hidden="false" customHeight="false" outlineLevel="0" collapsed="false">
      <c r="A247" s="151"/>
      <c r="B247" s="151"/>
      <c r="C247" s="151"/>
      <c r="D247" s="151"/>
      <c r="E247" s="151"/>
    </row>
    <row r="248" s="154" customFormat="true" ht="12.75" hidden="false" customHeight="false" outlineLevel="0" collapsed="false">
      <c r="A248" s="151"/>
      <c r="B248" s="151"/>
      <c r="C248" s="151"/>
      <c r="D248" s="151"/>
      <c r="E248" s="151"/>
    </row>
    <row r="249" s="154" customFormat="true" ht="12.75" hidden="false" customHeight="false" outlineLevel="0" collapsed="false">
      <c r="A249" s="151"/>
      <c r="B249" s="151"/>
      <c r="C249" s="151"/>
      <c r="D249" s="151"/>
      <c r="E249" s="151"/>
    </row>
    <row r="250" s="154" customFormat="true" ht="12.75" hidden="false" customHeight="false" outlineLevel="0" collapsed="false">
      <c r="A250" s="151"/>
      <c r="B250" s="151"/>
      <c r="C250" s="151"/>
      <c r="D250" s="151"/>
      <c r="E250" s="151"/>
    </row>
    <row r="251" s="154" customFormat="true" ht="12.75" hidden="false" customHeight="false" outlineLevel="0" collapsed="false">
      <c r="A251" s="151"/>
      <c r="B251" s="151"/>
      <c r="C251" s="151"/>
      <c r="D251" s="151"/>
      <c r="E251" s="151"/>
    </row>
    <row r="252" s="154" customFormat="true" ht="12.75" hidden="false" customHeight="false" outlineLevel="0" collapsed="false">
      <c r="A252" s="151"/>
      <c r="B252" s="151"/>
      <c r="C252" s="151"/>
      <c r="D252" s="151"/>
      <c r="E252" s="151"/>
    </row>
    <row r="253" s="154" customFormat="true" ht="12.75" hidden="false" customHeight="false" outlineLevel="0" collapsed="false">
      <c r="A253" s="151"/>
      <c r="B253" s="151"/>
      <c r="C253" s="151"/>
      <c r="D253" s="151"/>
      <c r="E253" s="151"/>
    </row>
    <row r="254" s="154" customFormat="true" ht="12.75" hidden="false" customHeight="false" outlineLevel="0" collapsed="false">
      <c r="A254" s="151"/>
      <c r="B254" s="151"/>
      <c r="C254" s="151"/>
      <c r="D254" s="151"/>
      <c r="E254" s="151"/>
    </row>
    <row r="255" s="154" customFormat="true" ht="12.75" hidden="false" customHeight="false" outlineLevel="0" collapsed="false">
      <c r="A255" s="151"/>
      <c r="B255" s="151"/>
      <c r="C255" s="151"/>
      <c r="D255" s="151"/>
      <c r="E255" s="151"/>
    </row>
    <row r="256" s="154" customFormat="true" ht="12.75" hidden="false" customHeight="false" outlineLevel="0" collapsed="false">
      <c r="A256" s="151"/>
      <c r="B256" s="151"/>
      <c r="C256" s="151"/>
      <c r="D256" s="151"/>
      <c r="E256" s="151"/>
    </row>
    <row r="257" s="154" customFormat="true" ht="12.75" hidden="false" customHeight="false" outlineLevel="0" collapsed="false">
      <c r="A257" s="151"/>
      <c r="B257" s="151"/>
      <c r="C257" s="151"/>
      <c r="D257" s="151"/>
      <c r="E257" s="151"/>
    </row>
    <row r="258" s="154" customFormat="true" ht="12.75" hidden="false" customHeight="false" outlineLevel="0" collapsed="false">
      <c r="A258" s="151"/>
      <c r="B258" s="151"/>
      <c r="C258" s="151"/>
      <c r="D258" s="151"/>
      <c r="E258" s="151"/>
    </row>
    <row r="259" s="154" customFormat="true" ht="12.75" hidden="false" customHeight="false" outlineLevel="0" collapsed="false">
      <c r="A259" s="151"/>
      <c r="B259" s="151"/>
      <c r="C259" s="151"/>
      <c r="D259" s="151"/>
      <c r="E259" s="151"/>
    </row>
    <row r="260" s="154" customFormat="true" ht="12.75" hidden="false" customHeight="false" outlineLevel="0" collapsed="false">
      <c r="A260" s="151"/>
      <c r="B260" s="151"/>
      <c r="C260" s="151"/>
      <c r="D260" s="151"/>
      <c r="E260" s="151"/>
    </row>
    <row r="261" s="154" customFormat="true" ht="12.75" hidden="false" customHeight="false" outlineLevel="0" collapsed="false">
      <c r="A261" s="151"/>
      <c r="B261" s="151"/>
      <c r="C261" s="151"/>
      <c r="D261" s="151"/>
      <c r="E261" s="151"/>
    </row>
    <row r="262" s="154" customFormat="true" ht="12.75" hidden="false" customHeight="false" outlineLevel="0" collapsed="false">
      <c r="A262" s="151"/>
      <c r="B262" s="151"/>
      <c r="C262" s="151"/>
      <c r="D262" s="151"/>
      <c r="E262" s="151"/>
    </row>
    <row r="263" s="154" customFormat="true" ht="12.75" hidden="false" customHeight="false" outlineLevel="0" collapsed="false">
      <c r="A263" s="151"/>
      <c r="B263" s="151"/>
      <c r="C263" s="151"/>
      <c r="D263" s="151"/>
      <c r="E263" s="151"/>
    </row>
    <row r="264" s="154" customFormat="true" ht="12.75" hidden="false" customHeight="false" outlineLevel="0" collapsed="false">
      <c r="A264" s="151"/>
      <c r="B264" s="151"/>
      <c r="C264" s="151"/>
      <c r="D264" s="151"/>
      <c r="E264" s="151"/>
    </row>
    <row r="265" s="154" customFormat="true" ht="12.75" hidden="false" customHeight="false" outlineLevel="0" collapsed="false">
      <c r="A265" s="151"/>
      <c r="B265" s="151"/>
      <c r="C265" s="151"/>
      <c r="D265" s="151"/>
      <c r="E265" s="151"/>
    </row>
    <row r="266" s="154" customFormat="true" ht="12.75" hidden="false" customHeight="false" outlineLevel="0" collapsed="false">
      <c r="A266" s="151"/>
      <c r="B266" s="151"/>
      <c r="C266" s="151"/>
      <c r="D266" s="151"/>
      <c r="E266" s="151"/>
    </row>
    <row r="267" s="154" customFormat="true" ht="12.75" hidden="false" customHeight="false" outlineLevel="0" collapsed="false">
      <c r="A267" s="151"/>
      <c r="B267" s="151"/>
      <c r="C267" s="151"/>
      <c r="D267" s="151"/>
      <c r="E267" s="151"/>
    </row>
    <row r="268" s="154" customFormat="true" ht="12.75" hidden="false" customHeight="false" outlineLevel="0" collapsed="false">
      <c r="A268" s="151"/>
      <c r="B268" s="151"/>
      <c r="C268" s="151"/>
      <c r="D268" s="151"/>
      <c r="E268" s="151"/>
    </row>
    <row r="269" s="154" customFormat="true" ht="12.75" hidden="false" customHeight="false" outlineLevel="0" collapsed="false">
      <c r="A269" s="151"/>
      <c r="B269" s="151"/>
      <c r="C269" s="151"/>
      <c r="D269" s="151"/>
      <c r="E269" s="151"/>
    </row>
    <row r="270" s="154" customFormat="true" ht="12.75" hidden="false" customHeight="false" outlineLevel="0" collapsed="false">
      <c r="A270" s="151"/>
      <c r="B270" s="151"/>
      <c r="C270" s="151"/>
      <c r="D270" s="151"/>
      <c r="E270" s="151"/>
    </row>
    <row r="271" s="154" customFormat="true" ht="12.75" hidden="false" customHeight="false" outlineLevel="0" collapsed="false">
      <c r="A271" s="151"/>
      <c r="B271" s="151"/>
      <c r="C271" s="151"/>
      <c r="D271" s="151"/>
      <c r="E271" s="151"/>
    </row>
    <row r="272" s="154" customFormat="true" ht="12.75" hidden="false" customHeight="false" outlineLevel="0" collapsed="false">
      <c r="A272" s="151"/>
      <c r="B272" s="151"/>
      <c r="C272" s="151"/>
      <c r="D272" s="151"/>
      <c r="E272" s="151"/>
    </row>
    <row r="273" s="154" customFormat="true" ht="12.75" hidden="false" customHeight="false" outlineLevel="0" collapsed="false">
      <c r="A273" s="151"/>
      <c r="B273" s="151"/>
      <c r="C273" s="151"/>
      <c r="D273" s="151"/>
      <c r="E273" s="151"/>
    </row>
    <row r="274" s="154" customFormat="true" ht="12.75" hidden="false" customHeight="false" outlineLevel="0" collapsed="false">
      <c r="A274" s="151"/>
      <c r="B274" s="151"/>
      <c r="C274" s="151"/>
      <c r="D274" s="151"/>
      <c r="E274" s="151"/>
    </row>
    <row r="275" s="154" customFormat="true" ht="12.75" hidden="false" customHeight="false" outlineLevel="0" collapsed="false">
      <c r="A275" s="151"/>
      <c r="B275" s="151"/>
      <c r="C275" s="151"/>
      <c r="D275" s="151"/>
      <c r="E275" s="151"/>
    </row>
    <row r="276" s="154" customFormat="true" ht="12.75" hidden="false" customHeight="false" outlineLevel="0" collapsed="false">
      <c r="A276" s="151"/>
      <c r="B276" s="151"/>
      <c r="C276" s="151"/>
      <c r="D276" s="151"/>
      <c r="E276" s="151"/>
    </row>
    <row r="277" s="154" customFormat="true" ht="12.75" hidden="false" customHeight="false" outlineLevel="0" collapsed="false">
      <c r="A277" s="151"/>
      <c r="B277" s="151"/>
      <c r="C277" s="151"/>
      <c r="D277" s="151"/>
      <c r="E277" s="151"/>
    </row>
    <row r="278" s="154" customFormat="true" ht="12.75" hidden="false" customHeight="false" outlineLevel="0" collapsed="false">
      <c r="A278" s="151"/>
      <c r="B278" s="151"/>
      <c r="C278" s="151"/>
      <c r="D278" s="151"/>
      <c r="E278" s="151"/>
    </row>
    <row r="279" s="154" customFormat="true" ht="12.75" hidden="false" customHeight="false" outlineLevel="0" collapsed="false">
      <c r="A279" s="151"/>
      <c r="B279" s="151"/>
      <c r="C279" s="151"/>
      <c r="D279" s="151"/>
      <c r="E279" s="151"/>
    </row>
    <row r="280" s="154" customFormat="true" ht="12.75" hidden="false" customHeight="false" outlineLevel="0" collapsed="false">
      <c r="A280" s="151"/>
      <c r="B280" s="151"/>
      <c r="C280" s="151"/>
      <c r="D280" s="151"/>
      <c r="E280" s="151"/>
    </row>
    <row r="281" s="154" customFormat="true" ht="12.75" hidden="false" customHeight="false" outlineLevel="0" collapsed="false">
      <c r="A281" s="151"/>
      <c r="B281" s="151"/>
      <c r="C281" s="151"/>
      <c r="D281" s="151"/>
      <c r="E281" s="151"/>
    </row>
    <row r="282" s="154" customFormat="true" ht="12.75" hidden="false" customHeight="false" outlineLevel="0" collapsed="false">
      <c r="A282" s="151"/>
      <c r="B282" s="151"/>
      <c r="C282" s="151"/>
      <c r="D282" s="151"/>
      <c r="E282" s="151"/>
    </row>
    <row r="283" s="154" customFormat="true" ht="12.75" hidden="false" customHeight="false" outlineLevel="0" collapsed="false">
      <c r="A283" s="151"/>
      <c r="B283" s="151"/>
      <c r="C283" s="151"/>
      <c r="D283" s="151"/>
      <c r="E283" s="151"/>
    </row>
    <row r="284" s="154" customFormat="true" ht="12.75" hidden="false" customHeight="false" outlineLevel="0" collapsed="false">
      <c r="A284" s="151"/>
      <c r="B284" s="151"/>
      <c r="C284" s="151"/>
      <c r="D284" s="151"/>
      <c r="E284" s="151"/>
    </row>
    <row r="285" s="154" customFormat="true" ht="12.75" hidden="false" customHeight="false" outlineLevel="0" collapsed="false">
      <c r="A285" s="151"/>
      <c r="B285" s="151"/>
      <c r="C285" s="151"/>
      <c r="D285" s="151"/>
      <c r="E285" s="151"/>
    </row>
    <row r="286" s="154" customFormat="true" ht="12.75" hidden="false" customHeight="false" outlineLevel="0" collapsed="false">
      <c r="A286" s="151"/>
      <c r="B286" s="151"/>
      <c r="C286" s="151"/>
      <c r="D286" s="151"/>
      <c r="E286" s="151"/>
    </row>
    <row r="287" s="154" customFormat="true" ht="12.75" hidden="false" customHeight="false" outlineLevel="0" collapsed="false">
      <c r="A287" s="151"/>
      <c r="B287" s="151"/>
      <c r="C287" s="151"/>
      <c r="D287" s="151"/>
      <c r="E287" s="151"/>
    </row>
    <row r="288" s="154" customFormat="true" ht="12.75" hidden="false" customHeight="false" outlineLevel="0" collapsed="false">
      <c r="A288" s="151"/>
      <c r="B288" s="151"/>
      <c r="C288" s="151"/>
      <c r="D288" s="151"/>
      <c r="E288" s="151"/>
    </row>
    <row r="289" s="154" customFormat="true" ht="12.75" hidden="false" customHeight="false" outlineLevel="0" collapsed="false">
      <c r="A289" s="151"/>
      <c r="B289" s="151"/>
      <c r="C289" s="151"/>
      <c r="D289" s="151"/>
      <c r="E289" s="151"/>
    </row>
    <row r="290" s="154" customFormat="true" ht="12.75" hidden="false" customHeight="false" outlineLevel="0" collapsed="false">
      <c r="A290" s="151"/>
      <c r="B290" s="151"/>
      <c r="C290" s="151"/>
      <c r="D290" s="151"/>
      <c r="E290" s="151"/>
    </row>
    <row r="291" s="154" customFormat="true" ht="12.75" hidden="false" customHeight="false" outlineLevel="0" collapsed="false">
      <c r="A291" s="151"/>
      <c r="B291" s="151"/>
      <c r="C291" s="151"/>
      <c r="D291" s="151"/>
      <c r="E291" s="151"/>
    </row>
    <row r="292" s="154" customFormat="true" ht="12.75" hidden="false" customHeight="false" outlineLevel="0" collapsed="false">
      <c r="A292" s="151"/>
      <c r="B292" s="151"/>
      <c r="C292" s="151"/>
      <c r="D292" s="151"/>
      <c r="E292" s="151"/>
    </row>
    <row r="293" s="154" customFormat="true" ht="12.75" hidden="false" customHeight="false" outlineLevel="0" collapsed="false">
      <c r="A293" s="151"/>
      <c r="B293" s="151"/>
      <c r="C293" s="151"/>
      <c r="D293" s="151"/>
      <c r="E293" s="151"/>
    </row>
    <row r="294" s="154" customFormat="true" ht="12.75" hidden="false" customHeight="false" outlineLevel="0" collapsed="false">
      <c r="A294" s="151"/>
      <c r="B294" s="151"/>
      <c r="C294" s="151"/>
      <c r="D294" s="151"/>
      <c r="E294" s="151"/>
    </row>
    <row r="295" s="154" customFormat="true" ht="12.75" hidden="false" customHeight="false" outlineLevel="0" collapsed="false">
      <c r="A295" s="151"/>
      <c r="B295" s="151"/>
      <c r="C295" s="151"/>
      <c r="D295" s="151"/>
      <c r="E295" s="151"/>
    </row>
    <row r="296" s="154" customFormat="true" ht="12.75" hidden="false" customHeight="false" outlineLevel="0" collapsed="false">
      <c r="A296" s="151"/>
      <c r="B296" s="151"/>
      <c r="C296" s="151"/>
      <c r="D296" s="151"/>
      <c r="E296" s="151"/>
    </row>
    <row r="297" s="154" customFormat="true" ht="12.75" hidden="false" customHeight="false" outlineLevel="0" collapsed="false">
      <c r="A297" s="151"/>
      <c r="B297" s="151"/>
      <c r="C297" s="151"/>
      <c r="D297" s="151"/>
      <c r="E297" s="151"/>
    </row>
    <row r="298" s="154" customFormat="true" ht="12.75" hidden="false" customHeight="false" outlineLevel="0" collapsed="false">
      <c r="A298" s="151"/>
      <c r="B298" s="151"/>
      <c r="C298" s="151"/>
      <c r="D298" s="151"/>
      <c r="E298" s="151"/>
    </row>
    <row r="299" s="154" customFormat="true" ht="12.75" hidden="false" customHeight="false" outlineLevel="0" collapsed="false">
      <c r="A299" s="151"/>
      <c r="B299" s="151"/>
      <c r="C299" s="151"/>
      <c r="D299" s="151"/>
      <c r="E299" s="151"/>
    </row>
    <row r="300" s="154" customFormat="true" ht="12.75" hidden="false" customHeight="false" outlineLevel="0" collapsed="false">
      <c r="A300" s="151"/>
      <c r="B300" s="151"/>
      <c r="C300" s="151"/>
      <c r="D300" s="151"/>
      <c r="E300" s="151"/>
    </row>
    <row r="301" s="154" customFormat="true" ht="12.75" hidden="false" customHeight="false" outlineLevel="0" collapsed="false">
      <c r="A301" s="151"/>
      <c r="B301" s="151"/>
      <c r="C301" s="151"/>
      <c r="D301" s="151"/>
      <c r="E301" s="151"/>
    </row>
    <row r="302" s="154" customFormat="true" ht="12.75" hidden="false" customHeight="false" outlineLevel="0" collapsed="false">
      <c r="A302" s="151"/>
      <c r="B302" s="151"/>
      <c r="C302" s="151"/>
      <c r="D302" s="151"/>
      <c r="E302" s="151"/>
    </row>
    <row r="303" s="154" customFormat="true" ht="12.75" hidden="false" customHeight="false" outlineLevel="0" collapsed="false">
      <c r="A303" s="151"/>
      <c r="B303" s="151"/>
      <c r="C303" s="151"/>
      <c r="D303" s="151"/>
      <c r="E303" s="151"/>
    </row>
    <row r="304" s="154" customFormat="true" ht="12.75" hidden="false" customHeight="false" outlineLevel="0" collapsed="false">
      <c r="A304" s="151"/>
      <c r="B304" s="151"/>
      <c r="C304" s="151"/>
      <c r="D304" s="151"/>
      <c r="E304" s="151"/>
    </row>
    <row r="305" s="154" customFormat="true" ht="12.75" hidden="false" customHeight="false" outlineLevel="0" collapsed="false">
      <c r="A305" s="151"/>
      <c r="B305" s="151"/>
      <c r="C305" s="151"/>
      <c r="D305" s="151"/>
      <c r="E305" s="151"/>
    </row>
    <row r="306" s="154" customFormat="true" ht="12.75" hidden="false" customHeight="false" outlineLevel="0" collapsed="false">
      <c r="A306" s="151"/>
      <c r="B306" s="151"/>
      <c r="C306" s="151"/>
      <c r="D306" s="151"/>
      <c r="E306" s="151"/>
    </row>
    <row r="307" s="154" customFormat="true" ht="12.75" hidden="false" customHeight="false" outlineLevel="0" collapsed="false">
      <c r="A307" s="151"/>
      <c r="B307" s="151"/>
      <c r="C307" s="151"/>
      <c r="D307" s="151"/>
      <c r="E307" s="151"/>
    </row>
    <row r="308" s="154" customFormat="true" ht="12.75" hidden="false" customHeight="false" outlineLevel="0" collapsed="false">
      <c r="A308" s="151"/>
      <c r="B308" s="151"/>
      <c r="C308" s="151"/>
      <c r="D308" s="151"/>
      <c r="E308" s="151"/>
    </row>
    <row r="309" s="154" customFormat="true" ht="12.75" hidden="false" customHeight="false" outlineLevel="0" collapsed="false">
      <c r="A309" s="151"/>
      <c r="B309" s="151"/>
      <c r="C309" s="151"/>
      <c r="D309" s="151"/>
      <c r="E309" s="151"/>
    </row>
    <row r="310" s="154" customFormat="true" ht="12.75" hidden="false" customHeight="false" outlineLevel="0" collapsed="false">
      <c r="A310" s="151"/>
      <c r="B310" s="151"/>
      <c r="C310" s="151"/>
      <c r="D310" s="151"/>
      <c r="E310" s="151"/>
    </row>
    <row r="311" s="154" customFormat="true" ht="12.75" hidden="false" customHeight="false" outlineLevel="0" collapsed="false">
      <c r="A311" s="151"/>
      <c r="B311" s="151"/>
      <c r="C311" s="151"/>
      <c r="D311" s="151"/>
      <c r="E311" s="151"/>
    </row>
    <row r="312" s="154" customFormat="true" ht="12.75" hidden="false" customHeight="false" outlineLevel="0" collapsed="false">
      <c r="A312" s="151"/>
      <c r="B312" s="151"/>
      <c r="C312" s="151"/>
      <c r="D312" s="151"/>
      <c r="E312" s="151"/>
    </row>
    <row r="313" s="154" customFormat="true" ht="12.75" hidden="false" customHeight="false" outlineLevel="0" collapsed="false">
      <c r="A313" s="151"/>
      <c r="B313" s="151"/>
      <c r="C313" s="151"/>
      <c r="D313" s="151"/>
      <c r="E313" s="151"/>
    </row>
    <row r="314" s="154" customFormat="true" ht="12.75" hidden="false" customHeight="false" outlineLevel="0" collapsed="false">
      <c r="A314" s="151"/>
      <c r="B314" s="151"/>
      <c r="C314" s="151"/>
      <c r="D314" s="151"/>
      <c r="E314" s="151"/>
    </row>
    <row r="315" s="154" customFormat="true" ht="12.75" hidden="false" customHeight="false" outlineLevel="0" collapsed="false">
      <c r="A315" s="151"/>
      <c r="B315" s="151"/>
      <c r="C315" s="151"/>
      <c r="D315" s="151"/>
      <c r="E315" s="151"/>
    </row>
    <row r="316" s="154" customFormat="true" ht="12.75" hidden="false" customHeight="false" outlineLevel="0" collapsed="false">
      <c r="A316" s="151"/>
      <c r="B316" s="151"/>
      <c r="C316" s="151"/>
      <c r="D316" s="151"/>
      <c r="E316" s="151"/>
    </row>
    <row r="317" s="154" customFormat="true" ht="12.75" hidden="false" customHeight="false" outlineLevel="0" collapsed="false">
      <c r="A317" s="151"/>
      <c r="B317" s="151"/>
      <c r="C317" s="151"/>
      <c r="D317" s="151"/>
      <c r="E317" s="151"/>
    </row>
    <row r="318" s="154" customFormat="true" ht="12.75" hidden="false" customHeight="false" outlineLevel="0" collapsed="false">
      <c r="A318" s="151"/>
      <c r="B318" s="151"/>
      <c r="C318" s="151"/>
      <c r="D318" s="151"/>
      <c r="E318" s="151"/>
    </row>
    <row r="319" s="154" customFormat="true" ht="12.75" hidden="false" customHeight="false" outlineLevel="0" collapsed="false">
      <c r="A319" s="151"/>
      <c r="B319" s="151"/>
      <c r="C319" s="151"/>
      <c r="D319" s="151"/>
      <c r="E319" s="151"/>
    </row>
    <row r="320" s="154" customFormat="true" ht="12.75" hidden="false" customHeight="false" outlineLevel="0" collapsed="false">
      <c r="A320" s="151"/>
      <c r="B320" s="151"/>
      <c r="C320" s="151"/>
      <c r="D320" s="151"/>
      <c r="E320" s="151"/>
    </row>
    <row r="321" s="154" customFormat="true" ht="12.75" hidden="false" customHeight="false" outlineLevel="0" collapsed="false">
      <c r="A321" s="151"/>
      <c r="B321" s="151"/>
      <c r="C321" s="151"/>
      <c r="D321" s="151"/>
      <c r="E321" s="151"/>
    </row>
    <row r="322" s="154" customFormat="true" ht="12.75" hidden="false" customHeight="false" outlineLevel="0" collapsed="false">
      <c r="A322" s="151"/>
      <c r="B322" s="151"/>
      <c r="C322" s="151"/>
      <c r="D322" s="151"/>
      <c r="E322" s="151"/>
    </row>
    <row r="323" s="154" customFormat="true" ht="12.75" hidden="false" customHeight="false" outlineLevel="0" collapsed="false">
      <c r="A323" s="151"/>
      <c r="B323" s="151"/>
      <c r="C323" s="151"/>
      <c r="D323" s="151"/>
      <c r="E323" s="151"/>
    </row>
    <row r="324" s="154" customFormat="true" ht="12.75" hidden="false" customHeight="false" outlineLevel="0" collapsed="false">
      <c r="A324" s="151"/>
      <c r="B324" s="151"/>
      <c r="C324" s="151"/>
      <c r="D324" s="151"/>
      <c r="E324" s="151"/>
    </row>
    <row r="325" s="154" customFormat="true" ht="12.75" hidden="false" customHeight="false" outlineLevel="0" collapsed="false">
      <c r="A325" s="151"/>
      <c r="B325" s="151"/>
      <c r="C325" s="151"/>
      <c r="D325" s="151"/>
      <c r="E325" s="151"/>
    </row>
    <row r="326" s="154" customFormat="true" ht="12.75" hidden="false" customHeight="false" outlineLevel="0" collapsed="false">
      <c r="A326" s="151"/>
      <c r="B326" s="151"/>
      <c r="C326" s="151"/>
      <c r="D326" s="151"/>
      <c r="E326" s="151"/>
    </row>
    <row r="327" s="154" customFormat="true" ht="12.75" hidden="false" customHeight="false" outlineLevel="0" collapsed="false">
      <c r="A327" s="151"/>
      <c r="B327" s="151"/>
      <c r="C327" s="151"/>
      <c r="D327" s="151"/>
      <c r="E327" s="151"/>
    </row>
    <row r="328" s="154" customFormat="true" ht="12.75" hidden="false" customHeight="false" outlineLevel="0" collapsed="false">
      <c r="A328" s="151"/>
      <c r="B328" s="151"/>
      <c r="C328" s="151"/>
      <c r="D328" s="151"/>
      <c r="E328" s="151"/>
    </row>
    <row r="329" s="154" customFormat="true" ht="12.75" hidden="false" customHeight="false" outlineLevel="0" collapsed="false">
      <c r="A329" s="151"/>
      <c r="B329" s="151"/>
      <c r="C329" s="151"/>
      <c r="D329" s="151"/>
      <c r="E329" s="151"/>
    </row>
    <row r="330" s="154" customFormat="true" ht="12.75" hidden="false" customHeight="false" outlineLevel="0" collapsed="false">
      <c r="A330" s="151"/>
      <c r="B330" s="151"/>
      <c r="C330" s="151"/>
      <c r="D330" s="151"/>
      <c r="E330" s="151"/>
    </row>
    <row r="331" s="154" customFormat="true" ht="12.75" hidden="false" customHeight="false" outlineLevel="0" collapsed="false">
      <c r="A331" s="151"/>
      <c r="B331" s="151"/>
      <c r="C331" s="151"/>
      <c r="D331" s="151"/>
      <c r="E331" s="151"/>
    </row>
    <row r="332" s="154" customFormat="true" ht="12.75" hidden="false" customHeight="false" outlineLevel="0" collapsed="false">
      <c r="A332" s="151"/>
      <c r="B332" s="151"/>
      <c r="C332" s="151"/>
      <c r="D332" s="151"/>
      <c r="E332" s="151"/>
    </row>
    <row r="333" s="154" customFormat="true" ht="12.75" hidden="false" customHeight="false" outlineLevel="0" collapsed="false">
      <c r="A333" s="151"/>
      <c r="B333" s="151"/>
      <c r="C333" s="151"/>
      <c r="D333" s="151"/>
      <c r="E333" s="151"/>
    </row>
    <row r="334" s="154" customFormat="true" ht="12.75" hidden="false" customHeight="false" outlineLevel="0" collapsed="false">
      <c r="A334" s="151"/>
      <c r="B334" s="151"/>
      <c r="C334" s="151"/>
      <c r="D334" s="151"/>
      <c r="E334" s="151"/>
    </row>
    <row r="335" s="154" customFormat="true" ht="12.75" hidden="false" customHeight="false" outlineLevel="0" collapsed="false">
      <c r="A335" s="151"/>
      <c r="B335" s="151"/>
      <c r="C335" s="151"/>
      <c r="D335" s="151"/>
      <c r="E335" s="151"/>
    </row>
    <row r="336" s="154" customFormat="true" ht="12.75" hidden="false" customHeight="false" outlineLevel="0" collapsed="false">
      <c r="A336" s="151"/>
      <c r="B336" s="151"/>
      <c r="C336" s="151"/>
      <c r="D336" s="151"/>
      <c r="E336" s="151"/>
    </row>
    <row r="337" s="154" customFormat="true" ht="12.75" hidden="false" customHeight="false" outlineLevel="0" collapsed="false">
      <c r="A337" s="151"/>
      <c r="B337" s="151"/>
      <c r="C337" s="151"/>
      <c r="D337" s="151"/>
      <c r="E337" s="151"/>
    </row>
    <row r="338" s="154" customFormat="true" ht="12.75" hidden="false" customHeight="false" outlineLevel="0" collapsed="false">
      <c r="A338" s="151"/>
      <c r="B338" s="151"/>
      <c r="C338" s="151"/>
      <c r="D338" s="151"/>
      <c r="E338" s="151"/>
    </row>
    <row r="339" s="154" customFormat="true" ht="12.75" hidden="false" customHeight="false" outlineLevel="0" collapsed="false">
      <c r="A339" s="151"/>
      <c r="B339" s="151"/>
      <c r="C339" s="151"/>
      <c r="D339" s="151"/>
      <c r="E339" s="151"/>
    </row>
    <row r="340" s="154" customFormat="true" ht="12.75" hidden="false" customHeight="false" outlineLevel="0" collapsed="false">
      <c r="A340" s="151"/>
      <c r="B340" s="151"/>
      <c r="C340" s="151"/>
      <c r="D340" s="151"/>
      <c r="E340" s="151"/>
    </row>
    <row r="341" s="154" customFormat="true" ht="12.75" hidden="false" customHeight="false" outlineLevel="0" collapsed="false">
      <c r="A341" s="151"/>
      <c r="B341" s="151"/>
      <c r="C341" s="151"/>
      <c r="D341" s="151"/>
      <c r="E341" s="151"/>
    </row>
    <row r="342" s="154" customFormat="true" ht="12.75" hidden="false" customHeight="false" outlineLevel="0" collapsed="false">
      <c r="A342" s="151"/>
      <c r="B342" s="151"/>
      <c r="C342" s="151"/>
      <c r="D342" s="151"/>
      <c r="E342" s="151"/>
    </row>
    <row r="343" s="154" customFormat="true" ht="12.75" hidden="false" customHeight="false" outlineLevel="0" collapsed="false">
      <c r="A343" s="151"/>
      <c r="B343" s="151"/>
      <c r="C343" s="151"/>
      <c r="D343" s="151"/>
      <c r="E343" s="151"/>
    </row>
    <row r="344" s="154" customFormat="true" ht="12.75" hidden="false" customHeight="false" outlineLevel="0" collapsed="false">
      <c r="A344" s="151"/>
      <c r="B344" s="151"/>
      <c r="C344" s="151"/>
      <c r="D344" s="151"/>
      <c r="E344" s="151"/>
    </row>
    <row r="345" s="154" customFormat="true" ht="12.75" hidden="false" customHeight="false" outlineLevel="0" collapsed="false">
      <c r="A345" s="151"/>
      <c r="B345" s="151"/>
      <c r="C345" s="151"/>
      <c r="D345" s="151"/>
      <c r="E345" s="151"/>
    </row>
    <row r="346" s="154" customFormat="true" ht="12.75" hidden="false" customHeight="false" outlineLevel="0" collapsed="false">
      <c r="A346" s="151"/>
      <c r="B346" s="151"/>
      <c r="C346" s="151"/>
      <c r="D346" s="151"/>
      <c r="E346" s="151"/>
    </row>
    <row r="347" s="154" customFormat="true" ht="12.75" hidden="false" customHeight="false" outlineLevel="0" collapsed="false">
      <c r="A347" s="151"/>
      <c r="B347" s="151"/>
      <c r="C347" s="151"/>
      <c r="D347" s="151"/>
      <c r="E347" s="151"/>
    </row>
    <row r="348" s="154" customFormat="true" ht="12.75" hidden="false" customHeight="false" outlineLevel="0" collapsed="false">
      <c r="A348" s="151"/>
      <c r="B348" s="151"/>
      <c r="C348" s="151"/>
      <c r="D348" s="151"/>
      <c r="E348" s="151"/>
    </row>
    <row r="349" s="154" customFormat="true" ht="12.75" hidden="false" customHeight="false" outlineLevel="0" collapsed="false">
      <c r="A349" s="151"/>
      <c r="B349" s="151"/>
      <c r="C349" s="151"/>
      <c r="D349" s="151"/>
      <c r="E349" s="151"/>
    </row>
    <row r="350" s="154" customFormat="true" ht="12.75" hidden="false" customHeight="false" outlineLevel="0" collapsed="false">
      <c r="A350" s="151"/>
      <c r="B350" s="151"/>
      <c r="C350" s="151"/>
      <c r="D350" s="151"/>
      <c r="E350" s="151"/>
    </row>
    <row r="351" s="154" customFormat="true" ht="12.75" hidden="false" customHeight="false" outlineLevel="0" collapsed="false">
      <c r="A351" s="151"/>
      <c r="B351" s="151"/>
      <c r="C351" s="151"/>
      <c r="D351" s="151"/>
      <c r="E351" s="151"/>
    </row>
    <row r="352" s="154" customFormat="true" ht="12.75" hidden="false" customHeight="false" outlineLevel="0" collapsed="false">
      <c r="A352" s="151"/>
      <c r="B352" s="151"/>
      <c r="C352" s="151"/>
      <c r="D352" s="151"/>
      <c r="E352" s="151"/>
    </row>
    <row r="353" s="154" customFormat="true" ht="12.75" hidden="false" customHeight="false" outlineLevel="0" collapsed="false">
      <c r="A353" s="151"/>
      <c r="B353" s="151"/>
      <c r="C353" s="151"/>
      <c r="D353" s="151"/>
      <c r="E353" s="151"/>
    </row>
    <row r="354" s="154" customFormat="true" ht="12.75" hidden="false" customHeight="false" outlineLevel="0" collapsed="false">
      <c r="A354" s="151"/>
      <c r="B354" s="151"/>
      <c r="C354" s="151"/>
      <c r="D354" s="151"/>
      <c r="E354" s="151"/>
    </row>
    <row r="355" s="154" customFormat="true" ht="12.75" hidden="false" customHeight="false" outlineLevel="0" collapsed="false">
      <c r="A355" s="151"/>
      <c r="B355" s="151"/>
      <c r="C355" s="151"/>
      <c r="D355" s="151"/>
      <c r="E355" s="151"/>
    </row>
    <row r="356" s="154" customFormat="true" ht="12.75" hidden="false" customHeight="false" outlineLevel="0" collapsed="false">
      <c r="A356" s="151"/>
      <c r="B356" s="151"/>
      <c r="C356" s="151"/>
      <c r="D356" s="151"/>
      <c r="E356" s="151"/>
    </row>
    <row r="357" s="154" customFormat="true" ht="12.75" hidden="false" customHeight="false" outlineLevel="0" collapsed="false">
      <c r="A357" s="151"/>
      <c r="B357" s="151"/>
      <c r="C357" s="151"/>
      <c r="D357" s="151"/>
      <c r="E357" s="151"/>
    </row>
    <row r="358" s="154" customFormat="true" ht="12.75" hidden="false" customHeight="false" outlineLevel="0" collapsed="false">
      <c r="A358" s="151"/>
      <c r="B358" s="151"/>
      <c r="C358" s="151"/>
      <c r="D358" s="151"/>
      <c r="E358" s="151"/>
    </row>
    <row r="359" s="154" customFormat="true" ht="12.75" hidden="false" customHeight="false" outlineLevel="0" collapsed="false">
      <c r="A359" s="151"/>
      <c r="B359" s="151"/>
      <c r="C359" s="151"/>
      <c r="D359" s="151"/>
      <c r="E359" s="151"/>
    </row>
    <row r="360" s="154" customFormat="true" ht="12.75" hidden="false" customHeight="false" outlineLevel="0" collapsed="false">
      <c r="A360" s="151"/>
      <c r="B360" s="151"/>
      <c r="C360" s="151"/>
      <c r="D360" s="151"/>
      <c r="E360" s="151"/>
    </row>
    <row r="361" s="154" customFormat="true" ht="12.75" hidden="false" customHeight="false" outlineLevel="0" collapsed="false">
      <c r="A361" s="151"/>
      <c r="B361" s="151"/>
      <c r="C361" s="151"/>
      <c r="D361" s="151"/>
      <c r="E361" s="151"/>
    </row>
    <row r="362" s="154" customFormat="true" ht="12.75" hidden="false" customHeight="false" outlineLevel="0" collapsed="false">
      <c r="A362" s="151"/>
      <c r="B362" s="151"/>
      <c r="C362" s="151"/>
      <c r="D362" s="151"/>
      <c r="E362" s="151"/>
    </row>
    <row r="363" s="154" customFormat="true" ht="12.75" hidden="false" customHeight="false" outlineLevel="0" collapsed="false">
      <c r="A363" s="151"/>
      <c r="B363" s="151"/>
      <c r="C363" s="151"/>
      <c r="D363" s="151"/>
      <c r="E363" s="151"/>
    </row>
    <row r="364" s="154" customFormat="true" ht="12.75" hidden="false" customHeight="false" outlineLevel="0" collapsed="false">
      <c r="A364" s="151"/>
      <c r="B364" s="151"/>
      <c r="C364" s="151"/>
      <c r="D364" s="151"/>
      <c r="E364" s="151"/>
    </row>
    <row r="365" s="154" customFormat="true" ht="12.75" hidden="false" customHeight="false" outlineLevel="0" collapsed="false">
      <c r="A365" s="151"/>
      <c r="B365" s="151"/>
      <c r="C365" s="151"/>
      <c r="D365" s="151"/>
      <c r="E365" s="151"/>
    </row>
    <row r="366" s="154" customFormat="true" ht="12.75" hidden="false" customHeight="false" outlineLevel="0" collapsed="false">
      <c r="A366" s="151"/>
      <c r="B366" s="151"/>
      <c r="C366" s="151"/>
      <c r="D366" s="151"/>
      <c r="E366" s="151"/>
    </row>
    <row r="367" s="154" customFormat="true" ht="12.75" hidden="false" customHeight="false" outlineLevel="0" collapsed="false">
      <c r="A367" s="151"/>
      <c r="B367" s="151"/>
      <c r="C367" s="151"/>
      <c r="D367" s="151"/>
      <c r="E367" s="151"/>
    </row>
    <row r="368" s="154" customFormat="true" ht="12.75" hidden="false" customHeight="false" outlineLevel="0" collapsed="false">
      <c r="A368" s="151"/>
      <c r="B368" s="151"/>
      <c r="C368" s="151"/>
      <c r="D368" s="151"/>
      <c r="E368" s="151"/>
    </row>
    <row r="369" s="154" customFormat="true" ht="12.75" hidden="false" customHeight="false" outlineLevel="0" collapsed="false">
      <c r="A369" s="151"/>
      <c r="B369" s="151"/>
      <c r="C369" s="151"/>
      <c r="D369" s="151"/>
      <c r="E369" s="151"/>
    </row>
    <row r="370" s="154" customFormat="true" ht="12.75" hidden="false" customHeight="false" outlineLevel="0" collapsed="false">
      <c r="A370" s="151"/>
      <c r="B370" s="151"/>
      <c r="C370" s="151"/>
      <c r="D370" s="151"/>
      <c r="E370" s="151"/>
    </row>
    <row r="371" s="154" customFormat="true" ht="12.75" hidden="false" customHeight="false" outlineLevel="0" collapsed="false">
      <c r="A371" s="151"/>
      <c r="B371" s="151"/>
      <c r="C371" s="151"/>
      <c r="D371" s="151"/>
      <c r="E371" s="151"/>
    </row>
    <row r="372" s="154" customFormat="true" ht="12.75" hidden="false" customHeight="false" outlineLevel="0" collapsed="false">
      <c r="A372" s="151"/>
      <c r="B372" s="151"/>
      <c r="C372" s="151"/>
      <c r="D372" s="151"/>
      <c r="E372" s="151"/>
    </row>
    <row r="373" s="154" customFormat="true" ht="12.75" hidden="false" customHeight="false" outlineLevel="0" collapsed="false">
      <c r="A373" s="151"/>
      <c r="B373" s="151"/>
      <c r="C373" s="151"/>
      <c r="D373" s="151"/>
      <c r="E373" s="151"/>
    </row>
    <row r="374" s="154" customFormat="true" ht="12.75" hidden="false" customHeight="false" outlineLevel="0" collapsed="false">
      <c r="A374" s="151"/>
      <c r="B374" s="151"/>
      <c r="C374" s="151"/>
      <c r="D374" s="151"/>
      <c r="E374" s="151"/>
    </row>
    <row r="375" s="154" customFormat="true" ht="12.75" hidden="false" customHeight="false" outlineLevel="0" collapsed="false">
      <c r="A375" s="151"/>
      <c r="B375" s="151"/>
      <c r="C375" s="151"/>
      <c r="D375" s="151"/>
      <c r="E375" s="151"/>
    </row>
    <row r="376" s="154" customFormat="true" ht="12.75" hidden="false" customHeight="false" outlineLevel="0" collapsed="false">
      <c r="A376" s="151"/>
      <c r="B376" s="151"/>
      <c r="C376" s="151"/>
      <c r="D376" s="151"/>
      <c r="E376" s="151"/>
    </row>
    <row r="377" s="154" customFormat="true" ht="12.75" hidden="false" customHeight="false" outlineLevel="0" collapsed="false">
      <c r="A377" s="151"/>
      <c r="B377" s="151"/>
      <c r="C377" s="151"/>
      <c r="D377" s="151"/>
      <c r="E377" s="151"/>
    </row>
    <row r="378" s="154" customFormat="true" ht="12.75" hidden="false" customHeight="false" outlineLevel="0" collapsed="false">
      <c r="A378" s="151"/>
      <c r="B378" s="151"/>
      <c r="C378" s="151"/>
      <c r="D378" s="151"/>
      <c r="E378" s="151"/>
    </row>
    <row r="379" s="154" customFormat="true" ht="12.75" hidden="false" customHeight="false" outlineLevel="0" collapsed="false">
      <c r="A379" s="151"/>
      <c r="B379" s="151"/>
      <c r="C379" s="151"/>
      <c r="D379" s="151"/>
      <c r="E379" s="151"/>
    </row>
    <row r="380" s="154" customFormat="true" ht="12.75" hidden="false" customHeight="false" outlineLevel="0" collapsed="false">
      <c r="A380" s="151"/>
      <c r="B380" s="151"/>
      <c r="C380" s="151"/>
      <c r="D380" s="151"/>
      <c r="E380" s="151"/>
    </row>
    <row r="381" s="154" customFormat="true" ht="12.75" hidden="false" customHeight="false" outlineLevel="0" collapsed="false">
      <c r="A381" s="151"/>
      <c r="B381" s="151"/>
      <c r="C381" s="151"/>
      <c r="D381" s="151"/>
      <c r="E381" s="151"/>
    </row>
    <row r="382" s="154" customFormat="true" ht="12.75" hidden="false" customHeight="false" outlineLevel="0" collapsed="false">
      <c r="A382" s="151"/>
      <c r="B382" s="151"/>
      <c r="C382" s="151"/>
      <c r="D382" s="151"/>
      <c r="E382" s="151"/>
    </row>
    <row r="383" s="154" customFormat="true" ht="12.75" hidden="false" customHeight="false" outlineLevel="0" collapsed="false">
      <c r="A383" s="151"/>
      <c r="B383" s="151"/>
      <c r="C383" s="151"/>
      <c r="D383" s="151"/>
      <c r="E383" s="151"/>
    </row>
    <row r="384" s="154" customFormat="true" ht="12.75" hidden="false" customHeight="false" outlineLevel="0" collapsed="false">
      <c r="A384" s="151"/>
      <c r="B384" s="151"/>
      <c r="C384" s="151"/>
      <c r="D384" s="151"/>
      <c r="E384" s="151"/>
    </row>
    <row r="385" s="154" customFormat="true" ht="12.75" hidden="false" customHeight="false" outlineLevel="0" collapsed="false">
      <c r="A385" s="151"/>
      <c r="B385" s="151"/>
      <c r="C385" s="151"/>
      <c r="D385" s="151"/>
      <c r="E385" s="151"/>
    </row>
    <row r="386" s="154" customFormat="true" ht="12.75" hidden="false" customHeight="false" outlineLevel="0" collapsed="false">
      <c r="A386" s="151"/>
      <c r="B386" s="151"/>
      <c r="C386" s="151"/>
      <c r="D386" s="151"/>
      <c r="E386" s="151"/>
    </row>
    <row r="387" s="154" customFormat="true" ht="12.75" hidden="false" customHeight="false" outlineLevel="0" collapsed="false">
      <c r="A387" s="151"/>
      <c r="B387" s="151"/>
      <c r="C387" s="151"/>
      <c r="D387" s="151"/>
      <c r="E387" s="151"/>
      <c r="F387" s="151"/>
    </row>
  </sheetData>
  <mergeCells count="1">
    <mergeCell ref="A148:E14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9.0546875" defaultRowHeight="13.5" zeroHeight="false" outlineLevelRow="0" outlineLevelCol="0"/>
  <cols>
    <col collapsed="false" customWidth="true" hidden="false" outlineLevel="0" max="1" min="1" style="0" width="65.42"/>
    <col collapsed="false" customWidth="true" hidden="false" outlineLevel="0" max="2" min="2" style="0" width="40.42"/>
    <col collapsed="false" customWidth="true" hidden="false" outlineLevel="0" max="3" min="3" style="174" width="8.85"/>
    <col collapsed="false" customWidth="true" hidden="false" outlineLevel="0" max="4" min="4" style="174" width="18.56"/>
    <col collapsed="false" customWidth="true" hidden="false" outlineLevel="0" max="5" min="5" style="174" width="24.28"/>
    <col collapsed="false" customWidth="true" hidden="false" outlineLevel="0" max="6" min="6" style="0" width="6.56"/>
    <col collapsed="false" customWidth="true" hidden="false" outlineLevel="0" max="29" min="7" style="0" width="5.56"/>
  </cols>
  <sheetData>
    <row r="1" customFormat="false" ht="13.5" hidden="false" customHeight="false" outlineLevel="0" collapsed="false">
      <c r="A1" s="175"/>
      <c r="C1" s="176"/>
      <c r="D1" s="176"/>
      <c r="E1" s="176"/>
    </row>
    <row r="2" customFormat="false" ht="13.5" hidden="false" customHeight="false" outlineLevel="0" collapsed="false">
      <c r="A2" s="177" t="s">
        <v>1220</v>
      </c>
      <c r="C2" s="176"/>
      <c r="D2" s="176"/>
      <c r="E2" s="176"/>
    </row>
    <row r="3" s="179" customFormat="true" ht="13.5" hidden="false" customHeight="false" outlineLevel="0" collapsed="false">
      <c r="A3" s="178" t="s">
        <v>1221</v>
      </c>
      <c r="B3" s="179" t="s">
        <v>382</v>
      </c>
      <c r="C3" s="180" t="s">
        <v>11</v>
      </c>
      <c r="D3" s="180" t="s">
        <v>1222</v>
      </c>
      <c r="E3" s="180" t="s">
        <v>1223</v>
      </c>
      <c r="F3" s="179" t="s">
        <v>1224</v>
      </c>
    </row>
    <row r="4" s="175" customFormat="true" ht="14.25" hidden="false" customHeight="false" outlineLevel="0" collapsed="false">
      <c r="A4" s="181" t="s">
        <v>1225</v>
      </c>
      <c r="B4" s="182" t="s">
        <v>1226</v>
      </c>
      <c r="C4" s="183" t="n">
        <v>12</v>
      </c>
      <c r="D4" s="183" t="s">
        <v>1227</v>
      </c>
      <c r="E4" s="183"/>
      <c r="F4" s="181" t="s">
        <v>1228</v>
      </c>
      <c r="G4" s="0"/>
    </row>
    <row r="5" s="175" customFormat="true" ht="14.25" hidden="false" customHeight="false" outlineLevel="0" collapsed="false">
      <c r="A5" s="181" t="s">
        <v>1229</v>
      </c>
      <c r="B5" s="182" t="s">
        <v>1226</v>
      </c>
      <c r="C5" s="183" t="n">
        <v>13</v>
      </c>
      <c r="D5" s="183" t="s">
        <v>1227</v>
      </c>
      <c r="E5" s="183"/>
      <c r="F5" s="181" t="s">
        <v>1230</v>
      </c>
      <c r="G5" s="0"/>
    </row>
    <row r="6" s="175" customFormat="true" ht="14.25" hidden="false" customHeight="false" outlineLevel="0" collapsed="false">
      <c r="A6" s="181" t="s">
        <v>1231</v>
      </c>
      <c r="B6" s="182" t="s">
        <v>1226</v>
      </c>
      <c r="C6" s="183" t="n">
        <v>13</v>
      </c>
      <c r="D6" s="183" t="s">
        <v>1227</v>
      </c>
      <c r="E6" s="183"/>
      <c r="F6" s="181" t="s">
        <v>1232</v>
      </c>
      <c r="G6" s="0"/>
    </row>
    <row r="7" s="175" customFormat="true" ht="14.25" hidden="false" customHeight="false" outlineLevel="0" collapsed="false">
      <c r="A7" s="182" t="s">
        <v>1233</v>
      </c>
      <c r="B7" s="182" t="s">
        <v>1226</v>
      </c>
      <c r="C7" s="183" t="n">
        <v>12</v>
      </c>
      <c r="D7" s="183" t="s">
        <v>1227</v>
      </c>
      <c r="E7" s="183"/>
      <c r="F7" s="182" t="s">
        <v>1234</v>
      </c>
      <c r="G7" s="0"/>
    </row>
    <row r="8" s="175" customFormat="true" ht="14.25" hidden="false" customHeight="false" outlineLevel="0" collapsed="false">
      <c r="A8" s="181" t="s">
        <v>1235</v>
      </c>
      <c r="B8" s="182" t="s">
        <v>1226</v>
      </c>
      <c r="C8" s="183" t="n">
        <v>6</v>
      </c>
      <c r="D8" s="183" t="s">
        <v>1236</v>
      </c>
      <c r="E8" s="183" t="s">
        <v>1237</v>
      </c>
      <c r="F8" s="181" t="s">
        <v>1238</v>
      </c>
      <c r="G8" s="0"/>
    </row>
    <row r="9" s="175" customFormat="true" ht="14.25" hidden="false" customHeight="false" outlineLevel="0" collapsed="false">
      <c r="A9" s="182" t="s">
        <v>1239</v>
      </c>
      <c r="B9" s="182" t="s">
        <v>1226</v>
      </c>
      <c r="C9" s="183" t="n">
        <v>12</v>
      </c>
      <c r="D9" s="183" t="s">
        <v>1227</v>
      </c>
      <c r="E9" s="183"/>
      <c r="F9" s="182" t="s">
        <v>1240</v>
      </c>
      <c r="G9" s="0"/>
    </row>
    <row r="10" s="175" customFormat="true" ht="14.25" hidden="false" customHeight="false" outlineLevel="0" collapsed="false">
      <c r="A10" s="181" t="s">
        <v>1241</v>
      </c>
      <c r="B10" s="182" t="s">
        <v>1226</v>
      </c>
      <c r="C10" s="183" t="n">
        <v>13</v>
      </c>
      <c r="D10" s="183" t="s">
        <v>1227</v>
      </c>
      <c r="E10" s="183"/>
      <c r="F10" s="181" t="s">
        <v>1242</v>
      </c>
      <c r="G10" s="0"/>
    </row>
    <row r="11" s="175" customFormat="true" ht="14.25" hidden="false" customHeight="false" outlineLevel="0" collapsed="false">
      <c r="A11" s="181" t="s">
        <v>1243</v>
      </c>
      <c r="B11" s="182" t="s">
        <v>1244</v>
      </c>
      <c r="C11" s="183" t="n">
        <v>13</v>
      </c>
      <c r="D11" s="183" t="s">
        <v>1227</v>
      </c>
      <c r="E11" s="183"/>
      <c r="F11" s="181" t="s">
        <v>1245</v>
      </c>
      <c r="G11" s="0"/>
    </row>
    <row r="12" s="175" customFormat="true" ht="14.25" hidden="false" customHeight="false" outlineLevel="0" collapsed="false">
      <c r="A12" s="182" t="s">
        <v>1246</v>
      </c>
      <c r="B12" s="182" t="s">
        <v>1244</v>
      </c>
      <c r="C12" s="183" t="n">
        <v>12</v>
      </c>
      <c r="D12" s="183" t="s">
        <v>1227</v>
      </c>
      <c r="E12" s="183"/>
      <c r="F12" s="182" t="s">
        <v>1247</v>
      </c>
      <c r="G12" s="0"/>
    </row>
    <row r="13" s="175" customFormat="true" ht="14.25" hidden="false" customHeight="false" outlineLevel="0" collapsed="false">
      <c r="A13" s="181" t="s">
        <v>1248</v>
      </c>
      <c r="B13" s="182" t="s">
        <v>1244</v>
      </c>
      <c r="C13" s="183" t="n">
        <v>13</v>
      </c>
      <c r="D13" s="183" t="s">
        <v>1227</v>
      </c>
      <c r="E13" s="183"/>
      <c r="F13" s="181" t="s">
        <v>1249</v>
      </c>
      <c r="G13" s="0"/>
    </row>
    <row r="14" s="175" customFormat="true" ht="14.25" hidden="false" customHeight="false" outlineLevel="0" collapsed="false">
      <c r="A14" s="181" t="s">
        <v>1250</v>
      </c>
      <c r="B14" s="182" t="s">
        <v>1244</v>
      </c>
      <c r="C14" s="183" t="n">
        <v>12</v>
      </c>
      <c r="D14" s="183" t="s">
        <v>1227</v>
      </c>
      <c r="E14" s="183"/>
      <c r="F14" s="181" t="s">
        <v>1251</v>
      </c>
      <c r="G14" s="0"/>
    </row>
    <row r="15" s="175" customFormat="true" ht="14.25" hidden="false" customHeight="false" outlineLevel="0" collapsed="false">
      <c r="A15" s="181" t="s">
        <v>1252</v>
      </c>
      <c r="B15" s="182" t="s">
        <v>1244</v>
      </c>
      <c r="C15" s="183" t="n">
        <v>12</v>
      </c>
      <c r="D15" s="183" t="s">
        <v>1227</v>
      </c>
      <c r="E15" s="183"/>
      <c r="F15" s="181" t="s">
        <v>1253</v>
      </c>
      <c r="G15" s="0"/>
    </row>
    <row r="16" s="175" customFormat="true" ht="14.25" hidden="false" customHeight="false" outlineLevel="0" collapsed="false">
      <c r="A16" s="181" t="s">
        <v>1254</v>
      </c>
      <c r="B16" s="182" t="s">
        <v>1244</v>
      </c>
      <c r="C16" s="183" t="n">
        <v>13</v>
      </c>
      <c r="D16" s="183" t="s">
        <v>1227</v>
      </c>
      <c r="E16" s="183"/>
      <c r="F16" s="181" t="s">
        <v>1255</v>
      </c>
      <c r="G16" s="0"/>
    </row>
    <row r="17" s="175" customFormat="true" ht="14.25" hidden="false" customHeight="false" outlineLevel="0" collapsed="false">
      <c r="A17" s="182" t="s">
        <v>1256</v>
      </c>
      <c r="B17" s="182" t="s">
        <v>1244</v>
      </c>
      <c r="C17" s="183" t="n">
        <v>6</v>
      </c>
      <c r="D17" s="183" t="s">
        <v>1236</v>
      </c>
      <c r="E17" s="183" t="s">
        <v>1237</v>
      </c>
      <c r="F17" s="182" t="s">
        <v>1257</v>
      </c>
      <c r="G17" s="0"/>
    </row>
    <row r="18" s="175" customFormat="true" ht="14.25" hidden="false" customHeight="false" outlineLevel="0" collapsed="false">
      <c r="A18" s="181" t="s">
        <v>1258</v>
      </c>
      <c r="B18" s="182" t="s">
        <v>389</v>
      </c>
      <c r="C18" s="183" t="n">
        <v>6</v>
      </c>
      <c r="D18" s="183" t="s">
        <v>1236</v>
      </c>
      <c r="E18" s="183"/>
      <c r="F18" s="181" t="s">
        <v>1259</v>
      </c>
      <c r="G18" s="0"/>
    </row>
    <row r="19" s="175" customFormat="true" ht="14.25" hidden="false" customHeight="false" outlineLevel="0" collapsed="false">
      <c r="A19" s="182" t="s">
        <v>1260</v>
      </c>
      <c r="B19" s="182" t="s">
        <v>389</v>
      </c>
      <c r="C19" s="183" t="n">
        <v>2</v>
      </c>
      <c r="D19" s="183" t="s">
        <v>1261</v>
      </c>
      <c r="E19" s="183"/>
      <c r="F19" s="182" t="s">
        <v>1262</v>
      </c>
      <c r="G19" s="0"/>
    </row>
    <row r="20" s="175" customFormat="true" ht="14.25" hidden="false" customHeight="false" outlineLevel="0" collapsed="false">
      <c r="A20" s="181" t="s">
        <v>1263</v>
      </c>
      <c r="B20" s="182" t="s">
        <v>389</v>
      </c>
      <c r="C20" s="183" t="n">
        <v>10</v>
      </c>
      <c r="D20" s="183" t="s">
        <v>1264</v>
      </c>
      <c r="E20" s="183"/>
      <c r="F20" s="181" t="s">
        <v>1265</v>
      </c>
      <c r="G20" s="0"/>
    </row>
    <row r="21" s="175" customFormat="true" ht="14.25" hidden="false" customHeight="false" outlineLevel="0" collapsed="false">
      <c r="A21" s="181" t="s">
        <v>1266</v>
      </c>
      <c r="B21" s="182" t="s">
        <v>389</v>
      </c>
      <c r="C21" s="183" t="n">
        <v>3</v>
      </c>
      <c r="D21" s="183" t="s">
        <v>1264</v>
      </c>
      <c r="E21" s="183"/>
      <c r="F21" s="181" t="s">
        <v>1267</v>
      </c>
    </row>
    <row r="22" s="175" customFormat="true" ht="14.25" hidden="false" customHeight="false" outlineLevel="0" collapsed="false">
      <c r="A22" s="181" t="s">
        <v>1268</v>
      </c>
      <c r="B22" s="182" t="s">
        <v>389</v>
      </c>
      <c r="C22" s="183" t="n">
        <v>6</v>
      </c>
      <c r="D22" s="183" t="s">
        <v>1236</v>
      </c>
      <c r="E22" s="183"/>
      <c r="F22" s="181" t="s">
        <v>1269</v>
      </c>
      <c r="G22" s="0"/>
    </row>
    <row r="23" s="175" customFormat="true" ht="14.25" hidden="false" customHeight="false" outlineLevel="0" collapsed="false">
      <c r="A23" s="182" t="s">
        <v>1270</v>
      </c>
      <c r="B23" s="182" t="s">
        <v>1271</v>
      </c>
      <c r="C23" s="183" t="n">
        <v>12</v>
      </c>
      <c r="D23" s="183" t="s">
        <v>1227</v>
      </c>
      <c r="E23" s="183"/>
      <c r="F23" s="182" t="s">
        <v>1272</v>
      </c>
      <c r="G23" s="0"/>
    </row>
    <row r="24" s="175" customFormat="true" ht="14.25" hidden="false" customHeight="false" outlineLevel="0" collapsed="false">
      <c r="A24" s="182" t="s">
        <v>1273</v>
      </c>
      <c r="B24" s="182" t="s">
        <v>1271</v>
      </c>
      <c r="C24" s="183" t="s">
        <v>1274</v>
      </c>
      <c r="D24" s="183" t="s">
        <v>1227</v>
      </c>
      <c r="E24" s="183"/>
      <c r="F24" s="182" t="s">
        <v>1275</v>
      </c>
      <c r="G24" s="0"/>
    </row>
    <row r="25" s="175" customFormat="true" ht="14.25" hidden="false" customHeight="false" outlineLevel="0" collapsed="false">
      <c r="A25" s="182" t="s">
        <v>1276</v>
      </c>
      <c r="B25" s="182" t="s">
        <v>1271</v>
      </c>
      <c r="C25" s="183" t="n">
        <v>12</v>
      </c>
      <c r="D25" s="183" t="s">
        <v>1227</v>
      </c>
      <c r="E25" s="183"/>
      <c r="F25" s="182" t="s">
        <v>1277</v>
      </c>
      <c r="G25" s="0"/>
    </row>
    <row r="26" s="175" customFormat="true" ht="14.25" hidden="false" customHeight="false" outlineLevel="0" collapsed="false">
      <c r="A26" s="181" t="s">
        <v>1278</v>
      </c>
      <c r="B26" s="182" t="s">
        <v>1271</v>
      </c>
      <c r="C26" s="183" t="n">
        <v>12</v>
      </c>
      <c r="D26" s="183" t="s">
        <v>1227</v>
      </c>
      <c r="E26" s="183"/>
      <c r="F26" s="181" t="s">
        <v>1279</v>
      </c>
      <c r="G26" s="0"/>
    </row>
    <row r="27" s="175" customFormat="true" ht="14.25" hidden="false" customHeight="false" outlineLevel="0" collapsed="false">
      <c r="A27" s="181" t="s">
        <v>1280</v>
      </c>
      <c r="B27" s="182" t="s">
        <v>1271</v>
      </c>
      <c r="C27" s="183" t="n">
        <v>12</v>
      </c>
      <c r="D27" s="183" t="s">
        <v>1227</v>
      </c>
      <c r="E27" s="183"/>
      <c r="F27" s="181" t="s">
        <v>1281</v>
      </c>
      <c r="G27" s="0"/>
    </row>
    <row r="28" s="175" customFormat="true" ht="14.25" hidden="false" customHeight="false" outlineLevel="0" collapsed="false">
      <c r="A28" s="181" t="s">
        <v>1282</v>
      </c>
      <c r="B28" s="182" t="s">
        <v>1271</v>
      </c>
      <c r="C28" s="183" t="n">
        <v>12</v>
      </c>
      <c r="D28" s="183" t="s">
        <v>1227</v>
      </c>
      <c r="E28" s="183"/>
      <c r="F28" s="181" t="s">
        <v>1283</v>
      </c>
      <c r="G28" s="0"/>
    </row>
    <row r="29" s="175" customFormat="true" ht="14.25" hidden="false" customHeight="false" outlineLevel="0" collapsed="false">
      <c r="A29" s="182" t="s">
        <v>1284</v>
      </c>
      <c r="B29" s="182" t="s">
        <v>392</v>
      </c>
      <c r="C29" s="183" t="n">
        <v>12</v>
      </c>
      <c r="D29" s="183" t="s">
        <v>1227</v>
      </c>
      <c r="E29" s="183"/>
      <c r="F29" s="182" t="s">
        <v>1285</v>
      </c>
      <c r="G29" s="0"/>
    </row>
    <row r="30" s="175" customFormat="true" ht="14.25" hidden="false" customHeight="false" outlineLevel="0" collapsed="false">
      <c r="A30" s="181" t="s">
        <v>1286</v>
      </c>
      <c r="B30" s="182" t="s">
        <v>392</v>
      </c>
      <c r="C30" s="183" t="n">
        <v>12</v>
      </c>
      <c r="D30" s="183" t="s">
        <v>1227</v>
      </c>
      <c r="E30" s="183"/>
      <c r="F30" s="181" t="s">
        <v>1287</v>
      </c>
      <c r="G30" s="0"/>
    </row>
    <row r="31" s="175" customFormat="true" ht="14.25" hidden="false" customHeight="false" outlineLevel="0" collapsed="false">
      <c r="A31" s="182" t="s">
        <v>1288</v>
      </c>
      <c r="B31" s="182" t="s">
        <v>392</v>
      </c>
      <c r="C31" s="183" t="n">
        <v>7</v>
      </c>
      <c r="D31" s="183" t="s">
        <v>1227</v>
      </c>
      <c r="E31" s="183" t="s">
        <v>1289</v>
      </c>
      <c r="F31" s="182" t="s">
        <v>1290</v>
      </c>
      <c r="G31" s="0"/>
    </row>
    <row r="32" s="175" customFormat="true" ht="14.25" hidden="false" customHeight="false" outlineLevel="0" collapsed="false">
      <c r="A32" s="182" t="s">
        <v>1291</v>
      </c>
      <c r="B32" s="182" t="s">
        <v>392</v>
      </c>
      <c r="C32" s="183" t="n">
        <v>12</v>
      </c>
      <c r="D32" s="183" t="s">
        <v>1227</v>
      </c>
      <c r="E32" s="183"/>
      <c r="F32" s="182" t="s">
        <v>1292</v>
      </c>
      <c r="G32" s="0"/>
    </row>
    <row r="33" s="175" customFormat="true" ht="14.25" hidden="false" customHeight="false" outlineLevel="0" collapsed="false">
      <c r="A33" s="182" t="s">
        <v>1293</v>
      </c>
      <c r="B33" s="182" t="s">
        <v>392</v>
      </c>
      <c r="C33" s="183" t="n">
        <v>12</v>
      </c>
      <c r="D33" s="183" t="s">
        <v>1227</v>
      </c>
      <c r="E33" s="183"/>
      <c r="F33" s="182" t="s">
        <v>1294</v>
      </c>
      <c r="G33" s="0"/>
    </row>
    <row r="34" s="175" customFormat="true" ht="14.25" hidden="false" customHeight="false" outlineLevel="0" collapsed="false">
      <c r="A34" s="181" t="s">
        <v>1295</v>
      </c>
      <c r="B34" s="181" t="s">
        <v>1296</v>
      </c>
      <c r="C34" s="183" t="s">
        <v>1297</v>
      </c>
      <c r="D34" s="183" t="s">
        <v>1264</v>
      </c>
      <c r="E34" s="183"/>
      <c r="F34" s="181" t="s">
        <v>1298</v>
      </c>
      <c r="G34" s="0"/>
    </row>
    <row r="35" s="175" customFormat="true" ht="14.25" hidden="false" customHeight="false" outlineLevel="0" collapsed="false">
      <c r="A35" s="181" t="s">
        <v>1299</v>
      </c>
      <c r="B35" s="181" t="s">
        <v>1296</v>
      </c>
      <c r="C35" s="183" t="n">
        <v>5</v>
      </c>
      <c r="D35" s="183" t="s">
        <v>1300</v>
      </c>
      <c r="E35" s="183" t="s">
        <v>1237</v>
      </c>
      <c r="F35" s="181" t="s">
        <v>1301</v>
      </c>
      <c r="G35" s="0"/>
    </row>
    <row r="36" s="175" customFormat="true" ht="14.25" hidden="false" customHeight="false" outlineLevel="0" collapsed="false">
      <c r="A36" s="181" t="s">
        <v>1302</v>
      </c>
      <c r="B36" s="181" t="s">
        <v>1296</v>
      </c>
      <c r="C36" s="183" t="s">
        <v>1297</v>
      </c>
      <c r="D36" s="183" t="s">
        <v>1264</v>
      </c>
      <c r="E36" s="183"/>
      <c r="F36" s="181" t="s">
        <v>1303</v>
      </c>
      <c r="G36" s="0"/>
    </row>
    <row r="37" s="175" customFormat="true" ht="14.25" hidden="false" customHeight="false" outlineLevel="0" collapsed="false">
      <c r="A37" s="181" t="s">
        <v>1304</v>
      </c>
      <c r="B37" s="181" t="s">
        <v>1296</v>
      </c>
      <c r="C37" s="183" t="s">
        <v>1297</v>
      </c>
      <c r="D37" s="183" t="s">
        <v>1264</v>
      </c>
      <c r="E37" s="183"/>
      <c r="F37" s="181" t="s">
        <v>1305</v>
      </c>
      <c r="G37" s="0"/>
    </row>
    <row r="38" s="175" customFormat="true" ht="14.25" hidden="false" customHeight="false" outlineLevel="0" collapsed="false">
      <c r="A38" s="181" t="s">
        <v>1306</v>
      </c>
      <c r="B38" s="181" t="s">
        <v>1296</v>
      </c>
      <c r="C38" s="183" t="n">
        <v>6</v>
      </c>
      <c r="D38" s="183" t="s">
        <v>1236</v>
      </c>
      <c r="E38" s="183"/>
      <c r="F38" s="181" t="s">
        <v>1307</v>
      </c>
    </row>
    <row r="39" s="175" customFormat="true" ht="14.25" hidden="false" customHeight="false" outlineLevel="0" collapsed="false">
      <c r="A39" s="181" t="s">
        <v>1308</v>
      </c>
      <c r="B39" s="181" t="s">
        <v>1296</v>
      </c>
      <c r="C39" s="183" t="s">
        <v>1297</v>
      </c>
      <c r="D39" s="183" t="s">
        <v>1264</v>
      </c>
      <c r="E39" s="183"/>
      <c r="F39" s="181" t="s">
        <v>1309</v>
      </c>
    </row>
    <row r="40" s="175" customFormat="true" ht="14.25" hidden="false" customHeight="false" outlineLevel="0" collapsed="false">
      <c r="A40" s="181" t="s">
        <v>1310</v>
      </c>
      <c r="B40" s="181" t="s">
        <v>1296</v>
      </c>
      <c r="C40" s="183" t="n">
        <v>6</v>
      </c>
      <c r="D40" s="183" t="s">
        <v>1236</v>
      </c>
      <c r="E40" s="183" t="s">
        <v>1237</v>
      </c>
      <c r="F40" s="181" t="s">
        <v>1311</v>
      </c>
      <c r="G40" s="0"/>
    </row>
    <row r="41" s="175" customFormat="true" ht="14.25" hidden="false" customHeight="false" outlineLevel="0" collapsed="false">
      <c r="A41" s="181" t="s">
        <v>1312</v>
      </c>
      <c r="B41" s="181" t="s">
        <v>1296</v>
      </c>
      <c r="C41" s="183" t="n">
        <v>6</v>
      </c>
      <c r="D41" s="183" t="s">
        <v>1236</v>
      </c>
      <c r="E41" s="183"/>
      <c r="F41" s="181" t="s">
        <v>1313</v>
      </c>
      <c r="G41" s="0"/>
    </row>
    <row r="42" s="175" customFormat="true" ht="14.25" hidden="false" customHeight="false" outlineLevel="0" collapsed="false">
      <c r="A42" s="181" t="s">
        <v>1314</v>
      </c>
      <c r="B42" s="181" t="s">
        <v>1296</v>
      </c>
      <c r="C42" s="183" t="n">
        <v>6</v>
      </c>
      <c r="D42" s="183" t="s">
        <v>1236</v>
      </c>
      <c r="E42" s="183" t="s">
        <v>1237</v>
      </c>
      <c r="F42" s="181" t="s">
        <v>1315</v>
      </c>
    </row>
    <row r="43" s="175" customFormat="true" ht="14.25" hidden="false" customHeight="false" outlineLevel="0" collapsed="false">
      <c r="A43" s="181" t="s">
        <v>1316</v>
      </c>
      <c r="B43" s="181" t="s">
        <v>1296</v>
      </c>
      <c r="C43" s="183" t="s">
        <v>1297</v>
      </c>
      <c r="D43" s="183" t="s">
        <v>1264</v>
      </c>
      <c r="E43" s="183"/>
      <c r="F43" s="181" t="s">
        <v>1317</v>
      </c>
    </row>
    <row r="44" s="175" customFormat="true" ht="14.25" hidden="false" customHeight="false" outlineLevel="0" collapsed="false">
      <c r="A44" s="181" t="s">
        <v>1318</v>
      </c>
      <c r="B44" s="181" t="s">
        <v>1296</v>
      </c>
      <c r="C44" s="183" t="n">
        <v>6</v>
      </c>
      <c r="D44" s="183" t="s">
        <v>1236</v>
      </c>
      <c r="E44" s="183" t="s">
        <v>1237</v>
      </c>
      <c r="F44" s="181" t="s">
        <v>1319</v>
      </c>
    </row>
    <row r="45" s="175" customFormat="true" ht="14.25" hidden="false" customHeight="false" outlineLevel="0" collapsed="false">
      <c r="A45" s="181" t="s">
        <v>1320</v>
      </c>
      <c r="B45" s="181" t="s">
        <v>1321</v>
      </c>
      <c r="C45" s="183" t="n">
        <v>3</v>
      </c>
      <c r="D45" s="183" t="s">
        <v>1264</v>
      </c>
      <c r="E45" s="183"/>
      <c r="F45" s="181" t="s">
        <v>1322</v>
      </c>
      <c r="G45" s="0"/>
    </row>
    <row r="46" s="175" customFormat="true" ht="14.25" hidden="false" customHeight="false" outlineLevel="0" collapsed="false">
      <c r="A46" s="181" t="s">
        <v>1323</v>
      </c>
      <c r="B46" s="181" t="s">
        <v>1321</v>
      </c>
      <c r="C46" s="183" t="n">
        <v>10</v>
      </c>
      <c r="D46" s="183" t="s">
        <v>1264</v>
      </c>
      <c r="E46" s="183"/>
      <c r="F46" s="181" t="s">
        <v>1324</v>
      </c>
    </row>
    <row r="47" s="175" customFormat="true" ht="14.25" hidden="false" customHeight="false" outlineLevel="0" collapsed="false">
      <c r="A47" s="181" t="s">
        <v>1325</v>
      </c>
      <c r="B47" s="182" t="s">
        <v>1326</v>
      </c>
      <c r="C47" s="183" t="n">
        <v>6</v>
      </c>
      <c r="D47" s="183" t="s">
        <v>1236</v>
      </c>
      <c r="E47" s="183"/>
      <c r="F47" s="181" t="s">
        <v>1327</v>
      </c>
      <c r="G47" s="0"/>
    </row>
    <row r="48" s="175" customFormat="true" ht="14.25" hidden="false" customHeight="false" outlineLevel="0" collapsed="false">
      <c r="A48" s="181" t="s">
        <v>1328</v>
      </c>
      <c r="B48" s="182" t="s">
        <v>1326</v>
      </c>
      <c r="C48" s="183" t="n">
        <v>6</v>
      </c>
      <c r="D48" s="183" t="s">
        <v>1236</v>
      </c>
      <c r="E48" s="183" t="s">
        <v>1237</v>
      </c>
      <c r="F48" s="181" t="s">
        <v>1329</v>
      </c>
      <c r="G48" s="0"/>
    </row>
    <row r="49" s="175" customFormat="true" ht="14.25" hidden="false" customHeight="false" outlineLevel="0" collapsed="false">
      <c r="A49" s="181" t="s">
        <v>1330</v>
      </c>
      <c r="B49" s="182" t="s">
        <v>1326</v>
      </c>
      <c r="C49" s="183" t="s">
        <v>1331</v>
      </c>
      <c r="D49" s="183" t="s">
        <v>1264</v>
      </c>
      <c r="E49" s="183"/>
      <c r="F49" s="181" t="s">
        <v>1332</v>
      </c>
      <c r="G49" s="0"/>
    </row>
    <row r="50" s="175" customFormat="true" ht="14.25" hidden="false" customHeight="false" outlineLevel="0" collapsed="false">
      <c r="A50" s="182" t="s">
        <v>1333</v>
      </c>
      <c r="B50" s="182" t="s">
        <v>1326</v>
      </c>
      <c r="C50" s="183" t="n">
        <v>11</v>
      </c>
      <c r="D50" s="183" t="s">
        <v>1264</v>
      </c>
      <c r="E50" s="183"/>
      <c r="F50" s="182" t="s">
        <v>1334</v>
      </c>
      <c r="G50" s="0"/>
    </row>
    <row r="51" s="175" customFormat="true" ht="14.25" hidden="false" customHeight="false" outlineLevel="0" collapsed="false">
      <c r="A51" s="181" t="s">
        <v>1335</v>
      </c>
      <c r="B51" s="181" t="s">
        <v>1336</v>
      </c>
      <c r="C51" s="183" t="n">
        <v>5</v>
      </c>
      <c r="D51" s="183" t="s">
        <v>1337</v>
      </c>
      <c r="E51" s="183"/>
      <c r="F51" s="181" t="s">
        <v>1338</v>
      </c>
      <c r="G51" s="0"/>
    </row>
    <row r="52" s="175" customFormat="true" ht="14.25" hidden="false" customHeight="false" outlineLevel="0" collapsed="false">
      <c r="A52" s="181" t="s">
        <v>1339</v>
      </c>
      <c r="B52" s="181" t="s">
        <v>1336</v>
      </c>
      <c r="C52" s="183" t="n">
        <v>5</v>
      </c>
      <c r="D52" s="183" t="s">
        <v>1237</v>
      </c>
      <c r="E52" s="183"/>
      <c r="F52" s="181" t="s">
        <v>1340</v>
      </c>
    </row>
    <row r="53" s="175" customFormat="true" ht="14.25" hidden="false" customHeight="false" outlineLevel="0" collapsed="false">
      <c r="A53" s="181" t="s">
        <v>1341</v>
      </c>
      <c r="B53" s="181" t="s">
        <v>1336</v>
      </c>
      <c r="C53" s="183" t="n">
        <v>5</v>
      </c>
      <c r="D53" s="183" t="s">
        <v>1342</v>
      </c>
      <c r="E53" s="183"/>
      <c r="F53" s="181" t="s">
        <v>1343</v>
      </c>
      <c r="G53" s="0"/>
    </row>
    <row r="54" s="175" customFormat="true" ht="14.25" hidden="false" customHeight="false" outlineLevel="0" collapsed="false">
      <c r="A54" s="181" t="s">
        <v>1344</v>
      </c>
      <c r="B54" s="181" t="s">
        <v>1336</v>
      </c>
      <c r="C54" s="183" t="n">
        <v>9</v>
      </c>
      <c r="D54" s="183" t="s">
        <v>1345</v>
      </c>
      <c r="E54" s="183"/>
      <c r="F54" s="181" t="s">
        <v>1346</v>
      </c>
      <c r="G54" s="0"/>
    </row>
    <row r="55" s="175" customFormat="true" ht="14.25" hidden="false" customHeight="false" outlineLevel="0" collapsed="false">
      <c r="A55" s="181" t="s">
        <v>1347</v>
      </c>
      <c r="B55" s="181" t="s">
        <v>1336</v>
      </c>
      <c r="C55" s="183" t="n">
        <v>6</v>
      </c>
      <c r="D55" s="183" t="s">
        <v>1236</v>
      </c>
      <c r="E55" s="183"/>
      <c r="F55" s="181" t="s">
        <v>1348</v>
      </c>
      <c r="G55" s="0"/>
    </row>
    <row r="56" s="175" customFormat="true" ht="14.25" hidden="false" customHeight="false" outlineLevel="0" collapsed="false">
      <c r="A56" s="181" t="s">
        <v>1349</v>
      </c>
      <c r="B56" s="181" t="s">
        <v>1336</v>
      </c>
      <c r="C56" s="183" t="n">
        <v>1</v>
      </c>
      <c r="D56" s="183" t="s">
        <v>1264</v>
      </c>
      <c r="E56" s="183"/>
      <c r="F56" s="181" t="s">
        <v>1350</v>
      </c>
      <c r="G56" s="0"/>
    </row>
    <row r="57" s="175" customFormat="true" ht="14.25" hidden="false" customHeight="false" outlineLevel="0" collapsed="false">
      <c r="A57" s="181" t="s">
        <v>1351</v>
      </c>
      <c r="B57" s="182" t="s">
        <v>1352</v>
      </c>
      <c r="C57" s="183" t="n">
        <v>11</v>
      </c>
      <c r="D57" s="183" t="s">
        <v>1264</v>
      </c>
      <c r="E57" s="183"/>
      <c r="F57" s="181" t="s">
        <v>1353</v>
      </c>
      <c r="G57" s="0"/>
    </row>
    <row r="58" s="175" customFormat="true" ht="14.25" hidden="false" customHeight="false" outlineLevel="0" collapsed="false">
      <c r="A58" s="182" t="s">
        <v>1354</v>
      </c>
      <c r="B58" s="182" t="s">
        <v>1352</v>
      </c>
      <c r="C58" s="183" t="n">
        <v>5</v>
      </c>
      <c r="D58" s="183" t="s">
        <v>1337</v>
      </c>
      <c r="E58" s="183"/>
      <c r="F58" s="182" t="s">
        <v>1355</v>
      </c>
      <c r="G58" s="0"/>
    </row>
    <row r="59" s="175" customFormat="true" ht="14.25" hidden="false" customHeight="false" outlineLevel="0" collapsed="false">
      <c r="A59" s="181" t="s">
        <v>1356</v>
      </c>
      <c r="B59" s="182" t="s">
        <v>1352</v>
      </c>
      <c r="C59" s="183" t="n">
        <v>10</v>
      </c>
      <c r="D59" s="183" t="s">
        <v>1264</v>
      </c>
      <c r="E59" s="183"/>
      <c r="F59" s="181" t="s">
        <v>1357</v>
      </c>
      <c r="G59" s="0"/>
    </row>
    <row r="60" s="175" customFormat="true" ht="14.25" hidden="false" customHeight="false" outlineLevel="0" collapsed="false">
      <c r="A60" s="181" t="s">
        <v>1358</v>
      </c>
      <c r="B60" s="182" t="s">
        <v>1352</v>
      </c>
      <c r="C60" s="183" t="n">
        <v>13</v>
      </c>
      <c r="D60" s="183" t="s">
        <v>1227</v>
      </c>
      <c r="E60" s="183"/>
      <c r="F60" s="181" t="s">
        <v>1359</v>
      </c>
      <c r="G60" s="0"/>
    </row>
    <row r="61" s="175" customFormat="true" ht="14.25" hidden="false" customHeight="false" outlineLevel="0" collapsed="false">
      <c r="A61" s="181" t="s">
        <v>1360</v>
      </c>
      <c r="B61" s="182" t="s">
        <v>1352</v>
      </c>
      <c r="C61" s="183" t="n">
        <v>6</v>
      </c>
      <c r="D61" s="183" t="s">
        <v>1236</v>
      </c>
      <c r="E61" s="183"/>
      <c r="F61" s="181" t="s">
        <v>1361</v>
      </c>
    </row>
    <row r="62" s="175" customFormat="true" ht="14.25" hidden="false" customHeight="false" outlineLevel="0" collapsed="false">
      <c r="A62" s="181" t="s">
        <v>1362</v>
      </c>
      <c r="B62" s="182" t="s">
        <v>1352</v>
      </c>
      <c r="C62" s="183" t="n">
        <v>5</v>
      </c>
      <c r="D62" s="183" t="s">
        <v>1264</v>
      </c>
      <c r="E62" s="183"/>
      <c r="F62" s="181" t="s">
        <v>1363</v>
      </c>
      <c r="G62" s="0"/>
    </row>
    <row r="63" s="175" customFormat="true" ht="14.25" hidden="false" customHeight="false" outlineLevel="0" collapsed="false">
      <c r="A63" s="182" t="s">
        <v>1364</v>
      </c>
      <c r="B63" s="182" t="s">
        <v>1352</v>
      </c>
      <c r="C63" s="183" t="n">
        <v>10</v>
      </c>
      <c r="D63" s="183" t="s">
        <v>1264</v>
      </c>
      <c r="E63" s="183"/>
      <c r="F63" s="182" t="s">
        <v>1365</v>
      </c>
      <c r="G63" s="0"/>
    </row>
    <row r="64" s="175" customFormat="true" ht="14.25" hidden="false" customHeight="false" outlineLevel="0" collapsed="false">
      <c r="A64" s="181" t="s">
        <v>1366</v>
      </c>
      <c r="B64" s="182" t="s">
        <v>1352</v>
      </c>
      <c r="C64" s="183" t="n">
        <v>1</v>
      </c>
      <c r="D64" s="183" t="s">
        <v>1367</v>
      </c>
      <c r="E64" s="183"/>
      <c r="F64" s="181" t="s">
        <v>1368</v>
      </c>
      <c r="G64" s="0"/>
    </row>
    <row r="65" s="175" customFormat="true" ht="14.25" hidden="false" customHeight="false" outlineLevel="0" collapsed="false">
      <c r="A65" s="181" t="s">
        <v>1369</v>
      </c>
      <c r="B65" s="182" t="s">
        <v>1352</v>
      </c>
      <c r="C65" s="183" t="n">
        <v>7</v>
      </c>
      <c r="D65" s="183" t="s">
        <v>1227</v>
      </c>
      <c r="E65" s="183"/>
      <c r="F65" s="181" t="s">
        <v>1370</v>
      </c>
    </row>
    <row r="66" s="175" customFormat="true" ht="14.25" hidden="false" customHeight="false" outlineLevel="0" collapsed="false">
      <c r="A66" s="181" t="s">
        <v>1371</v>
      </c>
      <c r="B66" s="182" t="s">
        <v>1352</v>
      </c>
      <c r="C66" s="183" t="n">
        <v>13</v>
      </c>
      <c r="D66" s="183" t="s">
        <v>1264</v>
      </c>
      <c r="E66" s="183"/>
      <c r="F66" s="181" t="s">
        <v>1372</v>
      </c>
    </row>
    <row r="67" s="175" customFormat="true" ht="14.25" hidden="false" customHeight="false" outlineLevel="0" collapsed="false">
      <c r="A67" s="181" t="s">
        <v>1373</v>
      </c>
      <c r="B67" s="182" t="s">
        <v>1352</v>
      </c>
      <c r="C67" s="183" t="n">
        <v>1</v>
      </c>
      <c r="D67" s="183" t="s">
        <v>1264</v>
      </c>
      <c r="E67" s="183"/>
      <c r="F67" s="181" t="s">
        <v>1374</v>
      </c>
      <c r="G67" s="0"/>
    </row>
    <row r="68" s="175" customFormat="true" ht="14.25" hidden="false" customHeight="false" outlineLevel="0" collapsed="false">
      <c r="A68" s="181" t="s">
        <v>1375</v>
      </c>
      <c r="B68" s="182" t="s">
        <v>1352</v>
      </c>
      <c r="C68" s="183" t="n">
        <v>10</v>
      </c>
      <c r="D68" s="183" t="s">
        <v>1264</v>
      </c>
      <c r="E68" s="183"/>
      <c r="F68" s="181" t="s">
        <v>1376</v>
      </c>
      <c r="G68" s="0"/>
    </row>
    <row r="69" s="175" customFormat="true" ht="14.25" hidden="false" customHeight="false" outlineLevel="0" collapsed="false">
      <c r="A69" s="182" t="s">
        <v>1377</v>
      </c>
      <c r="B69" s="182" t="s">
        <v>1352</v>
      </c>
      <c r="C69" s="183" t="n">
        <v>3</v>
      </c>
      <c r="D69" s="183" t="s">
        <v>1264</v>
      </c>
      <c r="E69" s="183"/>
      <c r="F69" s="182" t="s">
        <v>1378</v>
      </c>
      <c r="G69" s="0"/>
    </row>
    <row r="70" s="175" customFormat="true" ht="14.25" hidden="false" customHeight="false" outlineLevel="0" collapsed="false">
      <c r="A70" s="182" t="s">
        <v>1379</v>
      </c>
      <c r="B70" s="182" t="s">
        <v>1352</v>
      </c>
      <c r="C70" s="183" t="s">
        <v>1380</v>
      </c>
      <c r="D70" s="183" t="s">
        <v>1264</v>
      </c>
      <c r="E70" s="183"/>
      <c r="F70" s="182" t="s">
        <v>1381</v>
      </c>
      <c r="G70" s="0"/>
    </row>
    <row r="71" s="175" customFormat="true" ht="14.25" hidden="false" customHeight="false" outlineLevel="0" collapsed="false">
      <c r="A71" s="181" t="s">
        <v>1382</v>
      </c>
      <c r="B71" s="182" t="s">
        <v>1352</v>
      </c>
      <c r="C71" s="183" t="n">
        <v>9</v>
      </c>
      <c r="D71" s="183" t="s">
        <v>1264</v>
      </c>
      <c r="E71" s="183"/>
      <c r="F71" s="181" t="s">
        <v>1383</v>
      </c>
      <c r="G71" s="0"/>
    </row>
    <row r="72" s="175" customFormat="true" ht="14.25" hidden="false" customHeight="false" outlineLevel="0" collapsed="false">
      <c r="A72" s="181" t="s">
        <v>1384</v>
      </c>
      <c r="B72" s="182" t="s">
        <v>1352</v>
      </c>
      <c r="C72" s="183" t="n">
        <v>11</v>
      </c>
      <c r="D72" s="183" t="s">
        <v>1264</v>
      </c>
      <c r="E72" s="183"/>
      <c r="F72" s="181" t="s">
        <v>1385</v>
      </c>
      <c r="G72" s="0"/>
    </row>
    <row r="73" s="175" customFormat="true" ht="14.25" hidden="false" customHeight="false" outlineLevel="0" collapsed="false">
      <c r="A73" s="181" t="s">
        <v>1386</v>
      </c>
      <c r="B73" s="182" t="s">
        <v>1387</v>
      </c>
      <c r="C73" s="183" t="n">
        <v>5</v>
      </c>
      <c r="D73" s="183" t="s">
        <v>1337</v>
      </c>
      <c r="E73" s="183"/>
      <c r="F73" s="181" t="s">
        <v>1388</v>
      </c>
      <c r="G73" s="0"/>
    </row>
    <row r="74" s="175" customFormat="true" ht="14.25" hidden="false" customHeight="false" outlineLevel="0" collapsed="false">
      <c r="A74" s="182" t="s">
        <v>1389</v>
      </c>
      <c r="B74" s="182" t="s">
        <v>1387</v>
      </c>
      <c r="C74" s="183" t="n">
        <v>10</v>
      </c>
      <c r="D74" s="183" t="s">
        <v>1264</v>
      </c>
      <c r="E74" s="183"/>
      <c r="F74" s="182" t="s">
        <v>1390</v>
      </c>
    </row>
    <row r="75" s="175" customFormat="true" ht="14.25" hidden="false" customHeight="false" outlineLevel="0" collapsed="false">
      <c r="A75" s="181" t="s">
        <v>1391</v>
      </c>
      <c r="B75" s="182" t="s">
        <v>1387</v>
      </c>
      <c r="C75" s="183" t="n">
        <v>1</v>
      </c>
      <c r="D75" s="183" t="s">
        <v>1264</v>
      </c>
      <c r="E75" s="183"/>
      <c r="F75" s="181" t="s">
        <v>1392</v>
      </c>
      <c r="G75" s="0"/>
    </row>
    <row r="76" s="175" customFormat="true" ht="14.25" hidden="false" customHeight="false" outlineLevel="0" collapsed="false">
      <c r="A76" s="181" t="s">
        <v>1393</v>
      </c>
      <c r="B76" s="182" t="s">
        <v>1387</v>
      </c>
      <c r="C76" s="183" t="n">
        <v>11</v>
      </c>
      <c r="D76" s="183" t="s">
        <v>1264</v>
      </c>
      <c r="E76" s="183"/>
      <c r="F76" s="181" t="s">
        <v>1394</v>
      </c>
    </row>
    <row r="77" s="175" customFormat="true" ht="14.25" hidden="false" customHeight="false" outlineLevel="0" collapsed="false">
      <c r="A77" s="181" t="s">
        <v>1395</v>
      </c>
      <c r="B77" s="182" t="s">
        <v>1387</v>
      </c>
      <c r="C77" s="183" t="n">
        <v>1</v>
      </c>
      <c r="D77" s="183" t="s">
        <v>1264</v>
      </c>
      <c r="E77" s="183"/>
      <c r="F77" s="181" t="s">
        <v>1396</v>
      </c>
      <c r="G77" s="0"/>
    </row>
    <row r="78" s="175" customFormat="true" ht="14.25" hidden="false" customHeight="false" outlineLevel="0" collapsed="false">
      <c r="A78" s="181" t="s">
        <v>1397</v>
      </c>
      <c r="B78" s="182" t="s">
        <v>1387</v>
      </c>
      <c r="C78" s="183" t="n">
        <v>13</v>
      </c>
      <c r="D78" s="183" t="s">
        <v>1227</v>
      </c>
      <c r="E78" s="183"/>
      <c r="F78" s="181" t="s">
        <v>1398</v>
      </c>
      <c r="G78" s="0"/>
    </row>
    <row r="79" s="175" customFormat="true" ht="14.25" hidden="false" customHeight="false" outlineLevel="0" collapsed="false">
      <c r="A79" s="181" t="s">
        <v>1399</v>
      </c>
      <c r="B79" s="182" t="s">
        <v>1387</v>
      </c>
      <c r="C79" s="183" t="n">
        <v>11</v>
      </c>
      <c r="D79" s="183" t="s">
        <v>1264</v>
      </c>
      <c r="E79" s="183"/>
      <c r="F79" s="181" t="s">
        <v>1400</v>
      </c>
      <c r="G79" s="0"/>
    </row>
    <row r="80" s="175" customFormat="true" ht="14.25" hidden="false" customHeight="false" outlineLevel="0" collapsed="false">
      <c r="A80" s="181" t="s">
        <v>1401</v>
      </c>
      <c r="B80" s="182" t="s">
        <v>1402</v>
      </c>
      <c r="C80" s="183" t="n">
        <v>5</v>
      </c>
      <c r="D80" s="183" t="s">
        <v>1337</v>
      </c>
      <c r="E80" s="183"/>
      <c r="F80" s="181" t="s">
        <v>1388</v>
      </c>
      <c r="G80" s="0"/>
    </row>
    <row r="81" s="175" customFormat="true" ht="14.25" hidden="false" customHeight="false" outlineLevel="0" collapsed="false">
      <c r="A81" s="181" t="s">
        <v>1403</v>
      </c>
      <c r="B81" s="182" t="s">
        <v>1402</v>
      </c>
      <c r="C81" s="183" t="n">
        <v>13</v>
      </c>
      <c r="D81" s="183" t="s">
        <v>1227</v>
      </c>
      <c r="E81" s="183"/>
      <c r="F81" s="181" t="s">
        <v>1404</v>
      </c>
    </row>
    <row r="82" s="175" customFormat="true" ht="14.25" hidden="false" customHeight="false" outlineLevel="0" collapsed="false">
      <c r="A82" s="181" t="s">
        <v>1405</v>
      </c>
      <c r="B82" s="182" t="s">
        <v>1402</v>
      </c>
      <c r="C82" s="183" t="n">
        <v>11</v>
      </c>
      <c r="D82" s="183" t="s">
        <v>1264</v>
      </c>
      <c r="E82" s="183"/>
      <c r="F82" s="181" t="s">
        <v>1406</v>
      </c>
      <c r="G82" s="0"/>
    </row>
    <row r="83" s="175" customFormat="true" ht="14.25" hidden="false" customHeight="false" outlineLevel="0" collapsed="false">
      <c r="A83" s="181" t="s">
        <v>1407</v>
      </c>
      <c r="B83" s="182" t="s">
        <v>1402</v>
      </c>
      <c r="C83" s="183" t="n">
        <v>13</v>
      </c>
      <c r="D83" s="183" t="s">
        <v>1227</v>
      </c>
      <c r="E83" s="183"/>
      <c r="F83" s="181" t="s">
        <v>1398</v>
      </c>
      <c r="G83" s="0"/>
    </row>
    <row r="84" s="175" customFormat="true" ht="14.25" hidden="false" customHeight="false" outlineLevel="0" collapsed="false">
      <c r="A84" s="182" t="s">
        <v>1408</v>
      </c>
      <c r="B84" s="182" t="s">
        <v>1402</v>
      </c>
      <c r="C84" s="183" t="n">
        <v>10</v>
      </c>
      <c r="D84" s="183" t="s">
        <v>1264</v>
      </c>
      <c r="E84" s="183"/>
      <c r="F84" s="182" t="s">
        <v>1390</v>
      </c>
    </row>
    <row r="85" s="175" customFormat="true" ht="14.25" hidden="false" customHeight="false" outlineLevel="0" collapsed="false">
      <c r="A85" s="181" t="s">
        <v>1409</v>
      </c>
      <c r="B85" s="182" t="s">
        <v>1402</v>
      </c>
      <c r="C85" s="183" t="n">
        <v>1</v>
      </c>
      <c r="D85" s="183" t="s">
        <v>1264</v>
      </c>
      <c r="E85" s="183"/>
      <c r="F85" s="181" t="s">
        <v>1410</v>
      </c>
      <c r="G85" s="0"/>
    </row>
    <row r="86" s="175" customFormat="true" ht="14.25" hidden="false" customHeight="false" outlineLevel="0" collapsed="false">
      <c r="A86" s="181" t="s">
        <v>1411</v>
      </c>
      <c r="B86" s="182" t="s">
        <v>1402</v>
      </c>
      <c r="C86" s="183" t="n">
        <v>1</v>
      </c>
      <c r="D86" s="183" t="s">
        <v>1264</v>
      </c>
      <c r="E86" s="183"/>
      <c r="F86" s="181" t="s">
        <v>1412</v>
      </c>
      <c r="G86" s="0"/>
    </row>
    <row r="87" s="175" customFormat="true" ht="14.25" hidden="false" customHeight="false" outlineLevel="0" collapsed="false">
      <c r="A87" s="181" t="s">
        <v>1413</v>
      </c>
      <c r="B87" s="182" t="s">
        <v>1402</v>
      </c>
      <c r="C87" s="183" t="n">
        <v>11</v>
      </c>
      <c r="D87" s="183" t="s">
        <v>1264</v>
      </c>
      <c r="E87" s="183"/>
      <c r="F87" s="181" t="s">
        <v>1394</v>
      </c>
      <c r="G87" s="0"/>
    </row>
    <row r="88" s="175" customFormat="true" ht="14.25" hidden="false" customHeight="false" outlineLevel="0" collapsed="false">
      <c r="A88" s="181" t="s">
        <v>1414</v>
      </c>
      <c r="B88" s="182" t="s">
        <v>1402</v>
      </c>
      <c r="C88" s="183" t="n">
        <v>6</v>
      </c>
      <c r="D88" s="183" t="s">
        <v>1236</v>
      </c>
      <c r="E88" s="183" t="s">
        <v>1237</v>
      </c>
      <c r="F88" s="181" t="s">
        <v>1415</v>
      </c>
      <c r="G88" s="0"/>
    </row>
    <row r="89" s="175" customFormat="true" ht="14.25" hidden="false" customHeight="false" outlineLevel="0" collapsed="false">
      <c r="A89" s="181" t="s">
        <v>1416</v>
      </c>
      <c r="B89" s="182" t="s">
        <v>1417</v>
      </c>
      <c r="C89" s="183" t="n">
        <v>9</v>
      </c>
      <c r="D89" s="183" t="s">
        <v>1345</v>
      </c>
      <c r="E89" s="183"/>
      <c r="F89" s="181" t="s">
        <v>1418</v>
      </c>
      <c r="G89" s="0"/>
    </row>
    <row r="90" s="175" customFormat="true" ht="14.25" hidden="false" customHeight="false" outlineLevel="0" collapsed="false">
      <c r="A90" s="181" t="s">
        <v>1419</v>
      </c>
      <c r="B90" s="182" t="s">
        <v>1417</v>
      </c>
      <c r="C90" s="183" t="n">
        <v>9</v>
      </c>
      <c r="D90" s="183" t="s">
        <v>1264</v>
      </c>
      <c r="E90" s="183"/>
      <c r="F90" s="181" t="s">
        <v>1420</v>
      </c>
      <c r="G90" s="0"/>
    </row>
    <row r="91" s="175" customFormat="true" ht="14.25" hidden="false" customHeight="false" outlineLevel="0" collapsed="false">
      <c r="A91" s="181" t="s">
        <v>1421</v>
      </c>
      <c r="B91" s="182" t="s">
        <v>1417</v>
      </c>
      <c r="C91" s="183" t="n">
        <v>11</v>
      </c>
      <c r="D91" s="183" t="s">
        <v>1264</v>
      </c>
      <c r="E91" s="183"/>
      <c r="F91" s="181" t="s">
        <v>1422</v>
      </c>
      <c r="G91" s="0"/>
    </row>
    <row r="92" s="175" customFormat="true" ht="14.25" hidden="false" customHeight="false" outlineLevel="0" collapsed="false">
      <c r="A92" s="181" t="s">
        <v>1423</v>
      </c>
      <c r="B92" s="182" t="s">
        <v>1417</v>
      </c>
      <c r="C92" s="183" t="n">
        <v>9</v>
      </c>
      <c r="D92" s="183" t="s">
        <v>1264</v>
      </c>
      <c r="E92" s="183"/>
      <c r="F92" s="181" t="s">
        <v>1424</v>
      </c>
      <c r="G92" s="0"/>
    </row>
    <row r="93" s="175" customFormat="true" ht="14.25" hidden="false" customHeight="false" outlineLevel="0" collapsed="false">
      <c r="A93" s="181" t="s">
        <v>1425</v>
      </c>
      <c r="B93" s="182" t="s">
        <v>1417</v>
      </c>
      <c r="C93" s="183" t="n">
        <v>10</v>
      </c>
      <c r="D93" s="183" t="s">
        <v>1264</v>
      </c>
      <c r="E93" s="183"/>
      <c r="F93" s="181" t="s">
        <v>1426</v>
      </c>
      <c r="G93" s="0"/>
    </row>
    <row r="94" s="175" customFormat="true" ht="14.25" hidden="false" customHeight="false" outlineLevel="0" collapsed="false">
      <c r="A94" s="181" t="s">
        <v>1427</v>
      </c>
      <c r="B94" s="182" t="s">
        <v>1417</v>
      </c>
      <c r="C94" s="183" t="n">
        <v>11</v>
      </c>
      <c r="D94" s="183" t="s">
        <v>1264</v>
      </c>
      <c r="E94" s="183"/>
      <c r="F94" s="181" t="s">
        <v>1428</v>
      </c>
      <c r="G94" s="0"/>
    </row>
    <row r="95" s="175" customFormat="true" ht="14.25" hidden="false" customHeight="false" outlineLevel="0" collapsed="false">
      <c r="A95" s="181" t="s">
        <v>1429</v>
      </c>
      <c r="B95" s="182" t="s">
        <v>1417</v>
      </c>
      <c r="C95" s="183" t="n">
        <v>10</v>
      </c>
      <c r="D95" s="183" t="s">
        <v>1264</v>
      </c>
      <c r="E95" s="183"/>
      <c r="F95" s="181" t="s">
        <v>1430</v>
      </c>
      <c r="G95" s="0"/>
    </row>
    <row r="96" s="175" customFormat="true" ht="14.25" hidden="false" customHeight="false" outlineLevel="0" collapsed="false">
      <c r="A96" s="181" t="s">
        <v>1431</v>
      </c>
      <c r="B96" s="182" t="s">
        <v>1417</v>
      </c>
      <c r="C96" s="183" t="n">
        <v>9</v>
      </c>
      <c r="D96" s="183" t="s">
        <v>1264</v>
      </c>
      <c r="E96" s="183"/>
      <c r="F96" s="181" t="s">
        <v>1432</v>
      </c>
    </row>
    <row r="97" s="175" customFormat="true" ht="14.25" hidden="false" customHeight="false" outlineLevel="0" collapsed="false">
      <c r="A97" s="181" t="s">
        <v>1433</v>
      </c>
      <c r="B97" s="182" t="s">
        <v>1417</v>
      </c>
      <c r="C97" s="183" t="n">
        <v>6</v>
      </c>
      <c r="D97" s="183" t="s">
        <v>1236</v>
      </c>
      <c r="E97" s="183"/>
      <c r="F97" s="181" t="s">
        <v>1434</v>
      </c>
    </row>
    <row r="98" s="175" customFormat="true" ht="14.25" hidden="false" customHeight="false" outlineLevel="0" collapsed="false">
      <c r="A98" s="181" t="s">
        <v>1435</v>
      </c>
      <c r="B98" s="182" t="s">
        <v>1417</v>
      </c>
      <c r="C98" s="183" t="n">
        <v>13</v>
      </c>
      <c r="D98" s="183" t="s">
        <v>1227</v>
      </c>
      <c r="E98" s="183"/>
      <c r="F98" s="181" t="s">
        <v>1436</v>
      </c>
      <c r="G98" s="0"/>
    </row>
    <row r="99" s="175" customFormat="true" ht="14.25" hidden="false" customHeight="false" outlineLevel="0" collapsed="false">
      <c r="A99" s="181" t="s">
        <v>1437</v>
      </c>
      <c r="B99" s="182" t="s">
        <v>1417</v>
      </c>
      <c r="C99" s="183" t="n">
        <v>10</v>
      </c>
      <c r="D99" s="183" t="s">
        <v>1264</v>
      </c>
      <c r="E99" s="183"/>
      <c r="F99" s="181" t="s">
        <v>1438</v>
      </c>
      <c r="G99" s="0"/>
    </row>
    <row r="100" s="175" customFormat="true" ht="14.25" hidden="false" customHeight="false" outlineLevel="0" collapsed="false">
      <c r="A100" s="181" t="s">
        <v>1439</v>
      </c>
      <c r="B100" s="182" t="s">
        <v>1417</v>
      </c>
      <c r="C100" s="183" t="n">
        <v>1</v>
      </c>
      <c r="D100" s="183" t="s">
        <v>1264</v>
      </c>
      <c r="E100" s="183"/>
      <c r="F100" s="181" t="s">
        <v>1440</v>
      </c>
      <c r="G100" s="0"/>
    </row>
    <row r="101" s="175" customFormat="true" ht="14.25" hidden="false" customHeight="false" outlineLevel="0" collapsed="false">
      <c r="A101" s="182" t="s">
        <v>1441</v>
      </c>
      <c r="B101" s="182" t="s">
        <v>1417</v>
      </c>
      <c r="C101" s="183" t="n">
        <v>9</v>
      </c>
      <c r="D101" s="183" t="s">
        <v>1264</v>
      </c>
      <c r="E101" s="183"/>
      <c r="F101" s="182" t="s">
        <v>1442</v>
      </c>
      <c r="G101" s="0"/>
    </row>
    <row r="102" s="175" customFormat="true" ht="14.25" hidden="false" customHeight="false" outlineLevel="0" collapsed="false">
      <c r="A102" s="181" t="s">
        <v>1443</v>
      </c>
      <c r="B102" s="182" t="s">
        <v>1417</v>
      </c>
      <c r="C102" s="183" t="n">
        <v>13</v>
      </c>
      <c r="D102" s="183" t="s">
        <v>1227</v>
      </c>
      <c r="E102" s="183"/>
      <c r="F102" s="181" t="s">
        <v>1444</v>
      </c>
      <c r="G102" s="0"/>
    </row>
    <row r="103" s="175" customFormat="true" ht="14.25" hidden="false" customHeight="false" outlineLevel="0" collapsed="false">
      <c r="A103" s="181" t="s">
        <v>1445</v>
      </c>
      <c r="B103" s="182" t="s">
        <v>1417</v>
      </c>
      <c r="C103" s="183" t="n">
        <v>11</v>
      </c>
      <c r="D103" s="183" t="s">
        <v>1264</v>
      </c>
      <c r="E103" s="183"/>
      <c r="F103" s="181" t="s">
        <v>1446</v>
      </c>
      <c r="G103" s="0"/>
    </row>
    <row r="104" s="175" customFormat="true" ht="14.25" hidden="false" customHeight="false" outlineLevel="0" collapsed="false">
      <c r="A104" s="181" t="s">
        <v>1447</v>
      </c>
      <c r="B104" s="182" t="s">
        <v>1417</v>
      </c>
      <c r="C104" s="183" t="n">
        <v>11</v>
      </c>
      <c r="D104" s="183" t="s">
        <v>1264</v>
      </c>
      <c r="E104" s="183"/>
      <c r="F104" s="181" t="s">
        <v>1448</v>
      </c>
      <c r="G104" s="0"/>
    </row>
    <row r="105" s="175" customFormat="true" ht="14.25" hidden="false" customHeight="false" outlineLevel="0" collapsed="false">
      <c r="A105" s="181" t="s">
        <v>1449</v>
      </c>
      <c r="B105" s="182" t="s">
        <v>1417</v>
      </c>
      <c r="C105" s="183" t="n">
        <v>11</v>
      </c>
      <c r="D105" s="183" t="s">
        <v>1264</v>
      </c>
      <c r="E105" s="183"/>
      <c r="F105" s="181" t="s">
        <v>1450</v>
      </c>
      <c r="G105" s="0"/>
    </row>
    <row r="106" s="175" customFormat="true" ht="14.25" hidden="false" customHeight="false" outlineLevel="0" collapsed="false">
      <c r="A106" s="182" t="s">
        <v>1451</v>
      </c>
      <c r="B106" s="182" t="s">
        <v>1417</v>
      </c>
      <c r="C106" s="183" t="n">
        <v>11</v>
      </c>
      <c r="D106" s="183" t="s">
        <v>1264</v>
      </c>
      <c r="E106" s="183"/>
      <c r="F106" s="182" t="s">
        <v>1452</v>
      </c>
      <c r="G106" s="0"/>
    </row>
    <row r="107" s="175" customFormat="true" ht="14.25" hidden="false" customHeight="false" outlineLevel="0" collapsed="false">
      <c r="A107" s="182" t="s">
        <v>1453</v>
      </c>
      <c r="B107" s="182" t="s">
        <v>1417</v>
      </c>
      <c r="C107" s="183" t="n">
        <v>9</v>
      </c>
      <c r="D107" s="183" t="s">
        <v>1264</v>
      </c>
      <c r="E107" s="183"/>
      <c r="F107" s="182" t="s">
        <v>1454</v>
      </c>
      <c r="G107" s="0"/>
    </row>
    <row r="108" s="175" customFormat="true" ht="14.25" hidden="false" customHeight="false" outlineLevel="0" collapsed="false">
      <c r="A108" s="181" t="s">
        <v>1455</v>
      </c>
      <c r="B108" s="182" t="s">
        <v>1417</v>
      </c>
      <c r="C108" s="183" t="n">
        <v>13</v>
      </c>
      <c r="D108" s="183" t="s">
        <v>1227</v>
      </c>
      <c r="E108" s="183"/>
      <c r="F108" s="181" t="s">
        <v>1456</v>
      </c>
      <c r="G108" s="0"/>
    </row>
    <row r="109" s="175" customFormat="true" ht="14.25" hidden="false" customHeight="false" outlineLevel="0" collapsed="false">
      <c r="A109" s="181" t="s">
        <v>1457</v>
      </c>
      <c r="B109" s="182" t="s">
        <v>1417</v>
      </c>
      <c r="C109" s="183" t="n">
        <v>11</v>
      </c>
      <c r="D109" s="183" t="s">
        <v>1264</v>
      </c>
      <c r="E109" s="183"/>
      <c r="F109" s="181" t="s">
        <v>1458</v>
      </c>
      <c r="G109" s="0"/>
    </row>
    <row r="110" s="175" customFormat="true" ht="14.25" hidden="false" customHeight="false" outlineLevel="0" collapsed="false">
      <c r="A110" s="182" t="s">
        <v>1459</v>
      </c>
      <c r="B110" s="182" t="s">
        <v>1417</v>
      </c>
      <c r="C110" s="183" t="n">
        <v>10</v>
      </c>
      <c r="D110" s="183" t="s">
        <v>1264</v>
      </c>
      <c r="E110" s="183"/>
      <c r="F110" s="182" t="s">
        <v>1460</v>
      </c>
      <c r="G110" s="0"/>
    </row>
    <row r="111" s="175" customFormat="true" ht="14.25" hidden="false" customHeight="false" outlineLevel="0" collapsed="false">
      <c r="A111" s="181" t="s">
        <v>1461</v>
      </c>
      <c r="B111" s="182" t="s">
        <v>1417</v>
      </c>
      <c r="C111" s="183" t="n">
        <v>11</v>
      </c>
      <c r="D111" s="183" t="s">
        <v>1264</v>
      </c>
      <c r="E111" s="183"/>
      <c r="F111" s="181" t="s">
        <v>1462</v>
      </c>
      <c r="G111" s="0"/>
    </row>
    <row r="112" s="175" customFormat="true" ht="14.25" hidden="false" customHeight="false" outlineLevel="0" collapsed="false">
      <c r="A112" s="181" t="s">
        <v>1463</v>
      </c>
      <c r="B112" s="182" t="s">
        <v>1417</v>
      </c>
      <c r="C112" s="183" t="n">
        <v>11</v>
      </c>
      <c r="D112" s="183" t="s">
        <v>1264</v>
      </c>
      <c r="E112" s="183"/>
      <c r="F112" s="181" t="s">
        <v>1464</v>
      </c>
      <c r="G112" s="0"/>
    </row>
    <row r="113" s="175" customFormat="true" ht="14.25" hidden="false" customHeight="false" outlineLevel="0" collapsed="false">
      <c r="A113" s="182" t="s">
        <v>1465</v>
      </c>
      <c r="B113" s="182" t="s">
        <v>1417</v>
      </c>
      <c r="C113" s="183" t="n">
        <v>11</v>
      </c>
      <c r="D113" s="183" t="s">
        <v>1264</v>
      </c>
      <c r="E113" s="183"/>
      <c r="F113" s="182" t="s">
        <v>1466</v>
      </c>
      <c r="G113" s="0"/>
    </row>
    <row r="114" s="175" customFormat="true" ht="14.25" hidden="false" customHeight="false" outlineLevel="0" collapsed="false">
      <c r="A114" s="181" t="s">
        <v>1467</v>
      </c>
      <c r="B114" s="182" t="s">
        <v>1417</v>
      </c>
      <c r="C114" s="183" t="n">
        <v>11</v>
      </c>
      <c r="D114" s="183" t="s">
        <v>1264</v>
      </c>
      <c r="E114" s="183"/>
      <c r="F114" s="181" t="s">
        <v>1468</v>
      </c>
      <c r="G114" s="0"/>
    </row>
    <row r="115" s="175" customFormat="true" ht="14.25" hidden="false" customHeight="false" outlineLevel="0" collapsed="false">
      <c r="A115" s="181" t="s">
        <v>1469</v>
      </c>
      <c r="B115" s="182" t="s">
        <v>1417</v>
      </c>
      <c r="C115" s="183" t="n">
        <v>7</v>
      </c>
      <c r="D115" s="183" t="s">
        <v>1367</v>
      </c>
      <c r="E115" s="183"/>
      <c r="F115" s="181" t="s">
        <v>1470</v>
      </c>
      <c r="G115" s="0"/>
    </row>
    <row r="116" s="175" customFormat="true" ht="14.25" hidden="false" customHeight="false" outlineLevel="0" collapsed="false">
      <c r="A116" s="181" t="s">
        <v>1471</v>
      </c>
      <c r="B116" s="182" t="s">
        <v>1472</v>
      </c>
      <c r="C116" s="183" t="n">
        <v>1</v>
      </c>
      <c r="D116" s="183" t="s">
        <v>1264</v>
      </c>
      <c r="E116" s="183"/>
      <c r="F116" s="181" t="s">
        <v>1473</v>
      </c>
      <c r="G116" s="0"/>
    </row>
    <row r="117" s="175" customFormat="true" ht="14.25" hidden="false" customHeight="false" outlineLevel="0" collapsed="false">
      <c r="A117" s="181" t="s">
        <v>1474</v>
      </c>
      <c r="B117" s="182" t="s">
        <v>1472</v>
      </c>
      <c r="C117" s="183" t="n">
        <v>11</v>
      </c>
      <c r="D117" s="183" t="s">
        <v>1264</v>
      </c>
      <c r="E117" s="183"/>
      <c r="F117" s="181" t="s">
        <v>1475</v>
      </c>
      <c r="G117" s="0"/>
    </row>
    <row r="118" s="175" customFormat="true" ht="14.25" hidden="false" customHeight="false" outlineLevel="0" collapsed="false">
      <c r="A118" s="182" t="s">
        <v>1476</v>
      </c>
      <c r="B118" s="182" t="s">
        <v>1472</v>
      </c>
      <c r="C118" s="183" t="n">
        <v>10</v>
      </c>
      <c r="D118" s="183" t="s">
        <v>1264</v>
      </c>
      <c r="E118" s="183"/>
      <c r="F118" s="182" t="s">
        <v>1477</v>
      </c>
      <c r="G118" s="0"/>
    </row>
    <row r="119" s="175" customFormat="true" ht="14.25" hidden="false" customHeight="false" outlineLevel="0" collapsed="false">
      <c r="A119" s="181" t="s">
        <v>1478</v>
      </c>
      <c r="B119" s="182" t="s">
        <v>1472</v>
      </c>
      <c r="C119" s="183" t="n">
        <v>5</v>
      </c>
      <c r="D119" s="183" t="s">
        <v>1337</v>
      </c>
      <c r="E119" s="183"/>
      <c r="F119" s="181" t="s">
        <v>1479</v>
      </c>
      <c r="G119" s="0"/>
    </row>
    <row r="120" s="175" customFormat="true" ht="14.25" hidden="false" customHeight="false" outlineLevel="0" collapsed="false">
      <c r="A120" s="182" t="s">
        <v>1480</v>
      </c>
      <c r="B120" s="182" t="s">
        <v>1472</v>
      </c>
      <c r="C120" s="183" t="n">
        <v>13</v>
      </c>
      <c r="D120" s="183" t="s">
        <v>1227</v>
      </c>
      <c r="E120" s="183"/>
      <c r="F120" s="182" t="s">
        <v>1481</v>
      </c>
      <c r="G120" s="0"/>
    </row>
    <row r="121" s="175" customFormat="true" ht="14.25" hidden="false" customHeight="false" outlineLevel="0" collapsed="false">
      <c r="A121" s="181" t="s">
        <v>1482</v>
      </c>
      <c r="B121" s="182" t="s">
        <v>1472</v>
      </c>
      <c r="C121" s="183" t="n">
        <v>6</v>
      </c>
      <c r="D121" s="183" t="s">
        <v>1236</v>
      </c>
      <c r="E121" s="183"/>
      <c r="F121" s="181" t="s">
        <v>1483</v>
      </c>
      <c r="G121" s="0"/>
    </row>
    <row r="122" s="175" customFormat="true" ht="14.25" hidden="false" customHeight="false" outlineLevel="0" collapsed="false">
      <c r="A122" s="182" t="s">
        <v>1484</v>
      </c>
      <c r="B122" s="182" t="s">
        <v>1472</v>
      </c>
      <c r="C122" s="183" t="n">
        <v>10</v>
      </c>
      <c r="D122" s="183" t="s">
        <v>1264</v>
      </c>
      <c r="E122" s="183"/>
      <c r="F122" s="182" t="s">
        <v>1485</v>
      </c>
    </row>
    <row r="123" s="175" customFormat="true" ht="14.25" hidden="false" customHeight="false" outlineLevel="0" collapsed="false">
      <c r="A123" s="182" t="s">
        <v>1486</v>
      </c>
      <c r="B123" s="182" t="s">
        <v>1472</v>
      </c>
      <c r="C123" s="183" t="n">
        <v>11</v>
      </c>
      <c r="D123" s="183" t="s">
        <v>1264</v>
      </c>
      <c r="E123" s="183"/>
      <c r="F123" s="182" t="s">
        <v>1487</v>
      </c>
      <c r="G123" s="0"/>
    </row>
    <row r="124" s="175" customFormat="true" ht="14.25" hidden="false" customHeight="false" outlineLevel="0" collapsed="false">
      <c r="A124" s="181" t="s">
        <v>1488</v>
      </c>
      <c r="B124" s="182" t="s">
        <v>1489</v>
      </c>
      <c r="C124" s="183" t="n">
        <v>13</v>
      </c>
      <c r="D124" s="183" t="s">
        <v>1227</v>
      </c>
      <c r="E124" s="183"/>
      <c r="F124" s="181" t="s">
        <v>1490</v>
      </c>
      <c r="G124" s="0"/>
    </row>
    <row r="125" s="175" customFormat="true" ht="14.25" hidden="false" customHeight="false" outlineLevel="0" collapsed="false">
      <c r="A125" s="182" t="s">
        <v>1491</v>
      </c>
      <c r="B125" s="182" t="s">
        <v>1489</v>
      </c>
      <c r="C125" s="183" t="n">
        <v>11</v>
      </c>
      <c r="D125" s="183" t="s">
        <v>1264</v>
      </c>
      <c r="E125" s="183"/>
      <c r="F125" s="182" t="s">
        <v>1492</v>
      </c>
      <c r="G125" s="0"/>
    </row>
    <row r="126" s="175" customFormat="true" ht="14.25" hidden="false" customHeight="false" outlineLevel="0" collapsed="false">
      <c r="A126" s="182" t="s">
        <v>1493</v>
      </c>
      <c r="B126" s="182" t="s">
        <v>1489</v>
      </c>
      <c r="C126" s="183" t="n">
        <v>9</v>
      </c>
      <c r="D126" s="183" t="s">
        <v>1264</v>
      </c>
      <c r="E126" s="183"/>
      <c r="F126" s="182" t="s">
        <v>1494</v>
      </c>
      <c r="G126" s="0"/>
    </row>
    <row r="127" s="175" customFormat="true" ht="14.25" hidden="false" customHeight="false" outlineLevel="0" collapsed="false">
      <c r="A127" s="181" t="s">
        <v>1495</v>
      </c>
      <c r="B127" s="182" t="s">
        <v>1489</v>
      </c>
      <c r="C127" s="183" t="n">
        <v>1</v>
      </c>
      <c r="D127" s="183" t="s">
        <v>1264</v>
      </c>
      <c r="E127" s="183"/>
      <c r="F127" s="181" t="s">
        <v>1496</v>
      </c>
      <c r="G127" s="0"/>
    </row>
    <row r="128" s="175" customFormat="true" ht="14.25" hidden="false" customHeight="false" outlineLevel="0" collapsed="false">
      <c r="A128" s="182" t="s">
        <v>1497</v>
      </c>
      <c r="B128" s="182" t="s">
        <v>1489</v>
      </c>
      <c r="C128" s="183" t="n">
        <v>10</v>
      </c>
      <c r="D128" s="183" t="s">
        <v>1264</v>
      </c>
      <c r="E128" s="183"/>
      <c r="F128" s="182" t="s">
        <v>1498</v>
      </c>
      <c r="G128" s="0"/>
    </row>
    <row r="129" s="175" customFormat="true" ht="14.25" hidden="false" customHeight="false" outlineLevel="0" collapsed="false">
      <c r="A129" s="181" t="s">
        <v>1499</v>
      </c>
      <c r="B129" s="182" t="s">
        <v>1489</v>
      </c>
      <c r="C129" s="183" t="n">
        <v>11</v>
      </c>
      <c r="D129" s="183" t="s">
        <v>1264</v>
      </c>
      <c r="E129" s="183"/>
      <c r="F129" s="181" t="s">
        <v>1500</v>
      </c>
      <c r="G129" s="0"/>
    </row>
    <row r="130" s="175" customFormat="true" ht="14.25" hidden="false" customHeight="false" outlineLevel="0" collapsed="false">
      <c r="A130" s="181" t="s">
        <v>1501</v>
      </c>
      <c r="B130" s="182" t="s">
        <v>1489</v>
      </c>
      <c r="C130" s="183" t="n">
        <v>10</v>
      </c>
      <c r="D130" s="183" t="s">
        <v>1264</v>
      </c>
      <c r="E130" s="183"/>
      <c r="F130" s="181" t="s">
        <v>1502</v>
      </c>
      <c r="G130" s="0"/>
    </row>
    <row r="131" s="175" customFormat="true" ht="14.25" hidden="false" customHeight="false" outlineLevel="0" collapsed="false">
      <c r="A131" s="182" t="s">
        <v>1503</v>
      </c>
      <c r="B131" s="182" t="s">
        <v>1489</v>
      </c>
      <c r="C131" s="183" t="n">
        <v>11</v>
      </c>
      <c r="D131" s="183" t="s">
        <v>1504</v>
      </c>
      <c r="E131" s="183"/>
      <c r="F131" s="182" t="s">
        <v>1505</v>
      </c>
      <c r="G131" s="0"/>
    </row>
    <row r="132" s="175" customFormat="true" ht="14.25" hidden="false" customHeight="false" outlineLevel="0" collapsed="false">
      <c r="A132" s="181" t="s">
        <v>1506</v>
      </c>
      <c r="B132" s="182" t="s">
        <v>1489</v>
      </c>
      <c r="C132" s="183" t="n">
        <v>9</v>
      </c>
      <c r="D132" s="183" t="s">
        <v>1264</v>
      </c>
      <c r="E132" s="183"/>
      <c r="F132" s="181" t="s">
        <v>1507</v>
      </c>
      <c r="G132" s="0"/>
    </row>
    <row r="133" s="175" customFormat="true" ht="14.25" hidden="false" customHeight="false" outlineLevel="0" collapsed="false">
      <c r="A133" s="181" t="s">
        <v>1508</v>
      </c>
      <c r="B133" s="182" t="s">
        <v>1489</v>
      </c>
      <c r="C133" s="183" t="n">
        <v>11</v>
      </c>
      <c r="D133" s="183" t="s">
        <v>1264</v>
      </c>
      <c r="E133" s="183"/>
      <c r="F133" s="181" t="s">
        <v>1509</v>
      </c>
    </row>
    <row r="134" s="175" customFormat="true" ht="14.25" hidden="false" customHeight="false" outlineLevel="0" collapsed="false">
      <c r="A134" s="181" t="s">
        <v>1510</v>
      </c>
      <c r="B134" s="182" t="s">
        <v>1489</v>
      </c>
      <c r="C134" s="183" t="n">
        <v>11</v>
      </c>
      <c r="D134" s="183" t="s">
        <v>1264</v>
      </c>
      <c r="E134" s="183"/>
      <c r="F134" s="181" t="s">
        <v>1511</v>
      </c>
    </row>
    <row r="135" s="175" customFormat="true" ht="14.25" hidden="false" customHeight="false" outlineLevel="0" collapsed="false">
      <c r="A135" s="181" t="s">
        <v>1512</v>
      </c>
      <c r="B135" s="182" t="s">
        <v>1489</v>
      </c>
      <c r="C135" s="183" t="n">
        <v>11</v>
      </c>
      <c r="D135" s="183" t="s">
        <v>1264</v>
      </c>
      <c r="E135" s="183"/>
      <c r="F135" s="181" t="s">
        <v>1513</v>
      </c>
      <c r="G135" s="0"/>
    </row>
    <row r="136" s="175" customFormat="true" ht="14.25" hidden="false" customHeight="false" outlineLevel="0" collapsed="false">
      <c r="A136" s="181" t="s">
        <v>1514</v>
      </c>
      <c r="B136" s="182" t="s">
        <v>1489</v>
      </c>
      <c r="C136" s="183" t="n">
        <v>9</v>
      </c>
      <c r="D136" s="183" t="s">
        <v>1264</v>
      </c>
      <c r="E136" s="183"/>
      <c r="F136" s="181" t="s">
        <v>1515</v>
      </c>
      <c r="G136" s="0"/>
    </row>
    <row r="137" s="175" customFormat="true" ht="14.25" hidden="false" customHeight="false" outlineLevel="0" collapsed="false">
      <c r="A137" s="181" t="s">
        <v>1516</v>
      </c>
      <c r="B137" s="182" t="s">
        <v>1489</v>
      </c>
      <c r="C137" s="183" t="n">
        <v>11</v>
      </c>
      <c r="D137" s="183" t="s">
        <v>1264</v>
      </c>
      <c r="E137" s="183"/>
      <c r="F137" s="181" t="s">
        <v>1517</v>
      </c>
      <c r="G137" s="0"/>
    </row>
    <row r="138" s="175" customFormat="true" ht="14.25" hidden="false" customHeight="false" outlineLevel="0" collapsed="false">
      <c r="A138" s="181" t="s">
        <v>1518</v>
      </c>
      <c r="B138" s="182" t="s">
        <v>1489</v>
      </c>
      <c r="C138" s="183" t="n">
        <v>11</v>
      </c>
      <c r="D138" s="183" t="s">
        <v>1264</v>
      </c>
      <c r="E138" s="183"/>
      <c r="F138" s="181" t="s">
        <v>1519</v>
      </c>
      <c r="G138" s="0"/>
    </row>
    <row r="139" s="175" customFormat="true" ht="14.25" hidden="false" customHeight="false" outlineLevel="0" collapsed="false">
      <c r="A139" s="182" t="s">
        <v>1520</v>
      </c>
      <c r="B139" s="182" t="s">
        <v>1489</v>
      </c>
      <c r="C139" s="183" t="n">
        <v>11</v>
      </c>
      <c r="D139" s="183" t="s">
        <v>1264</v>
      </c>
      <c r="E139" s="183"/>
      <c r="F139" s="182" t="s">
        <v>1521</v>
      </c>
      <c r="G139" s="0"/>
    </row>
    <row r="140" s="175" customFormat="true" ht="14.25" hidden="false" customHeight="false" outlineLevel="0" collapsed="false">
      <c r="A140" s="182" t="s">
        <v>1522</v>
      </c>
      <c r="B140" s="182" t="s">
        <v>1489</v>
      </c>
      <c r="C140" s="183" t="n">
        <v>10</v>
      </c>
      <c r="D140" s="183" t="s">
        <v>1264</v>
      </c>
      <c r="E140" s="183"/>
      <c r="F140" s="182" t="s">
        <v>1523</v>
      </c>
      <c r="G140" s="0"/>
    </row>
    <row r="141" s="175" customFormat="true" ht="14.25" hidden="false" customHeight="false" outlineLevel="0" collapsed="false">
      <c r="A141" s="181" t="s">
        <v>1524</v>
      </c>
      <c r="B141" s="182" t="s">
        <v>1489</v>
      </c>
      <c r="C141" s="183" t="n">
        <v>10</v>
      </c>
      <c r="D141" s="183" t="s">
        <v>1264</v>
      </c>
      <c r="E141" s="183"/>
      <c r="F141" s="181" t="s">
        <v>1525</v>
      </c>
      <c r="G141" s="0"/>
    </row>
    <row r="142" s="175" customFormat="true" ht="14.25" hidden="false" customHeight="false" outlineLevel="0" collapsed="false">
      <c r="A142" s="181" t="s">
        <v>1526</v>
      </c>
      <c r="B142" s="182" t="s">
        <v>1489</v>
      </c>
      <c r="C142" s="183" t="n">
        <v>9</v>
      </c>
      <c r="D142" s="183" t="s">
        <v>1264</v>
      </c>
      <c r="E142" s="183"/>
      <c r="F142" s="181" t="s">
        <v>1527</v>
      </c>
      <c r="G142" s="0"/>
    </row>
    <row r="143" s="175" customFormat="true" ht="14.25" hidden="false" customHeight="false" outlineLevel="0" collapsed="false">
      <c r="A143" s="181" t="s">
        <v>1528</v>
      </c>
      <c r="B143" s="182" t="s">
        <v>1489</v>
      </c>
      <c r="C143" s="183" t="n">
        <v>11</v>
      </c>
      <c r="D143" s="183" t="s">
        <v>1264</v>
      </c>
      <c r="E143" s="183"/>
      <c r="F143" s="181" t="s">
        <v>1529</v>
      </c>
      <c r="G143" s="0"/>
    </row>
    <row r="144" s="175" customFormat="true" ht="14.25" hidden="false" customHeight="false" outlineLevel="0" collapsed="false">
      <c r="A144" s="181" t="s">
        <v>1530</v>
      </c>
      <c r="B144" s="182" t="s">
        <v>1489</v>
      </c>
      <c r="C144" s="183" t="n">
        <v>6</v>
      </c>
      <c r="D144" s="183" t="s">
        <v>1264</v>
      </c>
      <c r="E144" s="183"/>
      <c r="F144" s="181" t="s">
        <v>1531</v>
      </c>
      <c r="G144" s="0"/>
    </row>
    <row r="145" s="175" customFormat="true" ht="14.25" hidden="false" customHeight="false" outlineLevel="0" collapsed="false">
      <c r="A145" s="181" t="s">
        <v>1532</v>
      </c>
      <c r="B145" s="182" t="s">
        <v>1489</v>
      </c>
      <c r="C145" s="183" t="n">
        <v>13</v>
      </c>
      <c r="D145" s="183" t="s">
        <v>1236</v>
      </c>
      <c r="E145" s="183"/>
      <c r="F145" s="181" t="s">
        <v>1533</v>
      </c>
      <c r="G145" s="0"/>
    </row>
    <row r="146" s="175" customFormat="true" ht="14.25" hidden="false" customHeight="false" outlineLevel="0" collapsed="false">
      <c r="A146" s="181" t="s">
        <v>1534</v>
      </c>
      <c r="B146" s="182" t="s">
        <v>1489</v>
      </c>
      <c r="C146" s="183" t="n">
        <v>7</v>
      </c>
      <c r="D146" s="183" t="s">
        <v>1227</v>
      </c>
      <c r="E146" s="183"/>
      <c r="F146" s="181" t="s">
        <v>1535</v>
      </c>
      <c r="G146" s="0"/>
    </row>
    <row r="147" s="175" customFormat="true" ht="14.25" hidden="false" customHeight="false" outlineLevel="0" collapsed="false">
      <c r="A147" s="182" t="s">
        <v>1536</v>
      </c>
      <c r="B147" s="182" t="s">
        <v>1489</v>
      </c>
      <c r="C147" s="183" t="n">
        <v>9</v>
      </c>
      <c r="D147" s="183" t="s">
        <v>1367</v>
      </c>
      <c r="E147" s="183"/>
      <c r="F147" s="182" t="s">
        <v>1537</v>
      </c>
      <c r="G147" s="0"/>
    </row>
    <row r="148" s="175" customFormat="true" ht="14.25" hidden="false" customHeight="false" outlineLevel="0" collapsed="false">
      <c r="A148" s="181" t="s">
        <v>1538</v>
      </c>
      <c r="B148" s="182" t="s">
        <v>1489</v>
      </c>
      <c r="C148" s="183" t="n">
        <v>5</v>
      </c>
      <c r="D148" s="183" t="s">
        <v>1264</v>
      </c>
      <c r="E148" s="183"/>
      <c r="F148" s="181" t="s">
        <v>1539</v>
      </c>
      <c r="G148" s="0"/>
    </row>
    <row r="149" s="175" customFormat="true" ht="14.25" hidden="false" customHeight="false" outlineLevel="0" collapsed="false">
      <c r="A149" s="181" t="s">
        <v>1540</v>
      </c>
      <c r="B149" s="182" t="s">
        <v>1489</v>
      </c>
      <c r="C149" s="183" t="n">
        <v>11</v>
      </c>
      <c r="D149" s="183" t="s">
        <v>1264</v>
      </c>
      <c r="E149" s="183"/>
      <c r="F149" s="181" t="s">
        <v>1541</v>
      </c>
      <c r="G149" s="0"/>
    </row>
    <row r="150" s="175" customFormat="true" ht="14.25" hidden="false" customHeight="false" outlineLevel="0" collapsed="false">
      <c r="A150" s="181" t="s">
        <v>1542</v>
      </c>
      <c r="B150" s="182" t="s">
        <v>1489</v>
      </c>
      <c r="C150" s="183" t="n">
        <v>10</v>
      </c>
      <c r="D150" s="183" t="s">
        <v>1264</v>
      </c>
      <c r="E150" s="183"/>
      <c r="F150" s="181" t="s">
        <v>1543</v>
      </c>
      <c r="G150" s="0"/>
    </row>
    <row r="151" s="175" customFormat="true" ht="14.25" hidden="false" customHeight="false" outlineLevel="0" collapsed="false">
      <c r="A151" s="181" t="s">
        <v>1544</v>
      </c>
      <c r="B151" s="182" t="s">
        <v>1489</v>
      </c>
      <c r="C151" s="183" t="n">
        <v>9</v>
      </c>
      <c r="D151" s="183" t="s">
        <v>1264</v>
      </c>
      <c r="E151" s="183"/>
      <c r="F151" s="181" t="s">
        <v>1545</v>
      </c>
      <c r="G151" s="0"/>
    </row>
    <row r="152" s="175" customFormat="true" ht="14.25" hidden="false" customHeight="false" outlineLevel="0" collapsed="false">
      <c r="A152" s="182" t="s">
        <v>1546</v>
      </c>
      <c r="B152" s="182" t="s">
        <v>1489</v>
      </c>
      <c r="C152" s="183" t="n">
        <v>11</v>
      </c>
      <c r="D152" s="183" t="s">
        <v>1264</v>
      </c>
      <c r="E152" s="183"/>
      <c r="F152" s="182" t="s">
        <v>1547</v>
      </c>
      <c r="G152" s="0"/>
    </row>
    <row r="153" s="175" customFormat="true" ht="14.25" hidden="false" customHeight="false" outlineLevel="0" collapsed="false">
      <c r="A153" s="181" t="s">
        <v>1548</v>
      </c>
      <c r="B153" s="182" t="s">
        <v>1549</v>
      </c>
      <c r="C153" s="183" t="n">
        <v>11</v>
      </c>
      <c r="D153" s="183" t="s">
        <v>1264</v>
      </c>
      <c r="E153" s="183"/>
      <c r="F153" s="181" t="s">
        <v>1550</v>
      </c>
      <c r="G153" s="0"/>
    </row>
    <row r="154" s="175" customFormat="true" ht="14.25" hidden="false" customHeight="false" outlineLevel="0" collapsed="false">
      <c r="A154" s="181" t="s">
        <v>1551</v>
      </c>
      <c r="B154" s="182" t="s">
        <v>1549</v>
      </c>
      <c r="C154" s="183" t="n">
        <v>10</v>
      </c>
      <c r="D154" s="183" t="s">
        <v>1264</v>
      </c>
      <c r="E154" s="183"/>
      <c r="F154" s="181" t="s">
        <v>1552</v>
      </c>
      <c r="G154" s="0"/>
    </row>
    <row r="155" s="175" customFormat="true" ht="14.25" hidden="false" customHeight="false" outlineLevel="0" collapsed="false">
      <c r="A155" s="181" t="s">
        <v>1553</v>
      </c>
      <c r="B155" s="182" t="s">
        <v>1549</v>
      </c>
      <c r="C155" s="183" t="n">
        <v>11</v>
      </c>
      <c r="D155" s="183" t="s">
        <v>1264</v>
      </c>
      <c r="E155" s="183"/>
      <c r="F155" s="181" t="s">
        <v>1554</v>
      </c>
      <c r="G155" s="0"/>
    </row>
    <row r="156" s="175" customFormat="true" ht="14.25" hidden="false" customHeight="false" outlineLevel="0" collapsed="false">
      <c r="A156" s="181" t="s">
        <v>1555</v>
      </c>
      <c r="B156" s="182" t="s">
        <v>1549</v>
      </c>
      <c r="C156" s="183" t="n">
        <v>9</v>
      </c>
      <c r="D156" s="183" t="s">
        <v>1264</v>
      </c>
      <c r="E156" s="183"/>
      <c r="F156" s="181" t="s">
        <v>1556</v>
      </c>
      <c r="G156" s="0"/>
    </row>
    <row r="157" s="175" customFormat="true" ht="14.25" hidden="false" customHeight="false" outlineLevel="0" collapsed="false">
      <c r="A157" s="181" t="s">
        <v>1557</v>
      </c>
      <c r="B157" s="182" t="s">
        <v>1549</v>
      </c>
      <c r="C157" s="183" t="n">
        <v>11</v>
      </c>
      <c r="D157" s="183" t="s">
        <v>1264</v>
      </c>
      <c r="E157" s="183"/>
      <c r="F157" s="181" t="s">
        <v>1558</v>
      </c>
      <c r="G157" s="0"/>
    </row>
    <row r="158" s="175" customFormat="true" ht="14.25" hidden="false" customHeight="false" outlineLevel="0" collapsed="false">
      <c r="A158" s="181" t="s">
        <v>1559</v>
      </c>
      <c r="B158" s="182" t="s">
        <v>1549</v>
      </c>
      <c r="C158" s="183" t="n">
        <v>11</v>
      </c>
      <c r="D158" s="183" t="s">
        <v>1264</v>
      </c>
      <c r="E158" s="183"/>
      <c r="F158" s="181" t="s">
        <v>1560</v>
      </c>
      <c r="G158" s="0"/>
    </row>
    <row r="159" s="175" customFormat="true" ht="14.25" hidden="false" customHeight="false" outlineLevel="0" collapsed="false">
      <c r="A159" s="181" t="s">
        <v>1561</v>
      </c>
      <c r="B159" s="182" t="s">
        <v>1549</v>
      </c>
      <c r="C159" s="183" t="n">
        <v>9</v>
      </c>
      <c r="D159" s="183" t="s">
        <v>1264</v>
      </c>
      <c r="E159" s="183"/>
      <c r="F159" s="181" t="s">
        <v>1562</v>
      </c>
    </row>
    <row r="160" s="175" customFormat="true" ht="14.25" hidden="false" customHeight="false" outlineLevel="0" collapsed="false">
      <c r="A160" s="181" t="s">
        <v>1563</v>
      </c>
      <c r="B160" s="182" t="s">
        <v>1549</v>
      </c>
      <c r="C160" s="183" t="n">
        <v>11</v>
      </c>
      <c r="D160" s="183" t="s">
        <v>1264</v>
      </c>
      <c r="E160" s="183"/>
      <c r="F160" s="181" t="s">
        <v>1564</v>
      </c>
    </row>
    <row r="161" customFormat="false" ht="14.25" hidden="false" customHeight="false" outlineLevel="0" collapsed="false">
      <c r="A161" s="181" t="s">
        <v>1565</v>
      </c>
      <c r="B161" s="182" t="s">
        <v>1549</v>
      </c>
      <c r="C161" s="183" t="n">
        <v>9</v>
      </c>
      <c r="D161" s="183" t="s">
        <v>1264</v>
      </c>
      <c r="E161" s="183"/>
      <c r="F161" s="181" t="s">
        <v>1566</v>
      </c>
    </row>
    <row r="162" customFormat="false" ht="14.25" hidden="false" customHeight="false" outlineLevel="0" collapsed="false">
      <c r="A162" s="181" t="s">
        <v>1567</v>
      </c>
      <c r="B162" s="182" t="s">
        <v>1549</v>
      </c>
      <c r="C162" s="183" t="n">
        <v>11</v>
      </c>
      <c r="D162" s="183" t="s">
        <v>1264</v>
      </c>
      <c r="E162" s="183"/>
      <c r="F162" s="181" t="s">
        <v>1500</v>
      </c>
    </row>
    <row r="163" customFormat="false" ht="14.25" hidden="false" customHeight="false" outlineLevel="0" collapsed="false">
      <c r="A163" s="181" t="s">
        <v>1568</v>
      </c>
      <c r="B163" s="182" t="s">
        <v>1549</v>
      </c>
      <c r="C163" s="183" t="n">
        <v>7</v>
      </c>
      <c r="D163" s="183" t="s">
        <v>1367</v>
      </c>
      <c r="E163" s="183"/>
      <c r="F163" s="181" t="s">
        <v>1535</v>
      </c>
    </row>
    <row r="164" customFormat="false" ht="14.25" hidden="false" customHeight="false" outlineLevel="0" collapsed="false">
      <c r="A164" s="182" t="s">
        <v>1569</v>
      </c>
      <c r="B164" s="182" t="s">
        <v>1549</v>
      </c>
      <c r="C164" s="183" t="n">
        <v>11</v>
      </c>
      <c r="D164" s="183" t="s">
        <v>1264</v>
      </c>
      <c r="E164" s="183"/>
      <c r="F164" s="182" t="s">
        <v>1570</v>
      </c>
    </row>
    <row r="165" customFormat="false" ht="14.25" hidden="false" customHeight="false" outlineLevel="0" collapsed="false">
      <c r="A165" s="181" t="s">
        <v>1571</v>
      </c>
      <c r="B165" s="182" t="s">
        <v>1549</v>
      </c>
      <c r="C165" s="183" t="n">
        <v>13</v>
      </c>
      <c r="D165" s="183" t="s">
        <v>1227</v>
      </c>
      <c r="E165" s="183"/>
      <c r="F165" s="181" t="s">
        <v>1572</v>
      </c>
    </row>
    <row r="166" customFormat="false" ht="14.25" hidden="false" customHeight="false" outlineLevel="0" collapsed="false">
      <c r="A166" s="182" t="s">
        <v>1573</v>
      </c>
      <c r="B166" s="182" t="s">
        <v>1549</v>
      </c>
      <c r="C166" s="183" t="n">
        <v>9</v>
      </c>
      <c r="D166" s="183" t="s">
        <v>1264</v>
      </c>
      <c r="E166" s="183"/>
      <c r="F166" s="182" t="s">
        <v>1574</v>
      </c>
    </row>
    <row r="167" customFormat="false" ht="14.25" hidden="false" customHeight="false" outlineLevel="0" collapsed="false">
      <c r="A167" s="182" t="s">
        <v>1575</v>
      </c>
      <c r="B167" s="182" t="s">
        <v>1549</v>
      </c>
      <c r="C167" s="183" t="n">
        <v>10</v>
      </c>
      <c r="D167" s="183" t="s">
        <v>1264</v>
      </c>
      <c r="E167" s="183"/>
      <c r="F167" s="182" t="s">
        <v>1576</v>
      </c>
    </row>
    <row r="168" customFormat="false" ht="14.25" hidden="false" customHeight="false" outlineLevel="0" collapsed="false">
      <c r="A168" s="181" t="s">
        <v>1577</v>
      </c>
      <c r="B168" s="182" t="s">
        <v>1549</v>
      </c>
      <c r="C168" s="183" t="n">
        <v>11</v>
      </c>
      <c r="D168" s="183" t="s">
        <v>1264</v>
      </c>
      <c r="E168" s="183"/>
      <c r="F168" s="181" t="s">
        <v>1578</v>
      </c>
    </row>
    <row r="169" customFormat="false" ht="14.25" hidden="false" customHeight="false" outlineLevel="0" collapsed="false">
      <c r="A169" s="181" t="s">
        <v>1579</v>
      </c>
      <c r="B169" s="182" t="s">
        <v>1549</v>
      </c>
      <c r="C169" s="183" t="n">
        <v>10</v>
      </c>
      <c r="D169" s="183" t="s">
        <v>1264</v>
      </c>
      <c r="E169" s="183"/>
      <c r="F169" s="181" t="s">
        <v>1580</v>
      </c>
    </row>
    <row r="170" customFormat="false" ht="14.25" hidden="false" customHeight="false" outlineLevel="0" collapsed="false">
      <c r="A170" s="181" t="s">
        <v>1581</v>
      </c>
      <c r="B170" s="182" t="s">
        <v>1549</v>
      </c>
      <c r="C170" s="183" t="n">
        <v>11</v>
      </c>
      <c r="D170" s="183" t="s">
        <v>1264</v>
      </c>
      <c r="E170" s="183"/>
      <c r="F170" s="181" t="s">
        <v>1517</v>
      </c>
    </row>
    <row r="171" customFormat="false" ht="14.25" hidden="false" customHeight="false" outlineLevel="0" collapsed="false">
      <c r="A171" s="181" t="s">
        <v>1582</v>
      </c>
      <c r="B171" s="182" t="s">
        <v>1549</v>
      </c>
      <c r="C171" s="183" t="n">
        <v>5</v>
      </c>
      <c r="D171" s="183" t="s">
        <v>1337</v>
      </c>
      <c r="E171" s="183"/>
      <c r="F171" s="181" t="s">
        <v>1539</v>
      </c>
    </row>
    <row r="172" customFormat="false" ht="14.25" hidden="false" customHeight="false" outlineLevel="0" collapsed="false">
      <c r="A172" s="181" t="s">
        <v>1583</v>
      </c>
      <c r="B172" s="182" t="s">
        <v>1549</v>
      </c>
      <c r="C172" s="183" t="n">
        <v>9</v>
      </c>
      <c r="D172" s="183" t="s">
        <v>1264</v>
      </c>
      <c r="E172" s="183"/>
      <c r="F172" s="181" t="s">
        <v>1584</v>
      </c>
    </row>
    <row r="173" customFormat="false" ht="14.25" hidden="false" customHeight="false" outlineLevel="0" collapsed="false">
      <c r="A173" s="181" t="s">
        <v>1585</v>
      </c>
      <c r="B173" s="182" t="s">
        <v>1549</v>
      </c>
      <c r="C173" s="183" t="n">
        <v>6</v>
      </c>
      <c r="D173" s="183" t="s">
        <v>1236</v>
      </c>
      <c r="E173" s="183"/>
      <c r="F173" s="181" t="s">
        <v>1586</v>
      </c>
    </row>
    <row r="174" customFormat="false" ht="14.25" hidden="false" customHeight="false" outlineLevel="0" collapsed="false">
      <c r="A174" s="181" t="s">
        <v>1587</v>
      </c>
      <c r="B174" s="182" t="s">
        <v>1549</v>
      </c>
      <c r="C174" s="183" t="n">
        <v>1</v>
      </c>
      <c r="D174" s="183" t="s">
        <v>1264</v>
      </c>
      <c r="E174" s="183"/>
      <c r="F174" s="181" t="s">
        <v>1588</v>
      </c>
    </row>
    <row r="175" customFormat="false" ht="14.25" hidden="false" customHeight="false" outlineLevel="0" collapsed="false">
      <c r="A175" s="182" t="s">
        <v>1589</v>
      </c>
      <c r="B175" s="182" t="s">
        <v>1549</v>
      </c>
      <c r="C175" s="183" t="n">
        <v>11</v>
      </c>
      <c r="D175" s="183" t="s">
        <v>1264</v>
      </c>
      <c r="E175" s="183"/>
      <c r="F175" s="182" t="s">
        <v>1590</v>
      </c>
    </row>
    <row r="176" customFormat="false" ht="14.25" hidden="false" customHeight="false" outlineLevel="0" collapsed="false">
      <c r="A176" s="181" t="s">
        <v>1591</v>
      </c>
      <c r="B176" s="182" t="s">
        <v>1549</v>
      </c>
      <c r="C176" s="183" t="n">
        <v>13</v>
      </c>
      <c r="D176" s="183" t="s">
        <v>1227</v>
      </c>
      <c r="E176" s="183"/>
      <c r="F176" s="181" t="s">
        <v>1592</v>
      </c>
    </row>
    <row r="177" customFormat="false" ht="14.25" hidden="false" customHeight="false" outlineLevel="0" collapsed="false">
      <c r="A177" s="181" t="s">
        <v>1593</v>
      </c>
      <c r="B177" s="182" t="s">
        <v>1549</v>
      </c>
      <c r="C177" s="183" t="n">
        <v>9</v>
      </c>
      <c r="D177" s="183" t="s">
        <v>1264</v>
      </c>
      <c r="E177" s="183"/>
      <c r="F177" s="181" t="s">
        <v>1594</v>
      </c>
    </row>
    <row r="178" customFormat="false" ht="14.25" hidden="false" customHeight="false" outlineLevel="0" collapsed="false">
      <c r="A178" s="181" t="s">
        <v>1595</v>
      </c>
      <c r="B178" s="182" t="s">
        <v>1549</v>
      </c>
      <c r="C178" s="183" t="n">
        <v>13</v>
      </c>
      <c r="D178" s="183" t="s">
        <v>1227</v>
      </c>
      <c r="E178" s="183"/>
      <c r="F178" s="181" t="s">
        <v>1596</v>
      </c>
    </row>
    <row r="179" customFormat="false" ht="14.25" hidden="false" customHeight="false" outlineLevel="0" collapsed="false">
      <c r="A179" s="181" t="s">
        <v>1597</v>
      </c>
      <c r="B179" s="182" t="s">
        <v>1549</v>
      </c>
      <c r="C179" s="183" t="n">
        <v>9</v>
      </c>
      <c r="D179" s="183" t="s">
        <v>1264</v>
      </c>
      <c r="E179" s="183"/>
      <c r="F179" s="181" t="s">
        <v>1515</v>
      </c>
    </row>
    <row r="180" customFormat="false" ht="14.25" hidden="false" customHeight="false" outlineLevel="0" collapsed="false">
      <c r="A180" s="181" t="s">
        <v>1598</v>
      </c>
      <c r="B180" s="182" t="s">
        <v>1549</v>
      </c>
      <c r="C180" s="183" t="n">
        <v>11</v>
      </c>
      <c r="D180" s="183" t="s">
        <v>1264</v>
      </c>
      <c r="E180" s="183"/>
      <c r="F180" s="181" t="s">
        <v>1599</v>
      </c>
    </row>
    <row r="181" customFormat="false" ht="14.25" hidden="false" customHeight="false" outlineLevel="0" collapsed="false">
      <c r="A181" s="181" t="s">
        <v>1600</v>
      </c>
      <c r="B181" s="182" t="s">
        <v>1549</v>
      </c>
      <c r="C181" s="183" t="n">
        <v>10</v>
      </c>
      <c r="D181" s="183" t="s">
        <v>1264</v>
      </c>
      <c r="E181" s="183"/>
      <c r="F181" s="181" t="s">
        <v>1601</v>
      </c>
    </row>
    <row r="182" customFormat="false" ht="14.25" hidden="false" customHeight="false" outlineLevel="0" collapsed="false">
      <c r="A182" s="181" t="s">
        <v>1602</v>
      </c>
      <c r="B182" s="182" t="s">
        <v>1603</v>
      </c>
      <c r="C182" s="183" t="n">
        <v>1</v>
      </c>
      <c r="D182" s="183" t="s">
        <v>1264</v>
      </c>
      <c r="E182" s="183"/>
      <c r="F182" s="181" t="s">
        <v>1604</v>
      </c>
    </row>
    <row r="183" customFormat="false" ht="14.25" hidden="false" customHeight="false" outlineLevel="0" collapsed="false">
      <c r="A183" s="181" t="s">
        <v>1605</v>
      </c>
      <c r="B183" s="182" t="s">
        <v>1603</v>
      </c>
      <c r="C183" s="183" t="n">
        <v>7</v>
      </c>
      <c r="D183" s="183" t="s">
        <v>1367</v>
      </c>
      <c r="E183" s="183"/>
      <c r="F183" s="181" t="s">
        <v>1606</v>
      </c>
    </row>
    <row r="184" customFormat="false" ht="14.25" hidden="false" customHeight="false" outlineLevel="0" collapsed="false">
      <c r="A184" s="181" t="s">
        <v>1607</v>
      </c>
      <c r="B184" s="182" t="s">
        <v>1603</v>
      </c>
      <c r="C184" s="183" t="n">
        <v>1</v>
      </c>
      <c r="D184" s="183" t="s">
        <v>1264</v>
      </c>
      <c r="E184" s="183"/>
      <c r="F184" s="181" t="s">
        <v>1608</v>
      </c>
      <c r="G184" s="175"/>
    </row>
    <row r="185" customFormat="false" ht="14.25" hidden="false" customHeight="false" outlineLevel="0" collapsed="false">
      <c r="A185" s="182" t="s">
        <v>1609</v>
      </c>
      <c r="B185" s="182" t="s">
        <v>1603</v>
      </c>
      <c r="C185" s="183" t="n">
        <v>11</v>
      </c>
      <c r="D185" s="183" t="s">
        <v>1264</v>
      </c>
      <c r="E185" s="183"/>
      <c r="F185" s="182" t="s">
        <v>1610</v>
      </c>
    </row>
    <row r="186" customFormat="false" ht="14.25" hidden="false" customHeight="false" outlineLevel="0" collapsed="false">
      <c r="A186" s="181" t="s">
        <v>1611</v>
      </c>
      <c r="B186" s="182" t="s">
        <v>1603</v>
      </c>
      <c r="C186" s="183" t="n">
        <v>9</v>
      </c>
      <c r="D186" s="183" t="s">
        <v>1264</v>
      </c>
      <c r="E186" s="183"/>
      <c r="F186" s="181" t="s">
        <v>1612</v>
      </c>
    </row>
    <row r="187" customFormat="false" ht="14.25" hidden="false" customHeight="false" outlineLevel="0" collapsed="false">
      <c r="A187" s="181" t="s">
        <v>1613</v>
      </c>
      <c r="B187" s="182" t="s">
        <v>1603</v>
      </c>
      <c r="C187" s="183" t="n">
        <v>6</v>
      </c>
      <c r="D187" s="183" t="s">
        <v>1264</v>
      </c>
      <c r="E187" s="183"/>
      <c r="F187" s="181" t="s">
        <v>1614</v>
      </c>
    </row>
    <row r="188" customFormat="false" ht="14.25" hidden="false" customHeight="false" outlineLevel="0" collapsed="false">
      <c r="A188" s="181" t="s">
        <v>1615</v>
      </c>
      <c r="B188" s="182" t="s">
        <v>1603</v>
      </c>
      <c r="C188" s="183" t="n">
        <v>11</v>
      </c>
      <c r="D188" s="183" t="s">
        <v>1236</v>
      </c>
      <c r="E188" s="183"/>
      <c r="F188" s="181" t="s">
        <v>1616</v>
      </c>
      <c r="G188" s="175"/>
    </row>
    <row r="189" customFormat="false" ht="14.25" hidden="false" customHeight="false" outlineLevel="0" collapsed="false">
      <c r="A189" s="181" t="s">
        <v>1617</v>
      </c>
      <c r="B189" s="182" t="s">
        <v>1603</v>
      </c>
      <c r="C189" s="183" t="n">
        <v>5</v>
      </c>
      <c r="D189" s="183" t="s">
        <v>1264</v>
      </c>
      <c r="E189" s="183"/>
      <c r="F189" s="181" t="s">
        <v>1618</v>
      </c>
      <c r="G189" s="175"/>
    </row>
    <row r="190" customFormat="false" ht="14.25" hidden="false" customHeight="false" outlineLevel="0" collapsed="false">
      <c r="A190" s="181" t="s">
        <v>1619</v>
      </c>
      <c r="B190" s="182" t="s">
        <v>1603</v>
      </c>
      <c r="C190" s="183" t="n">
        <v>10</v>
      </c>
      <c r="D190" s="183" t="s">
        <v>1264</v>
      </c>
      <c r="E190" s="183"/>
      <c r="F190" s="181" t="s">
        <v>1620</v>
      </c>
    </row>
    <row r="191" customFormat="false" ht="14.25" hidden="false" customHeight="false" outlineLevel="0" collapsed="false">
      <c r="A191" s="182" t="s">
        <v>1621</v>
      </c>
      <c r="B191" s="182" t="s">
        <v>1603</v>
      </c>
      <c r="C191" s="183" t="n">
        <v>10</v>
      </c>
      <c r="D191" s="183" t="s">
        <v>1264</v>
      </c>
      <c r="E191" s="183"/>
      <c r="F191" s="182" t="s">
        <v>1622</v>
      </c>
    </row>
    <row r="192" customFormat="false" ht="14.25" hidden="false" customHeight="false" outlineLevel="0" collapsed="false">
      <c r="A192" s="181" t="s">
        <v>1623</v>
      </c>
      <c r="B192" s="182" t="s">
        <v>1603</v>
      </c>
      <c r="C192" s="183" t="n">
        <v>3</v>
      </c>
      <c r="D192" s="183" t="s">
        <v>1264</v>
      </c>
      <c r="E192" s="183"/>
      <c r="F192" s="181" t="s">
        <v>1624</v>
      </c>
    </row>
    <row r="193" customFormat="false" ht="14.25" hidden="false" customHeight="false" outlineLevel="0" collapsed="false">
      <c r="A193" s="181" t="s">
        <v>1625</v>
      </c>
      <c r="B193" s="182" t="s">
        <v>1603</v>
      </c>
      <c r="C193" s="183" t="n">
        <v>11</v>
      </c>
      <c r="D193" s="183" t="s">
        <v>1264</v>
      </c>
      <c r="E193" s="183"/>
      <c r="F193" s="181" t="s">
        <v>1385</v>
      </c>
    </row>
    <row r="194" customFormat="false" ht="14.25" hidden="false" customHeight="false" outlineLevel="0" collapsed="false">
      <c r="A194" s="181" t="s">
        <v>1626</v>
      </c>
      <c r="B194" s="182" t="s">
        <v>1603</v>
      </c>
      <c r="C194" s="183" t="n">
        <v>10</v>
      </c>
      <c r="D194" s="183" t="s">
        <v>1264</v>
      </c>
      <c r="E194" s="183"/>
      <c r="F194" s="181" t="s">
        <v>1627</v>
      </c>
    </row>
    <row r="195" customFormat="false" ht="14.25" hidden="false" customHeight="false" outlineLevel="0" collapsed="false">
      <c r="A195" s="181" t="s">
        <v>1628</v>
      </c>
      <c r="B195" s="182" t="s">
        <v>1603</v>
      </c>
      <c r="C195" s="183" t="n">
        <v>5</v>
      </c>
      <c r="D195" s="183" t="s">
        <v>1236</v>
      </c>
      <c r="E195" s="183" t="s">
        <v>1342</v>
      </c>
      <c r="F195" s="181" t="s">
        <v>1629</v>
      </c>
    </row>
    <row r="196" customFormat="false" ht="14.25" hidden="false" customHeight="false" outlineLevel="0" collapsed="false">
      <c r="A196" s="181" t="s">
        <v>1630</v>
      </c>
      <c r="B196" s="182" t="s">
        <v>1631</v>
      </c>
      <c r="C196" s="183" t="n">
        <v>5</v>
      </c>
      <c r="D196" s="183" t="s">
        <v>1342</v>
      </c>
      <c r="E196" s="183" t="s">
        <v>1237</v>
      </c>
      <c r="F196" s="181" t="s">
        <v>1632</v>
      </c>
    </row>
    <row r="197" customFormat="false" ht="14.25" hidden="false" customHeight="false" outlineLevel="0" collapsed="false">
      <c r="A197" s="181" t="s">
        <v>1633</v>
      </c>
      <c r="B197" s="182" t="s">
        <v>1631</v>
      </c>
      <c r="C197" s="183" t="n">
        <v>1</v>
      </c>
      <c r="D197" s="183" t="s">
        <v>1264</v>
      </c>
      <c r="E197" s="183"/>
      <c r="F197" s="181" t="s">
        <v>1634</v>
      </c>
    </row>
    <row r="198" customFormat="false" ht="14.25" hidden="false" customHeight="false" outlineLevel="0" collapsed="false">
      <c r="A198" s="181" t="s">
        <v>1635</v>
      </c>
      <c r="B198" s="182" t="s">
        <v>1631</v>
      </c>
      <c r="C198" s="183" t="n">
        <v>13</v>
      </c>
      <c r="D198" s="183" t="s">
        <v>1227</v>
      </c>
      <c r="E198" s="183"/>
      <c r="F198" s="181" t="s">
        <v>1636</v>
      </c>
    </row>
    <row r="199" customFormat="false" ht="14.25" hidden="false" customHeight="false" outlineLevel="0" collapsed="false">
      <c r="A199" s="182" t="s">
        <v>1637</v>
      </c>
      <c r="B199" s="182" t="s">
        <v>1631</v>
      </c>
      <c r="C199" s="183" t="n">
        <v>11</v>
      </c>
      <c r="D199" s="183" t="s">
        <v>1264</v>
      </c>
      <c r="E199" s="183"/>
      <c r="F199" s="182" t="s">
        <v>1638</v>
      </c>
      <c r="G199" s="175"/>
    </row>
    <row r="200" customFormat="false" ht="14.25" hidden="false" customHeight="false" outlineLevel="0" collapsed="false">
      <c r="A200" s="182" t="s">
        <v>1639</v>
      </c>
      <c r="B200" s="182" t="s">
        <v>1631</v>
      </c>
      <c r="C200" s="183" t="n">
        <v>5</v>
      </c>
      <c r="D200" s="183" t="s">
        <v>1640</v>
      </c>
      <c r="E200" s="183"/>
      <c r="F200" s="182" t="s">
        <v>1641</v>
      </c>
    </row>
    <row r="201" customFormat="false" ht="14.25" hidden="false" customHeight="false" outlineLevel="0" collapsed="false">
      <c r="A201" s="181" t="s">
        <v>1642</v>
      </c>
      <c r="B201" s="182" t="s">
        <v>1631</v>
      </c>
      <c r="C201" s="183" t="n">
        <v>11</v>
      </c>
      <c r="D201" s="183" t="s">
        <v>1264</v>
      </c>
      <c r="E201" s="183"/>
      <c r="F201" s="181" t="s">
        <v>1643</v>
      </c>
    </row>
    <row r="202" customFormat="false" ht="14.25" hidden="false" customHeight="false" outlineLevel="0" collapsed="false">
      <c r="A202" s="181" t="s">
        <v>1644</v>
      </c>
      <c r="B202" s="182" t="s">
        <v>1631</v>
      </c>
      <c r="C202" s="183" t="n">
        <v>5</v>
      </c>
      <c r="D202" s="183" t="s">
        <v>1640</v>
      </c>
      <c r="E202" s="183"/>
      <c r="F202" s="181" t="s">
        <v>1645</v>
      </c>
    </row>
    <row r="203" customFormat="false" ht="14.25" hidden="false" customHeight="false" outlineLevel="0" collapsed="false">
      <c r="A203" s="181" t="s">
        <v>1646</v>
      </c>
      <c r="B203" s="182" t="s">
        <v>1631</v>
      </c>
      <c r="C203" s="183" t="n">
        <v>7</v>
      </c>
      <c r="D203" s="183" t="s">
        <v>1367</v>
      </c>
      <c r="E203" s="183"/>
      <c r="F203" s="181" t="s">
        <v>1647</v>
      </c>
    </row>
    <row r="204" customFormat="false" ht="14.25" hidden="false" customHeight="false" outlineLevel="0" collapsed="false">
      <c r="A204" s="181" t="s">
        <v>1648</v>
      </c>
      <c r="B204" s="182" t="s">
        <v>1631</v>
      </c>
      <c r="C204" s="183" t="n">
        <v>10</v>
      </c>
      <c r="D204" s="183" t="s">
        <v>1264</v>
      </c>
      <c r="E204" s="183"/>
      <c r="F204" s="181" t="s">
        <v>1649</v>
      </c>
    </row>
    <row r="205" customFormat="false" ht="14.25" hidden="false" customHeight="false" outlineLevel="0" collapsed="false">
      <c r="A205" s="181" t="s">
        <v>1650</v>
      </c>
      <c r="B205" s="182" t="s">
        <v>1631</v>
      </c>
      <c r="C205" s="183" t="n">
        <v>6</v>
      </c>
      <c r="D205" s="183" t="s">
        <v>1236</v>
      </c>
      <c r="E205" s="183"/>
      <c r="F205" s="181" t="s">
        <v>1651</v>
      </c>
    </row>
    <row r="206" customFormat="false" ht="14.25" hidden="false" customHeight="false" outlineLevel="0" collapsed="false">
      <c r="A206" s="181" t="s">
        <v>1652</v>
      </c>
      <c r="B206" s="182" t="s">
        <v>1653</v>
      </c>
      <c r="C206" s="183" t="n">
        <v>13</v>
      </c>
      <c r="D206" s="183" t="s">
        <v>1227</v>
      </c>
      <c r="E206" s="183"/>
      <c r="F206" s="181" t="s">
        <v>1654</v>
      </c>
    </row>
    <row r="207" customFormat="false" ht="14.25" hidden="false" customHeight="false" outlineLevel="0" collapsed="false">
      <c r="A207" s="182" t="s">
        <v>1655</v>
      </c>
      <c r="B207" s="182" t="s">
        <v>1653</v>
      </c>
      <c r="C207" s="183" t="n">
        <v>10</v>
      </c>
      <c r="D207" s="183" t="s">
        <v>1264</v>
      </c>
      <c r="E207" s="183"/>
      <c r="F207" s="182" t="s">
        <v>1656</v>
      </c>
    </row>
    <row r="208" customFormat="false" ht="14.25" hidden="false" customHeight="false" outlineLevel="0" collapsed="false">
      <c r="A208" s="181" t="s">
        <v>1657</v>
      </c>
      <c r="B208" s="182" t="s">
        <v>1653</v>
      </c>
      <c r="C208" s="183" t="n">
        <v>11</v>
      </c>
      <c r="D208" s="183" t="s">
        <v>1264</v>
      </c>
      <c r="E208" s="183"/>
      <c r="F208" s="181" t="s">
        <v>1658</v>
      </c>
    </row>
    <row r="209" customFormat="false" ht="14.25" hidden="false" customHeight="false" outlineLevel="0" collapsed="false">
      <c r="A209" s="182" t="s">
        <v>1659</v>
      </c>
      <c r="B209" s="182" t="s">
        <v>1653</v>
      </c>
      <c r="C209" s="183" t="n">
        <v>3</v>
      </c>
      <c r="D209" s="183" t="s">
        <v>1264</v>
      </c>
      <c r="E209" s="183"/>
      <c r="F209" s="182" t="s">
        <v>1660</v>
      </c>
    </row>
    <row r="210" customFormat="false" ht="14.25" hidden="false" customHeight="false" outlineLevel="0" collapsed="false">
      <c r="A210" s="181" t="s">
        <v>1661</v>
      </c>
      <c r="B210" s="182" t="s">
        <v>1653</v>
      </c>
      <c r="C210" s="183" t="n">
        <v>9</v>
      </c>
      <c r="D210" s="183" t="s">
        <v>1264</v>
      </c>
      <c r="E210" s="183"/>
      <c r="F210" s="181" t="s">
        <v>1662</v>
      </c>
    </row>
    <row r="211" customFormat="false" ht="14.25" hidden="false" customHeight="false" outlineLevel="0" collapsed="false">
      <c r="A211" s="181" t="s">
        <v>1663</v>
      </c>
      <c r="B211" s="182" t="s">
        <v>1653</v>
      </c>
      <c r="C211" s="183" t="n">
        <v>6</v>
      </c>
      <c r="D211" s="183" t="s">
        <v>1236</v>
      </c>
      <c r="E211" s="183"/>
      <c r="F211" s="181" t="s">
        <v>1664</v>
      </c>
    </row>
    <row r="212" customFormat="false" ht="14.25" hidden="false" customHeight="false" outlineLevel="0" collapsed="false">
      <c r="A212" s="181" t="s">
        <v>1665</v>
      </c>
      <c r="B212" s="182" t="s">
        <v>1653</v>
      </c>
      <c r="C212" s="183" t="n">
        <v>13</v>
      </c>
      <c r="D212" s="183" t="s">
        <v>1227</v>
      </c>
      <c r="E212" s="183"/>
      <c r="F212" s="181" t="s">
        <v>1666</v>
      </c>
      <c r="G212" s="175"/>
    </row>
    <row r="213" customFormat="false" ht="14.25" hidden="false" customHeight="false" outlineLevel="0" collapsed="false">
      <c r="A213" s="181" t="s">
        <v>1667</v>
      </c>
      <c r="B213" s="182" t="s">
        <v>1653</v>
      </c>
      <c r="C213" s="183" t="n">
        <v>9</v>
      </c>
      <c r="D213" s="183" t="s">
        <v>1264</v>
      </c>
      <c r="E213" s="183"/>
      <c r="F213" s="181" t="s">
        <v>1668</v>
      </c>
    </row>
    <row r="214" customFormat="false" ht="14.25" hidden="false" customHeight="false" outlineLevel="0" collapsed="false">
      <c r="A214" s="181" t="s">
        <v>1669</v>
      </c>
      <c r="B214" s="182" t="s">
        <v>1653</v>
      </c>
      <c r="C214" s="183" t="n">
        <v>9</v>
      </c>
      <c r="D214" s="183" t="s">
        <v>1264</v>
      </c>
      <c r="E214" s="183"/>
      <c r="F214" s="181" t="s">
        <v>1670</v>
      </c>
      <c r="G214" s="175"/>
    </row>
    <row r="215" customFormat="false" ht="14.25" hidden="false" customHeight="false" outlineLevel="0" collapsed="false">
      <c r="A215" s="181" t="s">
        <v>1671</v>
      </c>
      <c r="B215" s="182" t="s">
        <v>1672</v>
      </c>
      <c r="C215" s="183" t="n">
        <v>9</v>
      </c>
      <c r="D215" s="183" t="s">
        <v>1264</v>
      </c>
      <c r="E215" s="183"/>
      <c r="F215" s="181" t="s">
        <v>1673</v>
      </c>
    </row>
    <row r="216" customFormat="false" ht="14.25" hidden="false" customHeight="false" outlineLevel="0" collapsed="false">
      <c r="A216" s="181" t="s">
        <v>1674</v>
      </c>
      <c r="B216" s="182" t="s">
        <v>1672</v>
      </c>
      <c r="C216" s="183" t="n">
        <v>9</v>
      </c>
      <c r="D216" s="183" t="s">
        <v>1264</v>
      </c>
      <c r="E216" s="183"/>
      <c r="F216" s="181" t="s">
        <v>1675</v>
      </c>
    </row>
    <row r="217" customFormat="false" ht="14.25" hidden="false" customHeight="false" outlineLevel="0" collapsed="false">
      <c r="A217" s="182" t="s">
        <v>1676</v>
      </c>
      <c r="B217" s="182" t="s">
        <v>1672</v>
      </c>
      <c r="C217" s="183" t="s">
        <v>1380</v>
      </c>
      <c r="D217" s="183" t="s">
        <v>1264</v>
      </c>
      <c r="E217" s="183"/>
      <c r="F217" s="182" t="s">
        <v>1677</v>
      </c>
    </row>
    <row r="218" customFormat="false" ht="14.25" hidden="false" customHeight="false" outlineLevel="0" collapsed="false">
      <c r="A218" s="181" t="s">
        <v>1678</v>
      </c>
      <c r="B218" s="182" t="s">
        <v>1672</v>
      </c>
      <c r="C218" s="183" t="n">
        <v>6</v>
      </c>
      <c r="D218" s="183" t="s">
        <v>1236</v>
      </c>
      <c r="E218" s="183"/>
      <c r="F218" s="181" t="s">
        <v>1679</v>
      </c>
    </row>
    <row r="219" customFormat="false" ht="14.25" hidden="false" customHeight="false" outlineLevel="0" collapsed="false">
      <c r="A219" s="182" t="s">
        <v>1680</v>
      </c>
      <c r="B219" s="182" t="s">
        <v>1672</v>
      </c>
      <c r="C219" s="183" t="n">
        <v>9</v>
      </c>
      <c r="D219" s="183" t="s">
        <v>1264</v>
      </c>
      <c r="E219" s="183"/>
      <c r="F219" s="182" t="s">
        <v>1681</v>
      </c>
    </row>
    <row r="220" customFormat="false" ht="14.25" hidden="false" customHeight="false" outlineLevel="0" collapsed="false">
      <c r="A220" s="182" t="s">
        <v>1682</v>
      </c>
      <c r="B220" s="182" t="s">
        <v>1672</v>
      </c>
      <c r="C220" s="183" t="n">
        <v>3</v>
      </c>
      <c r="D220" s="183" t="s">
        <v>1264</v>
      </c>
      <c r="E220" s="183"/>
      <c r="F220" s="182" t="s">
        <v>1683</v>
      </c>
    </row>
    <row r="221" customFormat="false" ht="14.25" hidden="false" customHeight="false" outlineLevel="0" collapsed="false">
      <c r="A221" s="182" t="s">
        <v>1684</v>
      </c>
      <c r="B221" s="182" t="s">
        <v>1672</v>
      </c>
      <c r="C221" s="183" t="n">
        <v>3</v>
      </c>
      <c r="D221" s="183" t="s">
        <v>1264</v>
      </c>
      <c r="E221" s="183"/>
      <c r="F221" s="182" t="s">
        <v>1685</v>
      </c>
    </row>
    <row r="222" customFormat="false" ht="14.25" hidden="false" customHeight="false" outlineLevel="0" collapsed="false">
      <c r="A222" s="181" t="s">
        <v>1686</v>
      </c>
      <c r="B222" s="182" t="s">
        <v>1672</v>
      </c>
      <c r="C222" s="183" t="n">
        <v>13</v>
      </c>
      <c r="D222" s="183" t="s">
        <v>1227</v>
      </c>
      <c r="E222" s="183"/>
      <c r="F222" s="181" t="s">
        <v>1687</v>
      </c>
      <c r="G222" s="175"/>
    </row>
    <row r="223" customFormat="false" ht="14.25" hidden="false" customHeight="false" outlineLevel="0" collapsed="false">
      <c r="A223" s="182" t="s">
        <v>1688</v>
      </c>
      <c r="B223" s="182" t="s">
        <v>1672</v>
      </c>
      <c r="C223" s="183" t="n">
        <v>10</v>
      </c>
      <c r="D223" s="183" t="s">
        <v>1264</v>
      </c>
      <c r="E223" s="183"/>
      <c r="F223" s="182" t="s">
        <v>1689</v>
      </c>
    </row>
    <row r="224" customFormat="false" ht="14.25" hidden="false" customHeight="false" outlineLevel="0" collapsed="false">
      <c r="A224" s="181" t="s">
        <v>1690</v>
      </c>
      <c r="B224" s="182" t="s">
        <v>1691</v>
      </c>
      <c r="C224" s="183" t="n">
        <v>11</v>
      </c>
      <c r="D224" s="183" t="s">
        <v>1264</v>
      </c>
      <c r="E224" s="183"/>
      <c r="F224" s="181" t="s">
        <v>1692</v>
      </c>
    </row>
    <row r="225" customFormat="false" ht="14.25" hidden="false" customHeight="false" outlineLevel="0" collapsed="false">
      <c r="A225" s="181" t="s">
        <v>1693</v>
      </c>
      <c r="B225" s="182" t="s">
        <v>1691</v>
      </c>
      <c r="C225" s="183" t="n">
        <v>9</v>
      </c>
      <c r="D225" s="183" t="s">
        <v>1264</v>
      </c>
      <c r="E225" s="183"/>
      <c r="F225" s="181" t="s">
        <v>1694</v>
      </c>
    </row>
    <row r="226" customFormat="false" ht="14.25" hidden="false" customHeight="false" outlineLevel="0" collapsed="false">
      <c r="A226" s="181" t="s">
        <v>1695</v>
      </c>
      <c r="B226" s="182" t="s">
        <v>1691</v>
      </c>
      <c r="C226" s="183" t="n">
        <v>9</v>
      </c>
      <c r="D226" s="183" t="s">
        <v>1264</v>
      </c>
      <c r="E226" s="183"/>
      <c r="F226" s="181" t="s">
        <v>1696</v>
      </c>
    </row>
    <row r="227" customFormat="false" ht="14.25" hidden="false" customHeight="false" outlineLevel="0" collapsed="false">
      <c r="A227" s="181" t="s">
        <v>1697</v>
      </c>
      <c r="B227" s="182" t="s">
        <v>1691</v>
      </c>
      <c r="C227" s="183" t="n">
        <v>13</v>
      </c>
      <c r="D227" s="183" t="s">
        <v>1227</v>
      </c>
      <c r="E227" s="183"/>
      <c r="F227" s="181" t="s">
        <v>1698</v>
      </c>
    </row>
    <row r="228" customFormat="false" ht="14.25" hidden="false" customHeight="false" outlineLevel="0" collapsed="false">
      <c r="A228" s="182" t="s">
        <v>1699</v>
      </c>
      <c r="B228" s="182" t="s">
        <v>1691</v>
      </c>
      <c r="C228" s="183" t="n">
        <v>13</v>
      </c>
      <c r="D228" s="183" t="s">
        <v>1227</v>
      </c>
      <c r="E228" s="183"/>
      <c r="F228" s="182" t="s">
        <v>1700</v>
      </c>
    </row>
    <row r="229" customFormat="false" ht="14.25" hidden="false" customHeight="false" outlineLevel="0" collapsed="false">
      <c r="A229" s="182" t="s">
        <v>1701</v>
      </c>
      <c r="B229" s="182" t="s">
        <v>1691</v>
      </c>
      <c r="C229" s="183" t="n">
        <v>6</v>
      </c>
      <c r="D229" s="183" t="s">
        <v>1236</v>
      </c>
      <c r="E229" s="183"/>
      <c r="F229" s="182" t="s">
        <v>1702</v>
      </c>
    </row>
    <row r="230" customFormat="false" ht="14.25" hidden="false" customHeight="false" outlineLevel="0" collapsed="false">
      <c r="A230" s="181" t="s">
        <v>1703</v>
      </c>
      <c r="B230" s="182" t="s">
        <v>1691</v>
      </c>
      <c r="C230" s="183" t="n">
        <v>11</v>
      </c>
      <c r="D230" s="183" t="s">
        <v>1264</v>
      </c>
      <c r="E230" s="183"/>
      <c r="F230" s="181" t="s">
        <v>1704</v>
      </c>
    </row>
    <row r="231" customFormat="false" ht="14.25" hidden="false" customHeight="false" outlineLevel="0" collapsed="false">
      <c r="A231" s="182" t="s">
        <v>1705</v>
      </c>
      <c r="B231" s="182" t="s">
        <v>1691</v>
      </c>
      <c r="C231" s="183" t="n">
        <v>10</v>
      </c>
      <c r="D231" s="183" t="s">
        <v>1264</v>
      </c>
      <c r="E231" s="183"/>
      <c r="F231" s="182" t="s">
        <v>1706</v>
      </c>
    </row>
    <row r="232" customFormat="false" ht="14.25" hidden="false" customHeight="false" outlineLevel="0" collapsed="false">
      <c r="A232" s="182" t="s">
        <v>1707</v>
      </c>
      <c r="B232" s="182" t="s">
        <v>1691</v>
      </c>
      <c r="C232" s="183" t="n">
        <v>10</v>
      </c>
      <c r="D232" s="183" t="s">
        <v>1264</v>
      </c>
      <c r="E232" s="183"/>
      <c r="F232" s="182" t="s">
        <v>1708</v>
      </c>
    </row>
    <row r="233" customFormat="false" ht="14.25" hidden="false" customHeight="false" outlineLevel="0" collapsed="false">
      <c r="A233" s="182" t="s">
        <v>1709</v>
      </c>
      <c r="B233" s="182" t="s">
        <v>1691</v>
      </c>
      <c r="C233" s="183" t="n">
        <v>3</v>
      </c>
      <c r="D233" s="183" t="s">
        <v>1264</v>
      </c>
      <c r="E233" s="183"/>
      <c r="F233" s="182" t="s">
        <v>1710</v>
      </c>
    </row>
    <row r="234" customFormat="false" ht="14.25" hidden="false" customHeight="false" outlineLevel="0" collapsed="false">
      <c r="A234" s="182" t="s">
        <v>1711</v>
      </c>
      <c r="B234" s="182" t="s">
        <v>1691</v>
      </c>
      <c r="C234" s="183" t="n">
        <v>11</v>
      </c>
      <c r="D234" s="183" t="s">
        <v>1264</v>
      </c>
      <c r="E234" s="183"/>
      <c r="F234" s="182" t="s">
        <v>1712</v>
      </c>
    </row>
    <row r="235" customFormat="false" ht="14.25" hidden="false" customHeight="false" outlineLevel="0" collapsed="false">
      <c r="A235" s="182" t="s">
        <v>1713</v>
      </c>
      <c r="B235" s="182" t="s">
        <v>1691</v>
      </c>
      <c r="C235" s="183" t="n">
        <v>10</v>
      </c>
      <c r="D235" s="183" t="s">
        <v>1264</v>
      </c>
      <c r="E235" s="183"/>
      <c r="F235" s="182" t="s">
        <v>1714</v>
      </c>
      <c r="G235" s="175"/>
    </row>
    <row r="236" customFormat="false" ht="14.25" hidden="false" customHeight="false" outlineLevel="0" collapsed="false">
      <c r="A236" s="182" t="s">
        <v>1715</v>
      </c>
      <c r="B236" s="182" t="s">
        <v>1691</v>
      </c>
      <c r="C236" s="183" t="s">
        <v>1380</v>
      </c>
      <c r="D236" s="183" t="s">
        <v>1264</v>
      </c>
      <c r="E236" s="183"/>
      <c r="F236" s="182" t="s">
        <v>1716</v>
      </c>
    </row>
    <row r="237" customFormat="false" ht="14.25" hidden="false" customHeight="false" outlineLevel="0" collapsed="false">
      <c r="A237" s="182" t="s">
        <v>1717</v>
      </c>
      <c r="B237" s="182" t="s">
        <v>1691</v>
      </c>
      <c r="C237" s="183" t="n">
        <v>3</v>
      </c>
      <c r="D237" s="183" t="s">
        <v>1264</v>
      </c>
      <c r="E237" s="183"/>
      <c r="F237" s="182" t="s">
        <v>1718</v>
      </c>
    </row>
    <row r="238" customFormat="false" ht="14.25" hidden="false" customHeight="false" outlineLevel="0" collapsed="false">
      <c r="A238" s="182" t="s">
        <v>1719</v>
      </c>
      <c r="B238" s="182" t="s">
        <v>1691</v>
      </c>
      <c r="C238" s="183" t="n">
        <v>10</v>
      </c>
      <c r="D238" s="183" t="s">
        <v>1264</v>
      </c>
      <c r="E238" s="183"/>
      <c r="F238" s="182" t="s">
        <v>1720</v>
      </c>
    </row>
    <row r="239" customFormat="false" ht="14.25" hidden="false" customHeight="false" outlineLevel="0" collapsed="false">
      <c r="A239" s="182" t="s">
        <v>1721</v>
      </c>
      <c r="B239" s="182" t="s">
        <v>1722</v>
      </c>
      <c r="C239" s="183" t="n">
        <v>3</v>
      </c>
      <c r="D239" s="183" t="s">
        <v>1264</v>
      </c>
      <c r="E239" s="183"/>
      <c r="F239" s="182" t="s">
        <v>1723</v>
      </c>
    </row>
    <row r="240" customFormat="false" ht="14.25" hidden="false" customHeight="false" outlineLevel="0" collapsed="false">
      <c r="A240" s="181" t="s">
        <v>1724</v>
      </c>
      <c r="B240" s="182" t="s">
        <v>1722</v>
      </c>
      <c r="C240" s="183" t="n">
        <v>13</v>
      </c>
      <c r="D240" s="183" t="s">
        <v>1227</v>
      </c>
      <c r="E240" s="183"/>
      <c r="F240" s="181" t="s">
        <v>1725</v>
      </c>
    </row>
    <row r="241" customFormat="false" ht="14.25" hidden="false" customHeight="false" outlineLevel="0" collapsed="false">
      <c r="A241" s="182" t="s">
        <v>1726</v>
      </c>
      <c r="B241" s="182" t="s">
        <v>1722</v>
      </c>
      <c r="C241" s="183" t="n">
        <v>10</v>
      </c>
      <c r="D241" s="183" t="s">
        <v>1264</v>
      </c>
      <c r="E241" s="183"/>
      <c r="F241" s="182" t="s">
        <v>1727</v>
      </c>
    </row>
    <row r="242" customFormat="false" ht="14.25" hidden="false" customHeight="false" outlineLevel="0" collapsed="false">
      <c r="A242" s="181" t="s">
        <v>1728</v>
      </c>
      <c r="B242" s="182" t="s">
        <v>1722</v>
      </c>
      <c r="C242" s="183" t="n">
        <v>11</v>
      </c>
      <c r="D242" s="183" t="s">
        <v>1264</v>
      </c>
      <c r="E242" s="183"/>
      <c r="F242" s="181" t="s">
        <v>1729</v>
      </c>
    </row>
    <row r="243" customFormat="false" ht="14.25" hidden="false" customHeight="false" outlineLevel="0" collapsed="false">
      <c r="A243" s="182" t="s">
        <v>1730</v>
      </c>
      <c r="B243" s="182" t="s">
        <v>1722</v>
      </c>
      <c r="C243" s="183" t="s">
        <v>1380</v>
      </c>
      <c r="D243" s="183" t="s">
        <v>1264</v>
      </c>
      <c r="E243" s="183"/>
      <c r="F243" s="182" t="s">
        <v>1731</v>
      </c>
    </row>
    <row r="244" customFormat="false" ht="14.25" hidden="false" customHeight="false" outlineLevel="0" collapsed="false">
      <c r="A244" s="181" t="s">
        <v>1732</v>
      </c>
      <c r="B244" s="182" t="s">
        <v>1722</v>
      </c>
      <c r="C244" s="183" t="n">
        <v>9</v>
      </c>
      <c r="D244" s="183" t="s">
        <v>1264</v>
      </c>
      <c r="E244" s="183"/>
      <c r="F244" s="181" t="s">
        <v>1733</v>
      </c>
    </row>
    <row r="245" customFormat="false" ht="14.25" hidden="false" customHeight="false" outlineLevel="0" collapsed="false">
      <c r="A245" s="181" t="s">
        <v>1734</v>
      </c>
      <c r="B245" s="182" t="s">
        <v>1722</v>
      </c>
      <c r="C245" s="183" t="n">
        <v>9</v>
      </c>
      <c r="D245" s="183" t="s">
        <v>1264</v>
      </c>
      <c r="E245" s="183"/>
      <c r="F245" s="181" t="s">
        <v>1735</v>
      </c>
    </row>
    <row r="246" customFormat="false" ht="14.25" hidden="false" customHeight="false" outlineLevel="0" collapsed="false">
      <c r="A246" s="181" t="s">
        <v>1736</v>
      </c>
      <c r="B246" s="182" t="s">
        <v>1722</v>
      </c>
      <c r="C246" s="183" t="n">
        <v>13</v>
      </c>
      <c r="D246" s="183" t="s">
        <v>1227</v>
      </c>
      <c r="E246" s="183"/>
      <c r="F246" s="181" t="s">
        <v>1737</v>
      </c>
    </row>
    <row r="247" customFormat="false" ht="14.25" hidden="false" customHeight="false" outlineLevel="0" collapsed="false">
      <c r="A247" s="182" t="s">
        <v>1738</v>
      </c>
      <c r="B247" s="182" t="s">
        <v>1722</v>
      </c>
      <c r="C247" s="183" t="n">
        <v>3</v>
      </c>
      <c r="D247" s="183" t="s">
        <v>1264</v>
      </c>
      <c r="E247" s="183"/>
      <c r="F247" s="182" t="s">
        <v>1739</v>
      </c>
      <c r="G247" s="175"/>
    </row>
    <row r="248" customFormat="false" ht="14.25" hidden="false" customHeight="false" outlineLevel="0" collapsed="false">
      <c r="A248" s="181" t="s">
        <v>1740</v>
      </c>
      <c r="B248" s="182" t="s">
        <v>1722</v>
      </c>
      <c r="C248" s="183" t="n">
        <v>6</v>
      </c>
      <c r="D248" s="183" t="s">
        <v>1236</v>
      </c>
      <c r="E248" s="183"/>
      <c r="F248" s="181" t="s">
        <v>1741</v>
      </c>
    </row>
    <row r="249" customFormat="false" ht="14.25" hidden="false" customHeight="false" outlineLevel="0" collapsed="false">
      <c r="A249" s="181" t="s">
        <v>1742</v>
      </c>
      <c r="B249" s="182" t="s">
        <v>410</v>
      </c>
      <c r="C249" s="183" t="n">
        <v>8</v>
      </c>
      <c r="D249" s="183" t="s">
        <v>1345</v>
      </c>
      <c r="E249" s="183"/>
      <c r="F249" s="181" t="s">
        <v>1743</v>
      </c>
    </row>
    <row r="250" customFormat="false" ht="14.25" hidden="false" customHeight="false" outlineLevel="0" collapsed="false">
      <c r="A250" s="181" t="s">
        <v>1744</v>
      </c>
      <c r="B250" s="182" t="s">
        <v>410</v>
      </c>
      <c r="C250" s="183" t="n">
        <v>8</v>
      </c>
      <c r="D250" s="183" t="s">
        <v>34</v>
      </c>
      <c r="E250" s="183"/>
      <c r="F250" s="181" t="s">
        <v>1745</v>
      </c>
    </row>
    <row r="251" customFormat="false" ht="14.25" hidden="false" customHeight="false" outlineLevel="0" collapsed="false">
      <c r="A251" s="181" t="s">
        <v>1746</v>
      </c>
      <c r="B251" s="182" t="s">
        <v>410</v>
      </c>
      <c r="C251" s="183" t="n">
        <v>8</v>
      </c>
      <c r="D251" s="183" t="s">
        <v>34</v>
      </c>
      <c r="E251" s="183"/>
      <c r="F251" s="181" t="s">
        <v>1747</v>
      </c>
    </row>
    <row r="252" customFormat="false" ht="14.25" hidden="false" customHeight="false" outlineLevel="0" collapsed="false">
      <c r="A252" s="182" t="s">
        <v>1748</v>
      </c>
      <c r="B252" s="182" t="s">
        <v>410</v>
      </c>
      <c r="C252" s="183" t="n">
        <v>4</v>
      </c>
      <c r="D252" s="183" t="s">
        <v>1264</v>
      </c>
      <c r="E252" s="183"/>
      <c r="F252" s="182" t="s">
        <v>1749</v>
      </c>
    </row>
    <row r="253" customFormat="false" ht="14.25" hidden="false" customHeight="false" outlineLevel="0" collapsed="false">
      <c r="A253" s="182" t="s">
        <v>1750</v>
      </c>
      <c r="B253" s="182" t="s">
        <v>410</v>
      </c>
      <c r="C253" s="183" t="n">
        <v>4</v>
      </c>
      <c r="D253" s="183" t="s">
        <v>1264</v>
      </c>
      <c r="E253" s="183"/>
      <c r="F253" s="182" t="s">
        <v>1751</v>
      </c>
    </row>
    <row r="254" customFormat="false" ht="14.25" hidden="false" customHeight="false" outlineLevel="0" collapsed="false">
      <c r="A254" s="181" t="s">
        <v>1752</v>
      </c>
      <c r="B254" s="182" t="s">
        <v>410</v>
      </c>
      <c r="C254" s="183" t="n">
        <v>8</v>
      </c>
      <c r="D254" s="183" t="s">
        <v>1345</v>
      </c>
      <c r="E254" s="183"/>
      <c r="F254" s="181" t="s">
        <v>1753</v>
      </c>
    </row>
    <row r="255" customFormat="false" ht="14.25" hidden="false" customHeight="false" outlineLevel="0" collapsed="false">
      <c r="A255" s="181" t="s">
        <v>1754</v>
      </c>
      <c r="B255" s="182" t="s">
        <v>410</v>
      </c>
      <c r="C255" s="183" t="n">
        <v>6</v>
      </c>
      <c r="D255" s="183" t="s">
        <v>1236</v>
      </c>
      <c r="E255" s="183"/>
      <c r="F255" s="181" t="s">
        <v>1755</v>
      </c>
    </row>
    <row r="256" customFormat="false" ht="14.25" hidden="false" customHeight="false" outlineLevel="0" collapsed="false">
      <c r="A256" s="181" t="s">
        <v>1756</v>
      </c>
      <c r="B256" s="182" t="s">
        <v>410</v>
      </c>
      <c r="C256" s="183" t="n">
        <v>4</v>
      </c>
      <c r="D256" s="183" t="s">
        <v>1264</v>
      </c>
      <c r="E256" s="183"/>
      <c r="F256" s="181" t="s">
        <v>1757</v>
      </c>
    </row>
    <row r="257" customFormat="false" ht="14.25" hidden="false" customHeight="false" outlineLevel="0" collapsed="false">
      <c r="A257" s="182" t="s">
        <v>1758</v>
      </c>
      <c r="B257" s="182" t="s">
        <v>410</v>
      </c>
      <c r="C257" s="183" t="n">
        <v>8</v>
      </c>
      <c r="D257" s="183" t="s">
        <v>34</v>
      </c>
      <c r="E257" s="183"/>
      <c r="F257" s="182" t="s">
        <v>1759</v>
      </c>
    </row>
    <row r="258" customFormat="false" ht="14.25" hidden="false" customHeight="false" outlineLevel="0" collapsed="false">
      <c r="A258" s="181" t="s">
        <v>1760</v>
      </c>
      <c r="B258" s="182" t="s">
        <v>410</v>
      </c>
      <c r="C258" s="183" t="n">
        <v>13</v>
      </c>
      <c r="D258" s="183" t="s">
        <v>1227</v>
      </c>
      <c r="E258" s="183"/>
      <c r="F258" s="181" t="s">
        <v>1761</v>
      </c>
    </row>
    <row r="259" customFormat="false" ht="14.25" hidden="false" customHeight="false" outlineLevel="0" collapsed="false">
      <c r="A259" s="181" t="s">
        <v>1762</v>
      </c>
      <c r="B259" s="182" t="s">
        <v>410</v>
      </c>
      <c r="C259" s="183" t="n">
        <v>8</v>
      </c>
      <c r="D259" s="183" t="s">
        <v>1345</v>
      </c>
      <c r="E259" s="183"/>
      <c r="F259" s="181" t="s">
        <v>1763</v>
      </c>
    </row>
    <row r="260" customFormat="false" ht="14.25" hidden="false" customHeight="false" outlineLevel="0" collapsed="false">
      <c r="A260" s="181" t="s">
        <v>1764</v>
      </c>
      <c r="B260" s="182" t="s">
        <v>410</v>
      </c>
      <c r="C260" s="183" t="n">
        <v>6</v>
      </c>
      <c r="D260" s="183" t="s">
        <v>1236</v>
      </c>
      <c r="E260" s="183"/>
      <c r="F260" s="181" t="s">
        <v>1765</v>
      </c>
    </row>
    <row r="261" customFormat="false" ht="14.25" hidden="false" customHeight="false" outlineLevel="0" collapsed="false">
      <c r="A261" s="181" t="s">
        <v>1766</v>
      </c>
      <c r="B261" s="182" t="s">
        <v>410</v>
      </c>
      <c r="C261" s="183" t="n">
        <v>8</v>
      </c>
      <c r="D261" s="183" t="s">
        <v>1345</v>
      </c>
      <c r="E261" s="183"/>
      <c r="F261" s="181" t="s">
        <v>1767</v>
      </c>
    </row>
    <row r="262" customFormat="false" ht="14.25" hidden="false" customHeight="false" outlineLevel="0" collapsed="false">
      <c r="A262" s="181" t="s">
        <v>1768</v>
      </c>
      <c r="B262" s="182" t="s">
        <v>410</v>
      </c>
      <c r="C262" s="183" t="n">
        <v>8</v>
      </c>
      <c r="D262" s="183" t="s">
        <v>1345</v>
      </c>
      <c r="E262" s="183"/>
      <c r="F262" s="181" t="s">
        <v>1769</v>
      </c>
    </row>
    <row r="263" customFormat="false" ht="14.25" hidden="false" customHeight="false" outlineLevel="0" collapsed="false">
      <c r="A263" s="181" t="s">
        <v>1770</v>
      </c>
      <c r="B263" s="182" t="s">
        <v>410</v>
      </c>
      <c r="C263" s="183" t="n">
        <v>4</v>
      </c>
      <c r="D263" s="183" t="s">
        <v>1264</v>
      </c>
      <c r="E263" s="183"/>
      <c r="F263" s="181" t="s">
        <v>1771</v>
      </c>
      <c r="G263" s="175"/>
    </row>
    <row r="264" customFormat="false" ht="14.25" hidden="false" customHeight="false" outlineLevel="0" collapsed="false">
      <c r="A264" s="181" t="s">
        <v>1772</v>
      </c>
      <c r="B264" s="182" t="s">
        <v>410</v>
      </c>
      <c r="C264" s="183" t="n">
        <v>8</v>
      </c>
      <c r="D264" s="183" t="s">
        <v>1345</v>
      </c>
      <c r="E264" s="183"/>
      <c r="F264" s="181" t="s">
        <v>1773</v>
      </c>
      <c r="G264" s="175"/>
    </row>
    <row r="265" customFormat="false" ht="14.25" hidden="false" customHeight="false" outlineLevel="0" collapsed="false">
      <c r="A265" s="181" t="s">
        <v>1774</v>
      </c>
      <c r="B265" s="182" t="s">
        <v>410</v>
      </c>
      <c r="C265" s="183" t="n">
        <v>8</v>
      </c>
      <c r="D265" s="183" t="s">
        <v>1775</v>
      </c>
      <c r="E265" s="183"/>
      <c r="F265" s="181" t="s">
        <v>1776</v>
      </c>
    </row>
    <row r="266" customFormat="false" ht="14.25" hidden="false" customHeight="false" outlineLevel="0" collapsed="false">
      <c r="A266" s="181" t="s">
        <v>1777</v>
      </c>
      <c r="B266" s="182" t="s">
        <v>410</v>
      </c>
      <c r="C266" s="183" t="n">
        <v>4</v>
      </c>
      <c r="D266" s="183" t="s">
        <v>1264</v>
      </c>
      <c r="E266" s="183"/>
      <c r="F266" s="181" t="s">
        <v>1778</v>
      </c>
    </row>
    <row r="267" customFormat="false" ht="14.25" hidden="false" customHeight="false" outlineLevel="0" collapsed="false">
      <c r="A267" s="181" t="s">
        <v>1779</v>
      </c>
      <c r="B267" s="182" t="s">
        <v>410</v>
      </c>
      <c r="C267" s="183" t="n">
        <v>8</v>
      </c>
      <c r="D267" s="183" t="s">
        <v>1345</v>
      </c>
      <c r="E267" s="183"/>
      <c r="F267" s="181" t="s">
        <v>1780</v>
      </c>
    </row>
    <row r="268" customFormat="false" ht="14.25" hidden="false" customHeight="false" outlineLevel="0" collapsed="false">
      <c r="A268" s="181" t="s">
        <v>1781</v>
      </c>
      <c r="B268" s="182" t="s">
        <v>410</v>
      </c>
      <c r="C268" s="183" t="n">
        <v>8</v>
      </c>
      <c r="D268" s="183" t="s">
        <v>1345</v>
      </c>
      <c r="E268" s="183"/>
      <c r="F268" s="181" t="s">
        <v>1782</v>
      </c>
    </row>
    <row r="269" customFormat="false" ht="14.25" hidden="false" customHeight="false" outlineLevel="0" collapsed="false">
      <c r="A269" s="181" t="s">
        <v>1783</v>
      </c>
      <c r="B269" s="182" t="s">
        <v>410</v>
      </c>
      <c r="C269" s="183" t="n">
        <v>4</v>
      </c>
      <c r="D269" s="183" t="s">
        <v>1264</v>
      </c>
      <c r="E269" s="183"/>
      <c r="F269" s="181" t="s">
        <v>1784</v>
      </c>
    </row>
    <row r="270" customFormat="false" ht="14.25" hidden="false" customHeight="false" outlineLevel="0" collapsed="false">
      <c r="A270" s="182" t="s">
        <v>1785</v>
      </c>
      <c r="B270" s="182" t="s">
        <v>410</v>
      </c>
      <c r="C270" s="183" t="n">
        <v>8</v>
      </c>
      <c r="D270" s="183" t="s">
        <v>1345</v>
      </c>
      <c r="E270" s="183"/>
      <c r="F270" s="182" t="s">
        <v>1786</v>
      </c>
    </row>
    <row r="271" customFormat="false" ht="14.25" hidden="false" customHeight="false" outlineLevel="0" collapsed="false">
      <c r="A271" s="182" t="s">
        <v>1787</v>
      </c>
      <c r="B271" s="182" t="s">
        <v>410</v>
      </c>
      <c r="C271" s="183" t="s">
        <v>290</v>
      </c>
      <c r="D271" s="183" t="s">
        <v>1788</v>
      </c>
      <c r="E271" s="183"/>
      <c r="F271" s="182" t="s">
        <v>1789</v>
      </c>
    </row>
    <row r="272" customFormat="false" ht="14.25" hidden="false" customHeight="false" outlineLevel="0" collapsed="false">
      <c r="A272" s="181" t="s">
        <v>1790</v>
      </c>
      <c r="B272" s="182" t="s">
        <v>410</v>
      </c>
      <c r="C272" s="183" t="n">
        <v>8</v>
      </c>
      <c r="D272" s="183" t="s">
        <v>1791</v>
      </c>
      <c r="E272" s="183"/>
      <c r="F272" s="181" t="s">
        <v>1792</v>
      </c>
    </row>
    <row r="273" customFormat="false" ht="14.25" hidden="false" customHeight="false" outlineLevel="0" collapsed="false">
      <c r="A273" s="181" t="s">
        <v>1793</v>
      </c>
      <c r="B273" s="182" t="s">
        <v>410</v>
      </c>
      <c r="C273" s="183" t="n">
        <v>8</v>
      </c>
      <c r="D273" s="183" t="s">
        <v>1345</v>
      </c>
      <c r="E273" s="183"/>
      <c r="F273" s="181" t="s">
        <v>1794</v>
      </c>
    </row>
    <row r="274" customFormat="false" ht="14.25" hidden="false" customHeight="false" outlineLevel="0" collapsed="false">
      <c r="A274" s="181" t="s">
        <v>1795</v>
      </c>
      <c r="B274" s="182" t="s">
        <v>410</v>
      </c>
      <c r="C274" s="183" t="n">
        <v>8</v>
      </c>
      <c r="D274" s="183" t="s">
        <v>34</v>
      </c>
      <c r="E274" s="183"/>
      <c r="F274" s="181" t="s">
        <v>1796</v>
      </c>
    </row>
    <row r="275" customFormat="false" ht="14.25" hidden="false" customHeight="false" outlineLevel="0" collapsed="false">
      <c r="A275" s="182" t="s">
        <v>1797</v>
      </c>
      <c r="B275" s="182" t="s">
        <v>410</v>
      </c>
      <c r="C275" s="183" t="n">
        <v>9</v>
      </c>
      <c r="D275" s="183" t="s">
        <v>1264</v>
      </c>
      <c r="E275" s="183"/>
      <c r="F275" s="182" t="s">
        <v>1798</v>
      </c>
    </row>
    <row r="276" customFormat="false" ht="14.25" hidden="false" customHeight="false" outlineLevel="0" collapsed="false">
      <c r="A276" s="181" t="s">
        <v>1799</v>
      </c>
      <c r="B276" s="182" t="s">
        <v>410</v>
      </c>
      <c r="C276" s="183" t="n">
        <v>8</v>
      </c>
      <c r="D276" s="183" t="s">
        <v>1345</v>
      </c>
      <c r="E276" s="183"/>
      <c r="F276" s="181" t="s">
        <v>1800</v>
      </c>
    </row>
    <row r="277" customFormat="false" ht="14.25" hidden="false" customHeight="false" outlineLevel="0" collapsed="false">
      <c r="A277" s="181" t="s">
        <v>1801</v>
      </c>
      <c r="B277" s="182" t="s">
        <v>410</v>
      </c>
      <c r="C277" s="183" t="n">
        <v>4</v>
      </c>
      <c r="D277" s="183" t="s">
        <v>1264</v>
      </c>
      <c r="E277" s="183"/>
      <c r="F277" s="181" t="s">
        <v>1802</v>
      </c>
    </row>
    <row r="278" customFormat="false" ht="14.25" hidden="false" customHeight="false" outlineLevel="0" collapsed="false">
      <c r="A278" s="181" t="s">
        <v>1803</v>
      </c>
      <c r="B278" s="182" t="s">
        <v>410</v>
      </c>
      <c r="C278" s="183" t="n">
        <v>9</v>
      </c>
      <c r="D278" s="183" t="s">
        <v>1264</v>
      </c>
      <c r="E278" s="183"/>
      <c r="F278" s="181" t="s">
        <v>1804</v>
      </c>
      <c r="G278" s="175"/>
    </row>
    <row r="279" customFormat="false" ht="14.25" hidden="false" customHeight="false" outlineLevel="0" collapsed="false">
      <c r="A279" s="181" t="s">
        <v>1805</v>
      </c>
      <c r="B279" s="182" t="s">
        <v>410</v>
      </c>
      <c r="C279" s="183" t="n">
        <v>8</v>
      </c>
      <c r="D279" s="183" t="s">
        <v>34</v>
      </c>
      <c r="E279" s="183"/>
      <c r="F279" s="181" t="s">
        <v>1806</v>
      </c>
      <c r="G279" s="175"/>
    </row>
    <row r="280" customFormat="false" ht="14.25" hidden="false" customHeight="false" outlineLevel="0" collapsed="false">
      <c r="A280" s="181" t="s">
        <v>1807</v>
      </c>
      <c r="B280" s="182" t="s">
        <v>410</v>
      </c>
      <c r="C280" s="183" t="n">
        <v>6</v>
      </c>
      <c r="D280" s="183" t="s">
        <v>1236</v>
      </c>
      <c r="E280" s="183" t="s">
        <v>1237</v>
      </c>
      <c r="F280" s="181" t="s">
        <v>1808</v>
      </c>
      <c r="G280" s="175"/>
    </row>
    <row r="281" customFormat="false" ht="14.25" hidden="false" customHeight="false" outlineLevel="0" collapsed="false">
      <c r="A281" s="181" t="s">
        <v>1809</v>
      </c>
      <c r="B281" s="182" t="s">
        <v>410</v>
      </c>
      <c r="C281" s="183" t="n">
        <v>4</v>
      </c>
      <c r="D281" s="183" t="s">
        <v>1264</v>
      </c>
      <c r="E281" s="183"/>
      <c r="F281" s="181" t="s">
        <v>1810</v>
      </c>
      <c r="G281" s="175"/>
    </row>
    <row r="282" customFormat="false" ht="14.25" hidden="false" customHeight="false" outlineLevel="0" collapsed="false">
      <c r="A282" s="181" t="s">
        <v>1811</v>
      </c>
      <c r="B282" s="182" t="s">
        <v>410</v>
      </c>
      <c r="C282" s="183" t="n">
        <v>8</v>
      </c>
      <c r="D282" s="183" t="s">
        <v>34</v>
      </c>
      <c r="E282" s="183"/>
      <c r="F282" s="181" t="s">
        <v>1812</v>
      </c>
    </row>
    <row r="283" customFormat="false" ht="14.25" hidden="false" customHeight="false" outlineLevel="0" collapsed="false">
      <c r="A283" s="182" t="s">
        <v>1813</v>
      </c>
      <c r="B283" s="182" t="s">
        <v>410</v>
      </c>
      <c r="C283" s="183" t="s">
        <v>1814</v>
      </c>
      <c r="D283" s="183" t="s">
        <v>1345</v>
      </c>
      <c r="E283" s="183" t="s">
        <v>1504</v>
      </c>
      <c r="F283" s="182" t="s">
        <v>1815</v>
      </c>
    </row>
    <row r="284" customFormat="false" ht="14.25" hidden="false" customHeight="false" outlineLevel="0" collapsed="false">
      <c r="A284" s="182" t="s">
        <v>1816</v>
      </c>
      <c r="B284" s="182" t="s">
        <v>410</v>
      </c>
      <c r="C284" s="183" t="n">
        <v>4</v>
      </c>
      <c r="D284" s="183" t="s">
        <v>1264</v>
      </c>
      <c r="E284" s="183"/>
      <c r="F284" s="182" t="s">
        <v>1817</v>
      </c>
    </row>
    <row r="285" customFormat="false" ht="14.25" hidden="false" customHeight="false" outlineLevel="0" collapsed="false">
      <c r="A285" s="181" t="s">
        <v>1818</v>
      </c>
      <c r="B285" s="181" t="s">
        <v>1819</v>
      </c>
      <c r="C285" s="183" t="n">
        <v>10</v>
      </c>
      <c r="D285" s="183" t="s">
        <v>1264</v>
      </c>
      <c r="E285" s="183"/>
      <c r="F285" s="181" t="s">
        <v>1820</v>
      </c>
    </row>
    <row r="286" customFormat="false" ht="14.25" hidden="false" customHeight="false" outlineLevel="0" collapsed="false">
      <c r="A286" s="181" t="s">
        <v>1821</v>
      </c>
      <c r="B286" s="181" t="s">
        <v>1819</v>
      </c>
      <c r="C286" s="183" t="n">
        <v>2</v>
      </c>
      <c r="D286" s="183" t="s">
        <v>1264</v>
      </c>
      <c r="E286" s="183"/>
      <c r="F286" s="181" t="s">
        <v>1822</v>
      </c>
      <c r="G286" s="175"/>
    </row>
    <row r="287" customFormat="false" ht="14.25" hidden="false" customHeight="false" outlineLevel="0" collapsed="false">
      <c r="A287" s="181" t="s">
        <v>1823</v>
      </c>
      <c r="B287" s="181" t="s">
        <v>1819</v>
      </c>
      <c r="C287" s="183" t="n">
        <v>9</v>
      </c>
      <c r="D287" s="183" t="s">
        <v>1264</v>
      </c>
      <c r="E287" s="183"/>
      <c r="F287" s="181" t="s">
        <v>1824</v>
      </c>
    </row>
    <row r="288" customFormat="false" ht="14.25" hidden="false" customHeight="false" outlineLevel="0" collapsed="false">
      <c r="A288" s="181" t="s">
        <v>1825</v>
      </c>
      <c r="B288" s="181" t="s">
        <v>1819</v>
      </c>
      <c r="C288" s="183" t="n">
        <v>10</v>
      </c>
      <c r="D288" s="183" t="s">
        <v>1264</v>
      </c>
      <c r="E288" s="183"/>
      <c r="F288" s="181" t="s">
        <v>1826</v>
      </c>
      <c r="G288" s="175"/>
    </row>
    <row r="289" customFormat="false" ht="14.25" hidden="false" customHeight="false" outlineLevel="0" collapsed="false">
      <c r="A289" s="181" t="s">
        <v>1827</v>
      </c>
      <c r="B289" s="181" t="s">
        <v>1819</v>
      </c>
      <c r="C289" s="183" t="n">
        <v>6</v>
      </c>
      <c r="D289" s="183" t="s">
        <v>1236</v>
      </c>
      <c r="E289" s="183"/>
      <c r="F289" s="181" t="s">
        <v>1828</v>
      </c>
    </row>
    <row r="290" customFormat="false" ht="14.25" hidden="false" customHeight="false" outlineLevel="0" collapsed="false">
      <c r="A290" s="181" t="s">
        <v>1829</v>
      </c>
      <c r="B290" s="182" t="s">
        <v>1830</v>
      </c>
      <c r="C290" s="183" t="n">
        <v>11</v>
      </c>
      <c r="D290" s="183" t="s">
        <v>1264</v>
      </c>
      <c r="E290" s="183"/>
      <c r="F290" s="181" t="s">
        <v>1831</v>
      </c>
    </row>
    <row r="291" customFormat="false" ht="14.25" hidden="false" customHeight="false" outlineLevel="0" collapsed="false">
      <c r="A291" s="182" t="s">
        <v>1832</v>
      </c>
      <c r="B291" s="182" t="s">
        <v>1830</v>
      </c>
      <c r="C291" s="183" t="n">
        <v>10</v>
      </c>
      <c r="D291" s="183" t="s">
        <v>1264</v>
      </c>
      <c r="E291" s="183"/>
      <c r="F291" s="182" t="s">
        <v>1833</v>
      </c>
    </row>
    <row r="292" customFormat="false" ht="14.25" hidden="false" customHeight="false" outlineLevel="0" collapsed="false">
      <c r="A292" s="181" t="s">
        <v>1834</v>
      </c>
      <c r="B292" s="182" t="s">
        <v>1830</v>
      </c>
      <c r="C292" s="183" t="n">
        <v>10</v>
      </c>
      <c r="D292" s="183" t="s">
        <v>1264</v>
      </c>
      <c r="E292" s="183"/>
      <c r="F292" s="181" t="s">
        <v>1835</v>
      </c>
    </row>
    <row r="293" customFormat="false" ht="14.25" hidden="false" customHeight="false" outlineLevel="0" collapsed="false">
      <c r="A293" s="181" t="s">
        <v>1836</v>
      </c>
      <c r="B293" s="181" t="s">
        <v>413</v>
      </c>
      <c r="C293" s="183" t="n">
        <v>6</v>
      </c>
      <c r="D293" s="183" t="s">
        <v>1236</v>
      </c>
      <c r="E293" s="183" t="s">
        <v>1237</v>
      </c>
      <c r="F293" s="181" t="s">
        <v>1837</v>
      </c>
      <c r="G293" s="175"/>
    </row>
    <row r="294" customFormat="false" ht="14.25" hidden="false" customHeight="false" outlineLevel="0" collapsed="false">
      <c r="A294" s="181" t="s">
        <v>1838</v>
      </c>
      <c r="B294" s="181" t="s">
        <v>413</v>
      </c>
      <c r="C294" s="183" t="n">
        <v>13</v>
      </c>
      <c r="D294" s="183" t="s">
        <v>1227</v>
      </c>
      <c r="E294" s="183"/>
      <c r="F294" s="181" t="s">
        <v>1839</v>
      </c>
    </row>
    <row r="295" customFormat="false" ht="14.25" hidden="false" customHeight="false" outlineLevel="0" collapsed="false">
      <c r="A295" s="181" t="s">
        <v>1840</v>
      </c>
      <c r="B295" s="181" t="s">
        <v>414</v>
      </c>
      <c r="C295" s="183" t="n">
        <v>13</v>
      </c>
      <c r="D295" s="183" t="s">
        <v>1227</v>
      </c>
      <c r="E295" s="183"/>
      <c r="F295" s="181" t="s">
        <v>1841</v>
      </c>
    </row>
    <row r="296" customFormat="false" ht="14.25" hidden="false" customHeight="false" outlineLevel="0" collapsed="false">
      <c r="A296" s="181" t="s">
        <v>1842</v>
      </c>
      <c r="B296" s="181" t="s">
        <v>414</v>
      </c>
      <c r="C296" s="183" t="n">
        <v>11</v>
      </c>
      <c r="D296" s="183" t="s">
        <v>1264</v>
      </c>
      <c r="E296" s="183"/>
      <c r="F296" s="181" t="s">
        <v>1843</v>
      </c>
    </row>
    <row r="297" customFormat="false" ht="14.25" hidden="false" customHeight="false" outlineLevel="0" collapsed="false">
      <c r="A297" s="181" t="s">
        <v>1844</v>
      </c>
      <c r="B297" s="181" t="s">
        <v>414</v>
      </c>
      <c r="C297" s="183" t="n">
        <v>13</v>
      </c>
      <c r="D297" s="183" t="s">
        <v>1227</v>
      </c>
      <c r="E297" s="183"/>
      <c r="F297" s="181" t="s">
        <v>1845</v>
      </c>
    </row>
    <row r="298" customFormat="false" ht="14.25" hidden="false" customHeight="false" outlineLevel="0" collapsed="false">
      <c r="A298" s="181" t="s">
        <v>1846</v>
      </c>
      <c r="B298" s="181" t="s">
        <v>414</v>
      </c>
      <c r="C298" s="183" t="n">
        <v>13</v>
      </c>
      <c r="D298" s="183" t="s">
        <v>1227</v>
      </c>
      <c r="E298" s="183"/>
      <c r="F298" s="181" t="s">
        <v>1847</v>
      </c>
    </row>
    <row r="299" customFormat="false" ht="14.25" hidden="false" customHeight="false" outlineLevel="0" collapsed="false">
      <c r="A299" s="181" t="s">
        <v>1848</v>
      </c>
      <c r="B299" s="181" t="s">
        <v>414</v>
      </c>
      <c r="C299" s="183" t="n">
        <v>11</v>
      </c>
      <c r="D299" s="183" t="s">
        <v>1264</v>
      </c>
      <c r="E299" s="183"/>
      <c r="F299" s="181" t="s">
        <v>1849</v>
      </c>
    </row>
    <row r="300" customFormat="false" ht="14.25" hidden="false" customHeight="false" outlineLevel="0" collapsed="false">
      <c r="A300" s="181" t="s">
        <v>1850</v>
      </c>
      <c r="B300" s="182" t="s">
        <v>415</v>
      </c>
      <c r="C300" s="183" t="n">
        <v>6</v>
      </c>
      <c r="D300" s="183" t="s">
        <v>1236</v>
      </c>
      <c r="E300" s="183" t="s">
        <v>1237</v>
      </c>
      <c r="F300" s="181" t="s">
        <v>1851</v>
      </c>
    </row>
    <row r="301" customFormat="false" ht="14.25" hidden="false" customHeight="false" outlineLevel="0" collapsed="false">
      <c r="A301" s="181" t="s">
        <v>1852</v>
      </c>
      <c r="B301" s="182" t="s">
        <v>415</v>
      </c>
      <c r="C301" s="183" t="n">
        <v>13</v>
      </c>
      <c r="D301" s="183" t="s">
        <v>1227</v>
      </c>
      <c r="E301" s="183"/>
      <c r="F301" s="181" t="s">
        <v>1853</v>
      </c>
    </row>
    <row r="302" customFormat="false" ht="14.25" hidden="false" customHeight="false" outlineLevel="0" collapsed="false">
      <c r="A302" s="182" t="s">
        <v>1854</v>
      </c>
      <c r="B302" s="182" t="s">
        <v>415</v>
      </c>
      <c r="C302" s="183" t="n">
        <v>13</v>
      </c>
      <c r="D302" s="183" t="s">
        <v>1227</v>
      </c>
      <c r="E302" s="183"/>
      <c r="F302" s="182" t="s">
        <v>1855</v>
      </c>
    </row>
    <row r="303" customFormat="false" ht="14.25" hidden="false" customHeight="false" outlineLevel="0" collapsed="false">
      <c r="A303" s="181" t="s">
        <v>1856</v>
      </c>
      <c r="B303" s="182" t="s">
        <v>415</v>
      </c>
      <c r="C303" s="183" t="n">
        <v>6</v>
      </c>
      <c r="D303" s="183" t="s">
        <v>1236</v>
      </c>
      <c r="E303" s="183" t="s">
        <v>1237</v>
      </c>
      <c r="F303" s="181" t="s">
        <v>1857</v>
      </c>
    </row>
    <row r="304" customFormat="false" ht="14.25" hidden="false" customHeight="false" outlineLevel="0" collapsed="false">
      <c r="A304" s="181" t="s">
        <v>1858</v>
      </c>
      <c r="B304" s="182" t="s">
        <v>1859</v>
      </c>
      <c r="C304" s="183" t="n">
        <v>6</v>
      </c>
      <c r="D304" s="183" t="s">
        <v>1236</v>
      </c>
      <c r="E304" s="183"/>
      <c r="F304" s="181" t="s">
        <v>1860</v>
      </c>
    </row>
    <row r="305" customFormat="false" ht="14.25" hidden="false" customHeight="false" outlineLevel="0" collapsed="false">
      <c r="A305" s="181" t="s">
        <v>1861</v>
      </c>
      <c r="B305" s="182" t="s">
        <v>1859</v>
      </c>
      <c r="C305" s="183" t="n">
        <v>11</v>
      </c>
      <c r="D305" s="183" t="s">
        <v>1264</v>
      </c>
      <c r="E305" s="183"/>
      <c r="F305" s="181" t="s">
        <v>1862</v>
      </c>
    </row>
    <row r="306" customFormat="false" ht="14.25" hidden="false" customHeight="false" outlineLevel="0" collapsed="false">
      <c r="A306" s="181" t="s">
        <v>1863</v>
      </c>
      <c r="B306" s="182" t="s">
        <v>1859</v>
      </c>
      <c r="C306" s="183" t="n">
        <v>11</v>
      </c>
      <c r="D306" s="183" t="s">
        <v>1264</v>
      </c>
      <c r="E306" s="183"/>
      <c r="F306" s="181" t="s">
        <v>1864</v>
      </c>
    </row>
    <row r="307" customFormat="false" ht="14.25" hidden="false" customHeight="false" outlineLevel="0" collapsed="false">
      <c r="A307" s="181" t="s">
        <v>1865</v>
      </c>
      <c r="B307" s="182" t="s">
        <v>1859</v>
      </c>
      <c r="C307" s="183" t="n">
        <v>9</v>
      </c>
      <c r="D307" s="183" t="s">
        <v>1264</v>
      </c>
      <c r="E307" s="183"/>
      <c r="F307" s="181" t="s">
        <v>1866</v>
      </c>
    </row>
    <row r="308" customFormat="false" ht="14.25" hidden="false" customHeight="false" outlineLevel="0" collapsed="false">
      <c r="A308" s="182" t="s">
        <v>1867</v>
      </c>
      <c r="B308" s="182" t="s">
        <v>1859</v>
      </c>
      <c r="C308" s="183" t="s">
        <v>1380</v>
      </c>
      <c r="D308" s="183" t="s">
        <v>1264</v>
      </c>
      <c r="E308" s="183"/>
      <c r="F308" s="182" t="s">
        <v>1868</v>
      </c>
    </row>
    <row r="309" customFormat="false" ht="14.25" hidden="false" customHeight="false" outlineLevel="0" collapsed="false">
      <c r="A309" s="181" t="s">
        <v>1869</v>
      </c>
      <c r="B309" s="182" t="s">
        <v>1859</v>
      </c>
      <c r="C309" s="183" t="n">
        <v>11</v>
      </c>
      <c r="D309" s="183" t="s">
        <v>1264</v>
      </c>
      <c r="E309" s="183"/>
      <c r="F309" s="181" t="s">
        <v>1870</v>
      </c>
    </row>
    <row r="310" customFormat="false" ht="14.25" hidden="false" customHeight="false" outlineLevel="0" collapsed="false">
      <c r="A310" s="181" t="s">
        <v>1871</v>
      </c>
      <c r="B310" s="182" t="s">
        <v>1859</v>
      </c>
      <c r="C310" s="183" t="n">
        <v>11</v>
      </c>
      <c r="D310" s="183" t="s">
        <v>1264</v>
      </c>
      <c r="E310" s="183"/>
      <c r="F310" s="181" t="s">
        <v>1872</v>
      </c>
    </row>
    <row r="311" customFormat="false" ht="14.25" hidden="false" customHeight="false" outlineLevel="0" collapsed="false">
      <c r="A311" s="181" t="s">
        <v>1873</v>
      </c>
      <c r="B311" s="182" t="s">
        <v>1859</v>
      </c>
      <c r="C311" s="183" t="n">
        <v>11</v>
      </c>
      <c r="D311" s="183" t="s">
        <v>1264</v>
      </c>
      <c r="E311" s="183"/>
      <c r="F311" s="181" t="s">
        <v>1874</v>
      </c>
    </row>
    <row r="312" customFormat="false" ht="14.25" hidden="false" customHeight="false" outlineLevel="0" collapsed="false">
      <c r="A312" s="181" t="s">
        <v>1875</v>
      </c>
      <c r="B312" s="182" t="s">
        <v>1859</v>
      </c>
      <c r="C312" s="183" t="n">
        <v>9</v>
      </c>
      <c r="D312" s="183" t="s">
        <v>1264</v>
      </c>
      <c r="E312" s="183"/>
      <c r="F312" s="181" t="s">
        <v>1876</v>
      </c>
    </row>
    <row r="313" customFormat="false" ht="14.25" hidden="false" customHeight="false" outlineLevel="0" collapsed="false">
      <c r="A313" s="182" t="s">
        <v>1877</v>
      </c>
      <c r="B313" s="182" t="s">
        <v>1859</v>
      </c>
      <c r="C313" s="183" t="n">
        <v>10</v>
      </c>
      <c r="D313" s="183" t="s">
        <v>1264</v>
      </c>
      <c r="E313" s="183"/>
      <c r="F313" s="182" t="s">
        <v>1878</v>
      </c>
    </row>
    <row r="314" customFormat="false" ht="14.25" hidden="false" customHeight="false" outlineLevel="0" collapsed="false">
      <c r="A314" s="182" t="s">
        <v>1879</v>
      </c>
      <c r="B314" s="182" t="s">
        <v>1859</v>
      </c>
      <c r="C314" s="183" t="n">
        <v>10</v>
      </c>
      <c r="D314" s="183" t="s">
        <v>1264</v>
      </c>
      <c r="E314" s="183"/>
      <c r="F314" s="182" t="s">
        <v>1880</v>
      </c>
    </row>
    <row r="315" customFormat="false" ht="14.25" hidden="false" customHeight="false" outlineLevel="0" collapsed="false">
      <c r="A315" s="182" t="s">
        <v>1881</v>
      </c>
      <c r="B315" s="182" t="s">
        <v>1859</v>
      </c>
      <c r="C315" s="183" t="n">
        <v>11</v>
      </c>
      <c r="D315" s="183" t="s">
        <v>1264</v>
      </c>
      <c r="E315" s="183"/>
      <c r="F315" s="182" t="s">
        <v>1882</v>
      </c>
    </row>
    <row r="316" customFormat="false" ht="14.25" hidden="false" customHeight="false" outlineLevel="0" collapsed="false">
      <c r="A316" s="181" t="s">
        <v>1883</v>
      </c>
      <c r="B316" s="182" t="s">
        <v>1884</v>
      </c>
      <c r="C316" s="183" t="n">
        <v>9</v>
      </c>
      <c r="D316" s="183" t="s">
        <v>1264</v>
      </c>
      <c r="E316" s="183"/>
      <c r="F316" s="181" t="s">
        <v>1885</v>
      </c>
    </row>
    <row r="317" customFormat="false" ht="14.25" hidden="false" customHeight="false" outlineLevel="0" collapsed="false">
      <c r="A317" s="182" t="s">
        <v>1886</v>
      </c>
      <c r="B317" s="182" t="s">
        <v>1884</v>
      </c>
      <c r="C317" s="183" t="n">
        <v>6</v>
      </c>
      <c r="D317" s="183" t="s">
        <v>1236</v>
      </c>
      <c r="E317" s="183"/>
      <c r="F317" s="182" t="s">
        <v>1887</v>
      </c>
    </row>
    <row r="318" customFormat="false" ht="14.25" hidden="false" customHeight="false" outlineLevel="0" collapsed="false">
      <c r="A318" s="181" t="s">
        <v>1888</v>
      </c>
      <c r="B318" s="182" t="s">
        <v>1884</v>
      </c>
      <c r="C318" s="183" t="n">
        <v>13</v>
      </c>
      <c r="D318" s="183" t="s">
        <v>1227</v>
      </c>
      <c r="E318" s="183"/>
      <c r="F318" s="181" t="s">
        <v>1889</v>
      </c>
    </row>
    <row r="319" customFormat="false" ht="14.25" hidden="false" customHeight="false" outlineLevel="0" collapsed="false">
      <c r="A319" s="182" t="s">
        <v>1890</v>
      </c>
      <c r="B319" s="182" t="s">
        <v>1884</v>
      </c>
      <c r="C319" s="183" t="n">
        <v>13</v>
      </c>
      <c r="D319" s="183" t="s">
        <v>1227</v>
      </c>
      <c r="E319" s="183"/>
      <c r="F319" s="182" t="s">
        <v>1891</v>
      </c>
    </row>
    <row r="320" customFormat="false" ht="14.25" hidden="false" customHeight="false" outlineLevel="0" collapsed="false">
      <c r="A320" s="181" t="s">
        <v>1892</v>
      </c>
      <c r="B320" s="182" t="s">
        <v>1884</v>
      </c>
      <c r="C320" s="183" t="n">
        <v>6</v>
      </c>
      <c r="D320" s="183" t="s">
        <v>1236</v>
      </c>
      <c r="E320" s="183" t="s">
        <v>1237</v>
      </c>
      <c r="F320" s="181" t="s">
        <v>1893</v>
      </c>
    </row>
    <row r="321" customFormat="false" ht="14.25" hidden="false" customHeight="false" outlineLevel="0" collapsed="false">
      <c r="A321" s="181" t="s">
        <v>1894</v>
      </c>
      <c r="B321" s="182" t="s">
        <v>1884</v>
      </c>
      <c r="C321" s="183" t="n">
        <v>9</v>
      </c>
      <c r="D321" s="183" t="s">
        <v>1264</v>
      </c>
      <c r="E321" s="183"/>
      <c r="F321" s="181" t="s">
        <v>1895</v>
      </c>
    </row>
    <row r="322" customFormat="false" ht="14.25" hidden="false" customHeight="false" outlineLevel="0" collapsed="false">
      <c r="A322" s="181" t="s">
        <v>1896</v>
      </c>
      <c r="B322" s="182" t="s">
        <v>1897</v>
      </c>
      <c r="C322" s="183" t="n">
        <v>6</v>
      </c>
      <c r="D322" s="183" t="s">
        <v>1236</v>
      </c>
      <c r="E322" s="183" t="s">
        <v>1237</v>
      </c>
      <c r="F322" s="181" t="s">
        <v>1898</v>
      </c>
    </row>
    <row r="323" customFormat="false" ht="14.25" hidden="false" customHeight="false" outlineLevel="0" collapsed="false">
      <c r="A323" s="182" t="s">
        <v>1899</v>
      </c>
      <c r="B323" s="182" t="s">
        <v>1897</v>
      </c>
      <c r="C323" s="183" t="n">
        <v>10</v>
      </c>
      <c r="D323" s="183" t="s">
        <v>1264</v>
      </c>
      <c r="E323" s="183"/>
      <c r="F323" s="182" t="s">
        <v>1900</v>
      </c>
    </row>
    <row r="324" customFormat="false" ht="14.25" hidden="false" customHeight="false" outlineLevel="0" collapsed="false">
      <c r="A324" s="181" t="s">
        <v>1901</v>
      </c>
      <c r="B324" s="182" t="s">
        <v>1897</v>
      </c>
      <c r="C324" s="183" t="n">
        <v>6</v>
      </c>
      <c r="D324" s="183" t="s">
        <v>1236</v>
      </c>
      <c r="E324" s="183"/>
      <c r="F324" s="181" t="s">
        <v>1902</v>
      </c>
    </row>
    <row r="325" customFormat="false" ht="14.25" hidden="false" customHeight="false" outlineLevel="0" collapsed="false">
      <c r="A325" s="182" t="s">
        <v>1903</v>
      </c>
      <c r="B325" s="182" t="s">
        <v>1897</v>
      </c>
      <c r="C325" s="183" t="n">
        <v>10</v>
      </c>
      <c r="D325" s="183" t="s">
        <v>1264</v>
      </c>
      <c r="E325" s="183"/>
      <c r="F325" s="182" t="s">
        <v>1904</v>
      </c>
    </row>
    <row r="326" customFormat="false" ht="14.25" hidden="false" customHeight="false" outlineLevel="0" collapsed="false">
      <c r="A326" s="181" t="s">
        <v>1905</v>
      </c>
      <c r="B326" s="182" t="s">
        <v>1897</v>
      </c>
      <c r="C326" s="183" t="n">
        <v>5</v>
      </c>
      <c r="D326" s="183" t="s">
        <v>1342</v>
      </c>
      <c r="E326" s="183"/>
      <c r="F326" s="181" t="s">
        <v>1906</v>
      </c>
    </row>
    <row r="327" customFormat="false" ht="14.25" hidden="false" customHeight="false" outlineLevel="0" collapsed="false">
      <c r="A327" s="181" t="s">
        <v>1907</v>
      </c>
      <c r="B327" s="182" t="s">
        <v>1897</v>
      </c>
      <c r="C327" s="183" t="n">
        <v>5</v>
      </c>
      <c r="D327" s="183" t="s">
        <v>1342</v>
      </c>
      <c r="E327" s="183" t="s">
        <v>1237</v>
      </c>
      <c r="F327" s="181" t="s">
        <v>1908</v>
      </c>
    </row>
    <row r="328" customFormat="false" ht="14.25" hidden="false" customHeight="false" outlineLevel="0" collapsed="false">
      <c r="A328" s="181" t="s">
        <v>1909</v>
      </c>
      <c r="B328" s="182" t="s">
        <v>1897</v>
      </c>
      <c r="C328" s="183" t="n">
        <v>6</v>
      </c>
      <c r="D328" s="183" t="s">
        <v>1236</v>
      </c>
      <c r="E328" s="183"/>
      <c r="F328" s="181" t="s">
        <v>1910</v>
      </c>
    </row>
    <row r="329" customFormat="false" ht="14.25" hidden="false" customHeight="false" outlineLevel="0" collapsed="false">
      <c r="A329" s="181" t="s">
        <v>1911</v>
      </c>
      <c r="B329" s="182" t="s">
        <v>1897</v>
      </c>
      <c r="C329" s="183" t="n">
        <v>5</v>
      </c>
      <c r="D329" s="183" t="s">
        <v>1640</v>
      </c>
      <c r="E329" s="183"/>
      <c r="F329" s="181" t="s">
        <v>1912</v>
      </c>
    </row>
    <row r="330" customFormat="false" ht="14.25" hidden="false" customHeight="false" outlineLevel="0" collapsed="false">
      <c r="A330" s="182" t="s">
        <v>1913</v>
      </c>
      <c r="B330" s="182" t="s">
        <v>1897</v>
      </c>
      <c r="C330" s="183" t="n">
        <v>10</v>
      </c>
      <c r="D330" s="183" t="s">
        <v>1264</v>
      </c>
      <c r="E330" s="183"/>
      <c r="F330" s="182" t="s">
        <v>1914</v>
      </c>
    </row>
    <row r="331" customFormat="false" ht="14.25" hidden="false" customHeight="false" outlineLevel="0" collapsed="false">
      <c r="A331" s="181" t="s">
        <v>1915</v>
      </c>
      <c r="B331" s="182" t="s">
        <v>1897</v>
      </c>
      <c r="C331" s="183" t="n">
        <v>5</v>
      </c>
      <c r="D331" s="183" t="s">
        <v>1640</v>
      </c>
      <c r="E331" s="183"/>
      <c r="F331" s="181" t="s">
        <v>1916</v>
      </c>
    </row>
    <row r="332" customFormat="false" ht="14.25" hidden="false" customHeight="false" outlineLevel="0" collapsed="false">
      <c r="A332" s="181" t="s">
        <v>1917</v>
      </c>
      <c r="B332" s="182" t="s">
        <v>1897</v>
      </c>
      <c r="C332" s="183" t="n">
        <v>6</v>
      </c>
      <c r="D332" s="183" t="s">
        <v>1236</v>
      </c>
      <c r="E332" s="183" t="s">
        <v>1237</v>
      </c>
      <c r="F332" s="181" t="s">
        <v>1918</v>
      </c>
    </row>
    <row r="333" customFormat="false" ht="14.25" hidden="false" customHeight="false" outlineLevel="0" collapsed="false">
      <c r="A333" s="181" t="s">
        <v>1919</v>
      </c>
      <c r="B333" s="182" t="s">
        <v>1897</v>
      </c>
      <c r="C333" s="183" t="n">
        <v>6</v>
      </c>
      <c r="D333" s="183" t="s">
        <v>1236</v>
      </c>
      <c r="E333" s="183" t="s">
        <v>1237</v>
      </c>
      <c r="F333" s="181" t="s">
        <v>1920</v>
      </c>
    </row>
    <row r="334" customFormat="false" ht="14.25" hidden="false" customHeight="false" outlineLevel="0" collapsed="false">
      <c r="A334" s="182" t="s">
        <v>1921</v>
      </c>
      <c r="B334" s="182" t="s">
        <v>1897</v>
      </c>
      <c r="C334" s="183" t="n">
        <v>10</v>
      </c>
      <c r="D334" s="183" t="s">
        <v>1264</v>
      </c>
      <c r="E334" s="183"/>
      <c r="F334" s="182" t="s">
        <v>1922</v>
      </c>
    </row>
    <row r="335" customFormat="false" ht="14.25" hidden="false" customHeight="false" outlineLevel="0" collapsed="false">
      <c r="A335" s="182" t="s">
        <v>1923</v>
      </c>
      <c r="B335" s="182" t="s">
        <v>1897</v>
      </c>
      <c r="C335" s="183" t="n">
        <v>6</v>
      </c>
      <c r="D335" s="183" t="s">
        <v>1236</v>
      </c>
      <c r="E335" s="183"/>
      <c r="F335" s="182" t="s">
        <v>1924</v>
      </c>
    </row>
    <row r="336" customFormat="false" ht="14.25" hidden="false" customHeight="false" outlineLevel="0" collapsed="false">
      <c r="A336" s="181" t="s">
        <v>1925</v>
      </c>
      <c r="B336" s="182" t="s">
        <v>1897</v>
      </c>
      <c r="C336" s="183" t="n">
        <v>10</v>
      </c>
      <c r="D336" s="183" t="s">
        <v>1264</v>
      </c>
      <c r="E336" s="183"/>
      <c r="F336" s="181" t="s">
        <v>1926</v>
      </c>
    </row>
    <row r="337" customFormat="false" ht="14.25" hidden="false" customHeight="false" outlineLevel="0" collapsed="false">
      <c r="A337" s="181" t="s">
        <v>1927</v>
      </c>
      <c r="B337" s="182" t="s">
        <v>1897</v>
      </c>
      <c r="C337" s="183" t="n">
        <v>9</v>
      </c>
      <c r="D337" s="183" t="s">
        <v>1264</v>
      </c>
      <c r="E337" s="183" t="s">
        <v>1928</v>
      </c>
      <c r="F337" s="181" t="s">
        <v>1929</v>
      </c>
    </row>
    <row r="338" customFormat="false" ht="14.25" hidden="false" customHeight="false" outlineLevel="0" collapsed="false">
      <c r="A338" s="181" t="s">
        <v>1930</v>
      </c>
      <c r="B338" s="181" t="s">
        <v>1931</v>
      </c>
      <c r="C338" s="183" t="n">
        <v>6</v>
      </c>
      <c r="D338" s="183" t="s">
        <v>1236</v>
      </c>
      <c r="E338" s="183"/>
      <c r="F338" s="181" t="s">
        <v>1932</v>
      </c>
    </row>
    <row r="339" customFormat="false" ht="14.25" hidden="false" customHeight="false" outlineLevel="0" collapsed="false">
      <c r="A339" s="181" t="s">
        <v>1933</v>
      </c>
      <c r="B339" s="181" t="s">
        <v>1931</v>
      </c>
      <c r="C339" s="183" t="n">
        <v>6</v>
      </c>
      <c r="D339" s="183" t="s">
        <v>1236</v>
      </c>
      <c r="E339" s="183" t="s">
        <v>1237</v>
      </c>
      <c r="F339" s="181" t="s">
        <v>1934</v>
      </c>
    </row>
    <row r="340" customFormat="false" ht="14.25" hidden="false" customHeight="false" outlineLevel="0" collapsed="false">
      <c r="A340" s="181" t="s">
        <v>1935</v>
      </c>
      <c r="B340" s="181" t="s">
        <v>1931</v>
      </c>
      <c r="C340" s="183" t="n">
        <v>6</v>
      </c>
      <c r="D340" s="183" t="s">
        <v>1236</v>
      </c>
      <c r="E340" s="183" t="s">
        <v>1237</v>
      </c>
      <c r="F340" s="181" t="s">
        <v>1936</v>
      </c>
    </row>
    <row r="341" customFormat="false" ht="14.25" hidden="false" customHeight="false" outlineLevel="0" collapsed="false">
      <c r="A341" s="181" t="s">
        <v>1937</v>
      </c>
      <c r="B341" s="181" t="s">
        <v>1931</v>
      </c>
      <c r="C341" s="183" t="s">
        <v>318</v>
      </c>
      <c r="D341" s="183" t="s">
        <v>1938</v>
      </c>
      <c r="E341" s="183" t="s">
        <v>1237</v>
      </c>
      <c r="F341" s="181" t="s">
        <v>1939</v>
      </c>
    </row>
    <row r="342" customFormat="false" ht="14.25" hidden="false" customHeight="false" outlineLevel="0" collapsed="false">
      <c r="A342" s="181" t="s">
        <v>1940</v>
      </c>
      <c r="B342" s="181" t="s">
        <v>420</v>
      </c>
      <c r="C342" s="183" t="n">
        <v>10</v>
      </c>
      <c r="D342" s="183" t="s">
        <v>1264</v>
      </c>
      <c r="E342" s="183"/>
      <c r="F342" s="181" t="s">
        <v>1941</v>
      </c>
    </row>
    <row r="343" customFormat="false" ht="14.25" hidden="false" customHeight="false" outlineLevel="0" collapsed="false">
      <c r="A343" s="182" t="s">
        <v>1942</v>
      </c>
      <c r="B343" s="182" t="s">
        <v>420</v>
      </c>
      <c r="C343" s="183" t="n">
        <v>10</v>
      </c>
      <c r="D343" s="183" t="s">
        <v>1264</v>
      </c>
      <c r="E343" s="183"/>
      <c r="F343" s="182" t="s">
        <v>1943</v>
      </c>
    </row>
    <row r="344" customFormat="false" ht="14.25" hidden="false" customHeight="false" outlineLevel="0" collapsed="false">
      <c r="A344" s="181" t="s">
        <v>1944</v>
      </c>
      <c r="B344" s="181" t="s">
        <v>420</v>
      </c>
      <c r="C344" s="183" t="n">
        <v>10</v>
      </c>
      <c r="D344" s="183" t="s">
        <v>1264</v>
      </c>
      <c r="E344" s="183"/>
      <c r="F344" s="181" t="s">
        <v>1945</v>
      </c>
    </row>
    <row r="345" customFormat="false" ht="14.25" hidden="false" customHeight="false" outlineLevel="0" collapsed="false">
      <c r="A345" s="182" t="s">
        <v>1946</v>
      </c>
      <c r="B345" s="182" t="s">
        <v>420</v>
      </c>
      <c r="C345" s="183" t="s">
        <v>1331</v>
      </c>
      <c r="D345" s="183" t="s">
        <v>1264</v>
      </c>
      <c r="E345" s="183"/>
      <c r="F345" s="182" t="s">
        <v>1947</v>
      </c>
    </row>
    <row r="346" customFormat="false" ht="14.25" hidden="false" customHeight="false" outlineLevel="0" collapsed="false">
      <c r="A346" s="182" t="s">
        <v>1948</v>
      </c>
      <c r="B346" s="182" t="s">
        <v>420</v>
      </c>
      <c r="C346" s="183" t="n">
        <v>11</v>
      </c>
      <c r="D346" s="183" t="s">
        <v>1264</v>
      </c>
      <c r="E346" s="183"/>
      <c r="F346" s="182" t="s">
        <v>1949</v>
      </c>
    </row>
    <row r="347" customFormat="false" ht="14.25" hidden="false" customHeight="false" outlineLevel="0" collapsed="false">
      <c r="A347" s="181" t="s">
        <v>1950</v>
      </c>
      <c r="B347" s="181" t="s">
        <v>420</v>
      </c>
      <c r="C347" s="183" t="n">
        <v>3</v>
      </c>
      <c r="D347" s="183" t="s">
        <v>1264</v>
      </c>
      <c r="E347" s="183"/>
      <c r="F347" s="181" t="s">
        <v>1951</v>
      </c>
      <c r="G347" s="175"/>
    </row>
    <row r="348" customFormat="false" ht="14.25" hidden="false" customHeight="false" outlineLevel="0" collapsed="false">
      <c r="A348" s="181" t="s">
        <v>1952</v>
      </c>
      <c r="B348" s="181" t="s">
        <v>420</v>
      </c>
      <c r="C348" s="183" t="n">
        <v>13</v>
      </c>
      <c r="D348" s="183" t="s">
        <v>1227</v>
      </c>
      <c r="E348" s="183"/>
      <c r="F348" s="181" t="s">
        <v>1953</v>
      </c>
      <c r="G348" s="175"/>
    </row>
    <row r="349" customFormat="false" ht="14.25" hidden="false" customHeight="false" outlineLevel="0" collapsed="false">
      <c r="A349" s="181" t="s">
        <v>1954</v>
      </c>
      <c r="B349" s="181" t="s">
        <v>420</v>
      </c>
      <c r="C349" s="183" t="n">
        <v>9</v>
      </c>
      <c r="D349" s="183" t="s">
        <v>1264</v>
      </c>
      <c r="E349" s="183"/>
      <c r="F349" s="181" t="s">
        <v>1955</v>
      </c>
    </row>
    <row r="350" customFormat="false" ht="14.25" hidden="false" customHeight="false" outlineLevel="0" collapsed="false">
      <c r="A350" s="182" t="s">
        <v>1956</v>
      </c>
      <c r="B350" s="182" t="s">
        <v>420</v>
      </c>
      <c r="C350" s="183" t="n">
        <v>2</v>
      </c>
      <c r="D350" s="183" t="s">
        <v>1264</v>
      </c>
      <c r="E350" s="183" t="s">
        <v>1957</v>
      </c>
      <c r="F350" s="182" t="s">
        <v>1958</v>
      </c>
    </row>
    <row r="351" customFormat="false" ht="14.25" hidden="false" customHeight="false" outlineLevel="0" collapsed="false">
      <c r="A351" s="181" t="s">
        <v>1959</v>
      </c>
      <c r="B351" s="182" t="s">
        <v>1960</v>
      </c>
      <c r="C351" s="183" t="n">
        <v>5</v>
      </c>
      <c r="D351" s="183" t="s">
        <v>1640</v>
      </c>
      <c r="E351" s="183"/>
      <c r="F351" s="181" t="s">
        <v>1961</v>
      </c>
    </row>
    <row r="352" customFormat="false" ht="14.25" hidden="false" customHeight="false" outlineLevel="0" collapsed="false">
      <c r="A352" s="182" t="s">
        <v>1962</v>
      </c>
      <c r="B352" s="182" t="s">
        <v>1960</v>
      </c>
      <c r="C352" s="183" t="n">
        <v>10</v>
      </c>
      <c r="D352" s="183" t="s">
        <v>1264</v>
      </c>
      <c r="E352" s="183"/>
      <c r="F352" s="182" t="s">
        <v>1963</v>
      </c>
    </row>
    <row r="353" customFormat="false" ht="14.25" hidden="false" customHeight="false" outlineLevel="0" collapsed="false">
      <c r="A353" s="181" t="s">
        <v>1964</v>
      </c>
      <c r="B353" s="182" t="s">
        <v>1960</v>
      </c>
      <c r="C353" s="183" t="n">
        <v>3</v>
      </c>
      <c r="D353" s="183" t="s">
        <v>1264</v>
      </c>
      <c r="E353" s="183"/>
      <c r="F353" s="181" t="s">
        <v>1965</v>
      </c>
    </row>
    <row r="354" customFormat="false" ht="14.25" hidden="false" customHeight="false" outlineLevel="0" collapsed="false">
      <c r="A354" s="181" t="s">
        <v>1966</v>
      </c>
      <c r="B354" s="182" t="s">
        <v>1960</v>
      </c>
      <c r="C354" s="183" t="n">
        <v>9</v>
      </c>
      <c r="D354" s="183" t="s">
        <v>1264</v>
      </c>
      <c r="E354" s="183"/>
      <c r="F354" s="181" t="s">
        <v>1967</v>
      </c>
    </row>
    <row r="355" customFormat="false" ht="14.25" hidden="false" customHeight="false" outlineLevel="0" collapsed="false">
      <c r="A355" s="181" t="s">
        <v>1968</v>
      </c>
      <c r="B355" s="182" t="s">
        <v>1960</v>
      </c>
      <c r="C355" s="183" t="n">
        <v>6</v>
      </c>
      <c r="D355" s="183" t="s">
        <v>1236</v>
      </c>
      <c r="E355" s="183"/>
      <c r="F355" s="181" t="s">
        <v>1969</v>
      </c>
    </row>
    <row r="356" customFormat="false" ht="14.25" hidden="false" customHeight="false" outlineLevel="0" collapsed="false">
      <c r="A356" s="181" t="s">
        <v>1970</v>
      </c>
      <c r="B356" s="182" t="s">
        <v>1960</v>
      </c>
      <c r="C356" s="183" t="n">
        <v>6</v>
      </c>
      <c r="D356" s="183" t="s">
        <v>1236</v>
      </c>
      <c r="E356" s="183"/>
      <c r="F356" s="181" t="s">
        <v>1971</v>
      </c>
      <c r="G356" s="175"/>
    </row>
    <row r="357" customFormat="false" ht="14.25" hidden="false" customHeight="false" outlineLevel="0" collapsed="false">
      <c r="A357" s="182" t="s">
        <v>1972</v>
      </c>
      <c r="B357" s="182" t="s">
        <v>1960</v>
      </c>
      <c r="C357" s="183" t="n">
        <v>2</v>
      </c>
      <c r="D357" s="183" t="s">
        <v>1264</v>
      </c>
      <c r="E357" s="183"/>
      <c r="F357" s="182" t="s">
        <v>1973</v>
      </c>
    </row>
    <row r="358" customFormat="false" ht="14.25" hidden="false" customHeight="false" outlineLevel="0" collapsed="false">
      <c r="A358" s="182" t="s">
        <v>1974</v>
      </c>
      <c r="B358" s="182" t="s">
        <v>1960</v>
      </c>
      <c r="C358" s="183" t="n">
        <v>10</v>
      </c>
      <c r="D358" s="183" t="s">
        <v>1264</v>
      </c>
      <c r="E358" s="183"/>
      <c r="F358" s="182" t="s">
        <v>1975</v>
      </c>
    </row>
    <row r="359" customFormat="false" ht="14.25" hidden="false" customHeight="false" outlineLevel="0" collapsed="false">
      <c r="A359" s="181" t="s">
        <v>1976</v>
      </c>
      <c r="B359" s="182" t="s">
        <v>1960</v>
      </c>
      <c r="C359" s="183" t="n">
        <v>13</v>
      </c>
      <c r="D359" s="183" t="s">
        <v>1227</v>
      </c>
      <c r="E359" s="183"/>
      <c r="F359" s="181" t="s">
        <v>1977</v>
      </c>
    </row>
    <row r="360" customFormat="false" ht="14.25" hidden="false" customHeight="false" outlineLevel="0" collapsed="false">
      <c r="A360" s="181" t="s">
        <v>1978</v>
      </c>
      <c r="B360" s="182" t="s">
        <v>1960</v>
      </c>
      <c r="C360" s="183" t="n">
        <v>6</v>
      </c>
      <c r="D360" s="183" t="s">
        <v>1236</v>
      </c>
      <c r="E360" s="183"/>
      <c r="F360" s="181" t="s">
        <v>1979</v>
      </c>
    </row>
    <row r="361" customFormat="false" ht="14.25" hidden="false" customHeight="false" outlineLevel="0" collapsed="false">
      <c r="A361" s="181" t="s">
        <v>1980</v>
      </c>
      <c r="B361" s="182" t="s">
        <v>1960</v>
      </c>
      <c r="C361" s="183" t="n">
        <v>10</v>
      </c>
      <c r="D361" s="183" t="s">
        <v>1264</v>
      </c>
      <c r="E361" s="183"/>
      <c r="F361" s="181" t="s">
        <v>1981</v>
      </c>
    </row>
    <row r="362" customFormat="false" ht="14.25" hidden="false" customHeight="false" outlineLevel="0" collapsed="false">
      <c r="A362" s="181" t="s">
        <v>1982</v>
      </c>
      <c r="B362" s="182" t="s">
        <v>1983</v>
      </c>
      <c r="C362" s="183" t="n">
        <v>3</v>
      </c>
      <c r="D362" s="183" t="s">
        <v>1264</v>
      </c>
      <c r="E362" s="183"/>
      <c r="F362" s="181" t="s">
        <v>1984</v>
      </c>
    </row>
    <row r="363" customFormat="false" ht="14.25" hidden="false" customHeight="false" outlineLevel="0" collapsed="false">
      <c r="A363" s="181" t="s">
        <v>1985</v>
      </c>
      <c r="B363" s="182" t="s">
        <v>1983</v>
      </c>
      <c r="C363" s="183" t="n">
        <v>10</v>
      </c>
      <c r="D363" s="183" t="s">
        <v>1264</v>
      </c>
      <c r="E363" s="183"/>
      <c r="F363" s="181" t="s">
        <v>1986</v>
      </c>
    </row>
    <row r="364" customFormat="false" ht="14.25" hidden="false" customHeight="false" outlineLevel="0" collapsed="false">
      <c r="A364" s="182" t="s">
        <v>1987</v>
      </c>
      <c r="B364" s="182" t="s">
        <v>1983</v>
      </c>
      <c r="C364" s="183" t="n">
        <v>10</v>
      </c>
      <c r="D364" s="183" t="s">
        <v>1264</v>
      </c>
      <c r="E364" s="183"/>
      <c r="F364" s="182" t="s">
        <v>1988</v>
      </c>
    </row>
    <row r="365" customFormat="false" ht="14.25" hidden="false" customHeight="false" outlineLevel="0" collapsed="false">
      <c r="A365" s="181" t="s">
        <v>1989</v>
      </c>
      <c r="B365" s="182" t="s">
        <v>1983</v>
      </c>
      <c r="C365" s="183" t="n">
        <v>6</v>
      </c>
      <c r="D365" s="183" t="s">
        <v>1236</v>
      </c>
      <c r="E365" s="183"/>
      <c r="F365" s="181" t="s">
        <v>1990</v>
      </c>
    </row>
    <row r="366" customFormat="false" ht="14.25" hidden="false" customHeight="false" outlineLevel="0" collapsed="false">
      <c r="A366" s="181" t="s">
        <v>1991</v>
      </c>
      <c r="B366" s="182" t="s">
        <v>1983</v>
      </c>
      <c r="C366" s="183" t="n">
        <v>6</v>
      </c>
      <c r="D366" s="183" t="s">
        <v>1236</v>
      </c>
      <c r="E366" s="183"/>
      <c r="F366" s="181" t="s">
        <v>1992</v>
      </c>
    </row>
    <row r="367" customFormat="false" ht="14.25" hidden="false" customHeight="false" outlineLevel="0" collapsed="false">
      <c r="A367" s="181" t="s">
        <v>1993</v>
      </c>
      <c r="B367" s="182" t="s">
        <v>1983</v>
      </c>
      <c r="C367" s="183" t="n">
        <v>5</v>
      </c>
      <c r="D367" s="183" t="s">
        <v>1640</v>
      </c>
      <c r="E367" s="183"/>
      <c r="F367" s="181" t="s">
        <v>1994</v>
      </c>
    </row>
    <row r="368" customFormat="false" ht="14.25" hidden="false" customHeight="false" outlineLevel="0" collapsed="false">
      <c r="A368" s="182" t="s">
        <v>1995</v>
      </c>
      <c r="B368" s="182" t="s">
        <v>1983</v>
      </c>
      <c r="C368" s="183" t="n">
        <v>4</v>
      </c>
      <c r="D368" s="183" t="s">
        <v>1264</v>
      </c>
      <c r="E368" s="183"/>
      <c r="F368" s="182" t="s">
        <v>1996</v>
      </c>
    </row>
    <row r="369" customFormat="false" ht="14.25" hidden="false" customHeight="false" outlineLevel="0" collapsed="false">
      <c r="A369" s="181" t="s">
        <v>1997</v>
      </c>
      <c r="B369" s="182" t="s">
        <v>1983</v>
      </c>
      <c r="C369" s="183" t="n">
        <v>13</v>
      </c>
      <c r="D369" s="183" t="s">
        <v>1227</v>
      </c>
      <c r="E369" s="183"/>
      <c r="F369" s="181" t="s">
        <v>1998</v>
      </c>
      <c r="G369" s="175"/>
    </row>
    <row r="370" customFormat="false" ht="14.25" hidden="false" customHeight="false" outlineLevel="0" collapsed="false">
      <c r="A370" s="182" t="s">
        <v>1999</v>
      </c>
      <c r="B370" s="182" t="s">
        <v>1983</v>
      </c>
      <c r="C370" s="183" t="n">
        <v>2</v>
      </c>
      <c r="D370" s="183" t="s">
        <v>1264</v>
      </c>
      <c r="E370" s="183"/>
      <c r="F370" s="182" t="s">
        <v>2000</v>
      </c>
    </row>
    <row r="371" customFormat="false" ht="14.25" hidden="false" customHeight="false" outlineLevel="0" collapsed="false">
      <c r="A371" s="182" t="s">
        <v>2001</v>
      </c>
      <c r="B371" s="182" t="s">
        <v>1983</v>
      </c>
      <c r="C371" s="183" t="n">
        <v>6</v>
      </c>
      <c r="D371" s="183" t="s">
        <v>1236</v>
      </c>
      <c r="E371" s="183"/>
      <c r="F371" s="182" t="s">
        <v>2002</v>
      </c>
    </row>
    <row r="372" customFormat="false" ht="14.25" hidden="false" customHeight="false" outlineLevel="0" collapsed="false">
      <c r="A372" s="182" t="s">
        <v>2003</v>
      </c>
      <c r="B372" s="182" t="s">
        <v>1983</v>
      </c>
      <c r="C372" s="183" t="n">
        <v>9</v>
      </c>
      <c r="D372" s="183" t="s">
        <v>1264</v>
      </c>
      <c r="E372" s="183"/>
      <c r="F372" s="182" t="s">
        <v>2004</v>
      </c>
    </row>
    <row r="373" customFormat="false" ht="14.25" hidden="false" customHeight="false" outlineLevel="0" collapsed="false">
      <c r="A373" s="181" t="s">
        <v>2005</v>
      </c>
      <c r="B373" s="182" t="s">
        <v>1983</v>
      </c>
      <c r="C373" s="183" t="n">
        <v>5</v>
      </c>
      <c r="D373" s="183" t="s">
        <v>1640</v>
      </c>
      <c r="E373" s="183"/>
      <c r="F373" s="181" t="s">
        <v>2006</v>
      </c>
    </row>
    <row r="374" customFormat="false" ht="14.25" hidden="false" customHeight="false" outlineLevel="0" collapsed="false">
      <c r="A374" s="182" t="s">
        <v>2007</v>
      </c>
      <c r="B374" s="182" t="s">
        <v>2008</v>
      </c>
      <c r="C374" s="183" t="n">
        <v>6</v>
      </c>
      <c r="D374" s="183" t="s">
        <v>1236</v>
      </c>
      <c r="E374" s="183"/>
      <c r="F374" s="182" t="s">
        <v>2002</v>
      </c>
    </row>
    <row r="375" customFormat="false" ht="14.25" hidden="false" customHeight="false" outlineLevel="0" collapsed="false">
      <c r="A375" s="181" t="s">
        <v>2009</v>
      </c>
      <c r="B375" s="182" t="s">
        <v>2008</v>
      </c>
      <c r="C375" s="183" t="n">
        <v>6</v>
      </c>
      <c r="D375" s="183" t="s">
        <v>1236</v>
      </c>
      <c r="E375" s="183"/>
      <c r="F375" s="181" t="s">
        <v>1990</v>
      </c>
    </row>
    <row r="376" customFormat="false" ht="14.25" hidden="false" customHeight="false" outlineLevel="0" collapsed="false">
      <c r="A376" s="181" t="s">
        <v>2010</v>
      </c>
      <c r="B376" s="182" t="s">
        <v>2008</v>
      </c>
      <c r="C376" s="183" t="n">
        <v>13</v>
      </c>
      <c r="D376" s="183" t="s">
        <v>1227</v>
      </c>
      <c r="E376" s="183"/>
      <c r="F376" s="181" t="s">
        <v>1998</v>
      </c>
    </row>
    <row r="377" customFormat="false" ht="14.25" hidden="false" customHeight="false" outlineLevel="0" collapsed="false">
      <c r="A377" s="182" t="s">
        <v>2011</v>
      </c>
      <c r="B377" s="182" t="s">
        <v>2008</v>
      </c>
      <c r="C377" s="183" t="n">
        <v>10</v>
      </c>
      <c r="D377" s="183" t="s">
        <v>1264</v>
      </c>
      <c r="E377" s="183"/>
      <c r="F377" s="182" t="s">
        <v>2012</v>
      </c>
    </row>
    <row r="378" customFormat="false" ht="14.25" hidden="false" customHeight="false" outlineLevel="0" collapsed="false">
      <c r="A378" s="181" t="s">
        <v>2013</v>
      </c>
      <c r="B378" s="182" t="s">
        <v>2008</v>
      </c>
      <c r="C378" s="183" t="n">
        <v>3</v>
      </c>
      <c r="D378" s="183" t="s">
        <v>1264</v>
      </c>
      <c r="E378" s="183"/>
      <c r="F378" s="181" t="s">
        <v>1984</v>
      </c>
    </row>
    <row r="379" customFormat="false" ht="14.25" hidden="false" customHeight="false" outlineLevel="0" collapsed="false">
      <c r="A379" s="181" t="s">
        <v>2014</v>
      </c>
      <c r="B379" s="182" t="s">
        <v>2008</v>
      </c>
      <c r="C379" s="183" t="n">
        <v>10</v>
      </c>
      <c r="D379" s="183" t="s">
        <v>1264</v>
      </c>
      <c r="E379" s="183"/>
      <c r="F379" s="181" t="s">
        <v>1986</v>
      </c>
    </row>
    <row r="380" customFormat="false" ht="14.25" hidden="false" customHeight="false" outlineLevel="0" collapsed="false">
      <c r="A380" s="181" t="s">
        <v>2015</v>
      </c>
      <c r="B380" s="182" t="s">
        <v>2008</v>
      </c>
      <c r="C380" s="183" t="n">
        <v>5</v>
      </c>
      <c r="D380" s="183" t="s">
        <v>1236</v>
      </c>
      <c r="E380" s="183"/>
      <c r="F380" s="181" t="s">
        <v>1994</v>
      </c>
    </row>
    <row r="381" customFormat="false" ht="14.25" hidden="false" customHeight="false" outlineLevel="0" collapsed="false">
      <c r="A381" s="181" t="s">
        <v>2016</v>
      </c>
      <c r="B381" s="182" t="s">
        <v>2008</v>
      </c>
      <c r="C381" s="183" t="n">
        <v>5</v>
      </c>
      <c r="D381" s="183" t="s">
        <v>1640</v>
      </c>
      <c r="E381" s="183"/>
      <c r="F381" s="181" t="s">
        <v>2006</v>
      </c>
      <c r="G381" s="175"/>
    </row>
    <row r="382" customFormat="false" ht="14.25" hidden="false" customHeight="false" outlineLevel="0" collapsed="false">
      <c r="A382" s="182" t="s">
        <v>2017</v>
      </c>
      <c r="B382" s="182" t="s">
        <v>2008</v>
      </c>
      <c r="C382" s="183" t="n">
        <v>2</v>
      </c>
      <c r="D382" s="183" t="s">
        <v>1264</v>
      </c>
      <c r="E382" s="183"/>
      <c r="F382" s="182" t="s">
        <v>2000</v>
      </c>
    </row>
    <row r="383" customFormat="false" ht="14.25" hidden="false" customHeight="false" outlineLevel="0" collapsed="false">
      <c r="A383" s="181" t="s">
        <v>2018</v>
      </c>
      <c r="B383" s="182" t="s">
        <v>2008</v>
      </c>
      <c r="C383" s="183" t="n">
        <v>6</v>
      </c>
      <c r="D383" s="183" t="s">
        <v>1236</v>
      </c>
      <c r="E383" s="183"/>
      <c r="F383" s="181" t="s">
        <v>1992</v>
      </c>
    </row>
    <row r="384" customFormat="false" ht="14.25" hidden="false" customHeight="false" outlineLevel="0" collapsed="false">
      <c r="A384" s="182" t="s">
        <v>2019</v>
      </c>
      <c r="B384" s="182" t="s">
        <v>2008</v>
      </c>
      <c r="C384" s="183" t="n">
        <v>9</v>
      </c>
      <c r="D384" s="183" t="s">
        <v>1264</v>
      </c>
      <c r="E384" s="183"/>
      <c r="F384" s="182" t="s">
        <v>2004</v>
      </c>
    </row>
    <row r="385" customFormat="false" ht="14.25" hidden="false" customHeight="false" outlineLevel="0" collapsed="false">
      <c r="A385" s="182" t="s">
        <v>2020</v>
      </c>
      <c r="B385" s="182" t="s">
        <v>2008</v>
      </c>
      <c r="C385" s="183" t="n">
        <v>4</v>
      </c>
      <c r="D385" s="183" t="s">
        <v>1264</v>
      </c>
      <c r="E385" s="183"/>
      <c r="F385" s="182" t="s">
        <v>1996</v>
      </c>
    </row>
    <row r="386" customFormat="false" ht="14.25" hidden="false" customHeight="false" outlineLevel="0" collapsed="false">
      <c r="A386" s="181" t="s">
        <v>2021</v>
      </c>
      <c r="B386" s="182" t="s">
        <v>2022</v>
      </c>
      <c r="C386" s="183" t="n">
        <v>3</v>
      </c>
      <c r="D386" s="183" t="s">
        <v>1264</v>
      </c>
      <c r="E386" s="183"/>
      <c r="F386" s="181" t="s">
        <v>2023</v>
      </c>
    </row>
    <row r="387" customFormat="false" ht="14.25" hidden="false" customHeight="false" outlineLevel="0" collapsed="false">
      <c r="A387" s="181" t="s">
        <v>2024</v>
      </c>
      <c r="B387" s="182" t="s">
        <v>2022</v>
      </c>
      <c r="C387" s="183" t="n">
        <v>6</v>
      </c>
      <c r="D387" s="183" t="s">
        <v>1236</v>
      </c>
      <c r="E387" s="183"/>
      <c r="F387" s="181" t="s">
        <v>2025</v>
      </c>
    </row>
    <row r="388" customFormat="false" ht="14.25" hidden="false" customHeight="false" outlineLevel="0" collapsed="false">
      <c r="A388" s="181" t="s">
        <v>2026</v>
      </c>
      <c r="B388" s="182" t="s">
        <v>2022</v>
      </c>
      <c r="C388" s="183" t="n">
        <v>9</v>
      </c>
      <c r="D388" s="183" t="s">
        <v>1264</v>
      </c>
      <c r="E388" s="183"/>
      <c r="F388" s="181" t="s">
        <v>2027</v>
      </c>
    </row>
    <row r="389" customFormat="false" ht="14.25" hidden="false" customHeight="false" outlineLevel="0" collapsed="false">
      <c r="A389" s="181" t="s">
        <v>2028</v>
      </c>
      <c r="B389" s="182" t="s">
        <v>2022</v>
      </c>
      <c r="C389" s="183" t="n">
        <v>13</v>
      </c>
      <c r="D389" s="183" t="s">
        <v>1227</v>
      </c>
      <c r="E389" s="183"/>
      <c r="F389" s="181" t="s">
        <v>2029</v>
      </c>
    </row>
    <row r="390" customFormat="false" ht="14.25" hidden="false" customHeight="false" outlineLevel="0" collapsed="false">
      <c r="A390" s="181" t="s">
        <v>2030</v>
      </c>
      <c r="B390" s="182" t="s">
        <v>2022</v>
      </c>
      <c r="C390" s="183" t="n">
        <v>5</v>
      </c>
      <c r="D390" s="183" t="s">
        <v>1640</v>
      </c>
      <c r="E390" s="183"/>
      <c r="F390" s="181" t="s">
        <v>2031</v>
      </c>
      <c r="G390" s="175"/>
    </row>
    <row r="391" customFormat="false" ht="14.25" hidden="false" customHeight="false" outlineLevel="0" collapsed="false">
      <c r="A391" s="181" t="s">
        <v>2032</v>
      </c>
      <c r="B391" s="182" t="s">
        <v>2022</v>
      </c>
      <c r="C391" s="183" t="n">
        <v>6</v>
      </c>
      <c r="D391" s="183" t="s">
        <v>1236</v>
      </c>
      <c r="E391" s="183"/>
      <c r="F391" s="181" t="s">
        <v>2033</v>
      </c>
    </row>
    <row r="392" customFormat="false" ht="14.25" hidden="false" customHeight="false" outlineLevel="0" collapsed="false">
      <c r="A392" s="181" t="s">
        <v>2034</v>
      </c>
      <c r="B392" s="182" t="s">
        <v>2022</v>
      </c>
      <c r="C392" s="183" t="n">
        <v>5</v>
      </c>
      <c r="D392" s="183" t="s">
        <v>1640</v>
      </c>
      <c r="E392" s="183"/>
      <c r="F392" s="181" t="s">
        <v>2035</v>
      </c>
    </row>
    <row r="393" customFormat="false" ht="14.25" hidden="false" customHeight="false" outlineLevel="0" collapsed="false">
      <c r="A393" s="182" t="s">
        <v>2036</v>
      </c>
      <c r="B393" s="182" t="s">
        <v>2022</v>
      </c>
      <c r="C393" s="183" t="n">
        <v>10</v>
      </c>
      <c r="D393" s="183" t="s">
        <v>1264</v>
      </c>
      <c r="E393" s="183"/>
      <c r="F393" s="182" t="s">
        <v>2037</v>
      </c>
    </row>
    <row r="394" customFormat="false" ht="14.25" hidden="false" customHeight="false" outlineLevel="0" collapsed="false">
      <c r="A394" s="182" t="s">
        <v>2038</v>
      </c>
      <c r="B394" s="182" t="s">
        <v>2022</v>
      </c>
      <c r="C394" s="183" t="n">
        <v>2</v>
      </c>
      <c r="D394" s="183" t="s">
        <v>1264</v>
      </c>
      <c r="E394" s="183"/>
      <c r="F394" s="182" t="s">
        <v>2039</v>
      </c>
    </row>
    <row r="395" customFormat="false" ht="14.25" hidden="false" customHeight="false" outlineLevel="0" collapsed="false">
      <c r="A395" s="181" t="s">
        <v>2040</v>
      </c>
      <c r="B395" s="182" t="s">
        <v>2022</v>
      </c>
      <c r="C395" s="183" t="n">
        <v>6</v>
      </c>
      <c r="D395" s="183" t="s">
        <v>1236</v>
      </c>
      <c r="E395" s="183"/>
      <c r="F395" s="181" t="s">
        <v>2041</v>
      </c>
    </row>
    <row r="396" customFormat="false" ht="14.25" hidden="false" customHeight="false" outlineLevel="0" collapsed="false">
      <c r="A396" s="181" t="s">
        <v>2042</v>
      </c>
      <c r="B396" s="182" t="s">
        <v>2022</v>
      </c>
      <c r="C396" s="183" t="n">
        <v>10</v>
      </c>
      <c r="D396" s="183" t="s">
        <v>1264</v>
      </c>
      <c r="E396" s="183"/>
      <c r="F396" s="181" t="s">
        <v>2043</v>
      </c>
    </row>
    <row r="397" customFormat="false" ht="14.25" hidden="false" customHeight="false" outlineLevel="0" collapsed="false">
      <c r="A397" s="181" t="s">
        <v>2044</v>
      </c>
      <c r="B397" s="182" t="s">
        <v>2045</v>
      </c>
      <c r="C397" s="183" t="n">
        <v>6</v>
      </c>
      <c r="D397" s="183" t="s">
        <v>1236</v>
      </c>
      <c r="E397" s="183"/>
      <c r="F397" s="181" t="s">
        <v>2046</v>
      </c>
    </row>
    <row r="398" customFormat="false" ht="14.25" hidden="false" customHeight="false" outlineLevel="0" collapsed="false">
      <c r="A398" s="181" t="s">
        <v>2047</v>
      </c>
      <c r="B398" s="182" t="s">
        <v>2045</v>
      </c>
      <c r="C398" s="183" t="n">
        <v>10</v>
      </c>
      <c r="D398" s="183" t="s">
        <v>1264</v>
      </c>
      <c r="E398" s="183"/>
      <c r="F398" s="181" t="s">
        <v>2048</v>
      </c>
    </row>
    <row r="399" customFormat="false" ht="14.25" hidden="false" customHeight="false" outlineLevel="0" collapsed="false">
      <c r="A399" s="181" t="s">
        <v>2049</v>
      </c>
      <c r="B399" s="182" t="s">
        <v>2045</v>
      </c>
      <c r="C399" s="183" t="n">
        <v>6</v>
      </c>
      <c r="D399" s="183" t="s">
        <v>1236</v>
      </c>
      <c r="E399" s="183"/>
      <c r="F399" s="181" t="s">
        <v>2050</v>
      </c>
    </row>
    <row r="400" customFormat="false" ht="14.25" hidden="false" customHeight="false" outlineLevel="0" collapsed="false">
      <c r="A400" s="181" t="s">
        <v>2051</v>
      </c>
      <c r="B400" s="182" t="s">
        <v>2045</v>
      </c>
      <c r="C400" s="183" t="n">
        <v>13</v>
      </c>
      <c r="D400" s="183" t="s">
        <v>1227</v>
      </c>
      <c r="E400" s="183"/>
      <c r="F400" s="181" t="s">
        <v>2052</v>
      </c>
    </row>
    <row r="401" customFormat="false" ht="14.25" hidden="false" customHeight="false" outlineLevel="0" collapsed="false">
      <c r="A401" s="182" t="s">
        <v>2053</v>
      </c>
      <c r="B401" s="182" t="s">
        <v>2045</v>
      </c>
      <c r="C401" s="183" t="n">
        <v>4</v>
      </c>
      <c r="D401" s="183" t="s">
        <v>1264</v>
      </c>
      <c r="E401" s="183"/>
      <c r="F401" s="182" t="s">
        <v>2054</v>
      </c>
    </row>
    <row r="402" customFormat="false" ht="14.25" hidden="false" customHeight="false" outlineLevel="0" collapsed="false">
      <c r="A402" s="182" t="s">
        <v>2055</v>
      </c>
      <c r="B402" s="182" t="s">
        <v>2045</v>
      </c>
      <c r="C402" s="183" t="n">
        <v>10</v>
      </c>
      <c r="D402" s="183" t="s">
        <v>1264</v>
      </c>
      <c r="E402" s="183"/>
      <c r="F402" s="182" t="s">
        <v>2056</v>
      </c>
      <c r="G402" s="175"/>
    </row>
    <row r="403" customFormat="false" ht="14.25" hidden="false" customHeight="false" outlineLevel="0" collapsed="false">
      <c r="A403" s="181" t="s">
        <v>2057</v>
      </c>
      <c r="B403" s="182" t="s">
        <v>2045</v>
      </c>
      <c r="C403" s="183" t="n">
        <v>3</v>
      </c>
      <c r="D403" s="183" t="s">
        <v>1264</v>
      </c>
      <c r="E403" s="183"/>
      <c r="F403" s="181" t="s">
        <v>2058</v>
      </c>
    </row>
    <row r="404" customFormat="false" ht="14.25" hidden="false" customHeight="false" outlineLevel="0" collapsed="false">
      <c r="A404" s="181" t="s">
        <v>2059</v>
      </c>
      <c r="B404" s="182" t="s">
        <v>2045</v>
      </c>
      <c r="C404" s="183" t="n">
        <v>6</v>
      </c>
      <c r="D404" s="183" t="s">
        <v>1236</v>
      </c>
      <c r="E404" s="183"/>
      <c r="F404" s="181" t="s">
        <v>2060</v>
      </c>
    </row>
    <row r="405" customFormat="false" ht="14.25" hidden="false" customHeight="false" outlineLevel="0" collapsed="false">
      <c r="A405" s="182" t="s">
        <v>2061</v>
      </c>
      <c r="B405" s="182" t="s">
        <v>2045</v>
      </c>
      <c r="C405" s="183" t="n">
        <v>2</v>
      </c>
      <c r="D405" s="183" t="s">
        <v>1264</v>
      </c>
      <c r="E405" s="183"/>
      <c r="F405" s="182" t="s">
        <v>2062</v>
      </c>
    </row>
    <row r="406" customFormat="false" ht="14.25" hidden="false" customHeight="false" outlineLevel="0" collapsed="false">
      <c r="A406" s="181" t="s">
        <v>2063</v>
      </c>
      <c r="B406" s="182" t="s">
        <v>2045</v>
      </c>
      <c r="C406" s="183" t="n">
        <v>5</v>
      </c>
      <c r="D406" s="183" t="s">
        <v>2064</v>
      </c>
      <c r="E406" s="183"/>
      <c r="F406" s="181" t="s">
        <v>2065</v>
      </c>
    </row>
    <row r="407" customFormat="false" ht="14.25" hidden="false" customHeight="false" outlineLevel="0" collapsed="false">
      <c r="A407" s="182" t="s">
        <v>2066</v>
      </c>
      <c r="B407" s="182" t="s">
        <v>2045</v>
      </c>
      <c r="C407" s="183" t="n">
        <v>9</v>
      </c>
      <c r="D407" s="183" t="s">
        <v>1264</v>
      </c>
      <c r="E407" s="183"/>
      <c r="F407" s="182" t="s">
        <v>2067</v>
      </c>
    </row>
    <row r="408" customFormat="false" ht="14.25" hidden="false" customHeight="false" outlineLevel="0" collapsed="false">
      <c r="A408" s="182" t="s">
        <v>2068</v>
      </c>
      <c r="B408" s="182" t="s">
        <v>2069</v>
      </c>
      <c r="C408" s="183" t="n">
        <v>10</v>
      </c>
      <c r="D408" s="183" t="s">
        <v>1264</v>
      </c>
      <c r="E408" s="183"/>
      <c r="F408" s="182" t="s">
        <v>2070</v>
      </c>
    </row>
    <row r="409" customFormat="false" ht="14.25" hidden="false" customHeight="false" outlineLevel="0" collapsed="false">
      <c r="A409" s="182" t="s">
        <v>2071</v>
      </c>
      <c r="B409" s="182" t="s">
        <v>2069</v>
      </c>
      <c r="C409" s="183" t="n">
        <v>5</v>
      </c>
      <c r="D409" s="183" t="s">
        <v>2064</v>
      </c>
      <c r="E409" s="183"/>
      <c r="F409" s="182" t="s">
        <v>2072</v>
      </c>
    </row>
    <row r="410" customFormat="false" ht="14.25" hidden="false" customHeight="false" outlineLevel="0" collapsed="false">
      <c r="A410" s="181" t="s">
        <v>2073</v>
      </c>
      <c r="B410" s="182" t="s">
        <v>2069</v>
      </c>
      <c r="C410" s="183" t="n">
        <v>6</v>
      </c>
      <c r="D410" s="183" t="s">
        <v>1236</v>
      </c>
      <c r="E410" s="183"/>
      <c r="F410" s="181" t="s">
        <v>1979</v>
      </c>
    </row>
    <row r="411" customFormat="false" ht="14.25" hidden="false" customHeight="false" outlineLevel="0" collapsed="false">
      <c r="A411" s="181" t="s">
        <v>2074</v>
      </c>
      <c r="B411" s="182" t="s">
        <v>2069</v>
      </c>
      <c r="C411" s="183" t="n">
        <v>6</v>
      </c>
      <c r="D411" s="183" t="s">
        <v>1236</v>
      </c>
      <c r="E411" s="183"/>
      <c r="F411" s="181" t="s">
        <v>1971</v>
      </c>
    </row>
    <row r="412" customFormat="false" ht="14.25" hidden="false" customHeight="false" outlineLevel="0" collapsed="false">
      <c r="A412" s="181" t="s">
        <v>2075</v>
      </c>
      <c r="B412" s="182" t="s">
        <v>2069</v>
      </c>
      <c r="C412" s="183" t="n">
        <v>5</v>
      </c>
      <c r="D412" s="183" t="s">
        <v>1640</v>
      </c>
      <c r="E412" s="183"/>
      <c r="F412" s="181" t="s">
        <v>1961</v>
      </c>
    </row>
    <row r="413" customFormat="false" ht="14.25" hidden="false" customHeight="false" outlineLevel="0" collapsed="false">
      <c r="A413" s="182" t="s">
        <v>2076</v>
      </c>
      <c r="B413" s="182" t="s">
        <v>2069</v>
      </c>
      <c r="C413" s="183" t="n">
        <v>2</v>
      </c>
      <c r="D413" s="183" t="s">
        <v>1264</v>
      </c>
      <c r="E413" s="183"/>
      <c r="F413" s="182" t="s">
        <v>2077</v>
      </c>
    </row>
    <row r="414" customFormat="false" ht="14.25" hidden="false" customHeight="false" outlineLevel="0" collapsed="false">
      <c r="A414" s="182" t="s">
        <v>2078</v>
      </c>
      <c r="B414" s="182" t="s">
        <v>2069</v>
      </c>
      <c r="C414" s="183" t="n">
        <v>4</v>
      </c>
      <c r="D414" s="183" t="s">
        <v>1264</v>
      </c>
      <c r="E414" s="183"/>
      <c r="F414" s="182" t="s">
        <v>2079</v>
      </c>
    </row>
    <row r="415" customFormat="false" ht="14.25" hidden="false" customHeight="false" outlineLevel="0" collapsed="false">
      <c r="A415" s="181" t="s">
        <v>2080</v>
      </c>
      <c r="B415" s="182" t="s">
        <v>2069</v>
      </c>
      <c r="C415" s="183" t="n">
        <v>6</v>
      </c>
      <c r="D415" s="183" t="s">
        <v>1236</v>
      </c>
      <c r="E415" s="183"/>
      <c r="F415" s="181" t="s">
        <v>2081</v>
      </c>
      <c r="G415" s="175"/>
    </row>
    <row r="416" customFormat="false" ht="14.25" hidden="false" customHeight="false" outlineLevel="0" collapsed="false">
      <c r="A416" s="181" t="s">
        <v>2082</v>
      </c>
      <c r="B416" s="182" t="s">
        <v>2069</v>
      </c>
      <c r="C416" s="183" t="n">
        <v>9</v>
      </c>
      <c r="D416" s="183" t="s">
        <v>1264</v>
      </c>
      <c r="E416" s="183"/>
      <c r="F416" s="181" t="s">
        <v>2083</v>
      </c>
    </row>
    <row r="417" customFormat="false" ht="14.25" hidden="false" customHeight="false" outlineLevel="0" collapsed="false">
      <c r="A417" s="182" t="s">
        <v>2084</v>
      </c>
      <c r="B417" s="182" t="s">
        <v>2069</v>
      </c>
      <c r="C417" s="183" t="n">
        <v>10</v>
      </c>
      <c r="D417" s="183" t="s">
        <v>1264</v>
      </c>
      <c r="E417" s="183"/>
      <c r="F417" s="182" t="s">
        <v>2085</v>
      </c>
    </row>
    <row r="418" customFormat="false" ht="14.25" hidden="false" customHeight="false" outlineLevel="0" collapsed="false">
      <c r="A418" s="181" t="s">
        <v>2086</v>
      </c>
      <c r="B418" s="182" t="s">
        <v>2069</v>
      </c>
      <c r="C418" s="183" t="n">
        <v>13</v>
      </c>
      <c r="D418" s="183" t="s">
        <v>1227</v>
      </c>
      <c r="E418" s="183"/>
      <c r="F418" s="181" t="s">
        <v>2087</v>
      </c>
    </row>
    <row r="419" customFormat="false" ht="14.25" hidden="false" customHeight="false" outlineLevel="0" collapsed="false">
      <c r="A419" s="181" t="s">
        <v>2088</v>
      </c>
      <c r="B419" s="182" t="s">
        <v>2069</v>
      </c>
      <c r="C419" s="183" t="n">
        <v>10</v>
      </c>
      <c r="D419" s="183" t="s">
        <v>1264</v>
      </c>
      <c r="E419" s="183"/>
      <c r="F419" s="181" t="s">
        <v>2089</v>
      </c>
    </row>
    <row r="420" customFormat="false" ht="14.25" hidden="false" customHeight="false" outlineLevel="0" collapsed="false">
      <c r="A420" s="181" t="s">
        <v>2090</v>
      </c>
      <c r="B420" s="182" t="s">
        <v>2069</v>
      </c>
      <c r="C420" s="183" t="n">
        <v>3</v>
      </c>
      <c r="D420" s="183" t="s">
        <v>1264</v>
      </c>
      <c r="E420" s="183"/>
      <c r="F420" s="181" t="s">
        <v>2091</v>
      </c>
    </row>
    <row r="421" customFormat="false" ht="14.25" hidden="false" customHeight="false" outlineLevel="0" collapsed="false">
      <c r="A421" s="181" t="s">
        <v>2092</v>
      </c>
      <c r="B421" s="182" t="s">
        <v>2093</v>
      </c>
      <c r="C421" s="183" t="n">
        <v>13</v>
      </c>
      <c r="D421" s="183" t="s">
        <v>1227</v>
      </c>
      <c r="E421" s="183"/>
      <c r="F421" s="181" t="s">
        <v>2094</v>
      </c>
    </row>
    <row r="422" customFormat="false" ht="14.25" hidden="false" customHeight="false" outlineLevel="0" collapsed="false">
      <c r="A422" s="181" t="s">
        <v>2095</v>
      </c>
      <c r="B422" s="182" t="s">
        <v>2093</v>
      </c>
      <c r="C422" s="183" t="n">
        <v>2</v>
      </c>
      <c r="D422" s="183" t="s">
        <v>1264</v>
      </c>
      <c r="E422" s="183"/>
      <c r="F422" s="181" t="s">
        <v>2096</v>
      </c>
    </row>
    <row r="423" customFormat="false" ht="14.25" hidden="false" customHeight="false" outlineLevel="0" collapsed="false">
      <c r="A423" s="181" t="s">
        <v>2097</v>
      </c>
      <c r="B423" s="182" t="s">
        <v>2093</v>
      </c>
      <c r="C423" s="183" t="n">
        <v>3</v>
      </c>
      <c r="D423" s="183" t="s">
        <v>1264</v>
      </c>
      <c r="E423" s="183"/>
      <c r="F423" s="181" t="s">
        <v>2098</v>
      </c>
    </row>
    <row r="424" customFormat="false" ht="14.25" hidden="false" customHeight="false" outlineLevel="0" collapsed="false">
      <c r="A424" s="181" t="s">
        <v>2099</v>
      </c>
      <c r="B424" s="182" t="s">
        <v>2093</v>
      </c>
      <c r="C424" s="183" t="n">
        <v>9</v>
      </c>
      <c r="D424" s="183" t="s">
        <v>1264</v>
      </c>
      <c r="E424" s="183" t="s">
        <v>2100</v>
      </c>
      <c r="F424" s="181" t="s">
        <v>2101</v>
      </c>
    </row>
    <row r="425" customFormat="false" ht="14.25" hidden="false" customHeight="false" outlineLevel="0" collapsed="false">
      <c r="A425" s="181" t="s">
        <v>2102</v>
      </c>
      <c r="B425" s="182" t="s">
        <v>2093</v>
      </c>
      <c r="C425" s="183" t="n">
        <v>6</v>
      </c>
      <c r="D425" s="183" t="s">
        <v>1236</v>
      </c>
      <c r="E425" s="183" t="s">
        <v>1237</v>
      </c>
      <c r="F425" s="181" t="s">
        <v>2103</v>
      </c>
    </row>
    <row r="426" customFormat="false" ht="14.25" hidden="false" customHeight="false" outlineLevel="0" collapsed="false">
      <c r="A426" s="181" t="s">
        <v>2104</v>
      </c>
      <c r="B426" s="182" t="s">
        <v>2093</v>
      </c>
      <c r="C426" s="183" t="n">
        <v>10</v>
      </c>
      <c r="D426" s="183" t="s">
        <v>1264</v>
      </c>
      <c r="E426" s="183"/>
      <c r="F426" s="181" t="s">
        <v>2105</v>
      </c>
    </row>
    <row r="427" customFormat="false" ht="14.25" hidden="false" customHeight="false" outlineLevel="0" collapsed="false">
      <c r="A427" s="182" t="s">
        <v>2106</v>
      </c>
      <c r="B427" s="182" t="s">
        <v>2093</v>
      </c>
      <c r="C427" s="183" t="n">
        <v>10</v>
      </c>
      <c r="D427" s="183" t="s">
        <v>1264</v>
      </c>
      <c r="E427" s="183"/>
      <c r="F427" s="182" t="s">
        <v>2107</v>
      </c>
    </row>
    <row r="428" customFormat="false" ht="14.25" hidden="false" customHeight="false" outlineLevel="0" collapsed="false">
      <c r="A428" s="181" t="s">
        <v>2108</v>
      </c>
      <c r="B428" s="182" t="s">
        <v>2093</v>
      </c>
      <c r="C428" s="183" t="n">
        <v>4</v>
      </c>
      <c r="D428" s="183" t="s">
        <v>1264</v>
      </c>
      <c r="E428" s="183"/>
      <c r="F428" s="181" t="s">
        <v>2109</v>
      </c>
      <c r="G428" s="175"/>
    </row>
    <row r="429" customFormat="false" ht="14.25" hidden="false" customHeight="false" outlineLevel="0" collapsed="false">
      <c r="A429" s="182" t="s">
        <v>2110</v>
      </c>
      <c r="B429" s="182" t="s">
        <v>2093</v>
      </c>
      <c r="C429" s="183" t="n">
        <v>10</v>
      </c>
      <c r="D429" s="183" t="s">
        <v>1264</v>
      </c>
      <c r="E429" s="183"/>
      <c r="F429" s="182" t="s">
        <v>2111</v>
      </c>
    </row>
    <row r="430" customFormat="false" ht="14.25" hidden="false" customHeight="false" outlineLevel="0" collapsed="false">
      <c r="A430" s="181" t="s">
        <v>2112</v>
      </c>
      <c r="B430" s="182" t="s">
        <v>2093</v>
      </c>
      <c r="C430" s="183" t="n">
        <v>2</v>
      </c>
      <c r="D430" s="183" t="s">
        <v>1264</v>
      </c>
      <c r="E430" s="183"/>
      <c r="F430" s="181" t="s">
        <v>2113</v>
      </c>
      <c r="G430" s="175"/>
    </row>
    <row r="431" customFormat="false" ht="14.25" hidden="false" customHeight="false" outlineLevel="0" collapsed="false">
      <c r="A431" s="181" t="s">
        <v>2114</v>
      </c>
      <c r="B431" s="182" t="s">
        <v>2093</v>
      </c>
      <c r="C431" s="183" t="n">
        <v>6</v>
      </c>
      <c r="D431" s="183" t="s">
        <v>1236</v>
      </c>
      <c r="E431" s="183" t="s">
        <v>1237</v>
      </c>
      <c r="F431" s="181" t="s">
        <v>2115</v>
      </c>
    </row>
    <row r="432" customFormat="false" ht="14.25" hidden="false" customHeight="false" outlineLevel="0" collapsed="false">
      <c r="A432" s="182" t="s">
        <v>2116</v>
      </c>
      <c r="B432" s="182" t="s">
        <v>2093</v>
      </c>
      <c r="C432" s="183" t="n">
        <v>10</v>
      </c>
      <c r="D432" s="183" t="s">
        <v>1264</v>
      </c>
      <c r="E432" s="183"/>
      <c r="F432" s="182" t="s">
        <v>2117</v>
      </c>
    </row>
    <row r="433" customFormat="false" ht="14.25" hidden="false" customHeight="false" outlineLevel="0" collapsed="false">
      <c r="A433" s="181" t="s">
        <v>2118</v>
      </c>
      <c r="B433" s="182" t="s">
        <v>2093</v>
      </c>
      <c r="C433" s="183" t="n">
        <v>6</v>
      </c>
      <c r="D433" s="183" t="s">
        <v>1236</v>
      </c>
      <c r="E433" s="183"/>
      <c r="F433" s="181" t="s">
        <v>2119</v>
      </c>
    </row>
    <row r="434" customFormat="false" ht="14.25" hidden="false" customHeight="false" outlineLevel="0" collapsed="false">
      <c r="A434" s="181" t="s">
        <v>2120</v>
      </c>
      <c r="B434" s="182" t="s">
        <v>2093</v>
      </c>
      <c r="C434" s="183" t="n">
        <v>9</v>
      </c>
      <c r="D434" s="183" t="s">
        <v>1264</v>
      </c>
      <c r="E434" s="183"/>
      <c r="F434" s="181" t="s">
        <v>2121</v>
      </c>
      <c r="G434" s="175"/>
    </row>
    <row r="435" customFormat="false" ht="14.25" hidden="false" customHeight="false" outlineLevel="0" collapsed="false">
      <c r="A435" s="181" t="s">
        <v>2122</v>
      </c>
      <c r="B435" s="182" t="s">
        <v>2093</v>
      </c>
      <c r="C435" s="183" t="n">
        <v>6</v>
      </c>
      <c r="D435" s="183" t="s">
        <v>1236</v>
      </c>
      <c r="E435" s="183"/>
      <c r="F435" s="181" t="s">
        <v>2123</v>
      </c>
    </row>
    <row r="436" customFormat="false" ht="14.25" hidden="false" customHeight="false" outlineLevel="0" collapsed="false">
      <c r="A436" s="182" t="s">
        <v>2124</v>
      </c>
      <c r="B436" s="182" t="s">
        <v>2093</v>
      </c>
      <c r="C436" s="183" t="s">
        <v>1380</v>
      </c>
      <c r="D436" s="183" t="s">
        <v>1264</v>
      </c>
      <c r="E436" s="183"/>
      <c r="F436" s="182" t="s">
        <v>2125</v>
      </c>
    </row>
    <row r="437" customFormat="false" ht="14.25" hidden="false" customHeight="false" outlineLevel="0" collapsed="false">
      <c r="A437" s="181" t="s">
        <v>2126</v>
      </c>
      <c r="B437" s="182" t="s">
        <v>2093</v>
      </c>
      <c r="C437" s="183" t="n">
        <v>2</v>
      </c>
      <c r="D437" s="183" t="s">
        <v>1264</v>
      </c>
      <c r="E437" s="183"/>
      <c r="F437" s="181" t="s">
        <v>2127</v>
      </c>
      <c r="G437" s="175"/>
    </row>
    <row r="438" customFormat="false" ht="14.25" hidden="false" customHeight="false" outlineLevel="0" collapsed="false">
      <c r="A438" s="182" t="s">
        <v>2128</v>
      </c>
      <c r="B438" s="182" t="s">
        <v>2093</v>
      </c>
      <c r="C438" s="183" t="n">
        <v>10</v>
      </c>
      <c r="D438" s="183" t="s">
        <v>1264</v>
      </c>
      <c r="E438" s="183"/>
      <c r="F438" s="182" t="s">
        <v>2129</v>
      </c>
    </row>
    <row r="439" customFormat="false" ht="14.25" hidden="false" customHeight="false" outlineLevel="0" collapsed="false">
      <c r="A439" s="182" t="s">
        <v>2130</v>
      </c>
      <c r="B439" s="182" t="s">
        <v>2093</v>
      </c>
      <c r="C439" s="183" t="n">
        <v>10</v>
      </c>
      <c r="D439" s="183" t="s">
        <v>1264</v>
      </c>
      <c r="E439" s="183"/>
      <c r="F439" s="182" t="s">
        <v>2131</v>
      </c>
      <c r="G439" s="175"/>
    </row>
    <row r="440" customFormat="false" ht="14.25" hidden="false" customHeight="false" outlineLevel="0" collapsed="false">
      <c r="A440" s="181" t="s">
        <v>2132</v>
      </c>
      <c r="B440" s="182" t="s">
        <v>2093</v>
      </c>
      <c r="C440" s="183" t="n">
        <v>10</v>
      </c>
      <c r="D440" s="183" t="s">
        <v>1264</v>
      </c>
      <c r="E440" s="183"/>
      <c r="F440" s="181" t="s">
        <v>2133</v>
      </c>
    </row>
    <row r="441" customFormat="false" ht="14.25" hidden="false" customHeight="false" outlineLevel="0" collapsed="false">
      <c r="A441" s="182" t="s">
        <v>2134</v>
      </c>
      <c r="B441" s="182" t="s">
        <v>2093</v>
      </c>
      <c r="C441" s="183" t="n">
        <v>11</v>
      </c>
      <c r="D441" s="183" t="s">
        <v>1264</v>
      </c>
      <c r="E441" s="183"/>
      <c r="F441" s="182" t="s">
        <v>2135</v>
      </c>
    </row>
    <row r="442" customFormat="false" ht="14.25" hidden="false" customHeight="false" outlineLevel="0" collapsed="false">
      <c r="A442" s="181" t="s">
        <v>2136</v>
      </c>
      <c r="B442" s="182" t="s">
        <v>2137</v>
      </c>
      <c r="C442" s="183" t="n">
        <v>6</v>
      </c>
      <c r="D442" s="183" t="s">
        <v>1236</v>
      </c>
      <c r="E442" s="183"/>
      <c r="F442" s="181" t="s">
        <v>2138</v>
      </c>
    </row>
    <row r="443" customFormat="false" ht="14.25" hidden="false" customHeight="false" outlineLevel="0" collapsed="false">
      <c r="A443" s="181" t="s">
        <v>2139</v>
      </c>
      <c r="B443" s="182" t="s">
        <v>2137</v>
      </c>
      <c r="C443" s="183" t="n">
        <v>6</v>
      </c>
      <c r="D443" s="183" t="s">
        <v>1236</v>
      </c>
      <c r="E443" s="183" t="s">
        <v>1237</v>
      </c>
      <c r="F443" s="181" t="s">
        <v>2140</v>
      </c>
    </row>
    <row r="444" customFormat="false" ht="14.25" hidden="false" customHeight="false" outlineLevel="0" collapsed="false">
      <c r="A444" s="181" t="s">
        <v>2141</v>
      </c>
      <c r="B444" s="182" t="s">
        <v>2137</v>
      </c>
      <c r="C444" s="183" t="n">
        <v>2</v>
      </c>
      <c r="D444" s="183" t="s">
        <v>1264</v>
      </c>
      <c r="E444" s="183"/>
      <c r="F444" s="181" t="s">
        <v>2142</v>
      </c>
    </row>
    <row r="445" customFormat="false" ht="14.25" hidden="false" customHeight="false" outlineLevel="0" collapsed="false">
      <c r="A445" s="182" t="s">
        <v>2143</v>
      </c>
      <c r="B445" s="182" t="s">
        <v>2137</v>
      </c>
      <c r="C445" s="183" t="n">
        <v>2</v>
      </c>
      <c r="D445" s="183" t="s">
        <v>1264</v>
      </c>
      <c r="E445" s="183"/>
      <c r="F445" s="182" t="s">
        <v>2144</v>
      </c>
      <c r="G445" s="175"/>
    </row>
    <row r="446" customFormat="false" ht="14.25" hidden="false" customHeight="false" outlineLevel="0" collapsed="false">
      <c r="A446" s="181" t="s">
        <v>2145</v>
      </c>
      <c r="B446" s="182" t="s">
        <v>2137</v>
      </c>
      <c r="C446" s="183" t="n">
        <v>6</v>
      </c>
      <c r="D446" s="183" t="s">
        <v>1236</v>
      </c>
      <c r="E446" s="183" t="s">
        <v>1237</v>
      </c>
      <c r="F446" s="181" t="s">
        <v>2146</v>
      </c>
    </row>
    <row r="447" customFormat="false" ht="14.25" hidden="false" customHeight="false" outlineLevel="0" collapsed="false">
      <c r="A447" s="182" t="s">
        <v>2147</v>
      </c>
      <c r="B447" s="182" t="s">
        <v>2137</v>
      </c>
      <c r="C447" s="183" t="n">
        <v>10</v>
      </c>
      <c r="D447" s="183" t="s">
        <v>1264</v>
      </c>
      <c r="E447" s="183"/>
      <c r="F447" s="182" t="s">
        <v>2148</v>
      </c>
    </row>
    <row r="448" customFormat="false" ht="14.25" hidden="false" customHeight="false" outlineLevel="0" collapsed="false">
      <c r="A448" s="181" t="s">
        <v>2149</v>
      </c>
      <c r="B448" s="182" t="s">
        <v>2137</v>
      </c>
      <c r="C448" s="183" t="n">
        <v>10</v>
      </c>
      <c r="D448" s="183" t="s">
        <v>1264</v>
      </c>
      <c r="E448" s="183"/>
      <c r="F448" s="181" t="s">
        <v>2150</v>
      </c>
    </row>
    <row r="449" customFormat="false" ht="14.25" hidden="false" customHeight="false" outlineLevel="0" collapsed="false">
      <c r="A449" s="182" t="s">
        <v>2151</v>
      </c>
      <c r="B449" s="182" t="s">
        <v>2137</v>
      </c>
      <c r="C449" s="183" t="n">
        <v>10</v>
      </c>
      <c r="D449" s="183" t="s">
        <v>1264</v>
      </c>
      <c r="E449" s="183"/>
      <c r="F449" s="182" t="s">
        <v>2152</v>
      </c>
    </row>
    <row r="450" customFormat="false" ht="14.25" hidden="false" customHeight="false" outlineLevel="0" collapsed="false">
      <c r="A450" s="181" t="s">
        <v>2153</v>
      </c>
      <c r="B450" s="182" t="s">
        <v>2137</v>
      </c>
      <c r="C450" s="183" t="n">
        <v>6</v>
      </c>
      <c r="D450" s="183" t="s">
        <v>1236</v>
      </c>
      <c r="E450" s="183"/>
      <c r="F450" s="181" t="s">
        <v>2154</v>
      </c>
    </row>
    <row r="451" customFormat="false" ht="14.25" hidden="false" customHeight="false" outlineLevel="0" collapsed="false">
      <c r="A451" s="181" t="s">
        <v>2155</v>
      </c>
      <c r="B451" s="182" t="s">
        <v>2137</v>
      </c>
      <c r="C451" s="183" t="n">
        <v>6</v>
      </c>
      <c r="D451" s="183" t="s">
        <v>1236</v>
      </c>
      <c r="E451" s="183"/>
      <c r="F451" s="181" t="s">
        <v>2156</v>
      </c>
    </row>
    <row r="452" customFormat="false" ht="14.25" hidden="false" customHeight="false" outlineLevel="0" collapsed="false">
      <c r="A452" s="181" t="s">
        <v>2157</v>
      </c>
      <c r="B452" s="182" t="s">
        <v>2137</v>
      </c>
      <c r="C452" s="183" t="n">
        <v>2</v>
      </c>
      <c r="D452" s="183" t="s">
        <v>1264</v>
      </c>
      <c r="E452" s="183"/>
      <c r="F452" s="181" t="s">
        <v>2158</v>
      </c>
    </row>
    <row r="453" customFormat="false" ht="14.25" hidden="false" customHeight="false" outlineLevel="0" collapsed="false">
      <c r="A453" s="181" t="s">
        <v>2159</v>
      </c>
      <c r="B453" s="182" t="s">
        <v>2137</v>
      </c>
      <c r="C453" s="183" t="n">
        <v>9</v>
      </c>
      <c r="D453" s="183" t="s">
        <v>1264</v>
      </c>
      <c r="E453" s="183"/>
      <c r="F453" s="181" t="s">
        <v>2160</v>
      </c>
    </row>
    <row r="454" customFormat="false" ht="14.25" hidden="false" customHeight="false" outlineLevel="0" collapsed="false">
      <c r="A454" s="181" t="s">
        <v>2161</v>
      </c>
      <c r="B454" s="182" t="s">
        <v>2137</v>
      </c>
      <c r="C454" s="183" t="s">
        <v>290</v>
      </c>
      <c r="D454" s="183" t="s">
        <v>1342</v>
      </c>
      <c r="E454" s="183" t="s">
        <v>1237</v>
      </c>
      <c r="F454" s="181" t="s">
        <v>2162</v>
      </c>
      <c r="G454" s="175"/>
    </row>
    <row r="455" customFormat="false" ht="14.25" hidden="false" customHeight="false" outlineLevel="0" collapsed="false">
      <c r="A455" s="181" t="s">
        <v>2163</v>
      </c>
      <c r="B455" s="182" t="s">
        <v>2137</v>
      </c>
      <c r="C455" s="183" t="n">
        <v>6</v>
      </c>
      <c r="D455" s="183" t="s">
        <v>1236</v>
      </c>
      <c r="E455" s="183"/>
      <c r="F455" s="181" t="s">
        <v>2164</v>
      </c>
    </row>
    <row r="456" customFormat="false" ht="14.25" hidden="false" customHeight="false" outlineLevel="0" collapsed="false">
      <c r="A456" s="182" t="s">
        <v>2165</v>
      </c>
      <c r="B456" s="182" t="s">
        <v>2166</v>
      </c>
      <c r="C456" s="183" t="n">
        <v>10</v>
      </c>
      <c r="D456" s="183" t="s">
        <v>1264</v>
      </c>
      <c r="E456" s="183"/>
      <c r="F456" s="182" t="s">
        <v>2167</v>
      </c>
    </row>
    <row r="457" customFormat="false" ht="14.25" hidden="false" customHeight="false" outlineLevel="0" collapsed="false">
      <c r="A457" s="181" t="s">
        <v>2168</v>
      </c>
      <c r="B457" s="182" t="s">
        <v>2166</v>
      </c>
      <c r="C457" s="183" t="n">
        <v>6</v>
      </c>
      <c r="D457" s="183" t="s">
        <v>1236</v>
      </c>
      <c r="E457" s="183"/>
      <c r="F457" s="181" t="s">
        <v>2169</v>
      </c>
    </row>
    <row r="458" customFormat="false" ht="14.25" hidden="false" customHeight="false" outlineLevel="0" collapsed="false">
      <c r="A458" s="182" t="s">
        <v>2170</v>
      </c>
      <c r="B458" s="182" t="s">
        <v>2166</v>
      </c>
      <c r="C458" s="183" t="n">
        <v>10</v>
      </c>
      <c r="D458" s="183" t="s">
        <v>1264</v>
      </c>
      <c r="E458" s="183"/>
      <c r="F458" s="182" t="s">
        <v>2171</v>
      </c>
    </row>
    <row r="459" customFormat="false" ht="14.25" hidden="false" customHeight="false" outlineLevel="0" collapsed="false">
      <c r="A459" s="181" t="s">
        <v>2172</v>
      </c>
      <c r="B459" s="182" t="s">
        <v>2166</v>
      </c>
      <c r="C459" s="183" t="n">
        <v>3</v>
      </c>
      <c r="D459" s="183" t="s">
        <v>1264</v>
      </c>
      <c r="E459" s="183"/>
      <c r="F459" s="181" t="s">
        <v>2173</v>
      </c>
    </row>
    <row r="460" customFormat="false" ht="14.25" hidden="false" customHeight="false" outlineLevel="0" collapsed="false">
      <c r="A460" s="181" t="s">
        <v>2174</v>
      </c>
      <c r="B460" s="182" t="s">
        <v>2166</v>
      </c>
      <c r="C460" s="183" t="n">
        <v>9</v>
      </c>
      <c r="D460" s="183" t="s">
        <v>1264</v>
      </c>
      <c r="E460" s="183"/>
      <c r="F460" s="181" t="s">
        <v>2175</v>
      </c>
      <c r="G460" s="175"/>
    </row>
    <row r="461" customFormat="false" ht="14.25" hidden="false" customHeight="false" outlineLevel="0" collapsed="false">
      <c r="A461" s="182" t="s">
        <v>2176</v>
      </c>
      <c r="B461" s="182" t="s">
        <v>2166</v>
      </c>
      <c r="C461" s="183" t="n">
        <v>10</v>
      </c>
      <c r="D461" s="183" t="s">
        <v>1264</v>
      </c>
      <c r="E461" s="183"/>
      <c r="F461" s="182" t="s">
        <v>2177</v>
      </c>
      <c r="G461" s="175"/>
    </row>
    <row r="462" customFormat="false" ht="14.25" hidden="false" customHeight="false" outlineLevel="0" collapsed="false">
      <c r="A462" s="181" t="s">
        <v>2178</v>
      </c>
      <c r="B462" s="182" t="s">
        <v>2166</v>
      </c>
      <c r="C462" s="183" t="n">
        <v>6</v>
      </c>
      <c r="D462" s="183" t="s">
        <v>1236</v>
      </c>
      <c r="E462" s="183"/>
      <c r="F462" s="181" t="s">
        <v>2179</v>
      </c>
    </row>
    <row r="463" customFormat="false" ht="14.25" hidden="false" customHeight="false" outlineLevel="0" collapsed="false">
      <c r="A463" s="182" t="s">
        <v>2180</v>
      </c>
      <c r="B463" s="182" t="s">
        <v>2166</v>
      </c>
      <c r="C463" s="183" t="n">
        <v>3</v>
      </c>
      <c r="D463" s="183" t="s">
        <v>1264</v>
      </c>
      <c r="E463" s="183"/>
      <c r="F463" s="182" t="s">
        <v>2181</v>
      </c>
    </row>
    <row r="464" customFormat="false" ht="14.25" hidden="false" customHeight="false" outlineLevel="0" collapsed="false">
      <c r="A464" s="181" t="s">
        <v>2182</v>
      </c>
      <c r="B464" s="182" t="s">
        <v>2166</v>
      </c>
      <c r="C464" s="183" t="n">
        <v>2</v>
      </c>
      <c r="D464" s="183" t="s">
        <v>1264</v>
      </c>
      <c r="E464" s="183"/>
      <c r="F464" s="181" t="s">
        <v>2183</v>
      </c>
    </row>
    <row r="465" customFormat="false" ht="14.25" hidden="false" customHeight="false" outlineLevel="0" collapsed="false">
      <c r="A465" s="182" t="s">
        <v>2184</v>
      </c>
      <c r="B465" s="182" t="s">
        <v>430</v>
      </c>
      <c r="C465" s="183" t="n">
        <v>2</v>
      </c>
      <c r="D465" s="183" t="s">
        <v>1264</v>
      </c>
      <c r="E465" s="183"/>
      <c r="F465" s="182" t="s">
        <v>2185</v>
      </c>
    </row>
    <row r="466" customFormat="false" ht="14.25" hidden="false" customHeight="false" outlineLevel="0" collapsed="false">
      <c r="A466" s="181" t="s">
        <v>2186</v>
      </c>
      <c r="B466" s="182" t="s">
        <v>430</v>
      </c>
      <c r="C466" s="183" t="n">
        <v>6</v>
      </c>
      <c r="D466" s="183" t="s">
        <v>1236</v>
      </c>
      <c r="E466" s="183"/>
      <c r="F466" s="181" t="s">
        <v>2187</v>
      </c>
    </row>
    <row r="467" customFormat="false" ht="14.25" hidden="false" customHeight="false" outlineLevel="0" collapsed="false">
      <c r="A467" s="181" t="s">
        <v>2188</v>
      </c>
      <c r="B467" s="182" t="s">
        <v>430</v>
      </c>
      <c r="C467" s="183" t="n">
        <v>9</v>
      </c>
      <c r="D467" s="183" t="s">
        <v>1264</v>
      </c>
      <c r="E467" s="183"/>
      <c r="F467" s="181" t="s">
        <v>2189</v>
      </c>
    </row>
    <row r="468" customFormat="false" ht="14.25" hidden="false" customHeight="false" outlineLevel="0" collapsed="false">
      <c r="A468" s="181" t="s">
        <v>2190</v>
      </c>
      <c r="B468" s="182" t="s">
        <v>430</v>
      </c>
      <c r="C468" s="183" t="n">
        <v>6</v>
      </c>
      <c r="D468" s="183" t="s">
        <v>1236</v>
      </c>
      <c r="E468" s="183"/>
      <c r="F468" s="181" t="s">
        <v>2191</v>
      </c>
    </row>
    <row r="469" customFormat="false" ht="14.25" hidden="false" customHeight="false" outlineLevel="0" collapsed="false">
      <c r="A469" s="181" t="s">
        <v>2192</v>
      </c>
      <c r="B469" s="182" t="s">
        <v>430</v>
      </c>
      <c r="C469" s="183" t="n">
        <v>2</v>
      </c>
      <c r="D469" s="183" t="s">
        <v>1264</v>
      </c>
      <c r="E469" s="183"/>
      <c r="F469" s="181" t="s">
        <v>2193</v>
      </c>
    </row>
    <row r="470" customFormat="false" ht="14.25" hidden="false" customHeight="false" outlineLevel="0" collapsed="false">
      <c r="A470" s="181" t="s">
        <v>2194</v>
      </c>
      <c r="B470" s="182" t="s">
        <v>430</v>
      </c>
      <c r="C470" s="183" t="n">
        <v>6</v>
      </c>
      <c r="D470" s="183" t="s">
        <v>1236</v>
      </c>
      <c r="E470" s="183" t="s">
        <v>1237</v>
      </c>
      <c r="F470" s="181" t="s">
        <v>2195</v>
      </c>
      <c r="G470" s="175"/>
    </row>
    <row r="471" customFormat="false" ht="14.25" hidden="false" customHeight="false" outlineLevel="0" collapsed="false">
      <c r="A471" s="182" t="s">
        <v>2196</v>
      </c>
      <c r="B471" s="182" t="s">
        <v>430</v>
      </c>
      <c r="C471" s="183" t="n">
        <v>10</v>
      </c>
      <c r="D471" s="183" t="s">
        <v>1264</v>
      </c>
      <c r="E471" s="183"/>
      <c r="F471" s="182" t="s">
        <v>2197</v>
      </c>
    </row>
    <row r="472" customFormat="false" ht="14.25" hidden="false" customHeight="false" outlineLevel="0" collapsed="false">
      <c r="A472" s="182" t="s">
        <v>2198</v>
      </c>
      <c r="B472" s="182" t="s">
        <v>430</v>
      </c>
      <c r="C472" s="183" t="n">
        <v>11</v>
      </c>
      <c r="D472" s="183" t="s">
        <v>1264</v>
      </c>
      <c r="E472" s="183"/>
      <c r="F472" s="182" t="s">
        <v>2199</v>
      </c>
    </row>
    <row r="473" customFormat="false" ht="14.25" hidden="false" customHeight="false" outlineLevel="0" collapsed="false">
      <c r="A473" s="181" t="s">
        <v>2200</v>
      </c>
      <c r="B473" s="182" t="s">
        <v>430</v>
      </c>
      <c r="C473" s="183" t="n">
        <v>6</v>
      </c>
      <c r="D473" s="183" t="s">
        <v>1236</v>
      </c>
      <c r="E473" s="183"/>
      <c r="F473" s="181" t="s">
        <v>2201</v>
      </c>
    </row>
    <row r="474" customFormat="false" ht="14.25" hidden="false" customHeight="false" outlineLevel="0" collapsed="false">
      <c r="A474" s="181" t="s">
        <v>2202</v>
      </c>
      <c r="B474" s="182" t="s">
        <v>430</v>
      </c>
      <c r="C474" s="183" t="n">
        <v>3</v>
      </c>
      <c r="D474" s="183" t="s">
        <v>1264</v>
      </c>
      <c r="E474" s="183"/>
      <c r="F474" s="181" t="s">
        <v>2203</v>
      </c>
      <c r="G474" s="175"/>
    </row>
    <row r="475" customFormat="false" ht="14.25" hidden="false" customHeight="false" outlineLevel="0" collapsed="false">
      <c r="A475" s="182" t="s">
        <v>2204</v>
      </c>
      <c r="B475" s="182" t="s">
        <v>430</v>
      </c>
      <c r="C475" s="183" t="n">
        <v>10</v>
      </c>
      <c r="D475" s="183" t="s">
        <v>1264</v>
      </c>
      <c r="E475" s="183"/>
      <c r="F475" s="182" t="s">
        <v>2205</v>
      </c>
    </row>
    <row r="476" customFormat="false" ht="14.25" hidden="false" customHeight="false" outlineLevel="0" collapsed="false">
      <c r="A476" s="181" t="s">
        <v>2206</v>
      </c>
      <c r="B476" s="182" t="s">
        <v>430</v>
      </c>
      <c r="C476" s="183" t="n">
        <v>6</v>
      </c>
      <c r="D476" s="183" t="s">
        <v>1236</v>
      </c>
      <c r="E476" s="183"/>
      <c r="F476" s="181" t="s">
        <v>2207</v>
      </c>
    </row>
    <row r="477" customFormat="false" ht="14.25" hidden="false" customHeight="false" outlineLevel="0" collapsed="false">
      <c r="A477" s="181" t="s">
        <v>2208</v>
      </c>
      <c r="B477" s="182" t="s">
        <v>430</v>
      </c>
      <c r="C477" s="183" t="n">
        <v>2</v>
      </c>
      <c r="D477" s="183" t="s">
        <v>1264</v>
      </c>
      <c r="E477" s="183"/>
      <c r="F477" s="181" t="s">
        <v>2209</v>
      </c>
      <c r="G477" s="175"/>
    </row>
    <row r="478" customFormat="false" ht="14.25" hidden="false" customHeight="false" outlineLevel="0" collapsed="false">
      <c r="A478" s="181" t="s">
        <v>2210</v>
      </c>
      <c r="B478" s="182" t="s">
        <v>430</v>
      </c>
      <c r="C478" s="183" t="n">
        <v>10</v>
      </c>
      <c r="D478" s="183" t="s">
        <v>1264</v>
      </c>
      <c r="E478" s="183"/>
      <c r="F478" s="181" t="s">
        <v>2211</v>
      </c>
    </row>
    <row r="479" customFormat="false" ht="14.25" hidden="false" customHeight="false" outlineLevel="0" collapsed="false">
      <c r="A479" s="181" t="s">
        <v>2212</v>
      </c>
      <c r="B479" s="181" t="s">
        <v>431</v>
      </c>
      <c r="C479" s="183" t="n">
        <v>13</v>
      </c>
      <c r="D479" s="183" t="s">
        <v>1227</v>
      </c>
      <c r="E479" s="183"/>
      <c r="F479" s="181" t="s">
        <v>2213</v>
      </c>
    </row>
    <row r="480" customFormat="false" ht="14.25" hidden="false" customHeight="false" outlineLevel="0" collapsed="false">
      <c r="A480" s="181" t="s">
        <v>2214</v>
      </c>
      <c r="B480" s="182" t="s">
        <v>2215</v>
      </c>
      <c r="C480" s="183" t="n">
        <v>6</v>
      </c>
      <c r="D480" s="183" t="s">
        <v>1236</v>
      </c>
      <c r="E480" s="183" t="s">
        <v>1237</v>
      </c>
      <c r="F480" s="181" t="s">
        <v>2216</v>
      </c>
    </row>
    <row r="481" customFormat="false" ht="14.25" hidden="false" customHeight="false" outlineLevel="0" collapsed="false">
      <c r="A481" s="181" t="s">
        <v>2217</v>
      </c>
      <c r="B481" s="182" t="s">
        <v>2215</v>
      </c>
      <c r="C481" s="183" t="n">
        <v>6</v>
      </c>
      <c r="D481" s="183" t="s">
        <v>1236</v>
      </c>
      <c r="E481" s="183" t="s">
        <v>1237</v>
      </c>
      <c r="F481" s="181" t="s">
        <v>2218</v>
      </c>
    </row>
    <row r="482" customFormat="false" ht="14.25" hidden="false" customHeight="false" outlineLevel="0" collapsed="false">
      <c r="A482" s="182" t="s">
        <v>2219</v>
      </c>
      <c r="B482" s="182" t="s">
        <v>2215</v>
      </c>
      <c r="C482" s="183" t="n">
        <v>12</v>
      </c>
      <c r="D482" s="183" t="s">
        <v>1227</v>
      </c>
      <c r="E482" s="183"/>
      <c r="F482" s="182" t="s">
        <v>2220</v>
      </c>
    </row>
    <row r="483" customFormat="false" ht="14.25" hidden="false" customHeight="false" outlineLevel="0" collapsed="false">
      <c r="A483" s="181" t="s">
        <v>2221</v>
      </c>
      <c r="B483" s="181" t="s">
        <v>2215</v>
      </c>
      <c r="C483" s="183" t="n">
        <v>12</v>
      </c>
      <c r="D483" s="183" t="s">
        <v>1227</v>
      </c>
      <c r="E483" s="183"/>
      <c r="F483" s="181" t="s">
        <v>2222</v>
      </c>
    </row>
    <row r="484" customFormat="false" ht="14.25" hidden="false" customHeight="false" outlineLevel="0" collapsed="false">
      <c r="A484" s="181" t="s">
        <v>2223</v>
      </c>
      <c r="B484" s="181" t="s">
        <v>2215</v>
      </c>
      <c r="C484" s="183" t="n">
        <v>12</v>
      </c>
      <c r="D484" s="183" t="s">
        <v>1227</v>
      </c>
      <c r="E484" s="183"/>
      <c r="F484" s="181" t="s">
        <v>2224</v>
      </c>
    </row>
    <row r="485" customFormat="false" ht="14.25" hidden="false" customHeight="false" outlineLevel="0" collapsed="false">
      <c r="A485" s="182" t="s">
        <v>2225</v>
      </c>
      <c r="B485" s="182" t="s">
        <v>2215</v>
      </c>
      <c r="C485" s="183" t="s">
        <v>1274</v>
      </c>
      <c r="D485" s="183" t="s">
        <v>1236</v>
      </c>
      <c r="E485" s="183" t="s">
        <v>1237</v>
      </c>
      <c r="F485" s="182" t="s">
        <v>2226</v>
      </c>
    </row>
    <row r="486" customFormat="false" ht="14.25" hidden="false" customHeight="false" outlineLevel="0" collapsed="false">
      <c r="A486" s="181" t="s">
        <v>2227</v>
      </c>
      <c r="B486" s="182" t="s">
        <v>2215</v>
      </c>
      <c r="C486" s="183" t="s">
        <v>290</v>
      </c>
      <c r="D486" s="183" t="s">
        <v>1237</v>
      </c>
      <c r="E486" s="183"/>
      <c r="F486" s="181" t="s">
        <v>2228</v>
      </c>
    </row>
    <row r="487" customFormat="false" ht="14.25" hidden="false" customHeight="false" outlineLevel="0" collapsed="false">
      <c r="A487" s="181" t="s">
        <v>2229</v>
      </c>
      <c r="B487" s="182" t="s">
        <v>2215</v>
      </c>
      <c r="C487" s="183" t="s">
        <v>2230</v>
      </c>
      <c r="D487" s="183" t="s">
        <v>1227</v>
      </c>
      <c r="E487" s="183"/>
      <c r="F487" s="181" t="s">
        <v>2231</v>
      </c>
    </row>
    <row r="488" customFormat="false" ht="14.25" hidden="false" customHeight="false" outlineLevel="0" collapsed="false">
      <c r="A488" s="182" t="s">
        <v>2232</v>
      </c>
      <c r="B488" s="182" t="s">
        <v>2215</v>
      </c>
      <c r="C488" s="183" t="n">
        <v>12</v>
      </c>
      <c r="D488" s="183" t="s">
        <v>1227</v>
      </c>
      <c r="E488" s="183"/>
      <c r="F488" s="182" t="s">
        <v>2233</v>
      </c>
    </row>
    <row r="489" customFormat="false" ht="14.25" hidden="false" customHeight="false" outlineLevel="0" collapsed="false">
      <c r="A489" s="182" t="s">
        <v>2234</v>
      </c>
      <c r="B489" s="182" t="s">
        <v>2235</v>
      </c>
      <c r="C489" s="183" t="n">
        <v>10</v>
      </c>
      <c r="D489" s="183" t="s">
        <v>1264</v>
      </c>
      <c r="E489" s="183"/>
      <c r="F489" s="182" t="s">
        <v>2236</v>
      </c>
    </row>
    <row r="490" customFormat="false" ht="14.25" hidden="false" customHeight="false" outlineLevel="0" collapsed="false">
      <c r="A490" s="182" t="s">
        <v>2237</v>
      </c>
      <c r="B490" s="182" t="s">
        <v>2235</v>
      </c>
      <c r="C490" s="183" t="n">
        <v>10</v>
      </c>
      <c r="D490" s="183" t="s">
        <v>1264</v>
      </c>
      <c r="E490" s="183"/>
      <c r="F490" s="182" t="s">
        <v>2238</v>
      </c>
    </row>
    <row r="491" customFormat="false" ht="14.25" hidden="false" customHeight="false" outlineLevel="0" collapsed="false">
      <c r="A491" s="181" t="s">
        <v>2239</v>
      </c>
      <c r="B491" s="181" t="s">
        <v>2240</v>
      </c>
      <c r="C491" s="183" t="n">
        <v>12</v>
      </c>
      <c r="D491" s="183" t="s">
        <v>1227</v>
      </c>
      <c r="E491" s="183"/>
      <c r="F491" s="181" t="s">
        <v>2241</v>
      </c>
    </row>
    <row r="492" customFormat="false" ht="14.25" hidden="false" customHeight="false" outlineLevel="0" collapsed="false">
      <c r="A492" s="181" t="s">
        <v>2242</v>
      </c>
      <c r="B492" s="181" t="s">
        <v>2243</v>
      </c>
      <c r="C492" s="183" t="n">
        <v>12</v>
      </c>
      <c r="D492" s="183" t="s">
        <v>1227</v>
      </c>
      <c r="E492" s="183"/>
      <c r="F492" s="181" t="s">
        <v>2244</v>
      </c>
    </row>
    <row r="493" customFormat="false" ht="14.25" hidden="false" customHeight="false" outlineLevel="0" collapsed="false">
      <c r="A493" s="182" t="s">
        <v>2245</v>
      </c>
      <c r="B493" s="182" t="s">
        <v>436</v>
      </c>
      <c r="C493" s="183" t="n">
        <v>6</v>
      </c>
      <c r="D493" s="183" t="s">
        <v>1236</v>
      </c>
      <c r="E493" s="183"/>
      <c r="F493" s="182" t="s">
        <v>2246</v>
      </c>
    </row>
    <row r="494" customFormat="false" ht="14.25" hidden="false" customHeight="false" outlineLevel="0" collapsed="false">
      <c r="A494" s="182" t="s">
        <v>2247</v>
      </c>
      <c r="B494" s="182" t="s">
        <v>436</v>
      </c>
      <c r="C494" s="183" t="n">
        <v>12</v>
      </c>
      <c r="D494" s="183" t="s">
        <v>1227</v>
      </c>
      <c r="E494" s="183"/>
      <c r="F494" s="182" t="s">
        <v>2248</v>
      </c>
    </row>
    <row r="495" customFormat="false" ht="14.25" hidden="false" customHeight="false" outlineLevel="0" collapsed="false">
      <c r="A495" s="181" t="s">
        <v>2249</v>
      </c>
      <c r="B495" s="182" t="s">
        <v>436</v>
      </c>
      <c r="C495" s="183" t="n">
        <v>13</v>
      </c>
      <c r="D495" s="183" t="s">
        <v>1227</v>
      </c>
      <c r="E495" s="183"/>
      <c r="F495" s="181" t="s">
        <v>2250</v>
      </c>
    </row>
    <row r="496" customFormat="false" ht="14.25" hidden="false" customHeight="false" outlineLevel="0" collapsed="false">
      <c r="A496" s="182" t="s">
        <v>2251</v>
      </c>
      <c r="B496" s="182" t="s">
        <v>436</v>
      </c>
      <c r="C496" s="183" t="n">
        <v>12</v>
      </c>
      <c r="D496" s="183" t="s">
        <v>1227</v>
      </c>
      <c r="E496" s="183"/>
      <c r="F496" s="182" t="s">
        <v>2252</v>
      </c>
    </row>
    <row r="497" customFormat="false" ht="14.25" hidden="false" customHeight="false" outlineLevel="0" collapsed="false">
      <c r="A497" s="182" t="s">
        <v>2253</v>
      </c>
      <c r="B497" s="182" t="s">
        <v>436</v>
      </c>
      <c r="C497" s="183" t="n">
        <v>12</v>
      </c>
      <c r="D497" s="183" t="s">
        <v>1227</v>
      </c>
      <c r="E497" s="183"/>
      <c r="F497" s="182" t="s">
        <v>2254</v>
      </c>
    </row>
    <row r="498" customFormat="false" ht="14.25" hidden="false" customHeight="false" outlineLevel="0" collapsed="false">
      <c r="A498" s="181" t="s">
        <v>2255</v>
      </c>
      <c r="B498" s="182" t="s">
        <v>436</v>
      </c>
      <c r="C498" s="183" t="n">
        <v>6</v>
      </c>
      <c r="D498" s="183" t="s">
        <v>1236</v>
      </c>
      <c r="E498" s="183"/>
      <c r="F498" s="181" t="s">
        <v>2256</v>
      </c>
    </row>
    <row r="499" customFormat="false" ht="14.25" hidden="false" customHeight="false" outlineLevel="0" collapsed="false">
      <c r="A499" s="181" t="s">
        <v>2257</v>
      </c>
      <c r="B499" s="182" t="s">
        <v>436</v>
      </c>
      <c r="C499" s="183" t="n">
        <v>6</v>
      </c>
      <c r="D499" s="183" t="s">
        <v>1236</v>
      </c>
      <c r="E499" s="183"/>
      <c r="F499" s="181" t="s">
        <v>2258</v>
      </c>
    </row>
    <row r="500" customFormat="false" ht="14.25" hidden="false" customHeight="false" outlineLevel="0" collapsed="false">
      <c r="A500" s="181" t="s">
        <v>2259</v>
      </c>
      <c r="B500" s="182" t="s">
        <v>436</v>
      </c>
      <c r="C500" s="183" t="n">
        <v>13</v>
      </c>
      <c r="D500" s="183" t="s">
        <v>1227</v>
      </c>
      <c r="E500" s="183"/>
      <c r="F500" s="181" t="s">
        <v>2260</v>
      </c>
    </row>
    <row r="501" customFormat="false" ht="14.25" hidden="false" customHeight="false" outlineLevel="0" collapsed="false">
      <c r="A501" s="181" t="s">
        <v>2261</v>
      </c>
      <c r="B501" s="181" t="s">
        <v>2262</v>
      </c>
      <c r="C501" s="183" t="n">
        <v>9</v>
      </c>
      <c r="D501" s="183" t="s">
        <v>1264</v>
      </c>
      <c r="E501" s="183"/>
      <c r="F501" s="181" t="s">
        <v>2263</v>
      </c>
      <c r="G501" s="175"/>
    </row>
    <row r="502" customFormat="false" ht="14.25" hidden="false" customHeight="false" outlineLevel="0" collapsed="false">
      <c r="A502" s="181" t="s">
        <v>2264</v>
      </c>
      <c r="B502" s="182" t="s">
        <v>2265</v>
      </c>
      <c r="C502" s="183" t="s">
        <v>1297</v>
      </c>
      <c r="D502" s="183" t="s">
        <v>1264</v>
      </c>
      <c r="E502" s="183"/>
      <c r="F502" s="181" t="s">
        <v>2266</v>
      </c>
    </row>
    <row r="503" customFormat="false" ht="14.25" hidden="false" customHeight="false" outlineLevel="0" collapsed="false">
      <c r="A503" s="181" t="s">
        <v>2267</v>
      </c>
      <c r="B503" s="182" t="s">
        <v>2265</v>
      </c>
      <c r="C503" s="183" t="n">
        <v>5</v>
      </c>
      <c r="D503" s="183" t="s">
        <v>1237</v>
      </c>
      <c r="E503" s="183"/>
      <c r="F503" s="181" t="s">
        <v>2268</v>
      </c>
    </row>
    <row r="504" customFormat="false" ht="14.25" hidden="false" customHeight="false" outlineLevel="0" collapsed="false">
      <c r="A504" s="181" t="s">
        <v>2269</v>
      </c>
      <c r="B504" s="182" t="s">
        <v>2265</v>
      </c>
      <c r="C504" s="183" t="n">
        <v>6</v>
      </c>
      <c r="D504" s="183" t="s">
        <v>1236</v>
      </c>
      <c r="E504" s="183"/>
      <c r="F504" s="181" t="s">
        <v>2270</v>
      </c>
    </row>
    <row r="505" customFormat="false" ht="14.25" hidden="false" customHeight="false" outlineLevel="0" collapsed="false">
      <c r="A505" s="182" t="s">
        <v>2271</v>
      </c>
      <c r="B505" s="182" t="s">
        <v>2265</v>
      </c>
      <c r="C505" s="183" t="n">
        <v>6</v>
      </c>
      <c r="D505" s="183" t="s">
        <v>1236</v>
      </c>
      <c r="E505" s="183" t="s">
        <v>1237</v>
      </c>
      <c r="F505" s="182" t="s">
        <v>2272</v>
      </c>
    </row>
    <row r="506" customFormat="false" ht="14.25" hidden="false" customHeight="false" outlineLevel="0" collapsed="false">
      <c r="A506" s="181" t="s">
        <v>2273</v>
      </c>
      <c r="B506" s="182" t="s">
        <v>2265</v>
      </c>
      <c r="C506" s="183" t="s">
        <v>1297</v>
      </c>
      <c r="D506" s="183" t="s">
        <v>1264</v>
      </c>
      <c r="E506" s="183"/>
      <c r="F506" s="181" t="s">
        <v>2274</v>
      </c>
    </row>
    <row r="507" customFormat="false" ht="14.25" hidden="false" customHeight="false" outlineLevel="0" collapsed="false">
      <c r="A507" s="181" t="s">
        <v>2275</v>
      </c>
      <c r="B507" s="182" t="s">
        <v>2265</v>
      </c>
      <c r="C507" s="183" t="s">
        <v>1297</v>
      </c>
      <c r="D507" s="183" t="s">
        <v>1264</v>
      </c>
      <c r="E507" s="183"/>
      <c r="F507" s="181" t="s">
        <v>2276</v>
      </c>
    </row>
    <row r="508" customFormat="false" ht="14.25" hidden="false" customHeight="false" outlineLevel="0" collapsed="false">
      <c r="A508" s="181" t="s">
        <v>2277</v>
      </c>
      <c r="B508" s="182" t="s">
        <v>2265</v>
      </c>
      <c r="C508" s="183" t="n">
        <v>6</v>
      </c>
      <c r="D508" s="183" t="s">
        <v>1236</v>
      </c>
      <c r="E508" s="183" t="s">
        <v>1237</v>
      </c>
      <c r="F508" s="181" t="s">
        <v>2278</v>
      </c>
      <c r="G508" s="175"/>
    </row>
    <row r="509" customFormat="false" ht="14.25" hidden="false" customHeight="false" outlineLevel="0" collapsed="false">
      <c r="A509" s="182" t="s">
        <v>2279</v>
      </c>
      <c r="B509" s="182" t="s">
        <v>2265</v>
      </c>
      <c r="C509" s="183" t="s">
        <v>1297</v>
      </c>
      <c r="D509" s="183" t="s">
        <v>1264</v>
      </c>
      <c r="E509" s="183"/>
      <c r="F509" s="182" t="s">
        <v>2280</v>
      </c>
    </row>
    <row r="510" customFormat="false" ht="14.25" hidden="false" customHeight="false" outlineLevel="0" collapsed="false">
      <c r="A510" s="181" t="s">
        <v>2281</v>
      </c>
      <c r="B510" s="182" t="s">
        <v>2265</v>
      </c>
      <c r="C510" s="183" t="n">
        <v>6</v>
      </c>
      <c r="D510" s="183" t="s">
        <v>1236</v>
      </c>
      <c r="E510" s="183" t="s">
        <v>1237</v>
      </c>
      <c r="F510" s="181" t="s">
        <v>2282</v>
      </c>
      <c r="G510" s="175"/>
    </row>
    <row r="511" customFormat="false" ht="14.25" hidden="false" customHeight="false" outlineLevel="0" collapsed="false">
      <c r="A511" s="181" t="s">
        <v>2283</v>
      </c>
      <c r="B511" s="182" t="s">
        <v>2265</v>
      </c>
      <c r="C511" s="183" t="s">
        <v>1297</v>
      </c>
      <c r="D511" s="183" t="s">
        <v>1264</v>
      </c>
      <c r="E511" s="183"/>
      <c r="F511" s="181" t="s">
        <v>2284</v>
      </c>
      <c r="G511" s="175"/>
    </row>
    <row r="512" customFormat="false" ht="14.25" hidden="false" customHeight="false" outlineLevel="0" collapsed="false">
      <c r="A512" s="182" t="s">
        <v>2285</v>
      </c>
      <c r="B512" s="182" t="s">
        <v>2265</v>
      </c>
      <c r="C512" s="183" t="n">
        <v>6</v>
      </c>
      <c r="D512" s="183" t="s">
        <v>1236</v>
      </c>
      <c r="E512" s="183" t="s">
        <v>1237</v>
      </c>
      <c r="F512" s="182" t="s">
        <v>2286</v>
      </c>
      <c r="G512" s="175"/>
    </row>
    <row r="513" customFormat="false" ht="14.25" hidden="false" customHeight="false" outlineLevel="0" collapsed="false">
      <c r="A513" s="181" t="s">
        <v>2287</v>
      </c>
      <c r="B513" s="182" t="s">
        <v>439</v>
      </c>
      <c r="C513" s="183" t="n">
        <v>13</v>
      </c>
      <c r="D513" s="183" t="s">
        <v>1227</v>
      </c>
      <c r="E513" s="183"/>
      <c r="F513" s="181" t="s">
        <v>2288</v>
      </c>
    </row>
    <row r="514" customFormat="false" ht="14.25" hidden="false" customHeight="false" outlineLevel="0" collapsed="false">
      <c r="A514" s="181" t="s">
        <v>2289</v>
      </c>
      <c r="B514" s="182" t="s">
        <v>439</v>
      </c>
      <c r="C514" s="183" t="n">
        <v>13</v>
      </c>
      <c r="D514" s="183" t="s">
        <v>1227</v>
      </c>
      <c r="E514" s="183"/>
      <c r="F514" s="181" t="s">
        <v>2290</v>
      </c>
      <c r="G514" s="175"/>
    </row>
    <row r="515" customFormat="false" ht="14.25" hidden="false" customHeight="false" outlineLevel="0" collapsed="false">
      <c r="A515" s="181" t="s">
        <v>2291</v>
      </c>
      <c r="B515" s="182" t="s">
        <v>439</v>
      </c>
      <c r="C515" s="183" t="n">
        <v>12</v>
      </c>
      <c r="D515" s="183" t="s">
        <v>1227</v>
      </c>
      <c r="E515" s="183"/>
      <c r="F515" s="181" t="s">
        <v>2292</v>
      </c>
      <c r="G515" s="175"/>
    </row>
    <row r="516" customFormat="false" ht="14.25" hidden="false" customHeight="false" outlineLevel="0" collapsed="false">
      <c r="A516" s="182" t="s">
        <v>2293</v>
      </c>
      <c r="B516" s="182" t="s">
        <v>439</v>
      </c>
      <c r="C516" s="183" t="n">
        <v>12</v>
      </c>
      <c r="D516" s="183" t="s">
        <v>1227</v>
      </c>
      <c r="E516" s="183"/>
      <c r="F516" s="182" t="s">
        <v>2294</v>
      </c>
    </row>
    <row r="517" customFormat="false" ht="14.25" hidden="false" customHeight="false" outlineLevel="0" collapsed="false">
      <c r="A517" s="181" t="s">
        <v>2295</v>
      </c>
      <c r="B517" s="182" t="s">
        <v>439</v>
      </c>
      <c r="C517" s="183" t="n">
        <v>13</v>
      </c>
      <c r="D517" s="183" t="s">
        <v>1227</v>
      </c>
      <c r="E517" s="183"/>
      <c r="F517" s="181" t="s">
        <v>2296</v>
      </c>
    </row>
    <row r="518" customFormat="false" ht="14.25" hidden="false" customHeight="false" outlineLevel="0" collapsed="false">
      <c r="A518" s="181" t="s">
        <v>2297</v>
      </c>
      <c r="B518" s="182" t="s">
        <v>439</v>
      </c>
      <c r="C518" s="183" t="n">
        <v>9</v>
      </c>
      <c r="D518" s="183" t="s">
        <v>1264</v>
      </c>
      <c r="E518" s="183"/>
      <c r="F518" s="181" t="s">
        <v>2298</v>
      </c>
    </row>
    <row r="519" customFormat="false" ht="14.25" hidden="false" customHeight="false" outlineLevel="0" collapsed="false">
      <c r="A519" s="181" t="s">
        <v>2299</v>
      </c>
      <c r="B519" s="182" t="s">
        <v>439</v>
      </c>
      <c r="C519" s="183" t="n">
        <v>9</v>
      </c>
      <c r="D519" s="183" t="s">
        <v>1264</v>
      </c>
      <c r="E519" s="183"/>
      <c r="F519" s="181" t="s">
        <v>2300</v>
      </c>
    </row>
    <row r="520" customFormat="false" ht="14.25" hidden="false" customHeight="false" outlineLevel="0" collapsed="false">
      <c r="A520" s="182" t="s">
        <v>2301</v>
      </c>
      <c r="B520" s="182" t="s">
        <v>2302</v>
      </c>
      <c r="C520" s="183" t="n">
        <v>9</v>
      </c>
      <c r="D520" s="183" t="s">
        <v>1264</v>
      </c>
      <c r="E520" s="183"/>
      <c r="F520" s="182" t="s">
        <v>2303</v>
      </c>
    </row>
    <row r="521" customFormat="false" ht="14.25" hidden="false" customHeight="false" outlineLevel="0" collapsed="false">
      <c r="A521" s="182" t="s">
        <v>2304</v>
      </c>
      <c r="B521" s="182" t="s">
        <v>2302</v>
      </c>
      <c r="C521" s="183" t="n">
        <v>10</v>
      </c>
      <c r="D521" s="183" t="s">
        <v>1264</v>
      </c>
      <c r="E521" s="183"/>
      <c r="F521" s="182" t="s">
        <v>2305</v>
      </c>
    </row>
    <row r="522" customFormat="false" ht="14.25" hidden="false" customHeight="false" outlineLevel="0" collapsed="false">
      <c r="A522" s="182" t="s">
        <v>2306</v>
      </c>
      <c r="B522" s="182" t="s">
        <v>2302</v>
      </c>
      <c r="C522" s="183" t="n">
        <v>10</v>
      </c>
      <c r="D522" s="183" t="s">
        <v>1264</v>
      </c>
      <c r="E522" s="183"/>
      <c r="F522" s="182" t="s">
        <v>2307</v>
      </c>
    </row>
    <row r="523" customFormat="false" ht="14.25" hidden="false" customHeight="false" outlineLevel="0" collapsed="false">
      <c r="A523" s="182" t="s">
        <v>2308</v>
      </c>
      <c r="B523" s="182" t="s">
        <v>2302</v>
      </c>
      <c r="C523" s="183" t="n">
        <v>8</v>
      </c>
      <c r="D523" s="183" t="s">
        <v>1775</v>
      </c>
      <c r="E523" s="183"/>
      <c r="F523" s="182" t="s">
        <v>2309</v>
      </c>
    </row>
    <row r="524" customFormat="false" ht="14.25" hidden="false" customHeight="false" outlineLevel="0" collapsed="false">
      <c r="A524" s="181" t="s">
        <v>2310</v>
      </c>
      <c r="B524" s="182" t="s">
        <v>2302</v>
      </c>
      <c r="C524" s="183" t="n">
        <v>13</v>
      </c>
      <c r="D524" s="183" t="s">
        <v>1227</v>
      </c>
      <c r="E524" s="183"/>
      <c r="F524" s="181" t="s">
        <v>2311</v>
      </c>
    </row>
    <row r="525" customFormat="false" ht="14.25" hidden="false" customHeight="false" outlineLevel="0" collapsed="false">
      <c r="A525" s="181" t="s">
        <v>2312</v>
      </c>
      <c r="B525" s="182" t="s">
        <v>2302</v>
      </c>
      <c r="C525" s="183" t="n">
        <v>3</v>
      </c>
      <c r="D525" s="183" t="s">
        <v>1264</v>
      </c>
      <c r="E525" s="183"/>
      <c r="F525" s="181" t="s">
        <v>2313</v>
      </c>
    </row>
    <row r="526" customFormat="false" ht="14.25" hidden="false" customHeight="false" outlineLevel="0" collapsed="false">
      <c r="A526" s="181" t="s">
        <v>2314</v>
      </c>
      <c r="B526" s="182" t="s">
        <v>2302</v>
      </c>
      <c r="C526" s="183" t="n">
        <v>8</v>
      </c>
      <c r="D526" s="183" t="s">
        <v>1345</v>
      </c>
      <c r="E526" s="183"/>
      <c r="F526" s="181" t="s">
        <v>2315</v>
      </c>
    </row>
    <row r="527" customFormat="false" ht="14.25" hidden="false" customHeight="false" outlineLevel="0" collapsed="false">
      <c r="A527" s="181" t="s">
        <v>2316</v>
      </c>
      <c r="B527" s="182" t="s">
        <v>2302</v>
      </c>
      <c r="C527" s="183" t="n">
        <v>2</v>
      </c>
      <c r="D527" s="183" t="s">
        <v>1264</v>
      </c>
      <c r="E527" s="183"/>
      <c r="F527" s="181" t="s">
        <v>2317</v>
      </c>
    </row>
    <row r="528" customFormat="false" ht="14.25" hidden="false" customHeight="false" outlineLevel="0" collapsed="false">
      <c r="A528" s="181" t="s">
        <v>2318</v>
      </c>
      <c r="B528" s="182" t="s">
        <v>2302</v>
      </c>
      <c r="C528" s="183" t="n">
        <v>13</v>
      </c>
      <c r="D528" s="183" t="s">
        <v>1227</v>
      </c>
      <c r="E528" s="183"/>
      <c r="F528" s="181" t="s">
        <v>2319</v>
      </c>
      <c r="G528" s="175"/>
    </row>
    <row r="529" customFormat="false" ht="14.25" hidden="false" customHeight="false" outlineLevel="0" collapsed="false">
      <c r="A529" s="182" t="s">
        <v>2320</v>
      </c>
      <c r="B529" s="182" t="s">
        <v>2302</v>
      </c>
      <c r="C529" s="183" t="n">
        <v>8</v>
      </c>
      <c r="D529" s="183" t="s">
        <v>1345</v>
      </c>
      <c r="E529" s="183"/>
      <c r="F529" s="182" t="s">
        <v>2321</v>
      </c>
      <c r="G529" s="175"/>
    </row>
    <row r="530" customFormat="false" ht="14.25" hidden="false" customHeight="false" outlineLevel="0" collapsed="false">
      <c r="A530" s="181" t="s">
        <v>2322</v>
      </c>
      <c r="B530" s="181" t="s">
        <v>2323</v>
      </c>
      <c r="C530" s="183" t="n">
        <v>10</v>
      </c>
      <c r="D530" s="183" t="s">
        <v>1264</v>
      </c>
      <c r="E530" s="183"/>
      <c r="F530" s="181" t="s">
        <v>2324</v>
      </c>
    </row>
    <row r="531" customFormat="false" ht="14.25" hidden="false" customHeight="false" outlineLevel="0" collapsed="false">
      <c r="A531" s="181" t="s">
        <v>2325</v>
      </c>
      <c r="B531" s="181" t="s">
        <v>2323</v>
      </c>
      <c r="C531" s="183" t="n">
        <v>10</v>
      </c>
      <c r="D531" s="183" t="s">
        <v>1264</v>
      </c>
      <c r="E531" s="183"/>
      <c r="F531" s="181" t="s">
        <v>2326</v>
      </c>
    </row>
    <row r="532" customFormat="false" ht="14.25" hidden="false" customHeight="false" outlineLevel="0" collapsed="false">
      <c r="A532" s="181" t="s">
        <v>2327</v>
      </c>
      <c r="B532" s="182" t="s">
        <v>442</v>
      </c>
      <c r="C532" s="183" t="n">
        <v>7</v>
      </c>
      <c r="D532" s="183" t="s">
        <v>1367</v>
      </c>
      <c r="E532" s="183"/>
      <c r="F532" s="181" t="s">
        <v>2328</v>
      </c>
    </row>
    <row r="533" customFormat="false" ht="14.25" hidden="false" customHeight="false" outlineLevel="0" collapsed="false">
      <c r="A533" s="182" t="s">
        <v>2329</v>
      </c>
      <c r="B533" s="182" t="s">
        <v>442</v>
      </c>
      <c r="C533" s="183" t="n">
        <v>11</v>
      </c>
      <c r="D533" s="183" t="s">
        <v>1264</v>
      </c>
      <c r="E533" s="183"/>
      <c r="F533" s="182" t="s">
        <v>2330</v>
      </c>
    </row>
    <row r="534" customFormat="false" ht="14.25" hidden="false" customHeight="false" outlineLevel="0" collapsed="false">
      <c r="A534" s="182" t="s">
        <v>2331</v>
      </c>
      <c r="B534" s="182" t="s">
        <v>442</v>
      </c>
      <c r="C534" s="183" t="n">
        <v>11</v>
      </c>
      <c r="D534" s="183" t="s">
        <v>1264</v>
      </c>
      <c r="E534" s="183"/>
      <c r="F534" s="182" t="s">
        <v>2332</v>
      </c>
    </row>
    <row r="535" customFormat="false" ht="14.25" hidden="false" customHeight="false" outlineLevel="0" collapsed="false">
      <c r="A535" s="181" t="s">
        <v>2333</v>
      </c>
      <c r="B535" s="182" t="s">
        <v>442</v>
      </c>
      <c r="C535" s="183" t="n">
        <v>10</v>
      </c>
      <c r="D535" s="183" t="s">
        <v>1264</v>
      </c>
      <c r="E535" s="183"/>
      <c r="F535" s="181" t="s">
        <v>2334</v>
      </c>
    </row>
    <row r="536" customFormat="false" ht="14.25" hidden="false" customHeight="false" outlineLevel="0" collapsed="false">
      <c r="A536" s="181" t="s">
        <v>2335</v>
      </c>
      <c r="B536" s="182" t="s">
        <v>442</v>
      </c>
      <c r="C536" s="183" t="n">
        <v>1</v>
      </c>
      <c r="D536" s="183" t="s">
        <v>1264</v>
      </c>
      <c r="E536" s="183"/>
      <c r="F536" s="181" t="s">
        <v>2336</v>
      </c>
      <c r="G536" s="175"/>
    </row>
    <row r="537" customFormat="false" ht="14.25" hidden="false" customHeight="false" outlineLevel="0" collapsed="false">
      <c r="A537" s="181" t="s">
        <v>2337</v>
      </c>
      <c r="B537" s="182" t="s">
        <v>442</v>
      </c>
      <c r="C537" s="183" t="n">
        <v>11</v>
      </c>
      <c r="D537" s="183" t="s">
        <v>1264</v>
      </c>
      <c r="E537" s="183"/>
      <c r="F537" s="181" t="s">
        <v>2338</v>
      </c>
    </row>
    <row r="538" customFormat="false" ht="14.25" hidden="false" customHeight="false" outlineLevel="0" collapsed="false">
      <c r="A538" s="181" t="s">
        <v>2339</v>
      </c>
      <c r="B538" s="182" t="s">
        <v>442</v>
      </c>
      <c r="C538" s="183" t="n">
        <v>10</v>
      </c>
      <c r="D538" s="183" t="s">
        <v>1264</v>
      </c>
      <c r="E538" s="183"/>
      <c r="F538" s="181" t="s">
        <v>2340</v>
      </c>
    </row>
    <row r="539" customFormat="false" ht="14.25" hidden="false" customHeight="false" outlineLevel="0" collapsed="false">
      <c r="A539" s="182" t="s">
        <v>2341</v>
      </c>
      <c r="B539" s="182" t="s">
        <v>2342</v>
      </c>
      <c r="C539" s="183" t="n">
        <v>10</v>
      </c>
      <c r="D539" s="183" t="s">
        <v>1264</v>
      </c>
      <c r="E539" s="183"/>
      <c r="F539" s="182" t="s">
        <v>2343</v>
      </c>
    </row>
    <row r="540" customFormat="false" ht="14.25" hidden="false" customHeight="false" outlineLevel="0" collapsed="false">
      <c r="A540" s="181" t="s">
        <v>2344</v>
      </c>
      <c r="B540" s="182" t="s">
        <v>2342</v>
      </c>
      <c r="C540" s="183" t="n">
        <v>6</v>
      </c>
      <c r="D540" s="183" t="s">
        <v>1236</v>
      </c>
      <c r="E540" s="183"/>
      <c r="F540" s="181" t="s">
        <v>2345</v>
      </c>
    </row>
    <row r="541" customFormat="false" ht="14.25" hidden="false" customHeight="false" outlineLevel="0" collapsed="false">
      <c r="A541" s="181" t="s">
        <v>2346</v>
      </c>
      <c r="B541" s="182" t="s">
        <v>2342</v>
      </c>
      <c r="C541" s="183" t="n">
        <v>6</v>
      </c>
      <c r="D541" s="183" t="s">
        <v>1236</v>
      </c>
      <c r="E541" s="183"/>
      <c r="F541" s="181" t="s">
        <v>2347</v>
      </c>
    </row>
    <row r="542" customFormat="false" ht="14.25" hidden="false" customHeight="false" outlineLevel="0" collapsed="false">
      <c r="A542" s="182" t="s">
        <v>2348</v>
      </c>
      <c r="B542" s="182" t="s">
        <v>2342</v>
      </c>
      <c r="C542" s="183" t="n">
        <v>3</v>
      </c>
      <c r="D542" s="183" t="s">
        <v>1264</v>
      </c>
      <c r="E542" s="183"/>
      <c r="F542" s="182" t="s">
        <v>2349</v>
      </c>
    </row>
    <row r="543" customFormat="false" ht="14.25" hidden="false" customHeight="false" outlineLevel="0" collapsed="false">
      <c r="A543" s="182" t="s">
        <v>2350</v>
      </c>
      <c r="B543" s="182" t="s">
        <v>2342</v>
      </c>
      <c r="C543" s="183" t="n">
        <v>9</v>
      </c>
      <c r="D543" s="183" t="s">
        <v>1264</v>
      </c>
      <c r="E543" s="183"/>
      <c r="F543" s="182" t="s">
        <v>2351</v>
      </c>
    </row>
    <row r="544" customFormat="false" ht="14.25" hidden="false" customHeight="false" outlineLevel="0" collapsed="false">
      <c r="A544" s="182" t="s">
        <v>2352</v>
      </c>
      <c r="B544" s="182" t="s">
        <v>2342</v>
      </c>
      <c r="C544" s="183" t="n">
        <v>9</v>
      </c>
      <c r="D544" s="183" t="s">
        <v>1264</v>
      </c>
      <c r="E544" s="183"/>
      <c r="F544" s="182" t="s">
        <v>2353</v>
      </c>
    </row>
    <row r="545" customFormat="false" ht="14.25" hidden="false" customHeight="false" outlineLevel="0" collapsed="false">
      <c r="A545" s="182" t="s">
        <v>2354</v>
      </c>
      <c r="B545" s="182" t="s">
        <v>2342</v>
      </c>
      <c r="C545" s="183" t="n">
        <v>10</v>
      </c>
      <c r="D545" s="183" t="s">
        <v>1264</v>
      </c>
      <c r="E545" s="183"/>
      <c r="F545" s="182" t="s">
        <v>2355</v>
      </c>
    </row>
    <row r="546" customFormat="false" ht="14.25" hidden="false" customHeight="false" outlineLevel="0" collapsed="false">
      <c r="A546" s="181" t="s">
        <v>2356</v>
      </c>
      <c r="B546" s="182" t="s">
        <v>2342</v>
      </c>
      <c r="C546" s="183" t="n">
        <v>5</v>
      </c>
      <c r="D546" s="183" t="s">
        <v>1300</v>
      </c>
      <c r="E546" s="183"/>
      <c r="F546" s="181" t="s">
        <v>2357</v>
      </c>
    </row>
    <row r="547" customFormat="false" ht="14.25" hidden="false" customHeight="false" outlineLevel="0" collapsed="false">
      <c r="A547" s="182" t="s">
        <v>2358</v>
      </c>
      <c r="B547" s="182" t="s">
        <v>2342</v>
      </c>
      <c r="C547" s="183" t="n">
        <v>10</v>
      </c>
      <c r="D547" s="183" t="s">
        <v>1264</v>
      </c>
      <c r="E547" s="183"/>
      <c r="F547" s="182" t="s">
        <v>2359</v>
      </c>
    </row>
    <row r="548" customFormat="false" ht="14.25" hidden="false" customHeight="false" outlineLevel="0" collapsed="false">
      <c r="A548" s="181" t="s">
        <v>2360</v>
      </c>
      <c r="B548" s="182" t="s">
        <v>2342</v>
      </c>
      <c r="C548" s="183" t="n">
        <v>2</v>
      </c>
      <c r="D548" s="183" t="s">
        <v>1264</v>
      </c>
      <c r="E548" s="183"/>
      <c r="F548" s="181" t="s">
        <v>2361</v>
      </c>
    </row>
    <row r="549" customFormat="false" ht="14.25" hidden="false" customHeight="false" outlineLevel="0" collapsed="false">
      <c r="A549" s="181" t="s">
        <v>2362</v>
      </c>
      <c r="B549" s="182" t="s">
        <v>2342</v>
      </c>
      <c r="C549" s="183" t="n">
        <v>11</v>
      </c>
      <c r="D549" s="183" t="s">
        <v>1264</v>
      </c>
      <c r="E549" s="183"/>
      <c r="F549" s="181" t="s">
        <v>2363</v>
      </c>
    </row>
    <row r="550" customFormat="false" ht="14.25" hidden="false" customHeight="false" outlineLevel="0" collapsed="false">
      <c r="A550" s="182" t="s">
        <v>2364</v>
      </c>
      <c r="B550" s="182" t="s">
        <v>2342</v>
      </c>
      <c r="C550" s="183" t="n">
        <v>6</v>
      </c>
      <c r="D550" s="183" t="s">
        <v>1236</v>
      </c>
      <c r="E550" s="183"/>
      <c r="F550" s="182" t="s">
        <v>2365</v>
      </c>
    </row>
    <row r="551" customFormat="false" ht="14.25" hidden="false" customHeight="false" outlineLevel="0" collapsed="false">
      <c r="A551" s="181" t="s">
        <v>2366</v>
      </c>
      <c r="B551" s="182" t="s">
        <v>2342</v>
      </c>
      <c r="C551" s="183" t="n">
        <v>2</v>
      </c>
      <c r="D551" s="183" t="s">
        <v>1264</v>
      </c>
      <c r="E551" s="183"/>
      <c r="F551" s="181" t="s">
        <v>2367</v>
      </c>
      <c r="G551" s="175"/>
    </row>
    <row r="552" customFormat="false" ht="14.25" hidden="false" customHeight="false" outlineLevel="0" collapsed="false">
      <c r="A552" s="182" t="s">
        <v>2368</v>
      </c>
      <c r="B552" s="182" t="s">
        <v>2342</v>
      </c>
      <c r="C552" s="183" t="n">
        <v>10</v>
      </c>
      <c r="D552" s="183" t="s">
        <v>1264</v>
      </c>
      <c r="E552" s="183"/>
      <c r="F552" s="182" t="s">
        <v>2369</v>
      </c>
    </row>
    <row r="553" customFormat="false" ht="14.25" hidden="false" customHeight="false" outlineLevel="0" collapsed="false">
      <c r="A553" s="181" t="s">
        <v>2370</v>
      </c>
      <c r="B553" s="182" t="s">
        <v>2342</v>
      </c>
      <c r="C553" s="183" t="n">
        <v>2</v>
      </c>
      <c r="D553" s="183" t="s">
        <v>1264</v>
      </c>
      <c r="E553" s="183"/>
      <c r="F553" s="181" t="s">
        <v>2371</v>
      </c>
      <c r="G553" s="175"/>
    </row>
    <row r="554" customFormat="false" ht="14.25" hidden="false" customHeight="false" outlineLevel="0" collapsed="false">
      <c r="A554" s="182" t="s">
        <v>2372</v>
      </c>
      <c r="B554" s="182" t="s">
        <v>2342</v>
      </c>
      <c r="C554" s="183" t="n">
        <v>6</v>
      </c>
      <c r="D554" s="183" t="s">
        <v>1236</v>
      </c>
      <c r="E554" s="183"/>
      <c r="F554" s="182" t="s">
        <v>2373</v>
      </c>
    </row>
    <row r="555" customFormat="false" ht="14.25" hidden="false" customHeight="false" outlineLevel="0" collapsed="false">
      <c r="A555" s="182" t="s">
        <v>2374</v>
      </c>
      <c r="B555" s="182" t="s">
        <v>2342</v>
      </c>
      <c r="C555" s="183" t="n">
        <v>9</v>
      </c>
      <c r="D555" s="183" t="s">
        <v>1264</v>
      </c>
      <c r="E555" s="183"/>
      <c r="F555" s="182" t="s">
        <v>2375</v>
      </c>
    </row>
    <row r="556" customFormat="false" ht="14.25" hidden="false" customHeight="false" outlineLevel="0" collapsed="false">
      <c r="A556" s="181" t="s">
        <v>2376</v>
      </c>
      <c r="B556" s="182" t="s">
        <v>2342</v>
      </c>
      <c r="C556" s="183" t="n">
        <v>11</v>
      </c>
      <c r="D556" s="183" t="s">
        <v>1264</v>
      </c>
      <c r="E556" s="183"/>
      <c r="F556" s="181" t="s">
        <v>2377</v>
      </c>
    </row>
    <row r="557" customFormat="false" ht="14.25" hidden="false" customHeight="false" outlineLevel="0" collapsed="false">
      <c r="A557" s="182" t="s">
        <v>2378</v>
      </c>
      <c r="B557" s="182" t="s">
        <v>2342</v>
      </c>
      <c r="C557" s="183" t="n">
        <v>9</v>
      </c>
      <c r="D557" s="183" t="s">
        <v>1264</v>
      </c>
      <c r="E557" s="183"/>
      <c r="F557" s="182" t="s">
        <v>2379</v>
      </c>
    </row>
    <row r="558" customFormat="false" ht="14.25" hidden="false" customHeight="false" outlineLevel="0" collapsed="false">
      <c r="A558" s="182" t="s">
        <v>2380</v>
      </c>
      <c r="B558" s="182" t="s">
        <v>2342</v>
      </c>
      <c r="C558" s="183" t="n">
        <v>4</v>
      </c>
      <c r="D558" s="183" t="s">
        <v>1264</v>
      </c>
      <c r="E558" s="183"/>
      <c r="F558" s="182" t="s">
        <v>2381</v>
      </c>
      <c r="G558" s="175"/>
    </row>
    <row r="559" customFormat="false" ht="14.25" hidden="false" customHeight="false" outlineLevel="0" collapsed="false">
      <c r="A559" s="182" t="s">
        <v>2382</v>
      </c>
      <c r="B559" s="182" t="s">
        <v>2383</v>
      </c>
      <c r="C559" s="183" t="n">
        <v>10</v>
      </c>
      <c r="D559" s="183" t="s">
        <v>1264</v>
      </c>
      <c r="E559" s="183"/>
      <c r="F559" s="182" t="s">
        <v>2384</v>
      </c>
    </row>
    <row r="560" customFormat="false" ht="14.25" hidden="false" customHeight="false" outlineLevel="0" collapsed="false">
      <c r="A560" s="181" t="s">
        <v>2385</v>
      </c>
      <c r="B560" s="182" t="s">
        <v>2383</v>
      </c>
      <c r="C560" s="183" t="n">
        <v>13</v>
      </c>
      <c r="D560" s="183" t="s">
        <v>1227</v>
      </c>
      <c r="E560" s="183"/>
      <c r="F560" s="181" t="s">
        <v>2386</v>
      </c>
    </row>
    <row r="561" customFormat="false" ht="14.25" hidden="false" customHeight="false" outlineLevel="0" collapsed="false">
      <c r="A561" s="181" t="s">
        <v>2387</v>
      </c>
      <c r="B561" s="181" t="s">
        <v>2388</v>
      </c>
      <c r="C561" s="183" t="n">
        <v>13</v>
      </c>
      <c r="D561" s="183" t="s">
        <v>1227</v>
      </c>
      <c r="E561" s="183"/>
      <c r="F561" s="181" t="s">
        <v>2389</v>
      </c>
    </row>
    <row r="562" customFormat="false" ht="14.25" hidden="false" customHeight="false" outlineLevel="0" collapsed="false">
      <c r="A562" s="181" t="s">
        <v>2390</v>
      </c>
      <c r="B562" s="181" t="s">
        <v>2388</v>
      </c>
      <c r="C562" s="183" t="n">
        <v>9</v>
      </c>
      <c r="D562" s="183" t="s">
        <v>1264</v>
      </c>
      <c r="E562" s="183"/>
      <c r="F562" s="181" t="s">
        <v>2391</v>
      </c>
    </row>
    <row r="563" customFormat="false" ht="14.25" hidden="false" customHeight="false" outlineLevel="0" collapsed="false">
      <c r="A563" s="181" t="s">
        <v>2392</v>
      </c>
      <c r="B563" s="181" t="s">
        <v>2388</v>
      </c>
      <c r="C563" s="183" t="n">
        <v>9</v>
      </c>
      <c r="D563" s="183" t="s">
        <v>1264</v>
      </c>
      <c r="E563" s="183"/>
      <c r="F563" s="181" t="s">
        <v>2393</v>
      </c>
    </row>
    <row r="564" customFormat="false" ht="14.25" hidden="false" customHeight="false" outlineLevel="0" collapsed="false">
      <c r="A564" s="181" t="s">
        <v>2394</v>
      </c>
      <c r="B564" s="182" t="s">
        <v>446</v>
      </c>
      <c r="C564" s="183" t="n">
        <v>9</v>
      </c>
      <c r="D564" s="183" t="s">
        <v>1264</v>
      </c>
      <c r="E564" s="183"/>
      <c r="F564" s="181" t="s">
        <v>2395</v>
      </c>
    </row>
    <row r="565" customFormat="false" ht="14.25" hidden="false" customHeight="false" outlineLevel="0" collapsed="false">
      <c r="A565" s="181" t="s">
        <v>2396</v>
      </c>
      <c r="B565" s="182" t="s">
        <v>446</v>
      </c>
      <c r="C565" s="183" t="n">
        <v>13</v>
      </c>
      <c r="D565" s="183" t="s">
        <v>1227</v>
      </c>
      <c r="E565" s="183"/>
      <c r="F565" s="181" t="s">
        <v>2397</v>
      </c>
    </row>
    <row r="566" customFormat="false" ht="14.25" hidden="false" customHeight="false" outlineLevel="0" collapsed="false">
      <c r="A566" s="181" t="s">
        <v>2398</v>
      </c>
      <c r="B566" s="182" t="s">
        <v>446</v>
      </c>
      <c r="C566" s="183" t="n">
        <v>11</v>
      </c>
      <c r="D566" s="183" t="s">
        <v>1264</v>
      </c>
      <c r="E566" s="183"/>
      <c r="F566" s="181" t="s">
        <v>2399</v>
      </c>
    </row>
    <row r="567" customFormat="false" ht="14.25" hidden="false" customHeight="false" outlineLevel="0" collapsed="false">
      <c r="A567" s="181" t="s">
        <v>2400</v>
      </c>
      <c r="B567" s="182" t="s">
        <v>446</v>
      </c>
      <c r="C567" s="183" t="n">
        <v>13</v>
      </c>
      <c r="D567" s="183" t="s">
        <v>1227</v>
      </c>
      <c r="E567" s="183"/>
      <c r="F567" s="181" t="s">
        <v>2401</v>
      </c>
    </row>
    <row r="568" customFormat="false" ht="14.25" hidden="false" customHeight="false" outlineLevel="0" collapsed="false">
      <c r="A568" s="181" t="s">
        <v>2402</v>
      </c>
      <c r="B568" s="182" t="s">
        <v>446</v>
      </c>
      <c r="C568" s="183" t="n">
        <v>13</v>
      </c>
      <c r="D568" s="183" t="s">
        <v>1227</v>
      </c>
      <c r="E568" s="183"/>
      <c r="F568" s="181" t="s">
        <v>2403</v>
      </c>
    </row>
    <row r="569" customFormat="false" ht="14.25" hidden="false" customHeight="false" outlineLevel="0" collapsed="false">
      <c r="A569" s="181" t="s">
        <v>2404</v>
      </c>
      <c r="B569" s="182" t="s">
        <v>446</v>
      </c>
      <c r="C569" s="183" t="n">
        <v>9</v>
      </c>
      <c r="D569" s="183" t="s">
        <v>1264</v>
      </c>
      <c r="E569" s="183"/>
      <c r="F569" s="181" t="s">
        <v>2405</v>
      </c>
      <c r="G569" s="175"/>
    </row>
    <row r="570" customFormat="false" ht="14.25" hidden="false" customHeight="false" outlineLevel="0" collapsed="false">
      <c r="A570" s="182" t="s">
        <v>2406</v>
      </c>
      <c r="B570" s="182" t="s">
        <v>446</v>
      </c>
      <c r="C570" s="183" t="n">
        <v>1</v>
      </c>
      <c r="D570" s="183" t="s">
        <v>1264</v>
      </c>
      <c r="E570" s="183"/>
      <c r="F570" s="182" t="s">
        <v>2407</v>
      </c>
      <c r="G570" s="175"/>
    </row>
    <row r="571" customFormat="false" ht="14.25" hidden="false" customHeight="false" outlineLevel="0" collapsed="false">
      <c r="A571" s="181" t="s">
        <v>2408</v>
      </c>
      <c r="B571" s="182" t="s">
        <v>446</v>
      </c>
      <c r="C571" s="183" t="n">
        <v>13</v>
      </c>
      <c r="D571" s="183" t="s">
        <v>1227</v>
      </c>
      <c r="E571" s="183"/>
      <c r="F571" s="181" t="s">
        <v>2409</v>
      </c>
    </row>
    <row r="572" customFormat="false" ht="14.25" hidden="false" customHeight="false" outlineLevel="0" collapsed="false">
      <c r="A572" s="181" t="s">
        <v>2410</v>
      </c>
      <c r="B572" s="182" t="s">
        <v>446</v>
      </c>
      <c r="C572" s="183" t="n">
        <v>11</v>
      </c>
      <c r="D572" s="183" t="s">
        <v>1264</v>
      </c>
      <c r="E572" s="183"/>
      <c r="F572" s="181" t="s">
        <v>2411</v>
      </c>
    </row>
    <row r="573" customFormat="false" ht="14.25" hidden="false" customHeight="false" outlineLevel="0" collapsed="false">
      <c r="A573" s="181" t="s">
        <v>2412</v>
      </c>
      <c r="B573" s="181" t="s">
        <v>447</v>
      </c>
      <c r="C573" s="183" t="n">
        <v>12</v>
      </c>
      <c r="D573" s="183" t="s">
        <v>1227</v>
      </c>
      <c r="E573" s="183"/>
      <c r="F573" s="181" t="s">
        <v>2413</v>
      </c>
    </row>
    <row r="574" customFormat="false" ht="14.25" hidden="false" customHeight="false" outlineLevel="0" collapsed="false">
      <c r="A574" s="181" t="s">
        <v>2414</v>
      </c>
      <c r="B574" s="181" t="s">
        <v>447</v>
      </c>
      <c r="C574" s="183" t="n">
        <v>12</v>
      </c>
      <c r="D574" s="183" t="s">
        <v>1227</v>
      </c>
      <c r="E574" s="183"/>
      <c r="F574" s="181" t="s">
        <v>2415</v>
      </c>
    </row>
    <row r="575" customFormat="false" ht="14.25" hidden="false" customHeight="false" outlineLevel="0" collapsed="false">
      <c r="A575" s="181" t="s">
        <v>2416</v>
      </c>
      <c r="B575" s="182" t="s">
        <v>2417</v>
      </c>
      <c r="C575" s="183" t="n">
        <v>9</v>
      </c>
      <c r="D575" s="183" t="s">
        <v>1264</v>
      </c>
      <c r="E575" s="183"/>
      <c r="F575" s="181" t="s">
        <v>2418</v>
      </c>
    </row>
    <row r="576" customFormat="false" ht="14.25" hidden="false" customHeight="false" outlineLevel="0" collapsed="false">
      <c r="A576" s="181" t="s">
        <v>2419</v>
      </c>
      <c r="B576" s="182" t="s">
        <v>2417</v>
      </c>
      <c r="C576" s="183" t="n">
        <v>13</v>
      </c>
      <c r="D576" s="183" t="s">
        <v>1227</v>
      </c>
      <c r="E576" s="183"/>
      <c r="F576" s="181" t="s">
        <v>2420</v>
      </c>
      <c r="G576" s="175"/>
    </row>
    <row r="577" customFormat="false" ht="14.25" hidden="false" customHeight="false" outlineLevel="0" collapsed="false">
      <c r="A577" s="181" t="s">
        <v>2421</v>
      </c>
      <c r="B577" s="182" t="s">
        <v>2417</v>
      </c>
      <c r="C577" s="183" t="n">
        <v>9</v>
      </c>
      <c r="D577" s="183" t="s">
        <v>1264</v>
      </c>
      <c r="E577" s="183"/>
      <c r="F577" s="181" t="s">
        <v>2422</v>
      </c>
      <c r="G577" s="175"/>
    </row>
    <row r="578" customFormat="false" ht="14.25" hidden="false" customHeight="false" outlineLevel="0" collapsed="false">
      <c r="A578" s="181" t="s">
        <v>2423</v>
      </c>
      <c r="B578" s="182" t="s">
        <v>2417</v>
      </c>
      <c r="C578" s="183" t="n">
        <v>13</v>
      </c>
      <c r="D578" s="183" t="s">
        <v>1227</v>
      </c>
      <c r="E578" s="183"/>
      <c r="F578" s="181" t="s">
        <v>2424</v>
      </c>
    </row>
    <row r="579" customFormat="false" ht="14.25" hidden="false" customHeight="false" outlineLevel="0" collapsed="false">
      <c r="A579" s="182" t="s">
        <v>2425</v>
      </c>
      <c r="B579" s="182" t="s">
        <v>2417</v>
      </c>
      <c r="C579" s="183" t="n">
        <v>13</v>
      </c>
      <c r="D579" s="183" t="s">
        <v>1227</v>
      </c>
      <c r="E579" s="183"/>
      <c r="F579" s="182" t="s">
        <v>2426</v>
      </c>
    </row>
    <row r="580" customFormat="false" ht="14.25" hidden="false" customHeight="false" outlineLevel="0" collapsed="false">
      <c r="A580" s="181" t="s">
        <v>2427</v>
      </c>
      <c r="B580" s="182" t="s">
        <v>2428</v>
      </c>
      <c r="C580" s="183" t="n">
        <v>6</v>
      </c>
      <c r="D580" s="183" t="s">
        <v>1236</v>
      </c>
      <c r="E580" s="183"/>
      <c r="F580" s="181" t="s">
        <v>2429</v>
      </c>
    </row>
    <row r="581" customFormat="false" ht="14.25" hidden="false" customHeight="false" outlineLevel="0" collapsed="false">
      <c r="A581" s="182" t="s">
        <v>2430</v>
      </c>
      <c r="B581" s="182" t="s">
        <v>2428</v>
      </c>
      <c r="C581" s="183" t="n">
        <v>10</v>
      </c>
      <c r="D581" s="183" t="s">
        <v>1264</v>
      </c>
      <c r="E581" s="183"/>
      <c r="F581" s="182" t="s">
        <v>2431</v>
      </c>
    </row>
    <row r="582" customFormat="false" ht="14.25" hidden="false" customHeight="false" outlineLevel="0" collapsed="false">
      <c r="A582" s="181" t="s">
        <v>2432</v>
      </c>
      <c r="B582" s="182" t="s">
        <v>2428</v>
      </c>
      <c r="C582" s="183" t="n">
        <v>6</v>
      </c>
      <c r="D582" s="183" t="s">
        <v>1236</v>
      </c>
      <c r="E582" s="183"/>
      <c r="F582" s="181" t="s">
        <v>2433</v>
      </c>
    </row>
    <row r="583" customFormat="false" ht="14.25" hidden="false" customHeight="false" outlineLevel="0" collapsed="false">
      <c r="A583" s="181" t="s">
        <v>2434</v>
      </c>
      <c r="B583" s="182" t="s">
        <v>2428</v>
      </c>
      <c r="C583" s="183" t="n">
        <v>13</v>
      </c>
      <c r="D583" s="183" t="s">
        <v>1227</v>
      </c>
      <c r="E583" s="183"/>
      <c r="F583" s="181" t="s">
        <v>2435</v>
      </c>
      <c r="G583" s="175"/>
    </row>
    <row r="584" customFormat="false" ht="14.25" hidden="false" customHeight="false" outlineLevel="0" collapsed="false">
      <c r="A584" s="182" t="s">
        <v>2436</v>
      </c>
      <c r="B584" s="182" t="s">
        <v>2428</v>
      </c>
      <c r="C584" s="183" t="n">
        <v>11</v>
      </c>
      <c r="D584" s="183" t="s">
        <v>1264</v>
      </c>
      <c r="E584" s="183"/>
      <c r="F584" s="182" t="s">
        <v>2437</v>
      </c>
    </row>
    <row r="585" customFormat="false" ht="14.25" hidden="false" customHeight="false" outlineLevel="0" collapsed="false">
      <c r="A585" s="181" t="s">
        <v>2438</v>
      </c>
      <c r="B585" s="182" t="s">
        <v>2428</v>
      </c>
      <c r="C585" s="183" t="n">
        <v>13</v>
      </c>
      <c r="D585" s="183" t="s">
        <v>1227</v>
      </c>
      <c r="E585" s="183"/>
      <c r="F585" s="181" t="s">
        <v>2439</v>
      </c>
    </row>
    <row r="586" customFormat="false" ht="14.25" hidden="false" customHeight="false" outlineLevel="0" collapsed="false">
      <c r="A586" s="181" t="s">
        <v>2440</v>
      </c>
      <c r="B586" s="182" t="s">
        <v>2428</v>
      </c>
      <c r="C586" s="183" t="n">
        <v>2</v>
      </c>
      <c r="D586" s="183" t="s">
        <v>1264</v>
      </c>
      <c r="E586" s="183"/>
      <c r="F586" s="181" t="s">
        <v>2441</v>
      </c>
    </row>
    <row r="587" customFormat="false" ht="14.25" hidden="false" customHeight="false" outlineLevel="0" collapsed="false">
      <c r="A587" s="182" t="s">
        <v>2442</v>
      </c>
      <c r="B587" s="182" t="s">
        <v>2428</v>
      </c>
      <c r="C587" s="183" t="n">
        <v>4</v>
      </c>
      <c r="D587" s="183" t="s">
        <v>1264</v>
      </c>
      <c r="E587" s="183"/>
      <c r="F587" s="182" t="s">
        <v>2443</v>
      </c>
    </row>
    <row r="588" customFormat="false" ht="14.25" hidden="false" customHeight="false" outlineLevel="0" collapsed="false">
      <c r="A588" s="181" t="s">
        <v>2444</v>
      </c>
      <c r="B588" s="182" t="s">
        <v>2428</v>
      </c>
      <c r="C588" s="183" t="n">
        <v>10</v>
      </c>
      <c r="D588" s="183" t="s">
        <v>1264</v>
      </c>
      <c r="E588" s="183"/>
      <c r="F588" s="181" t="s">
        <v>2445</v>
      </c>
    </row>
    <row r="589" customFormat="false" ht="14.25" hidden="false" customHeight="false" outlineLevel="0" collapsed="false">
      <c r="A589" s="181" t="s">
        <v>2446</v>
      </c>
      <c r="B589" s="182" t="s">
        <v>2447</v>
      </c>
      <c r="C589" s="183" t="n">
        <v>6</v>
      </c>
      <c r="D589" s="183" t="s">
        <v>1236</v>
      </c>
      <c r="E589" s="183"/>
      <c r="F589" s="181" t="s">
        <v>2448</v>
      </c>
    </row>
    <row r="590" customFormat="false" ht="14.25" hidden="false" customHeight="false" outlineLevel="0" collapsed="false">
      <c r="A590" s="181" t="s">
        <v>2449</v>
      </c>
      <c r="B590" s="182" t="s">
        <v>2447</v>
      </c>
      <c r="C590" s="183" t="n">
        <v>5</v>
      </c>
      <c r="D590" s="183" t="s">
        <v>1342</v>
      </c>
      <c r="E590" s="183"/>
      <c r="F590" s="181" t="s">
        <v>2450</v>
      </c>
    </row>
    <row r="591" customFormat="false" ht="14.25" hidden="false" customHeight="false" outlineLevel="0" collapsed="false">
      <c r="A591" s="182" t="s">
        <v>2451</v>
      </c>
      <c r="B591" s="182" t="s">
        <v>2447</v>
      </c>
      <c r="C591" s="183" t="n">
        <v>6</v>
      </c>
      <c r="D591" s="183" t="s">
        <v>1236</v>
      </c>
      <c r="E591" s="183"/>
      <c r="F591" s="182" t="s">
        <v>2452</v>
      </c>
    </row>
    <row r="592" customFormat="false" ht="14.25" hidden="false" customHeight="false" outlineLevel="0" collapsed="false">
      <c r="A592" s="182" t="s">
        <v>2453</v>
      </c>
      <c r="B592" s="182" t="s">
        <v>2447</v>
      </c>
      <c r="C592" s="183" t="n">
        <v>10</v>
      </c>
      <c r="D592" s="183" t="s">
        <v>1264</v>
      </c>
      <c r="E592" s="183"/>
      <c r="F592" s="182" t="s">
        <v>2454</v>
      </c>
    </row>
    <row r="593" customFormat="false" ht="14.25" hidden="false" customHeight="false" outlineLevel="0" collapsed="false">
      <c r="A593" s="182" t="s">
        <v>2455</v>
      </c>
      <c r="B593" s="182" t="s">
        <v>2447</v>
      </c>
      <c r="C593" s="183" t="n">
        <v>10</v>
      </c>
      <c r="D593" s="183" t="s">
        <v>1264</v>
      </c>
      <c r="E593" s="183"/>
      <c r="F593" s="182" t="s">
        <v>2456</v>
      </c>
    </row>
    <row r="594" customFormat="false" ht="14.25" hidden="false" customHeight="false" outlineLevel="0" collapsed="false">
      <c r="A594" s="182" t="s">
        <v>2457</v>
      </c>
      <c r="B594" s="182" t="s">
        <v>2447</v>
      </c>
      <c r="C594" s="183" t="n">
        <v>3</v>
      </c>
      <c r="D594" s="183" t="s">
        <v>1264</v>
      </c>
      <c r="E594" s="183"/>
      <c r="F594" s="182" t="s">
        <v>2458</v>
      </c>
    </row>
    <row r="595" customFormat="false" ht="14.25" hidden="false" customHeight="false" outlineLevel="0" collapsed="false">
      <c r="A595" s="182" t="s">
        <v>2459</v>
      </c>
      <c r="B595" s="182" t="s">
        <v>2447</v>
      </c>
      <c r="C595" s="183" t="n">
        <v>10</v>
      </c>
      <c r="D595" s="183" t="s">
        <v>1264</v>
      </c>
      <c r="E595" s="183"/>
      <c r="F595" s="182" t="s">
        <v>2460</v>
      </c>
    </row>
    <row r="596" customFormat="false" ht="14.25" hidden="false" customHeight="false" outlineLevel="0" collapsed="false">
      <c r="A596" s="181" t="s">
        <v>2461</v>
      </c>
      <c r="B596" s="182" t="s">
        <v>2447</v>
      </c>
      <c r="C596" s="183" t="n">
        <v>6</v>
      </c>
      <c r="D596" s="183" t="s">
        <v>1236</v>
      </c>
      <c r="E596" s="183"/>
      <c r="F596" s="181" t="s">
        <v>2462</v>
      </c>
      <c r="G596" s="175"/>
    </row>
    <row r="597" customFormat="false" ht="14.25" hidden="false" customHeight="false" outlineLevel="0" collapsed="false">
      <c r="A597" s="181" t="s">
        <v>2463</v>
      </c>
      <c r="B597" s="182" t="s">
        <v>2447</v>
      </c>
      <c r="C597" s="183" t="n">
        <v>13</v>
      </c>
      <c r="D597" s="183" t="s">
        <v>1227</v>
      </c>
      <c r="E597" s="183"/>
      <c r="F597" s="181" t="s">
        <v>2464</v>
      </c>
    </row>
    <row r="598" customFormat="false" ht="14.25" hidden="false" customHeight="false" outlineLevel="0" collapsed="false">
      <c r="A598" s="181" t="s">
        <v>2465</v>
      </c>
      <c r="B598" s="182" t="s">
        <v>2447</v>
      </c>
      <c r="C598" s="183" t="n">
        <v>4</v>
      </c>
      <c r="D598" s="183" t="s">
        <v>1264</v>
      </c>
      <c r="E598" s="183"/>
      <c r="F598" s="181" t="s">
        <v>2466</v>
      </c>
      <c r="G598" s="175"/>
    </row>
    <row r="599" customFormat="false" ht="14.25" hidden="false" customHeight="false" outlineLevel="0" collapsed="false">
      <c r="A599" s="181" t="s">
        <v>2467</v>
      </c>
      <c r="B599" s="182" t="s">
        <v>2447</v>
      </c>
      <c r="C599" s="183" t="n">
        <v>2</v>
      </c>
      <c r="D599" s="183" t="s">
        <v>1264</v>
      </c>
      <c r="E599" s="183"/>
      <c r="F599" s="181" t="s">
        <v>2468</v>
      </c>
    </row>
    <row r="600" customFormat="false" ht="14.25" hidden="false" customHeight="false" outlineLevel="0" collapsed="false">
      <c r="A600" s="181" t="s">
        <v>2469</v>
      </c>
      <c r="B600" s="182" t="s">
        <v>2470</v>
      </c>
      <c r="C600" s="183" t="n">
        <v>10</v>
      </c>
      <c r="D600" s="183" t="s">
        <v>1264</v>
      </c>
      <c r="E600" s="183"/>
      <c r="F600" s="181" t="s">
        <v>2471</v>
      </c>
    </row>
    <row r="601" customFormat="false" ht="14.25" hidden="false" customHeight="false" outlineLevel="0" collapsed="false">
      <c r="A601" s="181" t="s">
        <v>2472</v>
      </c>
      <c r="B601" s="182" t="s">
        <v>2470</v>
      </c>
      <c r="C601" s="183" t="n">
        <v>13</v>
      </c>
      <c r="D601" s="183" t="s">
        <v>1227</v>
      </c>
      <c r="E601" s="183"/>
      <c r="F601" s="181" t="s">
        <v>2473</v>
      </c>
    </row>
    <row r="602" customFormat="false" ht="14.25" hidden="false" customHeight="false" outlineLevel="0" collapsed="false">
      <c r="A602" s="182" t="s">
        <v>2474</v>
      </c>
      <c r="B602" s="182" t="s">
        <v>2470</v>
      </c>
      <c r="C602" s="183" t="n">
        <v>10</v>
      </c>
      <c r="D602" s="183" t="s">
        <v>1264</v>
      </c>
      <c r="E602" s="183"/>
      <c r="F602" s="182" t="s">
        <v>2475</v>
      </c>
    </row>
    <row r="603" customFormat="false" ht="14.25" hidden="false" customHeight="false" outlineLevel="0" collapsed="false">
      <c r="A603" s="181" t="s">
        <v>2476</v>
      </c>
      <c r="B603" s="182" t="s">
        <v>2470</v>
      </c>
      <c r="C603" s="183" t="n">
        <v>3</v>
      </c>
      <c r="D603" s="183" t="s">
        <v>1264</v>
      </c>
      <c r="E603" s="183"/>
      <c r="F603" s="181" t="s">
        <v>2477</v>
      </c>
    </row>
    <row r="604" customFormat="false" ht="14.25" hidden="false" customHeight="false" outlineLevel="0" collapsed="false">
      <c r="A604" s="181" t="s">
        <v>2478</v>
      </c>
      <c r="B604" s="182" t="s">
        <v>2470</v>
      </c>
      <c r="C604" s="183" t="n">
        <v>4</v>
      </c>
      <c r="D604" s="183" t="s">
        <v>1264</v>
      </c>
      <c r="E604" s="183"/>
      <c r="F604" s="181" t="s">
        <v>2479</v>
      </c>
    </row>
    <row r="605" customFormat="false" ht="14.25" hidden="false" customHeight="false" outlineLevel="0" collapsed="false">
      <c r="A605" s="181" t="s">
        <v>2480</v>
      </c>
      <c r="B605" s="182" t="s">
        <v>2470</v>
      </c>
      <c r="C605" s="183" t="n">
        <v>2</v>
      </c>
      <c r="D605" s="183" t="s">
        <v>1264</v>
      </c>
      <c r="E605" s="183"/>
      <c r="F605" s="181" t="s">
        <v>2481</v>
      </c>
    </row>
    <row r="606" customFormat="false" ht="14.25" hidden="false" customHeight="false" outlineLevel="0" collapsed="false">
      <c r="A606" s="181" t="s">
        <v>2482</v>
      </c>
      <c r="B606" s="182" t="s">
        <v>2470</v>
      </c>
      <c r="C606" s="183" t="n">
        <v>6</v>
      </c>
      <c r="D606" s="183" t="s">
        <v>1236</v>
      </c>
      <c r="E606" s="183"/>
      <c r="F606" s="181" t="s">
        <v>2483</v>
      </c>
    </row>
    <row r="607" customFormat="false" ht="14.25" hidden="false" customHeight="false" outlineLevel="0" collapsed="false">
      <c r="A607" s="181" t="s">
        <v>2484</v>
      </c>
      <c r="B607" s="182" t="s">
        <v>2470</v>
      </c>
      <c r="C607" s="183" t="n">
        <v>10</v>
      </c>
      <c r="D607" s="183" t="s">
        <v>1264</v>
      </c>
      <c r="E607" s="183"/>
      <c r="F607" s="181" t="s">
        <v>2485</v>
      </c>
      <c r="G607" s="175"/>
    </row>
    <row r="608" customFormat="false" ht="14.25" hidden="false" customHeight="false" outlineLevel="0" collapsed="false">
      <c r="A608" s="182" t="s">
        <v>2486</v>
      </c>
      <c r="B608" s="182" t="s">
        <v>2470</v>
      </c>
      <c r="C608" s="183" t="n">
        <v>13</v>
      </c>
      <c r="D608" s="183" t="s">
        <v>1227</v>
      </c>
      <c r="E608" s="183"/>
      <c r="F608" s="182" t="s">
        <v>2487</v>
      </c>
      <c r="G608" s="175"/>
    </row>
    <row r="609" customFormat="false" ht="14.25" hidden="false" customHeight="false" outlineLevel="0" collapsed="false">
      <c r="A609" s="181" t="s">
        <v>2488</v>
      </c>
      <c r="B609" s="182" t="s">
        <v>2470</v>
      </c>
      <c r="C609" s="183" t="n">
        <v>6</v>
      </c>
      <c r="D609" s="183" t="s">
        <v>1236</v>
      </c>
      <c r="E609" s="183"/>
      <c r="F609" s="181" t="s">
        <v>2489</v>
      </c>
    </row>
    <row r="610" customFormat="false" ht="14.25" hidden="false" customHeight="false" outlineLevel="0" collapsed="false">
      <c r="A610" s="181" t="s">
        <v>2490</v>
      </c>
      <c r="B610" s="182" t="s">
        <v>2470</v>
      </c>
      <c r="C610" s="183" t="n">
        <v>6</v>
      </c>
      <c r="D610" s="183" t="s">
        <v>1236</v>
      </c>
      <c r="E610" s="183"/>
      <c r="F610" s="181" t="s">
        <v>2491</v>
      </c>
    </row>
    <row r="611" customFormat="false" ht="14.25" hidden="false" customHeight="false" outlineLevel="0" collapsed="false">
      <c r="A611" s="181" t="s">
        <v>2492</v>
      </c>
      <c r="B611" s="182" t="s">
        <v>2470</v>
      </c>
      <c r="C611" s="183" t="n">
        <v>6</v>
      </c>
      <c r="D611" s="183" t="s">
        <v>1236</v>
      </c>
      <c r="E611" s="183"/>
      <c r="F611" s="181" t="s">
        <v>2491</v>
      </c>
    </row>
    <row r="612" customFormat="false" ht="14.25" hidden="false" customHeight="false" outlineLevel="0" collapsed="false">
      <c r="A612" s="182" t="s">
        <v>2493</v>
      </c>
      <c r="B612" s="182" t="s">
        <v>2470</v>
      </c>
      <c r="C612" s="183" t="n">
        <v>11</v>
      </c>
      <c r="D612" s="183" t="s">
        <v>1264</v>
      </c>
      <c r="E612" s="183"/>
      <c r="F612" s="182" t="s">
        <v>2494</v>
      </c>
    </row>
    <row r="613" customFormat="false" ht="14.25" hidden="false" customHeight="false" outlineLevel="0" collapsed="false">
      <c r="A613" s="181" t="s">
        <v>2495</v>
      </c>
      <c r="B613" s="182" t="s">
        <v>2470</v>
      </c>
      <c r="C613" s="183" t="n">
        <v>5</v>
      </c>
      <c r="D613" s="183" t="s">
        <v>1337</v>
      </c>
      <c r="E613" s="183"/>
      <c r="F613" s="181" t="s">
        <v>2496</v>
      </c>
    </row>
    <row r="614" customFormat="false" ht="14.25" hidden="false" customHeight="false" outlineLevel="0" collapsed="false">
      <c r="A614" s="182" t="s">
        <v>2497</v>
      </c>
      <c r="B614" s="182" t="s">
        <v>2470</v>
      </c>
      <c r="C614" s="183" t="n">
        <v>10</v>
      </c>
      <c r="D614" s="183" t="s">
        <v>1264</v>
      </c>
      <c r="E614" s="183"/>
      <c r="F614" s="182" t="s">
        <v>2498</v>
      </c>
    </row>
    <row r="615" customFormat="false" ht="14.25" hidden="false" customHeight="false" outlineLevel="0" collapsed="false">
      <c r="A615" s="182" t="s">
        <v>2499</v>
      </c>
      <c r="B615" s="182" t="s">
        <v>2470</v>
      </c>
      <c r="C615" s="183" t="n">
        <v>10</v>
      </c>
      <c r="D615" s="183" t="s">
        <v>1264</v>
      </c>
      <c r="E615" s="183"/>
      <c r="F615" s="182" t="s">
        <v>2500</v>
      </c>
      <c r="G615" s="175"/>
    </row>
    <row r="616" customFormat="false" ht="14.25" hidden="false" customHeight="false" outlineLevel="0" collapsed="false">
      <c r="A616" s="182" t="s">
        <v>2501</v>
      </c>
      <c r="B616" s="182" t="s">
        <v>2502</v>
      </c>
      <c r="C616" s="183" t="n">
        <v>10</v>
      </c>
      <c r="D616" s="183" t="s">
        <v>1264</v>
      </c>
      <c r="E616" s="183"/>
      <c r="F616" s="182" t="s">
        <v>2475</v>
      </c>
    </row>
    <row r="617" customFormat="false" ht="14.25" hidden="false" customHeight="false" outlineLevel="0" collapsed="false">
      <c r="A617" s="181" t="s">
        <v>2503</v>
      </c>
      <c r="B617" s="182" t="s">
        <v>2502</v>
      </c>
      <c r="C617" s="183" t="n">
        <v>3</v>
      </c>
      <c r="D617" s="183" t="s">
        <v>1264</v>
      </c>
      <c r="E617" s="183"/>
      <c r="F617" s="181" t="s">
        <v>2477</v>
      </c>
    </row>
    <row r="618" customFormat="false" ht="14.25" hidden="false" customHeight="false" outlineLevel="0" collapsed="false">
      <c r="A618" s="181" t="s">
        <v>2504</v>
      </c>
      <c r="B618" s="182" t="s">
        <v>2502</v>
      </c>
      <c r="C618" s="183" t="n">
        <v>10</v>
      </c>
      <c r="D618" s="183" t="s">
        <v>1264</v>
      </c>
      <c r="E618" s="183"/>
      <c r="F618" s="181" t="s">
        <v>2471</v>
      </c>
    </row>
    <row r="619" customFormat="false" ht="14.25" hidden="false" customHeight="false" outlineLevel="0" collapsed="false">
      <c r="A619" s="181" t="s">
        <v>2505</v>
      </c>
      <c r="B619" s="182" t="s">
        <v>2502</v>
      </c>
      <c r="C619" s="183" t="n">
        <v>6</v>
      </c>
      <c r="D619" s="183" t="s">
        <v>1236</v>
      </c>
      <c r="E619" s="183"/>
      <c r="F619" s="181" t="s">
        <v>2506</v>
      </c>
    </row>
    <row r="620" customFormat="false" ht="14.25" hidden="false" customHeight="false" outlineLevel="0" collapsed="false">
      <c r="A620" s="181" t="s">
        <v>2507</v>
      </c>
      <c r="B620" s="182" t="s">
        <v>2502</v>
      </c>
      <c r="C620" s="183" t="n">
        <v>6</v>
      </c>
      <c r="D620" s="183" t="s">
        <v>1236</v>
      </c>
      <c r="E620" s="183" t="s">
        <v>1237</v>
      </c>
      <c r="F620" s="181" t="s">
        <v>2508</v>
      </c>
    </row>
    <row r="621" customFormat="false" ht="14.25" hidden="false" customHeight="false" outlineLevel="0" collapsed="false">
      <c r="A621" s="181" t="s">
        <v>2509</v>
      </c>
      <c r="B621" s="182" t="s">
        <v>2502</v>
      </c>
      <c r="C621" s="183" t="n">
        <v>6</v>
      </c>
      <c r="D621" s="183" t="s">
        <v>1236</v>
      </c>
      <c r="E621" s="183"/>
      <c r="F621" s="181" t="s">
        <v>2489</v>
      </c>
    </row>
    <row r="622" customFormat="false" ht="14.25" hidden="false" customHeight="false" outlineLevel="0" collapsed="false">
      <c r="A622" s="181" t="s">
        <v>2510</v>
      </c>
      <c r="B622" s="182" t="s">
        <v>2502</v>
      </c>
      <c r="C622" s="183" t="n">
        <v>10</v>
      </c>
      <c r="D622" s="183" t="s">
        <v>1264</v>
      </c>
      <c r="E622" s="183"/>
      <c r="F622" s="181" t="s">
        <v>2511</v>
      </c>
      <c r="G622" s="175"/>
    </row>
    <row r="623" customFormat="false" ht="14.25" hidden="false" customHeight="false" outlineLevel="0" collapsed="false">
      <c r="A623" s="182" t="s">
        <v>2512</v>
      </c>
      <c r="B623" s="182" t="s">
        <v>2502</v>
      </c>
      <c r="C623" s="183" t="n">
        <v>13</v>
      </c>
      <c r="D623" s="183" t="s">
        <v>1227</v>
      </c>
      <c r="E623" s="183"/>
      <c r="F623" s="182" t="s">
        <v>2513</v>
      </c>
    </row>
    <row r="624" customFormat="false" ht="14.25" hidden="false" customHeight="false" outlineLevel="0" collapsed="false">
      <c r="A624" s="181" t="s">
        <v>2514</v>
      </c>
      <c r="B624" s="182" t="s">
        <v>2502</v>
      </c>
      <c r="C624" s="183" t="n">
        <v>6</v>
      </c>
      <c r="D624" s="183" t="s">
        <v>1236</v>
      </c>
      <c r="E624" s="183"/>
      <c r="F624" s="181" t="s">
        <v>2515</v>
      </c>
    </row>
    <row r="625" customFormat="false" ht="14.25" hidden="false" customHeight="false" outlineLevel="0" collapsed="false">
      <c r="A625" s="182" t="s">
        <v>2516</v>
      </c>
      <c r="B625" s="182" t="s">
        <v>2502</v>
      </c>
      <c r="C625" s="183" t="n">
        <v>11</v>
      </c>
      <c r="D625" s="183" t="s">
        <v>1264</v>
      </c>
      <c r="E625" s="183"/>
      <c r="F625" s="182" t="s">
        <v>2517</v>
      </c>
    </row>
    <row r="626" customFormat="false" ht="14.25" hidden="false" customHeight="false" outlineLevel="0" collapsed="false">
      <c r="A626" s="181" t="s">
        <v>2518</v>
      </c>
      <c r="B626" s="182" t="s">
        <v>2502</v>
      </c>
      <c r="C626" s="183" t="n">
        <v>2</v>
      </c>
      <c r="D626" s="183" t="s">
        <v>1264</v>
      </c>
      <c r="E626" s="183"/>
      <c r="F626" s="181" t="s">
        <v>2481</v>
      </c>
    </row>
    <row r="627" customFormat="false" ht="14.25" hidden="false" customHeight="false" outlineLevel="0" collapsed="false">
      <c r="A627" s="181" t="s">
        <v>2519</v>
      </c>
      <c r="B627" s="182" t="s">
        <v>2502</v>
      </c>
      <c r="C627" s="183" t="n">
        <v>11</v>
      </c>
      <c r="D627" s="183" t="s">
        <v>1264</v>
      </c>
      <c r="E627" s="183"/>
      <c r="F627" s="181" t="s">
        <v>2520</v>
      </c>
    </row>
    <row r="628" customFormat="false" ht="14.25" hidden="false" customHeight="false" outlineLevel="0" collapsed="false">
      <c r="A628" s="181" t="s">
        <v>2521</v>
      </c>
      <c r="B628" s="182" t="s">
        <v>2502</v>
      </c>
      <c r="C628" s="183" t="n">
        <v>13</v>
      </c>
      <c r="D628" s="183" t="s">
        <v>1227</v>
      </c>
      <c r="E628" s="183"/>
      <c r="F628" s="181" t="s">
        <v>2522</v>
      </c>
    </row>
    <row r="629" customFormat="false" ht="14.25" hidden="false" customHeight="false" outlineLevel="0" collapsed="false">
      <c r="A629" s="181" t="s">
        <v>2523</v>
      </c>
      <c r="B629" s="182" t="s">
        <v>2502</v>
      </c>
      <c r="C629" s="183" t="n">
        <v>9</v>
      </c>
      <c r="D629" s="183" t="s">
        <v>1264</v>
      </c>
      <c r="E629" s="183"/>
      <c r="F629" s="181" t="s">
        <v>2524</v>
      </c>
    </row>
    <row r="630" customFormat="false" ht="14.25" hidden="false" customHeight="false" outlineLevel="0" collapsed="false">
      <c r="A630" s="181" t="s">
        <v>2525</v>
      </c>
      <c r="B630" s="182" t="s">
        <v>2502</v>
      </c>
      <c r="C630" s="183" t="n">
        <v>5</v>
      </c>
      <c r="D630" s="183" t="s">
        <v>1337</v>
      </c>
      <c r="E630" s="183"/>
      <c r="F630" s="181" t="s">
        <v>2496</v>
      </c>
    </row>
    <row r="631" customFormat="false" ht="14.25" hidden="false" customHeight="false" outlineLevel="0" collapsed="false">
      <c r="A631" s="182" t="s">
        <v>2526</v>
      </c>
      <c r="B631" s="182" t="s">
        <v>2502</v>
      </c>
      <c r="C631" s="183" t="n">
        <v>10</v>
      </c>
      <c r="D631" s="183" t="s">
        <v>1264</v>
      </c>
      <c r="E631" s="183"/>
      <c r="F631" s="182" t="s">
        <v>2527</v>
      </c>
    </row>
    <row r="632" customFormat="false" ht="14.25" hidden="false" customHeight="false" outlineLevel="0" collapsed="false">
      <c r="A632" s="181" t="s">
        <v>2528</v>
      </c>
      <c r="B632" s="182" t="s">
        <v>2502</v>
      </c>
      <c r="C632" s="183" t="n">
        <v>4</v>
      </c>
      <c r="D632" s="183" t="s">
        <v>1264</v>
      </c>
      <c r="E632" s="183"/>
      <c r="F632" s="181" t="s">
        <v>2529</v>
      </c>
      <c r="G632" s="175"/>
    </row>
    <row r="633" customFormat="false" ht="14.25" hidden="false" customHeight="false" outlineLevel="0" collapsed="false">
      <c r="A633" s="182" t="s">
        <v>2530</v>
      </c>
      <c r="B633" s="182" t="s">
        <v>2502</v>
      </c>
      <c r="C633" s="183" t="n">
        <v>6</v>
      </c>
      <c r="D633" s="183" t="s">
        <v>1236</v>
      </c>
      <c r="E633" s="183"/>
      <c r="F633" s="182" t="s">
        <v>2531</v>
      </c>
    </row>
    <row r="634" customFormat="false" ht="14.25" hidden="false" customHeight="false" outlineLevel="0" collapsed="false">
      <c r="A634" s="182" t="s">
        <v>2532</v>
      </c>
      <c r="B634" s="182" t="s">
        <v>453</v>
      </c>
      <c r="C634" s="183" t="n">
        <v>10</v>
      </c>
      <c r="D634" s="183" t="s">
        <v>1264</v>
      </c>
      <c r="E634" s="183"/>
      <c r="F634" s="182" t="s">
        <v>2533</v>
      </c>
    </row>
    <row r="635" customFormat="false" ht="14.25" hidden="false" customHeight="false" outlineLevel="0" collapsed="false">
      <c r="A635" s="181" t="s">
        <v>2534</v>
      </c>
      <c r="B635" s="182" t="s">
        <v>453</v>
      </c>
      <c r="C635" s="183" t="n">
        <v>13</v>
      </c>
      <c r="D635" s="183" t="s">
        <v>1227</v>
      </c>
      <c r="E635" s="183"/>
      <c r="F635" s="181" t="s">
        <v>2535</v>
      </c>
    </row>
    <row r="636" customFormat="false" ht="14.25" hidden="false" customHeight="false" outlineLevel="0" collapsed="false">
      <c r="A636" s="181" t="s">
        <v>2536</v>
      </c>
      <c r="B636" s="182" t="s">
        <v>453</v>
      </c>
      <c r="C636" s="183" t="n">
        <v>2</v>
      </c>
      <c r="D636" s="183" t="s">
        <v>1264</v>
      </c>
      <c r="E636" s="183"/>
      <c r="F636" s="181" t="s">
        <v>2537</v>
      </c>
      <c r="G636" s="175"/>
    </row>
    <row r="637" customFormat="false" ht="14.25" hidden="false" customHeight="false" outlineLevel="0" collapsed="false">
      <c r="A637" s="181" t="s">
        <v>2538</v>
      </c>
      <c r="B637" s="182" t="s">
        <v>453</v>
      </c>
      <c r="C637" s="183" t="n">
        <v>6</v>
      </c>
      <c r="D637" s="183" t="s">
        <v>1236</v>
      </c>
      <c r="E637" s="183"/>
      <c r="F637" s="181" t="s">
        <v>2539</v>
      </c>
    </row>
    <row r="638" customFormat="false" ht="14.25" hidden="false" customHeight="false" outlineLevel="0" collapsed="false">
      <c r="A638" s="181" t="s">
        <v>2540</v>
      </c>
      <c r="B638" s="182" t="s">
        <v>453</v>
      </c>
      <c r="C638" s="183" t="n">
        <v>10</v>
      </c>
      <c r="D638" s="183" t="s">
        <v>1264</v>
      </c>
      <c r="E638" s="183"/>
      <c r="F638" s="181" t="s">
        <v>2541</v>
      </c>
    </row>
    <row r="639" customFormat="false" ht="14.25" hidden="false" customHeight="false" outlineLevel="0" collapsed="false">
      <c r="A639" s="182" t="s">
        <v>2542</v>
      </c>
      <c r="B639" s="182" t="s">
        <v>453</v>
      </c>
      <c r="C639" s="183" t="n">
        <v>6</v>
      </c>
      <c r="D639" s="183" t="s">
        <v>1236</v>
      </c>
      <c r="E639" s="183"/>
      <c r="F639" s="182" t="s">
        <v>2543</v>
      </c>
    </row>
    <row r="640" customFormat="false" ht="14.25" hidden="false" customHeight="false" outlineLevel="0" collapsed="false">
      <c r="A640" s="181" t="s">
        <v>2544</v>
      </c>
      <c r="B640" s="182" t="s">
        <v>453</v>
      </c>
      <c r="C640" s="183" t="n">
        <v>10</v>
      </c>
      <c r="D640" s="183" t="s">
        <v>1264</v>
      </c>
      <c r="E640" s="183"/>
      <c r="F640" s="181" t="s">
        <v>2545</v>
      </c>
    </row>
    <row r="641" customFormat="false" ht="14.25" hidden="false" customHeight="false" outlineLevel="0" collapsed="false">
      <c r="A641" s="181" t="s">
        <v>2546</v>
      </c>
      <c r="B641" s="182" t="s">
        <v>453</v>
      </c>
      <c r="C641" s="183" t="n">
        <v>6</v>
      </c>
      <c r="D641" s="183" t="s">
        <v>1236</v>
      </c>
      <c r="E641" s="183"/>
      <c r="F641" s="181" t="s">
        <v>2547</v>
      </c>
      <c r="G641" s="175"/>
    </row>
    <row r="642" customFormat="false" ht="14.25" hidden="false" customHeight="false" outlineLevel="0" collapsed="false">
      <c r="A642" s="181" t="s">
        <v>2548</v>
      </c>
      <c r="B642" s="182" t="s">
        <v>453</v>
      </c>
      <c r="C642" s="183" t="n">
        <v>5</v>
      </c>
      <c r="D642" s="183" t="s">
        <v>1342</v>
      </c>
      <c r="E642" s="183"/>
      <c r="F642" s="181" t="s">
        <v>2549</v>
      </c>
    </row>
    <row r="643" customFormat="false" ht="14.25" hidden="false" customHeight="false" outlineLevel="0" collapsed="false">
      <c r="A643" s="181" t="s">
        <v>2550</v>
      </c>
      <c r="B643" s="182" t="s">
        <v>453</v>
      </c>
      <c r="C643" s="183" t="n">
        <v>4</v>
      </c>
      <c r="D643" s="183" t="s">
        <v>1264</v>
      </c>
      <c r="E643" s="183"/>
      <c r="F643" s="181" t="s">
        <v>2551</v>
      </c>
    </row>
    <row r="644" customFormat="false" ht="14.25" hidden="false" customHeight="false" outlineLevel="0" collapsed="false">
      <c r="A644" s="181" t="s">
        <v>2552</v>
      </c>
      <c r="B644" s="182" t="s">
        <v>453</v>
      </c>
      <c r="C644" s="183" t="n">
        <v>3</v>
      </c>
      <c r="D644" s="183" t="s">
        <v>1264</v>
      </c>
      <c r="E644" s="183"/>
      <c r="F644" s="181" t="s">
        <v>2553</v>
      </c>
      <c r="G644" s="175"/>
    </row>
    <row r="645" customFormat="false" ht="14.25" hidden="false" customHeight="false" outlineLevel="0" collapsed="false">
      <c r="A645" s="181" t="s">
        <v>2554</v>
      </c>
      <c r="B645" s="182" t="s">
        <v>2555</v>
      </c>
      <c r="C645" s="183" t="n">
        <v>13</v>
      </c>
      <c r="D645" s="183" t="s">
        <v>1227</v>
      </c>
      <c r="E645" s="183"/>
      <c r="F645" s="181" t="s">
        <v>2556</v>
      </c>
    </row>
    <row r="646" customFormat="false" ht="14.25" hidden="false" customHeight="false" outlineLevel="0" collapsed="false">
      <c r="A646" s="181" t="s">
        <v>2557</v>
      </c>
      <c r="B646" s="182" t="s">
        <v>2555</v>
      </c>
      <c r="C646" s="183" t="n">
        <v>6</v>
      </c>
      <c r="D646" s="183" t="s">
        <v>1236</v>
      </c>
      <c r="E646" s="183" t="s">
        <v>1237</v>
      </c>
      <c r="F646" s="181" t="s">
        <v>2558</v>
      </c>
    </row>
    <row r="647" customFormat="false" ht="14.25" hidden="false" customHeight="false" outlineLevel="0" collapsed="false">
      <c r="A647" s="181" t="s">
        <v>2559</v>
      </c>
      <c r="B647" s="182" t="s">
        <v>2555</v>
      </c>
      <c r="C647" s="183" t="n">
        <v>13</v>
      </c>
      <c r="D647" s="183" t="s">
        <v>1227</v>
      </c>
      <c r="E647" s="183"/>
      <c r="F647" s="181" t="s">
        <v>2560</v>
      </c>
    </row>
    <row r="648" customFormat="false" ht="14.25" hidden="false" customHeight="false" outlineLevel="0" collapsed="false">
      <c r="A648" s="181" t="s">
        <v>2561</v>
      </c>
      <c r="B648" s="182" t="s">
        <v>2555</v>
      </c>
      <c r="C648" s="183" t="n">
        <v>3</v>
      </c>
      <c r="D648" s="183" t="s">
        <v>1264</v>
      </c>
      <c r="E648" s="183"/>
      <c r="F648" s="181" t="s">
        <v>2562</v>
      </c>
      <c r="G648" s="175"/>
    </row>
    <row r="649" customFormat="false" ht="14.25" hidden="false" customHeight="false" outlineLevel="0" collapsed="false">
      <c r="A649" s="181" t="s">
        <v>2563</v>
      </c>
      <c r="B649" s="182" t="s">
        <v>2555</v>
      </c>
      <c r="C649" s="183" t="n">
        <v>4</v>
      </c>
      <c r="D649" s="183" t="s">
        <v>1264</v>
      </c>
      <c r="E649" s="183"/>
      <c r="F649" s="181" t="s">
        <v>2564</v>
      </c>
    </row>
    <row r="650" customFormat="false" ht="14.25" hidden="false" customHeight="false" outlineLevel="0" collapsed="false">
      <c r="A650" s="181" t="s">
        <v>2565</v>
      </c>
      <c r="B650" s="182" t="s">
        <v>2555</v>
      </c>
      <c r="C650" s="183" t="n">
        <v>2</v>
      </c>
      <c r="D650" s="183" t="s">
        <v>1264</v>
      </c>
      <c r="E650" s="183"/>
      <c r="F650" s="181" t="s">
        <v>2566</v>
      </c>
    </row>
    <row r="651" customFormat="false" ht="14.25" hidden="false" customHeight="false" outlineLevel="0" collapsed="false">
      <c r="A651" s="181" t="s">
        <v>2567</v>
      </c>
      <c r="B651" s="182" t="s">
        <v>2555</v>
      </c>
      <c r="C651" s="183" t="n">
        <v>6</v>
      </c>
      <c r="D651" s="183" t="s">
        <v>1236</v>
      </c>
      <c r="E651" s="183"/>
      <c r="F651" s="181" t="s">
        <v>2568</v>
      </c>
    </row>
    <row r="652" customFormat="false" ht="14.25" hidden="false" customHeight="false" outlineLevel="0" collapsed="false">
      <c r="A652" s="181" t="s">
        <v>2569</v>
      </c>
      <c r="B652" s="182" t="s">
        <v>2555</v>
      </c>
      <c r="C652" s="183" t="n">
        <v>10</v>
      </c>
      <c r="D652" s="183" t="s">
        <v>1264</v>
      </c>
      <c r="E652" s="183"/>
      <c r="F652" s="181" t="s">
        <v>2570</v>
      </c>
    </row>
    <row r="653" customFormat="false" ht="14.25" hidden="false" customHeight="false" outlineLevel="0" collapsed="false">
      <c r="A653" s="181" t="s">
        <v>2571</v>
      </c>
      <c r="B653" s="182" t="s">
        <v>2555</v>
      </c>
      <c r="C653" s="183" t="n">
        <v>5</v>
      </c>
      <c r="D653" s="183" t="s">
        <v>1337</v>
      </c>
      <c r="E653" s="183"/>
      <c r="F653" s="181" t="s">
        <v>2572</v>
      </c>
    </row>
    <row r="654" customFormat="false" ht="14.25" hidden="false" customHeight="false" outlineLevel="0" collapsed="false">
      <c r="A654" s="181" t="s">
        <v>2573</v>
      </c>
      <c r="B654" s="182" t="s">
        <v>2555</v>
      </c>
      <c r="C654" s="183" t="n">
        <v>6</v>
      </c>
      <c r="D654" s="183" t="s">
        <v>1236</v>
      </c>
      <c r="E654" s="183"/>
      <c r="F654" s="181" t="s">
        <v>2574</v>
      </c>
      <c r="G654" s="175"/>
    </row>
    <row r="655" customFormat="false" ht="14.25" hidden="false" customHeight="false" outlineLevel="0" collapsed="false">
      <c r="A655" s="182" t="s">
        <v>2575</v>
      </c>
      <c r="B655" s="182" t="s">
        <v>2555</v>
      </c>
      <c r="C655" s="183" t="n">
        <v>11</v>
      </c>
      <c r="D655" s="183" t="s">
        <v>1264</v>
      </c>
      <c r="E655" s="183"/>
      <c r="F655" s="182" t="s">
        <v>2576</v>
      </c>
    </row>
    <row r="656" customFormat="false" ht="14.25" hidden="false" customHeight="false" outlineLevel="0" collapsed="false">
      <c r="A656" s="181" t="s">
        <v>2577</v>
      </c>
      <c r="B656" s="182" t="s">
        <v>2555</v>
      </c>
      <c r="C656" s="183" t="n">
        <v>10</v>
      </c>
      <c r="D656" s="183" t="s">
        <v>1264</v>
      </c>
      <c r="E656" s="183"/>
      <c r="F656" s="181" t="s">
        <v>2578</v>
      </c>
      <c r="G656" s="175"/>
    </row>
    <row r="657" customFormat="false" ht="14.25" hidden="false" customHeight="false" outlineLevel="0" collapsed="false">
      <c r="A657" s="181" t="s">
        <v>2579</v>
      </c>
      <c r="B657" s="182" t="s">
        <v>455</v>
      </c>
      <c r="C657" s="183" t="n">
        <v>13</v>
      </c>
      <c r="D657" s="183" t="s">
        <v>1227</v>
      </c>
      <c r="E657" s="183"/>
      <c r="F657" s="181" t="s">
        <v>2580</v>
      </c>
    </row>
    <row r="658" customFormat="false" ht="14.25" hidden="false" customHeight="false" outlineLevel="0" collapsed="false">
      <c r="A658" s="181" t="s">
        <v>2581</v>
      </c>
      <c r="B658" s="182" t="s">
        <v>455</v>
      </c>
      <c r="C658" s="183" t="n">
        <v>6</v>
      </c>
      <c r="D658" s="183" t="s">
        <v>1236</v>
      </c>
      <c r="E658" s="183" t="s">
        <v>1237</v>
      </c>
      <c r="F658" s="181" t="s">
        <v>2582</v>
      </c>
    </row>
    <row r="659" customFormat="false" ht="14.25" hidden="false" customHeight="false" outlineLevel="0" collapsed="false">
      <c r="A659" s="182" t="s">
        <v>2583</v>
      </c>
      <c r="B659" s="182" t="s">
        <v>455</v>
      </c>
      <c r="C659" s="183" t="n">
        <v>6</v>
      </c>
      <c r="D659" s="183" t="s">
        <v>1236</v>
      </c>
      <c r="E659" s="183" t="s">
        <v>1237</v>
      </c>
      <c r="F659" s="182" t="s">
        <v>2584</v>
      </c>
    </row>
    <row r="660" customFormat="false" ht="14.25" hidden="false" customHeight="false" outlineLevel="0" collapsed="false">
      <c r="A660" s="181" t="s">
        <v>2585</v>
      </c>
      <c r="B660" s="182" t="s">
        <v>455</v>
      </c>
      <c r="C660" s="183" t="n">
        <v>12</v>
      </c>
      <c r="D660" s="183" t="s">
        <v>1227</v>
      </c>
      <c r="E660" s="183"/>
      <c r="F660" s="181" t="s">
        <v>2586</v>
      </c>
    </row>
    <row r="661" customFormat="false" ht="14.25" hidden="false" customHeight="false" outlineLevel="0" collapsed="false">
      <c r="A661" s="182" t="s">
        <v>2587</v>
      </c>
      <c r="B661" s="182" t="s">
        <v>455</v>
      </c>
      <c r="C661" s="183" t="n">
        <v>12</v>
      </c>
      <c r="D661" s="183" t="s">
        <v>1227</v>
      </c>
      <c r="E661" s="183"/>
      <c r="F661" s="182" t="s">
        <v>2588</v>
      </c>
      <c r="G661" s="175"/>
    </row>
    <row r="662" customFormat="false" ht="14.25" hidden="false" customHeight="false" outlineLevel="0" collapsed="false">
      <c r="A662" s="181" t="s">
        <v>2589</v>
      </c>
      <c r="B662" s="182" t="s">
        <v>455</v>
      </c>
      <c r="C662" s="183" t="n">
        <v>12</v>
      </c>
      <c r="D662" s="183" t="s">
        <v>1227</v>
      </c>
      <c r="E662" s="183"/>
      <c r="F662" s="181" t="s">
        <v>2590</v>
      </c>
    </row>
    <row r="663" customFormat="false" ht="14.25" hidden="false" customHeight="false" outlineLevel="0" collapsed="false">
      <c r="A663" s="181" t="s">
        <v>2591</v>
      </c>
      <c r="B663" s="182" t="s">
        <v>2592</v>
      </c>
      <c r="C663" s="183" t="n">
        <v>13</v>
      </c>
      <c r="D663" s="183" t="s">
        <v>1227</v>
      </c>
      <c r="E663" s="183"/>
      <c r="F663" s="181" t="s">
        <v>2593</v>
      </c>
    </row>
    <row r="664" customFormat="false" ht="14.25" hidden="false" customHeight="false" outlineLevel="0" collapsed="false">
      <c r="A664" s="181" t="s">
        <v>2594</v>
      </c>
      <c r="B664" s="182" t="s">
        <v>2592</v>
      </c>
      <c r="C664" s="183" t="n">
        <v>6</v>
      </c>
      <c r="D664" s="183" t="s">
        <v>1236</v>
      </c>
      <c r="E664" s="183" t="s">
        <v>1237</v>
      </c>
      <c r="F664" s="181" t="s">
        <v>2595</v>
      </c>
    </row>
    <row r="665" customFormat="false" ht="14.25" hidden="false" customHeight="false" outlineLevel="0" collapsed="false">
      <c r="A665" s="181" t="s">
        <v>2596</v>
      </c>
      <c r="B665" s="182" t="s">
        <v>2592</v>
      </c>
      <c r="C665" s="183" t="n">
        <v>13</v>
      </c>
      <c r="D665" s="183" t="s">
        <v>1227</v>
      </c>
      <c r="E665" s="183"/>
      <c r="F665" s="181" t="s">
        <v>2597</v>
      </c>
    </row>
    <row r="666" customFormat="false" ht="14.25" hidden="false" customHeight="false" outlineLevel="0" collapsed="false">
      <c r="A666" s="181" t="s">
        <v>2598</v>
      </c>
      <c r="B666" s="182" t="s">
        <v>2592</v>
      </c>
      <c r="C666" s="183" t="n">
        <v>12</v>
      </c>
      <c r="D666" s="183" t="s">
        <v>1227</v>
      </c>
      <c r="E666" s="183"/>
      <c r="F666" s="181" t="s">
        <v>2599</v>
      </c>
    </row>
    <row r="667" customFormat="false" ht="14.25" hidden="false" customHeight="false" outlineLevel="0" collapsed="false">
      <c r="A667" s="181" t="s">
        <v>2600</v>
      </c>
      <c r="B667" s="182" t="s">
        <v>2592</v>
      </c>
      <c r="C667" s="183" t="n">
        <v>12</v>
      </c>
      <c r="D667" s="183" t="s">
        <v>1227</v>
      </c>
      <c r="E667" s="183"/>
      <c r="F667" s="181" t="s">
        <v>2601</v>
      </c>
    </row>
    <row r="668" customFormat="false" ht="14.25" hidden="false" customHeight="false" outlineLevel="0" collapsed="false">
      <c r="A668" s="181" t="s">
        <v>2602</v>
      </c>
      <c r="B668" s="182" t="s">
        <v>2592</v>
      </c>
      <c r="C668" s="183" t="n">
        <v>12</v>
      </c>
      <c r="D668" s="183" t="s">
        <v>1227</v>
      </c>
      <c r="E668" s="183"/>
      <c r="F668" s="181" t="s">
        <v>2603</v>
      </c>
    </row>
    <row r="669" customFormat="false" ht="14.25" hidden="false" customHeight="false" outlineLevel="0" collapsed="false">
      <c r="A669" s="182" t="s">
        <v>2604</v>
      </c>
      <c r="B669" s="182" t="s">
        <v>2592</v>
      </c>
      <c r="C669" s="183" t="n">
        <v>12</v>
      </c>
      <c r="D669" s="183" t="s">
        <v>1227</v>
      </c>
      <c r="E669" s="183"/>
      <c r="F669" s="182" t="s">
        <v>2605</v>
      </c>
    </row>
    <row r="670" customFormat="false" ht="14.25" hidden="false" customHeight="false" outlineLevel="0" collapsed="false">
      <c r="A670" s="182" t="s">
        <v>2606</v>
      </c>
      <c r="B670" s="182" t="s">
        <v>2592</v>
      </c>
      <c r="C670" s="183" t="n">
        <v>9</v>
      </c>
      <c r="D670" s="183" t="s">
        <v>1264</v>
      </c>
      <c r="E670" s="183"/>
      <c r="F670" s="182" t="s">
        <v>2607</v>
      </c>
    </row>
    <row r="671" customFormat="false" ht="14.25" hidden="false" customHeight="false" outlineLevel="0" collapsed="false">
      <c r="A671" s="181" t="s">
        <v>2608</v>
      </c>
      <c r="B671" s="182" t="s">
        <v>2592</v>
      </c>
      <c r="C671" s="183" t="n">
        <v>6</v>
      </c>
      <c r="D671" s="183" t="s">
        <v>1236</v>
      </c>
      <c r="E671" s="183"/>
      <c r="F671" s="181" t="s">
        <v>2609</v>
      </c>
    </row>
    <row r="672" customFormat="false" ht="14.25" hidden="false" customHeight="false" outlineLevel="0" collapsed="false">
      <c r="A672" s="181" t="s">
        <v>2610</v>
      </c>
      <c r="B672" s="182" t="s">
        <v>2611</v>
      </c>
      <c r="C672" s="183" t="n">
        <v>6</v>
      </c>
      <c r="D672" s="183" t="s">
        <v>1236</v>
      </c>
      <c r="E672" s="183"/>
      <c r="F672" s="181" t="s">
        <v>2612</v>
      </c>
    </row>
    <row r="673" customFormat="false" ht="14.25" hidden="false" customHeight="false" outlineLevel="0" collapsed="false">
      <c r="A673" s="181" t="s">
        <v>2613</v>
      </c>
      <c r="B673" s="182" t="s">
        <v>2611</v>
      </c>
      <c r="C673" s="183" t="n">
        <v>11</v>
      </c>
      <c r="D673" s="183" t="s">
        <v>1264</v>
      </c>
      <c r="E673" s="183"/>
      <c r="F673" s="181" t="s">
        <v>2614</v>
      </c>
    </row>
    <row r="674" customFormat="false" ht="14.25" hidden="false" customHeight="false" outlineLevel="0" collapsed="false">
      <c r="A674" s="181" t="s">
        <v>2615</v>
      </c>
      <c r="B674" s="182" t="s">
        <v>2611</v>
      </c>
      <c r="C674" s="183" t="n">
        <v>5</v>
      </c>
      <c r="D674" s="183" t="s">
        <v>1337</v>
      </c>
      <c r="E674" s="183"/>
      <c r="F674" s="181" t="s">
        <v>2616</v>
      </c>
    </row>
    <row r="675" customFormat="false" ht="14.25" hidden="false" customHeight="false" outlineLevel="0" collapsed="false">
      <c r="A675" s="181" t="s">
        <v>2617</v>
      </c>
      <c r="B675" s="182" t="s">
        <v>2611</v>
      </c>
      <c r="C675" s="183" t="n">
        <v>6</v>
      </c>
      <c r="D675" s="183" t="s">
        <v>1236</v>
      </c>
      <c r="E675" s="183"/>
      <c r="F675" s="181" t="s">
        <v>2618</v>
      </c>
    </row>
    <row r="676" customFormat="false" ht="14.25" hidden="false" customHeight="false" outlineLevel="0" collapsed="false">
      <c r="A676" s="182" t="s">
        <v>2619</v>
      </c>
      <c r="B676" s="182" t="s">
        <v>2611</v>
      </c>
      <c r="C676" s="183" t="n">
        <v>2</v>
      </c>
      <c r="D676" s="183" t="s">
        <v>1264</v>
      </c>
      <c r="E676" s="183"/>
      <c r="F676" s="182" t="s">
        <v>2620</v>
      </c>
    </row>
    <row r="677" customFormat="false" ht="14.25" hidden="false" customHeight="false" outlineLevel="0" collapsed="false">
      <c r="A677" s="181" t="s">
        <v>2621</v>
      </c>
      <c r="B677" s="182" t="s">
        <v>2611</v>
      </c>
      <c r="C677" s="183" t="n">
        <v>13</v>
      </c>
      <c r="D677" s="183" t="s">
        <v>1227</v>
      </c>
      <c r="E677" s="183"/>
      <c r="F677" s="181" t="s">
        <v>2622</v>
      </c>
    </row>
    <row r="678" customFormat="false" ht="14.25" hidden="false" customHeight="false" outlineLevel="0" collapsed="false">
      <c r="A678" s="182" t="s">
        <v>2623</v>
      </c>
      <c r="B678" s="182" t="s">
        <v>2611</v>
      </c>
      <c r="C678" s="183" t="n">
        <v>10</v>
      </c>
      <c r="D678" s="183" t="s">
        <v>1264</v>
      </c>
      <c r="E678" s="183"/>
      <c r="F678" s="182" t="s">
        <v>2624</v>
      </c>
    </row>
    <row r="679" customFormat="false" ht="14.25" hidden="false" customHeight="false" outlineLevel="0" collapsed="false">
      <c r="A679" s="181" t="s">
        <v>2625</v>
      </c>
      <c r="B679" s="182" t="s">
        <v>2611</v>
      </c>
      <c r="C679" s="183" t="n">
        <v>5</v>
      </c>
      <c r="D679" s="183" t="s">
        <v>1236</v>
      </c>
      <c r="E679" s="183"/>
      <c r="F679" s="181" t="s">
        <v>2626</v>
      </c>
    </row>
    <row r="680" customFormat="false" ht="14.25" hidden="false" customHeight="false" outlineLevel="0" collapsed="false">
      <c r="A680" s="181" t="s">
        <v>2627</v>
      </c>
      <c r="B680" s="182" t="s">
        <v>2611</v>
      </c>
      <c r="C680" s="183" t="n">
        <v>6</v>
      </c>
      <c r="D680" s="183" t="s">
        <v>1264</v>
      </c>
      <c r="E680" s="183"/>
      <c r="F680" s="181" t="s">
        <v>2628</v>
      </c>
    </row>
    <row r="681" customFormat="false" ht="14.25" hidden="false" customHeight="false" outlineLevel="0" collapsed="false">
      <c r="A681" s="182" t="s">
        <v>2629</v>
      </c>
      <c r="B681" s="182" t="s">
        <v>2611</v>
      </c>
      <c r="C681" s="183" t="n">
        <v>10</v>
      </c>
      <c r="D681" s="183" t="s">
        <v>1264</v>
      </c>
      <c r="E681" s="183"/>
      <c r="F681" s="182" t="s">
        <v>2630</v>
      </c>
    </row>
    <row r="682" customFormat="false" ht="14.25" hidden="false" customHeight="false" outlineLevel="0" collapsed="false">
      <c r="A682" s="181" t="s">
        <v>2631</v>
      </c>
      <c r="B682" s="182" t="s">
        <v>2611</v>
      </c>
      <c r="C682" s="183" t="n">
        <v>5</v>
      </c>
      <c r="D682" s="183" t="s">
        <v>2632</v>
      </c>
      <c r="E682" s="183"/>
      <c r="F682" s="181" t="s">
        <v>2633</v>
      </c>
    </row>
    <row r="683" customFormat="false" ht="14.25" hidden="false" customHeight="false" outlineLevel="0" collapsed="false">
      <c r="A683" s="181" t="s">
        <v>2634</v>
      </c>
      <c r="B683" s="182" t="s">
        <v>2611</v>
      </c>
      <c r="C683" s="183" t="n">
        <v>6</v>
      </c>
      <c r="D683" s="183" t="s">
        <v>1236</v>
      </c>
      <c r="E683" s="183"/>
      <c r="F683" s="181" t="s">
        <v>2635</v>
      </c>
    </row>
    <row r="684" customFormat="false" ht="14.25" hidden="false" customHeight="false" outlineLevel="0" collapsed="false">
      <c r="A684" s="182" t="s">
        <v>2636</v>
      </c>
      <c r="B684" s="182" t="s">
        <v>2611</v>
      </c>
      <c r="C684" s="183" t="n">
        <v>3</v>
      </c>
      <c r="D684" s="183" t="s">
        <v>1264</v>
      </c>
      <c r="E684" s="183"/>
      <c r="F684" s="182" t="s">
        <v>2637</v>
      </c>
    </row>
    <row r="685" customFormat="false" ht="14.25" hidden="false" customHeight="false" outlineLevel="0" collapsed="false">
      <c r="A685" s="181" t="s">
        <v>2638</v>
      </c>
      <c r="B685" s="182" t="s">
        <v>2611</v>
      </c>
      <c r="C685" s="183" t="n">
        <v>6</v>
      </c>
      <c r="D685" s="183" t="s">
        <v>1236</v>
      </c>
      <c r="E685" s="183"/>
      <c r="F685" s="181" t="s">
        <v>2639</v>
      </c>
    </row>
    <row r="686" customFormat="false" ht="14.25" hidden="false" customHeight="false" outlineLevel="0" collapsed="false">
      <c r="A686" s="181" t="s">
        <v>2640</v>
      </c>
      <c r="B686" s="182" t="s">
        <v>2611</v>
      </c>
      <c r="C686" s="183" t="n">
        <v>13</v>
      </c>
      <c r="D686" s="183" t="s">
        <v>1227</v>
      </c>
      <c r="E686" s="183"/>
      <c r="F686" s="181" t="s">
        <v>2641</v>
      </c>
    </row>
    <row r="687" customFormat="false" ht="14.25" hidden="false" customHeight="false" outlineLevel="0" collapsed="false">
      <c r="A687" s="181" t="s">
        <v>2642</v>
      </c>
      <c r="B687" s="182" t="s">
        <v>458</v>
      </c>
      <c r="C687" s="183" t="n">
        <v>9</v>
      </c>
      <c r="D687" s="183" t="s">
        <v>1264</v>
      </c>
      <c r="E687" s="183"/>
      <c r="F687" s="181" t="s">
        <v>2643</v>
      </c>
    </row>
    <row r="688" customFormat="false" ht="14.25" hidden="false" customHeight="false" outlineLevel="0" collapsed="false">
      <c r="A688" s="181" t="s">
        <v>2644</v>
      </c>
      <c r="B688" s="182" t="s">
        <v>458</v>
      </c>
      <c r="C688" s="183" t="n">
        <v>6</v>
      </c>
      <c r="D688" s="183" t="s">
        <v>1236</v>
      </c>
      <c r="E688" s="183"/>
      <c r="F688" s="181" t="s">
        <v>2645</v>
      </c>
      <c r="G688" s="175"/>
    </row>
    <row r="689" customFormat="false" ht="14.25" hidden="false" customHeight="false" outlineLevel="0" collapsed="false">
      <c r="A689" s="181" t="s">
        <v>2646</v>
      </c>
      <c r="B689" s="182" t="s">
        <v>458</v>
      </c>
      <c r="C689" s="183" t="n">
        <v>9</v>
      </c>
      <c r="D689" s="183" t="s">
        <v>1264</v>
      </c>
      <c r="E689" s="183"/>
      <c r="F689" s="181" t="s">
        <v>2647</v>
      </c>
      <c r="G689" s="175"/>
    </row>
    <row r="690" customFormat="false" ht="14.25" hidden="false" customHeight="false" outlineLevel="0" collapsed="false">
      <c r="A690" s="182" t="s">
        <v>2648</v>
      </c>
      <c r="B690" s="182" t="s">
        <v>2649</v>
      </c>
      <c r="C690" s="183" t="n">
        <v>3</v>
      </c>
      <c r="D690" s="183" t="s">
        <v>1264</v>
      </c>
      <c r="E690" s="183"/>
      <c r="F690" s="182" t="s">
        <v>2650</v>
      </c>
    </row>
    <row r="691" customFormat="false" ht="14.25" hidden="false" customHeight="false" outlineLevel="0" collapsed="false">
      <c r="A691" s="181" t="s">
        <v>2651</v>
      </c>
      <c r="B691" s="182" t="s">
        <v>460</v>
      </c>
      <c r="C691" s="183" t="n">
        <v>6</v>
      </c>
      <c r="D691" s="183" t="s">
        <v>1236</v>
      </c>
      <c r="E691" s="183"/>
      <c r="F691" s="181" t="s">
        <v>2652</v>
      </c>
    </row>
    <row r="692" customFormat="false" ht="14.25" hidden="false" customHeight="false" outlineLevel="0" collapsed="false">
      <c r="A692" s="181" t="s">
        <v>2653</v>
      </c>
      <c r="B692" s="182" t="s">
        <v>460</v>
      </c>
      <c r="C692" s="183" t="n">
        <v>12</v>
      </c>
      <c r="D692" s="183" t="s">
        <v>1227</v>
      </c>
      <c r="E692" s="183"/>
      <c r="F692" s="181" t="s">
        <v>2654</v>
      </c>
    </row>
    <row r="693" customFormat="false" ht="14.25" hidden="false" customHeight="false" outlineLevel="0" collapsed="false">
      <c r="A693" s="181" t="s">
        <v>2655</v>
      </c>
      <c r="B693" s="182" t="s">
        <v>460</v>
      </c>
      <c r="C693" s="183" t="n">
        <v>12</v>
      </c>
      <c r="D693" s="183" t="s">
        <v>1227</v>
      </c>
      <c r="E693" s="183"/>
      <c r="F693" s="181" t="s">
        <v>2656</v>
      </c>
    </row>
    <row r="694" customFormat="false" ht="14.25" hidden="false" customHeight="false" outlineLevel="0" collapsed="false">
      <c r="A694" s="181" t="s">
        <v>2657</v>
      </c>
      <c r="B694" s="182" t="s">
        <v>460</v>
      </c>
      <c r="C694" s="183" t="n">
        <v>13</v>
      </c>
      <c r="D694" s="183" t="s">
        <v>1227</v>
      </c>
      <c r="E694" s="183"/>
      <c r="F694" s="181" t="s">
        <v>2658</v>
      </c>
    </row>
    <row r="695" customFormat="false" ht="14.25" hidden="false" customHeight="false" outlineLevel="0" collapsed="false">
      <c r="A695" s="181" t="s">
        <v>2659</v>
      </c>
      <c r="B695" s="182" t="s">
        <v>460</v>
      </c>
      <c r="C695" s="183" t="n">
        <v>12</v>
      </c>
      <c r="D695" s="183" t="s">
        <v>1227</v>
      </c>
      <c r="E695" s="183"/>
      <c r="F695" s="181" t="s">
        <v>2660</v>
      </c>
    </row>
    <row r="696" customFormat="false" ht="14.25" hidden="false" customHeight="false" outlineLevel="0" collapsed="false">
      <c r="A696" s="181" t="s">
        <v>2661</v>
      </c>
      <c r="B696" s="182" t="s">
        <v>460</v>
      </c>
      <c r="C696" s="183" t="n">
        <v>2</v>
      </c>
      <c r="D696" s="183" t="s">
        <v>1264</v>
      </c>
      <c r="E696" s="183"/>
      <c r="F696" s="181" t="s">
        <v>2662</v>
      </c>
      <c r="G696" s="175"/>
    </row>
    <row r="697" customFormat="false" ht="14.25" hidden="false" customHeight="false" outlineLevel="0" collapsed="false">
      <c r="A697" s="181" t="s">
        <v>2663</v>
      </c>
      <c r="B697" s="182" t="s">
        <v>460</v>
      </c>
      <c r="C697" s="183" t="n">
        <v>6</v>
      </c>
      <c r="D697" s="183" t="s">
        <v>1236</v>
      </c>
      <c r="E697" s="183" t="s">
        <v>1237</v>
      </c>
      <c r="F697" s="181" t="s">
        <v>2664</v>
      </c>
    </row>
    <row r="698" customFormat="false" ht="14.25" hidden="false" customHeight="false" outlineLevel="0" collapsed="false">
      <c r="A698" s="181" t="s">
        <v>2665</v>
      </c>
      <c r="B698" s="182" t="s">
        <v>460</v>
      </c>
      <c r="C698" s="183" t="n">
        <v>6</v>
      </c>
      <c r="D698" s="183" t="s">
        <v>1236</v>
      </c>
      <c r="E698" s="183" t="s">
        <v>1237</v>
      </c>
      <c r="F698" s="181" t="s">
        <v>2666</v>
      </c>
      <c r="G698" s="175"/>
    </row>
    <row r="699" customFormat="false" ht="14.25" hidden="false" customHeight="false" outlineLevel="0" collapsed="false">
      <c r="A699" s="181" t="s">
        <v>2667</v>
      </c>
      <c r="B699" s="182" t="s">
        <v>460</v>
      </c>
      <c r="C699" s="183" t="n">
        <v>2</v>
      </c>
      <c r="D699" s="183" t="s">
        <v>1264</v>
      </c>
      <c r="E699" s="183"/>
      <c r="F699" s="181" t="s">
        <v>2668</v>
      </c>
    </row>
    <row r="700" customFormat="false" ht="14.25" hidden="false" customHeight="false" outlineLevel="0" collapsed="false">
      <c r="A700" s="181" t="s">
        <v>2669</v>
      </c>
      <c r="B700" s="182" t="s">
        <v>460</v>
      </c>
      <c r="C700" s="183" t="n">
        <v>9</v>
      </c>
      <c r="D700" s="183" t="s">
        <v>1264</v>
      </c>
      <c r="E700" s="183"/>
      <c r="F700" s="181" t="s">
        <v>2670</v>
      </c>
    </row>
    <row r="701" customFormat="false" ht="14.25" hidden="false" customHeight="false" outlineLevel="0" collapsed="false">
      <c r="A701" s="181" t="s">
        <v>2671</v>
      </c>
      <c r="B701" s="182" t="s">
        <v>460</v>
      </c>
      <c r="C701" s="183" t="n">
        <v>2</v>
      </c>
      <c r="D701" s="183" t="s">
        <v>1264</v>
      </c>
      <c r="E701" s="183"/>
      <c r="F701" s="181" t="s">
        <v>2672</v>
      </c>
      <c r="G701" s="175"/>
    </row>
    <row r="702" customFormat="false" ht="14.25" hidden="false" customHeight="false" outlineLevel="0" collapsed="false">
      <c r="A702" s="182" t="s">
        <v>2673</v>
      </c>
      <c r="B702" s="182" t="s">
        <v>460</v>
      </c>
      <c r="C702" s="183" t="n">
        <v>2</v>
      </c>
      <c r="D702" s="183" t="s">
        <v>1264</v>
      </c>
      <c r="E702" s="183"/>
      <c r="F702" s="182" t="s">
        <v>2674</v>
      </c>
      <c r="G702" s="175"/>
    </row>
    <row r="703" customFormat="false" ht="14.25" hidden="false" customHeight="false" outlineLevel="0" collapsed="false">
      <c r="A703" s="181" t="s">
        <v>2675</v>
      </c>
      <c r="B703" s="182" t="s">
        <v>460</v>
      </c>
      <c r="C703" s="183" t="n">
        <v>6</v>
      </c>
      <c r="D703" s="183" t="s">
        <v>1236</v>
      </c>
      <c r="E703" s="183"/>
      <c r="F703" s="181" t="s">
        <v>2676</v>
      </c>
      <c r="G703" s="175"/>
    </row>
    <row r="704" customFormat="false" ht="14.25" hidden="false" customHeight="false" outlineLevel="0" collapsed="false">
      <c r="A704" s="182" t="s">
        <v>2677</v>
      </c>
      <c r="B704" s="182" t="s">
        <v>460</v>
      </c>
      <c r="C704" s="183" t="n">
        <v>2</v>
      </c>
      <c r="D704" s="183" t="s">
        <v>1264</v>
      </c>
      <c r="E704" s="183"/>
      <c r="F704" s="182" t="s">
        <v>2678</v>
      </c>
    </row>
    <row r="705" customFormat="false" ht="14.25" hidden="false" customHeight="false" outlineLevel="0" collapsed="false">
      <c r="A705" s="182" t="s">
        <v>2679</v>
      </c>
      <c r="B705" s="182" t="s">
        <v>460</v>
      </c>
      <c r="C705" s="183" t="n">
        <v>2</v>
      </c>
      <c r="D705" s="183" t="s">
        <v>1264</v>
      </c>
      <c r="E705" s="183"/>
      <c r="F705" s="182" t="s">
        <v>2680</v>
      </c>
    </row>
    <row r="706" customFormat="false" ht="14.25" hidden="false" customHeight="false" outlineLevel="0" collapsed="false">
      <c r="A706" s="182" t="s">
        <v>2681</v>
      </c>
      <c r="B706" s="182" t="s">
        <v>460</v>
      </c>
      <c r="C706" s="183" t="n">
        <v>2</v>
      </c>
      <c r="D706" s="183" t="s">
        <v>1264</v>
      </c>
      <c r="E706" s="183"/>
      <c r="F706" s="182" t="s">
        <v>2682</v>
      </c>
    </row>
    <row r="707" customFormat="false" ht="14.25" hidden="false" customHeight="false" outlineLevel="0" collapsed="false">
      <c r="A707" s="181" t="s">
        <v>2683</v>
      </c>
      <c r="B707" s="182" t="s">
        <v>460</v>
      </c>
      <c r="C707" s="183" t="n">
        <v>13</v>
      </c>
      <c r="D707" s="183" t="s">
        <v>1227</v>
      </c>
      <c r="E707" s="183"/>
      <c r="F707" s="181" t="s">
        <v>2684</v>
      </c>
    </row>
    <row r="708" customFormat="false" ht="14.25" hidden="false" customHeight="false" outlineLevel="0" collapsed="false">
      <c r="A708" s="182" t="s">
        <v>2685</v>
      </c>
      <c r="B708" s="182" t="s">
        <v>460</v>
      </c>
      <c r="C708" s="183" t="n">
        <v>2</v>
      </c>
      <c r="D708" s="183" t="s">
        <v>1264</v>
      </c>
      <c r="E708" s="183"/>
      <c r="F708" s="182" t="s">
        <v>2686</v>
      </c>
    </row>
    <row r="709" customFormat="false" ht="14.25" hidden="false" customHeight="false" outlineLevel="0" collapsed="false">
      <c r="A709" s="181" t="s">
        <v>2687</v>
      </c>
      <c r="B709" s="182" t="s">
        <v>460</v>
      </c>
      <c r="C709" s="183" t="n">
        <v>2</v>
      </c>
      <c r="D709" s="183" t="s">
        <v>1264</v>
      </c>
      <c r="E709" s="183"/>
      <c r="F709" s="181" t="s">
        <v>2688</v>
      </c>
    </row>
    <row r="710" customFormat="false" ht="14.25" hidden="false" customHeight="false" outlineLevel="0" collapsed="false">
      <c r="A710" s="182" t="s">
        <v>2689</v>
      </c>
      <c r="B710" s="182" t="s">
        <v>2690</v>
      </c>
      <c r="C710" s="183" t="n">
        <v>12</v>
      </c>
      <c r="D710" s="183" t="s">
        <v>1227</v>
      </c>
      <c r="E710" s="183"/>
      <c r="F710" s="182" t="s">
        <v>2691</v>
      </c>
    </row>
    <row r="711" customFormat="false" ht="14.25" hidden="false" customHeight="false" outlineLevel="0" collapsed="false">
      <c r="A711" s="182" t="s">
        <v>2692</v>
      </c>
      <c r="B711" s="182" t="s">
        <v>2693</v>
      </c>
      <c r="C711" s="183" t="n">
        <v>13</v>
      </c>
      <c r="D711" s="183" t="s">
        <v>1227</v>
      </c>
      <c r="E711" s="183"/>
      <c r="F711" s="182" t="s">
        <v>2694</v>
      </c>
    </row>
    <row r="712" customFormat="false" ht="14.25" hidden="false" customHeight="false" outlineLevel="0" collapsed="false">
      <c r="A712" s="181" t="s">
        <v>2695</v>
      </c>
      <c r="B712" s="182" t="s">
        <v>2693</v>
      </c>
      <c r="C712" s="183" t="n">
        <v>12</v>
      </c>
      <c r="D712" s="183" t="s">
        <v>1227</v>
      </c>
      <c r="E712" s="183"/>
      <c r="F712" s="181" t="s">
        <v>2696</v>
      </c>
    </row>
    <row r="713" customFormat="false" ht="14.25" hidden="false" customHeight="false" outlineLevel="0" collapsed="false">
      <c r="A713" s="181" t="s">
        <v>2697</v>
      </c>
      <c r="B713" s="182" t="s">
        <v>2693</v>
      </c>
      <c r="C713" s="183" t="n">
        <v>6</v>
      </c>
      <c r="D713" s="183" t="s">
        <v>1236</v>
      </c>
      <c r="E713" s="183" t="s">
        <v>1237</v>
      </c>
      <c r="F713" s="181" t="s">
        <v>2698</v>
      </c>
    </row>
    <row r="714" customFormat="false" ht="14.25" hidden="false" customHeight="false" outlineLevel="0" collapsed="false">
      <c r="A714" s="182" t="s">
        <v>2699</v>
      </c>
      <c r="B714" s="182" t="s">
        <v>463</v>
      </c>
      <c r="C714" s="183" t="n">
        <v>6</v>
      </c>
      <c r="D714" s="183" t="s">
        <v>1236</v>
      </c>
      <c r="E714" s="183" t="s">
        <v>1237</v>
      </c>
      <c r="F714" s="182" t="s">
        <v>2700</v>
      </c>
    </row>
    <row r="715" customFormat="false" ht="14.25" hidden="false" customHeight="false" outlineLevel="0" collapsed="false">
      <c r="A715" s="181" t="s">
        <v>2701</v>
      </c>
      <c r="B715" s="182" t="s">
        <v>464</v>
      </c>
      <c r="C715" s="183" t="n">
        <v>12</v>
      </c>
      <c r="D715" s="183" t="s">
        <v>1227</v>
      </c>
      <c r="E715" s="183"/>
      <c r="F715" s="181" t="s">
        <v>2702</v>
      </c>
    </row>
    <row r="716" customFormat="false" ht="14.25" hidden="false" customHeight="false" outlineLevel="0" collapsed="false">
      <c r="A716" s="181" t="s">
        <v>2703</v>
      </c>
      <c r="B716" s="182" t="s">
        <v>464</v>
      </c>
      <c r="C716" s="183" t="n">
        <v>12</v>
      </c>
      <c r="D716" s="183" t="s">
        <v>1227</v>
      </c>
      <c r="E716" s="183"/>
      <c r="F716" s="181" t="s">
        <v>2704</v>
      </c>
    </row>
    <row r="717" customFormat="false" ht="14.25" hidden="false" customHeight="false" outlineLevel="0" collapsed="false">
      <c r="A717" s="181" t="s">
        <v>2705</v>
      </c>
      <c r="B717" s="182" t="s">
        <v>464</v>
      </c>
      <c r="C717" s="183" t="n">
        <v>12</v>
      </c>
      <c r="D717" s="183" t="s">
        <v>1227</v>
      </c>
      <c r="E717" s="183"/>
      <c r="F717" s="181" t="s">
        <v>2706</v>
      </c>
    </row>
    <row r="718" customFormat="false" ht="14.25" hidden="false" customHeight="false" outlineLevel="0" collapsed="false">
      <c r="A718" s="181" t="s">
        <v>2707</v>
      </c>
      <c r="B718" s="182" t="s">
        <v>464</v>
      </c>
      <c r="C718" s="183" t="n">
        <v>6</v>
      </c>
      <c r="D718" s="183" t="s">
        <v>1236</v>
      </c>
      <c r="E718" s="183" t="s">
        <v>1237</v>
      </c>
      <c r="F718" s="181" t="s">
        <v>2708</v>
      </c>
    </row>
    <row r="719" customFormat="false" ht="14.25" hidden="false" customHeight="false" outlineLevel="0" collapsed="false">
      <c r="A719" s="181" t="s">
        <v>2709</v>
      </c>
      <c r="B719" s="182" t="s">
        <v>464</v>
      </c>
      <c r="C719" s="183" t="n">
        <v>12</v>
      </c>
      <c r="D719" s="183" t="s">
        <v>1227</v>
      </c>
      <c r="E719" s="183"/>
      <c r="F719" s="181" t="s">
        <v>2710</v>
      </c>
    </row>
    <row r="720" customFormat="false" ht="14.25" hidden="false" customHeight="false" outlineLevel="0" collapsed="false">
      <c r="A720" s="181" t="s">
        <v>2711</v>
      </c>
      <c r="B720" s="182" t="s">
        <v>464</v>
      </c>
      <c r="C720" s="183" t="n">
        <v>12</v>
      </c>
      <c r="D720" s="183" t="s">
        <v>1227</v>
      </c>
      <c r="E720" s="183"/>
      <c r="F720" s="181" t="s">
        <v>2712</v>
      </c>
    </row>
    <row r="721" customFormat="false" ht="14.25" hidden="false" customHeight="false" outlineLevel="0" collapsed="false">
      <c r="A721" s="181" t="s">
        <v>2713</v>
      </c>
      <c r="B721" s="182" t="s">
        <v>464</v>
      </c>
      <c r="C721" s="183" t="n">
        <v>13</v>
      </c>
      <c r="D721" s="183" t="s">
        <v>1227</v>
      </c>
      <c r="E721" s="183"/>
      <c r="F721" s="181" t="s">
        <v>2714</v>
      </c>
    </row>
    <row r="722" customFormat="false" ht="14.25" hidden="false" customHeight="false" outlineLevel="0" collapsed="false">
      <c r="A722" s="182" t="s">
        <v>2715</v>
      </c>
      <c r="B722" s="182" t="s">
        <v>464</v>
      </c>
      <c r="C722" s="183" t="n">
        <v>12</v>
      </c>
      <c r="D722" s="183" t="s">
        <v>1227</v>
      </c>
      <c r="E722" s="183"/>
      <c r="F722" s="182" t="s">
        <v>2716</v>
      </c>
      <c r="G722" s="175"/>
    </row>
    <row r="723" customFormat="false" ht="14.25" hidden="false" customHeight="false" outlineLevel="0" collapsed="false">
      <c r="A723" s="181" t="s">
        <v>2717</v>
      </c>
      <c r="B723" s="182" t="s">
        <v>464</v>
      </c>
      <c r="C723" s="183" t="n">
        <v>12</v>
      </c>
      <c r="D723" s="183" t="s">
        <v>1227</v>
      </c>
      <c r="E723" s="183"/>
      <c r="F723" s="181" t="s">
        <v>2718</v>
      </c>
      <c r="G723" s="175"/>
    </row>
    <row r="724" customFormat="false" ht="14.25" hidden="false" customHeight="false" outlineLevel="0" collapsed="false">
      <c r="A724" s="181" t="s">
        <v>2719</v>
      </c>
      <c r="B724" s="182" t="s">
        <v>464</v>
      </c>
      <c r="C724" s="183" t="n">
        <v>12</v>
      </c>
      <c r="D724" s="183" t="s">
        <v>1227</v>
      </c>
      <c r="E724" s="183"/>
      <c r="F724" s="181" t="s">
        <v>2720</v>
      </c>
    </row>
    <row r="725" customFormat="false" ht="14.25" hidden="false" customHeight="false" outlineLevel="0" collapsed="false">
      <c r="A725" s="181" t="s">
        <v>2721</v>
      </c>
      <c r="B725" s="182" t="s">
        <v>464</v>
      </c>
      <c r="C725" s="183" t="n">
        <v>12</v>
      </c>
      <c r="D725" s="183" t="s">
        <v>1227</v>
      </c>
      <c r="E725" s="183"/>
      <c r="F725" s="181" t="s">
        <v>2722</v>
      </c>
    </row>
    <row r="726" customFormat="false" ht="14.25" hidden="false" customHeight="false" outlineLevel="0" collapsed="false">
      <c r="A726" s="181" t="s">
        <v>2723</v>
      </c>
      <c r="B726" s="182" t="s">
        <v>464</v>
      </c>
      <c r="C726" s="183" t="n">
        <v>12</v>
      </c>
      <c r="D726" s="183" t="s">
        <v>1227</v>
      </c>
      <c r="E726" s="183"/>
      <c r="F726" s="181" t="s">
        <v>2724</v>
      </c>
    </row>
    <row r="727" customFormat="false" ht="14.25" hidden="false" customHeight="false" outlineLevel="0" collapsed="false">
      <c r="A727" s="181" t="s">
        <v>2725</v>
      </c>
      <c r="B727" s="182" t="s">
        <v>464</v>
      </c>
      <c r="C727" s="183" t="n">
        <v>6</v>
      </c>
      <c r="D727" s="183" t="s">
        <v>1236</v>
      </c>
      <c r="E727" s="183" t="s">
        <v>1237</v>
      </c>
      <c r="F727" s="181" t="s">
        <v>2726</v>
      </c>
    </row>
    <row r="728" customFormat="false" ht="14.25" hidden="false" customHeight="false" outlineLevel="0" collapsed="false">
      <c r="A728" s="182" t="s">
        <v>2727</v>
      </c>
      <c r="B728" s="182" t="s">
        <v>465</v>
      </c>
      <c r="C728" s="183" t="n">
        <v>6</v>
      </c>
      <c r="D728" s="183" t="s">
        <v>1236</v>
      </c>
      <c r="E728" s="183"/>
      <c r="F728" s="182" t="s">
        <v>2728</v>
      </c>
    </row>
    <row r="729" customFormat="false" ht="14.25" hidden="false" customHeight="false" outlineLevel="0" collapsed="false">
      <c r="A729" s="182" t="s">
        <v>2729</v>
      </c>
      <c r="B729" s="182" t="s">
        <v>465</v>
      </c>
      <c r="C729" s="183" t="n">
        <v>9</v>
      </c>
      <c r="D729" s="183" t="s">
        <v>1264</v>
      </c>
      <c r="E729" s="183"/>
      <c r="F729" s="182" t="s">
        <v>2730</v>
      </c>
    </row>
    <row r="730" customFormat="false" ht="14.25" hidden="false" customHeight="false" outlineLevel="0" collapsed="false">
      <c r="A730" s="182" t="s">
        <v>2731</v>
      </c>
      <c r="B730" s="182" t="s">
        <v>465</v>
      </c>
      <c r="C730" s="183" t="n">
        <v>3</v>
      </c>
      <c r="D730" s="183" t="s">
        <v>1264</v>
      </c>
      <c r="E730" s="183"/>
      <c r="F730" s="182" t="s">
        <v>2732</v>
      </c>
    </row>
    <row r="731" customFormat="false" ht="14.25" hidden="false" customHeight="false" outlineLevel="0" collapsed="false">
      <c r="A731" s="182" t="s">
        <v>2733</v>
      </c>
      <c r="B731" s="182" t="s">
        <v>465</v>
      </c>
      <c r="C731" s="183" t="n">
        <v>2</v>
      </c>
      <c r="D731" s="183" t="s">
        <v>1264</v>
      </c>
      <c r="E731" s="183"/>
      <c r="F731" s="182" t="s">
        <v>2734</v>
      </c>
    </row>
    <row r="732" customFormat="false" ht="14.25" hidden="false" customHeight="false" outlineLevel="0" collapsed="false">
      <c r="A732" s="182" t="s">
        <v>2735</v>
      </c>
      <c r="B732" s="182" t="s">
        <v>465</v>
      </c>
      <c r="C732" s="183" t="n">
        <v>10</v>
      </c>
      <c r="D732" s="183" t="s">
        <v>1264</v>
      </c>
      <c r="E732" s="183"/>
      <c r="F732" s="182" t="s">
        <v>2736</v>
      </c>
    </row>
    <row r="733" customFormat="false" ht="14.25" hidden="false" customHeight="false" outlineLevel="0" collapsed="false">
      <c r="A733" s="182" t="s">
        <v>2737</v>
      </c>
      <c r="B733" s="182" t="s">
        <v>465</v>
      </c>
      <c r="C733" s="183" t="n">
        <v>6</v>
      </c>
      <c r="D733" s="183" t="s">
        <v>1236</v>
      </c>
      <c r="E733" s="183"/>
      <c r="F733" s="182" t="s">
        <v>2738</v>
      </c>
    </row>
    <row r="734" customFormat="false" ht="14.25" hidden="false" customHeight="false" outlineLevel="0" collapsed="false">
      <c r="A734" s="182" t="s">
        <v>2739</v>
      </c>
      <c r="B734" s="182" t="s">
        <v>465</v>
      </c>
      <c r="C734" s="183" t="n">
        <v>9</v>
      </c>
      <c r="D734" s="183" t="s">
        <v>1264</v>
      </c>
      <c r="E734" s="183"/>
      <c r="F734" s="182" t="s">
        <v>2740</v>
      </c>
    </row>
    <row r="735" customFormat="false" ht="14.25" hidden="false" customHeight="false" outlineLevel="0" collapsed="false">
      <c r="A735" s="182" t="s">
        <v>2741</v>
      </c>
      <c r="B735" s="182" t="s">
        <v>465</v>
      </c>
      <c r="C735" s="183" t="n">
        <v>6</v>
      </c>
      <c r="D735" s="183" t="s">
        <v>1236</v>
      </c>
      <c r="E735" s="183"/>
      <c r="F735" s="182" t="s">
        <v>2742</v>
      </c>
    </row>
    <row r="736" customFormat="false" ht="14.25" hidden="false" customHeight="false" outlineLevel="0" collapsed="false">
      <c r="A736" s="182" t="s">
        <v>2743</v>
      </c>
      <c r="B736" s="182" t="s">
        <v>465</v>
      </c>
      <c r="C736" s="183" t="n">
        <v>6</v>
      </c>
      <c r="D736" s="183" t="s">
        <v>1236</v>
      </c>
      <c r="E736" s="183"/>
      <c r="F736" s="182" t="s">
        <v>2744</v>
      </c>
    </row>
    <row r="737" customFormat="false" ht="14.25" hidden="false" customHeight="false" outlineLevel="0" collapsed="false">
      <c r="A737" s="182" t="s">
        <v>2745</v>
      </c>
      <c r="B737" s="182" t="s">
        <v>465</v>
      </c>
      <c r="C737" s="183" t="s">
        <v>1380</v>
      </c>
      <c r="D737" s="183" t="s">
        <v>1264</v>
      </c>
      <c r="E737" s="183"/>
      <c r="F737" s="182" t="s">
        <v>2746</v>
      </c>
    </row>
    <row r="738" customFormat="false" ht="14.25" hidden="false" customHeight="false" outlineLevel="0" collapsed="false">
      <c r="A738" s="182" t="s">
        <v>2747</v>
      </c>
      <c r="B738" s="182" t="s">
        <v>465</v>
      </c>
      <c r="C738" s="183" t="n">
        <v>13</v>
      </c>
      <c r="D738" s="183" t="s">
        <v>1227</v>
      </c>
      <c r="E738" s="183"/>
      <c r="F738" s="182" t="s">
        <v>2748</v>
      </c>
    </row>
    <row r="739" customFormat="false" ht="14.25" hidden="false" customHeight="false" outlineLevel="0" collapsed="false">
      <c r="A739" s="181" t="s">
        <v>2749</v>
      </c>
      <c r="B739" s="181" t="s">
        <v>466</v>
      </c>
      <c r="C739" s="183" t="n">
        <v>7</v>
      </c>
      <c r="D739" s="183" t="s">
        <v>1367</v>
      </c>
      <c r="E739" s="183"/>
      <c r="F739" s="181" t="s">
        <v>2750</v>
      </c>
    </row>
    <row r="740" customFormat="false" ht="14.25" hidden="false" customHeight="false" outlineLevel="0" collapsed="false">
      <c r="A740" s="181" t="s">
        <v>2751</v>
      </c>
      <c r="B740" s="181" t="s">
        <v>466</v>
      </c>
      <c r="C740" s="183" t="n">
        <v>9</v>
      </c>
      <c r="D740" s="183" t="s">
        <v>1264</v>
      </c>
      <c r="E740" s="183"/>
      <c r="F740" s="181" t="s">
        <v>2752</v>
      </c>
      <c r="G740" s="175"/>
    </row>
    <row r="741" customFormat="false" ht="14.25" hidden="false" customHeight="false" outlineLevel="0" collapsed="false">
      <c r="A741" s="181" t="s">
        <v>2753</v>
      </c>
      <c r="B741" s="181" t="s">
        <v>466</v>
      </c>
      <c r="C741" s="183" t="n">
        <v>9</v>
      </c>
      <c r="D741" s="183" t="s">
        <v>1264</v>
      </c>
      <c r="E741" s="183"/>
      <c r="F741" s="181" t="s">
        <v>2754</v>
      </c>
    </row>
    <row r="742" customFormat="false" ht="14.25" hidden="false" customHeight="false" outlineLevel="0" collapsed="false">
      <c r="A742" s="181" t="s">
        <v>2755</v>
      </c>
      <c r="B742" s="181" t="s">
        <v>466</v>
      </c>
      <c r="C742" s="183" t="n">
        <v>13</v>
      </c>
      <c r="D742" s="183" t="s">
        <v>1227</v>
      </c>
      <c r="E742" s="183"/>
      <c r="F742" s="181" t="s">
        <v>2756</v>
      </c>
    </row>
    <row r="743" customFormat="false" ht="14.25" hidden="false" customHeight="false" outlineLevel="0" collapsed="false">
      <c r="A743" s="181" t="s">
        <v>2757</v>
      </c>
      <c r="B743" s="181" t="s">
        <v>466</v>
      </c>
      <c r="C743" s="183" t="n">
        <v>6</v>
      </c>
      <c r="D743" s="183" t="s">
        <v>1236</v>
      </c>
      <c r="E743" s="183"/>
      <c r="F743" s="181" t="s">
        <v>2758</v>
      </c>
      <c r="G743" s="175"/>
    </row>
    <row r="744" customFormat="false" ht="14.25" hidden="false" customHeight="false" outlineLevel="0" collapsed="false">
      <c r="A744" s="181" t="s">
        <v>2759</v>
      </c>
      <c r="B744" s="181" t="s">
        <v>466</v>
      </c>
      <c r="C744" s="183" t="n">
        <v>7</v>
      </c>
      <c r="D744" s="183" t="s">
        <v>1367</v>
      </c>
      <c r="E744" s="183"/>
      <c r="F744" s="181" t="s">
        <v>2760</v>
      </c>
    </row>
    <row r="745" customFormat="false" ht="14.25" hidden="false" customHeight="false" outlineLevel="0" collapsed="false">
      <c r="A745" s="181" t="s">
        <v>2761</v>
      </c>
      <c r="B745" s="181" t="s">
        <v>466</v>
      </c>
      <c r="C745" s="183" t="n">
        <v>6</v>
      </c>
      <c r="D745" s="183" t="s">
        <v>1236</v>
      </c>
      <c r="E745" s="183"/>
      <c r="F745" s="181" t="s">
        <v>2762</v>
      </c>
    </row>
    <row r="746" customFormat="false" ht="14.25" hidden="false" customHeight="false" outlineLevel="0" collapsed="false">
      <c r="A746" s="181" t="s">
        <v>2763</v>
      </c>
      <c r="B746" s="181" t="s">
        <v>466</v>
      </c>
      <c r="C746" s="183" t="n">
        <v>7</v>
      </c>
      <c r="D746" s="183" t="s">
        <v>1367</v>
      </c>
      <c r="E746" s="183"/>
      <c r="F746" s="181" t="s">
        <v>2764</v>
      </c>
    </row>
    <row r="747" customFormat="false" ht="14.25" hidden="false" customHeight="false" outlineLevel="0" collapsed="false">
      <c r="A747" s="182" t="s">
        <v>2765</v>
      </c>
      <c r="B747" s="182" t="s">
        <v>2766</v>
      </c>
      <c r="C747" s="183" t="n">
        <v>7</v>
      </c>
      <c r="D747" s="183" t="s">
        <v>1367</v>
      </c>
      <c r="E747" s="183"/>
      <c r="F747" s="182" t="s">
        <v>2767</v>
      </c>
    </row>
    <row r="748" customFormat="false" ht="14.25" hidden="false" customHeight="false" outlineLevel="0" collapsed="false">
      <c r="A748" s="182" t="s">
        <v>2768</v>
      </c>
      <c r="B748" s="182" t="s">
        <v>2766</v>
      </c>
      <c r="C748" s="183" t="n">
        <v>13</v>
      </c>
      <c r="D748" s="183" t="s">
        <v>1227</v>
      </c>
      <c r="E748" s="183"/>
      <c r="F748" s="182" t="s">
        <v>2769</v>
      </c>
    </row>
    <row r="749" customFormat="false" ht="14.25" hidden="false" customHeight="false" outlineLevel="0" collapsed="false">
      <c r="A749" s="182" t="s">
        <v>2770</v>
      </c>
      <c r="B749" s="182" t="s">
        <v>2766</v>
      </c>
      <c r="C749" s="183" t="n">
        <v>13</v>
      </c>
      <c r="D749" s="183" t="s">
        <v>1227</v>
      </c>
      <c r="E749" s="183"/>
      <c r="F749" s="182" t="s">
        <v>2771</v>
      </c>
    </row>
    <row r="750" customFormat="false" ht="14.25" hidden="false" customHeight="false" outlineLevel="0" collapsed="false">
      <c r="A750" s="181" t="s">
        <v>2772</v>
      </c>
      <c r="B750" s="181" t="s">
        <v>468</v>
      </c>
      <c r="C750" s="183" t="n">
        <v>12</v>
      </c>
      <c r="D750" s="183" t="s">
        <v>1227</v>
      </c>
      <c r="E750" s="183"/>
      <c r="F750" s="181" t="s">
        <v>2773</v>
      </c>
    </row>
    <row r="751" customFormat="false" ht="14.25" hidden="false" customHeight="false" outlineLevel="0" collapsed="false">
      <c r="A751" s="181" t="s">
        <v>2774</v>
      </c>
      <c r="B751" s="181" t="s">
        <v>468</v>
      </c>
      <c r="C751" s="183" t="n">
        <v>13</v>
      </c>
      <c r="D751" s="183" t="s">
        <v>1227</v>
      </c>
      <c r="E751" s="183"/>
      <c r="F751" s="181" t="s">
        <v>2775</v>
      </c>
    </row>
    <row r="752" customFormat="false" ht="14.25" hidden="false" customHeight="false" outlineLevel="0" collapsed="false">
      <c r="A752" s="181" t="s">
        <v>2776</v>
      </c>
      <c r="B752" s="181" t="s">
        <v>468</v>
      </c>
      <c r="C752" s="183" t="n">
        <v>12</v>
      </c>
      <c r="D752" s="183" t="s">
        <v>1227</v>
      </c>
      <c r="E752" s="183"/>
      <c r="F752" s="181" t="s">
        <v>2777</v>
      </c>
    </row>
    <row r="753" customFormat="false" ht="14.25" hidden="false" customHeight="false" outlineLevel="0" collapsed="false">
      <c r="A753" s="181" t="s">
        <v>2778</v>
      </c>
      <c r="B753" s="181" t="s">
        <v>468</v>
      </c>
      <c r="C753" s="183" t="n">
        <v>12</v>
      </c>
      <c r="D753" s="183" t="s">
        <v>1227</v>
      </c>
      <c r="E753" s="183"/>
      <c r="F753" s="181" t="s">
        <v>2779</v>
      </c>
    </row>
    <row r="754" customFormat="false" ht="14.25" hidden="false" customHeight="false" outlineLevel="0" collapsed="false">
      <c r="A754" s="181" t="s">
        <v>2780</v>
      </c>
      <c r="B754" s="182" t="s">
        <v>469</v>
      </c>
      <c r="C754" s="183" t="n">
        <v>10</v>
      </c>
      <c r="D754" s="183" t="s">
        <v>1264</v>
      </c>
      <c r="E754" s="183"/>
      <c r="F754" s="181" t="s">
        <v>2781</v>
      </c>
    </row>
    <row r="755" customFormat="false" ht="14.25" hidden="false" customHeight="false" outlineLevel="0" collapsed="false">
      <c r="A755" s="181" t="s">
        <v>2782</v>
      </c>
      <c r="B755" s="182" t="s">
        <v>469</v>
      </c>
      <c r="C755" s="183" t="n">
        <v>2</v>
      </c>
      <c r="D755" s="183" t="s">
        <v>1264</v>
      </c>
      <c r="E755" s="183"/>
      <c r="F755" s="181" t="s">
        <v>2783</v>
      </c>
    </row>
    <row r="756" customFormat="false" ht="14.25" hidden="false" customHeight="false" outlineLevel="0" collapsed="false">
      <c r="A756" s="181" t="s">
        <v>2784</v>
      </c>
      <c r="B756" s="182" t="s">
        <v>469</v>
      </c>
      <c r="C756" s="183" t="n">
        <v>6</v>
      </c>
      <c r="D756" s="183" t="s">
        <v>1236</v>
      </c>
      <c r="E756" s="183"/>
      <c r="F756" s="181" t="s">
        <v>2785</v>
      </c>
    </row>
    <row r="757" customFormat="false" ht="14.25" hidden="false" customHeight="false" outlineLevel="0" collapsed="false">
      <c r="A757" s="181" t="s">
        <v>2786</v>
      </c>
      <c r="B757" s="182" t="s">
        <v>469</v>
      </c>
      <c r="C757" s="183" t="n">
        <v>6</v>
      </c>
      <c r="D757" s="183" t="s">
        <v>1236</v>
      </c>
      <c r="E757" s="183"/>
      <c r="F757" s="181" t="s">
        <v>2787</v>
      </c>
    </row>
    <row r="758" customFormat="false" ht="14.25" hidden="false" customHeight="false" outlineLevel="0" collapsed="false">
      <c r="A758" s="181" t="s">
        <v>2788</v>
      </c>
      <c r="B758" s="182" t="s">
        <v>469</v>
      </c>
      <c r="C758" s="183" t="n">
        <v>10</v>
      </c>
      <c r="D758" s="183" t="s">
        <v>1264</v>
      </c>
      <c r="E758" s="183"/>
      <c r="F758" s="181" t="s">
        <v>2789</v>
      </c>
    </row>
    <row r="759" customFormat="false" ht="14.25" hidden="false" customHeight="false" outlineLevel="0" collapsed="false">
      <c r="A759" s="181" t="s">
        <v>2790</v>
      </c>
      <c r="B759" s="182" t="s">
        <v>469</v>
      </c>
      <c r="C759" s="183" t="n">
        <v>9</v>
      </c>
      <c r="D759" s="183" t="s">
        <v>1264</v>
      </c>
      <c r="E759" s="183"/>
      <c r="F759" s="181" t="s">
        <v>2791</v>
      </c>
    </row>
    <row r="760" customFormat="false" ht="14.25" hidden="false" customHeight="false" outlineLevel="0" collapsed="false">
      <c r="A760" s="181" t="s">
        <v>2792</v>
      </c>
      <c r="B760" s="182" t="s">
        <v>469</v>
      </c>
      <c r="C760" s="183" t="n">
        <v>6</v>
      </c>
      <c r="D760" s="183" t="s">
        <v>1236</v>
      </c>
      <c r="E760" s="183"/>
      <c r="F760" s="181" t="s">
        <v>2793</v>
      </c>
      <c r="G760" s="175"/>
    </row>
    <row r="761" customFormat="false" ht="14.25" hidden="false" customHeight="false" outlineLevel="0" collapsed="false">
      <c r="A761" s="182" t="s">
        <v>2794</v>
      </c>
      <c r="B761" s="182" t="s">
        <v>469</v>
      </c>
      <c r="C761" s="183" t="n">
        <v>10</v>
      </c>
      <c r="D761" s="183" t="s">
        <v>1264</v>
      </c>
      <c r="E761" s="183"/>
      <c r="F761" s="182" t="s">
        <v>2795</v>
      </c>
    </row>
    <row r="762" customFormat="false" ht="14.25" hidden="false" customHeight="false" outlineLevel="0" collapsed="false">
      <c r="A762" s="182" t="s">
        <v>2796</v>
      </c>
      <c r="B762" s="182" t="s">
        <v>2797</v>
      </c>
      <c r="C762" s="183" t="s">
        <v>1380</v>
      </c>
      <c r="D762" s="183" t="s">
        <v>1264</v>
      </c>
      <c r="E762" s="183"/>
      <c r="F762" s="182" t="s">
        <v>2798</v>
      </c>
    </row>
    <row r="763" customFormat="false" ht="14.25" hidden="false" customHeight="false" outlineLevel="0" collapsed="false">
      <c r="A763" s="182" t="s">
        <v>2799</v>
      </c>
      <c r="B763" s="182" t="s">
        <v>2797</v>
      </c>
      <c r="C763" s="183" t="n">
        <v>2</v>
      </c>
      <c r="D763" s="183" t="s">
        <v>1264</v>
      </c>
      <c r="E763" s="183"/>
      <c r="F763" s="182" t="s">
        <v>2800</v>
      </c>
    </row>
    <row r="764" customFormat="false" ht="14.25" hidden="false" customHeight="false" outlineLevel="0" collapsed="false">
      <c r="A764" s="181" t="s">
        <v>2801</v>
      </c>
      <c r="B764" s="182" t="s">
        <v>2797</v>
      </c>
      <c r="C764" s="183" t="n">
        <v>3</v>
      </c>
      <c r="D764" s="183" t="s">
        <v>1264</v>
      </c>
      <c r="E764" s="183"/>
      <c r="F764" s="181" t="s">
        <v>2802</v>
      </c>
    </row>
    <row r="765" customFormat="false" ht="14.25" hidden="false" customHeight="false" outlineLevel="0" collapsed="false">
      <c r="A765" s="181" t="s">
        <v>2803</v>
      </c>
      <c r="B765" s="182" t="s">
        <v>2797</v>
      </c>
      <c r="C765" s="183" t="n">
        <v>2</v>
      </c>
      <c r="D765" s="183" t="s">
        <v>1264</v>
      </c>
      <c r="E765" s="183"/>
      <c r="F765" s="181" t="s">
        <v>2804</v>
      </c>
    </row>
    <row r="766" customFormat="false" ht="14.25" hidden="false" customHeight="false" outlineLevel="0" collapsed="false">
      <c r="A766" s="181" t="s">
        <v>2805</v>
      </c>
      <c r="B766" s="182" t="s">
        <v>2797</v>
      </c>
      <c r="C766" s="183" t="n">
        <v>5</v>
      </c>
      <c r="D766" s="183" t="s">
        <v>1640</v>
      </c>
      <c r="E766" s="183"/>
      <c r="F766" s="181" t="s">
        <v>2806</v>
      </c>
    </row>
    <row r="767" customFormat="false" ht="14.25" hidden="false" customHeight="false" outlineLevel="0" collapsed="false">
      <c r="A767" s="181" t="s">
        <v>2807</v>
      </c>
      <c r="B767" s="182" t="s">
        <v>2797</v>
      </c>
      <c r="C767" s="183" t="n">
        <v>10</v>
      </c>
      <c r="D767" s="183" t="s">
        <v>1264</v>
      </c>
      <c r="E767" s="183"/>
      <c r="F767" s="181" t="s">
        <v>2808</v>
      </c>
      <c r="G767" s="175"/>
    </row>
    <row r="768" customFormat="false" ht="14.25" hidden="false" customHeight="false" outlineLevel="0" collapsed="false">
      <c r="A768" s="181" t="s">
        <v>2809</v>
      </c>
      <c r="B768" s="182" t="s">
        <v>2797</v>
      </c>
      <c r="C768" s="183" t="n">
        <v>8</v>
      </c>
      <c r="D768" s="183" t="s">
        <v>1345</v>
      </c>
      <c r="E768" s="183"/>
      <c r="F768" s="181" t="s">
        <v>2810</v>
      </c>
    </row>
    <row r="769" customFormat="false" ht="14.25" hidden="false" customHeight="false" outlineLevel="0" collapsed="false">
      <c r="A769" s="182" t="s">
        <v>2811</v>
      </c>
      <c r="B769" s="182" t="s">
        <v>2797</v>
      </c>
      <c r="C769" s="183" t="n">
        <v>9</v>
      </c>
      <c r="D769" s="183" t="s">
        <v>1264</v>
      </c>
      <c r="E769" s="183"/>
      <c r="F769" s="182" t="s">
        <v>2812</v>
      </c>
      <c r="G769" s="175"/>
    </row>
    <row r="770" customFormat="false" ht="14.25" hidden="false" customHeight="false" outlineLevel="0" collapsed="false">
      <c r="A770" s="181" t="s">
        <v>2813</v>
      </c>
      <c r="B770" s="182" t="s">
        <v>2797</v>
      </c>
      <c r="C770" s="183" t="n">
        <v>10</v>
      </c>
      <c r="D770" s="183" t="s">
        <v>1264</v>
      </c>
      <c r="E770" s="183"/>
      <c r="F770" s="181" t="s">
        <v>2814</v>
      </c>
    </row>
    <row r="771" customFormat="false" ht="14.25" hidden="false" customHeight="false" outlineLevel="0" collapsed="false">
      <c r="A771" s="181" t="s">
        <v>2815</v>
      </c>
      <c r="B771" s="182" t="s">
        <v>2797</v>
      </c>
      <c r="C771" s="183" t="s">
        <v>1274</v>
      </c>
      <c r="D771" s="183" t="s">
        <v>1367</v>
      </c>
      <c r="E771" s="183"/>
      <c r="F771" s="181" t="s">
        <v>2816</v>
      </c>
    </row>
    <row r="772" customFormat="false" ht="14.25" hidden="false" customHeight="false" outlineLevel="0" collapsed="false">
      <c r="A772" s="182" t="s">
        <v>2817</v>
      </c>
      <c r="B772" s="182" t="s">
        <v>2797</v>
      </c>
      <c r="C772" s="183" t="n">
        <v>11</v>
      </c>
      <c r="D772" s="183" t="s">
        <v>1264</v>
      </c>
      <c r="E772" s="183"/>
      <c r="F772" s="182" t="s">
        <v>2818</v>
      </c>
    </row>
    <row r="773" customFormat="false" ht="14.25" hidden="false" customHeight="false" outlineLevel="0" collapsed="false">
      <c r="A773" s="181" t="s">
        <v>2819</v>
      </c>
      <c r="B773" s="182" t="s">
        <v>2797</v>
      </c>
      <c r="C773" s="183" t="n">
        <v>5</v>
      </c>
      <c r="D773" s="183" t="s">
        <v>1342</v>
      </c>
      <c r="E773" s="183"/>
      <c r="F773" s="181" t="s">
        <v>2820</v>
      </c>
    </row>
    <row r="774" customFormat="false" ht="14.25" hidden="false" customHeight="false" outlineLevel="0" collapsed="false">
      <c r="A774" s="181" t="s">
        <v>2821</v>
      </c>
      <c r="B774" s="182" t="s">
        <v>2797</v>
      </c>
      <c r="C774" s="183" t="n">
        <v>6</v>
      </c>
      <c r="D774" s="183" t="s">
        <v>1236</v>
      </c>
      <c r="E774" s="183"/>
      <c r="F774" s="181" t="s">
        <v>2822</v>
      </c>
    </row>
    <row r="775" customFormat="false" ht="14.25" hidden="false" customHeight="false" outlineLevel="0" collapsed="false">
      <c r="A775" s="181" t="s">
        <v>2823</v>
      </c>
      <c r="B775" s="182" t="s">
        <v>2797</v>
      </c>
      <c r="C775" s="183" t="n">
        <v>11</v>
      </c>
      <c r="D775" s="183" t="s">
        <v>1264</v>
      </c>
      <c r="E775" s="183"/>
      <c r="F775" s="181" t="s">
        <v>2824</v>
      </c>
    </row>
    <row r="776" customFormat="false" ht="14.25" hidden="false" customHeight="false" outlineLevel="0" collapsed="false">
      <c r="A776" s="182" t="s">
        <v>2825</v>
      </c>
      <c r="B776" s="182" t="s">
        <v>2797</v>
      </c>
      <c r="C776" s="183" t="n">
        <v>10</v>
      </c>
      <c r="D776" s="183" t="s">
        <v>1264</v>
      </c>
      <c r="E776" s="183"/>
      <c r="F776" s="182" t="s">
        <v>2826</v>
      </c>
    </row>
    <row r="777" customFormat="false" ht="14.25" hidden="false" customHeight="false" outlineLevel="0" collapsed="false">
      <c r="A777" s="182" t="s">
        <v>2827</v>
      </c>
      <c r="B777" s="182" t="s">
        <v>2828</v>
      </c>
      <c r="C777" s="183" t="n">
        <v>2</v>
      </c>
      <c r="D777" s="183" t="s">
        <v>1264</v>
      </c>
      <c r="E777" s="183"/>
      <c r="F777" s="182" t="s">
        <v>2829</v>
      </c>
    </row>
    <row r="778" customFormat="false" ht="14.25" hidden="false" customHeight="false" outlineLevel="0" collapsed="false">
      <c r="A778" s="181" t="s">
        <v>2830</v>
      </c>
      <c r="B778" s="182" t="s">
        <v>2828</v>
      </c>
      <c r="C778" s="183" t="n">
        <v>3</v>
      </c>
      <c r="D778" s="183" t="s">
        <v>1264</v>
      </c>
      <c r="E778" s="183"/>
      <c r="F778" s="181" t="s">
        <v>2831</v>
      </c>
    </row>
    <row r="779" customFormat="false" ht="14.25" hidden="false" customHeight="false" outlineLevel="0" collapsed="false">
      <c r="A779" s="181" t="s">
        <v>2832</v>
      </c>
      <c r="B779" s="182" t="s">
        <v>2828</v>
      </c>
      <c r="C779" s="183" t="n">
        <v>5</v>
      </c>
      <c r="D779" s="183" t="s">
        <v>1264</v>
      </c>
      <c r="E779" s="183"/>
      <c r="F779" s="181" t="s">
        <v>2833</v>
      </c>
    </row>
    <row r="780" customFormat="false" ht="14.25" hidden="false" customHeight="false" outlineLevel="0" collapsed="false">
      <c r="A780" s="181" t="s">
        <v>2834</v>
      </c>
      <c r="B780" s="182" t="s">
        <v>2828</v>
      </c>
      <c r="C780" s="183" t="s">
        <v>290</v>
      </c>
      <c r="D780" s="183" t="s">
        <v>1237</v>
      </c>
      <c r="E780" s="183"/>
      <c r="F780" s="181" t="s">
        <v>2835</v>
      </c>
    </row>
    <row r="781" customFormat="false" ht="14.25" hidden="false" customHeight="false" outlineLevel="0" collapsed="false">
      <c r="A781" s="181" t="s">
        <v>2836</v>
      </c>
      <c r="B781" s="182" t="s">
        <v>2828</v>
      </c>
      <c r="C781" s="183" t="n">
        <v>6</v>
      </c>
      <c r="D781" s="183" t="s">
        <v>1342</v>
      </c>
      <c r="E781" s="183"/>
      <c r="F781" s="181" t="s">
        <v>2837</v>
      </c>
      <c r="G781" s="175"/>
    </row>
    <row r="782" customFormat="false" ht="14.25" hidden="false" customHeight="false" outlineLevel="0" collapsed="false">
      <c r="A782" s="181" t="s">
        <v>2838</v>
      </c>
      <c r="B782" s="182" t="s">
        <v>2828</v>
      </c>
      <c r="C782" s="183" t="n">
        <v>4</v>
      </c>
      <c r="D782" s="183" t="s">
        <v>1237</v>
      </c>
      <c r="E782" s="183"/>
      <c r="F782" s="181" t="s">
        <v>2839</v>
      </c>
    </row>
    <row r="783" customFormat="false" ht="14.25" hidden="false" customHeight="false" outlineLevel="0" collapsed="false">
      <c r="A783" s="181" t="s">
        <v>2840</v>
      </c>
      <c r="B783" s="182" t="s">
        <v>2828</v>
      </c>
      <c r="C783" s="183" t="n">
        <v>9</v>
      </c>
      <c r="D783" s="183" t="s">
        <v>1236</v>
      </c>
      <c r="E783" s="183"/>
      <c r="F783" s="181" t="s">
        <v>2841</v>
      </c>
    </row>
    <row r="784" customFormat="false" ht="14.25" hidden="false" customHeight="false" outlineLevel="0" collapsed="false">
      <c r="A784" s="182" t="s">
        <v>2842</v>
      </c>
      <c r="B784" s="182" t="s">
        <v>2828</v>
      </c>
      <c r="C784" s="183" t="n">
        <v>9</v>
      </c>
      <c r="D784" s="183" t="s">
        <v>1264</v>
      </c>
      <c r="E784" s="183"/>
      <c r="F784" s="182" t="s">
        <v>2843</v>
      </c>
    </row>
    <row r="785" customFormat="false" ht="14.25" hidden="false" customHeight="false" outlineLevel="0" collapsed="false">
      <c r="A785" s="181" t="s">
        <v>2844</v>
      </c>
      <c r="B785" s="182" t="s">
        <v>2828</v>
      </c>
      <c r="C785" s="183" t="n">
        <v>13</v>
      </c>
      <c r="D785" s="183" t="s">
        <v>1264</v>
      </c>
      <c r="E785" s="183"/>
      <c r="F785" s="181" t="s">
        <v>2845</v>
      </c>
    </row>
    <row r="786" customFormat="false" ht="14.25" hidden="false" customHeight="false" outlineLevel="0" collapsed="false">
      <c r="A786" s="181" t="s">
        <v>2846</v>
      </c>
      <c r="B786" s="182" t="s">
        <v>2828</v>
      </c>
      <c r="C786" s="183" t="n">
        <v>5</v>
      </c>
      <c r="D786" s="183" t="s">
        <v>1264</v>
      </c>
      <c r="E786" s="183"/>
      <c r="F786" s="181" t="s">
        <v>2847</v>
      </c>
    </row>
    <row r="787" customFormat="false" ht="14.25" hidden="false" customHeight="false" outlineLevel="0" collapsed="false">
      <c r="A787" s="181" t="s">
        <v>2848</v>
      </c>
      <c r="B787" s="182" t="s">
        <v>2828</v>
      </c>
      <c r="C787" s="183" t="n">
        <v>2</v>
      </c>
      <c r="D787" s="183" t="s">
        <v>1227</v>
      </c>
      <c r="E787" s="183"/>
      <c r="F787" s="181" t="s">
        <v>2849</v>
      </c>
      <c r="G787" s="175"/>
    </row>
    <row r="788" customFormat="false" ht="14.25" hidden="false" customHeight="false" outlineLevel="0" collapsed="false">
      <c r="A788" s="181" t="s">
        <v>2850</v>
      </c>
      <c r="B788" s="182" t="s">
        <v>2828</v>
      </c>
      <c r="C788" s="183" t="n">
        <v>9</v>
      </c>
      <c r="D788" s="183" t="s">
        <v>1264</v>
      </c>
      <c r="E788" s="183"/>
      <c r="F788" s="181" t="s">
        <v>2851</v>
      </c>
    </row>
    <row r="789" customFormat="false" ht="14.25" hidden="false" customHeight="false" outlineLevel="0" collapsed="false">
      <c r="A789" s="181" t="s">
        <v>2852</v>
      </c>
      <c r="B789" s="182" t="s">
        <v>2828</v>
      </c>
      <c r="C789" s="183" t="n">
        <v>5</v>
      </c>
      <c r="D789" s="183" t="s">
        <v>1264</v>
      </c>
      <c r="E789" s="183"/>
      <c r="F789" s="181" t="s">
        <v>2853</v>
      </c>
    </row>
    <row r="790" customFormat="false" ht="14.25" hidden="false" customHeight="false" outlineLevel="0" collapsed="false">
      <c r="A790" s="181" t="s">
        <v>2854</v>
      </c>
      <c r="B790" s="182" t="s">
        <v>2828</v>
      </c>
      <c r="C790" s="183" t="n">
        <v>6</v>
      </c>
      <c r="D790" s="183" t="s">
        <v>1236</v>
      </c>
      <c r="E790" s="183"/>
      <c r="F790" s="181" t="s">
        <v>2855</v>
      </c>
    </row>
    <row r="791" customFormat="false" ht="14.25" hidden="false" customHeight="false" outlineLevel="0" collapsed="false">
      <c r="A791" s="182" t="s">
        <v>2856</v>
      </c>
      <c r="B791" s="182" t="s">
        <v>2828</v>
      </c>
      <c r="C791" s="183" t="n">
        <v>10</v>
      </c>
      <c r="D791" s="183" t="s">
        <v>1264</v>
      </c>
      <c r="E791" s="183"/>
      <c r="F791" s="182" t="s">
        <v>2857</v>
      </c>
      <c r="G791" s="175"/>
    </row>
    <row r="792" customFormat="false" ht="14.25" hidden="false" customHeight="false" outlineLevel="0" collapsed="false">
      <c r="A792" s="181" t="s">
        <v>2858</v>
      </c>
      <c r="B792" s="182" t="s">
        <v>2859</v>
      </c>
      <c r="C792" s="183" t="n">
        <v>5</v>
      </c>
      <c r="D792" s="183" t="s">
        <v>1640</v>
      </c>
      <c r="E792" s="183"/>
      <c r="F792" s="181" t="s">
        <v>2853</v>
      </c>
    </row>
    <row r="793" customFormat="false" ht="14.25" hidden="false" customHeight="false" outlineLevel="0" collapsed="false">
      <c r="A793" s="181" t="s">
        <v>2860</v>
      </c>
      <c r="B793" s="182" t="s">
        <v>2859</v>
      </c>
      <c r="C793" s="183" t="n">
        <v>13</v>
      </c>
      <c r="D793" s="183" t="s">
        <v>1227</v>
      </c>
      <c r="E793" s="183"/>
      <c r="F793" s="181" t="s">
        <v>2845</v>
      </c>
    </row>
    <row r="794" customFormat="false" ht="14.25" hidden="false" customHeight="false" outlineLevel="0" collapsed="false">
      <c r="A794" s="182" t="s">
        <v>2861</v>
      </c>
      <c r="B794" s="182" t="s">
        <v>2859</v>
      </c>
      <c r="C794" s="183" t="n">
        <v>9</v>
      </c>
      <c r="D794" s="183" t="s">
        <v>1264</v>
      </c>
      <c r="E794" s="183"/>
      <c r="F794" s="182" t="s">
        <v>2843</v>
      </c>
    </row>
    <row r="795" customFormat="false" ht="14.25" hidden="false" customHeight="false" outlineLevel="0" collapsed="false">
      <c r="A795" s="181" t="s">
        <v>2862</v>
      </c>
      <c r="B795" s="182" t="s">
        <v>2859</v>
      </c>
      <c r="C795" s="183" t="n">
        <v>9</v>
      </c>
      <c r="D795" s="183" t="s">
        <v>1264</v>
      </c>
      <c r="E795" s="183"/>
      <c r="F795" s="181" t="s">
        <v>2851</v>
      </c>
    </row>
    <row r="796" customFormat="false" ht="14.25" hidden="false" customHeight="false" outlineLevel="0" collapsed="false">
      <c r="A796" s="181" t="s">
        <v>2863</v>
      </c>
      <c r="B796" s="182" t="s">
        <v>2859</v>
      </c>
      <c r="C796" s="183" t="n">
        <v>6</v>
      </c>
      <c r="D796" s="183" t="s">
        <v>1236</v>
      </c>
      <c r="E796" s="183" t="s">
        <v>1237</v>
      </c>
      <c r="F796" s="181" t="s">
        <v>2864</v>
      </c>
    </row>
    <row r="797" customFormat="false" ht="14.25" hidden="false" customHeight="false" outlineLevel="0" collapsed="false">
      <c r="A797" s="182" t="s">
        <v>2865</v>
      </c>
      <c r="B797" s="182" t="s">
        <v>2859</v>
      </c>
      <c r="C797" s="183" t="n">
        <v>2</v>
      </c>
      <c r="D797" s="183" t="s">
        <v>1264</v>
      </c>
      <c r="E797" s="183"/>
      <c r="F797" s="182" t="s">
        <v>2866</v>
      </c>
    </row>
    <row r="798" customFormat="false" ht="14.25" hidden="false" customHeight="false" outlineLevel="0" collapsed="false">
      <c r="A798" s="181" t="s">
        <v>2867</v>
      </c>
      <c r="B798" s="182" t="s">
        <v>2859</v>
      </c>
      <c r="C798" s="183" t="n">
        <v>9</v>
      </c>
      <c r="D798" s="183" t="s">
        <v>1264</v>
      </c>
      <c r="E798" s="183"/>
      <c r="F798" s="181" t="s">
        <v>2841</v>
      </c>
    </row>
    <row r="799" customFormat="false" ht="14.25" hidden="false" customHeight="false" outlineLevel="0" collapsed="false">
      <c r="A799" s="181" t="s">
        <v>2868</v>
      </c>
      <c r="B799" s="182" t="s">
        <v>2859</v>
      </c>
      <c r="C799" s="183" t="n">
        <v>6</v>
      </c>
      <c r="D799" s="183" t="s">
        <v>1236</v>
      </c>
      <c r="E799" s="183"/>
      <c r="F799" s="181" t="s">
        <v>2855</v>
      </c>
    </row>
    <row r="800" customFormat="false" ht="14.25" hidden="false" customHeight="false" outlineLevel="0" collapsed="false">
      <c r="A800" s="182" t="s">
        <v>2869</v>
      </c>
      <c r="B800" s="182" t="s">
        <v>2859</v>
      </c>
      <c r="C800" s="183" t="n">
        <v>5</v>
      </c>
      <c r="D800" s="183" t="s">
        <v>1337</v>
      </c>
      <c r="E800" s="183"/>
      <c r="F800" s="182" t="s">
        <v>2870</v>
      </c>
    </row>
    <row r="801" customFormat="false" ht="14.25" hidden="false" customHeight="false" outlineLevel="0" collapsed="false">
      <c r="A801" s="182" t="s">
        <v>2871</v>
      </c>
      <c r="B801" s="182" t="s">
        <v>2859</v>
      </c>
      <c r="C801" s="183" t="n">
        <v>2</v>
      </c>
      <c r="D801" s="183" t="s">
        <v>1264</v>
      </c>
      <c r="E801" s="183"/>
      <c r="F801" s="182" t="s">
        <v>2872</v>
      </c>
    </row>
    <row r="802" customFormat="false" ht="14.25" hidden="false" customHeight="false" outlineLevel="0" collapsed="false">
      <c r="A802" s="181" t="s">
        <v>2873</v>
      </c>
      <c r="B802" s="182" t="s">
        <v>2859</v>
      </c>
      <c r="C802" s="183" t="n">
        <v>3</v>
      </c>
      <c r="D802" s="183" t="s">
        <v>1264</v>
      </c>
      <c r="E802" s="183"/>
      <c r="F802" s="181" t="s">
        <v>2874</v>
      </c>
    </row>
    <row r="803" customFormat="false" ht="14.25" hidden="false" customHeight="false" outlineLevel="0" collapsed="false">
      <c r="A803" s="182" t="s">
        <v>2875</v>
      </c>
      <c r="B803" s="182" t="s">
        <v>2859</v>
      </c>
      <c r="C803" s="183" t="n">
        <v>10</v>
      </c>
      <c r="D803" s="183" t="s">
        <v>1264</v>
      </c>
      <c r="E803" s="183"/>
      <c r="F803" s="182" t="s">
        <v>2876</v>
      </c>
    </row>
    <row r="804" customFormat="false" ht="14.25" hidden="false" customHeight="false" outlineLevel="0" collapsed="false">
      <c r="A804" s="182" t="s">
        <v>2877</v>
      </c>
      <c r="B804" s="182" t="s">
        <v>2859</v>
      </c>
      <c r="C804" s="183" t="n">
        <v>6</v>
      </c>
      <c r="D804" s="183" t="s">
        <v>1236</v>
      </c>
      <c r="E804" s="183"/>
      <c r="F804" s="182" t="s">
        <v>2878</v>
      </c>
    </row>
    <row r="805" customFormat="false" ht="14.25" hidden="false" customHeight="false" outlineLevel="0" collapsed="false">
      <c r="A805" s="181" t="s">
        <v>2879</v>
      </c>
      <c r="B805" s="182" t="s">
        <v>2859</v>
      </c>
      <c r="C805" s="183" t="n">
        <v>5</v>
      </c>
      <c r="D805" s="183" t="s">
        <v>1237</v>
      </c>
      <c r="E805" s="183"/>
      <c r="F805" s="181" t="s">
        <v>2880</v>
      </c>
      <c r="G805" s="175"/>
    </row>
    <row r="806" customFormat="false" ht="14.25" hidden="false" customHeight="false" outlineLevel="0" collapsed="false">
      <c r="A806" s="181" t="s">
        <v>2881</v>
      </c>
      <c r="B806" s="181" t="s">
        <v>2882</v>
      </c>
      <c r="C806" s="183" t="n">
        <v>6</v>
      </c>
      <c r="D806" s="183" t="s">
        <v>1236</v>
      </c>
      <c r="E806" s="183"/>
      <c r="F806" s="181" t="s">
        <v>2883</v>
      </c>
    </row>
    <row r="807" customFormat="false" ht="14.25" hidden="false" customHeight="false" outlineLevel="0" collapsed="false">
      <c r="A807" s="181" t="s">
        <v>2884</v>
      </c>
      <c r="B807" s="181" t="s">
        <v>2882</v>
      </c>
      <c r="C807" s="183" t="n">
        <v>13</v>
      </c>
      <c r="D807" s="183" t="s">
        <v>1227</v>
      </c>
      <c r="E807" s="183"/>
      <c r="F807" s="181" t="s">
        <v>2885</v>
      </c>
    </row>
    <row r="808" customFormat="false" ht="14.25" hidden="false" customHeight="false" outlineLevel="0" collapsed="false">
      <c r="A808" s="181" t="s">
        <v>2886</v>
      </c>
      <c r="B808" s="181" t="s">
        <v>2882</v>
      </c>
      <c r="C808" s="183" t="n">
        <v>8</v>
      </c>
      <c r="D808" s="183" t="s">
        <v>1775</v>
      </c>
      <c r="E808" s="183"/>
      <c r="F808" s="181" t="s">
        <v>2887</v>
      </c>
    </row>
    <row r="809" customFormat="false" ht="14.25" hidden="false" customHeight="false" outlineLevel="0" collapsed="false">
      <c r="A809" s="181" t="s">
        <v>2888</v>
      </c>
      <c r="B809" s="181" t="s">
        <v>474</v>
      </c>
      <c r="C809" s="183" t="n">
        <v>9</v>
      </c>
      <c r="D809" s="183" t="s">
        <v>1264</v>
      </c>
      <c r="E809" s="183"/>
      <c r="F809" s="181" t="s">
        <v>2889</v>
      </c>
    </row>
    <row r="810" customFormat="false" ht="14.25" hidden="false" customHeight="false" outlineLevel="0" collapsed="false">
      <c r="A810" s="181" t="s">
        <v>2890</v>
      </c>
      <c r="B810" s="181" t="s">
        <v>474</v>
      </c>
      <c r="C810" s="183" t="n">
        <v>13</v>
      </c>
      <c r="D810" s="183" t="s">
        <v>1227</v>
      </c>
      <c r="E810" s="183"/>
      <c r="F810" s="181" t="s">
        <v>2891</v>
      </c>
    </row>
    <row r="811" customFormat="false" ht="14.25" hidden="false" customHeight="false" outlineLevel="0" collapsed="false">
      <c r="A811" s="182" t="s">
        <v>2892</v>
      </c>
      <c r="B811" s="182" t="s">
        <v>474</v>
      </c>
      <c r="C811" s="183" t="n">
        <v>13</v>
      </c>
      <c r="D811" s="183" t="s">
        <v>1227</v>
      </c>
      <c r="E811" s="183"/>
      <c r="F811" s="182" t="s">
        <v>2893</v>
      </c>
    </row>
    <row r="812" customFormat="false" ht="14.25" hidden="false" customHeight="false" outlineLevel="0" collapsed="false">
      <c r="A812" s="182" t="s">
        <v>2894</v>
      </c>
      <c r="B812" s="182" t="s">
        <v>474</v>
      </c>
      <c r="C812" s="183" t="n">
        <v>13</v>
      </c>
      <c r="D812" s="183" t="s">
        <v>1227</v>
      </c>
      <c r="E812" s="183"/>
      <c r="F812" s="182" t="s">
        <v>2895</v>
      </c>
    </row>
    <row r="813" customFormat="false" ht="14.25" hidden="false" customHeight="false" outlineLevel="0" collapsed="false">
      <c r="A813" s="181" t="s">
        <v>2896</v>
      </c>
      <c r="B813" s="181" t="s">
        <v>474</v>
      </c>
      <c r="C813" s="183" t="n">
        <v>13</v>
      </c>
      <c r="D813" s="183" t="s">
        <v>1227</v>
      </c>
      <c r="E813" s="183"/>
      <c r="F813" s="181" t="s">
        <v>2897</v>
      </c>
    </row>
    <row r="814" customFormat="false" ht="14.25" hidden="false" customHeight="false" outlineLevel="0" collapsed="false">
      <c r="A814" s="181" t="s">
        <v>2898</v>
      </c>
      <c r="B814" s="181" t="s">
        <v>474</v>
      </c>
      <c r="C814" s="183" t="n">
        <v>9</v>
      </c>
      <c r="D814" s="183" t="s">
        <v>1264</v>
      </c>
      <c r="E814" s="183"/>
      <c r="F814" s="181" t="s">
        <v>2899</v>
      </c>
    </row>
    <row r="815" customFormat="false" ht="14.25" hidden="false" customHeight="false" outlineLevel="0" collapsed="false">
      <c r="A815" s="181" t="s">
        <v>2900</v>
      </c>
      <c r="B815" s="181" t="s">
        <v>2901</v>
      </c>
      <c r="C815" s="183" t="n">
        <v>10</v>
      </c>
      <c r="D815" s="183" t="s">
        <v>1264</v>
      </c>
      <c r="E815" s="183"/>
      <c r="F815" s="181" t="s">
        <v>2902</v>
      </c>
      <c r="G815" s="175"/>
    </row>
    <row r="816" customFormat="false" ht="14.25" hidden="false" customHeight="false" outlineLevel="0" collapsed="false">
      <c r="A816" s="181" t="s">
        <v>2903</v>
      </c>
      <c r="B816" s="181" t="s">
        <v>2901</v>
      </c>
      <c r="C816" s="183" t="n">
        <v>3</v>
      </c>
      <c r="D816" s="183" t="s">
        <v>1264</v>
      </c>
      <c r="E816" s="183"/>
      <c r="F816" s="181" t="s">
        <v>2904</v>
      </c>
    </row>
    <row r="817" customFormat="false" ht="14.25" hidden="false" customHeight="false" outlineLevel="0" collapsed="false">
      <c r="A817" s="181" t="s">
        <v>2905</v>
      </c>
      <c r="B817" s="181" t="s">
        <v>2901</v>
      </c>
      <c r="C817" s="183" t="n">
        <v>9</v>
      </c>
      <c r="D817" s="183" t="s">
        <v>1264</v>
      </c>
      <c r="E817" s="183"/>
      <c r="F817" s="181" t="s">
        <v>2906</v>
      </c>
    </row>
    <row r="818" customFormat="false" ht="14.25" hidden="false" customHeight="false" outlineLevel="0" collapsed="false">
      <c r="A818" s="182" t="s">
        <v>2907</v>
      </c>
      <c r="B818" s="182" t="s">
        <v>2908</v>
      </c>
      <c r="C818" s="183" t="n">
        <v>9</v>
      </c>
      <c r="D818" s="183" t="s">
        <v>1264</v>
      </c>
      <c r="E818" s="183"/>
      <c r="F818" s="182" t="s">
        <v>2909</v>
      </c>
    </row>
    <row r="819" customFormat="false" ht="14.25" hidden="false" customHeight="false" outlineLevel="0" collapsed="false">
      <c r="A819" s="181" t="s">
        <v>2910</v>
      </c>
      <c r="B819" s="182" t="s">
        <v>2908</v>
      </c>
      <c r="C819" s="183" t="n">
        <v>3</v>
      </c>
      <c r="D819" s="183" t="s">
        <v>1264</v>
      </c>
      <c r="E819" s="183"/>
      <c r="F819" s="181" t="s">
        <v>2911</v>
      </c>
    </row>
    <row r="820" customFormat="false" ht="14.25" hidden="false" customHeight="false" outlineLevel="0" collapsed="false">
      <c r="A820" s="182" t="s">
        <v>2912</v>
      </c>
      <c r="B820" s="182" t="s">
        <v>2908</v>
      </c>
      <c r="C820" s="183" t="n">
        <v>10</v>
      </c>
      <c r="D820" s="183" t="s">
        <v>1264</v>
      </c>
      <c r="E820" s="183"/>
      <c r="F820" s="182" t="s">
        <v>2913</v>
      </c>
    </row>
    <row r="821" customFormat="false" ht="14.25" hidden="false" customHeight="false" outlineLevel="0" collapsed="false">
      <c r="A821" s="181" t="s">
        <v>2914</v>
      </c>
      <c r="B821" s="182" t="s">
        <v>2908</v>
      </c>
      <c r="C821" s="183" t="n">
        <v>13</v>
      </c>
      <c r="D821" s="183" t="s">
        <v>1227</v>
      </c>
      <c r="E821" s="183"/>
      <c r="F821" s="181" t="s">
        <v>2915</v>
      </c>
      <c r="G821" s="175"/>
    </row>
    <row r="822" customFormat="false" ht="14.25" hidden="false" customHeight="false" outlineLevel="0" collapsed="false">
      <c r="A822" s="181" t="s">
        <v>2916</v>
      </c>
      <c r="B822" s="182" t="s">
        <v>2917</v>
      </c>
      <c r="C822" s="183" t="n">
        <v>10</v>
      </c>
      <c r="D822" s="183" t="s">
        <v>1264</v>
      </c>
      <c r="E822" s="183"/>
      <c r="F822" s="181" t="s">
        <v>2918</v>
      </c>
    </row>
    <row r="823" customFormat="false" ht="14.25" hidden="false" customHeight="false" outlineLevel="0" collapsed="false">
      <c r="A823" s="182" t="s">
        <v>2919</v>
      </c>
      <c r="B823" s="182" t="s">
        <v>2917</v>
      </c>
      <c r="C823" s="183" t="n">
        <v>3</v>
      </c>
      <c r="D823" s="183" t="s">
        <v>1264</v>
      </c>
      <c r="E823" s="183"/>
      <c r="F823" s="182" t="s">
        <v>2920</v>
      </c>
    </row>
    <row r="824" customFormat="false" ht="14.25" hidden="false" customHeight="false" outlineLevel="0" collapsed="false">
      <c r="A824" s="181" t="s">
        <v>2921</v>
      </c>
      <c r="B824" s="181" t="s">
        <v>2922</v>
      </c>
      <c r="C824" s="183" t="n">
        <v>10</v>
      </c>
      <c r="D824" s="183" t="s">
        <v>1264</v>
      </c>
      <c r="E824" s="183"/>
      <c r="F824" s="181" t="s">
        <v>2923</v>
      </c>
    </row>
    <row r="825" customFormat="false" ht="14.25" hidden="false" customHeight="false" outlineLevel="0" collapsed="false">
      <c r="A825" s="181" t="s">
        <v>2924</v>
      </c>
      <c r="B825" s="181" t="s">
        <v>2922</v>
      </c>
      <c r="C825" s="183" t="n">
        <v>3</v>
      </c>
      <c r="D825" s="183" t="s">
        <v>1264</v>
      </c>
      <c r="E825" s="183"/>
      <c r="F825" s="181" t="s">
        <v>2925</v>
      </c>
      <c r="G825" s="175"/>
    </row>
    <row r="826" customFormat="false" ht="14.25" hidden="false" customHeight="false" outlineLevel="0" collapsed="false">
      <c r="A826" s="182" t="s">
        <v>2926</v>
      </c>
      <c r="B826" s="182" t="s">
        <v>2927</v>
      </c>
      <c r="C826" s="183" t="n">
        <v>6</v>
      </c>
      <c r="D826" s="183" t="s">
        <v>1236</v>
      </c>
      <c r="E826" s="183"/>
      <c r="F826" s="182" t="s">
        <v>2928</v>
      </c>
    </row>
    <row r="827" customFormat="false" ht="14.25" hidden="false" customHeight="false" outlineLevel="0" collapsed="false">
      <c r="A827" s="182" t="s">
        <v>2929</v>
      </c>
      <c r="B827" s="182" t="s">
        <v>2927</v>
      </c>
      <c r="C827" s="183" t="s">
        <v>1814</v>
      </c>
      <c r="D827" s="183" t="s">
        <v>1227</v>
      </c>
      <c r="E827" s="183"/>
      <c r="F827" s="182" t="s">
        <v>2930</v>
      </c>
    </row>
    <row r="828" customFormat="false" ht="14.25" hidden="false" customHeight="false" outlineLevel="0" collapsed="false">
      <c r="A828" s="181" t="s">
        <v>2931</v>
      </c>
      <c r="B828" s="182" t="s">
        <v>2927</v>
      </c>
      <c r="C828" s="183" t="n">
        <v>12</v>
      </c>
      <c r="D828" s="183" t="s">
        <v>1227</v>
      </c>
      <c r="E828" s="183"/>
      <c r="F828" s="181" t="s">
        <v>2932</v>
      </c>
    </row>
    <row r="829" customFormat="false" ht="14.25" hidden="false" customHeight="false" outlineLevel="0" collapsed="false">
      <c r="A829" s="182" t="s">
        <v>2933</v>
      </c>
      <c r="B829" s="182" t="s">
        <v>2927</v>
      </c>
      <c r="C829" s="183" t="s">
        <v>1274</v>
      </c>
      <c r="D829" s="183" t="s">
        <v>1227</v>
      </c>
      <c r="E829" s="183"/>
      <c r="F829" s="182" t="s">
        <v>2934</v>
      </c>
    </row>
    <row r="830" customFormat="false" ht="14.25" hidden="false" customHeight="false" outlineLevel="0" collapsed="false">
      <c r="A830" s="182" t="s">
        <v>2935</v>
      </c>
      <c r="B830" s="182" t="s">
        <v>2927</v>
      </c>
      <c r="C830" s="183" t="n">
        <v>12</v>
      </c>
      <c r="D830" s="183" t="s">
        <v>1227</v>
      </c>
      <c r="E830" s="183"/>
      <c r="F830" s="182" t="s">
        <v>2936</v>
      </c>
    </row>
    <row r="831" customFormat="false" ht="14.25" hidden="false" customHeight="false" outlineLevel="0" collapsed="false">
      <c r="A831" s="182" t="s">
        <v>2937</v>
      </c>
      <c r="B831" s="182" t="s">
        <v>2927</v>
      </c>
      <c r="C831" s="183" t="n">
        <v>2</v>
      </c>
      <c r="D831" s="183" t="s">
        <v>1264</v>
      </c>
      <c r="E831" s="183"/>
      <c r="F831" s="182" t="s">
        <v>2938</v>
      </c>
    </row>
    <row r="832" customFormat="false" ht="14.25" hidden="false" customHeight="false" outlineLevel="0" collapsed="false">
      <c r="A832" s="182" t="s">
        <v>2939</v>
      </c>
      <c r="B832" s="182" t="s">
        <v>480</v>
      </c>
      <c r="C832" s="183" t="s">
        <v>2230</v>
      </c>
      <c r="D832" s="183" t="s">
        <v>1227</v>
      </c>
      <c r="E832" s="183"/>
      <c r="F832" s="182" t="s">
        <v>2940</v>
      </c>
    </row>
    <row r="833" customFormat="false" ht="14.25" hidden="false" customHeight="false" outlineLevel="0" collapsed="false">
      <c r="A833" s="181" t="s">
        <v>2941</v>
      </c>
      <c r="B833" s="182" t="s">
        <v>480</v>
      </c>
      <c r="C833" s="183" t="n">
        <v>12</v>
      </c>
      <c r="D833" s="183" t="s">
        <v>1227</v>
      </c>
      <c r="E833" s="183"/>
      <c r="F833" s="181" t="s">
        <v>2942</v>
      </c>
    </row>
    <row r="834" customFormat="false" ht="14.25" hidden="false" customHeight="false" outlineLevel="0" collapsed="false">
      <c r="A834" s="182" t="s">
        <v>2943</v>
      </c>
      <c r="B834" s="182" t="s">
        <v>480</v>
      </c>
      <c r="C834" s="183" t="n">
        <v>12</v>
      </c>
      <c r="D834" s="183" t="s">
        <v>1227</v>
      </c>
      <c r="E834" s="183"/>
      <c r="F834" s="182" t="s">
        <v>2944</v>
      </c>
    </row>
    <row r="835" customFormat="false" ht="14.25" hidden="false" customHeight="false" outlineLevel="0" collapsed="false">
      <c r="A835" s="182" t="s">
        <v>2945</v>
      </c>
      <c r="B835" s="182" t="s">
        <v>480</v>
      </c>
      <c r="C835" s="183" t="n">
        <v>12</v>
      </c>
      <c r="D835" s="183" t="s">
        <v>1227</v>
      </c>
      <c r="E835" s="183"/>
      <c r="F835" s="182" t="s">
        <v>2946</v>
      </c>
    </row>
    <row r="836" customFormat="false" ht="14.25" hidden="false" customHeight="false" outlineLevel="0" collapsed="false">
      <c r="A836" s="181" t="s">
        <v>2947</v>
      </c>
      <c r="B836" s="182" t="s">
        <v>480</v>
      </c>
      <c r="C836" s="183" t="n">
        <v>12</v>
      </c>
      <c r="D836" s="183" t="s">
        <v>1227</v>
      </c>
      <c r="E836" s="183"/>
      <c r="F836" s="181" t="s">
        <v>2948</v>
      </c>
    </row>
    <row r="837" customFormat="false" ht="14.25" hidden="false" customHeight="false" outlineLevel="0" collapsed="false">
      <c r="A837" s="182" t="s">
        <v>2949</v>
      </c>
      <c r="B837" s="182" t="s">
        <v>480</v>
      </c>
      <c r="C837" s="183" t="n">
        <v>12</v>
      </c>
      <c r="D837" s="183" t="s">
        <v>1227</v>
      </c>
      <c r="E837" s="183"/>
      <c r="F837" s="182" t="s">
        <v>2950</v>
      </c>
    </row>
    <row r="838" customFormat="false" ht="14.25" hidden="false" customHeight="false" outlineLevel="0" collapsed="false">
      <c r="A838" s="181" t="s">
        <v>2951</v>
      </c>
      <c r="B838" s="182" t="s">
        <v>480</v>
      </c>
      <c r="C838" s="183" t="n">
        <v>12</v>
      </c>
      <c r="D838" s="183" t="s">
        <v>1227</v>
      </c>
      <c r="E838" s="183"/>
      <c r="F838" s="181" t="s">
        <v>2952</v>
      </c>
    </row>
    <row r="839" customFormat="false" ht="14.25" hidden="false" customHeight="false" outlineLevel="0" collapsed="false">
      <c r="A839" s="181" t="s">
        <v>2953</v>
      </c>
      <c r="B839" s="182" t="s">
        <v>480</v>
      </c>
      <c r="C839" s="183" t="n">
        <v>12</v>
      </c>
      <c r="D839" s="183" t="s">
        <v>1227</v>
      </c>
      <c r="E839" s="183"/>
      <c r="F839" s="181" t="s">
        <v>2954</v>
      </c>
    </row>
    <row r="840" customFormat="false" ht="14.25" hidden="false" customHeight="false" outlineLevel="0" collapsed="false">
      <c r="A840" s="181" t="s">
        <v>2955</v>
      </c>
      <c r="B840" s="182" t="s">
        <v>480</v>
      </c>
      <c r="C840" s="183" t="n">
        <v>12</v>
      </c>
      <c r="D840" s="183" t="s">
        <v>1227</v>
      </c>
      <c r="E840" s="183"/>
      <c r="F840" s="181" t="s">
        <v>2956</v>
      </c>
    </row>
    <row r="841" customFormat="false" ht="14.25" hidden="false" customHeight="false" outlineLevel="0" collapsed="false">
      <c r="A841" s="181" t="s">
        <v>2957</v>
      </c>
      <c r="B841" s="182" t="s">
        <v>480</v>
      </c>
      <c r="C841" s="183" t="n">
        <v>12</v>
      </c>
      <c r="D841" s="183" t="s">
        <v>1227</v>
      </c>
      <c r="E841" s="183"/>
      <c r="F841" s="181" t="s">
        <v>2958</v>
      </c>
    </row>
    <row r="842" customFormat="false" ht="14.25" hidden="false" customHeight="false" outlineLevel="0" collapsed="false">
      <c r="A842" s="181" t="s">
        <v>2959</v>
      </c>
      <c r="B842" s="182" t="s">
        <v>480</v>
      </c>
      <c r="C842" s="183" t="n">
        <v>12</v>
      </c>
      <c r="D842" s="183" t="s">
        <v>1227</v>
      </c>
      <c r="E842" s="183"/>
      <c r="F842" s="181" t="s">
        <v>2960</v>
      </c>
    </row>
    <row r="843" customFormat="false" ht="14.25" hidden="false" customHeight="false" outlineLevel="0" collapsed="false">
      <c r="A843" s="182" t="s">
        <v>2961</v>
      </c>
      <c r="B843" s="182" t="s">
        <v>480</v>
      </c>
      <c r="C843" s="183" t="n">
        <v>2</v>
      </c>
      <c r="D843" s="183" t="s">
        <v>1264</v>
      </c>
      <c r="E843" s="183"/>
      <c r="F843" s="182" t="s">
        <v>2962</v>
      </c>
    </row>
    <row r="844" customFormat="false" ht="14.25" hidden="false" customHeight="false" outlineLevel="0" collapsed="false">
      <c r="A844" s="182" t="s">
        <v>2963</v>
      </c>
      <c r="B844" s="182" t="s">
        <v>480</v>
      </c>
      <c r="C844" s="183" t="n">
        <v>2</v>
      </c>
      <c r="D844" s="183" t="s">
        <v>1264</v>
      </c>
      <c r="E844" s="183"/>
      <c r="F844" s="182" t="s">
        <v>2964</v>
      </c>
    </row>
    <row r="845" customFormat="false" ht="14.25" hidden="false" customHeight="false" outlineLevel="0" collapsed="false">
      <c r="A845" s="182" t="s">
        <v>2965</v>
      </c>
      <c r="B845" s="182" t="s">
        <v>480</v>
      </c>
      <c r="C845" s="183" t="n">
        <v>12</v>
      </c>
      <c r="D845" s="183" t="s">
        <v>1227</v>
      </c>
      <c r="E845" s="183"/>
      <c r="F845" s="182" t="s">
        <v>2966</v>
      </c>
    </row>
    <row r="846" customFormat="false" ht="14.25" hidden="false" customHeight="false" outlineLevel="0" collapsed="false">
      <c r="A846" s="182" t="s">
        <v>2967</v>
      </c>
      <c r="B846" s="182" t="s">
        <v>480</v>
      </c>
      <c r="C846" s="183" t="n">
        <v>1</v>
      </c>
      <c r="D846" s="183" t="s">
        <v>1264</v>
      </c>
      <c r="E846" s="183"/>
      <c r="F846" s="182" t="s">
        <v>2968</v>
      </c>
    </row>
    <row r="847" customFormat="false" ht="14.25" hidden="false" customHeight="false" outlineLevel="0" collapsed="false">
      <c r="A847" s="181" t="s">
        <v>2969</v>
      </c>
      <c r="B847" s="182" t="s">
        <v>480</v>
      </c>
      <c r="C847" s="183" t="n">
        <v>12</v>
      </c>
      <c r="D847" s="183" t="s">
        <v>1227</v>
      </c>
      <c r="E847" s="183"/>
      <c r="F847" s="181" t="s">
        <v>2970</v>
      </c>
    </row>
    <row r="848" customFormat="false" ht="14.25" hidden="false" customHeight="false" outlineLevel="0" collapsed="false">
      <c r="A848" s="181" t="s">
        <v>2971</v>
      </c>
      <c r="B848" s="182" t="s">
        <v>480</v>
      </c>
      <c r="C848" s="183" t="n">
        <v>12</v>
      </c>
      <c r="D848" s="183" t="s">
        <v>1227</v>
      </c>
      <c r="E848" s="183"/>
      <c r="F848" s="181" t="s">
        <v>2972</v>
      </c>
      <c r="G848" s="175"/>
    </row>
    <row r="849" customFormat="false" ht="14.25" hidden="false" customHeight="false" outlineLevel="0" collapsed="false">
      <c r="A849" s="181" t="s">
        <v>2973</v>
      </c>
      <c r="B849" s="182" t="s">
        <v>480</v>
      </c>
      <c r="C849" s="183" t="n">
        <v>12</v>
      </c>
      <c r="D849" s="183" t="s">
        <v>1227</v>
      </c>
      <c r="E849" s="183"/>
      <c r="F849" s="181" t="s">
        <v>2974</v>
      </c>
    </row>
    <row r="850" customFormat="false" ht="14.25" hidden="false" customHeight="false" outlineLevel="0" collapsed="false">
      <c r="A850" s="181" t="s">
        <v>2975</v>
      </c>
      <c r="B850" s="182" t="s">
        <v>480</v>
      </c>
      <c r="C850" s="183" t="n">
        <v>6</v>
      </c>
      <c r="D850" s="183" t="s">
        <v>1236</v>
      </c>
      <c r="E850" s="183"/>
      <c r="F850" s="181" t="s">
        <v>2976</v>
      </c>
    </row>
    <row r="851" customFormat="false" ht="14.25" hidden="false" customHeight="false" outlineLevel="0" collapsed="false">
      <c r="A851" s="181" t="s">
        <v>2977</v>
      </c>
      <c r="B851" s="182" t="s">
        <v>480</v>
      </c>
      <c r="C851" s="183" t="n">
        <v>6</v>
      </c>
      <c r="D851" s="183" t="s">
        <v>1236</v>
      </c>
      <c r="E851" s="183" t="s">
        <v>1237</v>
      </c>
      <c r="F851" s="181" t="s">
        <v>2978</v>
      </c>
    </row>
    <row r="852" customFormat="false" ht="14.25" hidden="false" customHeight="false" outlineLevel="0" collapsed="false">
      <c r="A852" s="182" t="s">
        <v>2979</v>
      </c>
      <c r="B852" s="182" t="s">
        <v>480</v>
      </c>
      <c r="C852" s="183" t="n">
        <v>2</v>
      </c>
      <c r="D852" s="183" t="s">
        <v>1264</v>
      </c>
      <c r="E852" s="183"/>
      <c r="F852" s="182" t="s">
        <v>2980</v>
      </c>
    </row>
    <row r="853" customFormat="false" ht="14.25" hidden="false" customHeight="false" outlineLevel="0" collapsed="false">
      <c r="A853" s="182" t="s">
        <v>2981</v>
      </c>
      <c r="B853" s="182" t="s">
        <v>480</v>
      </c>
      <c r="C853" s="183" t="n">
        <v>2</v>
      </c>
      <c r="D853" s="183" t="s">
        <v>1264</v>
      </c>
      <c r="E853" s="183"/>
      <c r="F853" s="182" t="s">
        <v>2982</v>
      </c>
    </row>
    <row r="854" customFormat="false" ht="14.25" hidden="false" customHeight="false" outlineLevel="0" collapsed="false">
      <c r="A854" s="182" t="s">
        <v>2983</v>
      </c>
      <c r="B854" s="182" t="s">
        <v>480</v>
      </c>
      <c r="C854" s="183" t="n">
        <v>2</v>
      </c>
      <c r="D854" s="183" t="s">
        <v>1264</v>
      </c>
      <c r="E854" s="183"/>
      <c r="F854" s="182" t="s">
        <v>2984</v>
      </c>
    </row>
    <row r="855" customFormat="false" ht="14.25" hidden="false" customHeight="false" outlineLevel="0" collapsed="false">
      <c r="A855" s="182" t="s">
        <v>2985</v>
      </c>
      <c r="B855" s="182" t="s">
        <v>480</v>
      </c>
      <c r="C855" s="183" t="n">
        <v>2</v>
      </c>
      <c r="D855" s="183" t="s">
        <v>1264</v>
      </c>
      <c r="E855" s="183"/>
      <c r="F855" s="182" t="s">
        <v>2986</v>
      </c>
    </row>
    <row r="856" customFormat="false" ht="14.25" hidden="false" customHeight="false" outlineLevel="0" collapsed="false">
      <c r="A856" s="181" t="s">
        <v>2987</v>
      </c>
      <c r="B856" s="182" t="s">
        <v>480</v>
      </c>
      <c r="C856" s="183" t="n">
        <v>12</v>
      </c>
      <c r="D856" s="183" t="s">
        <v>1227</v>
      </c>
      <c r="E856" s="183"/>
      <c r="F856" s="181" t="s">
        <v>2988</v>
      </c>
    </row>
    <row r="857" customFormat="false" ht="14.25" hidden="false" customHeight="false" outlineLevel="0" collapsed="false">
      <c r="A857" s="181" t="s">
        <v>2989</v>
      </c>
      <c r="B857" s="182" t="s">
        <v>480</v>
      </c>
      <c r="C857" s="183" t="n">
        <v>12</v>
      </c>
      <c r="D857" s="183" t="s">
        <v>1227</v>
      </c>
      <c r="E857" s="183"/>
      <c r="F857" s="181" t="s">
        <v>2990</v>
      </c>
    </row>
    <row r="858" customFormat="false" ht="14.25" hidden="false" customHeight="false" outlineLevel="0" collapsed="false">
      <c r="A858" s="182" t="s">
        <v>2991</v>
      </c>
      <c r="B858" s="182" t="s">
        <v>480</v>
      </c>
      <c r="C858" s="183" t="n">
        <v>12</v>
      </c>
      <c r="D858" s="183" t="s">
        <v>1227</v>
      </c>
      <c r="E858" s="183"/>
      <c r="F858" s="182" t="s">
        <v>2992</v>
      </c>
    </row>
    <row r="859" customFormat="false" ht="14.25" hidden="false" customHeight="false" outlineLevel="0" collapsed="false">
      <c r="A859" s="182" t="s">
        <v>2993</v>
      </c>
      <c r="B859" s="182" t="s">
        <v>480</v>
      </c>
      <c r="C859" s="183" t="n">
        <v>2</v>
      </c>
      <c r="D859" s="183" t="s">
        <v>1264</v>
      </c>
      <c r="E859" s="183"/>
      <c r="F859" s="182" t="s">
        <v>2994</v>
      </c>
    </row>
    <row r="860" customFormat="false" ht="14.25" hidden="false" customHeight="false" outlineLevel="0" collapsed="false">
      <c r="A860" s="182" t="s">
        <v>2995</v>
      </c>
      <c r="B860" s="182" t="s">
        <v>480</v>
      </c>
      <c r="C860" s="183" t="n">
        <v>2</v>
      </c>
      <c r="D860" s="183" t="s">
        <v>1264</v>
      </c>
      <c r="E860" s="183"/>
      <c r="F860" s="182" t="s">
        <v>2996</v>
      </c>
    </row>
    <row r="861" customFormat="false" ht="14.25" hidden="false" customHeight="false" outlineLevel="0" collapsed="false">
      <c r="A861" s="181" t="s">
        <v>2997</v>
      </c>
      <c r="B861" s="182" t="s">
        <v>480</v>
      </c>
      <c r="C861" s="183" t="n">
        <v>12</v>
      </c>
      <c r="D861" s="183" t="s">
        <v>1227</v>
      </c>
      <c r="E861" s="183"/>
      <c r="F861" s="181" t="s">
        <v>2998</v>
      </c>
    </row>
    <row r="862" customFormat="false" ht="14.25" hidden="false" customHeight="false" outlineLevel="0" collapsed="false">
      <c r="A862" s="181" t="s">
        <v>2999</v>
      </c>
      <c r="B862" s="182" t="s">
        <v>480</v>
      </c>
      <c r="C862" s="183" t="n">
        <v>12</v>
      </c>
      <c r="D862" s="183" t="s">
        <v>1227</v>
      </c>
      <c r="E862" s="183"/>
      <c r="F862" s="181" t="s">
        <v>3000</v>
      </c>
    </row>
    <row r="863" customFormat="false" ht="14.25" hidden="false" customHeight="false" outlineLevel="0" collapsed="false">
      <c r="A863" s="182" t="s">
        <v>3001</v>
      </c>
      <c r="B863" s="182" t="s">
        <v>480</v>
      </c>
      <c r="C863" s="183" t="s">
        <v>1274</v>
      </c>
      <c r="D863" s="183" t="s">
        <v>1227</v>
      </c>
      <c r="E863" s="183"/>
      <c r="F863" s="182" t="s">
        <v>3002</v>
      </c>
    </row>
    <row r="864" customFormat="false" ht="14.25" hidden="false" customHeight="false" outlineLevel="0" collapsed="false">
      <c r="A864" s="182" t="s">
        <v>3003</v>
      </c>
      <c r="B864" s="182" t="s">
        <v>3004</v>
      </c>
      <c r="C864" s="183" t="n">
        <v>6</v>
      </c>
      <c r="D864" s="183" t="s">
        <v>1236</v>
      </c>
      <c r="E864" s="183"/>
      <c r="F864" s="182" t="s">
        <v>3005</v>
      </c>
    </row>
    <row r="865" customFormat="false" ht="14.25" hidden="false" customHeight="false" outlineLevel="0" collapsed="false">
      <c r="A865" s="181" t="s">
        <v>3006</v>
      </c>
      <c r="B865" s="182" t="s">
        <v>3004</v>
      </c>
      <c r="C865" s="183" t="n">
        <v>5</v>
      </c>
      <c r="D865" s="183" t="s">
        <v>1342</v>
      </c>
      <c r="E865" s="183"/>
      <c r="F865" s="181" t="s">
        <v>3007</v>
      </c>
    </row>
    <row r="866" customFormat="false" ht="14.25" hidden="false" customHeight="false" outlineLevel="0" collapsed="false">
      <c r="A866" s="181" t="s">
        <v>3008</v>
      </c>
      <c r="B866" s="182" t="s">
        <v>3004</v>
      </c>
      <c r="C866" s="183" t="n">
        <v>5</v>
      </c>
      <c r="D866" s="183" t="s">
        <v>1337</v>
      </c>
      <c r="E866" s="183"/>
      <c r="F866" s="181" t="s">
        <v>3009</v>
      </c>
    </row>
    <row r="867" customFormat="false" ht="14.25" hidden="false" customHeight="false" outlineLevel="0" collapsed="false">
      <c r="A867" s="181" t="s">
        <v>3010</v>
      </c>
      <c r="B867" s="182" t="s">
        <v>3004</v>
      </c>
      <c r="C867" s="183" t="n">
        <v>6</v>
      </c>
      <c r="D867" s="183" t="s">
        <v>1236</v>
      </c>
      <c r="E867" s="183"/>
      <c r="F867" s="181" t="s">
        <v>3011</v>
      </c>
    </row>
    <row r="868" customFormat="false" ht="14.25" hidden="false" customHeight="false" outlineLevel="0" collapsed="false">
      <c r="A868" s="181" t="s">
        <v>3012</v>
      </c>
      <c r="B868" s="182" t="s">
        <v>3004</v>
      </c>
      <c r="C868" s="183" t="n">
        <v>6</v>
      </c>
      <c r="D868" s="183" t="s">
        <v>1236</v>
      </c>
      <c r="E868" s="183"/>
      <c r="F868" s="181" t="s">
        <v>3013</v>
      </c>
    </row>
    <row r="869" customFormat="false" ht="14.25" hidden="false" customHeight="false" outlineLevel="0" collapsed="false">
      <c r="A869" s="181" t="s">
        <v>3014</v>
      </c>
      <c r="B869" s="182" t="s">
        <v>3015</v>
      </c>
      <c r="C869" s="183" t="n">
        <v>6</v>
      </c>
      <c r="D869" s="183" t="s">
        <v>1236</v>
      </c>
      <c r="E869" s="183"/>
      <c r="F869" s="181" t="s">
        <v>3016</v>
      </c>
    </row>
    <row r="870" customFormat="false" ht="14.25" hidden="false" customHeight="false" outlineLevel="0" collapsed="false">
      <c r="A870" s="181" t="s">
        <v>3017</v>
      </c>
      <c r="B870" s="182" t="s">
        <v>3015</v>
      </c>
      <c r="C870" s="183" t="n">
        <v>13</v>
      </c>
      <c r="D870" s="183" t="s">
        <v>1227</v>
      </c>
      <c r="E870" s="183"/>
      <c r="F870" s="181" t="s">
        <v>3018</v>
      </c>
    </row>
    <row r="871" customFormat="false" ht="14.25" hidden="false" customHeight="false" outlineLevel="0" collapsed="false">
      <c r="A871" s="182" t="s">
        <v>3019</v>
      </c>
      <c r="B871" s="182" t="s">
        <v>3015</v>
      </c>
      <c r="C871" s="183" t="n">
        <v>3</v>
      </c>
      <c r="D871" s="183" t="s">
        <v>1264</v>
      </c>
      <c r="E871" s="183"/>
      <c r="F871" s="182" t="s">
        <v>3020</v>
      </c>
    </row>
    <row r="872" customFormat="false" ht="14.25" hidden="false" customHeight="false" outlineLevel="0" collapsed="false">
      <c r="A872" s="182" t="s">
        <v>3021</v>
      </c>
      <c r="B872" s="182" t="s">
        <v>3015</v>
      </c>
      <c r="C872" s="183" t="n">
        <v>8</v>
      </c>
      <c r="D872" s="183" t="s">
        <v>1345</v>
      </c>
      <c r="E872" s="183"/>
      <c r="F872" s="182" t="s">
        <v>3022</v>
      </c>
    </row>
    <row r="873" customFormat="false" ht="14.25" hidden="false" customHeight="false" outlineLevel="0" collapsed="false">
      <c r="A873" s="181" t="s">
        <v>3023</v>
      </c>
      <c r="B873" s="182" t="s">
        <v>3015</v>
      </c>
      <c r="C873" s="183" t="n">
        <v>3</v>
      </c>
      <c r="D873" s="183" t="s">
        <v>1264</v>
      </c>
      <c r="E873" s="183"/>
      <c r="F873" s="181" t="s">
        <v>3024</v>
      </c>
      <c r="G873" s="175"/>
    </row>
    <row r="874" customFormat="false" ht="14.25" hidden="false" customHeight="false" outlineLevel="0" collapsed="false">
      <c r="A874" s="181" t="s">
        <v>3025</v>
      </c>
      <c r="B874" s="182" t="s">
        <v>3015</v>
      </c>
      <c r="C874" s="183" t="n">
        <v>10</v>
      </c>
      <c r="D874" s="183" t="s">
        <v>1264</v>
      </c>
      <c r="E874" s="183"/>
      <c r="F874" s="181" t="s">
        <v>3026</v>
      </c>
    </row>
    <row r="875" customFormat="false" ht="14.25" hidden="false" customHeight="false" outlineLevel="0" collapsed="false">
      <c r="A875" s="181" t="s">
        <v>3027</v>
      </c>
      <c r="B875" s="182" t="s">
        <v>3015</v>
      </c>
      <c r="C875" s="183" t="n">
        <v>2</v>
      </c>
      <c r="D875" s="183" t="s">
        <v>1264</v>
      </c>
      <c r="E875" s="183"/>
      <c r="F875" s="181" t="s">
        <v>3028</v>
      </c>
      <c r="G875" s="175"/>
    </row>
    <row r="876" customFormat="false" ht="14.25" hidden="false" customHeight="false" outlineLevel="0" collapsed="false">
      <c r="A876" s="182" t="s">
        <v>3029</v>
      </c>
      <c r="B876" s="182" t="s">
        <v>3015</v>
      </c>
      <c r="C876" s="183" t="n">
        <v>9</v>
      </c>
      <c r="D876" s="183" t="s">
        <v>1264</v>
      </c>
      <c r="E876" s="183"/>
      <c r="F876" s="182" t="s">
        <v>3030</v>
      </c>
    </row>
    <row r="877" customFormat="false" ht="14.25" hidden="false" customHeight="false" outlineLevel="0" collapsed="false">
      <c r="A877" s="181" t="s">
        <v>3031</v>
      </c>
      <c r="B877" s="182" t="s">
        <v>3032</v>
      </c>
      <c r="C877" s="183" t="n">
        <v>6</v>
      </c>
      <c r="D877" s="183" t="s">
        <v>1236</v>
      </c>
      <c r="E877" s="183"/>
      <c r="F877" s="181" t="s">
        <v>3033</v>
      </c>
    </row>
    <row r="878" customFormat="false" ht="14.25" hidden="false" customHeight="false" outlineLevel="0" collapsed="false">
      <c r="A878" s="182" t="s">
        <v>3034</v>
      </c>
      <c r="B878" s="182" t="s">
        <v>3032</v>
      </c>
      <c r="C878" s="183" t="n">
        <v>10</v>
      </c>
      <c r="D878" s="183" t="s">
        <v>1264</v>
      </c>
      <c r="E878" s="183"/>
      <c r="F878" s="182" t="s">
        <v>3035</v>
      </c>
    </row>
    <row r="879" customFormat="false" ht="14.25" hidden="false" customHeight="false" outlineLevel="0" collapsed="false">
      <c r="A879" s="182" t="s">
        <v>3036</v>
      </c>
      <c r="B879" s="182" t="s">
        <v>3032</v>
      </c>
      <c r="C879" s="183" t="n">
        <v>10</v>
      </c>
      <c r="D879" s="183" t="s">
        <v>1264</v>
      </c>
      <c r="E879" s="183"/>
      <c r="F879" s="182" t="s">
        <v>3037</v>
      </c>
    </row>
    <row r="880" customFormat="false" ht="14.25" hidden="false" customHeight="false" outlineLevel="0" collapsed="false">
      <c r="A880" s="182" t="s">
        <v>3038</v>
      </c>
      <c r="B880" s="182" t="s">
        <v>3032</v>
      </c>
      <c r="C880" s="183" t="n">
        <v>10</v>
      </c>
      <c r="D880" s="183" t="s">
        <v>1264</v>
      </c>
      <c r="E880" s="183"/>
      <c r="F880" s="182" t="s">
        <v>3039</v>
      </c>
    </row>
    <row r="881" customFormat="false" ht="14.25" hidden="false" customHeight="false" outlineLevel="0" collapsed="false">
      <c r="A881" s="182" t="s">
        <v>3040</v>
      </c>
      <c r="B881" s="182" t="s">
        <v>3032</v>
      </c>
      <c r="C881" s="183" t="n">
        <v>10</v>
      </c>
      <c r="D881" s="183" t="s">
        <v>1264</v>
      </c>
      <c r="E881" s="183"/>
      <c r="F881" s="182" t="s">
        <v>3041</v>
      </c>
    </row>
    <row r="882" customFormat="false" ht="14.25" hidden="false" customHeight="false" outlineLevel="0" collapsed="false">
      <c r="A882" s="182" t="s">
        <v>3042</v>
      </c>
      <c r="B882" s="182" t="s">
        <v>3032</v>
      </c>
      <c r="C882" s="183" t="n">
        <v>10</v>
      </c>
      <c r="D882" s="183" t="s">
        <v>1264</v>
      </c>
      <c r="E882" s="183"/>
      <c r="F882" s="182" t="s">
        <v>3043</v>
      </c>
    </row>
    <row r="883" customFormat="false" ht="14.25" hidden="false" customHeight="false" outlineLevel="0" collapsed="false">
      <c r="A883" s="182" t="s">
        <v>3044</v>
      </c>
      <c r="B883" s="182" t="s">
        <v>3032</v>
      </c>
      <c r="C883" s="183" t="n">
        <v>10</v>
      </c>
      <c r="D883" s="183" t="s">
        <v>1264</v>
      </c>
      <c r="E883" s="183"/>
      <c r="F883" s="182" t="s">
        <v>3045</v>
      </c>
    </row>
    <row r="884" customFormat="false" ht="14.25" hidden="false" customHeight="false" outlineLevel="0" collapsed="false">
      <c r="A884" s="181" t="s">
        <v>3046</v>
      </c>
      <c r="B884" s="182" t="s">
        <v>3032</v>
      </c>
      <c r="C884" s="183" t="n">
        <v>2</v>
      </c>
      <c r="D884" s="183" t="s">
        <v>1264</v>
      </c>
      <c r="E884" s="183"/>
      <c r="F884" s="181" t="s">
        <v>3047</v>
      </c>
    </row>
    <row r="885" customFormat="false" ht="14.25" hidden="false" customHeight="false" outlineLevel="0" collapsed="false">
      <c r="A885" s="182" t="s">
        <v>3048</v>
      </c>
      <c r="B885" s="182" t="s">
        <v>3032</v>
      </c>
      <c r="C885" s="183" t="n">
        <v>10</v>
      </c>
      <c r="D885" s="183" t="s">
        <v>1264</v>
      </c>
      <c r="E885" s="183"/>
      <c r="F885" s="182" t="s">
        <v>3049</v>
      </c>
    </row>
    <row r="886" customFormat="false" ht="14.25" hidden="false" customHeight="false" outlineLevel="0" collapsed="false">
      <c r="A886" s="181" t="s">
        <v>3050</v>
      </c>
      <c r="B886" s="182" t="s">
        <v>3032</v>
      </c>
      <c r="C886" s="183" t="n">
        <v>2</v>
      </c>
      <c r="D886" s="183" t="s">
        <v>1264</v>
      </c>
      <c r="E886" s="183"/>
      <c r="F886" s="181" t="s">
        <v>3051</v>
      </c>
    </row>
    <row r="887" customFormat="false" ht="14.25" hidden="false" customHeight="false" outlineLevel="0" collapsed="false">
      <c r="A887" s="181" t="s">
        <v>3052</v>
      </c>
      <c r="B887" s="182" t="s">
        <v>3032</v>
      </c>
      <c r="C887" s="183" t="n">
        <v>13</v>
      </c>
      <c r="D887" s="183" t="s">
        <v>1227</v>
      </c>
      <c r="E887" s="183"/>
      <c r="F887" s="181" t="s">
        <v>3053</v>
      </c>
    </row>
    <row r="888" customFormat="false" ht="14.25" hidden="false" customHeight="false" outlineLevel="0" collapsed="false">
      <c r="A888" s="181" t="s">
        <v>3054</v>
      </c>
      <c r="B888" s="182" t="s">
        <v>3032</v>
      </c>
      <c r="C888" s="183" t="n">
        <v>2</v>
      </c>
      <c r="D888" s="183" t="s">
        <v>1264</v>
      </c>
      <c r="E888" s="183"/>
      <c r="F888" s="181" t="s">
        <v>3055</v>
      </c>
    </row>
    <row r="889" customFormat="false" ht="14.25" hidden="false" customHeight="false" outlineLevel="0" collapsed="false">
      <c r="A889" s="182" t="s">
        <v>3056</v>
      </c>
      <c r="B889" s="182" t="s">
        <v>3032</v>
      </c>
      <c r="C889" s="183" t="n">
        <v>10</v>
      </c>
      <c r="D889" s="183" t="s">
        <v>1264</v>
      </c>
      <c r="E889" s="183"/>
      <c r="F889" s="182" t="s">
        <v>3057</v>
      </c>
    </row>
    <row r="890" customFormat="false" ht="14.25" hidden="false" customHeight="false" outlineLevel="0" collapsed="false">
      <c r="A890" s="182" t="s">
        <v>3058</v>
      </c>
      <c r="B890" s="182" t="s">
        <v>3032</v>
      </c>
      <c r="C890" s="183" t="n">
        <v>10</v>
      </c>
      <c r="D890" s="183" t="s">
        <v>1264</v>
      </c>
      <c r="E890" s="183"/>
      <c r="F890" s="182" t="s">
        <v>3059</v>
      </c>
      <c r="G890" s="175"/>
    </row>
    <row r="891" customFormat="false" ht="14.25" hidden="false" customHeight="false" outlineLevel="0" collapsed="false">
      <c r="A891" s="182" t="s">
        <v>3060</v>
      </c>
      <c r="B891" s="182" t="s">
        <v>3032</v>
      </c>
      <c r="C891" s="183" t="n">
        <v>10</v>
      </c>
      <c r="D891" s="183" t="s">
        <v>1264</v>
      </c>
      <c r="E891" s="183"/>
      <c r="F891" s="182" t="s">
        <v>3061</v>
      </c>
      <c r="G891" s="175"/>
    </row>
    <row r="892" customFormat="false" ht="14.25" hidden="false" customHeight="false" outlineLevel="0" collapsed="false">
      <c r="A892" s="181" t="s">
        <v>3062</v>
      </c>
      <c r="B892" s="182" t="s">
        <v>3032</v>
      </c>
      <c r="C892" s="183" t="n">
        <v>3</v>
      </c>
      <c r="D892" s="183" t="s">
        <v>1264</v>
      </c>
      <c r="E892" s="183"/>
      <c r="F892" s="181" t="s">
        <v>3063</v>
      </c>
      <c r="G892" s="175"/>
    </row>
    <row r="893" customFormat="false" ht="14.25" hidden="false" customHeight="false" outlineLevel="0" collapsed="false">
      <c r="A893" s="182" t="s">
        <v>3064</v>
      </c>
      <c r="B893" s="182" t="s">
        <v>3032</v>
      </c>
      <c r="C893" s="183" t="n">
        <v>11</v>
      </c>
      <c r="D893" s="183" t="s">
        <v>1264</v>
      </c>
      <c r="E893" s="183"/>
      <c r="F893" s="182" t="s">
        <v>3065</v>
      </c>
    </row>
    <row r="894" customFormat="false" ht="14.25" hidden="false" customHeight="false" outlineLevel="0" collapsed="false">
      <c r="A894" s="182" t="s">
        <v>3066</v>
      </c>
      <c r="B894" s="182" t="s">
        <v>3032</v>
      </c>
      <c r="C894" s="183" t="n">
        <v>10</v>
      </c>
      <c r="D894" s="183" t="s">
        <v>1264</v>
      </c>
      <c r="E894" s="183"/>
      <c r="F894" s="182" t="s">
        <v>3067</v>
      </c>
      <c r="G894" s="175"/>
    </row>
    <row r="895" customFormat="false" ht="14.25" hidden="false" customHeight="false" outlineLevel="0" collapsed="false">
      <c r="A895" s="182" t="s">
        <v>3068</v>
      </c>
      <c r="B895" s="182" t="s">
        <v>3069</v>
      </c>
      <c r="C895" s="183" t="n">
        <v>2</v>
      </c>
      <c r="D895" s="183" t="s">
        <v>1264</v>
      </c>
      <c r="E895" s="183"/>
      <c r="F895" s="182" t="s">
        <v>3070</v>
      </c>
    </row>
    <row r="896" customFormat="false" ht="14.25" hidden="false" customHeight="false" outlineLevel="0" collapsed="false">
      <c r="A896" s="182" t="s">
        <v>3071</v>
      </c>
      <c r="B896" s="182" t="s">
        <v>3069</v>
      </c>
      <c r="C896" s="183" t="n">
        <v>10</v>
      </c>
      <c r="D896" s="183" t="s">
        <v>1264</v>
      </c>
      <c r="E896" s="183"/>
      <c r="F896" s="182" t="s">
        <v>3072</v>
      </c>
    </row>
    <row r="897" customFormat="false" ht="14.25" hidden="false" customHeight="false" outlineLevel="0" collapsed="false">
      <c r="A897" s="181" t="s">
        <v>3073</v>
      </c>
      <c r="B897" s="182" t="s">
        <v>3069</v>
      </c>
      <c r="C897" s="183" t="n">
        <v>9</v>
      </c>
      <c r="D897" s="183" t="s">
        <v>1264</v>
      </c>
      <c r="E897" s="183"/>
      <c r="F897" s="181" t="s">
        <v>3074</v>
      </c>
    </row>
    <row r="898" customFormat="false" ht="14.25" hidden="false" customHeight="false" outlineLevel="0" collapsed="false">
      <c r="A898" s="181" t="s">
        <v>3075</v>
      </c>
      <c r="B898" s="182" t="s">
        <v>3069</v>
      </c>
      <c r="C898" s="183" t="n">
        <v>10</v>
      </c>
      <c r="D898" s="183" t="s">
        <v>1264</v>
      </c>
      <c r="E898" s="183"/>
      <c r="F898" s="181" t="s">
        <v>3076</v>
      </c>
    </row>
    <row r="899" customFormat="false" ht="14.25" hidden="false" customHeight="false" outlineLevel="0" collapsed="false">
      <c r="A899" s="181" t="s">
        <v>3077</v>
      </c>
      <c r="B899" s="182" t="s">
        <v>3069</v>
      </c>
      <c r="C899" s="183" t="n">
        <v>11</v>
      </c>
      <c r="D899" s="183" t="s">
        <v>1264</v>
      </c>
      <c r="E899" s="183"/>
      <c r="F899" s="181" t="s">
        <v>3078</v>
      </c>
    </row>
    <row r="900" customFormat="false" ht="14.25" hidden="false" customHeight="false" outlineLevel="0" collapsed="false">
      <c r="A900" s="181" t="s">
        <v>3079</v>
      </c>
      <c r="B900" s="182" t="s">
        <v>3069</v>
      </c>
      <c r="C900" s="183" t="n">
        <v>9</v>
      </c>
      <c r="D900" s="183" t="s">
        <v>1264</v>
      </c>
      <c r="E900" s="183"/>
      <c r="F900" s="181" t="s">
        <v>3080</v>
      </c>
      <c r="G900" s="175"/>
    </row>
    <row r="901" customFormat="false" ht="14.25" hidden="false" customHeight="false" outlineLevel="0" collapsed="false">
      <c r="A901" s="181" t="s">
        <v>3081</v>
      </c>
      <c r="B901" s="182" t="s">
        <v>3069</v>
      </c>
      <c r="C901" s="183" t="s">
        <v>1331</v>
      </c>
      <c r="D901" s="183" t="s">
        <v>1264</v>
      </c>
      <c r="E901" s="183"/>
      <c r="F901" s="181" t="s">
        <v>3082</v>
      </c>
    </row>
    <row r="902" customFormat="false" ht="14.25" hidden="false" customHeight="false" outlineLevel="0" collapsed="false">
      <c r="A902" s="181" t="s">
        <v>3083</v>
      </c>
      <c r="B902" s="182" t="s">
        <v>3069</v>
      </c>
      <c r="C902" s="183" t="n">
        <v>6</v>
      </c>
      <c r="D902" s="183" t="s">
        <v>1236</v>
      </c>
      <c r="E902" s="183"/>
      <c r="F902" s="181" t="s">
        <v>3084</v>
      </c>
    </row>
    <row r="903" customFormat="false" ht="14.25" hidden="false" customHeight="false" outlineLevel="0" collapsed="false">
      <c r="A903" s="181" t="s">
        <v>3085</v>
      </c>
      <c r="B903" s="182" t="s">
        <v>3069</v>
      </c>
      <c r="C903" s="183" t="n">
        <v>9</v>
      </c>
      <c r="D903" s="183" t="s">
        <v>1345</v>
      </c>
      <c r="E903" s="183"/>
      <c r="F903" s="181" t="s">
        <v>3086</v>
      </c>
    </row>
    <row r="904" customFormat="false" ht="14.25" hidden="false" customHeight="false" outlineLevel="0" collapsed="false">
      <c r="A904" s="182" t="s">
        <v>3087</v>
      </c>
      <c r="B904" s="182" t="s">
        <v>3069</v>
      </c>
      <c r="C904" s="183" t="s">
        <v>314</v>
      </c>
      <c r="D904" s="183" t="s">
        <v>1640</v>
      </c>
      <c r="E904" s="183"/>
      <c r="F904" s="182" t="s">
        <v>3088</v>
      </c>
    </row>
    <row r="905" customFormat="false" ht="14.25" hidden="false" customHeight="false" outlineLevel="0" collapsed="false">
      <c r="A905" s="181" t="s">
        <v>3089</v>
      </c>
      <c r="B905" s="182" t="s">
        <v>3069</v>
      </c>
      <c r="C905" s="183" t="n">
        <v>11</v>
      </c>
      <c r="D905" s="183" t="s">
        <v>1264</v>
      </c>
      <c r="E905" s="183"/>
      <c r="F905" s="181" t="s">
        <v>3090</v>
      </c>
    </row>
    <row r="906" customFormat="false" ht="14.25" hidden="false" customHeight="false" outlineLevel="0" collapsed="false">
      <c r="A906" s="181" t="s">
        <v>3091</v>
      </c>
      <c r="B906" s="182" t="s">
        <v>3069</v>
      </c>
      <c r="C906" s="183" t="n">
        <v>3</v>
      </c>
      <c r="D906" s="183" t="s">
        <v>1264</v>
      </c>
      <c r="E906" s="183"/>
      <c r="F906" s="181" t="s">
        <v>3092</v>
      </c>
    </row>
    <row r="907" customFormat="false" ht="14.25" hidden="false" customHeight="false" outlineLevel="0" collapsed="false">
      <c r="A907" s="182" t="s">
        <v>3093</v>
      </c>
      <c r="B907" s="182" t="s">
        <v>3069</v>
      </c>
      <c r="C907" s="183" t="n">
        <v>2</v>
      </c>
      <c r="D907" s="183" t="s">
        <v>1264</v>
      </c>
      <c r="E907" s="183"/>
      <c r="F907" s="182" t="s">
        <v>3094</v>
      </c>
    </row>
    <row r="908" customFormat="false" ht="14.25" hidden="false" customHeight="false" outlineLevel="0" collapsed="false">
      <c r="A908" s="181" t="s">
        <v>3095</v>
      </c>
      <c r="B908" s="181" t="s">
        <v>3096</v>
      </c>
      <c r="C908" s="183" t="n">
        <v>11</v>
      </c>
      <c r="D908" s="183" t="s">
        <v>1264</v>
      </c>
      <c r="E908" s="183"/>
      <c r="F908" s="181" t="s">
        <v>3097</v>
      </c>
    </row>
    <row r="909" customFormat="false" ht="14.25" hidden="false" customHeight="false" outlineLevel="0" collapsed="false">
      <c r="A909" s="181" t="s">
        <v>3098</v>
      </c>
      <c r="B909" s="181" t="s">
        <v>3096</v>
      </c>
      <c r="C909" s="183" t="n">
        <v>13</v>
      </c>
      <c r="D909" s="183" t="s">
        <v>1227</v>
      </c>
      <c r="E909" s="183"/>
      <c r="F909" s="181" t="s">
        <v>3099</v>
      </c>
      <c r="G909" s="175"/>
    </row>
    <row r="910" customFormat="false" ht="14.25" hidden="false" customHeight="false" outlineLevel="0" collapsed="false">
      <c r="A910" s="181" t="s">
        <v>3100</v>
      </c>
      <c r="B910" s="181" t="s">
        <v>3096</v>
      </c>
      <c r="C910" s="183" t="n">
        <v>11</v>
      </c>
      <c r="D910" s="183" t="s">
        <v>1264</v>
      </c>
      <c r="E910" s="183"/>
      <c r="F910" s="181" t="s">
        <v>3101</v>
      </c>
    </row>
    <row r="911" customFormat="false" ht="14.25" hidden="false" customHeight="false" outlineLevel="0" collapsed="false">
      <c r="A911" s="181" t="s">
        <v>3102</v>
      </c>
      <c r="B911" s="181" t="s">
        <v>3096</v>
      </c>
      <c r="C911" s="183" t="n">
        <v>1</v>
      </c>
      <c r="D911" s="183" t="s">
        <v>1264</v>
      </c>
      <c r="E911" s="183"/>
      <c r="F911" s="181" t="s">
        <v>3103</v>
      </c>
    </row>
    <row r="912" customFormat="false" ht="14.25" hidden="false" customHeight="false" outlineLevel="0" collapsed="false">
      <c r="A912" s="181" t="s">
        <v>3104</v>
      </c>
      <c r="B912" s="181" t="s">
        <v>3096</v>
      </c>
      <c r="C912" s="183" t="n">
        <v>1</v>
      </c>
      <c r="D912" s="183" t="s">
        <v>1264</v>
      </c>
      <c r="E912" s="183"/>
      <c r="F912" s="181" t="s">
        <v>3105</v>
      </c>
    </row>
    <row r="913" customFormat="false" ht="14.25" hidden="false" customHeight="false" outlineLevel="0" collapsed="false">
      <c r="A913" s="181" t="s">
        <v>3106</v>
      </c>
      <c r="B913" s="181" t="s">
        <v>3096</v>
      </c>
      <c r="C913" s="183" t="n">
        <v>13</v>
      </c>
      <c r="D913" s="183" t="s">
        <v>1227</v>
      </c>
      <c r="E913" s="183"/>
      <c r="F913" s="181" t="s">
        <v>3107</v>
      </c>
      <c r="G913" s="175"/>
    </row>
    <row r="914" customFormat="false" ht="14.25" hidden="false" customHeight="false" outlineLevel="0" collapsed="false">
      <c r="A914" s="181" t="s">
        <v>3108</v>
      </c>
      <c r="B914" s="181" t="s">
        <v>3096</v>
      </c>
      <c r="C914" s="183" t="n">
        <v>5</v>
      </c>
      <c r="D914" s="183" t="s">
        <v>1337</v>
      </c>
      <c r="E914" s="183"/>
      <c r="F914" s="181" t="s">
        <v>3109</v>
      </c>
    </row>
    <row r="915" customFormat="false" ht="14.25" hidden="false" customHeight="false" outlineLevel="0" collapsed="false">
      <c r="A915" s="181" t="s">
        <v>3110</v>
      </c>
      <c r="B915" s="181" t="s">
        <v>3096</v>
      </c>
      <c r="C915" s="183" t="n">
        <v>6</v>
      </c>
      <c r="D915" s="183" t="s">
        <v>1236</v>
      </c>
      <c r="E915" s="183" t="s">
        <v>1237</v>
      </c>
      <c r="F915" s="181" t="s">
        <v>3111</v>
      </c>
    </row>
    <row r="916" customFormat="false" ht="14.25" hidden="false" customHeight="false" outlineLevel="0" collapsed="false">
      <c r="A916" s="182" t="s">
        <v>3112</v>
      </c>
      <c r="B916" s="182" t="s">
        <v>3113</v>
      </c>
      <c r="C916" s="183" t="n">
        <v>6</v>
      </c>
      <c r="D916" s="183" t="s">
        <v>1236</v>
      </c>
      <c r="E916" s="183" t="s">
        <v>1237</v>
      </c>
      <c r="F916" s="182" t="s">
        <v>3114</v>
      </c>
    </row>
    <row r="917" customFormat="false" ht="14.25" hidden="false" customHeight="false" outlineLevel="0" collapsed="false">
      <c r="A917" s="181" t="s">
        <v>3115</v>
      </c>
      <c r="B917" s="182" t="s">
        <v>3113</v>
      </c>
      <c r="C917" s="183" t="n">
        <v>5</v>
      </c>
      <c r="D917" s="183" t="s">
        <v>3116</v>
      </c>
      <c r="E917" s="183"/>
      <c r="F917" s="181" t="s">
        <v>3117</v>
      </c>
    </row>
    <row r="918" customFormat="false" ht="14.25" hidden="false" customHeight="false" outlineLevel="0" collapsed="false">
      <c r="A918" s="181" t="s">
        <v>3118</v>
      </c>
      <c r="B918" s="182" t="s">
        <v>3113</v>
      </c>
      <c r="C918" s="183" t="n">
        <v>6</v>
      </c>
      <c r="D918" s="183" t="s">
        <v>1236</v>
      </c>
      <c r="E918" s="183"/>
      <c r="F918" s="181" t="s">
        <v>3119</v>
      </c>
    </row>
    <row r="919" customFormat="false" ht="14.25" hidden="false" customHeight="false" outlineLevel="0" collapsed="false">
      <c r="A919" s="181" t="s">
        <v>3120</v>
      </c>
      <c r="B919" s="182" t="s">
        <v>3113</v>
      </c>
      <c r="C919" s="183" t="n">
        <v>5</v>
      </c>
      <c r="D919" s="183" t="s">
        <v>1640</v>
      </c>
      <c r="E919" s="183"/>
      <c r="F919" s="181" t="s">
        <v>3121</v>
      </c>
    </row>
    <row r="920" customFormat="false" ht="14.25" hidden="false" customHeight="false" outlineLevel="0" collapsed="false">
      <c r="A920" s="181" t="s">
        <v>3122</v>
      </c>
      <c r="B920" s="182" t="s">
        <v>3113</v>
      </c>
      <c r="C920" s="183" t="n">
        <v>6</v>
      </c>
      <c r="D920" s="183" t="s">
        <v>1236</v>
      </c>
      <c r="E920" s="183"/>
      <c r="F920" s="181" t="s">
        <v>3123</v>
      </c>
    </row>
    <row r="921" customFormat="false" ht="14.25" hidden="false" customHeight="false" outlineLevel="0" collapsed="false">
      <c r="A921" s="181" t="s">
        <v>3124</v>
      </c>
      <c r="B921" s="182" t="s">
        <v>3113</v>
      </c>
      <c r="C921" s="183" t="n">
        <v>6</v>
      </c>
      <c r="D921" s="183" t="s">
        <v>1236</v>
      </c>
      <c r="E921" s="183"/>
      <c r="F921" s="181" t="s">
        <v>3125</v>
      </c>
    </row>
    <row r="922" customFormat="false" ht="14.25" hidden="false" customHeight="false" outlineLevel="0" collapsed="false">
      <c r="A922" s="181" t="s">
        <v>3126</v>
      </c>
      <c r="B922" s="182" t="s">
        <v>3113</v>
      </c>
      <c r="C922" s="183" t="n">
        <v>9</v>
      </c>
      <c r="D922" s="183" t="s">
        <v>1264</v>
      </c>
      <c r="E922" s="183"/>
      <c r="F922" s="181" t="s">
        <v>3127</v>
      </c>
    </row>
    <row r="923" customFormat="false" ht="14.25" hidden="false" customHeight="false" outlineLevel="0" collapsed="false">
      <c r="A923" s="181" t="s">
        <v>3128</v>
      </c>
      <c r="B923" s="181" t="s">
        <v>3129</v>
      </c>
      <c r="C923" s="183" t="n">
        <v>6</v>
      </c>
      <c r="D923" s="183" t="s">
        <v>1236</v>
      </c>
      <c r="E923" s="183"/>
      <c r="F923" s="181" t="s">
        <v>3130</v>
      </c>
    </row>
    <row r="924" customFormat="false" ht="14.25" hidden="false" customHeight="false" outlineLevel="0" collapsed="false">
      <c r="A924" s="181" t="s">
        <v>3131</v>
      </c>
      <c r="B924" s="181" t="s">
        <v>3129</v>
      </c>
      <c r="C924" s="183" t="n">
        <v>6</v>
      </c>
      <c r="D924" s="183" t="s">
        <v>1236</v>
      </c>
      <c r="E924" s="183"/>
      <c r="F924" s="181" t="s">
        <v>3132</v>
      </c>
    </row>
    <row r="925" customFormat="false" ht="14.25" hidden="false" customHeight="false" outlineLevel="0" collapsed="false">
      <c r="A925" s="181" t="s">
        <v>3133</v>
      </c>
      <c r="B925" s="181" t="s">
        <v>3129</v>
      </c>
      <c r="C925" s="183" t="n">
        <v>5</v>
      </c>
      <c r="D925" s="183" t="s">
        <v>1640</v>
      </c>
      <c r="E925" s="183"/>
      <c r="F925" s="181" t="s">
        <v>3134</v>
      </c>
    </row>
    <row r="926" customFormat="false" ht="14.25" hidden="false" customHeight="false" outlineLevel="0" collapsed="false">
      <c r="A926" s="181" t="s">
        <v>3135</v>
      </c>
      <c r="B926" s="181" t="s">
        <v>3129</v>
      </c>
      <c r="C926" s="183" t="n">
        <v>6</v>
      </c>
      <c r="D926" s="183" t="s">
        <v>1236</v>
      </c>
      <c r="E926" s="183"/>
      <c r="F926" s="181" t="s">
        <v>3136</v>
      </c>
    </row>
    <row r="927" customFormat="false" ht="14.25" hidden="false" customHeight="false" outlineLevel="0" collapsed="false">
      <c r="A927" s="181" t="s">
        <v>3137</v>
      </c>
      <c r="B927" s="181" t="s">
        <v>3129</v>
      </c>
      <c r="C927" s="183" t="n">
        <v>5</v>
      </c>
      <c r="D927" s="183" t="s">
        <v>1342</v>
      </c>
      <c r="E927" s="183"/>
      <c r="F927" s="181" t="s">
        <v>3138</v>
      </c>
    </row>
    <row r="928" customFormat="false" ht="14.25" hidden="false" customHeight="false" outlineLevel="0" collapsed="false">
      <c r="A928" s="181" t="s">
        <v>3139</v>
      </c>
      <c r="B928" s="181" t="s">
        <v>3129</v>
      </c>
      <c r="C928" s="183" t="n">
        <v>9</v>
      </c>
      <c r="D928" s="183" t="s">
        <v>1264</v>
      </c>
      <c r="E928" s="183"/>
      <c r="F928" s="181" t="s">
        <v>3140</v>
      </c>
    </row>
    <row r="929" customFormat="false" ht="14.25" hidden="false" customHeight="false" outlineLevel="0" collapsed="false">
      <c r="A929" s="181" t="s">
        <v>3141</v>
      </c>
      <c r="B929" s="181" t="s">
        <v>3129</v>
      </c>
      <c r="C929" s="183" t="n">
        <v>6</v>
      </c>
      <c r="D929" s="183" t="s">
        <v>1236</v>
      </c>
      <c r="E929" s="183" t="s">
        <v>1237</v>
      </c>
      <c r="F929" s="181" t="s">
        <v>3142</v>
      </c>
    </row>
    <row r="930" customFormat="false" ht="14.25" hidden="false" customHeight="false" outlineLevel="0" collapsed="false">
      <c r="A930" s="181" t="s">
        <v>3143</v>
      </c>
      <c r="B930" s="184" t="s">
        <v>3144</v>
      </c>
      <c r="C930" s="183" t="n">
        <v>6</v>
      </c>
      <c r="D930" s="183" t="s">
        <v>1236</v>
      </c>
      <c r="E930" s="183"/>
      <c r="F930" s="181" t="s">
        <v>3130</v>
      </c>
    </row>
    <row r="931" customFormat="false" ht="14.25" hidden="false" customHeight="false" outlineLevel="0" collapsed="false">
      <c r="A931" s="181" t="s">
        <v>3145</v>
      </c>
      <c r="B931" s="184" t="s">
        <v>3144</v>
      </c>
      <c r="C931" s="183" t="n">
        <v>5</v>
      </c>
      <c r="D931" s="183" t="s">
        <v>1342</v>
      </c>
      <c r="E931" s="183"/>
      <c r="F931" s="181" t="s">
        <v>3138</v>
      </c>
    </row>
    <row r="932" customFormat="false" ht="14.25" hidden="false" customHeight="false" outlineLevel="0" collapsed="false">
      <c r="A932" s="181" t="s">
        <v>3146</v>
      </c>
      <c r="B932" s="184" t="s">
        <v>3144</v>
      </c>
      <c r="C932" s="183" t="n">
        <v>5</v>
      </c>
      <c r="D932" s="183" t="s">
        <v>1640</v>
      </c>
      <c r="E932" s="183"/>
      <c r="F932" s="181" t="s">
        <v>3134</v>
      </c>
    </row>
    <row r="933" customFormat="false" ht="14.25" hidden="false" customHeight="false" outlineLevel="0" collapsed="false">
      <c r="A933" s="181" t="s">
        <v>3147</v>
      </c>
      <c r="B933" s="184" t="s">
        <v>3144</v>
      </c>
      <c r="C933" s="183" t="n">
        <v>9</v>
      </c>
      <c r="D933" s="183" t="s">
        <v>1264</v>
      </c>
      <c r="E933" s="183"/>
      <c r="F933" s="181" t="s">
        <v>3140</v>
      </c>
    </row>
    <row r="934" customFormat="false" ht="14.25" hidden="false" customHeight="false" outlineLevel="0" collapsed="false">
      <c r="A934" s="181" t="s">
        <v>3148</v>
      </c>
      <c r="B934" s="184" t="s">
        <v>3144</v>
      </c>
      <c r="C934" s="183" t="n">
        <v>6</v>
      </c>
      <c r="D934" s="183" t="s">
        <v>1236</v>
      </c>
      <c r="E934" s="183"/>
      <c r="F934" s="181" t="s">
        <v>3132</v>
      </c>
    </row>
    <row r="935" customFormat="false" ht="14.25" hidden="false" customHeight="false" outlineLevel="0" collapsed="false">
      <c r="A935" s="181" t="s">
        <v>3149</v>
      </c>
      <c r="B935" s="184" t="s">
        <v>3144</v>
      </c>
      <c r="C935" s="183" t="n">
        <v>6</v>
      </c>
      <c r="D935" s="183" t="s">
        <v>1236</v>
      </c>
      <c r="E935" s="183"/>
      <c r="F935" s="181" t="s">
        <v>3136</v>
      </c>
    </row>
    <row r="936" customFormat="false" ht="14.25" hidden="false" customHeight="false" outlineLevel="0" collapsed="false">
      <c r="A936" s="181" t="s">
        <v>3150</v>
      </c>
      <c r="B936" s="184" t="s">
        <v>3144</v>
      </c>
      <c r="C936" s="183" t="n">
        <v>6</v>
      </c>
      <c r="D936" s="183" t="s">
        <v>1236</v>
      </c>
      <c r="E936" s="183" t="s">
        <v>1237</v>
      </c>
      <c r="F936" s="181" t="s">
        <v>3151</v>
      </c>
    </row>
    <row r="937" customFormat="false" ht="14.25" hidden="false" customHeight="false" outlineLevel="0" collapsed="false">
      <c r="A937" s="181" t="s">
        <v>3152</v>
      </c>
      <c r="B937" s="182" t="s">
        <v>3153</v>
      </c>
      <c r="C937" s="183" t="n">
        <v>9</v>
      </c>
      <c r="D937" s="183" t="s">
        <v>1345</v>
      </c>
      <c r="E937" s="183"/>
      <c r="F937" s="181" t="s">
        <v>3154</v>
      </c>
    </row>
    <row r="938" customFormat="false" ht="14.25" hidden="false" customHeight="false" outlineLevel="0" collapsed="false">
      <c r="A938" s="181" t="s">
        <v>3155</v>
      </c>
      <c r="B938" s="182" t="s">
        <v>3153</v>
      </c>
      <c r="C938" s="183" t="n">
        <v>11</v>
      </c>
      <c r="D938" s="183" t="s">
        <v>1264</v>
      </c>
      <c r="E938" s="183"/>
      <c r="F938" s="181" t="s">
        <v>3156</v>
      </c>
    </row>
    <row r="939" customFormat="false" ht="14.25" hidden="false" customHeight="false" outlineLevel="0" collapsed="false">
      <c r="A939" s="181" t="s">
        <v>3157</v>
      </c>
      <c r="B939" s="182" t="s">
        <v>3153</v>
      </c>
      <c r="C939" s="183" t="n">
        <v>6</v>
      </c>
      <c r="D939" s="183" t="s">
        <v>1236</v>
      </c>
      <c r="E939" s="183"/>
      <c r="F939" s="181" t="s">
        <v>3158</v>
      </c>
    </row>
    <row r="940" customFormat="false" ht="14.25" hidden="false" customHeight="false" outlineLevel="0" collapsed="false">
      <c r="A940" s="181" t="s">
        <v>3159</v>
      </c>
      <c r="B940" s="182" t="s">
        <v>3153</v>
      </c>
      <c r="C940" s="183" t="n">
        <v>6</v>
      </c>
      <c r="D940" s="183" t="s">
        <v>1236</v>
      </c>
      <c r="E940" s="183" t="s">
        <v>1237</v>
      </c>
      <c r="F940" s="181" t="s">
        <v>3160</v>
      </c>
    </row>
    <row r="941" customFormat="false" ht="14.25" hidden="false" customHeight="false" outlineLevel="0" collapsed="false">
      <c r="A941" s="182" t="s">
        <v>3161</v>
      </c>
      <c r="B941" s="182" t="s">
        <v>3153</v>
      </c>
      <c r="C941" s="183" t="n">
        <v>6</v>
      </c>
      <c r="D941" s="183" t="s">
        <v>1236</v>
      </c>
      <c r="E941" s="183" t="s">
        <v>1237</v>
      </c>
      <c r="F941" s="182" t="s">
        <v>3162</v>
      </c>
    </row>
    <row r="942" customFormat="false" ht="14.25" hidden="false" customHeight="false" outlineLevel="0" collapsed="false">
      <c r="A942" s="182" t="s">
        <v>3163</v>
      </c>
      <c r="B942" s="182" t="s">
        <v>3153</v>
      </c>
      <c r="C942" s="183" t="n">
        <v>10</v>
      </c>
      <c r="D942" s="183" t="s">
        <v>1264</v>
      </c>
      <c r="E942" s="183"/>
      <c r="F942" s="182" t="s">
        <v>3164</v>
      </c>
    </row>
    <row r="943" customFormat="false" ht="14.25" hidden="false" customHeight="false" outlineLevel="0" collapsed="false">
      <c r="A943" s="181" t="s">
        <v>3165</v>
      </c>
      <c r="B943" s="182" t="s">
        <v>3153</v>
      </c>
      <c r="C943" s="183" t="n">
        <v>7</v>
      </c>
      <c r="D943" s="183" t="s">
        <v>1367</v>
      </c>
      <c r="E943" s="183"/>
      <c r="F943" s="181" t="s">
        <v>3166</v>
      </c>
    </row>
    <row r="944" customFormat="false" ht="14.25" hidden="false" customHeight="false" outlineLevel="0" collapsed="false">
      <c r="A944" s="181" t="s">
        <v>3167</v>
      </c>
      <c r="B944" s="182" t="s">
        <v>3153</v>
      </c>
      <c r="C944" s="183" t="n">
        <v>3</v>
      </c>
      <c r="D944" s="183" t="s">
        <v>1264</v>
      </c>
      <c r="E944" s="183"/>
      <c r="F944" s="181" t="s">
        <v>3168</v>
      </c>
    </row>
    <row r="945" customFormat="false" ht="14.25" hidden="false" customHeight="false" outlineLevel="0" collapsed="false">
      <c r="A945" s="181" t="s">
        <v>3169</v>
      </c>
      <c r="B945" s="182" t="s">
        <v>3153</v>
      </c>
      <c r="C945" s="183" t="n">
        <v>3</v>
      </c>
      <c r="D945" s="183" t="s">
        <v>1264</v>
      </c>
      <c r="E945" s="183"/>
      <c r="F945" s="181" t="s">
        <v>3170</v>
      </c>
    </row>
    <row r="946" customFormat="false" ht="14.25" hidden="false" customHeight="false" outlineLevel="0" collapsed="false">
      <c r="A946" s="181" t="s">
        <v>3171</v>
      </c>
      <c r="B946" s="182" t="s">
        <v>3153</v>
      </c>
      <c r="C946" s="183" t="n">
        <v>8</v>
      </c>
      <c r="D946" s="183" t="s">
        <v>1345</v>
      </c>
      <c r="E946" s="183"/>
      <c r="F946" s="181" t="s">
        <v>3172</v>
      </c>
    </row>
    <row r="947" customFormat="false" ht="14.25" hidden="false" customHeight="false" outlineLevel="0" collapsed="false">
      <c r="A947" s="181" t="s">
        <v>3173</v>
      </c>
      <c r="B947" s="182" t="s">
        <v>3153</v>
      </c>
      <c r="C947" s="183" t="n">
        <v>2</v>
      </c>
      <c r="D947" s="183" t="s">
        <v>1264</v>
      </c>
      <c r="E947" s="183"/>
      <c r="F947" s="181" t="s">
        <v>3174</v>
      </c>
    </row>
    <row r="948" customFormat="false" ht="14.25" hidden="false" customHeight="false" outlineLevel="0" collapsed="false">
      <c r="A948" s="181" t="s">
        <v>3175</v>
      </c>
      <c r="B948" s="182" t="s">
        <v>3153</v>
      </c>
      <c r="C948" s="183" t="n">
        <v>10</v>
      </c>
      <c r="D948" s="183" t="s">
        <v>1264</v>
      </c>
      <c r="E948" s="183"/>
      <c r="F948" s="181" t="s">
        <v>3176</v>
      </c>
    </row>
    <row r="949" customFormat="false" ht="14.25" hidden="false" customHeight="false" outlineLevel="0" collapsed="false">
      <c r="A949" s="182" t="s">
        <v>3177</v>
      </c>
      <c r="B949" s="182" t="s">
        <v>3153</v>
      </c>
      <c r="C949" s="183" t="n">
        <v>8</v>
      </c>
      <c r="D949" s="183" t="s">
        <v>1345</v>
      </c>
      <c r="E949" s="183"/>
      <c r="F949" s="182" t="s">
        <v>3178</v>
      </c>
    </row>
    <row r="950" customFormat="false" ht="14.25" hidden="false" customHeight="false" outlineLevel="0" collapsed="false">
      <c r="A950" s="181" t="s">
        <v>3179</v>
      </c>
      <c r="B950" s="182" t="s">
        <v>3153</v>
      </c>
      <c r="C950" s="183" t="n">
        <v>10</v>
      </c>
      <c r="D950" s="183" t="s">
        <v>1264</v>
      </c>
      <c r="E950" s="183"/>
      <c r="F950" s="181" t="s">
        <v>3180</v>
      </c>
    </row>
    <row r="951" customFormat="false" ht="14.25" hidden="false" customHeight="false" outlineLevel="0" collapsed="false">
      <c r="A951" s="181" t="s">
        <v>3181</v>
      </c>
      <c r="B951" s="182" t="s">
        <v>3153</v>
      </c>
      <c r="C951" s="183" t="n">
        <v>11</v>
      </c>
      <c r="D951" s="183" t="s">
        <v>1264</v>
      </c>
      <c r="E951" s="183"/>
      <c r="F951" s="181" t="s">
        <v>3182</v>
      </c>
      <c r="G951" s="175"/>
    </row>
    <row r="952" customFormat="false" ht="14.25" hidden="false" customHeight="false" outlineLevel="0" collapsed="false">
      <c r="A952" s="182" t="s">
        <v>3183</v>
      </c>
      <c r="B952" s="182" t="s">
        <v>3153</v>
      </c>
      <c r="C952" s="183" t="n">
        <v>13</v>
      </c>
      <c r="D952" s="183" t="s">
        <v>1227</v>
      </c>
      <c r="E952" s="183"/>
      <c r="F952" s="182" t="s">
        <v>3184</v>
      </c>
    </row>
    <row r="953" customFormat="false" ht="14.25" hidden="false" customHeight="false" outlineLevel="0" collapsed="false">
      <c r="A953" s="182" t="s">
        <v>3185</v>
      </c>
      <c r="B953" s="182" t="s">
        <v>3153</v>
      </c>
      <c r="C953" s="183" t="n">
        <v>2</v>
      </c>
      <c r="D953" s="183" t="s">
        <v>1264</v>
      </c>
      <c r="E953" s="183"/>
      <c r="F953" s="182" t="s">
        <v>3186</v>
      </c>
    </row>
    <row r="954" customFormat="false" ht="14.25" hidden="false" customHeight="false" outlineLevel="0" collapsed="false">
      <c r="A954" s="181" t="s">
        <v>3187</v>
      </c>
      <c r="B954" s="182" t="s">
        <v>3153</v>
      </c>
      <c r="C954" s="183" t="n">
        <v>11</v>
      </c>
      <c r="D954" s="183" t="s">
        <v>1264</v>
      </c>
      <c r="E954" s="183"/>
      <c r="F954" s="181" t="s">
        <v>3188</v>
      </c>
      <c r="G954" s="175"/>
    </row>
    <row r="955" customFormat="false" ht="14.25" hidden="false" customHeight="false" outlineLevel="0" collapsed="false">
      <c r="A955" s="182" t="s">
        <v>3189</v>
      </c>
      <c r="B955" s="182" t="s">
        <v>3153</v>
      </c>
      <c r="C955" s="183" t="n">
        <v>13</v>
      </c>
      <c r="D955" s="183" t="s">
        <v>1227</v>
      </c>
      <c r="E955" s="183"/>
      <c r="F955" s="182" t="s">
        <v>3190</v>
      </c>
    </row>
    <row r="956" customFormat="false" ht="14.25" hidden="false" customHeight="false" outlineLevel="0" collapsed="false">
      <c r="A956" s="181" t="s">
        <v>3191</v>
      </c>
      <c r="B956" s="182" t="s">
        <v>3153</v>
      </c>
      <c r="C956" s="183" t="n">
        <v>10</v>
      </c>
      <c r="D956" s="183" t="s">
        <v>1264</v>
      </c>
      <c r="E956" s="183"/>
      <c r="F956" s="181" t="s">
        <v>3192</v>
      </c>
    </row>
    <row r="957" customFormat="false" ht="14.25" hidden="false" customHeight="false" outlineLevel="0" collapsed="false">
      <c r="A957" s="181" t="s">
        <v>3193</v>
      </c>
      <c r="B957" s="182" t="s">
        <v>3153</v>
      </c>
      <c r="C957" s="183" t="n">
        <v>5</v>
      </c>
      <c r="D957" s="183" t="s">
        <v>1342</v>
      </c>
      <c r="E957" s="183" t="s">
        <v>1237</v>
      </c>
      <c r="F957" s="181" t="s">
        <v>3194</v>
      </c>
    </row>
    <row r="958" customFormat="false" ht="14.25" hidden="false" customHeight="false" outlineLevel="0" collapsed="false">
      <c r="A958" s="181" t="s">
        <v>3195</v>
      </c>
      <c r="B958" s="182" t="s">
        <v>3153</v>
      </c>
      <c r="C958" s="183" t="n">
        <v>9</v>
      </c>
      <c r="D958" s="183" t="s">
        <v>1264</v>
      </c>
      <c r="E958" s="183"/>
      <c r="F958" s="181" t="s">
        <v>3196</v>
      </c>
      <c r="G958" s="175"/>
    </row>
    <row r="959" customFormat="false" ht="14.25" hidden="false" customHeight="false" outlineLevel="0" collapsed="false">
      <c r="A959" s="181" t="s">
        <v>3197</v>
      </c>
      <c r="B959" s="182" t="s">
        <v>490</v>
      </c>
      <c r="C959" s="183" t="n">
        <v>6</v>
      </c>
      <c r="D959" s="183" t="s">
        <v>1236</v>
      </c>
      <c r="E959" s="183"/>
      <c r="F959" s="181" t="s">
        <v>3198</v>
      </c>
    </row>
    <row r="960" customFormat="false" ht="14.25" hidden="false" customHeight="false" outlineLevel="0" collapsed="false">
      <c r="A960" s="182" t="s">
        <v>3199</v>
      </c>
      <c r="B960" s="182" t="s">
        <v>490</v>
      </c>
      <c r="C960" s="183" t="n">
        <v>6</v>
      </c>
      <c r="D960" s="183" t="s">
        <v>1236</v>
      </c>
      <c r="E960" s="183"/>
      <c r="F960" s="182" t="s">
        <v>3200</v>
      </c>
    </row>
    <row r="961" customFormat="false" ht="14.25" hidden="false" customHeight="false" outlineLevel="0" collapsed="false">
      <c r="A961" s="181" t="s">
        <v>3201</v>
      </c>
      <c r="B961" s="182" t="s">
        <v>490</v>
      </c>
      <c r="C961" s="183" t="n">
        <v>13</v>
      </c>
      <c r="D961" s="183" t="s">
        <v>1227</v>
      </c>
      <c r="E961" s="183"/>
      <c r="F961" s="181" t="s">
        <v>3202</v>
      </c>
    </row>
    <row r="962" customFormat="false" ht="14.25" hidden="false" customHeight="false" outlineLevel="0" collapsed="false">
      <c r="A962" s="182" t="s">
        <v>3203</v>
      </c>
      <c r="B962" s="182" t="s">
        <v>490</v>
      </c>
      <c r="C962" s="183" t="n">
        <v>2</v>
      </c>
      <c r="D962" s="183" t="s">
        <v>1264</v>
      </c>
      <c r="E962" s="183"/>
      <c r="F962" s="182" t="s">
        <v>3204</v>
      </c>
    </row>
    <row r="963" customFormat="false" ht="14.25" hidden="false" customHeight="false" outlineLevel="0" collapsed="false">
      <c r="A963" s="181" t="s">
        <v>3205</v>
      </c>
      <c r="B963" s="182" t="s">
        <v>490</v>
      </c>
      <c r="C963" s="183" t="n">
        <v>12</v>
      </c>
      <c r="D963" s="183" t="s">
        <v>1227</v>
      </c>
      <c r="E963" s="183"/>
      <c r="F963" s="181" t="s">
        <v>3206</v>
      </c>
    </row>
    <row r="964" customFormat="false" ht="14.25" hidden="false" customHeight="false" outlineLevel="0" collapsed="false">
      <c r="A964" s="181" t="s">
        <v>3207</v>
      </c>
      <c r="B964" s="182" t="s">
        <v>490</v>
      </c>
      <c r="C964" s="183" t="n">
        <v>12</v>
      </c>
      <c r="D964" s="183" t="s">
        <v>1227</v>
      </c>
      <c r="E964" s="183"/>
      <c r="F964" s="181" t="s">
        <v>3208</v>
      </c>
    </row>
    <row r="965" customFormat="false" ht="14.25" hidden="false" customHeight="false" outlineLevel="0" collapsed="false">
      <c r="A965" s="181" t="s">
        <v>3209</v>
      </c>
      <c r="B965" s="182" t="s">
        <v>490</v>
      </c>
      <c r="C965" s="183" t="n">
        <v>6</v>
      </c>
      <c r="D965" s="183" t="s">
        <v>1236</v>
      </c>
      <c r="E965" s="183" t="s">
        <v>1237</v>
      </c>
      <c r="F965" s="181" t="s">
        <v>3210</v>
      </c>
    </row>
    <row r="966" customFormat="false" ht="14.25" hidden="false" customHeight="false" outlineLevel="0" collapsed="false">
      <c r="A966" s="182" t="s">
        <v>3211</v>
      </c>
      <c r="B966" s="182" t="s">
        <v>490</v>
      </c>
      <c r="C966" s="183" t="n">
        <v>2</v>
      </c>
      <c r="D966" s="183" t="s">
        <v>1264</v>
      </c>
      <c r="E966" s="183"/>
      <c r="F966" s="182" t="s">
        <v>3212</v>
      </c>
    </row>
    <row r="967" customFormat="false" ht="14.25" hidden="false" customHeight="false" outlineLevel="0" collapsed="false">
      <c r="A967" s="181" t="s">
        <v>3213</v>
      </c>
      <c r="B967" s="182" t="s">
        <v>3214</v>
      </c>
      <c r="C967" s="183" t="n">
        <v>6</v>
      </c>
      <c r="D967" s="183" t="s">
        <v>1236</v>
      </c>
      <c r="E967" s="183"/>
      <c r="F967" s="181" t="s">
        <v>3215</v>
      </c>
    </row>
    <row r="968" customFormat="false" ht="14.25" hidden="false" customHeight="false" outlineLevel="0" collapsed="false">
      <c r="A968" s="182" t="s">
        <v>3216</v>
      </c>
      <c r="B968" s="182" t="s">
        <v>3214</v>
      </c>
      <c r="C968" s="183" t="n">
        <v>9</v>
      </c>
      <c r="D968" s="183" t="s">
        <v>1264</v>
      </c>
      <c r="E968" s="183"/>
      <c r="F968" s="182" t="s">
        <v>3217</v>
      </c>
    </row>
    <row r="969" customFormat="false" ht="14.25" hidden="false" customHeight="false" outlineLevel="0" collapsed="false">
      <c r="A969" s="182" t="s">
        <v>3218</v>
      </c>
      <c r="B969" s="182" t="s">
        <v>3219</v>
      </c>
      <c r="C969" s="183" t="n">
        <v>13</v>
      </c>
      <c r="D969" s="183" t="s">
        <v>1227</v>
      </c>
      <c r="E969" s="183"/>
      <c r="F969" s="182" t="s">
        <v>3220</v>
      </c>
    </row>
    <row r="970" customFormat="false" ht="14.25" hidden="false" customHeight="false" outlineLevel="0" collapsed="false">
      <c r="A970" s="182" t="s">
        <v>3221</v>
      </c>
      <c r="B970" s="182" t="s">
        <v>3222</v>
      </c>
      <c r="C970" s="183" t="n">
        <v>13</v>
      </c>
      <c r="D970" s="183" t="s">
        <v>1227</v>
      </c>
      <c r="E970" s="183"/>
      <c r="F970" s="182" t="s">
        <v>3223</v>
      </c>
    </row>
    <row r="971" customFormat="false" ht="14.25" hidden="false" customHeight="false" outlineLevel="0" collapsed="false">
      <c r="A971" s="181" t="s">
        <v>3224</v>
      </c>
      <c r="B971" s="181" t="s">
        <v>3225</v>
      </c>
      <c r="C971" s="183" t="n">
        <v>1</v>
      </c>
      <c r="D971" s="183" t="s">
        <v>1264</v>
      </c>
      <c r="E971" s="183"/>
      <c r="F971" s="181" t="s">
        <v>3226</v>
      </c>
    </row>
    <row r="972" customFormat="false" ht="14.25" hidden="false" customHeight="false" outlineLevel="0" collapsed="false">
      <c r="A972" s="181" t="s">
        <v>3227</v>
      </c>
      <c r="B972" s="181" t="s">
        <v>3225</v>
      </c>
      <c r="C972" s="183" t="n">
        <v>13</v>
      </c>
      <c r="D972" s="183" t="s">
        <v>1227</v>
      </c>
      <c r="E972" s="183"/>
      <c r="F972" s="181" t="s">
        <v>3228</v>
      </c>
    </row>
    <row r="973" customFormat="false" ht="14.25" hidden="false" customHeight="false" outlineLevel="0" collapsed="false">
      <c r="A973" s="181" t="s">
        <v>3229</v>
      </c>
      <c r="B973" s="181" t="s">
        <v>3225</v>
      </c>
      <c r="C973" s="183" t="n">
        <v>7</v>
      </c>
      <c r="D973" s="183" t="s">
        <v>1367</v>
      </c>
      <c r="E973" s="183"/>
      <c r="F973" s="181" t="s">
        <v>3230</v>
      </c>
    </row>
    <row r="974" customFormat="false" ht="14.25" hidden="false" customHeight="false" outlineLevel="0" collapsed="false">
      <c r="A974" s="181" t="s">
        <v>3231</v>
      </c>
      <c r="B974" s="181" t="s">
        <v>3225</v>
      </c>
      <c r="C974" s="183" t="n">
        <v>5</v>
      </c>
      <c r="D974" s="183" t="s">
        <v>1337</v>
      </c>
      <c r="E974" s="183"/>
      <c r="F974" s="181" t="s">
        <v>3232</v>
      </c>
      <c r="G974" s="175"/>
    </row>
    <row r="975" customFormat="false" ht="14.25" hidden="false" customHeight="false" outlineLevel="0" collapsed="false">
      <c r="A975" s="181" t="s">
        <v>3233</v>
      </c>
      <c r="B975" s="181" t="s">
        <v>3225</v>
      </c>
      <c r="C975" s="183" t="n">
        <v>11</v>
      </c>
      <c r="D975" s="183" t="s">
        <v>1264</v>
      </c>
      <c r="E975" s="183"/>
      <c r="F975" s="181" t="s">
        <v>3234</v>
      </c>
    </row>
    <row r="976" customFormat="false" ht="14.25" hidden="false" customHeight="false" outlineLevel="0" collapsed="false">
      <c r="A976" s="181" t="s">
        <v>3235</v>
      </c>
      <c r="B976" s="181" t="s">
        <v>3236</v>
      </c>
      <c r="C976" s="183" t="n">
        <v>1</v>
      </c>
      <c r="D976" s="183" t="s">
        <v>1264</v>
      </c>
      <c r="E976" s="183"/>
      <c r="F976" s="181" t="s">
        <v>3237</v>
      </c>
      <c r="G976" s="175"/>
    </row>
    <row r="977" customFormat="false" ht="14.25" hidden="false" customHeight="false" outlineLevel="0" collapsed="false">
      <c r="A977" s="181" t="s">
        <v>3238</v>
      </c>
      <c r="B977" s="182" t="s">
        <v>3239</v>
      </c>
      <c r="C977" s="183" t="n">
        <v>13</v>
      </c>
      <c r="D977" s="183" t="s">
        <v>1227</v>
      </c>
      <c r="E977" s="183"/>
      <c r="F977" s="181" t="s">
        <v>3240</v>
      </c>
    </row>
    <row r="978" customFormat="false" ht="14.25" hidden="false" customHeight="false" outlineLevel="0" collapsed="false">
      <c r="A978" s="181" t="s">
        <v>3241</v>
      </c>
      <c r="B978" s="182" t="s">
        <v>3239</v>
      </c>
      <c r="C978" s="183" t="n">
        <v>11</v>
      </c>
      <c r="D978" s="183" t="s">
        <v>1264</v>
      </c>
      <c r="E978" s="183"/>
      <c r="F978" s="181" t="s">
        <v>3242</v>
      </c>
    </row>
    <row r="979" customFormat="false" ht="14.25" hidden="false" customHeight="false" outlineLevel="0" collapsed="false">
      <c r="A979" s="181" t="s">
        <v>3243</v>
      </c>
      <c r="B979" s="182" t="s">
        <v>3239</v>
      </c>
      <c r="C979" s="183" t="n">
        <v>5</v>
      </c>
      <c r="D979" s="183" t="s">
        <v>1342</v>
      </c>
      <c r="E979" s="183" t="s">
        <v>1237</v>
      </c>
      <c r="F979" s="181" t="s">
        <v>3244</v>
      </c>
    </row>
    <row r="980" customFormat="false" ht="14.25" hidden="false" customHeight="false" outlineLevel="0" collapsed="false">
      <c r="A980" s="181" t="s">
        <v>3245</v>
      </c>
      <c r="B980" s="182" t="s">
        <v>3239</v>
      </c>
      <c r="C980" s="183" t="n">
        <v>7</v>
      </c>
      <c r="D980" s="183" t="s">
        <v>1367</v>
      </c>
      <c r="E980" s="183"/>
      <c r="F980" s="181" t="s">
        <v>3246</v>
      </c>
      <c r="G980" s="175"/>
    </row>
    <row r="981" customFormat="false" ht="14.25" hidden="false" customHeight="false" outlineLevel="0" collapsed="false">
      <c r="A981" s="182" t="s">
        <v>3247</v>
      </c>
      <c r="B981" s="182" t="s">
        <v>3239</v>
      </c>
      <c r="C981" s="183" t="n">
        <v>1</v>
      </c>
      <c r="D981" s="183" t="s">
        <v>1264</v>
      </c>
      <c r="E981" s="183"/>
      <c r="F981" s="182" t="s">
        <v>3248</v>
      </c>
    </row>
    <row r="982" customFormat="false" ht="14.25" hidden="false" customHeight="false" outlineLevel="0" collapsed="false">
      <c r="A982" s="182" t="s">
        <v>3249</v>
      </c>
      <c r="B982" s="182" t="s">
        <v>3239</v>
      </c>
      <c r="C982" s="183" t="n">
        <v>11</v>
      </c>
      <c r="D982" s="183" t="s">
        <v>1264</v>
      </c>
      <c r="E982" s="183"/>
      <c r="F982" s="182" t="s">
        <v>3250</v>
      </c>
    </row>
    <row r="983" customFormat="false" ht="14.25" hidden="false" customHeight="false" outlineLevel="0" collapsed="false">
      <c r="A983" s="181" t="s">
        <v>3251</v>
      </c>
      <c r="B983" s="182" t="s">
        <v>3239</v>
      </c>
      <c r="C983" s="183" t="n">
        <v>1</v>
      </c>
      <c r="D983" s="183" t="s">
        <v>1264</v>
      </c>
      <c r="E983" s="183"/>
      <c r="F983" s="181" t="s">
        <v>3252</v>
      </c>
    </row>
    <row r="984" customFormat="false" ht="14.25" hidden="false" customHeight="false" outlineLevel="0" collapsed="false">
      <c r="A984" s="181" t="s">
        <v>3253</v>
      </c>
      <c r="B984" s="182" t="s">
        <v>3239</v>
      </c>
      <c r="C984" s="183" t="n">
        <v>6</v>
      </c>
      <c r="D984" s="183" t="s">
        <v>1236</v>
      </c>
      <c r="E984" s="183" t="s">
        <v>1237</v>
      </c>
      <c r="F984" s="181" t="s">
        <v>3254</v>
      </c>
    </row>
    <row r="985" customFormat="false" ht="14.25" hidden="false" customHeight="false" outlineLevel="0" collapsed="false">
      <c r="A985" s="182" t="s">
        <v>3255</v>
      </c>
      <c r="B985" s="182" t="s">
        <v>3256</v>
      </c>
      <c r="C985" s="183" t="n">
        <v>11</v>
      </c>
      <c r="D985" s="183" t="s">
        <v>1264</v>
      </c>
      <c r="E985" s="183"/>
      <c r="F985" s="182" t="s">
        <v>3257</v>
      </c>
    </row>
    <row r="986" customFormat="false" ht="14.25" hidden="false" customHeight="false" outlineLevel="0" collapsed="false">
      <c r="A986" s="181" t="s">
        <v>3258</v>
      </c>
      <c r="B986" s="182" t="s">
        <v>3256</v>
      </c>
      <c r="C986" s="183" t="s">
        <v>1331</v>
      </c>
      <c r="D986" s="183" t="s">
        <v>1264</v>
      </c>
      <c r="E986" s="183"/>
      <c r="F986" s="181" t="s">
        <v>3259</v>
      </c>
    </row>
    <row r="987" customFormat="false" ht="14.25" hidden="false" customHeight="false" outlineLevel="0" collapsed="false">
      <c r="A987" s="182" t="s">
        <v>3260</v>
      </c>
      <c r="B987" s="182" t="s">
        <v>3256</v>
      </c>
      <c r="C987" s="183" t="n">
        <v>9</v>
      </c>
      <c r="D987" s="183" t="s">
        <v>1264</v>
      </c>
      <c r="E987" s="183"/>
      <c r="F987" s="182" t="s">
        <v>3261</v>
      </c>
    </row>
    <row r="988" customFormat="false" ht="14.25" hidden="false" customHeight="false" outlineLevel="0" collapsed="false">
      <c r="A988" s="182" t="s">
        <v>3262</v>
      </c>
      <c r="B988" s="182" t="s">
        <v>3256</v>
      </c>
      <c r="C988" s="183" t="n">
        <v>2</v>
      </c>
      <c r="D988" s="183" t="s">
        <v>1264</v>
      </c>
      <c r="E988" s="183"/>
      <c r="F988" s="182" t="s">
        <v>3263</v>
      </c>
    </row>
    <row r="989" customFormat="false" ht="14.25" hidden="false" customHeight="false" outlineLevel="0" collapsed="false">
      <c r="A989" s="181" t="s">
        <v>3264</v>
      </c>
      <c r="B989" s="182" t="s">
        <v>3256</v>
      </c>
      <c r="C989" s="183" t="n">
        <v>6</v>
      </c>
      <c r="D989" s="183" t="s">
        <v>1236</v>
      </c>
      <c r="E989" s="183"/>
      <c r="F989" s="181" t="s">
        <v>3265</v>
      </c>
    </row>
    <row r="990" customFormat="false" ht="14.25" hidden="false" customHeight="false" outlineLevel="0" collapsed="false">
      <c r="A990" s="182" t="s">
        <v>3266</v>
      </c>
      <c r="B990" s="182" t="s">
        <v>3256</v>
      </c>
      <c r="C990" s="183" t="n">
        <v>6</v>
      </c>
      <c r="D990" s="183" t="s">
        <v>1236</v>
      </c>
      <c r="E990" s="183"/>
      <c r="F990" s="182" t="s">
        <v>3267</v>
      </c>
    </row>
    <row r="991" customFormat="false" ht="14.25" hidden="false" customHeight="false" outlineLevel="0" collapsed="false">
      <c r="A991" s="181" t="s">
        <v>3268</v>
      </c>
      <c r="B991" s="181" t="s">
        <v>3269</v>
      </c>
      <c r="C991" s="183" t="n">
        <v>6</v>
      </c>
      <c r="D991" s="183" t="s">
        <v>1236</v>
      </c>
      <c r="E991" s="183" t="s">
        <v>1237</v>
      </c>
      <c r="F991" s="181" t="s">
        <v>3270</v>
      </c>
    </row>
    <row r="992" customFormat="false" ht="14.25" hidden="false" customHeight="false" outlineLevel="0" collapsed="false">
      <c r="A992" s="181" t="s">
        <v>3271</v>
      </c>
      <c r="B992" s="181" t="s">
        <v>3269</v>
      </c>
      <c r="C992" s="183" t="n">
        <v>6</v>
      </c>
      <c r="D992" s="183" t="s">
        <v>1236</v>
      </c>
      <c r="E992" s="183" t="s">
        <v>1237</v>
      </c>
      <c r="F992" s="181" t="s">
        <v>3272</v>
      </c>
    </row>
    <row r="993" customFormat="false" ht="14.25" hidden="false" customHeight="false" outlineLevel="0" collapsed="false">
      <c r="A993" s="181" t="s">
        <v>3273</v>
      </c>
      <c r="B993" s="182" t="s">
        <v>3274</v>
      </c>
      <c r="C993" s="183" t="n">
        <v>6</v>
      </c>
      <c r="D993" s="183" t="s">
        <v>1236</v>
      </c>
      <c r="E993" s="183"/>
      <c r="F993" s="182" t="s">
        <v>3275</v>
      </c>
    </row>
    <row r="994" customFormat="false" ht="14.25" hidden="false" customHeight="false" outlineLevel="0" collapsed="false">
      <c r="A994" s="182" t="s">
        <v>3276</v>
      </c>
      <c r="B994" s="182" t="s">
        <v>3274</v>
      </c>
      <c r="C994" s="183" t="n">
        <v>6</v>
      </c>
      <c r="D994" s="183" t="s">
        <v>1236</v>
      </c>
      <c r="E994" s="183"/>
      <c r="F994" s="182" t="s">
        <v>3277</v>
      </c>
    </row>
    <row r="995" customFormat="false" ht="14.25" hidden="false" customHeight="false" outlineLevel="0" collapsed="false">
      <c r="A995" s="182" t="s">
        <v>3278</v>
      </c>
      <c r="B995" s="182" t="s">
        <v>3274</v>
      </c>
      <c r="C995" s="183" t="n">
        <v>6</v>
      </c>
      <c r="D995" s="183" t="s">
        <v>1236</v>
      </c>
      <c r="E995" s="183" t="s">
        <v>1237</v>
      </c>
      <c r="F995" s="182" t="s">
        <v>3279</v>
      </c>
    </row>
    <row r="996" customFormat="false" ht="14.25" hidden="false" customHeight="false" outlineLevel="0" collapsed="false">
      <c r="A996" s="181" t="s">
        <v>3280</v>
      </c>
      <c r="B996" s="182" t="s">
        <v>3274</v>
      </c>
      <c r="C996" s="183" t="n">
        <v>13</v>
      </c>
      <c r="D996" s="183" t="s">
        <v>1227</v>
      </c>
      <c r="E996" s="183"/>
      <c r="F996" s="181" t="s">
        <v>3281</v>
      </c>
    </row>
    <row r="997" customFormat="false" ht="14.25" hidden="false" customHeight="false" outlineLevel="0" collapsed="false">
      <c r="A997" s="181" t="s">
        <v>3282</v>
      </c>
      <c r="B997" s="182" t="s">
        <v>3274</v>
      </c>
      <c r="C997" s="183" t="n">
        <v>13</v>
      </c>
      <c r="D997" s="183" t="s">
        <v>1227</v>
      </c>
      <c r="E997" s="183"/>
      <c r="F997" s="181" t="s">
        <v>3283</v>
      </c>
    </row>
    <row r="998" customFormat="false" ht="14.25" hidden="false" customHeight="false" outlineLevel="0" collapsed="false">
      <c r="A998" s="181" t="s">
        <v>3284</v>
      </c>
      <c r="B998" s="182" t="s">
        <v>3285</v>
      </c>
      <c r="C998" s="183" t="n">
        <v>13</v>
      </c>
      <c r="D998" s="183" t="s">
        <v>1227</v>
      </c>
      <c r="E998" s="183"/>
      <c r="F998" s="181" t="s">
        <v>3286</v>
      </c>
    </row>
    <row r="999" customFormat="false" ht="14.25" hidden="false" customHeight="false" outlineLevel="0" collapsed="false">
      <c r="A999" s="181" t="s">
        <v>3287</v>
      </c>
      <c r="B999" s="182" t="s">
        <v>3285</v>
      </c>
      <c r="C999" s="183" t="n">
        <v>6</v>
      </c>
      <c r="D999" s="183" t="s">
        <v>1236</v>
      </c>
      <c r="E999" s="183" t="s">
        <v>1237</v>
      </c>
      <c r="F999" s="181" t="s">
        <v>3288</v>
      </c>
    </row>
    <row r="1000" customFormat="false" ht="14.25" hidden="false" customHeight="false" outlineLevel="0" collapsed="false">
      <c r="A1000" s="181" t="s">
        <v>3289</v>
      </c>
      <c r="B1000" s="182" t="s">
        <v>3285</v>
      </c>
      <c r="C1000" s="183" t="n">
        <v>12</v>
      </c>
      <c r="D1000" s="183" t="s">
        <v>1227</v>
      </c>
      <c r="E1000" s="183"/>
      <c r="F1000" s="181" t="s">
        <v>3290</v>
      </c>
      <c r="G1000" s="175"/>
    </row>
    <row r="1001" customFormat="false" ht="14.25" hidden="false" customHeight="false" outlineLevel="0" collapsed="false">
      <c r="A1001" s="181" t="s">
        <v>3291</v>
      </c>
      <c r="B1001" s="182" t="s">
        <v>3285</v>
      </c>
      <c r="C1001" s="183" t="n">
        <v>13</v>
      </c>
      <c r="D1001" s="183" t="s">
        <v>1227</v>
      </c>
      <c r="E1001" s="183"/>
      <c r="F1001" s="181" t="s">
        <v>3292</v>
      </c>
    </row>
    <row r="1002" customFormat="false" ht="14.25" hidden="false" customHeight="false" outlineLevel="0" collapsed="false">
      <c r="A1002" s="182" t="s">
        <v>3293</v>
      </c>
      <c r="B1002" s="182" t="s">
        <v>3285</v>
      </c>
      <c r="C1002" s="183" t="n">
        <v>12</v>
      </c>
      <c r="D1002" s="183" t="s">
        <v>1227</v>
      </c>
      <c r="E1002" s="183"/>
      <c r="F1002" s="182" t="s">
        <v>3294</v>
      </c>
    </row>
    <row r="1003" customFormat="false" ht="14.25" hidden="false" customHeight="false" outlineLevel="0" collapsed="false">
      <c r="A1003" s="181" t="s">
        <v>3295</v>
      </c>
      <c r="B1003" s="182" t="s">
        <v>3285</v>
      </c>
      <c r="C1003" s="183" t="n">
        <v>13</v>
      </c>
      <c r="D1003" s="183" t="s">
        <v>1227</v>
      </c>
      <c r="E1003" s="183"/>
      <c r="F1003" s="181" t="s">
        <v>3296</v>
      </c>
    </row>
    <row r="1004" customFormat="false" ht="14.25" hidden="false" customHeight="false" outlineLevel="0" collapsed="false">
      <c r="A1004" s="181" t="s">
        <v>3297</v>
      </c>
      <c r="B1004" s="182" t="s">
        <v>3298</v>
      </c>
      <c r="C1004" s="183" t="n">
        <v>6</v>
      </c>
      <c r="D1004" s="183" t="s">
        <v>1236</v>
      </c>
      <c r="E1004" s="183" t="s">
        <v>1237</v>
      </c>
      <c r="F1004" s="181" t="s">
        <v>3299</v>
      </c>
    </row>
    <row r="1005" customFormat="false" ht="14.25" hidden="false" customHeight="false" outlineLevel="0" collapsed="false">
      <c r="A1005" s="181" t="s">
        <v>3300</v>
      </c>
      <c r="B1005" s="182" t="s">
        <v>3298</v>
      </c>
      <c r="C1005" s="183" t="n">
        <v>6</v>
      </c>
      <c r="D1005" s="183" t="s">
        <v>1236</v>
      </c>
      <c r="E1005" s="183"/>
      <c r="F1005" s="181" t="s">
        <v>3301</v>
      </c>
    </row>
    <row r="1006" customFormat="false" ht="14.25" hidden="false" customHeight="false" outlineLevel="0" collapsed="false">
      <c r="A1006" s="181" t="s">
        <v>3302</v>
      </c>
      <c r="B1006" s="182" t="s">
        <v>3298</v>
      </c>
      <c r="C1006" s="183" t="n">
        <v>6</v>
      </c>
      <c r="D1006" s="183" t="s">
        <v>1236</v>
      </c>
      <c r="E1006" s="183" t="s">
        <v>1237</v>
      </c>
      <c r="F1006" s="181" t="s">
        <v>3303</v>
      </c>
    </row>
    <row r="1007" customFormat="false" ht="14.25" hidden="false" customHeight="false" outlineLevel="0" collapsed="false">
      <c r="A1007" s="181" t="s">
        <v>3304</v>
      </c>
      <c r="B1007" s="182" t="s">
        <v>3298</v>
      </c>
      <c r="C1007" s="183" t="n">
        <v>5</v>
      </c>
      <c r="D1007" s="183" t="s">
        <v>2064</v>
      </c>
      <c r="E1007" s="183"/>
      <c r="F1007" s="181" t="s">
        <v>3305</v>
      </c>
    </row>
    <row r="1008" customFormat="false" ht="14.25" hidden="false" customHeight="false" outlineLevel="0" collapsed="false">
      <c r="A1008" s="181" t="s">
        <v>3306</v>
      </c>
      <c r="B1008" s="182" t="s">
        <v>3298</v>
      </c>
      <c r="C1008" s="183" t="n">
        <v>5</v>
      </c>
      <c r="D1008" s="183" t="s">
        <v>1342</v>
      </c>
      <c r="E1008" s="183" t="s">
        <v>1237</v>
      </c>
      <c r="F1008" s="181" t="s">
        <v>3307</v>
      </c>
    </row>
    <row r="1009" customFormat="false" ht="14.25" hidden="false" customHeight="false" outlineLevel="0" collapsed="false">
      <c r="A1009" s="181" t="s">
        <v>3308</v>
      </c>
      <c r="B1009" s="182" t="s">
        <v>3298</v>
      </c>
      <c r="C1009" s="183" t="n">
        <v>6</v>
      </c>
      <c r="D1009" s="183" t="s">
        <v>1236</v>
      </c>
      <c r="E1009" s="183" t="s">
        <v>1237</v>
      </c>
      <c r="F1009" s="181" t="s">
        <v>3309</v>
      </c>
    </row>
    <row r="1010" customFormat="false" ht="14.25" hidden="false" customHeight="false" outlineLevel="0" collapsed="false">
      <c r="A1010" s="181" t="s">
        <v>3310</v>
      </c>
      <c r="B1010" s="182" t="s">
        <v>3298</v>
      </c>
      <c r="C1010" s="183" t="n">
        <v>6</v>
      </c>
      <c r="D1010" s="183" t="s">
        <v>1236</v>
      </c>
      <c r="E1010" s="183" t="s">
        <v>1237</v>
      </c>
      <c r="F1010" s="181" t="s">
        <v>3311</v>
      </c>
    </row>
    <row r="1011" customFormat="false" ht="14.25" hidden="false" customHeight="false" outlineLevel="0" collapsed="false">
      <c r="A1011" s="182" t="s">
        <v>3312</v>
      </c>
      <c r="B1011" s="182" t="s">
        <v>3298</v>
      </c>
      <c r="C1011" s="183" t="n">
        <v>6</v>
      </c>
      <c r="D1011" s="183" t="s">
        <v>1236</v>
      </c>
      <c r="E1011" s="183"/>
      <c r="F1011" s="182" t="s">
        <v>3313</v>
      </c>
    </row>
    <row r="1012" customFormat="false" ht="14.25" hidden="false" customHeight="false" outlineLevel="0" collapsed="false">
      <c r="A1012" s="181" t="s">
        <v>3314</v>
      </c>
      <c r="B1012" s="182" t="s">
        <v>3298</v>
      </c>
      <c r="C1012" s="183" t="n">
        <v>5</v>
      </c>
      <c r="D1012" s="183" t="s">
        <v>1300</v>
      </c>
      <c r="E1012" s="183"/>
      <c r="F1012" s="181" t="s">
        <v>3315</v>
      </c>
    </row>
    <row r="1013" customFormat="false" ht="14.25" hidden="false" customHeight="false" outlineLevel="0" collapsed="false">
      <c r="A1013" s="181" t="s">
        <v>3316</v>
      </c>
      <c r="B1013" s="182" t="s">
        <v>3317</v>
      </c>
      <c r="C1013" s="183" t="n">
        <v>12</v>
      </c>
      <c r="D1013" s="183" t="s">
        <v>1227</v>
      </c>
      <c r="E1013" s="183"/>
      <c r="F1013" s="181" t="s">
        <v>3318</v>
      </c>
    </row>
    <row r="1014" customFormat="false" ht="14.25" hidden="false" customHeight="false" outlineLevel="0" collapsed="false">
      <c r="A1014" s="181" t="s">
        <v>3319</v>
      </c>
      <c r="B1014" s="182" t="s">
        <v>3317</v>
      </c>
      <c r="C1014" s="183" t="n">
        <v>12</v>
      </c>
      <c r="D1014" s="183" t="s">
        <v>1227</v>
      </c>
      <c r="E1014" s="183"/>
      <c r="F1014" s="181" t="s">
        <v>3320</v>
      </c>
    </row>
    <row r="1015" customFormat="false" ht="14.25" hidden="false" customHeight="false" outlineLevel="0" collapsed="false">
      <c r="A1015" s="181" t="s">
        <v>3321</v>
      </c>
      <c r="B1015" s="182" t="s">
        <v>3317</v>
      </c>
      <c r="C1015" s="183" t="n">
        <v>12</v>
      </c>
      <c r="D1015" s="183" t="s">
        <v>1227</v>
      </c>
      <c r="E1015" s="183"/>
      <c r="F1015" s="181" t="s">
        <v>3322</v>
      </c>
    </row>
    <row r="1016" customFormat="false" ht="14.25" hidden="false" customHeight="false" outlineLevel="0" collapsed="false">
      <c r="A1016" s="181" t="s">
        <v>3323</v>
      </c>
      <c r="B1016" s="182" t="s">
        <v>3317</v>
      </c>
      <c r="C1016" s="183" t="n">
        <v>6</v>
      </c>
      <c r="D1016" s="183" t="s">
        <v>1236</v>
      </c>
      <c r="E1016" s="183" t="s">
        <v>1237</v>
      </c>
      <c r="F1016" s="181" t="s">
        <v>3324</v>
      </c>
    </row>
    <row r="1017" customFormat="false" ht="14.25" hidden="false" customHeight="false" outlineLevel="0" collapsed="false">
      <c r="A1017" s="182" t="s">
        <v>3325</v>
      </c>
      <c r="B1017" s="182" t="s">
        <v>3317</v>
      </c>
      <c r="C1017" s="183" t="n">
        <v>12</v>
      </c>
      <c r="D1017" s="183" t="s">
        <v>1227</v>
      </c>
      <c r="E1017" s="183"/>
      <c r="F1017" s="182" t="s">
        <v>3326</v>
      </c>
      <c r="G1017" s="175"/>
    </row>
    <row r="1018" customFormat="false" ht="14.25" hidden="false" customHeight="false" outlineLevel="0" collapsed="false">
      <c r="A1018" s="181" t="s">
        <v>3327</v>
      </c>
      <c r="B1018" s="181" t="s">
        <v>3328</v>
      </c>
      <c r="C1018" s="183" t="n">
        <v>13</v>
      </c>
      <c r="D1018" s="183" t="s">
        <v>1227</v>
      </c>
      <c r="E1018" s="183"/>
      <c r="F1018" s="181" t="s">
        <v>3329</v>
      </c>
    </row>
    <row r="1019" customFormat="false" ht="14.25" hidden="false" customHeight="false" outlineLevel="0" collapsed="false">
      <c r="A1019" s="181" t="s">
        <v>3330</v>
      </c>
      <c r="B1019" s="181" t="s">
        <v>3328</v>
      </c>
      <c r="C1019" s="183" t="n">
        <v>9</v>
      </c>
      <c r="D1019" s="183" t="s">
        <v>1264</v>
      </c>
      <c r="E1019" s="183"/>
      <c r="F1019" s="181" t="s">
        <v>3331</v>
      </c>
    </row>
    <row r="1020" customFormat="false" ht="14.25" hidden="false" customHeight="false" outlineLevel="0" collapsed="false">
      <c r="A1020" s="181" t="s">
        <v>3332</v>
      </c>
      <c r="B1020" s="181" t="s">
        <v>3328</v>
      </c>
      <c r="C1020" s="183" t="n">
        <v>9</v>
      </c>
      <c r="D1020" s="183" t="s">
        <v>1264</v>
      </c>
      <c r="E1020" s="183"/>
      <c r="F1020" s="181" t="s">
        <v>3333</v>
      </c>
      <c r="G1020" s="175"/>
    </row>
    <row r="1021" customFormat="false" ht="14.25" hidden="false" customHeight="false" outlineLevel="0" collapsed="false">
      <c r="A1021" s="181" t="s">
        <v>3334</v>
      </c>
      <c r="B1021" s="181" t="s">
        <v>3328</v>
      </c>
      <c r="C1021" s="183" t="n">
        <v>12</v>
      </c>
      <c r="D1021" s="183" t="s">
        <v>1227</v>
      </c>
      <c r="E1021" s="183"/>
      <c r="F1021" s="181" t="s">
        <v>3335</v>
      </c>
    </row>
    <row r="1022" customFormat="false" ht="14.25" hidden="false" customHeight="false" outlineLevel="0" collapsed="false">
      <c r="A1022" s="181" t="s">
        <v>3336</v>
      </c>
      <c r="B1022" s="181" t="s">
        <v>3328</v>
      </c>
      <c r="C1022" s="183" t="n">
        <v>12</v>
      </c>
      <c r="D1022" s="183" t="s">
        <v>1227</v>
      </c>
      <c r="E1022" s="183"/>
      <c r="F1022" s="181" t="s">
        <v>3337</v>
      </c>
    </row>
    <row r="1023" customFormat="false" ht="14.25" hidden="false" customHeight="false" outlineLevel="0" collapsed="false">
      <c r="A1023" s="181" t="s">
        <v>3338</v>
      </c>
      <c r="B1023" s="182" t="s">
        <v>3339</v>
      </c>
      <c r="C1023" s="183" t="s">
        <v>1331</v>
      </c>
      <c r="D1023" s="183" t="s">
        <v>1264</v>
      </c>
      <c r="E1023" s="183"/>
      <c r="F1023" s="181" t="s">
        <v>3340</v>
      </c>
    </row>
    <row r="1024" customFormat="false" ht="14.25" hidden="false" customHeight="false" outlineLevel="0" collapsed="false">
      <c r="A1024" s="181" t="s">
        <v>3341</v>
      </c>
      <c r="B1024" s="182" t="s">
        <v>3339</v>
      </c>
      <c r="C1024" s="183" t="n">
        <v>5</v>
      </c>
      <c r="D1024" s="183" t="s">
        <v>1237</v>
      </c>
      <c r="E1024" s="183"/>
      <c r="F1024" s="181" t="s">
        <v>3342</v>
      </c>
    </row>
    <row r="1025" customFormat="false" ht="14.25" hidden="false" customHeight="false" outlineLevel="0" collapsed="false">
      <c r="A1025" s="181" t="s">
        <v>3343</v>
      </c>
      <c r="B1025" s="182" t="s">
        <v>3339</v>
      </c>
      <c r="C1025" s="183" t="n">
        <v>6</v>
      </c>
      <c r="D1025" s="183" t="s">
        <v>1236</v>
      </c>
      <c r="E1025" s="183"/>
      <c r="F1025" s="181" t="s">
        <v>3344</v>
      </c>
    </row>
    <row r="1026" customFormat="false" ht="14.25" hidden="false" customHeight="false" outlineLevel="0" collapsed="false">
      <c r="A1026" s="181" t="s">
        <v>3345</v>
      </c>
      <c r="B1026" s="182" t="s">
        <v>3339</v>
      </c>
      <c r="C1026" s="183" t="n">
        <v>6</v>
      </c>
      <c r="D1026" s="183" t="s">
        <v>1236</v>
      </c>
      <c r="E1026" s="183"/>
      <c r="F1026" s="181" t="s">
        <v>3346</v>
      </c>
    </row>
    <row r="1027" customFormat="false" ht="14.25" hidden="false" customHeight="false" outlineLevel="0" collapsed="false">
      <c r="A1027" s="181" t="s">
        <v>3347</v>
      </c>
      <c r="B1027" s="182" t="s">
        <v>3339</v>
      </c>
      <c r="C1027" s="183" t="n">
        <v>6</v>
      </c>
      <c r="D1027" s="183" t="s">
        <v>1236</v>
      </c>
      <c r="E1027" s="183" t="s">
        <v>1237</v>
      </c>
      <c r="F1027" s="181" t="s">
        <v>3348</v>
      </c>
    </row>
    <row r="1028" customFormat="false" ht="14.25" hidden="false" customHeight="false" outlineLevel="0" collapsed="false">
      <c r="A1028" s="182" t="s">
        <v>3349</v>
      </c>
      <c r="B1028" s="182" t="s">
        <v>3339</v>
      </c>
      <c r="C1028" s="183" t="n">
        <v>5</v>
      </c>
      <c r="D1028" s="183" t="s">
        <v>1640</v>
      </c>
      <c r="E1028" s="183"/>
      <c r="F1028" s="182" t="s">
        <v>3350</v>
      </c>
    </row>
    <row r="1029" customFormat="false" ht="14.25" hidden="false" customHeight="false" outlineLevel="0" collapsed="false">
      <c r="A1029" s="181" t="s">
        <v>3351</v>
      </c>
      <c r="B1029" s="182" t="s">
        <v>3339</v>
      </c>
      <c r="C1029" s="183" t="n">
        <v>5</v>
      </c>
      <c r="D1029" s="183" t="s">
        <v>1342</v>
      </c>
      <c r="E1029" s="183" t="s">
        <v>1237</v>
      </c>
      <c r="F1029" s="181" t="s">
        <v>3352</v>
      </c>
    </row>
    <row r="1030" customFormat="false" ht="14.25" hidden="false" customHeight="false" outlineLevel="0" collapsed="false">
      <c r="A1030" s="181" t="s">
        <v>3353</v>
      </c>
      <c r="B1030" s="182" t="s">
        <v>3339</v>
      </c>
      <c r="C1030" s="183" t="n">
        <v>6</v>
      </c>
      <c r="D1030" s="183" t="s">
        <v>1236</v>
      </c>
      <c r="E1030" s="183" t="s">
        <v>1237</v>
      </c>
      <c r="F1030" s="181" t="s">
        <v>3354</v>
      </c>
    </row>
    <row r="1031" customFormat="false" ht="14.25" hidden="false" customHeight="false" outlineLevel="0" collapsed="false">
      <c r="A1031" s="182" t="s">
        <v>3355</v>
      </c>
      <c r="B1031" s="182" t="s">
        <v>3339</v>
      </c>
      <c r="C1031" s="183" t="n">
        <v>5</v>
      </c>
      <c r="D1031" s="183" t="s">
        <v>1640</v>
      </c>
      <c r="E1031" s="183"/>
      <c r="F1031" s="182" t="s">
        <v>3356</v>
      </c>
    </row>
    <row r="1032" customFormat="false" ht="14.25" hidden="false" customHeight="false" outlineLevel="0" collapsed="false">
      <c r="A1032" s="181" t="s">
        <v>3357</v>
      </c>
      <c r="B1032" s="182" t="s">
        <v>3339</v>
      </c>
      <c r="C1032" s="183" t="n">
        <v>10</v>
      </c>
      <c r="D1032" s="183" t="s">
        <v>1264</v>
      </c>
      <c r="E1032" s="183"/>
      <c r="F1032" s="181" t="s">
        <v>3358</v>
      </c>
    </row>
    <row r="1033" customFormat="false" ht="14.25" hidden="false" customHeight="false" outlineLevel="0" collapsed="false">
      <c r="A1033" s="181" t="s">
        <v>3359</v>
      </c>
      <c r="B1033" s="182" t="s">
        <v>3339</v>
      </c>
      <c r="C1033" s="183" t="n">
        <v>9</v>
      </c>
      <c r="D1033" s="183" t="s">
        <v>1264</v>
      </c>
      <c r="E1033" s="183"/>
      <c r="F1033" s="181" t="s">
        <v>3360</v>
      </c>
    </row>
    <row r="1034" customFormat="false" ht="14.25" hidden="false" customHeight="false" outlineLevel="0" collapsed="false">
      <c r="A1034" s="181" t="s">
        <v>3361</v>
      </c>
      <c r="B1034" s="182" t="s">
        <v>3339</v>
      </c>
      <c r="C1034" s="183" t="n">
        <v>5</v>
      </c>
      <c r="D1034" s="183" t="s">
        <v>2064</v>
      </c>
      <c r="E1034" s="183"/>
      <c r="F1034" s="181" t="s">
        <v>3362</v>
      </c>
    </row>
    <row r="1035" customFormat="false" ht="14.25" hidden="false" customHeight="false" outlineLevel="0" collapsed="false">
      <c r="A1035" s="181" t="s">
        <v>3363</v>
      </c>
      <c r="B1035" s="182" t="s">
        <v>3339</v>
      </c>
      <c r="C1035" s="183" t="n">
        <v>6</v>
      </c>
      <c r="D1035" s="183" t="s">
        <v>1236</v>
      </c>
      <c r="E1035" s="183"/>
      <c r="F1035" s="181" t="s">
        <v>3364</v>
      </c>
    </row>
    <row r="1036" customFormat="false" ht="14.25" hidden="false" customHeight="false" outlineLevel="0" collapsed="false">
      <c r="A1036" s="181" t="s">
        <v>3365</v>
      </c>
      <c r="B1036" s="182" t="s">
        <v>3339</v>
      </c>
      <c r="C1036" s="183" t="n">
        <v>6</v>
      </c>
      <c r="D1036" s="183" t="s">
        <v>1236</v>
      </c>
      <c r="E1036" s="183"/>
      <c r="F1036" s="181" t="s">
        <v>3366</v>
      </c>
    </row>
    <row r="1037" customFormat="false" ht="14.25" hidden="false" customHeight="false" outlineLevel="0" collapsed="false">
      <c r="A1037" s="182" t="s">
        <v>3367</v>
      </c>
      <c r="B1037" s="182" t="s">
        <v>3368</v>
      </c>
      <c r="C1037" s="183" t="n">
        <v>9</v>
      </c>
      <c r="D1037" s="183" t="s">
        <v>1264</v>
      </c>
      <c r="E1037" s="183"/>
      <c r="F1037" s="182" t="s">
        <v>3369</v>
      </c>
    </row>
    <row r="1038" customFormat="false" ht="14.25" hidden="false" customHeight="false" outlineLevel="0" collapsed="false">
      <c r="A1038" s="181" t="s">
        <v>3370</v>
      </c>
      <c r="B1038" s="182" t="s">
        <v>3368</v>
      </c>
      <c r="C1038" s="183" t="n">
        <v>9</v>
      </c>
      <c r="D1038" s="183" t="s">
        <v>1264</v>
      </c>
      <c r="E1038" s="183"/>
      <c r="F1038" s="181" t="s">
        <v>3371</v>
      </c>
    </row>
    <row r="1039" customFormat="false" ht="14.25" hidden="false" customHeight="false" outlineLevel="0" collapsed="false">
      <c r="A1039" s="182" t="s">
        <v>3372</v>
      </c>
      <c r="B1039" s="182" t="s">
        <v>3368</v>
      </c>
      <c r="C1039" s="183" t="n">
        <v>9</v>
      </c>
      <c r="D1039" s="183" t="s">
        <v>1264</v>
      </c>
      <c r="E1039" s="183"/>
      <c r="F1039" s="182" t="s">
        <v>3373</v>
      </c>
    </row>
    <row r="1040" customFormat="false" ht="14.25" hidden="false" customHeight="false" outlineLevel="0" collapsed="false">
      <c r="A1040" s="181" t="s">
        <v>3374</v>
      </c>
      <c r="B1040" s="182" t="s">
        <v>3368</v>
      </c>
      <c r="C1040" s="183" t="n">
        <v>9</v>
      </c>
      <c r="D1040" s="183" t="s">
        <v>1264</v>
      </c>
      <c r="E1040" s="183"/>
      <c r="F1040" s="181" t="s">
        <v>3375</v>
      </c>
    </row>
    <row r="1041" customFormat="false" ht="14.25" hidden="false" customHeight="false" outlineLevel="0" collapsed="false">
      <c r="A1041" s="181" t="s">
        <v>3376</v>
      </c>
      <c r="B1041" s="181" t="s">
        <v>3377</v>
      </c>
      <c r="C1041" s="183" t="n">
        <v>13</v>
      </c>
      <c r="D1041" s="183" t="s">
        <v>1227</v>
      </c>
      <c r="E1041" s="183"/>
      <c r="F1041" s="181" t="s">
        <v>3378</v>
      </c>
    </row>
    <row r="1042" customFormat="false" ht="14.25" hidden="false" customHeight="false" outlineLevel="0" collapsed="false">
      <c r="A1042" s="181" t="s">
        <v>3379</v>
      </c>
      <c r="B1042" s="181" t="s">
        <v>3377</v>
      </c>
      <c r="C1042" s="183" t="n">
        <v>11</v>
      </c>
      <c r="D1042" s="183" t="s">
        <v>1264</v>
      </c>
      <c r="E1042" s="183"/>
      <c r="F1042" s="181" t="s">
        <v>3380</v>
      </c>
    </row>
    <row r="1043" customFormat="false" ht="14.25" hidden="false" customHeight="false" outlineLevel="0" collapsed="false">
      <c r="A1043" s="181" t="s">
        <v>3381</v>
      </c>
      <c r="B1043" s="181" t="s">
        <v>507</v>
      </c>
      <c r="C1043" s="183" t="n">
        <v>10</v>
      </c>
      <c r="D1043" s="183" t="s">
        <v>1264</v>
      </c>
      <c r="E1043" s="183"/>
      <c r="F1043" s="181" t="s">
        <v>3382</v>
      </c>
    </row>
    <row r="1044" customFormat="false" ht="14.25" hidden="false" customHeight="false" outlineLevel="0" collapsed="false">
      <c r="A1044" s="181" t="s">
        <v>3383</v>
      </c>
      <c r="B1044" s="181" t="s">
        <v>507</v>
      </c>
      <c r="C1044" s="183" t="n">
        <v>10</v>
      </c>
      <c r="D1044" s="183" t="s">
        <v>1264</v>
      </c>
      <c r="E1044" s="183"/>
      <c r="F1044" s="181" t="s">
        <v>3384</v>
      </c>
    </row>
    <row r="1045" customFormat="false" ht="14.25" hidden="false" customHeight="false" outlineLevel="0" collapsed="false">
      <c r="A1045" s="181" t="s">
        <v>3385</v>
      </c>
      <c r="B1045" s="181" t="s">
        <v>507</v>
      </c>
      <c r="C1045" s="183" t="n">
        <v>10</v>
      </c>
      <c r="D1045" s="183" t="s">
        <v>1264</v>
      </c>
      <c r="E1045" s="183"/>
      <c r="F1045" s="181" t="s">
        <v>3386</v>
      </c>
    </row>
    <row r="1046" customFormat="false" ht="14.25" hidden="false" customHeight="false" outlineLevel="0" collapsed="false">
      <c r="A1046" s="181" t="s">
        <v>3387</v>
      </c>
      <c r="B1046" s="181" t="s">
        <v>507</v>
      </c>
      <c r="C1046" s="183" t="n">
        <v>10</v>
      </c>
      <c r="D1046" s="183" t="s">
        <v>1264</v>
      </c>
      <c r="E1046" s="183"/>
      <c r="F1046" s="181" t="s">
        <v>3388</v>
      </c>
    </row>
    <row r="1047" customFormat="false" ht="14.25" hidden="false" customHeight="false" outlineLevel="0" collapsed="false">
      <c r="A1047" s="181" t="s">
        <v>3389</v>
      </c>
      <c r="B1047" s="181" t="s">
        <v>507</v>
      </c>
      <c r="C1047" s="183" t="n">
        <v>10</v>
      </c>
      <c r="D1047" s="183" t="s">
        <v>1264</v>
      </c>
      <c r="E1047" s="183"/>
      <c r="F1047" s="181" t="s">
        <v>3390</v>
      </c>
    </row>
    <row r="1048" customFormat="false" ht="14.25" hidden="false" customHeight="false" outlineLevel="0" collapsed="false">
      <c r="A1048" s="182" t="s">
        <v>3391</v>
      </c>
      <c r="B1048" s="182" t="s">
        <v>3392</v>
      </c>
      <c r="C1048" s="183" t="n">
        <v>9</v>
      </c>
      <c r="D1048" s="183" t="s">
        <v>1264</v>
      </c>
      <c r="E1048" s="183"/>
      <c r="F1048" s="182" t="s">
        <v>3393</v>
      </c>
    </row>
    <row r="1049" customFormat="false" ht="14.25" hidden="false" customHeight="false" outlineLevel="0" collapsed="false">
      <c r="A1049" s="181" t="s">
        <v>3394</v>
      </c>
      <c r="B1049" s="182" t="s">
        <v>3392</v>
      </c>
      <c r="C1049" s="183" t="n">
        <v>9</v>
      </c>
      <c r="D1049" s="183" t="s">
        <v>1264</v>
      </c>
      <c r="E1049" s="183"/>
      <c r="F1049" s="181" t="s">
        <v>3395</v>
      </c>
    </row>
    <row r="1050" customFormat="false" ht="14.25" hidden="false" customHeight="false" outlineLevel="0" collapsed="false">
      <c r="A1050" s="181" t="s">
        <v>3396</v>
      </c>
      <c r="B1050" s="182" t="s">
        <v>3392</v>
      </c>
      <c r="C1050" s="183" t="n">
        <v>6</v>
      </c>
      <c r="D1050" s="183" t="s">
        <v>1236</v>
      </c>
      <c r="E1050" s="183" t="s">
        <v>1237</v>
      </c>
      <c r="F1050" s="181" t="s">
        <v>3397</v>
      </c>
    </row>
    <row r="1051" customFormat="false" ht="14.25" hidden="false" customHeight="false" outlineLevel="0" collapsed="false">
      <c r="A1051" s="181" t="s">
        <v>3398</v>
      </c>
      <c r="B1051" s="182" t="s">
        <v>3392</v>
      </c>
      <c r="C1051" s="183" t="n">
        <v>13</v>
      </c>
      <c r="D1051" s="183" t="s">
        <v>1227</v>
      </c>
      <c r="E1051" s="183"/>
      <c r="F1051" s="181" t="s">
        <v>3399</v>
      </c>
    </row>
    <row r="1052" customFormat="false" ht="14.25" hidden="false" customHeight="false" outlineLevel="0" collapsed="false">
      <c r="A1052" s="182" t="s">
        <v>3400</v>
      </c>
      <c r="B1052" s="182" t="s">
        <v>3392</v>
      </c>
      <c r="C1052" s="183" t="n">
        <v>13</v>
      </c>
      <c r="D1052" s="183" t="s">
        <v>1227</v>
      </c>
      <c r="E1052" s="183"/>
      <c r="F1052" s="182" t="s">
        <v>3401</v>
      </c>
    </row>
    <row r="1053" customFormat="false" ht="14.25" hidden="false" customHeight="false" outlineLevel="0" collapsed="false">
      <c r="A1053" s="181" t="s">
        <v>3402</v>
      </c>
      <c r="B1053" s="182" t="s">
        <v>3392</v>
      </c>
      <c r="C1053" s="183" t="n">
        <v>9</v>
      </c>
      <c r="D1053" s="183" t="s">
        <v>1264</v>
      </c>
      <c r="E1053" s="183"/>
      <c r="F1053" s="181" t="s">
        <v>3403</v>
      </c>
      <c r="G1053" s="175"/>
    </row>
    <row r="1054" customFormat="false" ht="14.25" hidden="false" customHeight="false" outlineLevel="0" collapsed="false">
      <c r="A1054" s="181" t="s">
        <v>3404</v>
      </c>
      <c r="B1054" s="182" t="s">
        <v>3392</v>
      </c>
      <c r="C1054" s="183" t="n">
        <v>13</v>
      </c>
      <c r="D1054" s="183" t="s">
        <v>1227</v>
      </c>
      <c r="E1054" s="183"/>
      <c r="F1054" s="181" t="s">
        <v>3405</v>
      </c>
    </row>
    <row r="1055" customFormat="false" ht="14.25" hidden="false" customHeight="false" outlineLevel="0" collapsed="false">
      <c r="A1055" s="181" t="s">
        <v>3406</v>
      </c>
      <c r="B1055" s="182" t="s">
        <v>3392</v>
      </c>
      <c r="C1055" s="183" t="n">
        <v>9</v>
      </c>
      <c r="D1055" s="183" t="s">
        <v>1264</v>
      </c>
      <c r="E1055" s="183"/>
      <c r="F1055" s="181" t="s">
        <v>3407</v>
      </c>
    </row>
    <row r="1056" customFormat="false" ht="14.25" hidden="false" customHeight="false" outlineLevel="0" collapsed="false">
      <c r="A1056" s="181" t="s">
        <v>3408</v>
      </c>
      <c r="B1056" s="182" t="s">
        <v>3392</v>
      </c>
      <c r="C1056" s="183" t="n">
        <v>13</v>
      </c>
      <c r="D1056" s="183" t="s">
        <v>1227</v>
      </c>
      <c r="E1056" s="183"/>
      <c r="F1056" s="181" t="s">
        <v>3409</v>
      </c>
    </row>
    <row r="1057" customFormat="false" ht="14.25" hidden="false" customHeight="false" outlineLevel="0" collapsed="false">
      <c r="A1057" s="181" t="s">
        <v>3410</v>
      </c>
      <c r="B1057" s="182" t="s">
        <v>3392</v>
      </c>
      <c r="C1057" s="183" t="n">
        <v>6</v>
      </c>
      <c r="D1057" s="183" t="s">
        <v>1236</v>
      </c>
      <c r="E1057" s="183"/>
      <c r="F1057" s="181" t="s">
        <v>3411</v>
      </c>
      <c r="G1057" s="175"/>
    </row>
    <row r="1058" customFormat="false" ht="14.25" hidden="false" customHeight="false" outlineLevel="0" collapsed="false">
      <c r="A1058" s="182" t="s">
        <v>3412</v>
      </c>
      <c r="B1058" s="182" t="s">
        <v>3392</v>
      </c>
      <c r="C1058" s="183" t="n">
        <v>9</v>
      </c>
      <c r="D1058" s="183" t="s">
        <v>1264</v>
      </c>
      <c r="E1058" s="183"/>
      <c r="F1058" s="182" t="s">
        <v>3413</v>
      </c>
    </row>
    <row r="1059" customFormat="false" ht="14.25" hidden="false" customHeight="false" outlineLevel="0" collapsed="false">
      <c r="A1059" s="182" t="s">
        <v>3414</v>
      </c>
      <c r="B1059" s="182" t="s">
        <v>3392</v>
      </c>
      <c r="C1059" s="183" t="n">
        <v>13</v>
      </c>
      <c r="D1059" s="183" t="s">
        <v>1227</v>
      </c>
      <c r="E1059" s="183"/>
      <c r="F1059" s="182" t="s">
        <v>3415</v>
      </c>
    </row>
    <row r="1060" customFormat="false" ht="14.25" hidden="false" customHeight="false" outlineLevel="0" collapsed="false">
      <c r="A1060" s="181" t="s">
        <v>3416</v>
      </c>
      <c r="B1060" s="182" t="s">
        <v>3417</v>
      </c>
      <c r="C1060" s="183" t="n">
        <v>3</v>
      </c>
      <c r="D1060" s="183" t="s">
        <v>1264</v>
      </c>
      <c r="E1060" s="183"/>
      <c r="F1060" s="181" t="s">
        <v>3418</v>
      </c>
    </row>
    <row r="1061" customFormat="false" ht="14.25" hidden="false" customHeight="false" outlineLevel="0" collapsed="false">
      <c r="A1061" s="181" t="s">
        <v>3419</v>
      </c>
      <c r="B1061" s="182" t="s">
        <v>3417</v>
      </c>
      <c r="C1061" s="183" t="n">
        <v>6</v>
      </c>
      <c r="D1061" s="183" t="s">
        <v>1236</v>
      </c>
      <c r="E1061" s="183"/>
      <c r="F1061" s="181" t="s">
        <v>3420</v>
      </c>
    </row>
    <row r="1062" customFormat="false" ht="14.25" hidden="false" customHeight="false" outlineLevel="0" collapsed="false">
      <c r="A1062" s="181" t="s">
        <v>3421</v>
      </c>
      <c r="B1062" s="182" t="s">
        <v>3417</v>
      </c>
      <c r="C1062" s="183" t="n">
        <v>6</v>
      </c>
      <c r="D1062" s="183" t="s">
        <v>1236</v>
      </c>
      <c r="E1062" s="183"/>
      <c r="F1062" s="181" t="s">
        <v>3422</v>
      </c>
    </row>
    <row r="1063" customFormat="false" ht="14.25" hidden="false" customHeight="false" outlineLevel="0" collapsed="false">
      <c r="A1063" s="182" t="s">
        <v>3423</v>
      </c>
      <c r="B1063" s="182" t="s">
        <v>3417</v>
      </c>
      <c r="C1063" s="183" t="n">
        <v>9</v>
      </c>
      <c r="D1063" s="183" t="s">
        <v>1264</v>
      </c>
      <c r="E1063" s="183"/>
      <c r="F1063" s="182" t="s">
        <v>3424</v>
      </c>
      <c r="G1063" s="175"/>
    </row>
    <row r="1064" customFormat="false" ht="14.25" hidden="false" customHeight="false" outlineLevel="0" collapsed="false">
      <c r="A1064" s="182" t="s">
        <v>3425</v>
      </c>
      <c r="B1064" s="182" t="s">
        <v>3417</v>
      </c>
      <c r="C1064" s="183" t="n">
        <v>4</v>
      </c>
      <c r="D1064" s="183" t="s">
        <v>1264</v>
      </c>
      <c r="E1064" s="183"/>
      <c r="F1064" s="182" t="s">
        <v>3426</v>
      </c>
    </row>
    <row r="1065" customFormat="false" ht="14.25" hidden="false" customHeight="false" outlineLevel="0" collapsed="false">
      <c r="A1065" s="181" t="s">
        <v>3427</v>
      </c>
      <c r="B1065" s="182" t="s">
        <v>3417</v>
      </c>
      <c r="C1065" s="183" t="n">
        <v>5</v>
      </c>
      <c r="D1065" s="183" t="s">
        <v>1640</v>
      </c>
      <c r="E1065" s="183"/>
      <c r="F1065" s="181" t="s">
        <v>3428</v>
      </c>
      <c r="G1065" s="175"/>
    </row>
    <row r="1066" customFormat="false" ht="14.25" hidden="false" customHeight="false" outlineLevel="0" collapsed="false">
      <c r="A1066" s="181" t="s">
        <v>3429</v>
      </c>
      <c r="B1066" s="182" t="s">
        <v>3417</v>
      </c>
      <c r="C1066" s="183" t="n">
        <v>2</v>
      </c>
      <c r="D1066" s="183" t="s">
        <v>1264</v>
      </c>
      <c r="E1066" s="183"/>
      <c r="F1066" s="181" t="s">
        <v>3430</v>
      </c>
    </row>
    <row r="1067" customFormat="false" ht="14.25" hidden="false" customHeight="false" outlineLevel="0" collapsed="false">
      <c r="A1067" s="181" t="s">
        <v>3431</v>
      </c>
      <c r="B1067" s="182" t="s">
        <v>510</v>
      </c>
      <c r="C1067" s="183" t="n">
        <v>3</v>
      </c>
      <c r="D1067" s="183" t="s">
        <v>1264</v>
      </c>
      <c r="E1067" s="183"/>
      <c r="F1067" s="181" t="s">
        <v>3432</v>
      </c>
    </row>
    <row r="1068" customFormat="false" ht="14.25" hidden="false" customHeight="false" outlineLevel="0" collapsed="false">
      <c r="A1068" s="181" t="s">
        <v>3433</v>
      </c>
      <c r="B1068" s="182" t="s">
        <v>510</v>
      </c>
      <c r="C1068" s="183" t="n">
        <v>10</v>
      </c>
      <c r="D1068" s="183" t="s">
        <v>1264</v>
      </c>
      <c r="E1068" s="183"/>
      <c r="F1068" s="181" t="s">
        <v>3434</v>
      </c>
    </row>
    <row r="1069" customFormat="false" ht="14.25" hidden="false" customHeight="false" outlineLevel="0" collapsed="false">
      <c r="A1069" s="181" t="s">
        <v>3435</v>
      </c>
      <c r="B1069" s="182" t="s">
        <v>510</v>
      </c>
      <c r="C1069" s="183" t="n">
        <v>2</v>
      </c>
      <c r="D1069" s="183" t="s">
        <v>1264</v>
      </c>
      <c r="E1069" s="183"/>
      <c r="F1069" s="181" t="s">
        <v>3436</v>
      </c>
    </row>
    <row r="1070" customFormat="false" ht="14.25" hidden="false" customHeight="false" outlineLevel="0" collapsed="false">
      <c r="A1070" s="181" t="s">
        <v>3437</v>
      </c>
      <c r="B1070" s="182" t="s">
        <v>510</v>
      </c>
      <c r="C1070" s="183" t="n">
        <v>6</v>
      </c>
      <c r="D1070" s="183" t="s">
        <v>1236</v>
      </c>
      <c r="E1070" s="183"/>
      <c r="F1070" s="181" t="s">
        <v>3438</v>
      </c>
    </row>
    <row r="1071" customFormat="false" ht="14.25" hidden="false" customHeight="false" outlineLevel="0" collapsed="false">
      <c r="A1071" s="181" t="s">
        <v>3439</v>
      </c>
      <c r="B1071" s="182" t="s">
        <v>510</v>
      </c>
      <c r="C1071" s="183" t="n">
        <v>5</v>
      </c>
      <c r="D1071" s="183" t="s">
        <v>1337</v>
      </c>
      <c r="E1071" s="183"/>
      <c r="F1071" s="181" t="s">
        <v>3440</v>
      </c>
      <c r="G1071" s="175"/>
    </row>
    <row r="1072" customFormat="false" ht="14.25" hidden="false" customHeight="false" outlineLevel="0" collapsed="false">
      <c r="A1072" s="182" t="s">
        <v>3441</v>
      </c>
      <c r="B1072" s="182" t="s">
        <v>510</v>
      </c>
      <c r="C1072" s="183" t="n">
        <v>4</v>
      </c>
      <c r="D1072" s="183" t="s">
        <v>1264</v>
      </c>
      <c r="E1072" s="183"/>
      <c r="F1072" s="182" t="s">
        <v>3442</v>
      </c>
    </row>
    <row r="1073" customFormat="false" ht="14.25" hidden="false" customHeight="false" outlineLevel="0" collapsed="false">
      <c r="A1073" s="181" t="s">
        <v>3443</v>
      </c>
      <c r="B1073" s="182" t="s">
        <v>510</v>
      </c>
      <c r="C1073" s="183" t="n">
        <v>9</v>
      </c>
      <c r="D1073" s="183" t="s">
        <v>1264</v>
      </c>
      <c r="E1073" s="183"/>
      <c r="F1073" s="181" t="s">
        <v>3444</v>
      </c>
      <c r="G1073" s="175"/>
    </row>
    <row r="1074" customFormat="false" ht="14.25" hidden="false" customHeight="false" outlineLevel="0" collapsed="false">
      <c r="A1074" s="181" t="s">
        <v>3445</v>
      </c>
      <c r="B1074" s="182" t="s">
        <v>3446</v>
      </c>
      <c r="C1074" s="183" t="n">
        <v>6</v>
      </c>
      <c r="D1074" s="183" t="s">
        <v>1236</v>
      </c>
      <c r="E1074" s="183"/>
      <c r="F1074" s="181" t="s">
        <v>3447</v>
      </c>
    </row>
    <row r="1075" customFormat="false" ht="14.25" hidden="false" customHeight="false" outlineLevel="0" collapsed="false">
      <c r="A1075" s="182" t="s">
        <v>3448</v>
      </c>
      <c r="B1075" s="182" t="s">
        <v>3446</v>
      </c>
      <c r="C1075" s="183" t="n">
        <v>4</v>
      </c>
      <c r="D1075" s="183" t="s">
        <v>1264</v>
      </c>
      <c r="E1075" s="183"/>
      <c r="F1075" s="182" t="s">
        <v>3449</v>
      </c>
    </row>
    <row r="1076" customFormat="false" ht="14.25" hidden="false" customHeight="false" outlineLevel="0" collapsed="false">
      <c r="A1076" s="182" t="s">
        <v>3450</v>
      </c>
      <c r="B1076" s="182" t="s">
        <v>3451</v>
      </c>
      <c r="C1076" s="183" t="n">
        <v>9</v>
      </c>
      <c r="D1076" s="183" t="s">
        <v>1264</v>
      </c>
      <c r="E1076" s="183"/>
      <c r="F1076" s="182" t="s">
        <v>3452</v>
      </c>
    </row>
    <row r="1077" customFormat="false" ht="14.25" hidden="false" customHeight="false" outlineLevel="0" collapsed="false">
      <c r="A1077" s="181" t="s">
        <v>3453</v>
      </c>
      <c r="B1077" s="182" t="s">
        <v>3451</v>
      </c>
      <c r="C1077" s="183" t="n">
        <v>9</v>
      </c>
      <c r="D1077" s="183" t="s">
        <v>1264</v>
      </c>
      <c r="E1077" s="183"/>
      <c r="F1077" s="181" t="s">
        <v>3454</v>
      </c>
    </row>
    <row r="1078" customFormat="false" ht="14.25" hidden="false" customHeight="false" outlineLevel="0" collapsed="false">
      <c r="A1078" s="182" t="s">
        <v>3455</v>
      </c>
      <c r="B1078" s="182" t="s">
        <v>3451</v>
      </c>
      <c r="C1078" s="183" t="n">
        <v>9</v>
      </c>
      <c r="D1078" s="183" t="s">
        <v>1264</v>
      </c>
      <c r="E1078" s="183"/>
      <c r="F1078" s="182" t="s">
        <v>3456</v>
      </c>
    </row>
    <row r="1079" customFormat="false" ht="14.25" hidden="false" customHeight="false" outlineLevel="0" collapsed="false">
      <c r="A1079" s="182" t="s">
        <v>3457</v>
      </c>
      <c r="B1079" s="182" t="s">
        <v>3451</v>
      </c>
      <c r="C1079" s="183" t="n">
        <v>13</v>
      </c>
      <c r="D1079" s="183" t="s">
        <v>1227</v>
      </c>
      <c r="E1079" s="183"/>
      <c r="F1079" s="182" t="s">
        <v>3458</v>
      </c>
    </row>
    <row r="1080" customFormat="false" ht="14.25" hidden="false" customHeight="false" outlineLevel="0" collapsed="false">
      <c r="A1080" s="181" t="s">
        <v>3459</v>
      </c>
      <c r="B1080" s="182" t="s">
        <v>3451</v>
      </c>
      <c r="C1080" s="183" t="n">
        <v>9</v>
      </c>
      <c r="D1080" s="183" t="s">
        <v>1264</v>
      </c>
      <c r="E1080" s="183"/>
      <c r="F1080" s="181" t="s">
        <v>3460</v>
      </c>
    </row>
    <row r="1081" customFormat="false" ht="14.25" hidden="false" customHeight="false" outlineLevel="0" collapsed="false">
      <c r="A1081" s="181" t="s">
        <v>3461</v>
      </c>
      <c r="B1081" s="182" t="s">
        <v>3451</v>
      </c>
      <c r="C1081" s="183" t="n">
        <v>9</v>
      </c>
      <c r="D1081" s="183" t="s">
        <v>1264</v>
      </c>
      <c r="E1081" s="183"/>
      <c r="F1081" s="181" t="s">
        <v>3462</v>
      </c>
    </row>
    <row r="1082" customFormat="false" ht="14.25" hidden="false" customHeight="false" outlineLevel="0" collapsed="false">
      <c r="A1082" s="182" t="s">
        <v>3463</v>
      </c>
      <c r="B1082" s="182" t="s">
        <v>3451</v>
      </c>
      <c r="C1082" s="183" t="n">
        <v>13</v>
      </c>
      <c r="D1082" s="183" t="s">
        <v>1227</v>
      </c>
      <c r="E1082" s="183"/>
      <c r="F1082" s="182" t="s">
        <v>3464</v>
      </c>
    </row>
    <row r="1083" customFormat="false" ht="14.25" hidden="false" customHeight="false" outlineLevel="0" collapsed="false">
      <c r="A1083" s="181" t="s">
        <v>3465</v>
      </c>
      <c r="B1083" s="182" t="s">
        <v>3451</v>
      </c>
      <c r="C1083" s="183" t="n">
        <v>13</v>
      </c>
      <c r="D1083" s="183" t="s">
        <v>1227</v>
      </c>
      <c r="E1083" s="183"/>
      <c r="F1083" s="181" t="s">
        <v>3466</v>
      </c>
    </row>
    <row r="1084" customFormat="false" ht="14.25" hidden="false" customHeight="false" outlineLevel="0" collapsed="false">
      <c r="A1084" s="181" t="s">
        <v>3467</v>
      </c>
      <c r="B1084" s="182" t="s">
        <v>3451</v>
      </c>
      <c r="C1084" s="183" t="n">
        <v>13</v>
      </c>
      <c r="D1084" s="183" t="s">
        <v>1227</v>
      </c>
      <c r="E1084" s="183"/>
      <c r="F1084" s="181" t="s">
        <v>3468</v>
      </c>
    </row>
    <row r="1085" customFormat="false" ht="14.25" hidden="false" customHeight="false" outlineLevel="0" collapsed="false">
      <c r="A1085" s="182" t="s">
        <v>3469</v>
      </c>
      <c r="B1085" s="182" t="s">
        <v>3451</v>
      </c>
      <c r="C1085" s="183" t="n">
        <v>6</v>
      </c>
      <c r="D1085" s="183" t="s">
        <v>1236</v>
      </c>
      <c r="E1085" s="183" t="s">
        <v>1237</v>
      </c>
      <c r="F1085" s="182" t="s">
        <v>3470</v>
      </c>
    </row>
    <row r="1086" customFormat="false" ht="14.25" hidden="false" customHeight="false" outlineLevel="0" collapsed="false">
      <c r="A1086" s="182" t="s">
        <v>3471</v>
      </c>
      <c r="B1086" s="182" t="s">
        <v>3451</v>
      </c>
      <c r="C1086" s="183" t="n">
        <v>8</v>
      </c>
      <c r="D1086" s="183" t="s">
        <v>2064</v>
      </c>
      <c r="E1086" s="183"/>
      <c r="F1086" s="182" t="s">
        <v>3472</v>
      </c>
    </row>
    <row r="1087" customFormat="false" ht="14.25" hidden="false" customHeight="false" outlineLevel="0" collapsed="false">
      <c r="A1087" s="182" t="s">
        <v>3473</v>
      </c>
      <c r="B1087" s="182" t="s">
        <v>3451</v>
      </c>
      <c r="C1087" s="183" t="n">
        <v>9</v>
      </c>
      <c r="D1087" s="183" t="s">
        <v>1264</v>
      </c>
      <c r="E1087" s="183"/>
      <c r="F1087" s="182" t="s">
        <v>3474</v>
      </c>
    </row>
    <row r="1088" customFormat="false" ht="14.25" hidden="false" customHeight="false" outlineLevel="0" collapsed="false">
      <c r="A1088" s="181" t="s">
        <v>3475</v>
      </c>
      <c r="B1088" s="182" t="s">
        <v>3451</v>
      </c>
      <c r="C1088" s="183" t="n">
        <v>9</v>
      </c>
      <c r="D1088" s="183" t="s">
        <v>1264</v>
      </c>
      <c r="E1088" s="183"/>
      <c r="F1088" s="181" t="s">
        <v>3476</v>
      </c>
    </row>
    <row r="1089" customFormat="false" ht="14.25" hidden="false" customHeight="false" outlineLevel="0" collapsed="false">
      <c r="A1089" s="181" t="s">
        <v>3477</v>
      </c>
      <c r="B1089" s="182" t="s">
        <v>3451</v>
      </c>
      <c r="C1089" s="183" t="n">
        <v>13</v>
      </c>
      <c r="D1089" s="183" t="s">
        <v>1227</v>
      </c>
      <c r="E1089" s="183"/>
      <c r="F1089" s="181" t="s">
        <v>3478</v>
      </c>
    </row>
    <row r="1090" customFormat="false" ht="14.25" hidden="false" customHeight="false" outlineLevel="0" collapsed="false">
      <c r="A1090" s="181" t="s">
        <v>3479</v>
      </c>
      <c r="B1090" s="182" t="s">
        <v>3451</v>
      </c>
      <c r="C1090" s="183" t="n">
        <v>13</v>
      </c>
      <c r="D1090" s="183" t="s">
        <v>1227</v>
      </c>
      <c r="E1090" s="183"/>
      <c r="F1090" s="181" t="s">
        <v>3480</v>
      </c>
    </row>
    <row r="1091" customFormat="false" ht="14.25" hidden="false" customHeight="false" outlineLevel="0" collapsed="false">
      <c r="A1091" s="181" t="s">
        <v>3481</v>
      </c>
      <c r="B1091" s="182" t="s">
        <v>3451</v>
      </c>
      <c r="C1091" s="183" t="n">
        <v>13</v>
      </c>
      <c r="D1091" s="183" t="s">
        <v>1227</v>
      </c>
      <c r="E1091" s="183"/>
      <c r="F1091" s="181" t="s">
        <v>3482</v>
      </c>
    </row>
    <row r="1092" customFormat="false" ht="14.25" hidden="false" customHeight="false" outlineLevel="0" collapsed="false">
      <c r="A1092" s="181" t="s">
        <v>3483</v>
      </c>
      <c r="B1092" s="181" t="s">
        <v>3484</v>
      </c>
      <c r="C1092" s="183" t="n">
        <v>13</v>
      </c>
      <c r="D1092" s="183" t="s">
        <v>1227</v>
      </c>
      <c r="E1092" s="183"/>
      <c r="F1092" s="181" t="s">
        <v>3485</v>
      </c>
    </row>
    <row r="1093" customFormat="false" ht="14.25" hidden="false" customHeight="false" outlineLevel="0" collapsed="false">
      <c r="A1093" s="181" t="s">
        <v>3486</v>
      </c>
      <c r="B1093" s="181" t="s">
        <v>3484</v>
      </c>
      <c r="C1093" s="183" t="n">
        <v>9</v>
      </c>
      <c r="D1093" s="183" t="s">
        <v>1264</v>
      </c>
      <c r="E1093" s="183"/>
      <c r="F1093" s="181" t="s">
        <v>3487</v>
      </c>
    </row>
    <row r="1094" customFormat="false" ht="14.25" hidden="false" customHeight="false" outlineLevel="0" collapsed="false">
      <c r="A1094" s="182" t="s">
        <v>3488</v>
      </c>
      <c r="B1094" s="182" t="s">
        <v>514</v>
      </c>
      <c r="C1094" s="183" t="n">
        <v>6</v>
      </c>
      <c r="D1094" s="183" t="s">
        <v>1236</v>
      </c>
      <c r="E1094" s="183"/>
      <c r="F1094" s="182" t="s">
        <v>3489</v>
      </c>
    </row>
    <row r="1095" customFormat="false" ht="14.25" hidden="false" customHeight="false" outlineLevel="0" collapsed="false">
      <c r="A1095" s="182" t="s">
        <v>3490</v>
      </c>
      <c r="B1095" s="182" t="s">
        <v>514</v>
      </c>
      <c r="C1095" s="183" t="n">
        <v>9</v>
      </c>
      <c r="D1095" s="183" t="s">
        <v>1264</v>
      </c>
      <c r="E1095" s="183"/>
      <c r="F1095" s="182" t="s">
        <v>3491</v>
      </c>
    </row>
    <row r="1096" customFormat="false" ht="14.25" hidden="false" customHeight="false" outlineLevel="0" collapsed="false">
      <c r="A1096" s="182" t="s">
        <v>3492</v>
      </c>
      <c r="B1096" s="182" t="s">
        <v>514</v>
      </c>
      <c r="C1096" s="183" t="n">
        <v>10</v>
      </c>
      <c r="D1096" s="183" t="s">
        <v>1264</v>
      </c>
      <c r="E1096" s="183"/>
      <c r="F1096" s="182" t="s">
        <v>3493</v>
      </c>
    </row>
    <row r="1097" customFormat="false" ht="14.25" hidden="false" customHeight="false" outlineLevel="0" collapsed="false">
      <c r="A1097" s="182" t="s">
        <v>3494</v>
      </c>
      <c r="B1097" s="182" t="s">
        <v>514</v>
      </c>
      <c r="C1097" s="183" t="n">
        <v>11</v>
      </c>
      <c r="D1097" s="183" t="s">
        <v>1264</v>
      </c>
      <c r="E1097" s="183"/>
      <c r="F1097" s="182" t="s">
        <v>3495</v>
      </c>
    </row>
    <row r="1098" customFormat="false" ht="14.25" hidden="false" customHeight="false" outlineLevel="0" collapsed="false">
      <c r="A1098" s="182" t="s">
        <v>3496</v>
      </c>
      <c r="B1098" s="182" t="s">
        <v>514</v>
      </c>
      <c r="C1098" s="183" t="n">
        <v>6</v>
      </c>
      <c r="D1098" s="183" t="s">
        <v>1236</v>
      </c>
      <c r="E1098" s="183"/>
      <c r="F1098" s="182" t="s">
        <v>3497</v>
      </c>
    </row>
    <row r="1099" customFormat="false" ht="14.25" hidden="false" customHeight="false" outlineLevel="0" collapsed="false">
      <c r="A1099" s="182" t="s">
        <v>3498</v>
      </c>
      <c r="B1099" s="182" t="s">
        <v>514</v>
      </c>
      <c r="C1099" s="183" t="n">
        <v>13</v>
      </c>
      <c r="D1099" s="183" t="s">
        <v>1227</v>
      </c>
      <c r="E1099" s="183"/>
      <c r="F1099" s="182" t="s">
        <v>3499</v>
      </c>
    </row>
    <row r="1100" customFormat="false" ht="14.25" hidden="false" customHeight="false" outlineLevel="0" collapsed="false">
      <c r="A1100" s="182" t="s">
        <v>3500</v>
      </c>
      <c r="B1100" s="182" t="s">
        <v>514</v>
      </c>
      <c r="C1100" s="183" t="n">
        <v>10</v>
      </c>
      <c r="D1100" s="183" t="s">
        <v>1264</v>
      </c>
      <c r="E1100" s="183"/>
      <c r="F1100" s="182" t="s">
        <v>3501</v>
      </c>
    </row>
    <row r="1101" customFormat="false" ht="14.25" hidden="false" customHeight="false" outlineLevel="0" collapsed="false">
      <c r="A1101" s="182" t="s">
        <v>3502</v>
      </c>
      <c r="B1101" s="182" t="s">
        <v>514</v>
      </c>
      <c r="C1101" s="183" t="n">
        <v>6</v>
      </c>
      <c r="D1101" s="183" t="s">
        <v>1236</v>
      </c>
      <c r="E1101" s="183"/>
      <c r="F1101" s="182" t="s">
        <v>3503</v>
      </c>
    </row>
    <row r="1102" customFormat="false" ht="14.25" hidden="false" customHeight="false" outlineLevel="0" collapsed="false">
      <c r="A1102" s="182" t="s">
        <v>3504</v>
      </c>
      <c r="B1102" s="182" t="s">
        <v>514</v>
      </c>
      <c r="C1102" s="183" t="n">
        <v>4</v>
      </c>
      <c r="D1102" s="183" t="s">
        <v>1264</v>
      </c>
      <c r="E1102" s="183"/>
      <c r="F1102" s="182" t="s">
        <v>3505</v>
      </c>
    </row>
    <row r="1103" customFormat="false" ht="14.25" hidden="false" customHeight="false" outlineLevel="0" collapsed="false">
      <c r="A1103" s="182" t="s">
        <v>3506</v>
      </c>
      <c r="B1103" s="182" t="s">
        <v>514</v>
      </c>
      <c r="C1103" s="183" t="n">
        <v>6</v>
      </c>
      <c r="D1103" s="183" t="s">
        <v>1236</v>
      </c>
      <c r="E1103" s="183"/>
      <c r="F1103" s="182" t="s">
        <v>3507</v>
      </c>
    </row>
    <row r="1104" customFormat="false" ht="14.25" hidden="false" customHeight="false" outlineLevel="0" collapsed="false">
      <c r="A1104" s="181" t="s">
        <v>3508</v>
      </c>
      <c r="B1104" s="182" t="s">
        <v>3509</v>
      </c>
      <c r="C1104" s="183" t="n">
        <v>11</v>
      </c>
      <c r="D1104" s="183" t="s">
        <v>1264</v>
      </c>
      <c r="E1104" s="183"/>
      <c r="F1104" s="181" t="s">
        <v>3510</v>
      </c>
    </row>
    <row r="1105" customFormat="false" ht="14.25" hidden="false" customHeight="false" outlineLevel="0" collapsed="false">
      <c r="A1105" s="182" t="s">
        <v>3511</v>
      </c>
      <c r="B1105" s="182" t="s">
        <v>3509</v>
      </c>
      <c r="C1105" s="183" t="n">
        <v>6</v>
      </c>
      <c r="D1105" s="183" t="s">
        <v>1236</v>
      </c>
      <c r="E1105" s="183"/>
      <c r="F1105" s="182" t="s">
        <v>3512</v>
      </c>
    </row>
    <row r="1106" customFormat="false" ht="14.25" hidden="false" customHeight="false" outlineLevel="0" collapsed="false">
      <c r="A1106" s="181" t="s">
        <v>3513</v>
      </c>
      <c r="B1106" s="182" t="s">
        <v>3509</v>
      </c>
      <c r="C1106" s="183" t="n">
        <v>11</v>
      </c>
      <c r="D1106" s="183" t="s">
        <v>1264</v>
      </c>
      <c r="E1106" s="183"/>
      <c r="F1106" s="181" t="s">
        <v>3514</v>
      </c>
    </row>
    <row r="1107" customFormat="false" ht="14.25" hidden="false" customHeight="false" outlineLevel="0" collapsed="false">
      <c r="A1107" s="182" t="s">
        <v>3515</v>
      </c>
      <c r="B1107" s="182" t="s">
        <v>3509</v>
      </c>
      <c r="C1107" s="183" t="n">
        <v>10</v>
      </c>
      <c r="D1107" s="183" t="s">
        <v>1264</v>
      </c>
      <c r="E1107" s="183"/>
      <c r="F1107" s="182" t="s">
        <v>3516</v>
      </c>
    </row>
    <row r="1108" customFormat="false" ht="14.25" hidden="false" customHeight="false" outlineLevel="0" collapsed="false">
      <c r="A1108" s="181" t="s">
        <v>3517</v>
      </c>
      <c r="B1108" s="182" t="s">
        <v>3509</v>
      </c>
      <c r="C1108" s="183" t="n">
        <v>13</v>
      </c>
      <c r="D1108" s="183" t="s">
        <v>1227</v>
      </c>
      <c r="E1108" s="183"/>
      <c r="F1108" s="181" t="s">
        <v>3518</v>
      </c>
    </row>
    <row r="1109" customFormat="false" ht="14.25" hidden="false" customHeight="false" outlineLevel="0" collapsed="false">
      <c r="A1109" s="181" t="s">
        <v>3519</v>
      </c>
      <c r="B1109" s="182" t="s">
        <v>3520</v>
      </c>
      <c r="C1109" s="183" t="n">
        <v>6</v>
      </c>
      <c r="D1109" s="183" t="s">
        <v>1236</v>
      </c>
      <c r="E1109" s="183" t="s">
        <v>1237</v>
      </c>
      <c r="F1109" s="181" t="s">
        <v>3521</v>
      </c>
    </row>
    <row r="1110" customFormat="false" ht="14.25" hidden="false" customHeight="false" outlineLevel="0" collapsed="false">
      <c r="A1110" s="182" t="s">
        <v>3522</v>
      </c>
      <c r="B1110" s="182" t="s">
        <v>3520</v>
      </c>
      <c r="C1110" s="183" t="n">
        <v>6</v>
      </c>
      <c r="D1110" s="183" t="s">
        <v>1236</v>
      </c>
      <c r="E1110" s="183"/>
      <c r="F1110" s="182" t="s">
        <v>3523</v>
      </c>
    </row>
    <row r="1111" customFormat="false" ht="14.25" hidden="false" customHeight="false" outlineLevel="0" collapsed="false">
      <c r="A1111" s="181" t="s">
        <v>3524</v>
      </c>
      <c r="B1111" s="182" t="s">
        <v>3520</v>
      </c>
      <c r="C1111" s="183" t="n">
        <v>6</v>
      </c>
      <c r="D1111" s="183" t="s">
        <v>1236</v>
      </c>
      <c r="E1111" s="183" t="s">
        <v>1237</v>
      </c>
      <c r="F1111" s="181" t="s">
        <v>3525</v>
      </c>
    </row>
    <row r="1112" customFormat="false" ht="14.25" hidden="false" customHeight="false" outlineLevel="0" collapsed="false">
      <c r="A1112" s="181" t="s">
        <v>3526</v>
      </c>
      <c r="B1112" s="182" t="s">
        <v>3520</v>
      </c>
      <c r="C1112" s="183" t="n">
        <v>6</v>
      </c>
      <c r="D1112" s="183" t="s">
        <v>1236</v>
      </c>
      <c r="E1112" s="183" t="s">
        <v>1237</v>
      </c>
      <c r="F1112" s="181" t="s">
        <v>3527</v>
      </c>
    </row>
    <row r="1113" customFormat="false" ht="14.25" hidden="false" customHeight="false" outlineLevel="0" collapsed="false">
      <c r="A1113" s="181" t="s">
        <v>3528</v>
      </c>
      <c r="B1113" s="182" t="s">
        <v>3520</v>
      </c>
      <c r="C1113" s="183" t="n">
        <v>6</v>
      </c>
      <c r="D1113" s="183" t="s">
        <v>1236</v>
      </c>
      <c r="E1113" s="183" t="s">
        <v>1237</v>
      </c>
      <c r="F1113" s="181" t="s">
        <v>3529</v>
      </c>
    </row>
    <row r="1114" customFormat="false" ht="14.25" hidden="false" customHeight="false" outlineLevel="0" collapsed="false">
      <c r="A1114" s="181" t="s">
        <v>3530</v>
      </c>
      <c r="B1114" s="182" t="s">
        <v>3520</v>
      </c>
      <c r="C1114" s="183" t="s">
        <v>308</v>
      </c>
      <c r="D1114" s="183" t="s">
        <v>1236</v>
      </c>
      <c r="E1114" s="183" t="s">
        <v>1237</v>
      </c>
      <c r="F1114" s="181" t="s">
        <v>3531</v>
      </c>
    </row>
    <row r="1115" customFormat="false" ht="14.25" hidden="false" customHeight="false" outlineLevel="0" collapsed="false">
      <c r="A1115" s="182" t="s">
        <v>3532</v>
      </c>
      <c r="B1115" s="182" t="s">
        <v>3520</v>
      </c>
      <c r="C1115" s="183" t="n">
        <v>6</v>
      </c>
      <c r="D1115" s="183" t="s">
        <v>1236</v>
      </c>
      <c r="E1115" s="183" t="s">
        <v>1237</v>
      </c>
      <c r="F1115" s="182" t="s">
        <v>3533</v>
      </c>
    </row>
    <row r="1116" customFormat="false" ht="14.25" hidden="false" customHeight="false" outlineLevel="0" collapsed="false">
      <c r="A1116" s="182" t="s">
        <v>3534</v>
      </c>
      <c r="B1116" s="182" t="s">
        <v>3520</v>
      </c>
      <c r="C1116" s="183" t="n">
        <v>6</v>
      </c>
      <c r="D1116" s="183" t="s">
        <v>1236</v>
      </c>
      <c r="E1116" s="183"/>
      <c r="F1116" s="182" t="s">
        <v>3535</v>
      </c>
    </row>
    <row r="1117" customFormat="false" ht="14.25" hidden="false" customHeight="false" outlineLevel="0" collapsed="false">
      <c r="A1117" s="182" t="s">
        <v>3536</v>
      </c>
      <c r="B1117" s="182" t="s">
        <v>3537</v>
      </c>
      <c r="C1117" s="183" t="n">
        <v>3</v>
      </c>
      <c r="D1117" s="183" t="s">
        <v>1264</v>
      </c>
      <c r="E1117" s="183"/>
      <c r="F1117" s="182" t="s">
        <v>3538</v>
      </c>
    </row>
    <row r="1118" customFormat="false" ht="14.25" hidden="false" customHeight="false" outlineLevel="0" collapsed="false">
      <c r="A1118" s="181" t="s">
        <v>3539</v>
      </c>
      <c r="B1118" s="182" t="s">
        <v>3537</v>
      </c>
      <c r="C1118" s="183" t="n">
        <v>13</v>
      </c>
      <c r="D1118" s="183" t="s">
        <v>1227</v>
      </c>
      <c r="E1118" s="183"/>
      <c r="F1118" s="181" t="s">
        <v>3540</v>
      </c>
    </row>
    <row r="1119" customFormat="false" ht="14.25" hidden="false" customHeight="false" outlineLevel="0" collapsed="false">
      <c r="A1119" s="181" t="s">
        <v>3541</v>
      </c>
      <c r="B1119" s="182" t="s">
        <v>3537</v>
      </c>
      <c r="C1119" s="183" t="n">
        <v>2</v>
      </c>
      <c r="D1119" s="183" t="s">
        <v>1264</v>
      </c>
      <c r="E1119" s="183"/>
      <c r="F1119" s="181" t="s">
        <v>3542</v>
      </c>
    </row>
    <row r="1120" customFormat="false" ht="14.25" hidden="false" customHeight="false" outlineLevel="0" collapsed="false">
      <c r="A1120" s="181" t="s">
        <v>3543</v>
      </c>
      <c r="B1120" s="182" t="s">
        <v>3537</v>
      </c>
      <c r="C1120" s="183" t="n">
        <v>13</v>
      </c>
      <c r="D1120" s="183" t="s">
        <v>1227</v>
      </c>
      <c r="E1120" s="183"/>
      <c r="F1120" s="181" t="s">
        <v>3544</v>
      </c>
    </row>
    <row r="1121" customFormat="false" ht="14.25" hidden="false" customHeight="false" outlineLevel="0" collapsed="false">
      <c r="A1121" s="181" t="s">
        <v>3545</v>
      </c>
      <c r="B1121" s="182" t="s">
        <v>3537</v>
      </c>
      <c r="C1121" s="183" t="n">
        <v>11</v>
      </c>
      <c r="D1121" s="183" t="s">
        <v>1264</v>
      </c>
      <c r="E1121" s="183"/>
      <c r="F1121" s="181" t="s">
        <v>3546</v>
      </c>
    </row>
    <row r="1122" customFormat="false" ht="14.25" hidden="false" customHeight="false" outlineLevel="0" collapsed="false">
      <c r="A1122" s="182" t="s">
        <v>3547</v>
      </c>
      <c r="B1122" s="182" t="s">
        <v>3537</v>
      </c>
      <c r="C1122" s="183" t="n">
        <v>10</v>
      </c>
      <c r="D1122" s="183" t="s">
        <v>1264</v>
      </c>
      <c r="E1122" s="183"/>
      <c r="F1122" s="182" t="s">
        <v>3548</v>
      </c>
      <c r="G1122" s="175"/>
    </row>
    <row r="1123" customFormat="false" ht="14.25" hidden="false" customHeight="false" outlineLevel="0" collapsed="false">
      <c r="A1123" s="181" t="s">
        <v>3549</v>
      </c>
      <c r="B1123" s="182" t="s">
        <v>3550</v>
      </c>
      <c r="C1123" s="183" t="n">
        <v>11</v>
      </c>
      <c r="D1123" s="183" t="s">
        <v>1264</v>
      </c>
      <c r="E1123" s="183"/>
      <c r="F1123" s="181" t="s">
        <v>3551</v>
      </c>
    </row>
    <row r="1124" customFormat="false" ht="14.25" hidden="false" customHeight="false" outlineLevel="0" collapsed="false">
      <c r="A1124" s="182" t="s">
        <v>3552</v>
      </c>
      <c r="B1124" s="182" t="s">
        <v>3550</v>
      </c>
      <c r="C1124" s="183" t="n">
        <v>10</v>
      </c>
      <c r="D1124" s="183" t="s">
        <v>1264</v>
      </c>
      <c r="E1124" s="183"/>
      <c r="F1124" s="182" t="s">
        <v>3553</v>
      </c>
    </row>
    <row r="1125" customFormat="false" ht="14.25" hidden="false" customHeight="false" outlineLevel="0" collapsed="false">
      <c r="A1125" s="181" t="s">
        <v>3554</v>
      </c>
      <c r="B1125" s="182" t="s">
        <v>3550</v>
      </c>
      <c r="C1125" s="183" t="n">
        <v>2</v>
      </c>
      <c r="D1125" s="183" t="s">
        <v>1264</v>
      </c>
      <c r="E1125" s="183"/>
      <c r="F1125" s="181" t="s">
        <v>3555</v>
      </c>
      <c r="G1125" s="175"/>
    </row>
    <row r="1126" customFormat="false" ht="14.25" hidden="false" customHeight="false" outlineLevel="0" collapsed="false">
      <c r="A1126" s="182" t="s">
        <v>3556</v>
      </c>
      <c r="B1126" s="182" t="s">
        <v>3550</v>
      </c>
      <c r="C1126" s="183" t="n">
        <v>3</v>
      </c>
      <c r="D1126" s="183" t="s">
        <v>1264</v>
      </c>
      <c r="E1126" s="183"/>
      <c r="F1126" s="182" t="s">
        <v>3557</v>
      </c>
    </row>
    <row r="1127" customFormat="false" ht="14.25" hidden="false" customHeight="false" outlineLevel="0" collapsed="false">
      <c r="A1127" s="181" t="s">
        <v>3558</v>
      </c>
      <c r="B1127" s="181" t="s">
        <v>3559</v>
      </c>
      <c r="C1127" s="183" t="n">
        <v>13</v>
      </c>
      <c r="D1127" s="183" t="s">
        <v>1227</v>
      </c>
      <c r="E1127" s="183"/>
      <c r="F1127" s="181" t="s">
        <v>3560</v>
      </c>
    </row>
    <row r="1128" customFormat="false" ht="14.25" hidden="false" customHeight="false" outlineLevel="0" collapsed="false">
      <c r="A1128" s="181" t="s">
        <v>3561</v>
      </c>
      <c r="B1128" s="181" t="s">
        <v>3562</v>
      </c>
      <c r="C1128" s="183" t="n">
        <v>13</v>
      </c>
      <c r="D1128" s="183" t="s">
        <v>1227</v>
      </c>
      <c r="E1128" s="183"/>
      <c r="F1128" s="181" t="s">
        <v>3560</v>
      </c>
    </row>
    <row r="1129" customFormat="false" ht="14.25" hidden="false" customHeight="false" outlineLevel="0" collapsed="false">
      <c r="A1129" s="181" t="s">
        <v>3563</v>
      </c>
      <c r="B1129" s="182" t="s">
        <v>3564</v>
      </c>
      <c r="C1129" s="183" t="n">
        <v>5</v>
      </c>
      <c r="D1129" s="183" t="s">
        <v>1640</v>
      </c>
      <c r="E1129" s="183"/>
      <c r="F1129" s="181" t="s">
        <v>3565</v>
      </c>
    </row>
    <row r="1130" customFormat="false" ht="14.25" hidden="false" customHeight="false" outlineLevel="0" collapsed="false">
      <c r="A1130" s="181" t="s">
        <v>3566</v>
      </c>
      <c r="B1130" s="182" t="s">
        <v>3564</v>
      </c>
      <c r="C1130" s="183" t="n">
        <v>3</v>
      </c>
      <c r="D1130" s="183" t="s">
        <v>1264</v>
      </c>
      <c r="E1130" s="183"/>
      <c r="F1130" s="181" t="s">
        <v>3567</v>
      </c>
    </row>
    <row r="1131" customFormat="false" ht="14.25" hidden="false" customHeight="false" outlineLevel="0" collapsed="false">
      <c r="A1131" s="181" t="s">
        <v>3568</v>
      </c>
      <c r="B1131" s="182" t="s">
        <v>3564</v>
      </c>
      <c r="C1131" s="183" t="n">
        <v>13</v>
      </c>
      <c r="D1131" s="183" t="s">
        <v>1227</v>
      </c>
      <c r="E1131" s="183"/>
      <c r="F1131" s="181" t="s">
        <v>3569</v>
      </c>
      <c r="G1131" s="175"/>
    </row>
    <row r="1132" customFormat="false" ht="14.25" hidden="false" customHeight="false" outlineLevel="0" collapsed="false">
      <c r="A1132" s="182" t="s">
        <v>3570</v>
      </c>
      <c r="B1132" s="182" t="s">
        <v>3564</v>
      </c>
      <c r="C1132" s="183" t="n">
        <v>10</v>
      </c>
      <c r="D1132" s="183" t="s">
        <v>1264</v>
      </c>
      <c r="E1132" s="183"/>
      <c r="F1132" s="182" t="s">
        <v>3571</v>
      </c>
    </row>
    <row r="1133" customFormat="false" ht="14.25" hidden="false" customHeight="false" outlineLevel="0" collapsed="false">
      <c r="A1133" s="181" t="s">
        <v>3572</v>
      </c>
      <c r="B1133" s="182" t="s">
        <v>3564</v>
      </c>
      <c r="C1133" s="183" t="n">
        <v>6</v>
      </c>
      <c r="D1133" s="183" t="s">
        <v>1236</v>
      </c>
      <c r="E1133" s="183"/>
      <c r="F1133" s="181" t="s">
        <v>3573</v>
      </c>
    </row>
    <row r="1134" customFormat="false" ht="14.25" hidden="false" customHeight="false" outlineLevel="0" collapsed="false">
      <c r="A1134" s="181" t="s">
        <v>3574</v>
      </c>
      <c r="B1134" s="182" t="s">
        <v>3564</v>
      </c>
      <c r="C1134" s="183" t="n">
        <v>2</v>
      </c>
      <c r="D1134" s="183" t="s">
        <v>1264</v>
      </c>
      <c r="E1134" s="183"/>
      <c r="F1134" s="181" t="s">
        <v>3575</v>
      </c>
      <c r="G1134" s="175"/>
    </row>
    <row r="1135" customFormat="false" ht="14.25" hidden="false" customHeight="false" outlineLevel="0" collapsed="false">
      <c r="A1135" s="181" t="s">
        <v>3576</v>
      </c>
      <c r="B1135" s="182" t="s">
        <v>3564</v>
      </c>
      <c r="C1135" s="183" t="n">
        <v>6</v>
      </c>
      <c r="D1135" s="183" t="s">
        <v>1236</v>
      </c>
      <c r="E1135" s="183"/>
      <c r="F1135" s="181" t="s">
        <v>3577</v>
      </c>
    </row>
    <row r="1136" customFormat="false" ht="14.25" hidden="false" customHeight="false" outlineLevel="0" collapsed="false">
      <c r="A1136" s="181" t="s">
        <v>3578</v>
      </c>
      <c r="B1136" s="182" t="s">
        <v>3564</v>
      </c>
      <c r="C1136" s="183" t="n">
        <v>10</v>
      </c>
      <c r="D1136" s="183" t="s">
        <v>1264</v>
      </c>
      <c r="E1136" s="183"/>
      <c r="F1136" s="181" t="s">
        <v>3579</v>
      </c>
    </row>
    <row r="1137" customFormat="false" ht="14.25" hidden="false" customHeight="false" outlineLevel="0" collapsed="false">
      <c r="A1137" s="182" t="s">
        <v>3580</v>
      </c>
      <c r="B1137" s="182" t="s">
        <v>3581</v>
      </c>
      <c r="C1137" s="183" t="n">
        <v>4</v>
      </c>
      <c r="D1137" s="183" t="s">
        <v>1264</v>
      </c>
      <c r="E1137" s="183"/>
      <c r="F1137" s="182" t="s">
        <v>3582</v>
      </c>
    </row>
    <row r="1138" customFormat="false" ht="14.25" hidden="false" customHeight="false" outlineLevel="0" collapsed="false">
      <c r="A1138" s="181" t="s">
        <v>3583</v>
      </c>
      <c r="B1138" s="182" t="s">
        <v>3581</v>
      </c>
      <c r="C1138" s="183" t="n">
        <v>12</v>
      </c>
      <c r="D1138" s="183" t="s">
        <v>1227</v>
      </c>
      <c r="E1138" s="183"/>
      <c r="F1138" s="181" t="s">
        <v>3584</v>
      </c>
    </row>
    <row r="1139" customFormat="false" ht="14.25" hidden="false" customHeight="false" outlineLevel="0" collapsed="false">
      <c r="A1139" s="181" t="s">
        <v>3585</v>
      </c>
      <c r="B1139" s="182" t="s">
        <v>3581</v>
      </c>
      <c r="C1139" s="183" t="n">
        <v>12</v>
      </c>
      <c r="D1139" s="183" t="s">
        <v>1227</v>
      </c>
      <c r="E1139" s="183"/>
      <c r="F1139" s="181" t="s">
        <v>3586</v>
      </c>
    </row>
    <row r="1140" customFormat="false" ht="14.25" hidden="false" customHeight="false" outlineLevel="0" collapsed="false">
      <c r="A1140" s="181" t="s">
        <v>3587</v>
      </c>
      <c r="B1140" s="182" t="s">
        <v>3581</v>
      </c>
      <c r="C1140" s="183" t="n">
        <v>12</v>
      </c>
      <c r="D1140" s="183" t="s">
        <v>1227</v>
      </c>
      <c r="E1140" s="183"/>
      <c r="F1140" s="181" t="s">
        <v>3588</v>
      </c>
    </row>
    <row r="1141" customFormat="false" ht="14.25" hidden="false" customHeight="false" outlineLevel="0" collapsed="false">
      <c r="A1141" s="181" t="s">
        <v>3589</v>
      </c>
      <c r="B1141" s="182" t="s">
        <v>3581</v>
      </c>
      <c r="C1141" s="183" t="n">
        <v>6</v>
      </c>
      <c r="D1141" s="183" t="s">
        <v>1236</v>
      </c>
      <c r="E1141" s="183" t="s">
        <v>1237</v>
      </c>
      <c r="F1141" s="181" t="s">
        <v>3590</v>
      </c>
    </row>
    <row r="1142" customFormat="false" ht="14.25" hidden="false" customHeight="false" outlineLevel="0" collapsed="false">
      <c r="A1142" s="181" t="s">
        <v>3591</v>
      </c>
      <c r="B1142" s="182" t="s">
        <v>3581</v>
      </c>
      <c r="C1142" s="183" t="n">
        <v>4</v>
      </c>
      <c r="D1142" s="183" t="s">
        <v>1264</v>
      </c>
      <c r="E1142" s="183"/>
      <c r="F1142" s="181" t="s">
        <v>3592</v>
      </c>
    </row>
    <row r="1143" customFormat="false" ht="14.25" hidden="false" customHeight="false" outlineLevel="0" collapsed="false">
      <c r="A1143" s="181" t="s">
        <v>3593</v>
      </c>
      <c r="B1143" s="182" t="s">
        <v>3581</v>
      </c>
      <c r="C1143" s="183" t="n">
        <v>4</v>
      </c>
      <c r="D1143" s="183" t="s">
        <v>1264</v>
      </c>
      <c r="E1143" s="183"/>
      <c r="F1143" s="181" t="s">
        <v>3594</v>
      </c>
    </row>
    <row r="1144" customFormat="false" ht="14.25" hidden="false" customHeight="false" outlineLevel="0" collapsed="false">
      <c r="A1144" s="181" t="s">
        <v>3595</v>
      </c>
      <c r="B1144" s="182" t="s">
        <v>3581</v>
      </c>
      <c r="C1144" s="183" t="n">
        <v>6</v>
      </c>
      <c r="D1144" s="183" t="s">
        <v>1236</v>
      </c>
      <c r="E1144" s="183" t="s">
        <v>1237</v>
      </c>
      <c r="F1144" s="181" t="s">
        <v>3596</v>
      </c>
      <c r="G1144" s="175"/>
    </row>
    <row r="1145" customFormat="false" ht="14.25" hidden="false" customHeight="false" outlineLevel="0" collapsed="false">
      <c r="A1145" s="181" t="s">
        <v>3597</v>
      </c>
      <c r="B1145" s="182" t="s">
        <v>3581</v>
      </c>
      <c r="C1145" s="183" t="n">
        <v>6</v>
      </c>
      <c r="D1145" s="183" t="s">
        <v>1236</v>
      </c>
      <c r="E1145" s="183"/>
      <c r="F1145" s="181" t="s">
        <v>3598</v>
      </c>
      <c r="G1145" s="175"/>
    </row>
    <row r="1146" customFormat="false" ht="14.25" hidden="false" customHeight="false" outlineLevel="0" collapsed="false">
      <c r="A1146" s="182" t="s">
        <v>3599</v>
      </c>
      <c r="B1146" s="182" t="s">
        <v>3581</v>
      </c>
      <c r="C1146" s="183" t="n">
        <v>12</v>
      </c>
      <c r="D1146" s="183" t="s">
        <v>1227</v>
      </c>
      <c r="E1146" s="183"/>
      <c r="F1146" s="182" t="s">
        <v>3600</v>
      </c>
    </row>
    <row r="1147" customFormat="false" ht="14.25" hidden="false" customHeight="false" outlineLevel="0" collapsed="false">
      <c r="A1147" s="181" t="s">
        <v>3601</v>
      </c>
      <c r="B1147" s="182" t="s">
        <v>3581</v>
      </c>
      <c r="C1147" s="183" t="n">
        <v>6</v>
      </c>
      <c r="D1147" s="183" t="s">
        <v>1236</v>
      </c>
      <c r="E1147" s="183" t="s">
        <v>1237</v>
      </c>
      <c r="F1147" s="181" t="s">
        <v>3602</v>
      </c>
    </row>
    <row r="1148" customFormat="false" ht="14.25" hidden="false" customHeight="false" outlineLevel="0" collapsed="false">
      <c r="A1148" s="181" t="s">
        <v>3603</v>
      </c>
      <c r="B1148" s="182" t="s">
        <v>3581</v>
      </c>
      <c r="C1148" s="183" t="n">
        <v>6</v>
      </c>
      <c r="D1148" s="183" t="s">
        <v>1236</v>
      </c>
      <c r="E1148" s="183" t="s">
        <v>1237</v>
      </c>
      <c r="F1148" s="181" t="s">
        <v>3602</v>
      </c>
    </row>
    <row r="1149" customFormat="false" ht="14.25" hidden="false" customHeight="false" outlineLevel="0" collapsed="false">
      <c r="A1149" s="182" t="s">
        <v>3604</v>
      </c>
      <c r="B1149" s="182" t="s">
        <v>3581</v>
      </c>
      <c r="C1149" s="183" t="n">
        <v>4</v>
      </c>
      <c r="D1149" s="183" t="s">
        <v>1264</v>
      </c>
      <c r="E1149" s="183"/>
      <c r="F1149" s="182" t="s">
        <v>3605</v>
      </c>
      <c r="G1149" s="175"/>
    </row>
    <row r="1150" customFormat="false" ht="14.25" hidden="false" customHeight="false" outlineLevel="0" collapsed="false">
      <c r="A1150" s="182" t="s">
        <v>3606</v>
      </c>
      <c r="B1150" s="182" t="s">
        <v>3581</v>
      </c>
      <c r="C1150" s="183" t="n">
        <v>4</v>
      </c>
      <c r="D1150" s="183" t="s">
        <v>1264</v>
      </c>
      <c r="E1150" s="183"/>
      <c r="F1150" s="182" t="s">
        <v>3607</v>
      </c>
      <c r="G1150" s="175"/>
    </row>
    <row r="1151" customFormat="false" ht="14.25" hidden="false" customHeight="false" outlineLevel="0" collapsed="false">
      <c r="A1151" s="181" t="s">
        <v>3608</v>
      </c>
      <c r="B1151" s="182" t="s">
        <v>3581</v>
      </c>
      <c r="C1151" s="183" t="n">
        <v>12</v>
      </c>
      <c r="D1151" s="183" t="s">
        <v>1227</v>
      </c>
      <c r="E1151" s="183"/>
      <c r="F1151" s="181" t="s">
        <v>3609</v>
      </c>
    </row>
    <row r="1152" customFormat="false" ht="14.25" hidden="false" customHeight="false" outlineLevel="0" collapsed="false">
      <c r="A1152" s="181" t="s">
        <v>3610</v>
      </c>
      <c r="B1152" s="181" t="s">
        <v>3611</v>
      </c>
      <c r="C1152" s="183" t="n">
        <v>13</v>
      </c>
      <c r="D1152" s="183" t="s">
        <v>1227</v>
      </c>
      <c r="E1152" s="183"/>
      <c r="F1152" s="181" t="s">
        <v>3612</v>
      </c>
    </row>
    <row r="1153" customFormat="false" ht="14.25" hidden="false" customHeight="false" outlineLevel="0" collapsed="false">
      <c r="A1153" s="181" t="s">
        <v>3613</v>
      </c>
      <c r="B1153" s="182" t="s">
        <v>3614</v>
      </c>
      <c r="C1153" s="183" t="n">
        <v>6</v>
      </c>
      <c r="D1153" s="183" t="s">
        <v>1236</v>
      </c>
      <c r="E1153" s="183"/>
      <c r="F1153" s="181" t="s">
        <v>3615</v>
      </c>
    </row>
    <row r="1154" customFormat="false" ht="14.25" hidden="false" customHeight="false" outlineLevel="0" collapsed="false">
      <c r="A1154" s="182" t="s">
        <v>3616</v>
      </c>
      <c r="B1154" s="182" t="s">
        <v>3614</v>
      </c>
      <c r="C1154" s="183" t="n">
        <v>9</v>
      </c>
      <c r="D1154" s="183" t="s">
        <v>1264</v>
      </c>
      <c r="E1154" s="183"/>
      <c r="F1154" s="182" t="s">
        <v>3617</v>
      </c>
    </row>
    <row r="1155" customFormat="false" ht="14.25" hidden="false" customHeight="false" outlineLevel="0" collapsed="false">
      <c r="A1155" s="181" t="s">
        <v>3618</v>
      </c>
      <c r="B1155" s="182" t="s">
        <v>3614</v>
      </c>
      <c r="C1155" s="183" t="n">
        <v>9</v>
      </c>
      <c r="D1155" s="183" t="s">
        <v>1264</v>
      </c>
      <c r="E1155" s="183"/>
      <c r="F1155" s="181" t="s">
        <v>3619</v>
      </c>
    </row>
    <row r="1156" customFormat="false" ht="14.25" hidden="false" customHeight="false" outlineLevel="0" collapsed="false">
      <c r="A1156" s="181" t="s">
        <v>3620</v>
      </c>
      <c r="B1156" s="182" t="s">
        <v>3614</v>
      </c>
      <c r="C1156" s="183" t="n">
        <v>6</v>
      </c>
      <c r="D1156" s="183" t="s">
        <v>1236</v>
      </c>
      <c r="E1156" s="183"/>
      <c r="F1156" s="181" t="s">
        <v>3621</v>
      </c>
    </row>
    <row r="1157" customFormat="false" ht="14.25" hidden="false" customHeight="false" outlineLevel="0" collapsed="false">
      <c r="A1157" s="181" t="s">
        <v>3622</v>
      </c>
      <c r="B1157" s="182" t="s">
        <v>3614</v>
      </c>
      <c r="C1157" s="183" t="n">
        <v>10</v>
      </c>
      <c r="D1157" s="183" t="s">
        <v>1264</v>
      </c>
      <c r="E1157" s="183"/>
      <c r="F1157" s="181" t="s">
        <v>3623</v>
      </c>
    </row>
    <row r="1158" customFormat="false" ht="14.25" hidden="false" customHeight="false" outlineLevel="0" collapsed="false">
      <c r="A1158" s="181" t="s">
        <v>3624</v>
      </c>
      <c r="B1158" s="182" t="s">
        <v>3614</v>
      </c>
      <c r="C1158" s="183" t="n">
        <v>6</v>
      </c>
      <c r="D1158" s="183" t="s">
        <v>1236</v>
      </c>
      <c r="E1158" s="183"/>
      <c r="F1158" s="181" t="s">
        <v>3625</v>
      </c>
    </row>
    <row r="1159" customFormat="false" ht="14.25" hidden="false" customHeight="false" outlineLevel="0" collapsed="false">
      <c r="A1159" s="182" t="s">
        <v>3626</v>
      </c>
      <c r="B1159" s="182" t="s">
        <v>3614</v>
      </c>
      <c r="C1159" s="183" t="n">
        <v>7</v>
      </c>
      <c r="D1159" s="183" t="s">
        <v>1236</v>
      </c>
      <c r="E1159" s="183" t="s">
        <v>3627</v>
      </c>
      <c r="F1159" s="182" t="s">
        <v>3628</v>
      </c>
    </row>
    <row r="1160" customFormat="false" ht="14.25" hidden="false" customHeight="false" outlineLevel="0" collapsed="false">
      <c r="A1160" s="182" t="s">
        <v>3629</v>
      </c>
      <c r="B1160" s="182" t="s">
        <v>3630</v>
      </c>
      <c r="C1160" s="183" t="n">
        <v>4</v>
      </c>
      <c r="D1160" s="183" t="s">
        <v>1264</v>
      </c>
      <c r="E1160" s="183"/>
      <c r="F1160" s="182" t="s">
        <v>3631</v>
      </c>
    </row>
    <row r="1161" customFormat="false" ht="14.25" hidden="false" customHeight="false" outlineLevel="0" collapsed="false">
      <c r="A1161" s="181" t="s">
        <v>3632</v>
      </c>
      <c r="B1161" s="182" t="s">
        <v>3630</v>
      </c>
      <c r="C1161" s="183" t="n">
        <v>6</v>
      </c>
      <c r="D1161" s="183" t="s">
        <v>1236</v>
      </c>
      <c r="E1161" s="183"/>
      <c r="F1161" s="181" t="s">
        <v>3633</v>
      </c>
    </row>
    <row r="1162" customFormat="false" ht="14.25" hidden="false" customHeight="false" outlineLevel="0" collapsed="false">
      <c r="A1162" s="182" t="s">
        <v>3634</v>
      </c>
      <c r="B1162" s="182" t="s">
        <v>3630</v>
      </c>
      <c r="C1162" s="183" t="n">
        <v>2</v>
      </c>
      <c r="D1162" s="183" t="s">
        <v>1264</v>
      </c>
      <c r="E1162" s="183"/>
      <c r="F1162" s="182" t="s">
        <v>3635</v>
      </c>
    </row>
    <row r="1163" customFormat="false" ht="14.25" hidden="false" customHeight="false" outlineLevel="0" collapsed="false">
      <c r="A1163" s="181" t="s">
        <v>3636</v>
      </c>
      <c r="B1163" s="182" t="s">
        <v>3630</v>
      </c>
      <c r="C1163" s="183" t="n">
        <v>6</v>
      </c>
      <c r="D1163" s="183" t="s">
        <v>1236</v>
      </c>
      <c r="E1163" s="183"/>
      <c r="F1163" s="181" t="s">
        <v>3637</v>
      </c>
    </row>
    <row r="1164" customFormat="false" ht="14.25" hidden="false" customHeight="false" outlineLevel="0" collapsed="false">
      <c r="A1164" s="181" t="s">
        <v>3638</v>
      </c>
      <c r="B1164" s="182" t="s">
        <v>3630</v>
      </c>
      <c r="C1164" s="183" t="n">
        <v>6</v>
      </c>
      <c r="D1164" s="183" t="s">
        <v>1236</v>
      </c>
      <c r="E1164" s="183"/>
      <c r="F1164" s="181" t="s">
        <v>3639</v>
      </c>
    </row>
    <row r="1165" customFormat="false" ht="14.25" hidden="false" customHeight="false" outlineLevel="0" collapsed="false">
      <c r="A1165" s="182" t="s">
        <v>3640</v>
      </c>
      <c r="B1165" s="182" t="s">
        <v>3630</v>
      </c>
      <c r="C1165" s="183" t="n">
        <v>10</v>
      </c>
      <c r="D1165" s="183" t="s">
        <v>1264</v>
      </c>
      <c r="E1165" s="183"/>
      <c r="F1165" s="182" t="s">
        <v>3641</v>
      </c>
    </row>
    <row r="1166" customFormat="false" ht="14.25" hidden="false" customHeight="false" outlineLevel="0" collapsed="false">
      <c r="A1166" s="182" t="s">
        <v>3642</v>
      </c>
      <c r="B1166" s="182" t="s">
        <v>3630</v>
      </c>
      <c r="C1166" s="183" t="n">
        <v>10</v>
      </c>
      <c r="D1166" s="183" t="s">
        <v>1264</v>
      </c>
      <c r="E1166" s="183"/>
      <c r="F1166" s="182" t="s">
        <v>3643</v>
      </c>
    </row>
    <row r="1167" customFormat="false" ht="14.25" hidden="false" customHeight="false" outlineLevel="0" collapsed="false">
      <c r="A1167" s="181" t="s">
        <v>3644</v>
      </c>
      <c r="B1167" s="182" t="s">
        <v>3630</v>
      </c>
      <c r="C1167" s="183" t="n">
        <v>6</v>
      </c>
      <c r="D1167" s="183" t="s">
        <v>1236</v>
      </c>
      <c r="E1167" s="183"/>
      <c r="F1167" s="181" t="s">
        <v>3645</v>
      </c>
    </row>
    <row r="1168" customFormat="false" ht="14.25" hidden="false" customHeight="false" outlineLevel="0" collapsed="false">
      <c r="A1168" s="181" t="s">
        <v>3646</v>
      </c>
      <c r="B1168" s="182" t="s">
        <v>3630</v>
      </c>
      <c r="C1168" s="183" t="n">
        <v>9</v>
      </c>
      <c r="D1168" s="183" t="s">
        <v>1264</v>
      </c>
      <c r="E1168" s="183"/>
      <c r="F1168" s="181" t="s">
        <v>3647</v>
      </c>
    </row>
    <row r="1169" customFormat="false" ht="14.25" hidden="false" customHeight="false" outlineLevel="0" collapsed="false">
      <c r="A1169" s="181" t="s">
        <v>3648</v>
      </c>
      <c r="B1169" s="182" t="s">
        <v>3630</v>
      </c>
      <c r="C1169" s="183" t="n">
        <v>13</v>
      </c>
      <c r="D1169" s="183" t="s">
        <v>1227</v>
      </c>
      <c r="E1169" s="183"/>
      <c r="F1169" s="181" t="s">
        <v>3649</v>
      </c>
    </row>
    <row r="1170" customFormat="false" ht="14.25" hidden="false" customHeight="false" outlineLevel="0" collapsed="false">
      <c r="A1170" s="181" t="s">
        <v>3650</v>
      </c>
      <c r="B1170" s="182" t="s">
        <v>3630</v>
      </c>
      <c r="C1170" s="183" t="n">
        <v>5</v>
      </c>
      <c r="D1170" s="183" t="s">
        <v>1640</v>
      </c>
      <c r="E1170" s="183"/>
      <c r="F1170" s="181" t="s">
        <v>3651</v>
      </c>
    </row>
    <row r="1171" customFormat="false" ht="14.25" hidden="false" customHeight="false" outlineLevel="0" collapsed="false">
      <c r="A1171" s="181" t="s">
        <v>3652</v>
      </c>
      <c r="B1171" s="182" t="s">
        <v>3630</v>
      </c>
      <c r="C1171" s="183" t="n">
        <v>6</v>
      </c>
      <c r="D1171" s="183" t="s">
        <v>1236</v>
      </c>
      <c r="E1171" s="183"/>
      <c r="F1171" s="181" t="s">
        <v>3653</v>
      </c>
    </row>
    <row r="1172" customFormat="false" ht="14.25" hidden="false" customHeight="false" outlineLevel="0" collapsed="false">
      <c r="A1172" s="181" t="s">
        <v>3654</v>
      </c>
      <c r="B1172" s="182" t="s">
        <v>3630</v>
      </c>
      <c r="C1172" s="183" t="n">
        <v>6</v>
      </c>
      <c r="D1172" s="183" t="s">
        <v>1236</v>
      </c>
      <c r="E1172" s="183"/>
      <c r="F1172" s="181" t="s">
        <v>3655</v>
      </c>
    </row>
    <row r="1173" customFormat="false" ht="14.25" hidden="false" customHeight="false" outlineLevel="0" collapsed="false">
      <c r="A1173" s="182" t="s">
        <v>3656</v>
      </c>
      <c r="B1173" s="182" t="s">
        <v>3630</v>
      </c>
      <c r="C1173" s="183" t="n">
        <v>3</v>
      </c>
      <c r="D1173" s="183" t="s">
        <v>1264</v>
      </c>
      <c r="E1173" s="183"/>
      <c r="F1173" s="182" t="s">
        <v>3657</v>
      </c>
    </row>
    <row r="1174" customFormat="false" ht="14.25" hidden="false" customHeight="false" outlineLevel="0" collapsed="false">
      <c r="A1174" s="181" t="s">
        <v>3658</v>
      </c>
      <c r="B1174" s="182" t="s">
        <v>3630</v>
      </c>
      <c r="C1174" s="183" t="n">
        <v>5</v>
      </c>
      <c r="D1174" s="183" t="s">
        <v>1640</v>
      </c>
      <c r="E1174" s="183"/>
      <c r="F1174" s="181" t="s">
        <v>3659</v>
      </c>
    </row>
    <row r="1175" customFormat="false" ht="14.25" hidden="false" customHeight="false" outlineLevel="0" collapsed="false">
      <c r="A1175" s="181" t="s">
        <v>3660</v>
      </c>
      <c r="B1175" s="182" t="s">
        <v>3661</v>
      </c>
      <c r="C1175" s="183" t="n">
        <v>13</v>
      </c>
      <c r="D1175" s="183" t="s">
        <v>1227</v>
      </c>
      <c r="E1175" s="183"/>
      <c r="F1175" s="181" t="s">
        <v>3662</v>
      </c>
    </row>
    <row r="1176" customFormat="false" ht="14.25" hidden="false" customHeight="false" outlineLevel="0" collapsed="false">
      <c r="A1176" s="182" t="s">
        <v>3663</v>
      </c>
      <c r="B1176" s="182" t="s">
        <v>3661</v>
      </c>
      <c r="C1176" s="183" t="n">
        <v>4</v>
      </c>
      <c r="D1176" s="183" t="s">
        <v>1264</v>
      </c>
      <c r="E1176" s="183"/>
      <c r="F1176" s="182" t="s">
        <v>3664</v>
      </c>
    </row>
    <row r="1177" customFormat="false" ht="14.25" hidden="false" customHeight="false" outlineLevel="0" collapsed="false">
      <c r="A1177" s="181" t="s">
        <v>3665</v>
      </c>
      <c r="B1177" s="182" t="s">
        <v>3661</v>
      </c>
      <c r="C1177" s="183" t="n">
        <v>6</v>
      </c>
      <c r="D1177" s="183" t="s">
        <v>1236</v>
      </c>
      <c r="E1177" s="183" t="s">
        <v>1237</v>
      </c>
      <c r="F1177" s="181" t="s">
        <v>3666</v>
      </c>
    </row>
    <row r="1178" customFormat="false" ht="14.25" hidden="false" customHeight="false" outlineLevel="0" collapsed="false">
      <c r="A1178" s="181" t="s">
        <v>3667</v>
      </c>
      <c r="B1178" s="182" t="s">
        <v>3661</v>
      </c>
      <c r="C1178" s="183" t="n">
        <v>4</v>
      </c>
      <c r="D1178" s="183" t="s">
        <v>1264</v>
      </c>
      <c r="E1178" s="183"/>
      <c r="F1178" s="181" t="s">
        <v>3668</v>
      </c>
      <c r="G1178" s="175"/>
    </row>
    <row r="1179" customFormat="false" ht="14.25" hidden="false" customHeight="false" outlineLevel="0" collapsed="false">
      <c r="A1179" s="181" t="s">
        <v>3669</v>
      </c>
      <c r="B1179" s="182" t="s">
        <v>3661</v>
      </c>
      <c r="C1179" s="183" t="n">
        <v>4</v>
      </c>
      <c r="D1179" s="183" t="s">
        <v>1264</v>
      </c>
      <c r="E1179" s="183"/>
      <c r="F1179" s="181" t="s">
        <v>3670</v>
      </c>
    </row>
    <row r="1180" customFormat="false" ht="14.25" hidden="false" customHeight="false" outlineLevel="0" collapsed="false">
      <c r="A1180" s="182" t="s">
        <v>3671</v>
      </c>
      <c r="B1180" s="182" t="s">
        <v>3661</v>
      </c>
      <c r="C1180" s="183" t="n">
        <v>9</v>
      </c>
      <c r="D1180" s="183" t="s">
        <v>1264</v>
      </c>
      <c r="E1180" s="183"/>
      <c r="F1180" s="182" t="s">
        <v>3672</v>
      </c>
    </row>
    <row r="1181" customFormat="false" ht="14.25" hidden="false" customHeight="false" outlineLevel="0" collapsed="false">
      <c r="A1181" s="181" t="s">
        <v>3673</v>
      </c>
      <c r="B1181" s="182" t="s">
        <v>3661</v>
      </c>
      <c r="C1181" s="183" t="n">
        <v>13</v>
      </c>
      <c r="D1181" s="183" t="s">
        <v>1227</v>
      </c>
      <c r="E1181" s="183"/>
      <c r="F1181" s="181" t="s">
        <v>3674</v>
      </c>
      <c r="G1181" s="175"/>
    </row>
    <row r="1182" customFormat="false" ht="14.25" hidden="false" customHeight="false" outlineLevel="0" collapsed="false">
      <c r="A1182" s="182" t="s">
        <v>3675</v>
      </c>
      <c r="B1182" s="182" t="s">
        <v>3661</v>
      </c>
      <c r="C1182" s="183" t="n">
        <v>4</v>
      </c>
      <c r="D1182" s="183" t="s">
        <v>1264</v>
      </c>
      <c r="E1182" s="183"/>
      <c r="F1182" s="182" t="s">
        <v>3676</v>
      </c>
    </row>
    <row r="1183" customFormat="false" ht="14.25" hidden="false" customHeight="false" outlineLevel="0" collapsed="false">
      <c r="A1183" s="182" t="s">
        <v>3677</v>
      </c>
      <c r="B1183" s="182" t="s">
        <v>3678</v>
      </c>
      <c r="C1183" s="183" t="n">
        <v>9</v>
      </c>
      <c r="D1183" s="183" t="s">
        <v>1264</v>
      </c>
      <c r="E1183" s="183"/>
      <c r="F1183" s="182" t="s">
        <v>3679</v>
      </c>
    </row>
    <row r="1184" customFormat="false" ht="14.25" hidden="false" customHeight="false" outlineLevel="0" collapsed="false">
      <c r="A1184" s="182" t="s">
        <v>3680</v>
      </c>
      <c r="B1184" s="182" t="s">
        <v>3678</v>
      </c>
      <c r="C1184" s="183" t="n">
        <v>9</v>
      </c>
      <c r="D1184" s="183" t="s">
        <v>1264</v>
      </c>
      <c r="E1184" s="183" t="s">
        <v>1928</v>
      </c>
      <c r="F1184" s="182" t="s">
        <v>3681</v>
      </c>
    </row>
    <row r="1185" customFormat="false" ht="14.25" hidden="false" customHeight="false" outlineLevel="0" collapsed="false">
      <c r="A1185" s="182" t="s">
        <v>3682</v>
      </c>
      <c r="B1185" s="182" t="s">
        <v>3678</v>
      </c>
      <c r="C1185" s="183" t="n">
        <v>2</v>
      </c>
      <c r="D1185" s="183" t="s">
        <v>1264</v>
      </c>
      <c r="E1185" s="183"/>
      <c r="F1185" s="182" t="s">
        <v>3683</v>
      </c>
    </row>
    <row r="1186" customFormat="false" ht="14.25" hidden="false" customHeight="false" outlineLevel="0" collapsed="false">
      <c r="A1186" s="182" t="s">
        <v>3684</v>
      </c>
      <c r="B1186" s="182" t="s">
        <v>3678</v>
      </c>
      <c r="C1186" s="183" t="n">
        <v>11</v>
      </c>
      <c r="D1186" s="183" t="s">
        <v>1264</v>
      </c>
      <c r="E1186" s="183"/>
      <c r="F1186" s="182" t="s">
        <v>3685</v>
      </c>
    </row>
    <row r="1187" customFormat="false" ht="14.25" hidden="false" customHeight="false" outlineLevel="0" collapsed="false">
      <c r="A1187" s="182" t="s">
        <v>3686</v>
      </c>
      <c r="B1187" s="182" t="s">
        <v>3678</v>
      </c>
      <c r="C1187" s="183" t="n">
        <v>10</v>
      </c>
      <c r="D1187" s="183" t="s">
        <v>1264</v>
      </c>
      <c r="E1187" s="183"/>
      <c r="F1187" s="182" t="s">
        <v>3687</v>
      </c>
    </row>
    <row r="1188" customFormat="false" ht="14.25" hidden="false" customHeight="false" outlineLevel="0" collapsed="false">
      <c r="A1188" s="182" t="s">
        <v>3688</v>
      </c>
      <c r="B1188" s="182" t="s">
        <v>3678</v>
      </c>
      <c r="C1188" s="183" t="n">
        <v>6</v>
      </c>
      <c r="D1188" s="183" t="s">
        <v>1236</v>
      </c>
      <c r="E1188" s="183"/>
      <c r="F1188" s="182" t="s">
        <v>3689</v>
      </c>
    </row>
    <row r="1189" customFormat="false" ht="14.25" hidden="false" customHeight="false" outlineLevel="0" collapsed="false">
      <c r="A1189" s="181" t="s">
        <v>3690</v>
      </c>
      <c r="B1189" s="182" t="s">
        <v>3691</v>
      </c>
      <c r="C1189" s="183" t="n">
        <v>13</v>
      </c>
      <c r="D1189" s="183" t="s">
        <v>1227</v>
      </c>
      <c r="E1189" s="183"/>
      <c r="F1189" s="181" t="s">
        <v>3692</v>
      </c>
    </row>
    <row r="1190" customFormat="false" ht="14.25" hidden="false" customHeight="false" outlineLevel="0" collapsed="false">
      <c r="A1190" s="181" t="s">
        <v>3693</v>
      </c>
      <c r="B1190" s="182" t="s">
        <v>3691</v>
      </c>
      <c r="C1190" s="183" t="n">
        <v>9</v>
      </c>
      <c r="D1190" s="183" t="s">
        <v>1264</v>
      </c>
      <c r="E1190" s="183"/>
      <c r="F1190" s="181" t="s">
        <v>3694</v>
      </c>
    </row>
    <row r="1191" customFormat="false" ht="14.25" hidden="false" customHeight="false" outlineLevel="0" collapsed="false">
      <c r="A1191" s="181" t="s">
        <v>3695</v>
      </c>
      <c r="B1191" s="182" t="s">
        <v>3691</v>
      </c>
      <c r="C1191" s="183" t="n">
        <v>9</v>
      </c>
      <c r="D1191" s="183" t="s">
        <v>1264</v>
      </c>
      <c r="E1191" s="183"/>
      <c r="F1191" s="181" t="s">
        <v>3696</v>
      </c>
      <c r="G1191" s="175"/>
    </row>
    <row r="1192" customFormat="false" ht="14.25" hidden="false" customHeight="false" outlineLevel="0" collapsed="false">
      <c r="A1192" s="181" t="s">
        <v>3697</v>
      </c>
      <c r="B1192" s="182" t="s">
        <v>3691</v>
      </c>
      <c r="C1192" s="183" t="n">
        <v>9</v>
      </c>
      <c r="D1192" s="183" t="s">
        <v>1264</v>
      </c>
      <c r="E1192" s="183"/>
      <c r="F1192" s="181" t="s">
        <v>3698</v>
      </c>
    </row>
    <row r="1193" customFormat="false" ht="14.25" hidden="false" customHeight="false" outlineLevel="0" collapsed="false">
      <c r="A1193" s="182" t="s">
        <v>3699</v>
      </c>
      <c r="B1193" s="182" t="s">
        <v>3691</v>
      </c>
      <c r="C1193" s="183" t="n">
        <v>9</v>
      </c>
      <c r="D1193" s="183" t="s">
        <v>1264</v>
      </c>
      <c r="E1193" s="183"/>
      <c r="F1193" s="182" t="s">
        <v>3700</v>
      </c>
      <c r="G1193" s="175"/>
    </row>
    <row r="1194" customFormat="false" ht="14.25" hidden="false" customHeight="false" outlineLevel="0" collapsed="false">
      <c r="A1194" s="181" t="s">
        <v>3701</v>
      </c>
      <c r="B1194" s="182" t="s">
        <v>3691</v>
      </c>
      <c r="C1194" s="183" t="n">
        <v>6</v>
      </c>
      <c r="D1194" s="183" t="s">
        <v>1236</v>
      </c>
      <c r="E1194" s="183" t="s">
        <v>1237</v>
      </c>
      <c r="F1194" s="181" t="s">
        <v>3702</v>
      </c>
    </row>
    <row r="1195" customFormat="false" ht="14.25" hidden="false" customHeight="false" outlineLevel="0" collapsed="false">
      <c r="A1195" s="181" t="s">
        <v>3703</v>
      </c>
      <c r="B1195" s="182" t="s">
        <v>3691</v>
      </c>
      <c r="C1195" s="183" t="n">
        <v>6</v>
      </c>
      <c r="D1195" s="183" t="s">
        <v>1236</v>
      </c>
      <c r="E1195" s="183" t="s">
        <v>1237</v>
      </c>
      <c r="F1195" s="181" t="s">
        <v>3704</v>
      </c>
    </row>
    <row r="1196" customFormat="false" ht="14.25" hidden="false" customHeight="false" outlineLevel="0" collapsed="false">
      <c r="A1196" s="181" t="s">
        <v>3705</v>
      </c>
      <c r="B1196" s="182" t="s">
        <v>3691</v>
      </c>
      <c r="C1196" s="183" t="n">
        <v>9</v>
      </c>
      <c r="D1196" s="183" t="s">
        <v>1264</v>
      </c>
      <c r="E1196" s="183"/>
      <c r="F1196" s="181" t="s">
        <v>3706</v>
      </c>
      <c r="G1196" s="175"/>
    </row>
    <row r="1197" customFormat="false" ht="14.25" hidden="false" customHeight="false" outlineLevel="0" collapsed="false">
      <c r="A1197" s="181" t="s">
        <v>3707</v>
      </c>
      <c r="B1197" s="182" t="s">
        <v>3691</v>
      </c>
      <c r="C1197" s="183" t="n">
        <v>12</v>
      </c>
      <c r="D1197" s="183" t="s">
        <v>1227</v>
      </c>
      <c r="E1197" s="183"/>
      <c r="F1197" s="181" t="s">
        <v>3708</v>
      </c>
    </row>
    <row r="1198" customFormat="false" ht="14.25" hidden="false" customHeight="false" outlineLevel="0" collapsed="false">
      <c r="A1198" s="181" t="s">
        <v>3709</v>
      </c>
      <c r="B1198" s="182" t="s">
        <v>3691</v>
      </c>
      <c r="C1198" s="183" t="n">
        <v>6</v>
      </c>
      <c r="D1198" s="183" t="s">
        <v>1236</v>
      </c>
      <c r="E1198" s="183" t="s">
        <v>1237</v>
      </c>
      <c r="F1198" s="181" t="s">
        <v>3710</v>
      </c>
    </row>
    <row r="1199" customFormat="false" ht="14.25" hidden="false" customHeight="false" outlineLevel="0" collapsed="false">
      <c r="A1199" s="181" t="s">
        <v>3711</v>
      </c>
      <c r="B1199" s="182" t="s">
        <v>3691</v>
      </c>
      <c r="C1199" s="183" t="n">
        <v>13</v>
      </c>
      <c r="D1199" s="183" t="s">
        <v>1227</v>
      </c>
      <c r="E1199" s="183"/>
      <c r="F1199" s="181" t="s">
        <v>3712</v>
      </c>
      <c r="G1199" s="175"/>
    </row>
    <row r="1200" customFormat="false" ht="14.25" hidden="false" customHeight="false" outlineLevel="0" collapsed="false">
      <c r="A1200" s="181" t="s">
        <v>3713</v>
      </c>
      <c r="B1200" s="182" t="s">
        <v>3691</v>
      </c>
      <c r="C1200" s="183" t="n">
        <v>9</v>
      </c>
      <c r="D1200" s="183" t="s">
        <v>1264</v>
      </c>
      <c r="E1200" s="183"/>
      <c r="F1200" s="181" t="s">
        <v>3714</v>
      </c>
      <c r="G1200" s="175"/>
    </row>
    <row r="1201" customFormat="false" ht="14.25" hidden="false" customHeight="false" outlineLevel="0" collapsed="false">
      <c r="A1201" s="181" t="s">
        <v>3715</v>
      </c>
      <c r="B1201" s="182" t="s">
        <v>3691</v>
      </c>
      <c r="C1201" s="183" t="n">
        <v>9</v>
      </c>
      <c r="D1201" s="183" t="s">
        <v>1264</v>
      </c>
      <c r="E1201" s="183"/>
      <c r="F1201" s="181" t="s">
        <v>3716</v>
      </c>
    </row>
    <row r="1202" customFormat="false" ht="14.25" hidden="false" customHeight="false" outlineLevel="0" collapsed="false">
      <c r="A1202" s="181" t="s">
        <v>3717</v>
      </c>
      <c r="B1202" s="182" t="s">
        <v>3691</v>
      </c>
      <c r="C1202" s="183" t="n">
        <v>13</v>
      </c>
      <c r="D1202" s="183" t="s">
        <v>1227</v>
      </c>
      <c r="E1202" s="183"/>
      <c r="F1202" s="181" t="s">
        <v>3718</v>
      </c>
    </row>
    <row r="1203" customFormat="false" ht="14.25" hidden="false" customHeight="false" outlineLevel="0" collapsed="false">
      <c r="A1203" s="181" t="s">
        <v>3719</v>
      </c>
      <c r="B1203" s="182" t="s">
        <v>3691</v>
      </c>
      <c r="C1203" s="183" t="n">
        <v>13</v>
      </c>
      <c r="D1203" s="183" t="s">
        <v>1227</v>
      </c>
      <c r="E1203" s="183"/>
      <c r="F1203" s="181" t="s">
        <v>3720</v>
      </c>
    </row>
    <row r="1204" customFormat="false" ht="14.25" hidden="false" customHeight="false" outlineLevel="0" collapsed="false">
      <c r="A1204" s="181" t="s">
        <v>3721</v>
      </c>
      <c r="B1204" s="181" t="s">
        <v>529</v>
      </c>
      <c r="C1204" s="183" t="n">
        <v>12</v>
      </c>
      <c r="D1204" s="183" t="s">
        <v>1227</v>
      </c>
      <c r="E1204" s="183"/>
      <c r="F1204" s="181" t="s">
        <v>3722</v>
      </c>
    </row>
    <row r="1205" customFormat="false" ht="14.25" hidden="false" customHeight="false" outlineLevel="0" collapsed="false">
      <c r="A1205" s="181" t="s">
        <v>3723</v>
      </c>
      <c r="B1205" s="181" t="s">
        <v>529</v>
      </c>
      <c r="C1205" s="183" t="n">
        <v>12</v>
      </c>
      <c r="D1205" s="183" t="s">
        <v>1227</v>
      </c>
      <c r="E1205" s="183"/>
      <c r="F1205" s="181" t="s">
        <v>3724</v>
      </c>
    </row>
    <row r="1206" customFormat="false" ht="14.25" hidden="false" customHeight="false" outlineLevel="0" collapsed="false">
      <c r="A1206" s="181" t="s">
        <v>3725</v>
      </c>
      <c r="B1206" s="181" t="s">
        <v>529</v>
      </c>
      <c r="C1206" s="183" t="n">
        <v>12</v>
      </c>
      <c r="D1206" s="183" t="s">
        <v>1227</v>
      </c>
      <c r="E1206" s="183"/>
      <c r="F1206" s="181" t="s">
        <v>3726</v>
      </c>
    </row>
    <row r="1207" customFormat="false" ht="14.25" hidden="false" customHeight="false" outlineLevel="0" collapsed="false">
      <c r="A1207" s="182" t="s">
        <v>3727</v>
      </c>
      <c r="B1207" s="182" t="s">
        <v>3728</v>
      </c>
      <c r="C1207" s="183" t="n">
        <v>6</v>
      </c>
      <c r="D1207" s="183" t="s">
        <v>1236</v>
      </c>
      <c r="E1207" s="183" t="s">
        <v>1237</v>
      </c>
      <c r="F1207" s="182" t="s">
        <v>3729</v>
      </c>
    </row>
    <row r="1208" customFormat="false" ht="14.25" hidden="false" customHeight="false" outlineLevel="0" collapsed="false">
      <c r="A1208" s="182" t="s">
        <v>3730</v>
      </c>
      <c r="B1208" s="182" t="s">
        <v>3728</v>
      </c>
      <c r="C1208" s="183" t="n">
        <v>9</v>
      </c>
      <c r="D1208" s="183" t="s">
        <v>1264</v>
      </c>
      <c r="E1208" s="183"/>
      <c r="F1208" s="182" t="s">
        <v>3731</v>
      </c>
    </row>
    <row r="1209" customFormat="false" ht="14.25" hidden="false" customHeight="false" outlineLevel="0" collapsed="false">
      <c r="A1209" s="182" t="s">
        <v>3732</v>
      </c>
      <c r="B1209" s="182" t="s">
        <v>3728</v>
      </c>
      <c r="C1209" s="183" t="n">
        <v>10</v>
      </c>
      <c r="D1209" s="183" t="s">
        <v>1264</v>
      </c>
      <c r="E1209" s="183"/>
      <c r="F1209" s="182" t="s">
        <v>3733</v>
      </c>
    </row>
    <row r="1210" customFormat="false" ht="14.25" hidden="false" customHeight="false" outlineLevel="0" collapsed="false">
      <c r="A1210" s="182" t="s">
        <v>3734</v>
      </c>
      <c r="B1210" s="182" t="s">
        <v>3735</v>
      </c>
      <c r="C1210" s="183" t="n">
        <v>10</v>
      </c>
      <c r="D1210" s="183" t="s">
        <v>1264</v>
      </c>
      <c r="E1210" s="183"/>
      <c r="F1210" s="182" t="s">
        <v>3736</v>
      </c>
    </row>
    <row r="1211" customFormat="false" ht="14.25" hidden="false" customHeight="false" outlineLevel="0" collapsed="false">
      <c r="A1211" s="181" t="s">
        <v>3737</v>
      </c>
      <c r="B1211" s="181" t="s">
        <v>3735</v>
      </c>
      <c r="C1211" s="183" t="n">
        <v>3</v>
      </c>
      <c r="D1211" s="183" t="s">
        <v>1264</v>
      </c>
      <c r="E1211" s="183"/>
      <c r="F1211" s="181" t="s">
        <v>3738</v>
      </c>
    </row>
    <row r="1212" customFormat="false" ht="14.25" hidden="false" customHeight="false" outlineLevel="0" collapsed="false">
      <c r="A1212" s="182" t="s">
        <v>3739</v>
      </c>
      <c r="B1212" s="182" t="s">
        <v>3735</v>
      </c>
      <c r="C1212" s="183" t="n">
        <v>5</v>
      </c>
      <c r="D1212" s="183" t="s">
        <v>1342</v>
      </c>
      <c r="E1212" s="183" t="s">
        <v>1237</v>
      </c>
      <c r="F1212" s="182" t="s">
        <v>3740</v>
      </c>
      <c r="G1212" s="175"/>
    </row>
    <row r="1213" customFormat="false" ht="14.25" hidden="false" customHeight="false" outlineLevel="0" collapsed="false">
      <c r="A1213" s="181" t="s">
        <v>3741</v>
      </c>
      <c r="B1213" s="181" t="s">
        <v>3742</v>
      </c>
      <c r="C1213" s="183" t="n">
        <v>10</v>
      </c>
      <c r="D1213" s="183" t="s">
        <v>1264</v>
      </c>
      <c r="E1213" s="183"/>
      <c r="F1213" s="181" t="s">
        <v>3743</v>
      </c>
    </row>
    <row r="1214" customFormat="false" ht="14.25" hidden="false" customHeight="false" outlineLevel="0" collapsed="false">
      <c r="A1214" s="181" t="s">
        <v>3744</v>
      </c>
      <c r="B1214" s="181" t="s">
        <v>3742</v>
      </c>
      <c r="C1214" s="183" t="n">
        <v>3</v>
      </c>
      <c r="D1214" s="183" t="s">
        <v>1264</v>
      </c>
      <c r="E1214" s="183"/>
      <c r="F1214" s="181" t="s">
        <v>3745</v>
      </c>
      <c r="G1214" s="175"/>
    </row>
    <row r="1215" customFormat="false" ht="14.25" hidden="false" customHeight="false" outlineLevel="0" collapsed="false">
      <c r="A1215" s="181" t="s">
        <v>3746</v>
      </c>
      <c r="B1215" s="181" t="s">
        <v>3747</v>
      </c>
      <c r="C1215" s="183" t="n">
        <v>10</v>
      </c>
      <c r="D1215" s="183" t="s">
        <v>1264</v>
      </c>
      <c r="E1215" s="183"/>
      <c r="F1215" s="181" t="s">
        <v>3748</v>
      </c>
      <c r="G1215" s="175"/>
    </row>
    <row r="1216" customFormat="false" ht="14.25" hidden="false" customHeight="false" outlineLevel="0" collapsed="false">
      <c r="A1216" s="181" t="s">
        <v>3749</v>
      </c>
      <c r="B1216" s="181" t="s">
        <v>3747</v>
      </c>
      <c r="C1216" s="183" t="n">
        <v>3</v>
      </c>
      <c r="D1216" s="183" t="s">
        <v>1264</v>
      </c>
      <c r="E1216" s="183"/>
      <c r="F1216" s="181" t="s">
        <v>3750</v>
      </c>
    </row>
    <row r="1217" customFormat="false" ht="14.25" hidden="false" customHeight="false" outlineLevel="0" collapsed="false">
      <c r="A1217" s="181" t="s">
        <v>3751</v>
      </c>
      <c r="B1217" s="181" t="s">
        <v>3752</v>
      </c>
      <c r="C1217" s="183" t="n">
        <v>10</v>
      </c>
      <c r="D1217" s="183" t="s">
        <v>1264</v>
      </c>
      <c r="E1217" s="183"/>
      <c r="F1217" s="181" t="s">
        <v>3753</v>
      </c>
    </row>
    <row r="1218" customFormat="false" ht="14.25" hidden="false" customHeight="false" outlineLevel="0" collapsed="false">
      <c r="A1218" s="181" t="s">
        <v>3754</v>
      </c>
      <c r="B1218" s="181" t="s">
        <v>3752</v>
      </c>
      <c r="C1218" s="183" t="n">
        <v>3</v>
      </c>
      <c r="D1218" s="183" t="s">
        <v>1264</v>
      </c>
      <c r="E1218" s="183"/>
      <c r="F1218" s="181" t="s">
        <v>3755</v>
      </c>
      <c r="G1218" s="175"/>
    </row>
    <row r="1219" customFormat="false" ht="14.25" hidden="false" customHeight="false" outlineLevel="0" collapsed="false">
      <c r="A1219" s="181" t="s">
        <v>3756</v>
      </c>
      <c r="B1219" s="182" t="s">
        <v>3757</v>
      </c>
      <c r="C1219" s="183" t="n">
        <v>10</v>
      </c>
      <c r="D1219" s="183" t="s">
        <v>1264</v>
      </c>
      <c r="E1219" s="183"/>
      <c r="F1219" s="181" t="s">
        <v>3758</v>
      </c>
    </row>
    <row r="1220" customFormat="false" ht="14.25" hidden="false" customHeight="false" outlineLevel="0" collapsed="false">
      <c r="A1220" s="182" t="s">
        <v>3759</v>
      </c>
      <c r="B1220" s="182" t="s">
        <v>3757</v>
      </c>
      <c r="C1220" s="183" t="n">
        <v>3</v>
      </c>
      <c r="D1220" s="183" t="s">
        <v>1264</v>
      </c>
      <c r="E1220" s="183"/>
      <c r="F1220" s="182" t="s">
        <v>3760</v>
      </c>
    </row>
    <row r="1221" customFormat="false" ht="14.25" hidden="false" customHeight="false" outlineLevel="0" collapsed="false">
      <c r="A1221" s="181" t="s">
        <v>3761</v>
      </c>
      <c r="B1221" s="182" t="s">
        <v>3762</v>
      </c>
      <c r="C1221" s="183" t="n">
        <v>6</v>
      </c>
      <c r="D1221" s="183" t="s">
        <v>1236</v>
      </c>
      <c r="E1221" s="183" t="s">
        <v>1237</v>
      </c>
      <c r="F1221" s="181" t="s">
        <v>3763</v>
      </c>
    </row>
    <row r="1222" customFormat="false" ht="14.25" hidden="false" customHeight="false" outlineLevel="0" collapsed="false">
      <c r="A1222" s="181" t="s">
        <v>3764</v>
      </c>
      <c r="B1222" s="182" t="s">
        <v>3762</v>
      </c>
      <c r="C1222" s="183" t="n">
        <v>6</v>
      </c>
      <c r="D1222" s="183" t="s">
        <v>1236</v>
      </c>
      <c r="E1222" s="183" t="s">
        <v>1237</v>
      </c>
      <c r="F1222" s="181" t="s">
        <v>3765</v>
      </c>
    </row>
    <row r="1223" customFormat="false" ht="14.25" hidden="false" customHeight="false" outlineLevel="0" collapsed="false">
      <c r="A1223" s="182" t="s">
        <v>3766</v>
      </c>
      <c r="B1223" s="182" t="s">
        <v>3762</v>
      </c>
      <c r="C1223" s="183" t="n">
        <v>6</v>
      </c>
      <c r="D1223" s="183" t="s">
        <v>1236</v>
      </c>
      <c r="E1223" s="183" t="s">
        <v>1237</v>
      </c>
      <c r="F1223" s="182" t="s">
        <v>3767</v>
      </c>
    </row>
    <row r="1224" customFormat="false" ht="14.25" hidden="false" customHeight="false" outlineLevel="0" collapsed="false">
      <c r="A1224" s="181" t="s">
        <v>3768</v>
      </c>
      <c r="B1224" s="181" t="s">
        <v>279</v>
      </c>
      <c r="C1224" s="183" t="n">
        <v>13</v>
      </c>
      <c r="D1224" s="183" t="s">
        <v>1227</v>
      </c>
      <c r="E1224" s="183"/>
      <c r="F1224" s="181" t="s">
        <v>3769</v>
      </c>
    </row>
    <row r="1225" customFormat="false" ht="14.25" hidden="false" customHeight="false" outlineLevel="0" collapsed="false">
      <c r="A1225" s="181" t="s">
        <v>3770</v>
      </c>
      <c r="B1225" s="182" t="s">
        <v>3771</v>
      </c>
      <c r="C1225" s="183" t="n">
        <v>10</v>
      </c>
      <c r="D1225" s="183" t="s">
        <v>1264</v>
      </c>
      <c r="E1225" s="183"/>
      <c r="F1225" s="181" t="s">
        <v>3772</v>
      </c>
    </row>
    <row r="1226" customFormat="false" ht="14.25" hidden="false" customHeight="false" outlineLevel="0" collapsed="false">
      <c r="A1226" s="182" t="s">
        <v>3773</v>
      </c>
      <c r="B1226" s="182" t="s">
        <v>3771</v>
      </c>
      <c r="C1226" s="183" t="n">
        <v>2</v>
      </c>
      <c r="D1226" s="183" t="s">
        <v>1264</v>
      </c>
      <c r="E1226" s="183"/>
      <c r="F1226" s="182" t="s">
        <v>3774</v>
      </c>
    </row>
    <row r="1227" customFormat="false" ht="14.25" hidden="false" customHeight="false" outlineLevel="0" collapsed="false">
      <c r="A1227" s="181" t="s">
        <v>3775</v>
      </c>
      <c r="B1227" s="182" t="s">
        <v>3771</v>
      </c>
      <c r="C1227" s="183" t="n">
        <v>6</v>
      </c>
      <c r="D1227" s="183" t="s">
        <v>1236</v>
      </c>
      <c r="E1227" s="183" t="s">
        <v>1237</v>
      </c>
      <c r="F1227" s="181" t="s">
        <v>3776</v>
      </c>
      <c r="G1227" s="175"/>
    </row>
    <row r="1228" customFormat="false" ht="14.25" hidden="false" customHeight="false" outlineLevel="0" collapsed="false">
      <c r="A1228" s="181" t="s">
        <v>3777</v>
      </c>
      <c r="B1228" s="182" t="s">
        <v>3771</v>
      </c>
      <c r="C1228" s="183" t="s">
        <v>290</v>
      </c>
      <c r="D1228" s="183" t="s">
        <v>1237</v>
      </c>
      <c r="E1228" s="183"/>
      <c r="F1228" s="181" t="s">
        <v>3778</v>
      </c>
    </row>
    <row r="1229" customFormat="false" ht="14.25" hidden="false" customHeight="false" outlineLevel="0" collapsed="false">
      <c r="A1229" s="181" t="s">
        <v>3779</v>
      </c>
      <c r="B1229" s="182" t="s">
        <v>3771</v>
      </c>
      <c r="C1229" s="183" t="n">
        <v>2</v>
      </c>
      <c r="D1229" s="183" t="s">
        <v>1264</v>
      </c>
      <c r="E1229" s="183"/>
      <c r="F1229" s="181" t="s">
        <v>3780</v>
      </c>
    </row>
    <row r="1230" customFormat="false" ht="14.25" hidden="false" customHeight="false" outlineLevel="0" collapsed="false">
      <c r="A1230" s="181" t="s">
        <v>3781</v>
      </c>
      <c r="B1230" s="182" t="s">
        <v>3771</v>
      </c>
      <c r="C1230" s="183" t="n">
        <v>10</v>
      </c>
      <c r="D1230" s="183" t="s">
        <v>1264</v>
      </c>
      <c r="E1230" s="183"/>
      <c r="F1230" s="181" t="s">
        <v>3782</v>
      </c>
      <c r="G1230" s="175"/>
    </row>
    <row r="1231" customFormat="false" ht="14.25" hidden="false" customHeight="false" outlineLevel="0" collapsed="false">
      <c r="A1231" s="181" t="s">
        <v>3783</v>
      </c>
      <c r="B1231" s="182" t="s">
        <v>3771</v>
      </c>
      <c r="C1231" s="183" t="n">
        <v>3</v>
      </c>
      <c r="D1231" s="183" t="s">
        <v>1264</v>
      </c>
      <c r="E1231" s="183"/>
      <c r="F1231" s="181" t="s">
        <v>3784</v>
      </c>
    </row>
    <row r="1232" customFormat="false" ht="14.25" hidden="false" customHeight="false" outlineLevel="0" collapsed="false">
      <c r="A1232" s="181" t="s">
        <v>3785</v>
      </c>
      <c r="B1232" s="182" t="s">
        <v>3771</v>
      </c>
      <c r="C1232" s="183" t="n">
        <v>6</v>
      </c>
      <c r="D1232" s="183" t="s">
        <v>1236</v>
      </c>
      <c r="E1232" s="183"/>
      <c r="F1232" s="181" t="s">
        <v>3786</v>
      </c>
    </row>
    <row r="1233" customFormat="false" ht="14.25" hidden="false" customHeight="false" outlineLevel="0" collapsed="false">
      <c r="A1233" s="181" t="s">
        <v>3787</v>
      </c>
      <c r="B1233" s="182" t="s">
        <v>3788</v>
      </c>
      <c r="C1233" s="183" t="n">
        <v>10</v>
      </c>
      <c r="D1233" s="183" t="s">
        <v>1264</v>
      </c>
      <c r="E1233" s="183"/>
      <c r="F1233" s="181" t="s">
        <v>3789</v>
      </c>
    </row>
    <row r="1234" customFormat="false" ht="14.25" hidden="false" customHeight="false" outlineLevel="0" collapsed="false">
      <c r="A1234" s="181" t="s">
        <v>3790</v>
      </c>
      <c r="B1234" s="182" t="s">
        <v>3788</v>
      </c>
      <c r="C1234" s="183" t="n">
        <v>6</v>
      </c>
      <c r="D1234" s="183" t="s">
        <v>1236</v>
      </c>
      <c r="E1234" s="183" t="s">
        <v>1237</v>
      </c>
      <c r="F1234" s="181" t="s">
        <v>3791</v>
      </c>
    </row>
    <row r="1235" customFormat="false" ht="14.25" hidden="false" customHeight="false" outlineLevel="0" collapsed="false">
      <c r="A1235" s="181" t="s">
        <v>3792</v>
      </c>
      <c r="B1235" s="182" t="s">
        <v>3788</v>
      </c>
      <c r="C1235" s="183" t="n">
        <v>6</v>
      </c>
      <c r="D1235" s="183" t="s">
        <v>1236</v>
      </c>
      <c r="E1235" s="183"/>
      <c r="F1235" s="181" t="s">
        <v>3793</v>
      </c>
      <c r="G1235" s="175"/>
    </row>
    <row r="1236" customFormat="false" ht="14.25" hidden="false" customHeight="false" outlineLevel="0" collapsed="false">
      <c r="A1236" s="181" t="s">
        <v>3794</v>
      </c>
      <c r="B1236" s="182" t="s">
        <v>3788</v>
      </c>
      <c r="C1236" s="183" t="n">
        <v>6</v>
      </c>
      <c r="D1236" s="183" t="s">
        <v>1236</v>
      </c>
      <c r="E1236" s="183"/>
      <c r="F1236" s="181" t="s">
        <v>3795</v>
      </c>
    </row>
    <row r="1237" customFormat="false" ht="14.25" hidden="false" customHeight="false" outlineLevel="0" collapsed="false">
      <c r="A1237" s="181" t="s">
        <v>3796</v>
      </c>
      <c r="B1237" s="182" t="s">
        <v>3788</v>
      </c>
      <c r="C1237" s="183" t="n">
        <v>3</v>
      </c>
      <c r="D1237" s="183" t="s">
        <v>1264</v>
      </c>
      <c r="E1237" s="183"/>
      <c r="F1237" s="181" t="s">
        <v>3797</v>
      </c>
    </row>
    <row r="1238" customFormat="false" ht="14.25" hidden="false" customHeight="false" outlineLevel="0" collapsed="false">
      <c r="A1238" s="181" t="s">
        <v>3798</v>
      </c>
      <c r="B1238" s="182" t="s">
        <v>3788</v>
      </c>
      <c r="C1238" s="183" t="s">
        <v>290</v>
      </c>
      <c r="D1238" s="183" t="s">
        <v>1264</v>
      </c>
      <c r="E1238" s="183"/>
      <c r="F1238" s="181" t="s">
        <v>3799</v>
      </c>
      <c r="G1238" s="175"/>
    </row>
    <row r="1239" customFormat="false" ht="14.25" hidden="false" customHeight="false" outlineLevel="0" collapsed="false">
      <c r="A1239" s="181" t="s">
        <v>3800</v>
      </c>
      <c r="B1239" s="182" t="s">
        <v>3788</v>
      </c>
      <c r="C1239" s="183" t="n">
        <v>2</v>
      </c>
      <c r="D1239" s="183" t="s">
        <v>1264</v>
      </c>
      <c r="E1239" s="183"/>
      <c r="F1239" s="181" t="s">
        <v>3801</v>
      </c>
    </row>
    <row r="1240" customFormat="false" ht="14.25" hidden="false" customHeight="false" outlineLevel="0" collapsed="false">
      <c r="A1240" s="181" t="s">
        <v>3802</v>
      </c>
      <c r="B1240" s="182" t="s">
        <v>3788</v>
      </c>
      <c r="C1240" s="183" t="n">
        <v>10</v>
      </c>
      <c r="D1240" s="183" t="s">
        <v>1264</v>
      </c>
      <c r="E1240" s="183"/>
      <c r="F1240" s="181" t="s">
        <v>3803</v>
      </c>
    </row>
    <row r="1241" customFormat="false" ht="14.25" hidden="false" customHeight="false" outlineLevel="0" collapsed="false">
      <c r="A1241" s="181" t="s">
        <v>3804</v>
      </c>
      <c r="B1241" s="182" t="s">
        <v>3788</v>
      </c>
      <c r="C1241" s="183" t="n">
        <v>11</v>
      </c>
      <c r="D1241" s="183" t="s">
        <v>1264</v>
      </c>
      <c r="E1241" s="183"/>
      <c r="F1241" s="181" t="s">
        <v>3805</v>
      </c>
    </row>
    <row r="1242" customFormat="false" ht="14.25" hidden="false" customHeight="false" outlineLevel="0" collapsed="false">
      <c r="A1242" s="181" t="s">
        <v>3806</v>
      </c>
      <c r="B1242" s="182" t="s">
        <v>3788</v>
      </c>
      <c r="C1242" s="183" t="n">
        <v>6</v>
      </c>
      <c r="D1242" s="183" t="s">
        <v>1236</v>
      </c>
      <c r="E1242" s="183"/>
      <c r="F1242" s="181" t="s">
        <v>3807</v>
      </c>
    </row>
    <row r="1243" customFormat="false" ht="14.25" hidden="false" customHeight="false" outlineLevel="0" collapsed="false">
      <c r="A1243" s="182" t="s">
        <v>3808</v>
      </c>
      <c r="B1243" s="182" t="s">
        <v>3788</v>
      </c>
      <c r="C1243" s="183" t="n">
        <v>2</v>
      </c>
      <c r="D1243" s="183" t="s">
        <v>1264</v>
      </c>
      <c r="E1243" s="183"/>
      <c r="F1243" s="182" t="s">
        <v>3809</v>
      </c>
    </row>
    <row r="1244" customFormat="false" ht="14.25" hidden="false" customHeight="false" outlineLevel="0" collapsed="false">
      <c r="A1244" s="181" t="s">
        <v>3810</v>
      </c>
      <c r="B1244" s="181" t="s">
        <v>3811</v>
      </c>
      <c r="C1244" s="183" t="n">
        <v>6</v>
      </c>
      <c r="D1244" s="183" t="s">
        <v>1236</v>
      </c>
      <c r="E1244" s="183" t="s">
        <v>1237</v>
      </c>
      <c r="F1244" s="181" t="s">
        <v>3812</v>
      </c>
    </row>
    <row r="1245" customFormat="false" ht="14.25" hidden="false" customHeight="false" outlineLevel="0" collapsed="false">
      <c r="A1245" s="181" t="s">
        <v>3813</v>
      </c>
      <c r="B1245" s="181" t="s">
        <v>3811</v>
      </c>
      <c r="C1245" s="183" t="n">
        <v>6</v>
      </c>
      <c r="D1245" s="183" t="s">
        <v>1236</v>
      </c>
      <c r="E1245" s="183" t="s">
        <v>1237</v>
      </c>
      <c r="F1245" s="181" t="s">
        <v>3814</v>
      </c>
    </row>
    <row r="1246" customFormat="false" ht="14.25" hidden="false" customHeight="false" outlineLevel="0" collapsed="false">
      <c r="A1246" s="181" t="s">
        <v>3815</v>
      </c>
      <c r="B1246" s="181" t="s">
        <v>3811</v>
      </c>
      <c r="C1246" s="183" t="n">
        <v>6</v>
      </c>
      <c r="D1246" s="183" t="s">
        <v>1236</v>
      </c>
      <c r="E1246" s="183" t="s">
        <v>1237</v>
      </c>
      <c r="F1246" s="181" t="s">
        <v>3816</v>
      </c>
    </row>
    <row r="1247" customFormat="false" ht="14.25" hidden="false" customHeight="false" outlineLevel="0" collapsed="false">
      <c r="A1247" s="181" t="s">
        <v>3817</v>
      </c>
      <c r="B1247" s="181" t="s">
        <v>3811</v>
      </c>
      <c r="C1247" s="183" t="n">
        <v>6</v>
      </c>
      <c r="D1247" s="183" t="s">
        <v>1236</v>
      </c>
      <c r="E1247" s="183" t="s">
        <v>1237</v>
      </c>
      <c r="F1247" s="181" t="s">
        <v>3818</v>
      </c>
    </row>
    <row r="1248" customFormat="false" ht="14.25" hidden="false" customHeight="false" outlineLevel="0" collapsed="false">
      <c r="A1248" s="181" t="s">
        <v>3819</v>
      </c>
      <c r="B1248" s="181" t="s">
        <v>3811</v>
      </c>
      <c r="C1248" s="183" t="n">
        <v>12</v>
      </c>
      <c r="D1248" s="183" t="s">
        <v>1227</v>
      </c>
      <c r="E1248" s="183"/>
      <c r="F1248" s="181" t="s">
        <v>3820</v>
      </c>
    </row>
    <row r="1249" customFormat="false" ht="14.25" hidden="false" customHeight="false" outlineLevel="0" collapsed="false">
      <c r="A1249" s="181" t="s">
        <v>3821</v>
      </c>
      <c r="B1249" s="181" t="s">
        <v>3811</v>
      </c>
      <c r="C1249" s="183" t="n">
        <v>13</v>
      </c>
      <c r="D1249" s="183" t="s">
        <v>1227</v>
      </c>
      <c r="E1249" s="183"/>
      <c r="F1249" s="181" t="s">
        <v>3822</v>
      </c>
    </row>
    <row r="1250" customFormat="false" ht="14.25" hidden="false" customHeight="false" outlineLevel="0" collapsed="false">
      <c r="A1250" s="181" t="s">
        <v>3823</v>
      </c>
      <c r="B1250" s="181" t="s">
        <v>3811</v>
      </c>
      <c r="C1250" s="183" t="n">
        <v>13</v>
      </c>
      <c r="D1250" s="183" t="s">
        <v>1227</v>
      </c>
      <c r="E1250" s="183"/>
      <c r="F1250" s="181" t="s">
        <v>3824</v>
      </c>
    </row>
    <row r="1251" customFormat="false" ht="14.25" hidden="false" customHeight="false" outlineLevel="0" collapsed="false">
      <c r="A1251" s="181" t="s">
        <v>3825</v>
      </c>
      <c r="B1251" s="181" t="s">
        <v>3811</v>
      </c>
      <c r="C1251" s="183" t="n">
        <v>13</v>
      </c>
      <c r="D1251" s="183" t="s">
        <v>1227</v>
      </c>
      <c r="E1251" s="183"/>
      <c r="F1251" s="181" t="s">
        <v>3826</v>
      </c>
    </row>
    <row r="1252" customFormat="false" ht="14.25" hidden="false" customHeight="false" outlineLevel="0" collapsed="false">
      <c r="A1252" s="182" t="s">
        <v>3827</v>
      </c>
      <c r="B1252" s="182" t="s">
        <v>3828</v>
      </c>
      <c r="C1252" s="183" t="n">
        <v>9</v>
      </c>
      <c r="D1252" s="183" t="s">
        <v>1264</v>
      </c>
      <c r="E1252" s="183"/>
      <c r="F1252" s="182" t="s">
        <v>3829</v>
      </c>
    </row>
    <row r="1253" customFormat="false" ht="14.25" hidden="false" customHeight="false" outlineLevel="0" collapsed="false">
      <c r="A1253" s="182" t="s">
        <v>3830</v>
      </c>
      <c r="B1253" s="182" t="s">
        <v>3831</v>
      </c>
      <c r="C1253" s="183" t="n">
        <v>9</v>
      </c>
      <c r="D1253" s="183" t="s">
        <v>1264</v>
      </c>
      <c r="E1253" s="183"/>
      <c r="F1253" s="182" t="s">
        <v>3832</v>
      </c>
    </row>
    <row r="1254" customFormat="false" ht="14.25" hidden="false" customHeight="false" outlineLevel="0" collapsed="false">
      <c r="A1254" s="182"/>
      <c r="B1254" s="182"/>
      <c r="C1254" s="183"/>
      <c r="D1254" s="183"/>
      <c r="E1254" s="183"/>
      <c r="F1254" s="182"/>
    </row>
    <row r="1255" s="185" customFormat="true" ht="13.5" hidden="false" customHeight="false" outlineLevel="0" collapsed="false">
      <c r="A1255" s="178" t="s">
        <v>3833</v>
      </c>
      <c r="C1255" s="186"/>
      <c r="D1255" s="186"/>
      <c r="E1255" s="186"/>
    </row>
    <row r="1256" s="192" customFormat="true" ht="14.25" hidden="false" customHeight="false" outlineLevel="0" collapsed="false">
      <c r="A1256" s="187" t="s">
        <v>3834</v>
      </c>
      <c r="B1256" s="188"/>
      <c r="C1256" s="189" t="n">
        <v>7</v>
      </c>
      <c r="D1256" s="189" t="s">
        <v>1367</v>
      </c>
      <c r="E1256" s="190"/>
      <c r="F1256" s="191" t="s">
        <v>3835</v>
      </c>
    </row>
    <row r="1257" s="199" customFormat="true" ht="14.25" hidden="false" customHeight="false" outlineLevel="0" collapsed="false">
      <c r="A1257" s="193" t="s">
        <v>3836</v>
      </c>
      <c r="B1257" s="194"/>
      <c r="C1257" s="195" t="n">
        <v>7</v>
      </c>
      <c r="D1257" s="196" t="s">
        <v>1367</v>
      </c>
      <c r="E1257" s="197"/>
      <c r="F1257" s="198" t="s">
        <v>3837</v>
      </c>
    </row>
    <row r="1258" s="199" customFormat="true" ht="14.25" hidden="false" customHeight="false" outlineLevel="0" collapsed="false">
      <c r="A1258" s="193" t="s">
        <v>3838</v>
      </c>
      <c r="B1258" s="194"/>
      <c r="C1258" s="195" t="n">
        <v>7</v>
      </c>
      <c r="D1258" s="196" t="s">
        <v>1367</v>
      </c>
      <c r="E1258" s="197"/>
      <c r="F1258" s="198" t="s">
        <v>1535</v>
      </c>
    </row>
    <row r="1259" s="199" customFormat="true" ht="14.25" hidden="false" customHeight="false" outlineLevel="0" collapsed="false">
      <c r="A1259" s="193" t="s">
        <v>3839</v>
      </c>
      <c r="B1259" s="194"/>
      <c r="C1259" s="195" t="n">
        <v>7</v>
      </c>
      <c r="D1259" s="196" t="s">
        <v>1367</v>
      </c>
      <c r="E1259" s="197"/>
      <c r="F1259" s="198" t="s">
        <v>1470</v>
      </c>
    </row>
    <row r="1260" s="199" customFormat="true" ht="14.25" hidden="false" customHeight="false" outlineLevel="0" collapsed="false">
      <c r="A1260" s="193" t="s">
        <v>3840</v>
      </c>
      <c r="B1260" s="194"/>
      <c r="C1260" s="195" t="n">
        <v>7</v>
      </c>
      <c r="D1260" s="195" t="s">
        <v>1367</v>
      </c>
      <c r="E1260" s="200"/>
      <c r="F1260" s="198" t="s">
        <v>3841</v>
      </c>
    </row>
    <row r="1261" s="199" customFormat="true" ht="14.25" hidden="false" customHeight="false" outlineLevel="0" collapsed="false">
      <c r="A1261" s="193" t="s">
        <v>3842</v>
      </c>
      <c r="B1261" s="194"/>
      <c r="C1261" s="195" t="n">
        <v>7</v>
      </c>
      <c r="D1261" s="195" t="s">
        <v>1367</v>
      </c>
      <c r="E1261" s="200"/>
      <c r="F1261" s="198" t="s">
        <v>1647</v>
      </c>
    </row>
    <row r="1262" s="199" customFormat="true" ht="14.25" hidden="false" customHeight="false" outlineLevel="0" collapsed="false">
      <c r="A1262" s="193" t="s">
        <v>3843</v>
      </c>
      <c r="B1262" s="194"/>
      <c r="C1262" s="195" t="n">
        <v>7</v>
      </c>
      <c r="D1262" s="195" t="s">
        <v>1367</v>
      </c>
      <c r="E1262" s="200"/>
      <c r="F1262" s="198" t="s">
        <v>1606</v>
      </c>
    </row>
    <row r="1263" s="199" customFormat="true" ht="14.25" hidden="false" customHeight="false" outlineLevel="0" collapsed="false">
      <c r="A1263" s="193" t="s">
        <v>3844</v>
      </c>
      <c r="B1263" s="194"/>
      <c r="C1263" s="195" t="n">
        <v>7</v>
      </c>
      <c r="D1263" s="195" t="s">
        <v>1367</v>
      </c>
      <c r="E1263" s="200"/>
      <c r="F1263" s="198" t="s">
        <v>1370</v>
      </c>
    </row>
    <row r="1264" s="199" customFormat="true" ht="14.25" hidden="false" customHeight="false" outlineLevel="0" collapsed="false">
      <c r="A1264" s="193" t="s">
        <v>3845</v>
      </c>
      <c r="B1264" s="194"/>
      <c r="C1264" s="195" t="n">
        <v>7</v>
      </c>
      <c r="D1264" s="196" t="s">
        <v>1367</v>
      </c>
      <c r="E1264" s="197"/>
      <c r="F1264" s="198" t="s">
        <v>3846</v>
      </c>
    </row>
    <row r="1265" s="199" customFormat="true" ht="14.25" hidden="false" customHeight="false" outlineLevel="0" collapsed="false">
      <c r="A1265" s="193" t="s">
        <v>3847</v>
      </c>
      <c r="B1265" s="194"/>
      <c r="C1265" s="195" t="n">
        <v>7</v>
      </c>
      <c r="D1265" s="196" t="s">
        <v>1367</v>
      </c>
      <c r="E1265" s="197"/>
      <c r="F1265" s="198" t="s">
        <v>3848</v>
      </c>
    </row>
    <row r="1266" s="199" customFormat="true" ht="14.25" hidden="false" customHeight="false" outlineLevel="0" collapsed="false">
      <c r="A1266" s="193" t="s">
        <v>3849</v>
      </c>
      <c r="B1266" s="194"/>
      <c r="C1266" s="195" t="n">
        <v>7</v>
      </c>
      <c r="D1266" s="196" t="s">
        <v>1367</v>
      </c>
      <c r="E1266" s="197"/>
      <c r="F1266" s="198" t="s">
        <v>3850</v>
      </c>
    </row>
    <row r="1267" s="199" customFormat="true" ht="14.25" hidden="false" customHeight="false" outlineLevel="0" collapsed="false">
      <c r="A1267" s="193" t="s">
        <v>3851</v>
      </c>
      <c r="B1267" s="194"/>
      <c r="C1267" s="195" t="n">
        <v>7</v>
      </c>
      <c r="D1267" s="196" t="s">
        <v>1367</v>
      </c>
      <c r="E1267" s="197"/>
      <c r="F1267" s="198" t="s">
        <v>3852</v>
      </c>
    </row>
    <row r="1268" s="199" customFormat="true" ht="14.25" hidden="false" customHeight="false" outlineLevel="0" collapsed="false">
      <c r="A1268" s="193" t="s">
        <v>3853</v>
      </c>
      <c r="B1268" s="194"/>
      <c r="C1268" s="195" t="s">
        <v>34</v>
      </c>
      <c r="D1268" s="196" t="s">
        <v>1367</v>
      </c>
      <c r="E1268" s="197"/>
      <c r="F1268" s="198" t="s">
        <v>3854</v>
      </c>
    </row>
    <row r="1269" s="199" customFormat="true" ht="14.25" hidden="false" customHeight="false" outlineLevel="0" collapsed="false">
      <c r="A1269" s="193" t="s">
        <v>3855</v>
      </c>
      <c r="B1269" s="194"/>
      <c r="C1269" s="195" t="s">
        <v>290</v>
      </c>
      <c r="D1269" s="195" t="s">
        <v>3856</v>
      </c>
      <c r="E1269" s="200"/>
      <c r="F1269" s="198" t="s">
        <v>3857</v>
      </c>
    </row>
    <row r="1270" s="199" customFormat="true" ht="14.25" hidden="false" customHeight="false" outlineLevel="0" collapsed="false">
      <c r="A1270" s="193" t="s">
        <v>3858</v>
      </c>
      <c r="B1270" s="194"/>
      <c r="C1270" s="195" t="n">
        <v>5</v>
      </c>
      <c r="D1270" s="201" t="s">
        <v>1640</v>
      </c>
      <c r="E1270" s="202"/>
      <c r="F1270" s="198" t="s">
        <v>3121</v>
      </c>
    </row>
    <row r="1271" s="199" customFormat="true" ht="14.25" hidden="false" customHeight="false" outlineLevel="0" collapsed="false">
      <c r="A1271" s="193" t="s">
        <v>3859</v>
      </c>
      <c r="B1271" s="194"/>
      <c r="C1271" s="195" t="n">
        <v>5</v>
      </c>
      <c r="D1271" s="196" t="s">
        <v>1337</v>
      </c>
      <c r="E1271" s="197"/>
      <c r="F1271" s="198" t="s">
        <v>3860</v>
      </c>
    </row>
    <row r="1272" s="199" customFormat="true" ht="14.25" hidden="false" customHeight="false" outlineLevel="0" collapsed="false">
      <c r="A1272" s="193" t="s">
        <v>3861</v>
      </c>
      <c r="B1272" s="194"/>
      <c r="C1272" s="195" t="n">
        <v>5</v>
      </c>
      <c r="D1272" s="196" t="s">
        <v>1337</v>
      </c>
      <c r="E1272" s="197"/>
      <c r="F1272" s="198" t="s">
        <v>3862</v>
      </c>
    </row>
    <row r="1273" s="199" customFormat="true" ht="14.25" hidden="false" customHeight="false" outlineLevel="0" collapsed="false">
      <c r="A1273" s="193" t="s">
        <v>3863</v>
      </c>
      <c r="B1273" s="194"/>
      <c r="C1273" s="195" t="n">
        <v>5</v>
      </c>
      <c r="D1273" s="196" t="s">
        <v>1342</v>
      </c>
      <c r="E1273" s="197"/>
      <c r="F1273" s="198" t="s">
        <v>3007</v>
      </c>
    </row>
    <row r="1274" s="199" customFormat="true" ht="14.25" hidden="false" customHeight="false" outlineLevel="0" collapsed="false">
      <c r="A1274" s="193" t="s">
        <v>3864</v>
      </c>
      <c r="B1274" s="194"/>
      <c r="C1274" s="195" t="s">
        <v>290</v>
      </c>
      <c r="D1274" s="195" t="s">
        <v>1237</v>
      </c>
      <c r="E1274" s="200"/>
      <c r="F1274" s="198" t="s">
        <v>2228</v>
      </c>
    </row>
    <row r="1275" s="199" customFormat="true" ht="14.25" hidden="false" customHeight="false" outlineLevel="0" collapsed="false">
      <c r="A1275" s="193" t="s">
        <v>3865</v>
      </c>
      <c r="B1275" s="194"/>
      <c r="C1275" s="195" t="n">
        <v>5</v>
      </c>
      <c r="D1275" s="201" t="s">
        <v>1337</v>
      </c>
      <c r="E1275" s="202"/>
      <c r="F1275" s="198" t="s">
        <v>1479</v>
      </c>
    </row>
    <row r="1276" s="199" customFormat="true" ht="14.25" hidden="false" customHeight="false" outlineLevel="0" collapsed="false">
      <c r="A1276" s="193" t="s">
        <v>3866</v>
      </c>
      <c r="B1276" s="194"/>
      <c r="C1276" s="195" t="n">
        <v>5</v>
      </c>
      <c r="D1276" s="196" t="s">
        <v>1337</v>
      </c>
      <c r="E1276" s="197"/>
      <c r="F1276" s="198" t="s">
        <v>3867</v>
      </c>
    </row>
    <row r="1277" s="199" customFormat="true" ht="14.25" hidden="false" customHeight="false" outlineLevel="0" collapsed="false">
      <c r="A1277" s="193" t="s">
        <v>3868</v>
      </c>
      <c r="B1277" s="194"/>
      <c r="C1277" s="195" t="n">
        <v>5</v>
      </c>
      <c r="D1277" s="195" t="s">
        <v>1337</v>
      </c>
      <c r="E1277" s="200"/>
      <c r="F1277" s="198" t="s">
        <v>3869</v>
      </c>
    </row>
    <row r="1278" s="199" customFormat="true" ht="14.25" hidden="false" customHeight="false" outlineLevel="0" collapsed="false">
      <c r="A1278" s="193" t="s">
        <v>3870</v>
      </c>
      <c r="B1278" s="194"/>
      <c r="C1278" s="195" t="n">
        <v>5</v>
      </c>
      <c r="D1278" s="201" t="s">
        <v>1640</v>
      </c>
      <c r="E1278" s="202"/>
      <c r="F1278" s="198" t="s">
        <v>1340</v>
      </c>
    </row>
    <row r="1279" s="199" customFormat="true" ht="14.25" hidden="false" customHeight="false" outlineLevel="0" collapsed="false">
      <c r="A1279" s="193" t="s">
        <v>3871</v>
      </c>
      <c r="B1279" s="194"/>
      <c r="C1279" s="195" t="n">
        <v>5</v>
      </c>
      <c r="D1279" s="201" t="s">
        <v>1337</v>
      </c>
      <c r="E1279" s="202"/>
      <c r="F1279" s="198" t="s">
        <v>3109</v>
      </c>
    </row>
    <row r="1280" s="199" customFormat="true" ht="14.25" hidden="false" customHeight="false" outlineLevel="0" collapsed="false">
      <c r="A1280" s="193" t="s">
        <v>3872</v>
      </c>
      <c r="B1280" s="194"/>
      <c r="C1280" s="195" t="n">
        <v>5</v>
      </c>
      <c r="D1280" s="201" t="s">
        <v>1640</v>
      </c>
      <c r="E1280" s="202"/>
      <c r="F1280" s="198" t="s">
        <v>1388</v>
      </c>
    </row>
    <row r="1281" s="199" customFormat="true" ht="14.25" hidden="false" customHeight="false" outlineLevel="0" collapsed="false">
      <c r="A1281" s="193" t="s">
        <v>3873</v>
      </c>
      <c r="B1281" s="194"/>
      <c r="C1281" s="195" t="n">
        <v>5</v>
      </c>
      <c r="D1281" s="196" t="s">
        <v>1337</v>
      </c>
      <c r="E1281" s="197"/>
      <c r="F1281" s="198" t="s">
        <v>1338</v>
      </c>
    </row>
    <row r="1282" s="199" customFormat="true" ht="14.25" hidden="false" customHeight="false" outlineLevel="0" collapsed="false">
      <c r="A1282" s="193" t="s">
        <v>3874</v>
      </c>
      <c r="B1282" s="194"/>
      <c r="C1282" s="195" t="n">
        <v>5</v>
      </c>
      <c r="D1282" s="201" t="s">
        <v>1640</v>
      </c>
      <c r="E1282" s="202"/>
      <c r="F1282" s="198" t="s">
        <v>1645</v>
      </c>
    </row>
    <row r="1283" s="199" customFormat="true" ht="14.25" hidden="false" customHeight="false" outlineLevel="0" collapsed="false">
      <c r="A1283" s="193" t="s">
        <v>3875</v>
      </c>
      <c r="B1283" s="194"/>
      <c r="C1283" s="195" t="n">
        <v>5</v>
      </c>
      <c r="D1283" s="196" t="s">
        <v>1342</v>
      </c>
      <c r="E1283" s="197" t="s">
        <v>1237</v>
      </c>
      <c r="F1283" s="198" t="s">
        <v>3876</v>
      </c>
    </row>
    <row r="1284" s="199" customFormat="true" ht="14.25" hidden="false" customHeight="false" outlineLevel="0" collapsed="false">
      <c r="A1284" s="193" t="s">
        <v>3877</v>
      </c>
      <c r="B1284" s="194"/>
      <c r="C1284" s="195" t="n">
        <v>6</v>
      </c>
      <c r="D1284" s="196" t="s">
        <v>1236</v>
      </c>
      <c r="E1284" s="197" t="s">
        <v>1237</v>
      </c>
      <c r="F1284" s="198" t="s">
        <v>3878</v>
      </c>
    </row>
    <row r="1285" s="199" customFormat="true" ht="14.25" hidden="false" customHeight="false" outlineLevel="0" collapsed="false">
      <c r="A1285" s="193" t="s">
        <v>3879</v>
      </c>
      <c r="B1285" s="194"/>
      <c r="C1285" s="195" t="n">
        <v>6</v>
      </c>
      <c r="D1285" s="196" t="s">
        <v>1236</v>
      </c>
      <c r="E1285" s="197"/>
      <c r="F1285" s="198" t="s">
        <v>3880</v>
      </c>
    </row>
    <row r="1286" s="199" customFormat="true" ht="14.25" hidden="false" customHeight="false" outlineLevel="0" collapsed="false">
      <c r="A1286" s="193" t="s">
        <v>3881</v>
      </c>
      <c r="B1286" s="194"/>
      <c r="C1286" s="195" t="n">
        <v>6</v>
      </c>
      <c r="D1286" s="196" t="s">
        <v>1236</v>
      </c>
      <c r="E1286" s="197"/>
      <c r="F1286" s="198" t="s">
        <v>3119</v>
      </c>
    </row>
    <row r="1287" s="199" customFormat="true" ht="14.25" hidden="false" customHeight="false" outlineLevel="0" collapsed="false">
      <c r="A1287" s="193" t="s">
        <v>3882</v>
      </c>
      <c r="B1287" s="194"/>
      <c r="C1287" s="195" t="n">
        <v>6</v>
      </c>
      <c r="D1287" s="196" t="s">
        <v>1236</v>
      </c>
      <c r="E1287" s="197"/>
      <c r="F1287" s="198" t="s">
        <v>3013</v>
      </c>
    </row>
    <row r="1288" s="199" customFormat="true" ht="14.25" hidden="false" customHeight="false" outlineLevel="0" collapsed="false">
      <c r="A1288" s="193" t="s">
        <v>3883</v>
      </c>
      <c r="B1288" s="194"/>
      <c r="C1288" s="195" t="n">
        <v>6</v>
      </c>
      <c r="D1288" s="195" t="s">
        <v>1236</v>
      </c>
      <c r="E1288" s="200"/>
      <c r="F1288" s="198" t="s">
        <v>3884</v>
      </c>
    </row>
    <row r="1289" s="199" customFormat="true" ht="14.25" hidden="false" customHeight="false" outlineLevel="0" collapsed="false">
      <c r="A1289" s="193" t="s">
        <v>3885</v>
      </c>
      <c r="B1289" s="194"/>
      <c r="C1289" s="195" t="n">
        <v>6</v>
      </c>
      <c r="D1289" s="196" t="s">
        <v>1236</v>
      </c>
      <c r="E1289" s="197" t="s">
        <v>1237</v>
      </c>
      <c r="F1289" s="198" t="s">
        <v>3886</v>
      </c>
    </row>
    <row r="1290" s="199" customFormat="true" ht="14.25" hidden="false" customHeight="false" outlineLevel="0" collapsed="false">
      <c r="A1290" s="193" t="s">
        <v>3887</v>
      </c>
      <c r="B1290" s="194"/>
      <c r="C1290" s="195" t="n">
        <v>6</v>
      </c>
      <c r="D1290" s="196" t="s">
        <v>1236</v>
      </c>
      <c r="E1290" s="197"/>
      <c r="F1290" s="198" t="s">
        <v>1586</v>
      </c>
    </row>
    <row r="1291" s="199" customFormat="true" ht="14.25" hidden="false" customHeight="false" outlineLevel="0" collapsed="false">
      <c r="A1291" s="193" t="s">
        <v>3888</v>
      </c>
      <c r="B1291" s="194"/>
      <c r="C1291" s="195" t="n">
        <v>6</v>
      </c>
      <c r="D1291" s="196" t="s">
        <v>1236</v>
      </c>
      <c r="E1291" s="197"/>
      <c r="F1291" s="198" t="s">
        <v>1614</v>
      </c>
    </row>
    <row r="1292" s="199" customFormat="true" ht="14.25" hidden="false" customHeight="false" outlineLevel="0" collapsed="false">
      <c r="A1292" s="193" t="s">
        <v>3889</v>
      </c>
      <c r="B1292" s="194"/>
      <c r="C1292" s="195" t="n">
        <v>6</v>
      </c>
      <c r="D1292" s="196" t="s">
        <v>1236</v>
      </c>
      <c r="E1292" s="197"/>
      <c r="F1292" s="198" t="s">
        <v>1348</v>
      </c>
    </row>
    <row r="1293" s="199" customFormat="true" ht="14.25" hidden="false" customHeight="false" outlineLevel="0" collapsed="false">
      <c r="A1293" s="193" t="s">
        <v>3890</v>
      </c>
      <c r="B1293" s="194"/>
      <c r="C1293" s="195" t="n">
        <v>8</v>
      </c>
      <c r="D1293" s="195" t="s">
        <v>1300</v>
      </c>
      <c r="E1293" s="200"/>
      <c r="F1293" s="198" t="s">
        <v>3891</v>
      </c>
    </row>
    <row r="1294" s="199" customFormat="true" ht="14.25" hidden="false" customHeight="false" outlineLevel="0" collapsed="false">
      <c r="A1294" s="193" t="s">
        <v>3892</v>
      </c>
      <c r="B1294" s="194"/>
      <c r="C1294" s="195" t="n">
        <v>8</v>
      </c>
      <c r="D1294" s="196" t="s">
        <v>1300</v>
      </c>
      <c r="E1294" s="197"/>
      <c r="F1294" s="198" t="s">
        <v>3893</v>
      </c>
    </row>
    <row r="1295" s="199" customFormat="true" ht="14.25" hidden="false" customHeight="false" outlineLevel="0" collapsed="false">
      <c r="A1295" s="193" t="s">
        <v>3894</v>
      </c>
      <c r="B1295" s="194"/>
      <c r="C1295" s="195" t="s">
        <v>308</v>
      </c>
      <c r="D1295" s="196" t="s">
        <v>3856</v>
      </c>
      <c r="E1295" s="197"/>
      <c r="F1295" s="198" t="s">
        <v>3895</v>
      </c>
    </row>
    <row r="1296" s="199" customFormat="true" ht="14.25" hidden="false" customHeight="false" outlineLevel="0" collapsed="false">
      <c r="A1296" s="193" t="s">
        <v>3896</v>
      </c>
      <c r="B1296" s="194"/>
      <c r="C1296" s="195" t="n">
        <v>1</v>
      </c>
      <c r="D1296" s="196" t="s">
        <v>1264</v>
      </c>
      <c r="E1296" s="197"/>
      <c r="F1296" s="198" t="s">
        <v>1496</v>
      </c>
    </row>
    <row r="1297" s="199" customFormat="true" ht="14.25" hidden="false" customHeight="false" outlineLevel="0" collapsed="false">
      <c r="A1297" s="193" t="s">
        <v>3897</v>
      </c>
      <c r="B1297" s="194"/>
      <c r="C1297" s="195" t="n">
        <v>1</v>
      </c>
      <c r="D1297" s="196" t="s">
        <v>1264</v>
      </c>
      <c r="E1297" s="197"/>
      <c r="F1297" s="198" t="s">
        <v>3898</v>
      </c>
    </row>
    <row r="1298" s="199" customFormat="true" ht="14.25" hidden="false" customHeight="false" outlineLevel="0" collapsed="false">
      <c r="A1298" s="193" t="s">
        <v>3899</v>
      </c>
      <c r="B1298" s="194"/>
      <c r="C1298" s="195" t="n">
        <v>1</v>
      </c>
      <c r="D1298" s="196" t="s">
        <v>1264</v>
      </c>
      <c r="E1298" s="197"/>
      <c r="F1298" s="198" t="s">
        <v>3226</v>
      </c>
    </row>
    <row r="1299" s="199" customFormat="true" ht="14.25" hidden="false" customHeight="false" outlineLevel="0" collapsed="false">
      <c r="A1299" s="193" t="s">
        <v>3900</v>
      </c>
      <c r="B1299" s="194"/>
      <c r="C1299" s="195" t="n">
        <v>1</v>
      </c>
      <c r="D1299" s="196" t="s">
        <v>1264</v>
      </c>
      <c r="E1299" s="197"/>
      <c r="F1299" s="198" t="s">
        <v>1608</v>
      </c>
    </row>
    <row r="1300" s="199" customFormat="true" ht="14.25" hidden="false" customHeight="false" outlineLevel="0" collapsed="false">
      <c r="A1300" s="193" t="s">
        <v>3901</v>
      </c>
      <c r="B1300" s="194"/>
      <c r="C1300" s="195" t="n">
        <v>1</v>
      </c>
      <c r="D1300" s="196" t="s">
        <v>1264</v>
      </c>
      <c r="E1300" s="197"/>
      <c r="F1300" s="198" t="s">
        <v>1374</v>
      </c>
    </row>
    <row r="1301" s="199" customFormat="true" ht="14.25" hidden="false" customHeight="false" outlineLevel="0" collapsed="false">
      <c r="A1301" s="193" t="s">
        <v>3902</v>
      </c>
      <c r="B1301" s="194"/>
      <c r="C1301" s="195" t="n">
        <v>1</v>
      </c>
      <c r="D1301" s="196" t="s">
        <v>1264</v>
      </c>
      <c r="E1301" s="197"/>
      <c r="F1301" s="198" t="s">
        <v>3903</v>
      </c>
    </row>
    <row r="1302" s="199" customFormat="true" ht="14.25" hidden="false" customHeight="false" outlineLevel="0" collapsed="false">
      <c r="A1302" s="193" t="s">
        <v>3904</v>
      </c>
      <c r="B1302" s="194"/>
      <c r="C1302" s="195" t="n">
        <v>1</v>
      </c>
      <c r="D1302" s="195" t="s">
        <v>1264</v>
      </c>
      <c r="E1302" s="200"/>
      <c r="F1302" s="198" t="s">
        <v>3105</v>
      </c>
    </row>
    <row r="1303" s="199" customFormat="true" ht="14.25" hidden="false" customHeight="false" outlineLevel="0" collapsed="false">
      <c r="A1303" s="193" t="s">
        <v>3905</v>
      </c>
      <c r="B1303" s="194"/>
      <c r="C1303" s="195" t="n">
        <v>1</v>
      </c>
      <c r="D1303" s="196" t="s">
        <v>1264</v>
      </c>
      <c r="E1303" s="197"/>
      <c r="F1303" s="198" t="s">
        <v>1412</v>
      </c>
    </row>
    <row r="1304" s="199" customFormat="true" ht="14.25" hidden="false" customHeight="false" outlineLevel="0" collapsed="false">
      <c r="A1304" s="193" t="s">
        <v>3906</v>
      </c>
      <c r="B1304" s="194"/>
      <c r="C1304" s="195" t="n">
        <v>1</v>
      </c>
      <c r="D1304" s="195" t="s">
        <v>1264</v>
      </c>
      <c r="E1304" s="200"/>
      <c r="F1304" s="198" t="s">
        <v>1392</v>
      </c>
    </row>
    <row r="1305" s="199" customFormat="true" ht="14.25" hidden="false" customHeight="false" outlineLevel="0" collapsed="false">
      <c r="A1305" s="193" t="s">
        <v>3907</v>
      </c>
      <c r="B1305" s="194"/>
      <c r="C1305" s="195" t="n">
        <v>1</v>
      </c>
      <c r="D1305" s="196" t="s">
        <v>1264</v>
      </c>
      <c r="E1305" s="197"/>
      <c r="F1305" s="198" t="s">
        <v>1350</v>
      </c>
    </row>
    <row r="1306" s="199" customFormat="true" ht="14.25" hidden="false" customHeight="false" outlineLevel="0" collapsed="false">
      <c r="A1306" s="193" t="s">
        <v>3908</v>
      </c>
      <c r="B1306" s="194"/>
      <c r="C1306" s="195" t="n">
        <v>1</v>
      </c>
      <c r="D1306" s="195" t="s">
        <v>1264</v>
      </c>
      <c r="E1306" s="200"/>
      <c r="F1306" s="198" t="s">
        <v>1473</v>
      </c>
    </row>
    <row r="1307" s="199" customFormat="true" ht="14.25" hidden="false" customHeight="false" outlineLevel="0" collapsed="false">
      <c r="A1307" s="193" t="s">
        <v>3909</v>
      </c>
      <c r="B1307" s="194"/>
      <c r="C1307" s="195" t="n">
        <v>1</v>
      </c>
      <c r="D1307" s="195" t="s">
        <v>1264</v>
      </c>
      <c r="E1307" s="200"/>
      <c r="F1307" s="198" t="s">
        <v>1604</v>
      </c>
    </row>
    <row r="1308" s="199" customFormat="true" ht="14.25" hidden="false" customHeight="false" outlineLevel="0" collapsed="false">
      <c r="A1308" s="193" t="s">
        <v>3910</v>
      </c>
      <c r="B1308" s="194"/>
      <c r="C1308" s="195" t="n">
        <v>1</v>
      </c>
      <c r="D1308" s="195" t="s">
        <v>1264</v>
      </c>
      <c r="E1308" s="200"/>
      <c r="F1308" s="198" t="s">
        <v>3103</v>
      </c>
    </row>
    <row r="1309" s="199" customFormat="true" ht="14.25" hidden="false" customHeight="false" outlineLevel="0" collapsed="false">
      <c r="A1309" s="193" t="s">
        <v>3911</v>
      </c>
      <c r="B1309" s="194"/>
      <c r="C1309" s="195" t="n">
        <v>1</v>
      </c>
      <c r="D1309" s="195" t="s">
        <v>1264</v>
      </c>
      <c r="E1309" s="200"/>
      <c r="F1309" s="198" t="s">
        <v>1410</v>
      </c>
    </row>
    <row r="1310" s="199" customFormat="true" ht="14.25" hidden="false" customHeight="false" outlineLevel="0" collapsed="false">
      <c r="A1310" s="193" t="s">
        <v>3912</v>
      </c>
      <c r="B1310" s="194"/>
      <c r="C1310" s="195" t="n">
        <v>1</v>
      </c>
      <c r="D1310" s="195" t="s">
        <v>1264</v>
      </c>
      <c r="E1310" s="200"/>
      <c r="F1310" s="198" t="s">
        <v>1396</v>
      </c>
    </row>
    <row r="1311" s="199" customFormat="true" ht="14.25" hidden="false" customHeight="false" outlineLevel="0" collapsed="false">
      <c r="A1311" s="193" t="s">
        <v>3913</v>
      </c>
      <c r="B1311" s="194"/>
      <c r="C1311" s="195" t="n">
        <v>1</v>
      </c>
      <c r="D1311" s="195" t="s">
        <v>1264</v>
      </c>
      <c r="E1311" s="200"/>
      <c r="F1311" s="198" t="s">
        <v>1634</v>
      </c>
    </row>
    <row r="1312" s="199" customFormat="true" ht="14.25" hidden="false" customHeight="false" outlineLevel="0" collapsed="false">
      <c r="A1312" s="193" t="s">
        <v>3914</v>
      </c>
      <c r="B1312" s="194"/>
      <c r="C1312" s="195" t="n">
        <v>2</v>
      </c>
      <c r="D1312" s="195" t="s">
        <v>1264</v>
      </c>
      <c r="E1312" s="200"/>
      <c r="F1312" s="198" t="s">
        <v>3635</v>
      </c>
    </row>
    <row r="1313" s="199" customFormat="true" ht="14.25" hidden="false" customHeight="false" outlineLevel="0" collapsed="false">
      <c r="A1313" s="193" t="s">
        <v>3915</v>
      </c>
      <c r="B1313" s="194"/>
      <c r="C1313" s="195" t="n">
        <v>2</v>
      </c>
      <c r="D1313" s="195" t="s">
        <v>1264</v>
      </c>
      <c r="E1313" s="200"/>
      <c r="F1313" s="198" t="s">
        <v>2849</v>
      </c>
    </row>
    <row r="1314" s="199" customFormat="true" ht="14.25" hidden="false" customHeight="false" outlineLevel="0" collapsed="false">
      <c r="A1314" s="193" t="s">
        <v>3916</v>
      </c>
      <c r="B1314" s="194"/>
      <c r="C1314" s="195" t="n">
        <v>3</v>
      </c>
      <c r="D1314" s="196" t="s">
        <v>1264</v>
      </c>
      <c r="E1314" s="197"/>
      <c r="F1314" s="198" t="s">
        <v>3917</v>
      </c>
    </row>
    <row r="1315" s="199" customFormat="true" ht="14.25" hidden="false" customHeight="false" outlineLevel="0" collapsed="false">
      <c r="A1315" s="193" t="s">
        <v>3918</v>
      </c>
      <c r="B1315" s="194"/>
      <c r="C1315" s="195" t="n">
        <v>3</v>
      </c>
      <c r="D1315" s="196" t="s">
        <v>1264</v>
      </c>
      <c r="E1315" s="197"/>
      <c r="F1315" s="198" t="s">
        <v>1624</v>
      </c>
    </row>
    <row r="1316" s="199" customFormat="true" ht="14.25" hidden="false" customHeight="false" outlineLevel="0" collapsed="false">
      <c r="A1316" s="193" t="s">
        <v>3919</v>
      </c>
      <c r="B1316" s="194"/>
      <c r="C1316" s="195" t="n">
        <v>4</v>
      </c>
      <c r="D1316" s="196" t="s">
        <v>1264</v>
      </c>
      <c r="E1316" s="197"/>
      <c r="F1316" s="198" t="s">
        <v>3631</v>
      </c>
    </row>
    <row r="1317" s="199" customFormat="true" ht="14.25" hidden="false" customHeight="false" outlineLevel="0" collapsed="false">
      <c r="A1317" s="193" t="s">
        <v>3920</v>
      </c>
      <c r="B1317" s="194"/>
      <c r="C1317" s="195" t="n">
        <v>9</v>
      </c>
      <c r="D1317" s="196" t="s">
        <v>1264</v>
      </c>
      <c r="E1317" s="197"/>
      <c r="F1317" s="198" t="s">
        <v>1612</v>
      </c>
    </row>
    <row r="1318" s="199" customFormat="true" ht="14.25" hidden="false" customHeight="false" outlineLevel="0" collapsed="false">
      <c r="A1318" s="193" t="s">
        <v>3921</v>
      </c>
      <c r="B1318" s="194"/>
      <c r="C1318" s="195" t="n">
        <v>11</v>
      </c>
      <c r="D1318" s="195" t="s">
        <v>1264</v>
      </c>
      <c r="E1318" s="200"/>
      <c r="F1318" s="198" t="s">
        <v>1394</v>
      </c>
    </row>
    <row r="1319" s="199" customFormat="true" ht="14.25" hidden="false" customHeight="false" outlineLevel="0" collapsed="false">
      <c r="A1319" s="193" t="s">
        <v>3922</v>
      </c>
      <c r="B1319" s="194"/>
      <c r="C1319" s="195" t="n">
        <v>11</v>
      </c>
      <c r="D1319" s="195" t="s">
        <v>1264</v>
      </c>
      <c r="E1319" s="200"/>
      <c r="F1319" s="198" t="s">
        <v>3923</v>
      </c>
    </row>
    <row r="1320" s="199" customFormat="true" ht="14.25" hidden="false" customHeight="false" outlineLevel="0" collapsed="false">
      <c r="A1320" s="193" t="s">
        <v>3924</v>
      </c>
      <c r="B1320" s="194"/>
      <c r="C1320" s="195" t="n">
        <v>11</v>
      </c>
      <c r="D1320" s="195" t="s">
        <v>1264</v>
      </c>
      <c r="E1320" s="200"/>
      <c r="F1320" s="198" t="s">
        <v>1385</v>
      </c>
    </row>
    <row r="1321" s="199" customFormat="true" ht="14.25" hidden="false" customHeight="false" outlineLevel="0" collapsed="false">
      <c r="A1321" s="193" t="s">
        <v>3925</v>
      </c>
      <c r="B1321" s="194"/>
      <c r="C1321" s="195" t="s">
        <v>3926</v>
      </c>
      <c r="D1321" s="195" t="s">
        <v>296</v>
      </c>
      <c r="E1321" s="200"/>
      <c r="F1321" s="198" t="s">
        <v>3927</v>
      </c>
    </row>
    <row r="1322" s="199" customFormat="true" ht="14.25" hidden="false" customHeight="false" outlineLevel="0" collapsed="false">
      <c r="A1322" s="193" t="s">
        <v>3928</v>
      </c>
      <c r="B1322" s="194"/>
      <c r="C1322" s="195" t="s">
        <v>3926</v>
      </c>
      <c r="D1322" s="195" t="s">
        <v>3929</v>
      </c>
      <c r="E1322" s="200"/>
      <c r="F1322" s="198" t="s">
        <v>3930</v>
      </c>
    </row>
    <row r="1323" s="199" customFormat="true" ht="14.25" hidden="false" customHeight="false" outlineLevel="0" collapsed="false">
      <c r="A1323" s="193" t="s">
        <v>3931</v>
      </c>
      <c r="B1323" s="194"/>
      <c r="C1323" s="195" t="s">
        <v>3926</v>
      </c>
      <c r="D1323" s="196" t="s">
        <v>1237</v>
      </c>
      <c r="E1323" s="197"/>
      <c r="F1323" s="198" t="s">
        <v>3932</v>
      </c>
    </row>
    <row r="1324" s="199" customFormat="true" ht="14.25" hidden="false" customHeight="false" outlineLevel="0" collapsed="false">
      <c r="A1324" s="193" t="s">
        <v>3933</v>
      </c>
      <c r="B1324" s="194"/>
      <c r="C1324" s="195" t="n">
        <v>12</v>
      </c>
      <c r="D1324" s="196" t="s">
        <v>1227</v>
      </c>
      <c r="E1324" s="197"/>
      <c r="F1324" s="198" t="s">
        <v>3934</v>
      </c>
    </row>
    <row r="1325" s="199" customFormat="true" ht="14.25" hidden="false" customHeight="false" outlineLevel="0" collapsed="false">
      <c r="A1325" s="193" t="s">
        <v>3935</v>
      </c>
      <c r="B1325" s="194"/>
      <c r="C1325" s="195" t="n">
        <v>12</v>
      </c>
      <c r="D1325" s="196" t="s">
        <v>1227</v>
      </c>
      <c r="E1325" s="197"/>
      <c r="F1325" s="198" t="s">
        <v>3936</v>
      </c>
    </row>
    <row r="1326" s="199" customFormat="true" ht="14.25" hidden="false" customHeight="false" outlineLevel="0" collapsed="false">
      <c r="A1326" s="193" t="s">
        <v>3937</v>
      </c>
      <c r="B1326" s="194"/>
      <c r="C1326" s="195" t="n">
        <v>8</v>
      </c>
      <c r="D1326" s="196" t="s">
        <v>1345</v>
      </c>
      <c r="E1326" s="197"/>
      <c r="F1326" s="198" t="s">
        <v>1743</v>
      </c>
    </row>
    <row r="1327" s="199" customFormat="true" ht="14.25" hidden="false" customHeight="false" outlineLevel="0" collapsed="false">
      <c r="A1327" s="193" t="s">
        <v>3938</v>
      </c>
      <c r="B1327" s="194"/>
      <c r="C1327" s="195" t="s">
        <v>314</v>
      </c>
      <c r="D1327" s="196" t="s">
        <v>3939</v>
      </c>
      <c r="E1327" s="197"/>
      <c r="F1327" s="198" t="s">
        <v>3940</v>
      </c>
    </row>
    <row r="1328" s="209" customFormat="true" ht="14.25" hidden="false" customHeight="false" outlineLevel="0" collapsed="false">
      <c r="A1328" s="203" t="s">
        <v>3941</v>
      </c>
      <c r="B1328" s="204"/>
      <c r="C1328" s="205" t="s">
        <v>318</v>
      </c>
      <c r="D1328" s="206" t="s">
        <v>3942</v>
      </c>
      <c r="E1328" s="207"/>
      <c r="F1328" s="208" t="s">
        <v>39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6T07:43:10Z</dcterms:created>
  <dc:creator>Adiphol Dilokpimol</dc:creator>
  <dc:description/>
  <dc:language>en-US</dc:language>
  <cp:lastModifiedBy>Adiphol Dilokpimol</cp:lastModifiedBy>
  <cp:lastPrinted>2016-02-03T16:37:58Z</cp:lastPrinted>
  <dcterms:modified xsi:type="dcterms:W3CDTF">2016-10-26T07:12:33Z</dcterms:modified>
  <cp:revision>0</cp:revision>
  <dc:subject/>
  <dc:title/>
</cp:coreProperties>
</file>